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guel\Dropbox\Ciencia\0 ESCRITURA TESIS\6 Paper metabarcoding bacterias\Versiones manuscrito\Envio revista\"/>
    </mc:Choice>
  </mc:AlternateContent>
  <bookViews>
    <workbookView xWindow="0" yWindow="0" windowWidth="28800" windowHeight="12330"/>
  </bookViews>
  <sheets>
    <sheet name="Raw_data" sheetId="2" r:id="rId1"/>
    <sheet name="ANOVAs" sheetId="1" r:id="rId2"/>
  </sheets>
  <definedNames>
    <definedName name="_xlnm._FilterDatabase" localSheetId="1" hidden="1">ANOVAs!$A$1:$OX$34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6" uniqueCount="503">
  <si>
    <t>pathway</t>
  </si>
  <si>
    <t>p-values</t>
  </si>
  <si>
    <t>p-values (corrected)</t>
  </si>
  <si>
    <t>Effect size</t>
  </si>
  <si>
    <t>Note</t>
  </si>
  <si>
    <t>decipiens: mean rel. freq. (%)</t>
  </si>
  <si>
    <t>decipiens: std. dev. (%)</t>
  </si>
  <si>
    <t>erosa: mean rel. freq. (%)</t>
  </si>
  <si>
    <t>erosa: std. dev. (%)</t>
  </si>
  <si>
    <t>hamulosa: mean rel. freq. (%)</t>
  </si>
  <si>
    <t>hamulosa: std. dev. (%)</t>
  </si>
  <si>
    <t>maderensis: mean rel. freq. (%)</t>
  </si>
  <si>
    <t>maderensis: std. dev. (%)</t>
  </si>
  <si>
    <t>nematodes: mean rel. freq. (%)</t>
  </si>
  <si>
    <t>nematodes: std. dev. (%)</t>
  </si>
  <si>
    <t>papyracea: mean rel. freq. (%)</t>
  </si>
  <si>
    <t>papyracea: std. dev. (%)</t>
  </si>
  <si>
    <t>pluviariae: mean rel. freq. (%)</t>
  </si>
  <si>
    <t>pluviariae: std. dev. (%)</t>
  </si>
  <si>
    <t>sampaiana: mean rel. freq. (%)</t>
  </si>
  <si>
    <t>sampaiana: std. dev. (%)</t>
  </si>
  <si>
    <t>M105</t>
  </si>
  <si>
    <t>M106</t>
  </si>
  <si>
    <t>M108</t>
  </si>
  <si>
    <t>M110</t>
  </si>
  <si>
    <t>M113</t>
  </si>
  <si>
    <t>M117</t>
  </si>
  <si>
    <t>M119</t>
  </si>
  <si>
    <t>M120</t>
  </si>
  <si>
    <t>M121</t>
  </si>
  <si>
    <t>M123</t>
  </si>
  <si>
    <t>M124</t>
  </si>
  <si>
    <t>M126</t>
  </si>
  <si>
    <t>M128</t>
  </si>
  <si>
    <t>M129</t>
  </si>
  <si>
    <t>M130</t>
  </si>
  <si>
    <t>M131</t>
  </si>
  <si>
    <t>M132</t>
  </si>
  <si>
    <t>M144</t>
  </si>
  <si>
    <t>M170</t>
  </si>
  <si>
    <t>M171</t>
  </si>
  <si>
    <t>M178</t>
  </si>
  <si>
    <t>M186</t>
  </si>
  <si>
    <t>M190</t>
  </si>
  <si>
    <t>M193</t>
  </si>
  <si>
    <t>M194</t>
  </si>
  <si>
    <t>M203</t>
  </si>
  <si>
    <t>M286</t>
  </si>
  <si>
    <t>M292</t>
  </si>
  <si>
    <t>M99</t>
  </si>
  <si>
    <t>M138</t>
  </si>
  <si>
    <t>M148</t>
  </si>
  <si>
    <t>M208</t>
  </si>
  <si>
    <t>M248</t>
  </si>
  <si>
    <t>M260</t>
  </si>
  <si>
    <t>M282</t>
  </si>
  <si>
    <t>M298</t>
  </si>
  <si>
    <t>M112</t>
  </si>
  <si>
    <t>M114</t>
  </si>
  <si>
    <t>M157</t>
  </si>
  <si>
    <t>M163</t>
  </si>
  <si>
    <t>M164</t>
  </si>
  <si>
    <t>M172</t>
  </si>
  <si>
    <t>M182</t>
  </si>
  <si>
    <t>M187</t>
  </si>
  <si>
    <t>M191</t>
  </si>
  <si>
    <t>M154</t>
  </si>
  <si>
    <t>M155</t>
  </si>
  <si>
    <t>M159</t>
  </si>
  <si>
    <t>M160</t>
  </si>
  <si>
    <t>M166</t>
  </si>
  <si>
    <t>M174</t>
  </si>
  <si>
    <t>M177</t>
  </si>
  <si>
    <t>M185</t>
  </si>
  <si>
    <t>M192</t>
  </si>
  <si>
    <t>M314</t>
  </si>
  <si>
    <t>M101</t>
  </si>
  <si>
    <t>M102</t>
  </si>
  <si>
    <t>M103</t>
  </si>
  <si>
    <t>M104</t>
  </si>
  <si>
    <t>M107</t>
  </si>
  <si>
    <t>M109</t>
  </si>
  <si>
    <t>M125</t>
  </si>
  <si>
    <t>M127</t>
  </si>
  <si>
    <t>M135</t>
  </si>
  <si>
    <t>M153</t>
  </si>
  <si>
    <t>M161</t>
  </si>
  <si>
    <t>M165</t>
  </si>
  <si>
    <t>M168</t>
  </si>
  <si>
    <t>M173</t>
  </si>
  <si>
    <t>M188</t>
  </si>
  <si>
    <t>M195</t>
  </si>
  <si>
    <t>M196</t>
  </si>
  <si>
    <t>M197</t>
  </si>
  <si>
    <t>M199</t>
  </si>
  <si>
    <t>M200</t>
  </si>
  <si>
    <t>M201</t>
  </si>
  <si>
    <t>M202</t>
  </si>
  <si>
    <t>M204</t>
  </si>
  <si>
    <t>M205</t>
  </si>
  <si>
    <t>M206</t>
  </si>
  <si>
    <t>M207</t>
  </si>
  <si>
    <t>M210</t>
  </si>
  <si>
    <t>M211</t>
  </si>
  <si>
    <t>M212</t>
  </si>
  <si>
    <t>M213</t>
  </si>
  <si>
    <t>M214</t>
  </si>
  <si>
    <t>M216</t>
  </si>
  <si>
    <t>M217</t>
  </si>
  <si>
    <t>M236</t>
  </si>
  <si>
    <t>M254</t>
  </si>
  <si>
    <t>M266</t>
  </si>
  <si>
    <t>M276</t>
  </si>
  <si>
    <t>M300</t>
  </si>
  <si>
    <t>M302</t>
  </si>
  <si>
    <t>M304</t>
  </si>
  <si>
    <t>M435</t>
  </si>
  <si>
    <t>M437</t>
  </si>
  <si>
    <t>M439</t>
  </si>
  <si>
    <t>M441</t>
  </si>
  <si>
    <t>M445</t>
  </si>
  <si>
    <t>M447</t>
  </si>
  <si>
    <t>M449</t>
  </si>
  <si>
    <t>M451</t>
  </si>
  <si>
    <t>M453</t>
  </si>
  <si>
    <t>M146</t>
  </si>
  <si>
    <t>M147</t>
  </si>
  <si>
    <t>M150</t>
  </si>
  <si>
    <t>M151</t>
  </si>
  <si>
    <t>M220</t>
  </si>
  <si>
    <t>M221</t>
  </si>
  <si>
    <t>M238</t>
  </si>
  <si>
    <t>M242</t>
  </si>
  <si>
    <t>M244</t>
  </si>
  <si>
    <t>M256</t>
  </si>
  <si>
    <t>M116</t>
  </si>
  <si>
    <t>M152</t>
  </si>
  <si>
    <t>M184</t>
  </si>
  <si>
    <t>M209</t>
  </si>
  <si>
    <t>M280</t>
  </si>
  <si>
    <t>M223</t>
  </si>
  <si>
    <t>M224</t>
  </si>
  <si>
    <t>M225</t>
  </si>
  <si>
    <t>M226</t>
  </si>
  <si>
    <t>M227</t>
  </si>
  <si>
    <t>M228</t>
  </si>
  <si>
    <t>M229</t>
  </si>
  <si>
    <t>M230</t>
  </si>
  <si>
    <t>M231</t>
  </si>
  <si>
    <t>M232</t>
  </si>
  <si>
    <t>M233</t>
  </si>
  <si>
    <t>1CMET2-PWY</t>
  </si>
  <si>
    <t>3-HYDROXYPHENYLACETATE-DEGRADATION-PWY</t>
  </si>
  <si>
    <t>AEROBACTINSYN-PWY</t>
  </si>
  <si>
    <t>ALL-CHORISMATE-PWY</t>
  </si>
  <si>
    <t>ANAEROFRUCAT-PWY</t>
  </si>
  <si>
    <t>ANAGLYCOLYSIS-PWY</t>
  </si>
  <si>
    <t>ARG+POLYAMINE-SYN</t>
  </si>
  <si>
    <t>ARGORNPROST-PWY</t>
  </si>
  <si>
    <t>ARGSYN-PWY</t>
  </si>
  <si>
    <t>ARGSYNBSUB-PWY</t>
  </si>
  <si>
    <t>ARO-PWY</t>
  </si>
  <si>
    <t>ASPASN-PWY</t>
  </si>
  <si>
    <t>AST-PWY</t>
  </si>
  <si>
    <t>BIOTIN-BIOSYNTHESIS-PWY</t>
  </si>
  <si>
    <t>BRANCHED-CHAIN-AA-SYN-PWY</t>
  </si>
  <si>
    <t>CALVIN-PWY</t>
  </si>
  <si>
    <t>CATECHOL-ORTHO-CLEAVAGE-PWY</t>
  </si>
  <si>
    <t>CENTFERM-PWY</t>
  </si>
  <si>
    <t>CHLOROPHYLL-SYN</t>
  </si>
  <si>
    <t>COA-PWY</t>
  </si>
  <si>
    <t>COBALSYN-PWY</t>
  </si>
  <si>
    <t>CODH-PWY</t>
  </si>
  <si>
    <t>COLANSYN-PWY</t>
  </si>
  <si>
    <t>COMPLETE-ARO-PWY</t>
  </si>
  <si>
    <t>CRNFORCAT-PWY</t>
  </si>
  <si>
    <t>DAPLYSINESYN-PWY</t>
  </si>
  <si>
    <t>DENITRIFICATION-PWY</t>
  </si>
  <si>
    <t>DENOVOPURINE2-PWY</t>
  </si>
  <si>
    <t>DHGLUCONATE-PYR-CAT-PWY</t>
  </si>
  <si>
    <t>DTDPRHAMSYN-PWY</t>
  </si>
  <si>
    <t>ENTBACSYN-PWY</t>
  </si>
  <si>
    <t>FAO-PWY</t>
  </si>
  <si>
    <t>FASYN-ELONG-PWY</t>
  </si>
  <si>
    <t>FASYN-INITIAL-PWY</t>
  </si>
  <si>
    <t>FERMENTATION-PWY</t>
  </si>
  <si>
    <t>FOLSYN-PWY</t>
  </si>
  <si>
    <t>FUCCAT-PWY</t>
  </si>
  <si>
    <t>GALACT-GLUCUROCAT-PWY</t>
  </si>
  <si>
    <t>GALACTARDEG-PWY</t>
  </si>
  <si>
    <t>GALACTUROCAT-PWY</t>
  </si>
  <si>
    <t>GALLATE-DEGRADATION-I-PWY</t>
  </si>
  <si>
    <t>GALLATE-DEGRADATION-II-PWY</t>
  </si>
  <si>
    <t>GLCMANNANAUT-PWY</t>
  </si>
  <si>
    <t>GLUCARDEG-PWY</t>
  </si>
  <si>
    <t>GLUCARGALACTSUPER-PWY</t>
  </si>
  <si>
    <t>GLUCONEO-PWY</t>
  </si>
  <si>
    <t>GLUCOSE1PMETAB-PWY</t>
  </si>
  <si>
    <t>GLUCUROCAT-PWY</t>
  </si>
  <si>
    <t>GLUTORN-PWY</t>
  </si>
  <si>
    <t>GLYCOCAT-PWY</t>
  </si>
  <si>
    <t>GLYCOGENSYNTH-PWY</t>
  </si>
  <si>
    <t>GLYCOL-GLYOXDEG-PWY</t>
  </si>
  <si>
    <t>GLYCOLYSIS</t>
  </si>
  <si>
    <t>GLYCOLYSIS-E-D</t>
  </si>
  <si>
    <t>GLYCOLYSIS-TCA-GLYOX-BYPASS</t>
  </si>
  <si>
    <t>GLYOXYLATE-BYPASS</t>
  </si>
  <si>
    <t>HEME-BIOSYNTHESIS-II</t>
  </si>
  <si>
    <t>HEMESYN2-PWY</t>
  </si>
  <si>
    <t>HEXITOLDEGSUPER-PWY</t>
  </si>
  <si>
    <t>HISDEG-PWY</t>
  </si>
  <si>
    <t>HISTSYN-PWY</t>
  </si>
  <si>
    <t>HOMOSER-METSYN-PWY</t>
  </si>
  <si>
    <t>HSERMETANA-PWY</t>
  </si>
  <si>
    <t>ILEUSYN-PWY</t>
  </si>
  <si>
    <t>KDO-NAGLIPASYN-PWY</t>
  </si>
  <si>
    <t>KETOGLUCONMET-PWY</t>
  </si>
  <si>
    <t>LACTOSECAT-PWY</t>
  </si>
  <si>
    <t>LEU-DEG2-PWY</t>
  </si>
  <si>
    <t>MET-SAM-PWY</t>
  </si>
  <si>
    <t>METHGLYUT-PWY</t>
  </si>
  <si>
    <t>METHYLGALLATE-DEGRADATION-PWY</t>
  </si>
  <si>
    <t>NAD-BIOSYNTHESIS-II</t>
  </si>
  <si>
    <t>NADSYN-PWY</t>
  </si>
  <si>
    <t>NAGLIPASYN-PWY</t>
  </si>
  <si>
    <t>NONMEVIPP-PWY</t>
  </si>
  <si>
    <t>NONOXIPENT-PWY</t>
  </si>
  <si>
    <t>OANTIGEN-PWY</t>
  </si>
  <si>
    <t>P101-PWY</t>
  </si>
  <si>
    <t>P105-PWY</t>
  </si>
  <si>
    <t>P108-PWY</t>
  </si>
  <si>
    <t>P122-PWY</t>
  </si>
  <si>
    <t>P124-PWY</t>
  </si>
  <si>
    <t>P125-PWY</t>
  </si>
  <si>
    <t>P161-PWY</t>
  </si>
  <si>
    <t>P163-PWY</t>
  </si>
  <si>
    <t>P164-PWY</t>
  </si>
  <si>
    <t>P184-PWY</t>
  </si>
  <si>
    <t>P221-PWY</t>
  </si>
  <si>
    <t>P23-PWY</t>
  </si>
  <si>
    <t>P281-PWY</t>
  </si>
  <si>
    <t>P381-PWY</t>
  </si>
  <si>
    <t>P4-PWY</t>
  </si>
  <si>
    <t>P42-PWY</t>
  </si>
  <si>
    <t>P441-PWY</t>
  </si>
  <si>
    <t>P461-PWY</t>
  </si>
  <si>
    <t>P562-PWY</t>
  </si>
  <si>
    <t>P621-PWY</t>
  </si>
  <si>
    <t>PANTO-PWY</t>
  </si>
  <si>
    <t>PANTOSYN-PWY</t>
  </si>
  <si>
    <t>PENTOSE-P-PWY</t>
  </si>
  <si>
    <t>PEPTIDOGLYCANSYN-PWY</t>
  </si>
  <si>
    <t>PHOSLIPSYN-PWY</t>
  </si>
  <si>
    <t>POLYAMINSYN3-PWY</t>
  </si>
  <si>
    <t>POLYAMSYN-PWY</t>
  </si>
  <si>
    <t>POLYISOPRENSYN-PWY</t>
  </si>
  <si>
    <t>PPGPPMET-PWY</t>
  </si>
  <si>
    <t>PROTOCATECHUATE-ORTHO-CLEAVAGE-PWY</t>
  </si>
  <si>
    <t>PRPP-PWY</t>
  </si>
  <si>
    <t>PWY-1269</t>
  </si>
  <si>
    <t>PWY-1422</t>
  </si>
  <si>
    <t>PWY-1541</t>
  </si>
  <si>
    <t>PWY-1622</t>
  </si>
  <si>
    <t>PWY-181</t>
  </si>
  <si>
    <t>PWY-1861</t>
  </si>
  <si>
    <t>PWY-1882</t>
  </si>
  <si>
    <t>PWY-2941</t>
  </si>
  <si>
    <t>PWY-2942</t>
  </si>
  <si>
    <t>PWY-3001</t>
  </si>
  <si>
    <t>PWY-3661</t>
  </si>
  <si>
    <t>PWY-3781</t>
  </si>
  <si>
    <t>PWY-4984</t>
  </si>
  <si>
    <t>PWY-5005</t>
  </si>
  <si>
    <t>PWY-5022</t>
  </si>
  <si>
    <t>PWY-5028</t>
  </si>
  <si>
    <t>PWY-5097</t>
  </si>
  <si>
    <t>PWY-5100</t>
  </si>
  <si>
    <t>PWY-5101</t>
  </si>
  <si>
    <t>PWY-5103</t>
  </si>
  <si>
    <t>PWY-5104</t>
  </si>
  <si>
    <t>PWY-5121</t>
  </si>
  <si>
    <t>PWY-5154</t>
  </si>
  <si>
    <t>PWY-5180</t>
  </si>
  <si>
    <t>PWY-5181</t>
  </si>
  <si>
    <t>PWY-5182</t>
  </si>
  <si>
    <t>PWY-5188</t>
  </si>
  <si>
    <t>PWY-5189</t>
  </si>
  <si>
    <t>PWY-5198</t>
  </si>
  <si>
    <t>PWY-5265</t>
  </si>
  <si>
    <t>PWY-5304</t>
  </si>
  <si>
    <t>PWY-5345</t>
  </si>
  <si>
    <t>PWY-5347</t>
  </si>
  <si>
    <t>PWY-5384</t>
  </si>
  <si>
    <t>PWY-5415</t>
  </si>
  <si>
    <t>PWY-5417</t>
  </si>
  <si>
    <t>PWY-5419</t>
  </si>
  <si>
    <t>PWY-5420</t>
  </si>
  <si>
    <t>PWY-5431</t>
  </si>
  <si>
    <t>PWY-5484</t>
  </si>
  <si>
    <t>PWY-5505</t>
  </si>
  <si>
    <t>PWY-5507</t>
  </si>
  <si>
    <t>PWY-5509</t>
  </si>
  <si>
    <t>PWY-5529</t>
  </si>
  <si>
    <t>PWY-5531</t>
  </si>
  <si>
    <t>PWY-5647</t>
  </si>
  <si>
    <t>PWY-5651</t>
  </si>
  <si>
    <t>PWY-5654</t>
  </si>
  <si>
    <t>PWY-5655</t>
  </si>
  <si>
    <t>PWY-5659</t>
  </si>
  <si>
    <t>PWY-5667</t>
  </si>
  <si>
    <t>PWY-5676</t>
  </si>
  <si>
    <t>PWY-5686</t>
  </si>
  <si>
    <t>PWY-5695</t>
  </si>
  <si>
    <t>PWY-5705</t>
  </si>
  <si>
    <t>PWY-5741</t>
  </si>
  <si>
    <t>PWY-5747</t>
  </si>
  <si>
    <t>PWY-5837</t>
  </si>
  <si>
    <t>PWY-5838</t>
  </si>
  <si>
    <t>PWY-5840</t>
  </si>
  <si>
    <t>PWY-5845</t>
  </si>
  <si>
    <t>PWY-5850</t>
  </si>
  <si>
    <t>PWY-5855</t>
  </si>
  <si>
    <t>PWY-5856</t>
  </si>
  <si>
    <t>PWY-5857</t>
  </si>
  <si>
    <t>PWY-5860</t>
  </si>
  <si>
    <t>PWY-5861</t>
  </si>
  <si>
    <t>PWY-5862</t>
  </si>
  <si>
    <t>PWY-5863</t>
  </si>
  <si>
    <t>PWY-5896</t>
  </si>
  <si>
    <t>PWY-5897</t>
  </si>
  <si>
    <t>PWY-5898</t>
  </si>
  <si>
    <t>PWY-5899</t>
  </si>
  <si>
    <t>PWY-5910</t>
  </si>
  <si>
    <t>PWY-5913</t>
  </si>
  <si>
    <t>PWY-5918</t>
  </si>
  <si>
    <t>PWY-5920</t>
  </si>
  <si>
    <t>PWY-5941</t>
  </si>
  <si>
    <t>PWY-5971</t>
  </si>
  <si>
    <t>PWY-5973</t>
  </si>
  <si>
    <t>PWY-5989</t>
  </si>
  <si>
    <t>PWY-6071</t>
  </si>
  <si>
    <t>PWY-6107</t>
  </si>
  <si>
    <t>PWY-6121</t>
  </si>
  <si>
    <t>PWY-6122</t>
  </si>
  <si>
    <t>PWY-6123</t>
  </si>
  <si>
    <t>PWY-6125</t>
  </si>
  <si>
    <t>PWY-6126</t>
  </si>
  <si>
    <t>PWY-6147</t>
  </si>
  <si>
    <t>PWY-6151</t>
  </si>
  <si>
    <t>PWY-6163</t>
  </si>
  <si>
    <t>PWY-6182</t>
  </si>
  <si>
    <t>PWY-6185</t>
  </si>
  <si>
    <t>PWY-621</t>
  </si>
  <si>
    <t>PWY-6210</t>
  </si>
  <si>
    <t>PWY-6263</t>
  </si>
  <si>
    <t>PWY-6269</t>
  </si>
  <si>
    <t>PWY-6277</t>
  </si>
  <si>
    <t>PWY-6282</t>
  </si>
  <si>
    <t>PWY-6317</t>
  </si>
  <si>
    <t>PWY-6338</t>
  </si>
  <si>
    <t>PWY-6353</t>
  </si>
  <si>
    <t>PWY-6383</t>
  </si>
  <si>
    <t>PWY-6385</t>
  </si>
  <si>
    <t>PWY-6386</t>
  </si>
  <si>
    <t>PWY-6387</t>
  </si>
  <si>
    <t>PWY-6396</t>
  </si>
  <si>
    <t>PWY-6397</t>
  </si>
  <si>
    <t>PWY-6467</t>
  </si>
  <si>
    <t>PWY-6470</t>
  </si>
  <si>
    <t>PWY-6471</t>
  </si>
  <si>
    <t>PWY-6478</t>
  </si>
  <si>
    <t>PWY-6505</t>
  </si>
  <si>
    <t>PWY-6507</t>
  </si>
  <si>
    <t>PWY-6519</t>
  </si>
  <si>
    <t>PWY-6545</t>
  </si>
  <si>
    <t>PWY-6562</t>
  </si>
  <si>
    <t>PWY-6581</t>
  </si>
  <si>
    <t>PWY-6588</t>
  </si>
  <si>
    <t>PWY-6590</t>
  </si>
  <si>
    <t>PWY-6608</t>
  </si>
  <si>
    <t>PWY-6609</t>
  </si>
  <si>
    <t>PWY-6612</t>
  </si>
  <si>
    <t>PWY-6628</t>
  </si>
  <si>
    <t>PWY-6630</t>
  </si>
  <si>
    <t>PWY-6641</t>
  </si>
  <si>
    <t>PWY-6700</t>
  </si>
  <si>
    <t>PWY-6703</t>
  </si>
  <si>
    <t>PWY-6708</t>
  </si>
  <si>
    <t>PWY-6731</t>
  </si>
  <si>
    <t>PWY-6737</t>
  </si>
  <si>
    <t>PWY-6876</t>
  </si>
  <si>
    <t>PWY-6891</t>
  </si>
  <si>
    <t>PWY-6895</t>
  </si>
  <si>
    <t>PWY-6897</t>
  </si>
  <si>
    <t>PWY-6901</t>
  </si>
  <si>
    <t>PWY-6969</t>
  </si>
  <si>
    <t>PWY-7002</t>
  </si>
  <si>
    <t>PWY-7003</t>
  </si>
  <si>
    <t>PWY-7007</t>
  </si>
  <si>
    <t>PWY-7013</t>
  </si>
  <si>
    <t>PWY-7084</t>
  </si>
  <si>
    <t>PWY-7094</t>
  </si>
  <si>
    <t>PWY-7097</t>
  </si>
  <si>
    <t>PWY-7098</t>
  </si>
  <si>
    <t>PWY-7111</t>
  </si>
  <si>
    <t>PWY-7159</t>
  </si>
  <si>
    <t>PWY-7184</t>
  </si>
  <si>
    <t>PWY-7187</t>
  </si>
  <si>
    <t>PWY-7196</t>
  </si>
  <si>
    <t>PWY-7197</t>
  </si>
  <si>
    <t>PWY-7199</t>
  </si>
  <si>
    <t>PWY-7200</t>
  </si>
  <si>
    <t>PWY-7208</t>
  </si>
  <si>
    <t>PWY-7211</t>
  </si>
  <si>
    <t>PWY-7219</t>
  </si>
  <si>
    <t>PWY-722</t>
  </si>
  <si>
    <t>PWY-7220</t>
  </si>
  <si>
    <t>PWY-7221</t>
  </si>
  <si>
    <t>PWY-7222</t>
  </si>
  <si>
    <t>PWY-7228</t>
  </si>
  <si>
    <t>PWY-7229</t>
  </si>
  <si>
    <t>PWY-7234</t>
  </si>
  <si>
    <t>PWY-7237</t>
  </si>
  <si>
    <t>PWY-7242</t>
  </si>
  <si>
    <t>PWY-7254</t>
  </si>
  <si>
    <t>PWY-7255</t>
  </si>
  <si>
    <t>PWY-7315</t>
  </si>
  <si>
    <t>PWY-7323</t>
  </si>
  <si>
    <t>PWY-7328</t>
  </si>
  <si>
    <t>PWY-7332</t>
  </si>
  <si>
    <t>PWY-7347</t>
  </si>
  <si>
    <t>PWY-7371</t>
  </si>
  <si>
    <t>PWY-7374</t>
  </si>
  <si>
    <t>PWY-7376</t>
  </si>
  <si>
    <t>PWY-7377</t>
  </si>
  <si>
    <t>PWY-7391</t>
  </si>
  <si>
    <t>PWY-7392</t>
  </si>
  <si>
    <t>PWY-7400</t>
  </si>
  <si>
    <t>PWY-7431</t>
  </si>
  <si>
    <t>PWY-7539</t>
  </si>
  <si>
    <t>PWY-7560</t>
  </si>
  <si>
    <t>PWY-7616</t>
  </si>
  <si>
    <t>PWY-7663</t>
  </si>
  <si>
    <t>PWY-7664</t>
  </si>
  <si>
    <t>PWY-841</t>
  </si>
  <si>
    <t>PWY-922</t>
  </si>
  <si>
    <t>PWY0-1061</t>
  </si>
  <si>
    <t>PWY0-1241</t>
  </si>
  <si>
    <t>PWY0-1261</t>
  </si>
  <si>
    <t>PWY0-1296</t>
  </si>
  <si>
    <t>PWY0-1297</t>
  </si>
  <si>
    <t>PWY0-1298</t>
  </si>
  <si>
    <t>PWY0-1319</t>
  </si>
  <si>
    <t>PWY0-1338</t>
  </si>
  <si>
    <t>PWY0-1415</t>
  </si>
  <si>
    <t>PWY0-1479</t>
  </si>
  <si>
    <t>PWY0-1533</t>
  </si>
  <si>
    <t>PWY0-1586</t>
  </si>
  <si>
    <t>PWY0-162</t>
  </si>
  <si>
    <t>PWY0-166</t>
  </si>
  <si>
    <t>PWY0-321</t>
  </si>
  <si>
    <t>PWY0-41</t>
  </si>
  <si>
    <t>PWY0-42</t>
  </si>
  <si>
    <t>PWY0-781</t>
  </si>
  <si>
    <t>PWY0-845</t>
  </si>
  <si>
    <t>PWY0-862</t>
  </si>
  <si>
    <t>PWY1G-0</t>
  </si>
  <si>
    <t>PWY490-3</t>
  </si>
  <si>
    <t>PWY4FS-7</t>
  </si>
  <si>
    <t>PWY4FS-8</t>
  </si>
  <si>
    <t>PWYG-321</t>
  </si>
  <si>
    <t>PYRIDNUCSAL-PWY</t>
  </si>
  <si>
    <t>PYRIDNUCSYN-PWY</t>
  </si>
  <si>
    <t>PYRIDOXSYN-PWY</t>
  </si>
  <si>
    <t>REDCITCYC</t>
  </si>
  <si>
    <t>RHAMCAT-PWY</t>
  </si>
  <si>
    <t>RIBOSYN2-PWY</t>
  </si>
  <si>
    <t>RUMP-PWY</t>
  </si>
  <si>
    <t>SALVADEHYPOX-PWY</t>
  </si>
  <si>
    <t>SER-GLYSYN-PWY</t>
  </si>
  <si>
    <t>SO4ASSIM-PWY</t>
  </si>
  <si>
    <t>SUCSYN-PWY</t>
  </si>
  <si>
    <t>SULFATE-CYS-PWY</t>
  </si>
  <si>
    <t>TCA</t>
  </si>
  <si>
    <t>TCA-GLYOX-BYPASS</t>
  </si>
  <si>
    <t>TEICHOICACID-PWY</t>
  </si>
  <si>
    <t>THRESYN-PWY</t>
  </si>
  <si>
    <t>TRNA-CHARGING-PWY</t>
  </si>
  <si>
    <t>TRPSYN-PWY</t>
  </si>
  <si>
    <t>TYRFUMCAT-PWY</t>
  </si>
  <si>
    <t>UBISYN-PWY</t>
  </si>
  <si>
    <t>UDPNAGSYN-PWY</t>
  </si>
  <si>
    <t>VALSYN-PWY</t>
  </si>
  <si>
    <t>M115</t>
  </si>
  <si>
    <t>M118</t>
  </si>
  <si>
    <t>M122</t>
  </si>
  <si>
    <t>M167</t>
  </si>
  <si>
    <t>M218</t>
  </si>
  <si>
    <t>M219</t>
  </si>
  <si>
    <t>M246</t>
  </si>
  <si>
    <t>M264</t>
  </si>
  <si>
    <t>fortunatarum: mean rel. freq. (%)</t>
  </si>
  <si>
    <t>fortunatarum: std. dev.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34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.25"/>
  <cols>
    <col min="1" max="1" width="46.5703125" customWidth="1"/>
  </cols>
  <sheetData>
    <row r="1" spans="1:139" s="3" customFormat="1" x14ac:dyDescent="0.25">
      <c r="A1" s="3" t="s">
        <v>0</v>
      </c>
      <c r="B1" s="3" t="s">
        <v>76</v>
      </c>
      <c r="C1" s="3" t="s">
        <v>77</v>
      </c>
      <c r="D1" s="3" t="s">
        <v>78</v>
      </c>
      <c r="E1" s="3" t="s">
        <v>79</v>
      </c>
      <c r="F1" s="3" t="s">
        <v>21</v>
      </c>
      <c r="G1" s="3" t="s">
        <v>22</v>
      </c>
      <c r="H1" s="3" t="s">
        <v>80</v>
      </c>
      <c r="I1" s="3" t="s">
        <v>23</v>
      </c>
      <c r="J1" s="3" t="s">
        <v>81</v>
      </c>
      <c r="K1" s="3" t="s">
        <v>24</v>
      </c>
      <c r="L1" s="3" t="s">
        <v>57</v>
      </c>
      <c r="M1" s="3" t="s">
        <v>25</v>
      </c>
      <c r="N1" s="3" t="s">
        <v>58</v>
      </c>
      <c r="O1" s="3" t="s">
        <v>493</v>
      </c>
      <c r="P1" s="3" t="s">
        <v>135</v>
      </c>
      <c r="Q1" s="3" t="s">
        <v>26</v>
      </c>
      <c r="R1" s="3" t="s">
        <v>494</v>
      </c>
      <c r="S1" s="3" t="s">
        <v>27</v>
      </c>
      <c r="T1" s="3" t="s">
        <v>28</v>
      </c>
      <c r="U1" s="3" t="s">
        <v>29</v>
      </c>
      <c r="V1" s="3" t="s">
        <v>495</v>
      </c>
      <c r="W1" s="3" t="s">
        <v>30</v>
      </c>
      <c r="X1" s="3" t="s">
        <v>31</v>
      </c>
      <c r="Y1" s="3" t="s">
        <v>82</v>
      </c>
      <c r="Z1" s="3" t="s">
        <v>32</v>
      </c>
      <c r="AA1" s="3" t="s">
        <v>83</v>
      </c>
      <c r="AB1" s="3" t="s">
        <v>33</v>
      </c>
      <c r="AC1" s="3" t="s">
        <v>34</v>
      </c>
      <c r="AD1" s="3" t="s">
        <v>35</v>
      </c>
      <c r="AE1" s="3" t="s">
        <v>36</v>
      </c>
      <c r="AF1" s="3" t="s">
        <v>37</v>
      </c>
      <c r="AG1" s="3" t="s">
        <v>84</v>
      </c>
      <c r="AH1" s="3" t="s">
        <v>50</v>
      </c>
      <c r="AI1" s="3" t="s">
        <v>38</v>
      </c>
      <c r="AJ1" s="3" t="s">
        <v>125</v>
      </c>
      <c r="AK1" s="3" t="s">
        <v>126</v>
      </c>
      <c r="AL1" s="3" t="s">
        <v>51</v>
      </c>
      <c r="AM1" s="3" t="s">
        <v>127</v>
      </c>
      <c r="AN1" s="3" t="s">
        <v>128</v>
      </c>
      <c r="AO1" s="3" t="s">
        <v>136</v>
      </c>
      <c r="AP1" s="3" t="s">
        <v>85</v>
      </c>
      <c r="AQ1" s="3" t="s">
        <v>66</v>
      </c>
      <c r="AR1" s="3" t="s">
        <v>67</v>
      </c>
      <c r="AS1" s="3" t="s">
        <v>59</v>
      </c>
      <c r="AT1" s="3" t="s">
        <v>68</v>
      </c>
      <c r="AU1" s="3" t="s">
        <v>69</v>
      </c>
      <c r="AV1" s="3" t="s">
        <v>86</v>
      </c>
      <c r="AW1" s="3" t="s">
        <v>60</v>
      </c>
      <c r="AX1" s="3" t="s">
        <v>61</v>
      </c>
      <c r="AY1" s="3" t="s">
        <v>87</v>
      </c>
      <c r="AZ1" s="3" t="s">
        <v>70</v>
      </c>
      <c r="BA1" s="3" t="s">
        <v>496</v>
      </c>
      <c r="BB1" s="3" t="s">
        <v>88</v>
      </c>
      <c r="BC1" s="3" t="s">
        <v>39</v>
      </c>
      <c r="BD1" s="3" t="s">
        <v>40</v>
      </c>
      <c r="BE1" s="3" t="s">
        <v>62</v>
      </c>
      <c r="BF1" s="3" t="s">
        <v>89</v>
      </c>
      <c r="BG1" s="3" t="s">
        <v>71</v>
      </c>
      <c r="BH1" s="3" t="s">
        <v>72</v>
      </c>
      <c r="BI1" s="3" t="s">
        <v>41</v>
      </c>
      <c r="BJ1" s="3" t="s">
        <v>63</v>
      </c>
      <c r="BK1" s="3" t="s">
        <v>137</v>
      </c>
      <c r="BL1" s="3" t="s">
        <v>73</v>
      </c>
      <c r="BM1" s="3" t="s">
        <v>42</v>
      </c>
      <c r="BN1" s="3" t="s">
        <v>64</v>
      </c>
      <c r="BO1" s="3" t="s">
        <v>90</v>
      </c>
      <c r="BP1" s="3" t="s">
        <v>43</v>
      </c>
      <c r="BQ1" s="3" t="s">
        <v>65</v>
      </c>
      <c r="BR1" s="3" t="s">
        <v>74</v>
      </c>
      <c r="BS1" s="3" t="s">
        <v>44</v>
      </c>
      <c r="BT1" s="3" t="s">
        <v>45</v>
      </c>
      <c r="BU1" s="3" t="s">
        <v>91</v>
      </c>
      <c r="BV1" s="3" t="s">
        <v>92</v>
      </c>
      <c r="BW1" s="3" t="s">
        <v>93</v>
      </c>
      <c r="BX1" s="3" t="s">
        <v>94</v>
      </c>
      <c r="BY1" s="3" t="s">
        <v>95</v>
      </c>
      <c r="BZ1" s="3" t="s">
        <v>96</v>
      </c>
      <c r="CA1" s="3" t="s">
        <v>97</v>
      </c>
      <c r="CB1" s="3" t="s">
        <v>46</v>
      </c>
      <c r="CC1" s="3" t="s">
        <v>98</v>
      </c>
      <c r="CD1" s="3" t="s">
        <v>99</v>
      </c>
      <c r="CE1" s="3" t="s">
        <v>100</v>
      </c>
      <c r="CF1" s="3" t="s">
        <v>101</v>
      </c>
      <c r="CG1" s="3" t="s">
        <v>52</v>
      </c>
      <c r="CH1" s="3" t="s">
        <v>138</v>
      </c>
      <c r="CI1" s="3" t="s">
        <v>102</v>
      </c>
      <c r="CJ1" s="3" t="s">
        <v>103</v>
      </c>
      <c r="CK1" s="3" t="s">
        <v>104</v>
      </c>
      <c r="CL1" s="3" t="s">
        <v>105</v>
      </c>
      <c r="CM1" s="3" t="s">
        <v>106</v>
      </c>
      <c r="CN1" s="3" t="s">
        <v>107</v>
      </c>
      <c r="CO1" s="3" t="s">
        <v>108</v>
      </c>
      <c r="CP1" s="3" t="s">
        <v>497</v>
      </c>
      <c r="CQ1" s="3" t="s">
        <v>498</v>
      </c>
      <c r="CR1" s="3" t="s">
        <v>129</v>
      </c>
      <c r="CS1" s="3" t="s">
        <v>130</v>
      </c>
      <c r="CT1" s="3" t="s">
        <v>140</v>
      </c>
      <c r="CU1" s="3" t="s">
        <v>141</v>
      </c>
      <c r="CV1" s="3" t="s">
        <v>142</v>
      </c>
      <c r="CW1" s="3" t="s">
        <v>143</v>
      </c>
      <c r="CX1" s="3" t="s">
        <v>144</v>
      </c>
      <c r="CY1" s="3" t="s">
        <v>145</v>
      </c>
      <c r="CZ1" s="3" t="s">
        <v>146</v>
      </c>
      <c r="DA1" s="3" t="s">
        <v>147</v>
      </c>
      <c r="DB1" s="3" t="s">
        <v>148</v>
      </c>
      <c r="DC1" s="3" t="s">
        <v>149</v>
      </c>
      <c r="DD1" s="3" t="s">
        <v>150</v>
      </c>
      <c r="DE1" s="3" t="s">
        <v>109</v>
      </c>
      <c r="DF1" s="3" t="s">
        <v>131</v>
      </c>
      <c r="DG1" s="3" t="s">
        <v>132</v>
      </c>
      <c r="DH1" s="3" t="s">
        <v>133</v>
      </c>
      <c r="DI1" s="3" t="s">
        <v>499</v>
      </c>
      <c r="DJ1" s="3" t="s">
        <v>53</v>
      </c>
      <c r="DK1" s="3" t="s">
        <v>110</v>
      </c>
      <c r="DL1" s="3" t="s">
        <v>134</v>
      </c>
      <c r="DM1" s="3" t="s">
        <v>54</v>
      </c>
      <c r="DN1" s="3" t="s">
        <v>500</v>
      </c>
      <c r="DO1" s="3" t="s">
        <v>111</v>
      </c>
      <c r="DP1" s="3" t="s">
        <v>112</v>
      </c>
      <c r="DQ1" s="3" t="s">
        <v>139</v>
      </c>
      <c r="DR1" s="3" t="s">
        <v>55</v>
      </c>
      <c r="DS1" s="3" t="s">
        <v>47</v>
      </c>
      <c r="DT1" s="3" t="s">
        <v>48</v>
      </c>
      <c r="DU1" s="3" t="s">
        <v>56</v>
      </c>
      <c r="DV1" s="3" t="s">
        <v>113</v>
      </c>
      <c r="DW1" s="3" t="s">
        <v>114</v>
      </c>
      <c r="DX1" s="3" t="s">
        <v>115</v>
      </c>
      <c r="DY1" s="3" t="s">
        <v>75</v>
      </c>
      <c r="DZ1" s="3" t="s">
        <v>116</v>
      </c>
      <c r="EA1" s="3" t="s">
        <v>117</v>
      </c>
      <c r="EB1" s="3" t="s">
        <v>118</v>
      </c>
      <c r="EC1" s="3" t="s">
        <v>119</v>
      </c>
      <c r="ED1" s="3" t="s">
        <v>120</v>
      </c>
      <c r="EE1" s="3" t="s">
        <v>121</v>
      </c>
      <c r="EF1" s="3" t="s">
        <v>122</v>
      </c>
      <c r="EG1" s="3" t="s">
        <v>123</v>
      </c>
      <c r="EH1" s="3" t="s">
        <v>124</v>
      </c>
      <c r="EI1" s="3" t="s">
        <v>49</v>
      </c>
    </row>
    <row r="2" spans="1:139" x14ac:dyDescent="0.25">
      <c r="A2" t="s">
        <v>151</v>
      </c>
      <c r="B2">
        <v>282.19954244070101</v>
      </c>
      <c r="C2">
        <v>161.51012750875401</v>
      </c>
      <c r="D2">
        <v>542.97184955494299</v>
      </c>
      <c r="E2">
        <v>407.04339281526501</v>
      </c>
      <c r="F2">
        <v>469.04519435336402</v>
      </c>
      <c r="G2">
        <v>918.15753813574497</v>
      </c>
      <c r="H2">
        <v>666.24121391376002</v>
      </c>
      <c r="I2">
        <v>67.228611321200901</v>
      </c>
      <c r="J2">
        <v>17.317856491773298</v>
      </c>
      <c r="K2">
        <v>57.511895517387202</v>
      </c>
      <c r="L2">
        <v>161.43043004884899</v>
      </c>
      <c r="M2">
        <v>467.14986463022001</v>
      </c>
      <c r="N2">
        <v>698.11026804710696</v>
      </c>
      <c r="O2">
        <v>145.64390891623501</v>
      </c>
      <c r="P2">
        <v>88.289164923544902</v>
      </c>
      <c r="Q2">
        <v>299.37877652407701</v>
      </c>
      <c r="R2">
        <v>160.874630368308</v>
      </c>
      <c r="S2">
        <v>586.11728333461497</v>
      </c>
      <c r="T2">
        <v>36.603136990940698</v>
      </c>
      <c r="U2">
        <v>5.8237383620194603</v>
      </c>
      <c r="V2">
        <v>988.89229206671996</v>
      </c>
      <c r="W2">
        <v>143.57148315132</v>
      </c>
      <c r="X2">
        <v>660.761976034947</v>
      </c>
      <c r="Y2">
        <v>74.457645024225201</v>
      </c>
      <c r="Z2">
        <v>145.631038151957</v>
      </c>
      <c r="AA2">
        <v>804.69276067709097</v>
      </c>
      <c r="AB2">
        <v>176.18668851145199</v>
      </c>
      <c r="AC2">
        <v>211.025971954032</v>
      </c>
      <c r="AD2">
        <v>20.727419067836699</v>
      </c>
      <c r="AE2">
        <v>101.193041562844</v>
      </c>
      <c r="AF2">
        <v>363.93157472244599</v>
      </c>
      <c r="AG2">
        <v>0</v>
      </c>
      <c r="AH2">
        <v>24.1417153100288</v>
      </c>
      <c r="AI2">
        <v>12.745107027702</v>
      </c>
      <c r="AJ2">
        <v>0</v>
      </c>
      <c r="AK2">
        <v>6.9698151389777996</v>
      </c>
      <c r="AL2">
        <v>98.049041226806594</v>
      </c>
      <c r="AM2">
        <v>100.99682663885299</v>
      </c>
      <c r="AN2">
        <v>261.489672062247</v>
      </c>
      <c r="AO2">
        <v>486.56831270191498</v>
      </c>
      <c r="AP2">
        <v>0</v>
      </c>
      <c r="AQ2">
        <v>27.503028804423099</v>
      </c>
      <c r="AR2">
        <v>0</v>
      </c>
      <c r="AS2">
        <v>3.4927756006419202</v>
      </c>
      <c r="AT2">
        <v>20.785227419012799</v>
      </c>
      <c r="AU2">
        <v>0</v>
      </c>
      <c r="AV2">
        <v>127.13525708481799</v>
      </c>
      <c r="AW2">
        <v>141.40366825177901</v>
      </c>
      <c r="AX2">
        <v>73.601345618242206</v>
      </c>
      <c r="AY2">
        <v>1.74806528163302</v>
      </c>
      <c r="AZ2">
        <v>70.545651018218607</v>
      </c>
      <c r="BA2">
        <v>17.338896019901</v>
      </c>
      <c r="BB2">
        <v>3.4927700762884699</v>
      </c>
      <c r="BC2">
        <v>13.8859982183107</v>
      </c>
      <c r="BD2">
        <v>47.610860780392201</v>
      </c>
      <c r="BE2">
        <v>20.744214201125398</v>
      </c>
      <c r="BF2">
        <v>107.379728593845</v>
      </c>
      <c r="BG2">
        <v>178.591518997245</v>
      </c>
      <c r="BH2">
        <v>0</v>
      </c>
      <c r="BI2">
        <v>627.94284322552198</v>
      </c>
      <c r="BJ2">
        <v>179.50952543515399</v>
      </c>
      <c r="BK2">
        <v>41.034429497875301</v>
      </c>
      <c r="BL2">
        <v>3.4915889634744799</v>
      </c>
      <c r="BM2">
        <v>17.3185735164787</v>
      </c>
      <c r="BN2">
        <v>217.37135563903499</v>
      </c>
      <c r="BO2">
        <v>721.02346885458496</v>
      </c>
      <c r="BP2">
        <v>472.39018707446502</v>
      </c>
      <c r="BQ2">
        <v>143.58782854611201</v>
      </c>
      <c r="BR2">
        <v>30.884651786947899</v>
      </c>
      <c r="BS2">
        <v>560.63269106330495</v>
      </c>
      <c r="BT2">
        <v>561.25162635312097</v>
      </c>
      <c r="BU2">
        <v>214.30321614487099</v>
      </c>
      <c r="BV2">
        <v>298.44485872583198</v>
      </c>
      <c r="BW2">
        <v>180.10219476093999</v>
      </c>
      <c r="BX2">
        <v>432.49224075672902</v>
      </c>
      <c r="BY2">
        <v>120.00729764163199</v>
      </c>
      <c r="BZ2">
        <v>27.539518995495701</v>
      </c>
      <c r="CA2">
        <v>419.67952902263102</v>
      </c>
      <c r="CB2">
        <v>896.83384995452002</v>
      </c>
      <c r="CC2">
        <v>245.16451117354299</v>
      </c>
      <c r="CD2">
        <v>581.96008368616299</v>
      </c>
      <c r="CE2">
        <v>209.51494387371699</v>
      </c>
      <c r="CF2">
        <v>318.82588579070199</v>
      </c>
      <c r="CG2">
        <v>60.752120400886298</v>
      </c>
      <c r="CH2">
        <v>490.221269592944</v>
      </c>
      <c r="CI2">
        <v>597.58949783590595</v>
      </c>
      <c r="CJ2">
        <v>63.745303390826102</v>
      </c>
      <c r="CK2">
        <v>405.38665697806903</v>
      </c>
      <c r="CL2">
        <v>235.73579744788199</v>
      </c>
      <c r="CM2">
        <v>207.214485046958</v>
      </c>
      <c r="CN2">
        <v>677.96469962270396</v>
      </c>
      <c r="CO2">
        <v>398.842682228858</v>
      </c>
      <c r="CP2">
        <v>317.90595459179502</v>
      </c>
      <c r="CQ2">
        <v>279.19243741201899</v>
      </c>
      <c r="CR2">
        <v>639.96545764475604</v>
      </c>
      <c r="CS2">
        <v>891.09806082952002</v>
      </c>
      <c r="CT2">
        <v>879.49557773271601</v>
      </c>
      <c r="CU2">
        <v>109.208888944192</v>
      </c>
      <c r="CV2">
        <v>77.220055558586793</v>
      </c>
      <c r="CW2">
        <v>480.604892606124</v>
      </c>
      <c r="CX2">
        <v>318.45592314421498</v>
      </c>
      <c r="CY2">
        <v>150.80170458983599</v>
      </c>
      <c r="CZ2">
        <v>830.86337092625001</v>
      </c>
      <c r="DA2">
        <v>671.60591585770806</v>
      </c>
      <c r="DB2">
        <v>305.09743475150401</v>
      </c>
      <c r="DC2">
        <v>432.80977658284598</v>
      </c>
      <c r="DD2">
        <v>620.92084344050897</v>
      </c>
      <c r="DE2">
        <v>1102.3124470487601</v>
      </c>
      <c r="DF2">
        <v>353.97411078557599</v>
      </c>
      <c r="DG2">
        <v>253.91508737496599</v>
      </c>
      <c r="DH2">
        <v>6.9662357505579902</v>
      </c>
      <c r="DI2">
        <v>60.699945860316902</v>
      </c>
      <c r="DJ2">
        <v>116.129239769948</v>
      </c>
      <c r="DK2">
        <v>17.314224186345399</v>
      </c>
      <c r="DL2">
        <v>10.423750812617801</v>
      </c>
      <c r="DM2">
        <v>203.59683416816</v>
      </c>
      <c r="DN2">
        <v>55.2652714722404</v>
      </c>
      <c r="DO2">
        <v>57.494481632185597</v>
      </c>
      <c r="DP2">
        <v>85.644617493443405</v>
      </c>
      <c r="DQ2">
        <v>34.279380939830602</v>
      </c>
      <c r="DR2">
        <v>214.64801575247401</v>
      </c>
      <c r="DS2">
        <v>590.14826218582402</v>
      </c>
      <c r="DT2">
        <v>85.645577977564599</v>
      </c>
      <c r="DU2">
        <v>173.00116378411701</v>
      </c>
      <c r="DV2">
        <v>192.93283616505701</v>
      </c>
      <c r="DW2">
        <v>166.02605595617001</v>
      </c>
      <c r="DX2">
        <v>44.1184913310098</v>
      </c>
      <c r="DY2">
        <v>233.077573443826</v>
      </c>
      <c r="DZ2">
        <v>17.322105171391598</v>
      </c>
      <c r="EA2">
        <v>40.9798102085552</v>
      </c>
      <c r="EB2">
        <v>146.28419340647301</v>
      </c>
      <c r="EC2">
        <v>84.832627898882905</v>
      </c>
      <c r="ED2">
        <v>1413.92546821926</v>
      </c>
      <c r="EE2">
        <v>181.797977198859</v>
      </c>
      <c r="EF2">
        <v>399.77076111917</v>
      </c>
      <c r="EG2">
        <v>1600.99533263225</v>
      </c>
      <c r="EH2">
        <v>1054.96373555163</v>
      </c>
      <c r="EI2">
        <v>539.49918775204605</v>
      </c>
    </row>
    <row r="3" spans="1:139" x14ac:dyDescent="0.25">
      <c r="A3" t="s">
        <v>15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.99732268912480104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2.58904829968052</v>
      </c>
      <c r="CM3">
        <v>0</v>
      </c>
      <c r="CN3">
        <v>0</v>
      </c>
      <c r="CO3">
        <v>0</v>
      </c>
      <c r="CP3">
        <v>1.2420084265960201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</row>
    <row r="4" spans="1:139" x14ac:dyDescent="0.25">
      <c r="A4" t="s">
        <v>153</v>
      </c>
      <c r="B4">
        <v>0</v>
      </c>
      <c r="C4">
        <v>0</v>
      </c>
      <c r="D4">
        <v>0.4063888888888880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13.0946937815916</v>
      </c>
      <c r="EE4">
        <v>0</v>
      </c>
      <c r="EF4">
        <v>0</v>
      </c>
      <c r="EG4">
        <v>0</v>
      </c>
      <c r="EH4">
        <v>0</v>
      </c>
      <c r="EI4">
        <v>0</v>
      </c>
    </row>
    <row r="5" spans="1:139" x14ac:dyDescent="0.25">
      <c r="A5" t="s">
        <v>15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62.867078951370999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17.609604841873399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</row>
    <row r="6" spans="1:139" x14ac:dyDescent="0.25">
      <c r="A6" t="s">
        <v>155</v>
      </c>
      <c r="B6">
        <v>462.60049848248298</v>
      </c>
      <c r="C6">
        <v>292.06995786621002</v>
      </c>
      <c r="D6">
        <v>819.84394791046805</v>
      </c>
      <c r="E6">
        <v>739.96234138145496</v>
      </c>
      <c r="F6">
        <v>466.16902235323698</v>
      </c>
      <c r="G6">
        <v>1265.4133117598201</v>
      </c>
      <c r="H6">
        <v>261.42865763979501</v>
      </c>
      <c r="I6">
        <v>151.61887698794399</v>
      </c>
      <c r="J6">
        <v>39.270815763393301</v>
      </c>
      <c r="K6">
        <v>64.230369631449605</v>
      </c>
      <c r="L6">
        <v>380.62244997989899</v>
      </c>
      <c r="M6">
        <v>376.46176330449902</v>
      </c>
      <c r="N6">
        <v>241.56246435593701</v>
      </c>
      <c r="O6">
        <v>168.95704707929801</v>
      </c>
      <c r="P6">
        <v>109.133638090449</v>
      </c>
      <c r="Q6">
        <v>290.97375037467702</v>
      </c>
      <c r="R6">
        <v>336.61706832351501</v>
      </c>
      <c r="S6">
        <v>458.50108020791902</v>
      </c>
      <c r="T6">
        <v>84.860155084332106</v>
      </c>
      <c r="U6">
        <v>7.2079224321047102</v>
      </c>
      <c r="V6">
        <v>278.07554976143803</v>
      </c>
      <c r="W6">
        <v>295.40127538124</v>
      </c>
      <c r="X6">
        <v>477.14741564894501</v>
      </c>
      <c r="Y6">
        <v>180.05740707071899</v>
      </c>
      <c r="Z6">
        <v>110.024206955057</v>
      </c>
      <c r="AA6">
        <v>298.71507222184698</v>
      </c>
      <c r="AB6">
        <v>366.44131809451</v>
      </c>
      <c r="AC6">
        <v>318.70649942871898</v>
      </c>
      <c r="AD6">
        <v>46.949591026710202</v>
      </c>
      <c r="AE6">
        <v>94.242327271187605</v>
      </c>
      <c r="AF6">
        <v>348.70505311162799</v>
      </c>
      <c r="AG6">
        <v>0</v>
      </c>
      <c r="AH6">
        <v>63.504942420216103</v>
      </c>
      <c r="AI6">
        <v>3.72048622615256</v>
      </c>
      <c r="AJ6">
        <v>0</v>
      </c>
      <c r="AK6">
        <v>18.970583006545301</v>
      </c>
      <c r="AL6">
        <v>182.19259932377599</v>
      </c>
      <c r="AM6">
        <v>203.406317365147</v>
      </c>
      <c r="AN6">
        <v>18.425818035238301</v>
      </c>
      <c r="AO6">
        <v>134.11073212091799</v>
      </c>
      <c r="AP6">
        <v>0</v>
      </c>
      <c r="AQ6">
        <v>71.405907759350299</v>
      </c>
      <c r="AR6">
        <v>0</v>
      </c>
      <c r="AS6">
        <v>4.3220644045015799</v>
      </c>
      <c r="AT6">
        <v>25.612935820113101</v>
      </c>
      <c r="AU6">
        <v>0</v>
      </c>
      <c r="AV6">
        <v>78.5231249789895</v>
      </c>
      <c r="AW6">
        <v>6.4084019681078104</v>
      </c>
      <c r="AX6">
        <v>63.972504618136099</v>
      </c>
      <c r="AY6">
        <v>3.0870241429692098</v>
      </c>
      <c r="AZ6">
        <v>51.6673635313307</v>
      </c>
      <c r="BA6">
        <v>46.983623883332598</v>
      </c>
      <c r="BB6">
        <v>4.7112823001805397</v>
      </c>
      <c r="BC6">
        <v>37.976918850269797</v>
      </c>
      <c r="BD6">
        <v>6.25002401526406</v>
      </c>
      <c r="BE6">
        <v>54.892559354701802</v>
      </c>
      <c r="BF6">
        <v>147.98481982777599</v>
      </c>
      <c r="BG6">
        <v>78.220364663505194</v>
      </c>
      <c r="BH6">
        <v>0</v>
      </c>
      <c r="BI6">
        <v>584.74184935676305</v>
      </c>
      <c r="BJ6">
        <v>94.589781709216794</v>
      </c>
      <c r="BK6">
        <v>11.888556634150699</v>
      </c>
      <c r="BL6">
        <v>7.7618265650238598</v>
      </c>
      <c r="BM6">
        <v>35.570952015122501</v>
      </c>
      <c r="BN6">
        <v>95.472950191903905</v>
      </c>
      <c r="BO6">
        <v>384.25723085080602</v>
      </c>
      <c r="BP6">
        <v>151.283734899119</v>
      </c>
      <c r="BQ6">
        <v>18.700709630026601</v>
      </c>
      <c r="BR6">
        <v>42.971761401578298</v>
      </c>
      <c r="BS6">
        <v>566.41141995965904</v>
      </c>
      <c r="BT6">
        <v>343.293578526484</v>
      </c>
      <c r="BU6">
        <v>461.33234903268499</v>
      </c>
      <c r="BV6">
        <v>496.30579632853602</v>
      </c>
      <c r="BW6">
        <v>369.17996480488301</v>
      </c>
      <c r="BX6">
        <v>627.803624634946</v>
      </c>
      <c r="BY6">
        <v>199.45036522293699</v>
      </c>
      <c r="BZ6">
        <v>29.4258540203103</v>
      </c>
      <c r="CA6">
        <v>301.08098473424798</v>
      </c>
      <c r="CB6">
        <v>902.47936956930801</v>
      </c>
      <c r="CC6">
        <v>308.13234439313999</v>
      </c>
      <c r="CD6">
        <v>219.090699053978</v>
      </c>
      <c r="CE6">
        <v>325.768462282082</v>
      </c>
      <c r="CF6">
        <v>102.354653663262</v>
      </c>
      <c r="CG6">
        <v>80.325855799080102</v>
      </c>
      <c r="CH6">
        <v>252.38727128682601</v>
      </c>
      <c r="CI6">
        <v>380.21708525960298</v>
      </c>
      <c r="CJ6">
        <v>45.960014515247998</v>
      </c>
      <c r="CK6">
        <v>135.303461743762</v>
      </c>
      <c r="CL6">
        <v>283.80710720292598</v>
      </c>
      <c r="CM6">
        <v>406.78650683400002</v>
      </c>
      <c r="CN6">
        <v>1040.1837930326401</v>
      </c>
      <c r="CO6">
        <v>720.26359554423095</v>
      </c>
      <c r="CP6">
        <v>659.10485654928505</v>
      </c>
      <c r="CQ6">
        <v>596.783524536355</v>
      </c>
      <c r="CR6">
        <v>1045.5703249595199</v>
      </c>
      <c r="CS6">
        <v>1265.2114406609701</v>
      </c>
      <c r="CT6">
        <v>1401.20451811681</v>
      </c>
      <c r="CU6">
        <v>251.11690740056699</v>
      </c>
      <c r="CV6">
        <v>106.449793202305</v>
      </c>
      <c r="CW6">
        <v>49.653916934836097</v>
      </c>
      <c r="CX6">
        <v>439.45877288214302</v>
      </c>
      <c r="CY6">
        <v>245.98129385868799</v>
      </c>
      <c r="CZ6">
        <v>391.720348671914</v>
      </c>
      <c r="DA6">
        <v>314.71326112802097</v>
      </c>
      <c r="DB6">
        <v>231.91459568458299</v>
      </c>
      <c r="DC6">
        <v>181.24780839127001</v>
      </c>
      <c r="DD6">
        <v>395.49462257966002</v>
      </c>
      <c r="DE6">
        <v>1335.82526015135</v>
      </c>
      <c r="DF6">
        <v>40.913041461722102</v>
      </c>
      <c r="DG6">
        <v>423.302804310868</v>
      </c>
      <c r="DH6">
        <v>15.459110478360101</v>
      </c>
      <c r="DI6">
        <v>6.2965480394420696</v>
      </c>
      <c r="DJ6">
        <v>132.81236200175999</v>
      </c>
      <c r="DK6">
        <v>15.616662140726399</v>
      </c>
      <c r="DL6">
        <v>11.0697102250915</v>
      </c>
      <c r="DM6">
        <v>287.88545881849399</v>
      </c>
      <c r="DN6">
        <v>126.158105019806</v>
      </c>
      <c r="DO6">
        <v>54.254131607805199</v>
      </c>
      <c r="DP6">
        <v>178.31526821665801</v>
      </c>
      <c r="DQ6">
        <v>71.074109122260694</v>
      </c>
      <c r="DR6">
        <v>457.15188484417303</v>
      </c>
      <c r="DS6">
        <v>1037.11463058104</v>
      </c>
      <c r="DT6">
        <v>180.06628983794999</v>
      </c>
      <c r="DU6">
        <v>365.24396801977298</v>
      </c>
      <c r="DV6">
        <v>292.917481959805</v>
      </c>
      <c r="DW6">
        <v>371.73420934993197</v>
      </c>
      <c r="DX6">
        <v>97.028008888468094</v>
      </c>
      <c r="DY6">
        <v>207.13379273973101</v>
      </c>
      <c r="DZ6">
        <v>42.3953249990182</v>
      </c>
      <c r="EA6">
        <v>100.12703740230199</v>
      </c>
      <c r="EB6">
        <v>283.08362163139401</v>
      </c>
      <c r="EC6">
        <v>189.118953779029</v>
      </c>
      <c r="ED6">
        <v>1484.7771705206801</v>
      </c>
      <c r="EE6">
        <v>316.23346524901802</v>
      </c>
      <c r="EF6">
        <v>650.69817135888502</v>
      </c>
      <c r="EG6">
        <v>1466.89046646215</v>
      </c>
      <c r="EH6">
        <v>983.29820435907698</v>
      </c>
      <c r="EI6">
        <v>416.35120818738801</v>
      </c>
    </row>
    <row r="7" spans="1:139" x14ac:dyDescent="0.25">
      <c r="A7" t="s">
        <v>156</v>
      </c>
      <c r="B7">
        <v>616.22848063204003</v>
      </c>
      <c r="C7">
        <v>1499.94828869857</v>
      </c>
      <c r="D7">
        <v>1023.0008361438699</v>
      </c>
      <c r="E7">
        <v>1175.9013161090299</v>
      </c>
      <c r="F7">
        <v>1099.6705451134701</v>
      </c>
      <c r="G7">
        <v>1414.78751926417</v>
      </c>
      <c r="H7">
        <v>1448.6592397982099</v>
      </c>
      <c r="I7">
        <v>1288.4093325424999</v>
      </c>
      <c r="J7">
        <v>1076.5787727885099</v>
      </c>
      <c r="K7">
        <v>1332.5865453241099</v>
      </c>
      <c r="L7">
        <v>1554.4714006258901</v>
      </c>
      <c r="M7">
        <v>1540.3934215782201</v>
      </c>
      <c r="N7">
        <v>1090.49715154615</v>
      </c>
      <c r="O7">
        <v>1594.7642518556199</v>
      </c>
      <c r="P7">
        <v>1607.1533419668399</v>
      </c>
      <c r="Q7">
        <v>1544.7876147156901</v>
      </c>
      <c r="R7">
        <v>901.911319409474</v>
      </c>
      <c r="S7">
        <v>935.32172117332095</v>
      </c>
      <c r="T7">
        <v>1265.7227161436399</v>
      </c>
      <c r="U7">
        <v>1285.5693074127601</v>
      </c>
      <c r="V7">
        <v>1445.1599917203901</v>
      </c>
      <c r="W7">
        <v>941.527658112263</v>
      </c>
      <c r="X7">
        <v>1285.8910361375399</v>
      </c>
      <c r="Y7">
        <v>745.544043446513</v>
      </c>
      <c r="Z7">
        <v>1617.81699584494</v>
      </c>
      <c r="AA7">
        <v>1354.76011953476</v>
      </c>
      <c r="AB7">
        <v>1161.2586025298399</v>
      </c>
      <c r="AC7">
        <v>1026.4190663961399</v>
      </c>
      <c r="AD7">
        <v>730.70063345070002</v>
      </c>
      <c r="AE7">
        <v>1401.4100160149501</v>
      </c>
      <c r="AF7">
        <v>1449.7191175938401</v>
      </c>
      <c r="AG7">
        <v>26.463376083131301</v>
      </c>
      <c r="AH7">
        <v>1416.56528678872</v>
      </c>
      <c r="AI7">
        <v>898.85270783851797</v>
      </c>
      <c r="AJ7">
        <v>0</v>
      </c>
      <c r="AK7">
        <v>309.49893112379903</v>
      </c>
      <c r="AL7">
        <v>350.38906778855198</v>
      </c>
      <c r="AM7">
        <v>319.25560408898798</v>
      </c>
      <c r="AN7">
        <v>320.66111366763198</v>
      </c>
      <c r="AO7">
        <v>1436.4224245702401</v>
      </c>
      <c r="AP7">
        <v>1475.29824802804</v>
      </c>
      <c r="AQ7">
        <v>412.25100594881599</v>
      </c>
      <c r="AR7">
        <v>617.21473505028803</v>
      </c>
      <c r="AS7">
        <v>1160.8199439889499</v>
      </c>
      <c r="AT7">
        <v>1065.3298341677701</v>
      </c>
      <c r="AU7">
        <v>989.82331881751702</v>
      </c>
      <c r="AV7">
        <v>1518.8561173187099</v>
      </c>
      <c r="AW7">
        <v>1319.4810736746699</v>
      </c>
      <c r="AX7">
        <v>1506.5713850439499</v>
      </c>
      <c r="AY7">
        <v>662.196409740592</v>
      </c>
      <c r="AZ7">
        <v>1053.0020961406001</v>
      </c>
      <c r="BA7">
        <v>1310.2139850143501</v>
      </c>
      <c r="BB7">
        <v>1349.3365084913501</v>
      </c>
      <c r="BC7">
        <v>914.16346099046996</v>
      </c>
      <c r="BD7">
        <v>994.16101080999601</v>
      </c>
      <c r="BE7">
        <v>1230.22165073413</v>
      </c>
      <c r="BF7">
        <v>460.00413875072701</v>
      </c>
      <c r="BG7">
        <v>1107.8686975394301</v>
      </c>
      <c r="BH7">
        <v>731.96031211004595</v>
      </c>
      <c r="BI7">
        <v>1059.4512393202999</v>
      </c>
      <c r="BJ7">
        <v>519.83967530242603</v>
      </c>
      <c r="BK7">
        <v>716.53836685550004</v>
      </c>
      <c r="BL7">
        <v>13.364657179660499</v>
      </c>
      <c r="BM7">
        <v>1045.4467840800801</v>
      </c>
      <c r="BN7">
        <v>1201.19601404119</v>
      </c>
      <c r="BO7">
        <v>1399.9290616604001</v>
      </c>
      <c r="BP7">
        <v>1168.78360250074</v>
      </c>
      <c r="BQ7">
        <v>738.469377577366</v>
      </c>
      <c r="BR7">
        <v>1022.823301181</v>
      </c>
      <c r="BS7">
        <v>777.94595144030302</v>
      </c>
      <c r="BT7">
        <v>1275.8742455443</v>
      </c>
      <c r="BU7">
        <v>1234.4632036575699</v>
      </c>
      <c r="BV7">
        <v>1230.03264408665</v>
      </c>
      <c r="BW7">
        <v>1447.01352722559</v>
      </c>
      <c r="BX7">
        <v>871.76545452830703</v>
      </c>
      <c r="BY7">
        <v>672.04688007637503</v>
      </c>
      <c r="BZ7">
        <v>1043.70218339954</v>
      </c>
      <c r="CA7">
        <v>896.20384035997597</v>
      </c>
      <c r="CB7">
        <v>1244.4566822689501</v>
      </c>
      <c r="CC7">
        <v>864.53010977601798</v>
      </c>
      <c r="CD7">
        <v>1363.50763611717</v>
      </c>
      <c r="CE7">
        <v>592.77977610464598</v>
      </c>
      <c r="CF7">
        <v>1199.85826004203</v>
      </c>
      <c r="CG7">
        <v>1406.3320176585901</v>
      </c>
      <c r="CH7">
        <v>1537.5694503679299</v>
      </c>
      <c r="CI7">
        <v>966.71028092967799</v>
      </c>
      <c r="CJ7">
        <v>420.35698641724002</v>
      </c>
      <c r="CK7">
        <v>1180.4423926038</v>
      </c>
      <c r="CL7">
        <v>1437.34660742131</v>
      </c>
      <c r="CM7">
        <v>1117.3764563459999</v>
      </c>
      <c r="CN7">
        <v>1142.5468190594399</v>
      </c>
      <c r="CO7">
        <v>1012.99655503349</v>
      </c>
      <c r="CP7">
        <v>1914.2709172321199</v>
      </c>
      <c r="CQ7">
        <v>1522.6534257885</v>
      </c>
      <c r="CR7">
        <v>1172.9221835839201</v>
      </c>
      <c r="CS7">
        <v>1395.77812334379</v>
      </c>
      <c r="CT7">
        <v>1647.6164200083999</v>
      </c>
      <c r="CU7">
        <v>1591.96334611665</v>
      </c>
      <c r="CV7">
        <v>1531.1269006303501</v>
      </c>
      <c r="CW7">
        <v>1418.9359611109801</v>
      </c>
      <c r="CX7">
        <v>914.10548247599104</v>
      </c>
      <c r="CY7">
        <v>480.43547944660003</v>
      </c>
      <c r="CZ7">
        <v>1489.83342498671</v>
      </c>
      <c r="DA7">
        <v>1424.13153470261</v>
      </c>
      <c r="DB7">
        <v>1488.70896688829</v>
      </c>
      <c r="DC7">
        <v>1540.5707425587</v>
      </c>
      <c r="DD7">
        <v>1605.1506430910099</v>
      </c>
      <c r="DE7">
        <v>1797.67502136044</v>
      </c>
      <c r="DF7">
        <v>643.96663982095504</v>
      </c>
      <c r="DG7">
        <v>593.43286412801604</v>
      </c>
      <c r="DH7">
        <v>26.499167310308302</v>
      </c>
      <c r="DI7">
        <v>873.82700112911698</v>
      </c>
      <c r="DJ7">
        <v>1571.2300291510001</v>
      </c>
      <c r="DK7">
        <v>35.132107352005598</v>
      </c>
      <c r="DL7">
        <v>26.4924774490961</v>
      </c>
      <c r="DM7">
        <v>1254.51544810318</v>
      </c>
      <c r="DN7">
        <v>1046.0143836356599</v>
      </c>
      <c r="DO7">
        <v>1143.9850944431701</v>
      </c>
      <c r="DP7">
        <v>272.84767477301102</v>
      </c>
      <c r="DQ7">
        <v>974.22348218782201</v>
      </c>
      <c r="DR7">
        <v>903.16395428602095</v>
      </c>
      <c r="DS7">
        <v>1707.2580190870301</v>
      </c>
      <c r="DT7">
        <v>278.78322403666499</v>
      </c>
      <c r="DU7">
        <v>983.40335368152205</v>
      </c>
      <c r="DV7">
        <v>412.51442366544899</v>
      </c>
      <c r="DW7">
        <v>826.87860363692096</v>
      </c>
      <c r="DX7">
        <v>169.11809871212799</v>
      </c>
      <c r="DY7">
        <v>1392.0195038581601</v>
      </c>
      <c r="DZ7">
        <v>1272.4216064338</v>
      </c>
      <c r="EA7">
        <v>1444.15165307815</v>
      </c>
      <c r="EB7">
        <v>1470.9275344825901</v>
      </c>
      <c r="EC7">
        <v>1374.7138873282299</v>
      </c>
      <c r="ED7">
        <v>1929.6515899246001</v>
      </c>
      <c r="EE7">
        <v>1602.9879928430701</v>
      </c>
      <c r="EF7">
        <v>896.10149440760904</v>
      </c>
      <c r="EG7">
        <v>2084.6738508518602</v>
      </c>
      <c r="EH7">
        <v>1322.6412002930799</v>
      </c>
      <c r="EI7">
        <v>813.61972099691798</v>
      </c>
    </row>
    <row r="8" spans="1:139" x14ac:dyDescent="0.25">
      <c r="A8" t="s">
        <v>157</v>
      </c>
      <c r="B8">
        <v>73.529501357886602</v>
      </c>
      <c r="C8">
        <v>785.61200255258495</v>
      </c>
      <c r="D8">
        <v>468.554278687921</v>
      </c>
      <c r="E8">
        <v>793.53803901238496</v>
      </c>
      <c r="F8">
        <v>809.33580577982696</v>
      </c>
      <c r="G8">
        <v>466.89327164031801</v>
      </c>
      <c r="H8">
        <v>826.39920718137296</v>
      </c>
      <c r="I8">
        <v>938.41124541080205</v>
      </c>
      <c r="J8">
        <v>902.41824368259995</v>
      </c>
      <c r="K8">
        <v>861.80899708731897</v>
      </c>
      <c r="L8">
        <v>797.36762711174697</v>
      </c>
      <c r="M8">
        <v>690.20848663424795</v>
      </c>
      <c r="N8">
        <v>826.70246805944805</v>
      </c>
      <c r="O8">
        <v>771.03885633646598</v>
      </c>
      <c r="P8">
        <v>831.98002085274504</v>
      </c>
      <c r="Q8">
        <v>778.67714226022395</v>
      </c>
      <c r="R8">
        <v>722.39216780897198</v>
      </c>
      <c r="S8">
        <v>650.33515265971801</v>
      </c>
      <c r="T8">
        <v>957.52211832806199</v>
      </c>
      <c r="U8">
        <v>917.202808869303</v>
      </c>
      <c r="V8">
        <v>293.75881534189699</v>
      </c>
      <c r="W8">
        <v>780.92111453311099</v>
      </c>
      <c r="X8">
        <v>843.244029008285</v>
      </c>
      <c r="Y8">
        <v>678.70444578642196</v>
      </c>
      <c r="Z8">
        <v>768.20785930823399</v>
      </c>
      <c r="AA8">
        <v>787.41699035948704</v>
      </c>
      <c r="AB8">
        <v>894.98719200377798</v>
      </c>
      <c r="AC8">
        <v>860.23578505775902</v>
      </c>
      <c r="AD8">
        <v>724.50845999827698</v>
      </c>
      <c r="AE8">
        <v>860.26060561150302</v>
      </c>
      <c r="AF8">
        <v>870.17926824397398</v>
      </c>
      <c r="AG8">
        <v>35.006121627690703</v>
      </c>
      <c r="AH8">
        <v>873.881971785362</v>
      </c>
      <c r="AI8">
        <v>844.89793847269095</v>
      </c>
      <c r="AJ8">
        <v>0</v>
      </c>
      <c r="AK8">
        <v>365.84796042506701</v>
      </c>
      <c r="AL8">
        <v>180.67611015777899</v>
      </c>
      <c r="AM8">
        <v>23.562841526200899</v>
      </c>
      <c r="AN8">
        <v>219.437715661411</v>
      </c>
      <c r="AO8">
        <v>815.21157686328797</v>
      </c>
      <c r="AP8">
        <v>901.29411262696101</v>
      </c>
      <c r="AQ8">
        <v>418.886370848382</v>
      </c>
      <c r="AR8">
        <v>638.91001152339595</v>
      </c>
      <c r="AS8">
        <v>942.74708397106099</v>
      </c>
      <c r="AT8">
        <v>964.62507554362503</v>
      </c>
      <c r="AU8">
        <v>906.205307252578</v>
      </c>
      <c r="AV8">
        <v>809.08991068995704</v>
      </c>
      <c r="AW8">
        <v>912.21217986391798</v>
      </c>
      <c r="AX8">
        <v>761.13533047472799</v>
      </c>
      <c r="AY8">
        <v>687.62657877314098</v>
      </c>
      <c r="AZ8">
        <v>907.51954098178703</v>
      </c>
      <c r="BA8">
        <v>908.73098175418102</v>
      </c>
      <c r="BB8">
        <v>892.243812021189</v>
      </c>
      <c r="BC8">
        <v>854.406028233401</v>
      </c>
      <c r="BD8">
        <v>872.41062184684495</v>
      </c>
      <c r="BE8">
        <v>945.45157387486302</v>
      </c>
      <c r="BF8">
        <v>486.749511950917</v>
      </c>
      <c r="BG8">
        <v>909.26612568126097</v>
      </c>
      <c r="BH8">
        <v>756.54805703806596</v>
      </c>
      <c r="BI8">
        <v>779.24803217279998</v>
      </c>
      <c r="BJ8">
        <v>545.83054726215198</v>
      </c>
      <c r="BK8">
        <v>743.37888724455695</v>
      </c>
      <c r="BL8">
        <v>0</v>
      </c>
      <c r="BM8">
        <v>887.22592434994306</v>
      </c>
      <c r="BN8">
        <v>909.80219593352797</v>
      </c>
      <c r="BO8">
        <v>792.41519895507201</v>
      </c>
      <c r="BP8">
        <v>787.87926687021002</v>
      </c>
      <c r="BQ8">
        <v>739.02778605390301</v>
      </c>
      <c r="BR8">
        <v>715.544383928093</v>
      </c>
      <c r="BS8">
        <v>305.69465464599398</v>
      </c>
      <c r="BT8">
        <v>888.68738451895899</v>
      </c>
      <c r="BU8">
        <v>898.81314854920902</v>
      </c>
      <c r="BV8">
        <v>919.89113781787398</v>
      </c>
      <c r="BW8">
        <v>879.17129641969802</v>
      </c>
      <c r="BX8">
        <v>595.13786847035203</v>
      </c>
      <c r="BY8">
        <v>612.30499923032301</v>
      </c>
      <c r="BZ8">
        <v>893.95143267803201</v>
      </c>
      <c r="CA8">
        <v>768.66036527211099</v>
      </c>
      <c r="CB8">
        <v>683.27639515975</v>
      </c>
      <c r="CC8">
        <v>753.52297752960499</v>
      </c>
      <c r="CD8">
        <v>805.21516713424296</v>
      </c>
      <c r="CE8">
        <v>475.71437071606499</v>
      </c>
      <c r="CF8">
        <v>857.06189317939595</v>
      </c>
      <c r="CG8">
        <v>876.20350197602102</v>
      </c>
      <c r="CH8">
        <v>801.10597619033797</v>
      </c>
      <c r="CI8">
        <v>784.17542861943105</v>
      </c>
      <c r="CJ8">
        <v>464.25553580745299</v>
      </c>
      <c r="CK8">
        <v>941.36476732583196</v>
      </c>
      <c r="CL8">
        <v>856.43659548506503</v>
      </c>
      <c r="CM8">
        <v>868.13591278723095</v>
      </c>
      <c r="CN8">
        <v>157.73995564808601</v>
      </c>
      <c r="CO8">
        <v>550.13692434693803</v>
      </c>
      <c r="CP8">
        <v>552.21263602506599</v>
      </c>
      <c r="CQ8">
        <v>847.34777665549097</v>
      </c>
      <c r="CR8">
        <v>146.34540001876201</v>
      </c>
      <c r="CS8">
        <v>233.06872259476799</v>
      </c>
      <c r="CT8">
        <v>790.665710539261</v>
      </c>
      <c r="CU8">
        <v>729.51885485564003</v>
      </c>
      <c r="CV8">
        <v>877.61526834917197</v>
      </c>
      <c r="CW8">
        <v>870.72166988648098</v>
      </c>
      <c r="CX8">
        <v>670.09217210177098</v>
      </c>
      <c r="CY8">
        <v>258.15854373055703</v>
      </c>
      <c r="CZ8">
        <v>783.51514135712296</v>
      </c>
      <c r="DA8">
        <v>810.18835651878499</v>
      </c>
      <c r="DB8">
        <v>853.193016307721</v>
      </c>
      <c r="DC8">
        <v>835.62402035190098</v>
      </c>
      <c r="DD8">
        <v>761.82762556231296</v>
      </c>
      <c r="DE8">
        <v>651.73808127222401</v>
      </c>
      <c r="DF8">
        <v>654.67666634211798</v>
      </c>
      <c r="DG8">
        <v>124.31514179577999</v>
      </c>
      <c r="DH8">
        <v>0</v>
      </c>
      <c r="DI8">
        <v>822.24438175268597</v>
      </c>
      <c r="DJ8">
        <v>820.98773192461795</v>
      </c>
      <c r="DK8">
        <v>5.97460474268585</v>
      </c>
      <c r="DL8">
        <v>0</v>
      </c>
      <c r="DM8">
        <v>942.13783003572405</v>
      </c>
      <c r="DN8">
        <v>892.31036329242295</v>
      </c>
      <c r="DO8">
        <v>948.67914847029795</v>
      </c>
      <c r="DP8">
        <v>0</v>
      </c>
      <c r="DQ8">
        <v>871.70081460072799</v>
      </c>
      <c r="DR8">
        <v>657.101874057028</v>
      </c>
      <c r="DS8">
        <v>711.55113608547902</v>
      </c>
      <c r="DT8">
        <v>0</v>
      </c>
      <c r="DU8">
        <v>782.80734181410503</v>
      </c>
      <c r="DV8">
        <v>17.749741021836801</v>
      </c>
      <c r="DW8">
        <v>643.97733749013003</v>
      </c>
      <c r="DX8">
        <v>23.555447809235499</v>
      </c>
      <c r="DY8">
        <v>839.35884409746905</v>
      </c>
      <c r="DZ8">
        <v>947.59883410971702</v>
      </c>
      <c r="EA8">
        <v>885.83711108024102</v>
      </c>
      <c r="EB8">
        <v>862.45672629292801</v>
      </c>
      <c r="EC8">
        <v>920.020987787791</v>
      </c>
      <c r="ED8">
        <v>353.87442812083401</v>
      </c>
      <c r="EE8">
        <v>740.77141784964203</v>
      </c>
      <c r="EF8">
        <v>509.328850292006</v>
      </c>
      <c r="EG8">
        <v>143.88717673540199</v>
      </c>
      <c r="EH8">
        <v>181.101959580162</v>
      </c>
      <c r="EI8">
        <v>586.47767384480301</v>
      </c>
    </row>
    <row r="9" spans="1:139" x14ac:dyDescent="0.25">
      <c r="A9" t="s">
        <v>158</v>
      </c>
      <c r="B9">
        <v>141.182227805596</v>
      </c>
      <c r="C9">
        <v>49.939485175964997</v>
      </c>
      <c r="D9">
        <v>140.39334118137899</v>
      </c>
      <c r="E9">
        <v>189.70497636628099</v>
      </c>
      <c r="F9">
        <v>91.547530724397404</v>
      </c>
      <c r="G9">
        <v>569.219204738842</v>
      </c>
      <c r="H9">
        <v>25.220363193042498</v>
      </c>
      <c r="I9">
        <v>34.083695337234602</v>
      </c>
      <c r="J9">
        <v>5.9702930992330501</v>
      </c>
      <c r="K9">
        <v>0</v>
      </c>
      <c r="L9">
        <v>91.871558157450906</v>
      </c>
      <c r="M9">
        <v>1.9971072289173799</v>
      </c>
      <c r="N9">
        <v>3.9855683897290799</v>
      </c>
      <c r="O9">
        <v>11.858737825719199</v>
      </c>
      <c r="P9">
        <v>11.850398145378501</v>
      </c>
      <c r="Q9">
        <v>0</v>
      </c>
      <c r="R9">
        <v>79.927522909802306</v>
      </c>
      <c r="S9">
        <v>25.3323126135544</v>
      </c>
      <c r="T9">
        <v>17.786229619279901</v>
      </c>
      <c r="U9">
        <v>0</v>
      </c>
      <c r="V9">
        <v>22.317276079155199</v>
      </c>
      <c r="W9">
        <v>61.939819139632696</v>
      </c>
      <c r="X9">
        <v>56.786363954690103</v>
      </c>
      <c r="Y9">
        <v>41.128440858286297</v>
      </c>
      <c r="Z9">
        <v>11.870021985793899</v>
      </c>
      <c r="AA9">
        <v>13.8657467465063</v>
      </c>
      <c r="AB9">
        <v>99.244711866740303</v>
      </c>
      <c r="AC9">
        <v>69.273794104481695</v>
      </c>
      <c r="AD9">
        <v>9.9507159665170501</v>
      </c>
      <c r="AE9">
        <v>5.9738485590066901</v>
      </c>
      <c r="AF9">
        <v>3.9902243893618898</v>
      </c>
      <c r="AG9">
        <v>0</v>
      </c>
      <c r="AH9">
        <v>11.9098993728705</v>
      </c>
      <c r="AI9">
        <v>0</v>
      </c>
      <c r="AJ9">
        <v>0</v>
      </c>
      <c r="AK9">
        <v>3.9905845868463801</v>
      </c>
      <c r="AL9">
        <v>43.011695010685102</v>
      </c>
      <c r="AM9">
        <v>54.418065600785603</v>
      </c>
      <c r="AN9">
        <v>1.9937620054715799</v>
      </c>
      <c r="AO9">
        <v>0</v>
      </c>
      <c r="AP9">
        <v>0</v>
      </c>
      <c r="AQ9">
        <v>15.2665700556784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5.9392444686855201</v>
      </c>
      <c r="AY9">
        <v>0</v>
      </c>
      <c r="AZ9">
        <v>3.9667678900038901</v>
      </c>
      <c r="BA9">
        <v>3.9892080108877601</v>
      </c>
      <c r="BB9">
        <v>0</v>
      </c>
      <c r="BC9">
        <v>0</v>
      </c>
      <c r="BD9">
        <v>0</v>
      </c>
      <c r="BE9">
        <v>12.799637117337699</v>
      </c>
      <c r="BF9">
        <v>10.081537821908</v>
      </c>
      <c r="BG9">
        <v>0</v>
      </c>
      <c r="BH9">
        <v>0</v>
      </c>
      <c r="BI9">
        <v>0</v>
      </c>
      <c r="BJ9">
        <v>7.9020863160149002</v>
      </c>
      <c r="BK9">
        <v>0</v>
      </c>
      <c r="BL9">
        <v>1.92503298976425</v>
      </c>
      <c r="BM9">
        <v>3.9900165184652798</v>
      </c>
      <c r="BN9">
        <v>1.99570369063817</v>
      </c>
      <c r="BO9">
        <v>1.9970738021293699</v>
      </c>
      <c r="BP9">
        <v>3.9875369993587801</v>
      </c>
      <c r="BQ9">
        <v>1.9881226753338599</v>
      </c>
      <c r="BR9">
        <v>0</v>
      </c>
      <c r="BS9">
        <v>116.810422960552</v>
      </c>
      <c r="BT9">
        <v>43.243336201182899</v>
      </c>
      <c r="BU9">
        <v>117.45408246806799</v>
      </c>
      <c r="BV9">
        <v>73.459699595003798</v>
      </c>
      <c r="BW9">
        <v>68.348338715758004</v>
      </c>
      <c r="BX9">
        <v>84.024308213423595</v>
      </c>
      <c r="BY9">
        <v>35.925309344095403</v>
      </c>
      <c r="BZ9">
        <v>0</v>
      </c>
      <c r="CA9">
        <v>1.9908519970626</v>
      </c>
      <c r="CB9">
        <v>0</v>
      </c>
      <c r="CC9">
        <v>42.197389696013403</v>
      </c>
      <c r="CD9">
        <v>7.8947356425181097</v>
      </c>
      <c r="CE9">
        <v>57.049293124367402</v>
      </c>
      <c r="CF9">
        <v>11.7564994430005</v>
      </c>
      <c r="CG9">
        <v>9.9188523864031595</v>
      </c>
      <c r="CH9">
        <v>27.346174391973602</v>
      </c>
      <c r="CI9">
        <v>41.319649304398503</v>
      </c>
      <c r="CJ9">
        <v>5.8689091860137603</v>
      </c>
      <c r="CK9">
        <v>7.9158723393871098</v>
      </c>
      <c r="CL9">
        <v>80.477328576486599</v>
      </c>
      <c r="CM9">
        <v>41.071554378680702</v>
      </c>
      <c r="CN9">
        <v>452.56250071064102</v>
      </c>
      <c r="CO9">
        <v>232.111054932439</v>
      </c>
      <c r="CP9">
        <v>190.949988840331</v>
      </c>
      <c r="CQ9">
        <v>158.786080450132</v>
      </c>
      <c r="CR9">
        <v>419.50996682823802</v>
      </c>
      <c r="CS9">
        <v>592.35264862587906</v>
      </c>
      <c r="CT9">
        <v>411.79487335992798</v>
      </c>
      <c r="CU9">
        <v>52.400731471189303</v>
      </c>
      <c r="CV9">
        <v>10.3557614459395</v>
      </c>
      <c r="CW9">
        <v>1.99565519117831</v>
      </c>
      <c r="CX9">
        <v>103.79206967941499</v>
      </c>
      <c r="CY9">
        <v>50.325732221334697</v>
      </c>
      <c r="CZ9">
        <v>0</v>
      </c>
      <c r="DA9">
        <v>7.9594654509671301</v>
      </c>
      <c r="DB9">
        <v>1.99735553052103</v>
      </c>
      <c r="DC9">
        <v>0</v>
      </c>
      <c r="DD9">
        <v>5.9825867668306998</v>
      </c>
      <c r="DE9">
        <v>560.54145355184096</v>
      </c>
      <c r="DF9">
        <v>0</v>
      </c>
      <c r="DG9">
        <v>111.855657609619</v>
      </c>
      <c r="DH9">
        <v>3.9922309914651399</v>
      </c>
      <c r="DI9">
        <v>0</v>
      </c>
      <c r="DJ9">
        <v>3.98670037549764</v>
      </c>
      <c r="DK9">
        <v>0</v>
      </c>
      <c r="DL9">
        <v>7.9649446598649396</v>
      </c>
      <c r="DM9">
        <v>31.264079738198301</v>
      </c>
      <c r="DN9">
        <v>31.397155775151901</v>
      </c>
      <c r="DO9">
        <v>5.9372004018395597</v>
      </c>
      <c r="DP9">
        <v>17.4767628490922</v>
      </c>
      <c r="DQ9">
        <v>11.717283290940699</v>
      </c>
      <c r="DR9">
        <v>125.291382359485</v>
      </c>
      <c r="DS9">
        <v>231.12256877350799</v>
      </c>
      <c r="DT9">
        <v>38.761015602427001</v>
      </c>
      <c r="DU9">
        <v>87.747422735724101</v>
      </c>
      <c r="DV9">
        <v>42.243176178660001</v>
      </c>
      <c r="DW9">
        <v>98.796133739573506</v>
      </c>
      <c r="DX9">
        <v>3.4637815690918901</v>
      </c>
      <c r="DY9">
        <v>5.3153878914265604</v>
      </c>
      <c r="DZ9">
        <v>7.9648053857133698</v>
      </c>
      <c r="EA9">
        <v>27.538043311424001</v>
      </c>
      <c r="EB9">
        <v>68.836535203421207</v>
      </c>
      <c r="EC9">
        <v>40.926532286238299</v>
      </c>
      <c r="ED9">
        <v>680.99233000607103</v>
      </c>
      <c r="EE9">
        <v>87.052697998254303</v>
      </c>
      <c r="EF9">
        <v>221.925342880503</v>
      </c>
      <c r="EG9">
        <v>726.27398838599004</v>
      </c>
      <c r="EH9">
        <v>316.83182006553398</v>
      </c>
      <c r="EI9">
        <v>7.9434483882361002</v>
      </c>
    </row>
    <row r="10" spans="1:139" x14ac:dyDescent="0.25">
      <c r="A10" t="s">
        <v>159</v>
      </c>
      <c r="B10">
        <v>1108.7577970739301</v>
      </c>
      <c r="C10">
        <v>1575.00295139533</v>
      </c>
      <c r="D10">
        <v>1160.29893957744</v>
      </c>
      <c r="E10">
        <v>1311.0655031019</v>
      </c>
      <c r="F10">
        <v>1370.94173128529</v>
      </c>
      <c r="G10">
        <v>1322.1596838954499</v>
      </c>
      <c r="H10">
        <v>1636.7690213507799</v>
      </c>
      <c r="I10">
        <v>1456.1350700017499</v>
      </c>
      <c r="J10">
        <v>1339.8607402990799</v>
      </c>
      <c r="K10">
        <v>1479.9059347222201</v>
      </c>
      <c r="L10">
        <v>1624.7051446647599</v>
      </c>
      <c r="M10">
        <v>1644.95920336634</v>
      </c>
      <c r="N10">
        <v>1461.0885650253499</v>
      </c>
      <c r="O10">
        <v>1739.5604544999801</v>
      </c>
      <c r="P10">
        <v>1663.37205133455</v>
      </c>
      <c r="Q10">
        <v>1677.1081926193699</v>
      </c>
      <c r="R10">
        <v>1279.0113714307699</v>
      </c>
      <c r="S10">
        <v>1284.31706865046</v>
      </c>
      <c r="T10">
        <v>1519.02352341969</v>
      </c>
      <c r="U10">
        <v>1451.9573796861</v>
      </c>
      <c r="V10">
        <v>1743.0425396000801</v>
      </c>
      <c r="W10">
        <v>1250.14217488241</v>
      </c>
      <c r="X10">
        <v>1521.5920473620699</v>
      </c>
      <c r="Y10">
        <v>1196.5160961890799</v>
      </c>
      <c r="Z10">
        <v>1671.1944791076901</v>
      </c>
      <c r="AA10">
        <v>1583.95904636151</v>
      </c>
      <c r="AB10">
        <v>1364.82384140882</v>
      </c>
      <c r="AC10">
        <v>1338.6561764748401</v>
      </c>
      <c r="AD10">
        <v>1217.6189827153</v>
      </c>
      <c r="AE10">
        <v>1547.83109793171</v>
      </c>
      <c r="AF10">
        <v>1647.14368641747</v>
      </c>
      <c r="AG10">
        <v>1077.3913043478201</v>
      </c>
      <c r="AH10">
        <v>1514.07477094819</v>
      </c>
      <c r="AI10">
        <v>1279.9137769717599</v>
      </c>
      <c r="AJ10">
        <v>1076.5068723837601</v>
      </c>
      <c r="AK10">
        <v>1177.6705422247901</v>
      </c>
      <c r="AL10">
        <v>1104.56632081459</v>
      </c>
      <c r="AM10">
        <v>1092.3653060234101</v>
      </c>
      <c r="AN10">
        <v>1131.3776451825299</v>
      </c>
      <c r="AO10">
        <v>1602.8965475526199</v>
      </c>
      <c r="AP10">
        <v>1637.8372729534699</v>
      </c>
      <c r="AQ10">
        <v>1158.0972138822301</v>
      </c>
      <c r="AR10">
        <v>1236.84929805603</v>
      </c>
      <c r="AS10">
        <v>1397.2513805021099</v>
      </c>
      <c r="AT10">
        <v>1561.1896689852799</v>
      </c>
      <c r="AU10">
        <v>1395.40591680432</v>
      </c>
      <c r="AV10">
        <v>1607.3048324675799</v>
      </c>
      <c r="AW10">
        <v>1497.8951532697899</v>
      </c>
      <c r="AX10">
        <v>1613.24828672746</v>
      </c>
      <c r="AY10">
        <v>1200.6793905044799</v>
      </c>
      <c r="AZ10">
        <v>1387.5946059968401</v>
      </c>
      <c r="BA10">
        <v>1534.4975575399801</v>
      </c>
      <c r="BB10">
        <v>1519.1607940794599</v>
      </c>
      <c r="BC10">
        <v>1329.88548281147</v>
      </c>
      <c r="BD10">
        <v>1331.1072988907399</v>
      </c>
      <c r="BE10">
        <v>1437.9046826009501</v>
      </c>
      <c r="BF10">
        <v>1135.17142667849</v>
      </c>
      <c r="BG10">
        <v>1388.66549967126</v>
      </c>
      <c r="BH10">
        <v>1293.93895022731</v>
      </c>
      <c r="BI10">
        <v>1433.83272187074</v>
      </c>
      <c r="BJ10">
        <v>1172.88760251906</v>
      </c>
      <c r="BK10">
        <v>1340.5455598994199</v>
      </c>
      <c r="BL10">
        <v>1082.8260669010101</v>
      </c>
      <c r="BM10">
        <v>1334.2887672679001</v>
      </c>
      <c r="BN10">
        <v>1445.9128050438501</v>
      </c>
      <c r="BO10">
        <v>1604.2947082717001</v>
      </c>
      <c r="BP10">
        <v>1433.1452294671001</v>
      </c>
      <c r="BQ10">
        <v>1245.44201938892</v>
      </c>
      <c r="BR10">
        <v>1221.35553876528</v>
      </c>
      <c r="BS10">
        <v>1181.73557472927</v>
      </c>
      <c r="BT10">
        <v>1496.14026631396</v>
      </c>
      <c r="BU10">
        <v>1383.9442361480901</v>
      </c>
      <c r="BV10">
        <v>1367.1062038336199</v>
      </c>
      <c r="BW10">
        <v>1545.77184399102</v>
      </c>
      <c r="BX10">
        <v>1167.8423326565401</v>
      </c>
      <c r="BY10">
        <v>1178.50165710387</v>
      </c>
      <c r="BZ10">
        <v>1348.4791225972299</v>
      </c>
      <c r="CA10">
        <v>1327.3634711140801</v>
      </c>
      <c r="CB10">
        <v>1498.0379958866999</v>
      </c>
      <c r="CC10">
        <v>1242.1392759017201</v>
      </c>
      <c r="CD10">
        <v>1578.65962430016</v>
      </c>
      <c r="CE10">
        <v>1149.4353409923799</v>
      </c>
      <c r="CF10">
        <v>1461.9711179072999</v>
      </c>
      <c r="CG10">
        <v>1538.732155359</v>
      </c>
      <c r="CH10">
        <v>1660.8466934047301</v>
      </c>
      <c r="CI10">
        <v>1359.12222497023</v>
      </c>
      <c r="CJ10">
        <v>1152.0417028670699</v>
      </c>
      <c r="CK10">
        <v>1456.8695013030699</v>
      </c>
      <c r="CL10">
        <v>1569.8247616230101</v>
      </c>
      <c r="CM10">
        <v>1339.2831224681299</v>
      </c>
      <c r="CN10">
        <v>1215.1622630597899</v>
      </c>
      <c r="CO10">
        <v>1213.8568575665099</v>
      </c>
      <c r="CP10">
        <v>1826.21206253785</v>
      </c>
      <c r="CQ10">
        <v>1538.4090837852</v>
      </c>
      <c r="CR10">
        <v>1218.2223841180801</v>
      </c>
      <c r="CS10">
        <v>1303.2489528814201</v>
      </c>
      <c r="CT10">
        <v>1534.9567195774</v>
      </c>
      <c r="CU10">
        <v>1624.9133023025699</v>
      </c>
      <c r="CV10">
        <v>1631.6629784628699</v>
      </c>
      <c r="CW10">
        <v>1643.0790607312599</v>
      </c>
      <c r="CX10">
        <v>1125.7743782994701</v>
      </c>
      <c r="CY10">
        <v>1096.30220991185</v>
      </c>
      <c r="CZ10">
        <v>1694.30462032733</v>
      </c>
      <c r="DA10">
        <v>1598.5114010146699</v>
      </c>
      <c r="DB10">
        <v>1601.21574249169</v>
      </c>
      <c r="DC10">
        <v>1645.10332830222</v>
      </c>
      <c r="DD10">
        <v>1791.6222362692299</v>
      </c>
      <c r="DE10">
        <v>1584.5141804104001</v>
      </c>
      <c r="DF10">
        <v>1240.9570523970301</v>
      </c>
      <c r="DG10">
        <v>1117.75084481771</v>
      </c>
      <c r="DH10">
        <v>1076.7498769470101</v>
      </c>
      <c r="DI10">
        <v>1285.77659576319</v>
      </c>
      <c r="DJ10">
        <v>1639.1287673051199</v>
      </c>
      <c r="DK10">
        <v>1208.0803536066201</v>
      </c>
      <c r="DL10">
        <v>1069.51712051957</v>
      </c>
      <c r="DM10">
        <v>1414.98790467293</v>
      </c>
      <c r="DN10">
        <v>1333.6232101922899</v>
      </c>
      <c r="DO10">
        <v>1405.4042566386399</v>
      </c>
      <c r="DP10">
        <v>1090.38525008543</v>
      </c>
      <c r="DQ10">
        <v>1314.63768662707</v>
      </c>
      <c r="DR10">
        <v>1203.5505124198901</v>
      </c>
      <c r="DS10">
        <v>1634.50111757882</v>
      </c>
      <c r="DT10">
        <v>1089.8302771855001</v>
      </c>
      <c r="DU10">
        <v>1249.9190797195799</v>
      </c>
      <c r="DV10">
        <v>1110.0527670337699</v>
      </c>
      <c r="DW10">
        <v>1202.57720888616</v>
      </c>
      <c r="DX10">
        <v>1085.45096098817</v>
      </c>
      <c r="DY10">
        <v>1588.9377697741299</v>
      </c>
      <c r="DZ10">
        <v>1455.4021838147801</v>
      </c>
      <c r="EA10">
        <v>1553.9472959939801</v>
      </c>
      <c r="EB10">
        <v>1549.8588416776199</v>
      </c>
      <c r="EC10">
        <v>1504.0467977496301</v>
      </c>
      <c r="ED10">
        <v>1652.07068898597</v>
      </c>
      <c r="EE10">
        <v>1641.3134230237999</v>
      </c>
      <c r="EF10">
        <v>1184.6065858571201</v>
      </c>
      <c r="EG10">
        <v>1743.51897615096</v>
      </c>
      <c r="EH10">
        <v>1432.6545737638801</v>
      </c>
      <c r="EI10">
        <v>1251.2089615418499</v>
      </c>
    </row>
    <row r="11" spans="1:139" x14ac:dyDescent="0.25">
      <c r="A11" t="s">
        <v>160</v>
      </c>
      <c r="B11">
        <v>1124.1902260847701</v>
      </c>
      <c r="C11">
        <v>1591.69237129924</v>
      </c>
      <c r="D11">
        <v>1173.4648466420499</v>
      </c>
      <c r="E11">
        <v>1326.2276808690999</v>
      </c>
      <c r="F11">
        <v>1389.90889691237</v>
      </c>
      <c r="G11">
        <v>1349.8065226316</v>
      </c>
      <c r="H11">
        <v>1654.9734342130801</v>
      </c>
      <c r="I11">
        <v>1473.7584610914701</v>
      </c>
      <c r="J11">
        <v>1355.3227440333801</v>
      </c>
      <c r="K11">
        <v>1499.1713448995999</v>
      </c>
      <c r="L11">
        <v>1639.96708162864</v>
      </c>
      <c r="M11">
        <v>1662.3553676756901</v>
      </c>
      <c r="N11">
        <v>1476.8157581461701</v>
      </c>
      <c r="O11">
        <v>1767.77341153981</v>
      </c>
      <c r="P11">
        <v>1679.7654452453801</v>
      </c>
      <c r="Q11">
        <v>1706.5264226280201</v>
      </c>
      <c r="R11">
        <v>1296.40566987488</v>
      </c>
      <c r="S11">
        <v>1313.9467841839601</v>
      </c>
      <c r="T11">
        <v>1548.9400732684101</v>
      </c>
      <c r="U11">
        <v>1468.3488451286601</v>
      </c>
      <c r="V11">
        <v>1772.9338955488099</v>
      </c>
      <c r="W11">
        <v>1264.10593674759</v>
      </c>
      <c r="X11">
        <v>1549.21049008404</v>
      </c>
      <c r="Y11">
        <v>1207.87383343592</v>
      </c>
      <c r="Z11">
        <v>1688.2154458943401</v>
      </c>
      <c r="AA11">
        <v>1606.012049832</v>
      </c>
      <c r="AB11">
        <v>1377.5421223432199</v>
      </c>
      <c r="AC11">
        <v>1356.48653694833</v>
      </c>
      <c r="AD11">
        <v>1228.6425094645699</v>
      </c>
      <c r="AE11">
        <v>1568.6714084668599</v>
      </c>
      <c r="AF11">
        <v>1679.6859045598401</v>
      </c>
      <c r="AG11">
        <v>1086.84210526315</v>
      </c>
      <c r="AH11">
        <v>1531.34740436108</v>
      </c>
      <c r="AI11">
        <v>1291.07904461162</v>
      </c>
      <c r="AJ11">
        <v>1086.3157894736801</v>
      </c>
      <c r="AK11">
        <v>1193.7893614061099</v>
      </c>
      <c r="AL11">
        <v>1117.4194519171999</v>
      </c>
      <c r="AM11">
        <v>1103.8208542713501</v>
      </c>
      <c r="AN11">
        <v>1156.84210526315</v>
      </c>
      <c r="AO11">
        <v>1622.8370244759401</v>
      </c>
      <c r="AP11">
        <v>1656.84210526315</v>
      </c>
      <c r="AQ11">
        <v>1170.5263157894699</v>
      </c>
      <c r="AR11">
        <v>1256.4658712719099</v>
      </c>
      <c r="AS11">
        <v>1409.69516027655</v>
      </c>
      <c r="AT11">
        <v>1595.09149673448</v>
      </c>
      <c r="AU11">
        <v>1412.6315789473599</v>
      </c>
      <c r="AV11">
        <v>1629.29421772771</v>
      </c>
      <c r="AW11">
        <v>1511.4363455087901</v>
      </c>
      <c r="AX11">
        <v>1630.4113023289201</v>
      </c>
      <c r="AY11">
        <v>1212.156876154</v>
      </c>
      <c r="AZ11">
        <v>1409.3258682210401</v>
      </c>
      <c r="BA11">
        <v>1567.91790289139</v>
      </c>
      <c r="BB11">
        <v>1532.7471559988301</v>
      </c>
      <c r="BC11">
        <v>1343.6842105263099</v>
      </c>
      <c r="BD11">
        <v>1345.48462773181</v>
      </c>
      <c r="BE11">
        <v>1450.7477955490999</v>
      </c>
      <c r="BF11">
        <v>1143.28672005419</v>
      </c>
      <c r="BG11">
        <v>1404.54018336581</v>
      </c>
      <c r="BH11">
        <v>1308.94736842105</v>
      </c>
      <c r="BI11">
        <v>1454.832887044</v>
      </c>
      <c r="BJ11">
        <v>1184.64179972638</v>
      </c>
      <c r="BK11">
        <v>1370.3207696601801</v>
      </c>
      <c r="BL11">
        <v>1092.6315789473599</v>
      </c>
      <c r="BM11">
        <v>1349.6588887298301</v>
      </c>
      <c r="BN11">
        <v>1460.2400463797501</v>
      </c>
      <c r="BO11">
        <v>1621.88194029126</v>
      </c>
      <c r="BP11">
        <v>1453.67278773929</v>
      </c>
      <c r="BQ11">
        <v>1257.3684210526301</v>
      </c>
      <c r="BR11">
        <v>1242.2859882052101</v>
      </c>
      <c r="BS11">
        <v>1201.77393335031</v>
      </c>
      <c r="BT11">
        <v>1512.1879733502201</v>
      </c>
      <c r="BU11">
        <v>1398.2591671012699</v>
      </c>
      <c r="BV11">
        <v>1382.8229686137499</v>
      </c>
      <c r="BW11">
        <v>1561.1116519895199</v>
      </c>
      <c r="BX11">
        <v>1180.3231401773901</v>
      </c>
      <c r="BY11">
        <v>1188.2374473241</v>
      </c>
      <c r="BZ11">
        <v>1361.4278253381401</v>
      </c>
      <c r="CA11">
        <v>1340.2680458576399</v>
      </c>
      <c r="CB11">
        <v>1517.5952617325299</v>
      </c>
      <c r="CC11">
        <v>1256.6998221614599</v>
      </c>
      <c r="CD11">
        <v>1597.93133849625</v>
      </c>
      <c r="CE11">
        <v>1158.6727362812301</v>
      </c>
      <c r="CF11">
        <v>1478.3157894736801</v>
      </c>
      <c r="CG11">
        <v>1553.07319161078</v>
      </c>
      <c r="CH11">
        <v>1683.67048150966</v>
      </c>
      <c r="CI11">
        <v>1388.5413517598199</v>
      </c>
      <c r="CJ11">
        <v>1163.15789473684</v>
      </c>
      <c r="CK11">
        <v>1471.71796675869</v>
      </c>
      <c r="CL11">
        <v>1586.5218271490401</v>
      </c>
      <c r="CM11">
        <v>1351.6496067660401</v>
      </c>
      <c r="CN11">
        <v>1238.4900916429899</v>
      </c>
      <c r="CO11">
        <v>1227.34794922738</v>
      </c>
      <c r="CP11">
        <v>1843.81356422201</v>
      </c>
      <c r="CQ11">
        <v>1554.7771508414601</v>
      </c>
      <c r="CR11">
        <v>1244.8612369121799</v>
      </c>
      <c r="CS11">
        <v>1337.18281456607</v>
      </c>
      <c r="CT11">
        <v>1579.44490997403</v>
      </c>
      <c r="CU11">
        <v>1639.6657352151999</v>
      </c>
      <c r="CV11">
        <v>1644.93126653123</v>
      </c>
      <c r="CW11">
        <v>1681.0142393001599</v>
      </c>
      <c r="CX11">
        <v>1132.86045137787</v>
      </c>
      <c r="CY11">
        <v>1105.7532267731699</v>
      </c>
      <c r="CZ11">
        <v>1722.8789852769801</v>
      </c>
      <c r="DA11">
        <v>1638.2020395808599</v>
      </c>
      <c r="DB11">
        <v>1615.96497650372</v>
      </c>
      <c r="DC11">
        <v>1667.0950677085</v>
      </c>
      <c r="DD11">
        <v>1834.5107285240899</v>
      </c>
      <c r="DE11">
        <v>1635.8480880797499</v>
      </c>
      <c r="DF11">
        <v>1257.04874060925</v>
      </c>
      <c r="DG11">
        <v>1136.2538901610301</v>
      </c>
      <c r="DH11">
        <v>1086.3157894736801</v>
      </c>
      <c r="DI11">
        <v>1300.7477809233901</v>
      </c>
      <c r="DJ11">
        <v>1654.2526188991999</v>
      </c>
      <c r="DK11">
        <v>1226.62017064065</v>
      </c>
      <c r="DL11">
        <v>1081.1896053405601</v>
      </c>
      <c r="DM11">
        <v>1434.1064117737201</v>
      </c>
      <c r="DN11">
        <v>1345.4421352551799</v>
      </c>
      <c r="DO11">
        <v>1418.33743121414</v>
      </c>
      <c r="DP11">
        <v>1100.44254463163</v>
      </c>
      <c r="DQ11">
        <v>1327.7311691279899</v>
      </c>
      <c r="DR11">
        <v>1218.26414308788</v>
      </c>
      <c r="DS11">
        <v>1663.6080062978499</v>
      </c>
      <c r="DT11">
        <v>1100</v>
      </c>
      <c r="DU11">
        <v>1267.3820658924999</v>
      </c>
      <c r="DV11">
        <v>1126.50343559469</v>
      </c>
      <c r="DW11">
        <v>1214.0712328767099</v>
      </c>
      <c r="DX11">
        <v>1095.4845965275799</v>
      </c>
      <c r="DY11">
        <v>1612.50078138907</v>
      </c>
      <c r="DZ11">
        <v>1468.1161882113099</v>
      </c>
      <c r="EA11">
        <v>1567.3358392533801</v>
      </c>
      <c r="EB11">
        <v>1562.31016815217</v>
      </c>
      <c r="EC11">
        <v>1517.6862962928601</v>
      </c>
      <c r="ED11">
        <v>1722.08188658226</v>
      </c>
      <c r="EE11">
        <v>1657.17839764716</v>
      </c>
      <c r="EF11">
        <v>1199.6403998010101</v>
      </c>
      <c r="EG11">
        <v>1788.1293181810199</v>
      </c>
      <c r="EH11">
        <v>1451.13554593903</v>
      </c>
      <c r="EI11">
        <v>1270.9617322403301</v>
      </c>
    </row>
    <row r="12" spans="1:139" x14ac:dyDescent="0.25">
      <c r="A12" t="s">
        <v>161</v>
      </c>
      <c r="B12">
        <v>1144.03785420445</v>
      </c>
      <c r="C12">
        <v>1713.07391533228</v>
      </c>
      <c r="D12">
        <v>1246.0778162914601</v>
      </c>
      <c r="E12">
        <v>1416.39295994895</v>
      </c>
      <c r="F12">
        <v>1482.43155214646</v>
      </c>
      <c r="G12">
        <v>1397.15618748678</v>
      </c>
      <c r="H12">
        <v>1789.9438704952599</v>
      </c>
      <c r="I12">
        <v>1585.7502456037</v>
      </c>
      <c r="J12">
        <v>1458.0105083594499</v>
      </c>
      <c r="K12">
        <v>1616.5888261958701</v>
      </c>
      <c r="L12">
        <v>1756.3880533199799</v>
      </c>
      <c r="M12">
        <v>1798.5329188108201</v>
      </c>
      <c r="N12">
        <v>1644.0345272618499</v>
      </c>
      <c r="O12">
        <v>1866.9110563112199</v>
      </c>
      <c r="P12">
        <v>1808.5574910278999</v>
      </c>
      <c r="Q12">
        <v>1802.6696482037</v>
      </c>
      <c r="R12">
        <v>1377.8236640115699</v>
      </c>
      <c r="S12">
        <v>1391.7693945499</v>
      </c>
      <c r="T12">
        <v>1636.2610238273101</v>
      </c>
      <c r="U12">
        <v>1574.93634335925</v>
      </c>
      <c r="V12">
        <v>1935.6268498506299</v>
      </c>
      <c r="W12">
        <v>1347.1058378820501</v>
      </c>
      <c r="X12">
        <v>1665.0097101581</v>
      </c>
      <c r="Y12">
        <v>1280.2190015917399</v>
      </c>
      <c r="Z12">
        <v>1810.87242274241</v>
      </c>
      <c r="AA12">
        <v>1759.656687012</v>
      </c>
      <c r="AB12">
        <v>1480.83168413772</v>
      </c>
      <c r="AC12">
        <v>1440.64734941346</v>
      </c>
      <c r="AD12">
        <v>1306.7812639393201</v>
      </c>
      <c r="AE12">
        <v>1682.4961161030801</v>
      </c>
      <c r="AF12">
        <v>1774.3865432310199</v>
      </c>
      <c r="AG12">
        <v>1113.6418087491099</v>
      </c>
      <c r="AH12">
        <v>1647.79510933403</v>
      </c>
      <c r="AI12">
        <v>1385.6455248039199</v>
      </c>
      <c r="AJ12">
        <v>1111.38461538461</v>
      </c>
      <c r="AK12">
        <v>1240.16417479855</v>
      </c>
      <c r="AL12">
        <v>1150.9914641611299</v>
      </c>
      <c r="AM12">
        <v>1130.0719210449399</v>
      </c>
      <c r="AN12">
        <v>1196.5291523808201</v>
      </c>
      <c r="AO12">
        <v>1781.92245111886</v>
      </c>
      <c r="AP12">
        <v>1768.9145509851901</v>
      </c>
      <c r="AQ12">
        <v>1219.04066010171</v>
      </c>
      <c r="AR12">
        <v>1317.84669457881</v>
      </c>
      <c r="AS12">
        <v>1519.33647750567</v>
      </c>
      <c r="AT12">
        <v>1671.2201458746399</v>
      </c>
      <c r="AU12">
        <v>1504.5302209569199</v>
      </c>
      <c r="AV12">
        <v>1748.21613420479</v>
      </c>
      <c r="AW12">
        <v>1629.6340471862</v>
      </c>
      <c r="AX12">
        <v>1758.17985079252</v>
      </c>
      <c r="AY12">
        <v>1287.42366051514</v>
      </c>
      <c r="AZ12">
        <v>1498.7713379843999</v>
      </c>
      <c r="BA12">
        <v>1658.3597153041601</v>
      </c>
      <c r="BB12">
        <v>1652.6747674411199</v>
      </c>
      <c r="BC12">
        <v>1434.4817794077101</v>
      </c>
      <c r="BD12">
        <v>1446.20862131536</v>
      </c>
      <c r="BE12">
        <v>1563.6938829529799</v>
      </c>
      <c r="BF12">
        <v>1211.77106384181</v>
      </c>
      <c r="BG12">
        <v>1521.77659175809</v>
      </c>
      <c r="BH12">
        <v>1384.4341704015001</v>
      </c>
      <c r="BI12">
        <v>1527.3461002485701</v>
      </c>
      <c r="BJ12">
        <v>1248.0829064233201</v>
      </c>
      <c r="BK12">
        <v>1430.63963069132</v>
      </c>
      <c r="BL12">
        <v>1117.3464461332101</v>
      </c>
      <c r="BM12">
        <v>1451.6550755575299</v>
      </c>
      <c r="BN12">
        <v>1579.0727132567199</v>
      </c>
      <c r="BO12">
        <v>1738.03149101036</v>
      </c>
      <c r="BP12">
        <v>1575.3137504152901</v>
      </c>
      <c r="BQ12">
        <v>1342.97777015018</v>
      </c>
      <c r="BR12">
        <v>1331.98358009297</v>
      </c>
      <c r="BS12">
        <v>1243.7573640816299</v>
      </c>
      <c r="BT12">
        <v>1629.8562652405899</v>
      </c>
      <c r="BU12">
        <v>1503.9399876623499</v>
      </c>
      <c r="BV12">
        <v>1490.2846548523401</v>
      </c>
      <c r="BW12">
        <v>1682.82398491207</v>
      </c>
      <c r="BX12">
        <v>1262.16950074436</v>
      </c>
      <c r="BY12">
        <v>1258.6768956179001</v>
      </c>
      <c r="BZ12">
        <v>1465.41543198773</v>
      </c>
      <c r="CA12">
        <v>1424.9461784876701</v>
      </c>
      <c r="CB12">
        <v>1579.6198806705499</v>
      </c>
      <c r="CC12">
        <v>1364.7910150703301</v>
      </c>
      <c r="CD12">
        <v>1727.50214216053</v>
      </c>
      <c r="CE12">
        <v>1223.2110802265499</v>
      </c>
      <c r="CF12">
        <v>1593.82585779789</v>
      </c>
      <c r="CG12">
        <v>1675.61359489181</v>
      </c>
      <c r="CH12">
        <v>1830.1763808947201</v>
      </c>
      <c r="CI12">
        <v>1484.51653510099</v>
      </c>
      <c r="CJ12">
        <v>1218.0980637712601</v>
      </c>
      <c r="CK12">
        <v>1594.2681017405801</v>
      </c>
      <c r="CL12">
        <v>1699.7475549461201</v>
      </c>
      <c r="CM12">
        <v>1457.8856853905199</v>
      </c>
      <c r="CN12">
        <v>1251.9967340216599</v>
      </c>
      <c r="CO12">
        <v>1288.16299781926</v>
      </c>
      <c r="CP12">
        <v>1960.2746839312299</v>
      </c>
      <c r="CQ12">
        <v>1666.90035846156</v>
      </c>
      <c r="CR12">
        <v>1267.3184134133501</v>
      </c>
      <c r="CS12">
        <v>1359.2854440434</v>
      </c>
      <c r="CT12">
        <v>1663.99164388087</v>
      </c>
      <c r="CU12">
        <v>1760.4766663791399</v>
      </c>
      <c r="CV12">
        <v>1776.2033591228401</v>
      </c>
      <c r="CW12">
        <v>1785.2157955523401</v>
      </c>
      <c r="CX12">
        <v>1214.8281327807199</v>
      </c>
      <c r="CY12">
        <v>1148.8161729442099</v>
      </c>
      <c r="CZ12">
        <v>1863.6586149111599</v>
      </c>
      <c r="DA12">
        <v>1758.7586204689801</v>
      </c>
      <c r="DB12">
        <v>1736.11267697838</v>
      </c>
      <c r="DC12">
        <v>1802.0306743804599</v>
      </c>
      <c r="DD12">
        <v>1936.29428947418</v>
      </c>
      <c r="DE12">
        <v>1677.47403331378</v>
      </c>
      <c r="DF12">
        <v>1336.99888492897</v>
      </c>
      <c r="DG12">
        <v>1165.15151251264</v>
      </c>
      <c r="DH12">
        <v>1111.3017009847799</v>
      </c>
      <c r="DI12">
        <v>1391.3833098585701</v>
      </c>
      <c r="DJ12">
        <v>1775.92565911669</v>
      </c>
      <c r="DK12">
        <v>1242.5726913997401</v>
      </c>
      <c r="DL12">
        <v>1105.3371102690101</v>
      </c>
      <c r="DM12">
        <v>1542.2351745983699</v>
      </c>
      <c r="DN12">
        <v>1444.4607670217899</v>
      </c>
      <c r="DO12">
        <v>1528.28597826345</v>
      </c>
      <c r="DP12">
        <v>1124.2951820686501</v>
      </c>
      <c r="DQ12">
        <v>1424.60494074656</v>
      </c>
      <c r="DR12">
        <v>1285.41889081096</v>
      </c>
      <c r="DS12">
        <v>1763.7660475058799</v>
      </c>
      <c r="DT12">
        <v>1124.2951820686501</v>
      </c>
      <c r="DU12">
        <v>1347.8344594140999</v>
      </c>
      <c r="DV12">
        <v>1143.9943691712101</v>
      </c>
      <c r="DW12">
        <v>1283.26808622102</v>
      </c>
      <c r="DX12">
        <v>1120.9385501673401</v>
      </c>
      <c r="DY12">
        <v>1723.6667638607501</v>
      </c>
      <c r="DZ12">
        <v>1583.27678494664</v>
      </c>
      <c r="EA12">
        <v>1687.1952550562801</v>
      </c>
      <c r="EB12">
        <v>1686.09603772128</v>
      </c>
      <c r="EC12">
        <v>1635.30092581701</v>
      </c>
      <c r="ED12">
        <v>1643.8557849855999</v>
      </c>
      <c r="EE12">
        <v>1781.08929478152</v>
      </c>
      <c r="EF12">
        <v>1253.43838160567</v>
      </c>
      <c r="EG12">
        <v>1761.9930795048899</v>
      </c>
      <c r="EH12">
        <v>1440.53583208797</v>
      </c>
      <c r="EI12">
        <v>1330.3055861201501</v>
      </c>
    </row>
    <row r="13" spans="1:139" x14ac:dyDescent="0.25">
      <c r="A13" t="s">
        <v>162</v>
      </c>
      <c r="B13">
        <v>154.41317978878999</v>
      </c>
      <c r="C13">
        <v>673.38058313435602</v>
      </c>
      <c r="D13">
        <v>371.74309564756197</v>
      </c>
      <c r="E13">
        <v>524.85547534220996</v>
      </c>
      <c r="F13">
        <v>550.29419518275995</v>
      </c>
      <c r="G13">
        <v>691.37732690414305</v>
      </c>
      <c r="H13">
        <v>495.63701757022199</v>
      </c>
      <c r="I13">
        <v>336.14957100879701</v>
      </c>
      <c r="J13">
        <v>548.18803671122805</v>
      </c>
      <c r="K13">
        <v>616.04249323033298</v>
      </c>
      <c r="L13">
        <v>311.05757779434799</v>
      </c>
      <c r="M13">
        <v>645.11515519130296</v>
      </c>
      <c r="N13">
        <v>576.92621411801804</v>
      </c>
      <c r="O13">
        <v>204.00574281301701</v>
      </c>
      <c r="P13">
        <v>496.066257735416</v>
      </c>
      <c r="Q13">
        <v>499.74884838593903</v>
      </c>
      <c r="R13">
        <v>588.30857612659895</v>
      </c>
      <c r="S13">
        <v>321.70642935762697</v>
      </c>
      <c r="T13">
        <v>482.05674479355599</v>
      </c>
      <c r="U13">
        <v>592.85228110640401</v>
      </c>
      <c r="V13">
        <v>725.52495258483202</v>
      </c>
      <c r="W13">
        <v>545.82429035278301</v>
      </c>
      <c r="X13">
        <v>380.67413880176503</v>
      </c>
      <c r="Y13">
        <v>428.60710276384799</v>
      </c>
      <c r="Z13">
        <v>613.18919741446496</v>
      </c>
      <c r="AA13">
        <v>726.77306436501499</v>
      </c>
      <c r="AB13">
        <v>719.67716891427801</v>
      </c>
      <c r="AC13">
        <v>663.79653639947105</v>
      </c>
      <c r="AD13">
        <v>453.51989726454599</v>
      </c>
      <c r="AE13">
        <v>673.25884813557695</v>
      </c>
      <c r="AF13">
        <v>507.30367899158603</v>
      </c>
      <c r="AG13">
        <v>5.9956448100653201</v>
      </c>
      <c r="AH13">
        <v>764.12987072003796</v>
      </c>
      <c r="AI13">
        <v>280.23196223870502</v>
      </c>
      <c r="AJ13">
        <v>0</v>
      </c>
      <c r="AK13">
        <v>343.03914215073399</v>
      </c>
      <c r="AL13">
        <v>110.86540112469901</v>
      </c>
      <c r="AM13">
        <v>68.120411320014796</v>
      </c>
      <c r="AN13">
        <v>83.108523472331498</v>
      </c>
      <c r="AO13">
        <v>581.76980357628997</v>
      </c>
      <c r="AP13">
        <v>719.92379777273095</v>
      </c>
      <c r="AQ13">
        <v>64.417072078172296</v>
      </c>
      <c r="AR13">
        <v>157.472855826234</v>
      </c>
      <c r="AS13">
        <v>799.72373584068703</v>
      </c>
      <c r="AT13">
        <v>77.156864907011695</v>
      </c>
      <c r="AU13">
        <v>55.0375165677195</v>
      </c>
      <c r="AV13">
        <v>465.00029857476</v>
      </c>
      <c r="AW13">
        <v>783.01378642904899</v>
      </c>
      <c r="AX13">
        <v>361.18560886035198</v>
      </c>
      <c r="AY13">
        <v>112.52274774542801</v>
      </c>
      <c r="AZ13">
        <v>43.799927366696799</v>
      </c>
      <c r="BA13">
        <v>417.91726787477</v>
      </c>
      <c r="BB13">
        <v>220.738480446463</v>
      </c>
      <c r="BC13">
        <v>141.78821825367601</v>
      </c>
      <c r="BD13">
        <v>474.74697168481498</v>
      </c>
      <c r="BE13">
        <v>636.85310675998198</v>
      </c>
      <c r="BF13">
        <v>79.403489705971097</v>
      </c>
      <c r="BG13">
        <v>299.00648082487299</v>
      </c>
      <c r="BH13">
        <v>91.945536217772897</v>
      </c>
      <c r="BI13">
        <v>374.32185641568202</v>
      </c>
      <c r="BJ13">
        <v>230.44410041537401</v>
      </c>
      <c r="BK13">
        <v>240.31441045104901</v>
      </c>
      <c r="BL13">
        <v>1.7139315474140799</v>
      </c>
      <c r="BM13">
        <v>659.41508249231697</v>
      </c>
      <c r="BN13">
        <v>453.05510616096598</v>
      </c>
      <c r="BO13">
        <v>574.90218642117304</v>
      </c>
      <c r="BP13">
        <v>582.69738288937697</v>
      </c>
      <c r="BQ13">
        <v>167.859569538204</v>
      </c>
      <c r="BR13">
        <v>337.57249139879502</v>
      </c>
      <c r="BS13">
        <v>217.372605109647</v>
      </c>
      <c r="BT13">
        <v>539.02134065204802</v>
      </c>
      <c r="BU13">
        <v>773.59959066304202</v>
      </c>
      <c r="BV13">
        <v>406.782925127998</v>
      </c>
      <c r="BW13">
        <v>530.83008552555998</v>
      </c>
      <c r="BX13">
        <v>252.85728927270199</v>
      </c>
      <c r="BY13">
        <v>212.31480114557101</v>
      </c>
      <c r="BZ13">
        <v>196.124153997278</v>
      </c>
      <c r="CA13">
        <v>100.275951860817</v>
      </c>
      <c r="CB13">
        <v>319.893781974207</v>
      </c>
      <c r="CC13">
        <v>280.16920891260901</v>
      </c>
      <c r="CD13">
        <v>283.79875853792498</v>
      </c>
      <c r="CE13">
        <v>160.40907832124401</v>
      </c>
      <c r="CF13">
        <v>292.145494139927</v>
      </c>
      <c r="CG13">
        <v>650.48842499827595</v>
      </c>
      <c r="CH13">
        <v>710.28392735510795</v>
      </c>
      <c r="CI13">
        <v>496.31214725982102</v>
      </c>
      <c r="CJ13">
        <v>146.040363653914</v>
      </c>
      <c r="CK13">
        <v>381.50588675967299</v>
      </c>
      <c r="CL13">
        <v>318.048215577478</v>
      </c>
      <c r="CM13">
        <v>153.98857471317899</v>
      </c>
      <c r="CN13">
        <v>456.646111290872</v>
      </c>
      <c r="CO13">
        <v>477.58985013642899</v>
      </c>
      <c r="CP13">
        <v>658.06349155704504</v>
      </c>
      <c r="CQ13">
        <v>864.15229279232301</v>
      </c>
      <c r="CR13">
        <v>507.57243188773202</v>
      </c>
      <c r="CS13">
        <v>764.43021806702404</v>
      </c>
      <c r="CT13">
        <v>896.77964845394399</v>
      </c>
      <c r="CU13">
        <v>443.60109864334402</v>
      </c>
      <c r="CV13">
        <v>679.44983237552196</v>
      </c>
      <c r="CW13">
        <v>631.28055295810998</v>
      </c>
      <c r="CX13">
        <v>489.69556140250501</v>
      </c>
      <c r="CY13">
        <v>173.05941999455001</v>
      </c>
      <c r="CZ13">
        <v>884.18922411354197</v>
      </c>
      <c r="DA13">
        <v>739.07734915081505</v>
      </c>
      <c r="DB13">
        <v>696.41108931971803</v>
      </c>
      <c r="DC13">
        <v>779.12223983997296</v>
      </c>
      <c r="DD13">
        <v>634.65286960220305</v>
      </c>
      <c r="DE13">
        <v>1121.45782335076</v>
      </c>
      <c r="DF13">
        <v>329.97528574424399</v>
      </c>
      <c r="DG13">
        <v>160.31747397157599</v>
      </c>
      <c r="DH13">
        <v>3.99416623672874</v>
      </c>
      <c r="DI13">
        <v>541.50341036851898</v>
      </c>
      <c r="DJ13">
        <v>556.141139112818</v>
      </c>
      <c r="DK13">
        <v>0</v>
      </c>
      <c r="DL13">
        <v>0</v>
      </c>
      <c r="DM13">
        <v>617.67684554075197</v>
      </c>
      <c r="DN13">
        <v>703.33044070186997</v>
      </c>
      <c r="DO13">
        <v>277.88115973278002</v>
      </c>
      <c r="DP13">
        <v>35.638963757032997</v>
      </c>
      <c r="DQ13">
        <v>265.63753741168398</v>
      </c>
      <c r="DR13">
        <v>449.884423975115</v>
      </c>
      <c r="DS13">
        <v>565.85688453967703</v>
      </c>
      <c r="DT13">
        <v>43.158824754638999</v>
      </c>
      <c r="DU13">
        <v>526.93244839899205</v>
      </c>
      <c r="DV13">
        <v>56.688180484405201</v>
      </c>
      <c r="DW13">
        <v>411.48060202752498</v>
      </c>
      <c r="DX13">
        <v>18.447375806904201</v>
      </c>
      <c r="DY13">
        <v>521.68707780312604</v>
      </c>
      <c r="DZ13">
        <v>851.04831870762803</v>
      </c>
      <c r="EA13">
        <v>826.61450205508004</v>
      </c>
      <c r="EB13">
        <v>840.15205030330799</v>
      </c>
      <c r="EC13">
        <v>853.83268095440701</v>
      </c>
      <c r="ED13">
        <v>833.33429537963298</v>
      </c>
      <c r="EE13">
        <v>354.81514996299501</v>
      </c>
      <c r="EF13">
        <v>363.77482298462701</v>
      </c>
      <c r="EG13">
        <v>621.52880750138502</v>
      </c>
      <c r="EH13">
        <v>324.39581723009002</v>
      </c>
      <c r="EI13">
        <v>228.70970595200501</v>
      </c>
    </row>
    <row r="14" spans="1:139" x14ac:dyDescent="0.25">
      <c r="A14" t="s">
        <v>16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.63333333333333297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73.186813186813097</v>
      </c>
      <c r="CJ14">
        <v>0</v>
      </c>
      <c r="CK14">
        <v>0</v>
      </c>
      <c r="CL14">
        <v>8.7229190421892806</v>
      </c>
      <c r="CM14">
        <v>0</v>
      </c>
      <c r="CN14">
        <v>0</v>
      </c>
      <c r="CO14">
        <v>0</v>
      </c>
      <c r="CP14">
        <v>0.78888888888888797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</row>
    <row r="15" spans="1:139" x14ac:dyDescent="0.25">
      <c r="A15" t="s">
        <v>164</v>
      </c>
      <c r="B15">
        <v>35.700509253155602</v>
      </c>
      <c r="C15">
        <v>89.195357843862098</v>
      </c>
      <c r="D15">
        <v>80.6780502869603</v>
      </c>
      <c r="E15">
        <v>8.6556897497571601</v>
      </c>
      <c r="F15">
        <v>407.58817824198201</v>
      </c>
      <c r="G15">
        <v>149.643831790951</v>
      </c>
      <c r="H15">
        <v>624.27516444403705</v>
      </c>
      <c r="I15">
        <v>0</v>
      </c>
      <c r="J15">
        <v>10.0711288452415</v>
      </c>
      <c r="K15">
        <v>62.595199078588401</v>
      </c>
      <c r="L15">
        <v>0</v>
      </c>
      <c r="M15">
        <v>391.98167266383598</v>
      </c>
      <c r="N15">
        <v>806.36981753543603</v>
      </c>
      <c r="O15">
        <v>167.82619993678301</v>
      </c>
      <c r="P15">
        <v>79.952270494128697</v>
      </c>
      <c r="Q15">
        <v>305.33324772096802</v>
      </c>
      <c r="R15">
        <v>0</v>
      </c>
      <c r="S15">
        <v>647.29708369196999</v>
      </c>
      <c r="T15">
        <v>0</v>
      </c>
      <c r="U15">
        <v>0</v>
      </c>
      <c r="V15">
        <v>1053.03500902155</v>
      </c>
      <c r="W15">
        <v>27.800546187283601</v>
      </c>
      <c r="X15">
        <v>661.51756884548001</v>
      </c>
      <c r="Y15">
        <v>8.2492505418286299</v>
      </c>
      <c r="Z15">
        <v>124.960880999832</v>
      </c>
      <c r="AA15">
        <v>689.65113084926895</v>
      </c>
      <c r="AB15">
        <v>7.9881192507302003</v>
      </c>
      <c r="AC15">
        <v>131.489778668957</v>
      </c>
      <c r="AD15">
        <v>4.8941410872137601</v>
      </c>
      <c r="AE15">
        <v>136.991168025169</v>
      </c>
      <c r="AF15">
        <v>368.440935097909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0.0354791160788</v>
      </c>
      <c r="AM15">
        <v>0</v>
      </c>
      <c r="AN15">
        <v>335.862555019642</v>
      </c>
      <c r="AO15">
        <v>497.55814927757001</v>
      </c>
      <c r="AP15">
        <v>0</v>
      </c>
      <c r="AQ15">
        <v>141.85357012158499</v>
      </c>
      <c r="AR15">
        <v>0</v>
      </c>
      <c r="AS15">
        <v>0</v>
      </c>
      <c r="AT15">
        <v>33.056316053101199</v>
      </c>
      <c r="AU15">
        <v>36.555042351910998</v>
      </c>
      <c r="AV15">
        <v>144.555941636645</v>
      </c>
      <c r="AW15">
        <v>112.399554652001</v>
      </c>
      <c r="AX15">
        <v>73.092889312261306</v>
      </c>
      <c r="AY15">
        <v>0</v>
      </c>
      <c r="AZ15">
        <v>83.448292791210505</v>
      </c>
      <c r="BA15">
        <v>18.610936713665101</v>
      </c>
      <c r="BB15">
        <v>5.7366833531512098</v>
      </c>
      <c r="BC15">
        <v>0</v>
      </c>
      <c r="BD15">
        <v>63.402715470700102</v>
      </c>
      <c r="BE15">
        <v>0</v>
      </c>
      <c r="BF15">
        <v>0</v>
      </c>
      <c r="BG15">
        <v>218.136791539249</v>
      </c>
      <c r="BH15">
        <v>0</v>
      </c>
      <c r="BI15">
        <v>723.27226941067204</v>
      </c>
      <c r="BJ15">
        <v>231.76311810873301</v>
      </c>
      <c r="BK15">
        <v>0</v>
      </c>
      <c r="BL15">
        <v>0</v>
      </c>
      <c r="BM15">
        <v>18.314874248837999</v>
      </c>
      <c r="BN15">
        <v>258.95163990464499</v>
      </c>
      <c r="BO15">
        <v>417.41457295623798</v>
      </c>
      <c r="BP15">
        <v>465.47027060341799</v>
      </c>
      <c r="BQ15">
        <v>184.25181875808099</v>
      </c>
      <c r="BR15">
        <v>50.283122566782502</v>
      </c>
      <c r="BS15">
        <v>521.314507431474</v>
      </c>
      <c r="BT15">
        <v>540.26903166192994</v>
      </c>
      <c r="BU15">
        <v>0</v>
      </c>
      <c r="BV15">
        <v>240.694187254002</v>
      </c>
      <c r="BW15">
        <v>64.526363210601204</v>
      </c>
      <c r="BX15">
        <v>92.132027624576196</v>
      </c>
      <c r="BY15">
        <v>43.728724285598602</v>
      </c>
      <c r="BZ15">
        <v>42.103652633431501</v>
      </c>
      <c r="CA15">
        <v>521.97106053039704</v>
      </c>
      <c r="CB15">
        <v>923.15204393786803</v>
      </c>
      <c r="CC15">
        <v>80.439442067997405</v>
      </c>
      <c r="CD15">
        <v>621.50250062625503</v>
      </c>
      <c r="CE15">
        <v>0</v>
      </c>
      <c r="CF15">
        <v>365.56441081797902</v>
      </c>
      <c r="CG15">
        <v>48.515374633723503</v>
      </c>
      <c r="CH15">
        <v>402.752817131158</v>
      </c>
      <c r="CI15">
        <v>620.53879634876</v>
      </c>
      <c r="CJ15">
        <v>75.409220524414707</v>
      </c>
      <c r="CK15">
        <v>463.334724138095</v>
      </c>
      <c r="CL15">
        <v>167.48637495473201</v>
      </c>
      <c r="CM15">
        <v>9.6016645414220392</v>
      </c>
      <c r="CN15">
        <v>68.905989543597499</v>
      </c>
      <c r="CO15">
        <v>16.438291894798699</v>
      </c>
      <c r="CP15">
        <v>15.561729671323</v>
      </c>
      <c r="CQ15">
        <v>0</v>
      </c>
      <c r="CR15">
        <v>52.530072109313799</v>
      </c>
      <c r="CS15">
        <v>8.6629167668862497</v>
      </c>
      <c r="CT15">
        <v>218.032544382948</v>
      </c>
      <c r="CU15">
        <v>0</v>
      </c>
      <c r="CV15">
        <v>47.458254487535598</v>
      </c>
      <c r="CW15">
        <v>384.79283438942502</v>
      </c>
      <c r="CX15">
        <v>37.636234498572598</v>
      </c>
      <c r="CY15">
        <v>19.595870803024201</v>
      </c>
      <c r="CZ15">
        <v>474.48023912000798</v>
      </c>
      <c r="DA15">
        <v>472.754631102823</v>
      </c>
      <c r="DB15">
        <v>209.95806913280401</v>
      </c>
      <c r="DC15">
        <v>253.32993599648299</v>
      </c>
      <c r="DD15">
        <v>586.21048072900703</v>
      </c>
      <c r="DE15">
        <v>50.506548561377599</v>
      </c>
      <c r="DF15">
        <v>423.37553782563202</v>
      </c>
      <c r="DG15">
        <v>45.132126953358302</v>
      </c>
      <c r="DH15">
        <v>0</v>
      </c>
      <c r="DI15">
        <v>73.452947481711703</v>
      </c>
      <c r="DJ15">
        <v>121.14874309760501</v>
      </c>
      <c r="DK15">
        <v>19.800590289644799</v>
      </c>
      <c r="DL15">
        <v>0</v>
      </c>
      <c r="DM15">
        <v>163.16470412642099</v>
      </c>
      <c r="DN15">
        <v>0</v>
      </c>
      <c r="DO15">
        <v>68.097348826689</v>
      </c>
      <c r="DP15">
        <v>0</v>
      </c>
      <c r="DQ15">
        <v>25.693312923072899</v>
      </c>
      <c r="DR15">
        <v>0</v>
      </c>
      <c r="DS15">
        <v>125.134713194068</v>
      </c>
      <c r="DT15">
        <v>0</v>
      </c>
      <c r="DU15">
        <v>16.382066625724399</v>
      </c>
      <c r="DV15">
        <v>0</v>
      </c>
      <c r="DW15">
        <v>0</v>
      </c>
      <c r="DX15">
        <v>0</v>
      </c>
      <c r="DY15">
        <v>277.16173056785698</v>
      </c>
      <c r="DZ15">
        <v>0</v>
      </c>
      <c r="EA15">
        <v>0</v>
      </c>
      <c r="EB15">
        <v>0.87102163285829004</v>
      </c>
      <c r="EC15">
        <v>3.0472226918996199</v>
      </c>
      <c r="ED15">
        <v>126.329592907115</v>
      </c>
      <c r="EE15">
        <v>19.692829049573401</v>
      </c>
      <c r="EF15">
        <v>20.263180779940701</v>
      </c>
      <c r="EG15">
        <v>248.29852794286501</v>
      </c>
      <c r="EH15">
        <v>20.670894761336999</v>
      </c>
      <c r="EI15">
        <v>653.17348622152394</v>
      </c>
    </row>
    <row r="16" spans="1:139" x14ac:dyDescent="0.25">
      <c r="A16" t="s">
        <v>165</v>
      </c>
      <c r="B16">
        <v>1941.00035960543</v>
      </c>
      <c r="C16">
        <v>2211.98646954792</v>
      </c>
      <c r="D16">
        <v>1484.76452924153</v>
      </c>
      <c r="E16">
        <v>1848.187295084</v>
      </c>
      <c r="F16">
        <v>2061.2651917468402</v>
      </c>
      <c r="G16">
        <v>1950.7823585256001</v>
      </c>
      <c r="H16">
        <v>2245.9073864987799</v>
      </c>
      <c r="I16">
        <v>1953.53981607377</v>
      </c>
      <c r="J16">
        <v>1998.6944513793001</v>
      </c>
      <c r="K16">
        <v>2145.47214734831</v>
      </c>
      <c r="L16">
        <v>2025.14640486756</v>
      </c>
      <c r="M16">
        <v>2304.0435597739602</v>
      </c>
      <c r="N16">
        <v>2038.7967201163101</v>
      </c>
      <c r="O16">
        <v>2161.5079619501098</v>
      </c>
      <c r="P16">
        <v>2218.0144665187599</v>
      </c>
      <c r="Q16">
        <v>2264.00656438443</v>
      </c>
      <c r="R16">
        <v>2017.83487205143</v>
      </c>
      <c r="S16">
        <v>1855.7163070266199</v>
      </c>
      <c r="T16">
        <v>2163.5267639317799</v>
      </c>
      <c r="U16">
        <v>2082.5571884978299</v>
      </c>
      <c r="V16">
        <v>2407.3357525971001</v>
      </c>
      <c r="W16">
        <v>2075.1608523999498</v>
      </c>
      <c r="X16">
        <v>2114.1733050285902</v>
      </c>
      <c r="Y16">
        <v>2034.84202127705</v>
      </c>
      <c r="Z16">
        <v>2259.63218201785</v>
      </c>
      <c r="AA16">
        <v>2340.4250641037402</v>
      </c>
      <c r="AB16">
        <v>2093.5357915068598</v>
      </c>
      <c r="AC16">
        <v>2088.9809783185801</v>
      </c>
      <c r="AD16">
        <v>2068.8059013459301</v>
      </c>
      <c r="AE16">
        <v>2211.5743045218901</v>
      </c>
      <c r="AF16">
        <v>2331.0660280352699</v>
      </c>
      <c r="AG16">
        <v>1382.38803700216</v>
      </c>
      <c r="AH16">
        <v>2215.9363883798301</v>
      </c>
      <c r="AI16">
        <v>1790.03201556307</v>
      </c>
      <c r="AJ16">
        <v>1945.77591898285</v>
      </c>
      <c r="AK16">
        <v>1996.47610669548</v>
      </c>
      <c r="AL16">
        <v>1946.0161485968299</v>
      </c>
      <c r="AM16">
        <v>1937.1661283634901</v>
      </c>
      <c r="AN16">
        <v>1700.0448056333801</v>
      </c>
      <c r="AO16">
        <v>2112.83843267558</v>
      </c>
      <c r="AP16">
        <v>2375.7374227002501</v>
      </c>
      <c r="AQ16">
        <v>1518.95066015617</v>
      </c>
      <c r="AR16">
        <v>1703.41341187137</v>
      </c>
      <c r="AS16">
        <v>2194.6958545370799</v>
      </c>
      <c r="AT16">
        <v>2057.3790873318499</v>
      </c>
      <c r="AU16">
        <v>1790.50385989201</v>
      </c>
      <c r="AV16">
        <v>2166.5972668351901</v>
      </c>
      <c r="AW16">
        <v>2250.7309159810402</v>
      </c>
      <c r="AX16">
        <v>2092.5153089185001</v>
      </c>
      <c r="AY16">
        <v>1600.32109948166</v>
      </c>
      <c r="AZ16">
        <v>1758.01745642122</v>
      </c>
      <c r="BA16">
        <v>2135.2062292226301</v>
      </c>
      <c r="BB16">
        <v>1971.5409198191401</v>
      </c>
      <c r="BC16">
        <v>1764.7541765331</v>
      </c>
      <c r="BD16">
        <v>1967.22214741773</v>
      </c>
      <c r="BE16">
        <v>2115.8431340360698</v>
      </c>
      <c r="BF16">
        <v>1476.9394213642199</v>
      </c>
      <c r="BG16">
        <v>1875.1895170886801</v>
      </c>
      <c r="BH16">
        <v>1711.84075496585</v>
      </c>
      <c r="BI16">
        <v>2119.7586991816302</v>
      </c>
      <c r="BJ16">
        <v>1691.7055626593601</v>
      </c>
      <c r="BK16">
        <v>1806.2976293888901</v>
      </c>
      <c r="BL16">
        <v>1387.40502877945</v>
      </c>
      <c r="BM16">
        <v>2086.8208316498099</v>
      </c>
      <c r="BN16">
        <v>2034.15501445568</v>
      </c>
      <c r="BO16">
        <v>2365.7495813202399</v>
      </c>
      <c r="BP16">
        <v>2126.2251990283899</v>
      </c>
      <c r="BQ16">
        <v>1680.8224880687601</v>
      </c>
      <c r="BR16">
        <v>1680.97774372048</v>
      </c>
      <c r="BS16">
        <v>1714.8564768870699</v>
      </c>
      <c r="BT16">
        <v>2150.22423135289</v>
      </c>
      <c r="BU16">
        <v>2124.5426283186298</v>
      </c>
      <c r="BV16">
        <v>1837.9275590934899</v>
      </c>
      <c r="BW16">
        <v>2093.0630675130601</v>
      </c>
      <c r="BX16">
        <v>1504.96101587572</v>
      </c>
      <c r="BY16">
        <v>1629.6046957231899</v>
      </c>
      <c r="BZ16">
        <v>1799.3542211828999</v>
      </c>
      <c r="CA16">
        <v>1758.2698961906401</v>
      </c>
      <c r="CB16">
        <v>2215.6486449763202</v>
      </c>
      <c r="CC16">
        <v>1730.86289867802</v>
      </c>
      <c r="CD16">
        <v>2091.3396085967101</v>
      </c>
      <c r="CE16">
        <v>1532.9981614954499</v>
      </c>
      <c r="CF16">
        <v>1991.41309164311</v>
      </c>
      <c r="CG16">
        <v>2182.5109895321998</v>
      </c>
      <c r="CH16">
        <v>2299.3490276042799</v>
      </c>
      <c r="CI16">
        <v>1856.8075655845</v>
      </c>
      <c r="CJ16">
        <v>1561.5010096347501</v>
      </c>
      <c r="CK16">
        <v>2010.30651891805</v>
      </c>
      <c r="CL16">
        <v>2041.11938919675</v>
      </c>
      <c r="CM16">
        <v>1668.79857110372</v>
      </c>
      <c r="CN16">
        <v>2016.5455349169599</v>
      </c>
      <c r="CO16">
        <v>2048.4008504892699</v>
      </c>
      <c r="CP16">
        <v>2320.2032441698898</v>
      </c>
      <c r="CQ16">
        <v>2220.3207909329599</v>
      </c>
      <c r="CR16">
        <v>1913.48394324069</v>
      </c>
      <c r="CS16">
        <v>1838.27579060318</v>
      </c>
      <c r="CT16">
        <v>1993.2027120528901</v>
      </c>
      <c r="CU16">
        <v>2115.23691957852</v>
      </c>
      <c r="CV16">
        <v>2317.97450383768</v>
      </c>
      <c r="CW16">
        <v>2309.7559904529298</v>
      </c>
      <c r="CX16">
        <v>1881.70824579123</v>
      </c>
      <c r="CY16">
        <v>1919.4200943117501</v>
      </c>
      <c r="CZ16">
        <v>2495.0291993795099</v>
      </c>
      <c r="DA16">
        <v>2358.2205896624</v>
      </c>
      <c r="DB16">
        <v>2319.7949214105902</v>
      </c>
      <c r="DC16">
        <v>2352.2474204669902</v>
      </c>
      <c r="DD16">
        <v>2521.92219587314</v>
      </c>
      <c r="DE16">
        <v>1935.12788879613</v>
      </c>
      <c r="DF16">
        <v>1939.16456389685</v>
      </c>
      <c r="DG16">
        <v>1857.34662512973</v>
      </c>
      <c r="DH16">
        <v>1950.00528505733</v>
      </c>
      <c r="DI16">
        <v>2066.8495178610901</v>
      </c>
      <c r="DJ16">
        <v>2250.0284615206101</v>
      </c>
      <c r="DK16">
        <v>1716.2713121793099</v>
      </c>
      <c r="DL16">
        <v>1889.73451356172</v>
      </c>
      <c r="DM16">
        <v>2105.18383083137</v>
      </c>
      <c r="DN16">
        <v>2148.73825207249</v>
      </c>
      <c r="DO16">
        <v>1904.5834579851801</v>
      </c>
      <c r="DP16">
        <v>1387.1144630639201</v>
      </c>
      <c r="DQ16">
        <v>1790.09413442757</v>
      </c>
      <c r="DR16">
        <v>2030.9247565363301</v>
      </c>
      <c r="DS16">
        <v>2019.8366811763201</v>
      </c>
      <c r="DT16">
        <v>1435.35608833898</v>
      </c>
      <c r="DU16">
        <v>2066.9440633581899</v>
      </c>
      <c r="DV16">
        <v>1403.8971641963701</v>
      </c>
      <c r="DW16">
        <v>1921.45146408099</v>
      </c>
      <c r="DX16">
        <v>1379.6957188584299</v>
      </c>
      <c r="DY16">
        <v>2265.6647556458902</v>
      </c>
      <c r="DZ16">
        <v>2229.92760648477</v>
      </c>
      <c r="EA16">
        <v>2277.5250708102699</v>
      </c>
      <c r="EB16">
        <v>2258.6052977263398</v>
      </c>
      <c r="EC16">
        <v>2258.0040455651401</v>
      </c>
      <c r="ED16">
        <v>1787.4955061344399</v>
      </c>
      <c r="EE16">
        <v>2098.2219571933601</v>
      </c>
      <c r="EF16">
        <v>2019.60626803992</v>
      </c>
      <c r="EG16">
        <v>1495.3229618800001</v>
      </c>
      <c r="EH16">
        <v>2405.1858182267902</v>
      </c>
      <c r="EI16">
        <v>1910.4167134494301</v>
      </c>
    </row>
    <row r="17" spans="1:139" x14ac:dyDescent="0.25">
      <c r="A17" t="s">
        <v>166</v>
      </c>
      <c r="B17">
        <v>1150.5596064992301</v>
      </c>
      <c r="C17">
        <v>1277.20164911334</v>
      </c>
      <c r="D17">
        <v>1204.64495893712</v>
      </c>
      <c r="E17">
        <v>1269.70877520718</v>
      </c>
      <c r="F17">
        <v>1347.82279532389</v>
      </c>
      <c r="G17">
        <v>1302.1616041188599</v>
      </c>
      <c r="H17">
        <v>1558.7904622839601</v>
      </c>
      <c r="I17">
        <v>1404.61411186241</v>
      </c>
      <c r="J17">
        <v>1262.4677926495699</v>
      </c>
      <c r="K17">
        <v>1334.24372515657</v>
      </c>
      <c r="L17">
        <v>1255.9928143239699</v>
      </c>
      <c r="M17">
        <v>1443.18724644593</v>
      </c>
      <c r="N17">
        <v>1507.8426722822701</v>
      </c>
      <c r="O17">
        <v>1619.03019110437</v>
      </c>
      <c r="P17">
        <v>1483.3492579728299</v>
      </c>
      <c r="Q17">
        <v>1641.40273262712</v>
      </c>
      <c r="R17">
        <v>1392.0014264177501</v>
      </c>
      <c r="S17">
        <v>1352.25829450625</v>
      </c>
      <c r="T17">
        <v>1459.47965770824</v>
      </c>
      <c r="U17">
        <v>1400.1855277105601</v>
      </c>
      <c r="V17">
        <v>1774.35371675324</v>
      </c>
      <c r="W17">
        <v>1243.5428695885901</v>
      </c>
      <c r="X17">
        <v>1469.63076071092</v>
      </c>
      <c r="Y17">
        <v>1213.6767878360799</v>
      </c>
      <c r="Z17">
        <v>1424.7635229720299</v>
      </c>
      <c r="AA17">
        <v>1617.4334607554299</v>
      </c>
      <c r="AB17">
        <v>1294.6116763047801</v>
      </c>
      <c r="AC17">
        <v>1358.1042860666901</v>
      </c>
      <c r="AD17">
        <v>1231.8388025706499</v>
      </c>
      <c r="AE17">
        <v>1443.3083463436001</v>
      </c>
      <c r="AF17">
        <v>1588.17685558994</v>
      </c>
      <c r="AG17">
        <v>1125.7585173966099</v>
      </c>
      <c r="AH17">
        <v>1319.1893147283299</v>
      </c>
      <c r="AI17">
        <v>1275.23611737744</v>
      </c>
      <c r="AJ17">
        <v>1130.31273775312</v>
      </c>
      <c r="AK17">
        <v>1341.7460187122999</v>
      </c>
      <c r="AL17">
        <v>1163.88316056236</v>
      </c>
      <c r="AM17">
        <v>1154.49434444905</v>
      </c>
      <c r="AN17">
        <v>1218.3466168412399</v>
      </c>
      <c r="AO17">
        <v>1600.30498248455</v>
      </c>
      <c r="AP17">
        <v>1403.2963688491</v>
      </c>
      <c r="AQ17">
        <v>1194.7492829145001</v>
      </c>
      <c r="AR17">
        <v>1259.4647281894299</v>
      </c>
      <c r="AS17">
        <v>1298.0158731952999</v>
      </c>
      <c r="AT17">
        <v>1582.83012763226</v>
      </c>
      <c r="AU17">
        <v>1348.2426667976799</v>
      </c>
      <c r="AV17">
        <v>1440.4881505651699</v>
      </c>
      <c r="AW17">
        <v>1330.07785348675</v>
      </c>
      <c r="AX17">
        <v>1280.67681801344</v>
      </c>
      <c r="AY17">
        <v>1202.28141057325</v>
      </c>
      <c r="AZ17">
        <v>1353.6745697066899</v>
      </c>
      <c r="BA17">
        <v>1475.80037418445</v>
      </c>
      <c r="BB17">
        <v>1281.02124054774</v>
      </c>
      <c r="BC17">
        <v>1295.05260096185</v>
      </c>
      <c r="BD17">
        <v>1288.1864656063201</v>
      </c>
      <c r="BE17">
        <v>1300.4890108954201</v>
      </c>
      <c r="BF17">
        <v>1171.9965598297699</v>
      </c>
      <c r="BG17">
        <v>1328.69418919081</v>
      </c>
      <c r="BH17">
        <v>1295.77634992604</v>
      </c>
      <c r="BI17">
        <v>1503.4390596436399</v>
      </c>
      <c r="BJ17">
        <v>1223.5635567213301</v>
      </c>
      <c r="BK17">
        <v>1374.31907950601</v>
      </c>
      <c r="BL17">
        <v>1132.6095022510001</v>
      </c>
      <c r="BM17">
        <v>1278.7115580516399</v>
      </c>
      <c r="BN17">
        <v>1338.7969287635999</v>
      </c>
      <c r="BO17">
        <v>1488.8523844487599</v>
      </c>
      <c r="BP17">
        <v>1398.7317854342</v>
      </c>
      <c r="BQ17">
        <v>1248.18088954059</v>
      </c>
      <c r="BR17">
        <v>1168.28706539419</v>
      </c>
      <c r="BS17">
        <v>1249.7346280894601</v>
      </c>
      <c r="BT17">
        <v>1471.391506598</v>
      </c>
      <c r="BU17">
        <v>1287.8904506065201</v>
      </c>
      <c r="BV17">
        <v>1399.08188671061</v>
      </c>
      <c r="BW17">
        <v>1371.0562039558399</v>
      </c>
      <c r="BX17">
        <v>1197.9215832156499</v>
      </c>
      <c r="BY17">
        <v>1202.6239244873</v>
      </c>
      <c r="BZ17">
        <v>1263.06417045999</v>
      </c>
      <c r="CA17">
        <v>1329.9662889993599</v>
      </c>
      <c r="CB17">
        <v>1556.46383524317</v>
      </c>
      <c r="CC17">
        <v>1250.35510731658</v>
      </c>
      <c r="CD17">
        <v>1474.0696157882501</v>
      </c>
      <c r="CE17">
        <v>1190.7854643092301</v>
      </c>
      <c r="CF17">
        <v>1353.67427723369</v>
      </c>
      <c r="CG17">
        <v>1296.8494466642001</v>
      </c>
      <c r="CH17">
        <v>1572.8577192339701</v>
      </c>
      <c r="CI17">
        <v>1381.74969420563</v>
      </c>
      <c r="CJ17">
        <v>1192.4016826510499</v>
      </c>
      <c r="CK17">
        <v>1458.5831729000099</v>
      </c>
      <c r="CL17">
        <v>1339.6082631377201</v>
      </c>
      <c r="CM17">
        <v>1249.5410268963999</v>
      </c>
      <c r="CN17">
        <v>1217.13023929926</v>
      </c>
      <c r="CO17">
        <v>1222.0877226565401</v>
      </c>
      <c r="CP17">
        <v>1041.47642799865</v>
      </c>
      <c r="CQ17">
        <v>1261.14669980125</v>
      </c>
      <c r="CR17">
        <v>1234.3683973007501</v>
      </c>
      <c r="CS17">
        <v>1242.89501801553</v>
      </c>
      <c r="CT17">
        <v>1534.9061580693201</v>
      </c>
      <c r="CU17">
        <v>1216.3235240546901</v>
      </c>
      <c r="CV17">
        <v>1422.5195879524099</v>
      </c>
      <c r="CW17">
        <v>1627.24641552922</v>
      </c>
      <c r="CX17">
        <v>1183.00204048721</v>
      </c>
      <c r="CY17">
        <v>1161.3845276649099</v>
      </c>
      <c r="CZ17">
        <v>1732.93881472051</v>
      </c>
      <c r="DA17">
        <v>1558.58523257664</v>
      </c>
      <c r="DB17">
        <v>1404.2376596578699</v>
      </c>
      <c r="DC17">
        <v>1556.30271093736</v>
      </c>
      <c r="DD17">
        <v>1743.6434481271499</v>
      </c>
      <c r="DE17">
        <v>1266.14070222584</v>
      </c>
      <c r="DF17">
        <v>1287.6270371401199</v>
      </c>
      <c r="DG17">
        <v>1201.1543669354101</v>
      </c>
      <c r="DH17">
        <v>1126.37885081594</v>
      </c>
      <c r="DI17">
        <v>1305.6079530904899</v>
      </c>
      <c r="DJ17">
        <v>1331.79577031962</v>
      </c>
      <c r="DK17">
        <v>1285.67620222134</v>
      </c>
      <c r="DL17">
        <v>1143.5123928298599</v>
      </c>
      <c r="DM17">
        <v>1352.9620935548601</v>
      </c>
      <c r="DN17">
        <v>1284.79679139155</v>
      </c>
      <c r="DO17">
        <v>1348.17782083477</v>
      </c>
      <c r="DP17">
        <v>1139.39932718149</v>
      </c>
      <c r="DQ17">
        <v>1274.48134016825</v>
      </c>
      <c r="DR17">
        <v>1218.17033452499</v>
      </c>
      <c r="DS17">
        <v>1401.9542373842201</v>
      </c>
      <c r="DT17">
        <v>1143.59512948269</v>
      </c>
      <c r="DU17">
        <v>1246.8271987156099</v>
      </c>
      <c r="DV17">
        <v>1162.1736919874099</v>
      </c>
      <c r="DW17">
        <v>1229.5278281910801</v>
      </c>
      <c r="DX17">
        <v>1133.7673515290401</v>
      </c>
      <c r="DY17">
        <v>1452.2289908186101</v>
      </c>
      <c r="DZ17">
        <v>1304.5679764424599</v>
      </c>
      <c r="EA17">
        <v>1291.9924438580499</v>
      </c>
      <c r="EB17">
        <v>1284.35142456985</v>
      </c>
      <c r="EC17">
        <v>1309.6100840020299</v>
      </c>
      <c r="ED17">
        <v>1318.52297027246</v>
      </c>
      <c r="EE17">
        <v>1242.5006610570999</v>
      </c>
      <c r="EF17">
        <v>1207.1883001807601</v>
      </c>
      <c r="EG17">
        <v>1298.20598672969</v>
      </c>
      <c r="EH17">
        <v>1457.4324221858999</v>
      </c>
      <c r="EI17">
        <v>1295.3463138659899</v>
      </c>
    </row>
    <row r="18" spans="1:139" x14ac:dyDescent="0.25">
      <c r="A18" t="s">
        <v>167</v>
      </c>
      <c r="B18">
        <v>18.5718948322756</v>
      </c>
      <c r="C18">
        <v>3.13760511943397</v>
      </c>
      <c r="D18">
        <v>24.675393809815098</v>
      </c>
      <c r="E18">
        <v>3.9839034205231298</v>
      </c>
      <c r="F18">
        <v>0</v>
      </c>
      <c r="G18">
        <v>34.065376917945201</v>
      </c>
      <c r="H18">
        <v>1.0028893273085899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7.9721739130434699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1.45193346114241</v>
      </c>
      <c r="BU18">
        <v>0</v>
      </c>
      <c r="BV18">
        <v>1.33061224489795</v>
      </c>
      <c r="BW18">
        <v>0</v>
      </c>
      <c r="BX18">
        <v>14.293333333333299</v>
      </c>
      <c r="BY18">
        <v>0.96284214759777198</v>
      </c>
      <c r="BZ18">
        <v>0</v>
      </c>
      <c r="CA18">
        <v>0</v>
      </c>
      <c r="CB18">
        <v>2.6076466323071101</v>
      </c>
      <c r="CC18">
        <v>4.5766974015087998</v>
      </c>
      <c r="CD18">
        <v>0</v>
      </c>
      <c r="CE18">
        <v>7.71428571428571</v>
      </c>
      <c r="CF18">
        <v>0</v>
      </c>
      <c r="CG18">
        <v>0</v>
      </c>
      <c r="CH18">
        <v>0</v>
      </c>
      <c r="CI18">
        <v>90.608666947629501</v>
      </c>
      <c r="CJ18">
        <v>0</v>
      </c>
      <c r="CK18">
        <v>0</v>
      </c>
      <c r="CL18">
        <v>9.0562279176714693</v>
      </c>
      <c r="CM18">
        <v>3.7777777777777701</v>
      </c>
      <c r="CN18">
        <v>26.265375736484799</v>
      </c>
      <c r="CO18">
        <v>0</v>
      </c>
      <c r="CP18">
        <v>0.94586778234720703</v>
      </c>
      <c r="CQ18">
        <v>3.9925023430177999</v>
      </c>
      <c r="CR18">
        <v>0</v>
      </c>
      <c r="CS18">
        <v>0</v>
      </c>
      <c r="CT18">
        <v>14.444137931034399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15.1366643091899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20.476787954830598</v>
      </c>
      <c r="DT18">
        <v>0</v>
      </c>
      <c r="DU18">
        <v>0</v>
      </c>
      <c r="DV18">
        <v>3.75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2.6372781804548802</v>
      </c>
      <c r="ED18">
        <v>22.737912768636502</v>
      </c>
      <c r="EE18">
        <v>0</v>
      </c>
      <c r="EF18">
        <v>1.5992709875840001</v>
      </c>
      <c r="EG18">
        <v>0</v>
      </c>
      <c r="EH18">
        <v>8.2847499024712903</v>
      </c>
      <c r="EI18">
        <v>0.99282039336741901</v>
      </c>
    </row>
    <row r="19" spans="1:139" x14ac:dyDescent="0.25">
      <c r="A19" t="s">
        <v>168</v>
      </c>
      <c r="B19">
        <v>0</v>
      </c>
      <c r="C19">
        <v>0</v>
      </c>
      <c r="D19">
        <v>0</v>
      </c>
      <c r="E19">
        <v>0</v>
      </c>
      <c r="F19">
        <v>0</v>
      </c>
      <c r="G19">
        <v>119.989851476826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13.8213463241627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13.553659219679499</v>
      </c>
      <c r="BT19">
        <v>0</v>
      </c>
      <c r="BU19">
        <v>1.7476214342395699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1.7475270782932699</v>
      </c>
      <c r="CQ19">
        <v>16.445613748001001</v>
      </c>
      <c r="CR19">
        <v>0</v>
      </c>
      <c r="CS19">
        <v>0</v>
      </c>
      <c r="CT19">
        <v>40.038683861997299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100.238813810248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</row>
    <row r="20" spans="1:139" x14ac:dyDescent="0.25">
      <c r="A20" t="s">
        <v>169</v>
      </c>
      <c r="B20">
        <v>0</v>
      </c>
      <c r="C20">
        <v>0</v>
      </c>
      <c r="D20">
        <v>39.786836642748902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9.4261051782825298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3.48979064959194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147.86275828346501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3.4693113750392102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52.874635592971401</v>
      </c>
      <c r="CU20">
        <v>0</v>
      </c>
      <c r="CV20">
        <v>0</v>
      </c>
      <c r="CW20">
        <v>69.546021480422894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6.8385097938431398</v>
      </c>
      <c r="DZ20">
        <v>0</v>
      </c>
      <c r="EA20">
        <v>0</v>
      </c>
      <c r="EB20">
        <v>2.3302914605271399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</row>
    <row r="21" spans="1:139" x14ac:dyDescent="0.25">
      <c r="A21" t="s">
        <v>170</v>
      </c>
      <c r="B21">
        <v>1061.5</v>
      </c>
      <c r="C21">
        <v>1514.0027759485599</v>
      </c>
      <c r="D21">
        <v>1139.3274261458901</v>
      </c>
      <c r="E21">
        <v>1268.8796027205001</v>
      </c>
      <c r="F21">
        <v>1317.9374199971501</v>
      </c>
      <c r="G21">
        <v>1298.38741879288</v>
      </c>
      <c r="H21">
        <v>1576.0049287914601</v>
      </c>
      <c r="I21">
        <v>1400.4944986272801</v>
      </c>
      <c r="J21">
        <v>1292.69077547863</v>
      </c>
      <c r="K21">
        <v>1430.4591122653301</v>
      </c>
      <c r="L21">
        <v>1553.5</v>
      </c>
      <c r="M21">
        <v>1576</v>
      </c>
      <c r="N21">
        <v>1402.8692290091001</v>
      </c>
      <c r="O21">
        <v>1673.74999999999</v>
      </c>
      <c r="P21">
        <v>1596.1698433750701</v>
      </c>
      <c r="Q21">
        <v>1596.49859066708</v>
      </c>
      <c r="R21">
        <v>1233.67</v>
      </c>
      <c r="S21">
        <v>1256.1262318817501</v>
      </c>
      <c r="T21">
        <v>1460.17</v>
      </c>
      <c r="U21">
        <v>1384.17</v>
      </c>
      <c r="V21">
        <v>1682.12805957816</v>
      </c>
      <c r="W21">
        <v>1200.5021951595299</v>
      </c>
      <c r="X21">
        <v>1482.3314769070901</v>
      </c>
      <c r="Y21">
        <v>1146.83</v>
      </c>
      <c r="Z21">
        <v>1601.93743417716</v>
      </c>
      <c r="AA21">
        <v>1528.28655776749</v>
      </c>
      <c r="AB21">
        <v>1311.8724958697201</v>
      </c>
      <c r="AC21">
        <v>1279.3113190797001</v>
      </c>
      <c r="AD21">
        <v>1167</v>
      </c>
      <c r="AE21">
        <v>1479.66932417363</v>
      </c>
      <c r="AF21">
        <v>1589.48726014469</v>
      </c>
      <c r="AG21">
        <v>1032.5</v>
      </c>
      <c r="AH21">
        <v>1459.9310188048501</v>
      </c>
      <c r="AI21">
        <v>1228.1646399302999</v>
      </c>
      <c r="AJ21">
        <v>1032</v>
      </c>
      <c r="AK21">
        <v>1132</v>
      </c>
      <c r="AL21">
        <v>1061</v>
      </c>
      <c r="AM21">
        <v>1049.5</v>
      </c>
      <c r="AN21">
        <v>1099</v>
      </c>
      <c r="AO21">
        <v>1543.98090524904</v>
      </c>
      <c r="AP21">
        <v>1574</v>
      </c>
      <c r="AQ21">
        <v>1112</v>
      </c>
      <c r="AR21">
        <v>1198.9249436402899</v>
      </c>
      <c r="AS21">
        <v>1339</v>
      </c>
      <c r="AT21">
        <v>1517.49406919275</v>
      </c>
      <c r="AU21">
        <v>1342</v>
      </c>
      <c r="AV21">
        <v>1545.31091737983</v>
      </c>
      <c r="AW21">
        <v>1436</v>
      </c>
      <c r="AX21">
        <v>1549</v>
      </c>
      <c r="AY21">
        <v>1152.9945793581901</v>
      </c>
      <c r="AZ21">
        <v>1333.7483130271701</v>
      </c>
      <c r="BA21">
        <v>1483.4982785421</v>
      </c>
      <c r="BB21">
        <v>1456.49469637726</v>
      </c>
      <c r="BC21">
        <v>1276.5</v>
      </c>
      <c r="BD21">
        <v>1278.4998044583399</v>
      </c>
      <c r="BE21">
        <v>1378</v>
      </c>
      <c r="BF21">
        <v>1100.5</v>
      </c>
      <c r="BG21">
        <v>1338.47009745947</v>
      </c>
      <c r="BH21">
        <v>1243.5</v>
      </c>
      <c r="BI21">
        <v>1376.9983660130699</v>
      </c>
      <c r="BJ21">
        <v>1123.0999999999999</v>
      </c>
      <c r="BK21">
        <v>1297.99922958397</v>
      </c>
      <c r="BL21">
        <v>1038</v>
      </c>
      <c r="BM21">
        <v>1284.4875437913499</v>
      </c>
      <c r="BN21">
        <v>1386.9946811632301</v>
      </c>
      <c r="BO21">
        <v>1538.5</v>
      </c>
      <c r="BP21">
        <v>1384.4825037016701</v>
      </c>
      <c r="BQ21">
        <v>1194.5</v>
      </c>
      <c r="BR21">
        <v>1181.70853606938</v>
      </c>
      <c r="BS21">
        <v>1135.9000000000001</v>
      </c>
      <c r="BT21">
        <v>1437.36979712947</v>
      </c>
      <c r="BU21">
        <v>1331.5</v>
      </c>
      <c r="BV21">
        <v>1314.5</v>
      </c>
      <c r="BW21">
        <v>1482.9947018027699</v>
      </c>
      <c r="BX21">
        <v>1146.5</v>
      </c>
      <c r="BY21">
        <v>1133.56977945781</v>
      </c>
      <c r="BZ21">
        <v>1294.98381547347</v>
      </c>
      <c r="CA21">
        <v>1272.0044518692901</v>
      </c>
      <c r="CB21">
        <v>1432.5045132826699</v>
      </c>
      <c r="CC21">
        <v>1216.33</v>
      </c>
      <c r="CD21">
        <v>1521.7776797061299</v>
      </c>
      <c r="CE21">
        <v>1113.83</v>
      </c>
      <c r="CF21">
        <v>1404.4</v>
      </c>
      <c r="CG21">
        <v>1477</v>
      </c>
      <c r="CH21">
        <v>1594.9943573667699</v>
      </c>
      <c r="CI21">
        <v>1310.9871684699899</v>
      </c>
      <c r="CJ21">
        <v>1105</v>
      </c>
      <c r="CK21">
        <v>1400.00490796494</v>
      </c>
      <c r="CL21">
        <v>1498.0049250836901</v>
      </c>
      <c r="CM21">
        <v>1291.9000000000001</v>
      </c>
      <c r="CN21">
        <v>1171.1840588335299</v>
      </c>
      <c r="CO21">
        <v>1171.2498399829301</v>
      </c>
      <c r="CP21">
        <v>1750.27233267509</v>
      </c>
      <c r="CQ21">
        <v>1476.25</v>
      </c>
      <c r="CR21">
        <v>1182.0021512599301</v>
      </c>
      <c r="CS21">
        <v>1282.1424908609099</v>
      </c>
      <c r="CT21">
        <v>1493.4759169932599</v>
      </c>
      <c r="CU21">
        <v>1559</v>
      </c>
      <c r="CV21">
        <v>1567.25</v>
      </c>
      <c r="CW21">
        <v>1562.9998400511799</v>
      </c>
      <c r="CX21">
        <v>1120.6607939339799</v>
      </c>
      <c r="CY21">
        <v>1059.2415034222299</v>
      </c>
      <c r="CZ21">
        <v>1613.3286053690099</v>
      </c>
      <c r="DA21">
        <v>1540.08413285546</v>
      </c>
      <c r="DB21">
        <v>1533.83</v>
      </c>
      <c r="DC21">
        <v>1572.3349826849801</v>
      </c>
      <c r="DD21">
        <v>1733.8183206542701</v>
      </c>
      <c r="DE21">
        <v>1540</v>
      </c>
      <c r="DF21">
        <v>1195.9982799403001</v>
      </c>
      <c r="DG21">
        <v>1078.5</v>
      </c>
      <c r="DH21">
        <v>1032</v>
      </c>
      <c r="DI21">
        <v>1235.5</v>
      </c>
      <c r="DJ21">
        <v>1570.6647184472799</v>
      </c>
      <c r="DK21">
        <v>1165</v>
      </c>
      <c r="DL21">
        <v>1026.5</v>
      </c>
      <c r="DM21">
        <v>1365.4334858787399</v>
      </c>
      <c r="DN21">
        <v>1277.33</v>
      </c>
      <c r="DO21">
        <v>1347.9992581602301</v>
      </c>
      <c r="DP21">
        <v>1045</v>
      </c>
      <c r="DQ21">
        <v>1260.89392360188</v>
      </c>
      <c r="DR21">
        <v>1156.4938264324501</v>
      </c>
      <c r="DS21">
        <v>1580.49842127907</v>
      </c>
      <c r="DT21">
        <v>1045</v>
      </c>
      <c r="DU21">
        <v>1209.9576789868299</v>
      </c>
      <c r="DV21">
        <v>1064</v>
      </c>
      <c r="DW21">
        <v>1154</v>
      </c>
      <c r="DX21">
        <v>1040.5</v>
      </c>
      <c r="DY21">
        <v>1533.48975569039</v>
      </c>
      <c r="DZ21">
        <v>1395</v>
      </c>
      <c r="EA21">
        <v>1487.99999999999</v>
      </c>
      <c r="EB21">
        <v>1489.31249213209</v>
      </c>
      <c r="EC21">
        <v>1441</v>
      </c>
      <c r="ED21">
        <v>1585.7118275261601</v>
      </c>
      <c r="EE21">
        <v>1571.33</v>
      </c>
      <c r="EF21">
        <v>1145.8326639167201</v>
      </c>
      <c r="EG21">
        <v>1703.12431243124</v>
      </c>
      <c r="EH21">
        <v>1363.2941411972399</v>
      </c>
      <c r="EI21">
        <v>1216.2086180378799</v>
      </c>
    </row>
    <row r="22" spans="1:139" x14ac:dyDescent="0.25">
      <c r="A22" t="s">
        <v>171</v>
      </c>
      <c r="B22">
        <v>1020.78444051606</v>
      </c>
      <c r="C22">
        <v>578.68604315087305</v>
      </c>
      <c r="D22">
        <v>913.17606916108605</v>
      </c>
      <c r="E22">
        <v>848.26160212509001</v>
      </c>
      <c r="F22">
        <v>882.94666386567201</v>
      </c>
      <c r="G22">
        <v>796.87638311725698</v>
      </c>
      <c r="H22">
        <v>814.52269517013997</v>
      </c>
      <c r="I22">
        <v>651.70159886890201</v>
      </c>
      <c r="J22">
        <v>766.30918390524903</v>
      </c>
      <c r="K22">
        <v>653.04676083085099</v>
      </c>
      <c r="L22">
        <v>545.82658025153205</v>
      </c>
      <c r="M22">
        <v>646.11222467085099</v>
      </c>
      <c r="N22">
        <v>1001.21562575884</v>
      </c>
      <c r="O22">
        <v>685.19934298513601</v>
      </c>
      <c r="P22">
        <v>494.29296781512301</v>
      </c>
      <c r="Q22">
        <v>605.148533170056</v>
      </c>
      <c r="R22">
        <v>962.72105590503702</v>
      </c>
      <c r="S22">
        <v>1031.80784088929</v>
      </c>
      <c r="T22">
        <v>803.5113355725</v>
      </c>
      <c r="U22">
        <v>599.60716183510897</v>
      </c>
      <c r="V22">
        <v>1092.54191286525</v>
      </c>
      <c r="W22">
        <v>877.483320911232</v>
      </c>
      <c r="X22">
        <v>897.96491591524102</v>
      </c>
      <c r="Y22">
        <v>925.810259852797</v>
      </c>
      <c r="Z22">
        <v>491.42797467083102</v>
      </c>
      <c r="AA22">
        <v>903.86129922055397</v>
      </c>
      <c r="AB22">
        <v>779.171714021149</v>
      </c>
      <c r="AC22">
        <v>858.25231698992297</v>
      </c>
      <c r="AD22">
        <v>922.81509203939095</v>
      </c>
      <c r="AE22">
        <v>651.13653463778201</v>
      </c>
      <c r="AF22">
        <v>833.224385468783</v>
      </c>
      <c r="AG22">
        <v>1055.91648510248</v>
      </c>
      <c r="AH22">
        <v>575.568406416671</v>
      </c>
      <c r="AI22">
        <v>846.960631263967</v>
      </c>
      <c r="AJ22">
        <v>1061.4857142857099</v>
      </c>
      <c r="AK22">
        <v>1079.3686800703599</v>
      </c>
      <c r="AL22">
        <v>1034.83729519807</v>
      </c>
      <c r="AM22">
        <v>1054.5955607066401</v>
      </c>
      <c r="AN22">
        <v>1084.50452447886</v>
      </c>
      <c r="AO22">
        <v>715.47048876846395</v>
      </c>
      <c r="AP22">
        <v>689.97100175746903</v>
      </c>
      <c r="AQ22">
        <v>1034.0686335647399</v>
      </c>
      <c r="AR22">
        <v>1016.3848461167</v>
      </c>
      <c r="AS22">
        <v>748.36997931425503</v>
      </c>
      <c r="AT22">
        <v>1067.7733665677899</v>
      </c>
      <c r="AU22">
        <v>902.59049957136801</v>
      </c>
      <c r="AV22">
        <v>546.20844948405897</v>
      </c>
      <c r="AW22">
        <v>690.21509340523198</v>
      </c>
      <c r="AX22">
        <v>555.00132212107701</v>
      </c>
      <c r="AY22">
        <v>931.50069127319898</v>
      </c>
      <c r="AZ22">
        <v>826.68845411675397</v>
      </c>
      <c r="BA22">
        <v>766.11260913547198</v>
      </c>
      <c r="BB22">
        <v>631.25629932728805</v>
      </c>
      <c r="BC22">
        <v>896.59664083476105</v>
      </c>
      <c r="BD22">
        <v>826.25835411471303</v>
      </c>
      <c r="BE22">
        <v>714.24001328973395</v>
      </c>
      <c r="BF22">
        <v>994.75304994974999</v>
      </c>
      <c r="BG22">
        <v>783.774973452528</v>
      </c>
      <c r="BH22">
        <v>988.52714693351004</v>
      </c>
      <c r="BI22">
        <v>1082.7268532236899</v>
      </c>
      <c r="BJ22">
        <v>991.91548382666099</v>
      </c>
      <c r="BK22">
        <v>1047.6509834073199</v>
      </c>
      <c r="BL22">
        <v>1067.0103808133899</v>
      </c>
      <c r="BM22">
        <v>795.85014059555795</v>
      </c>
      <c r="BN22">
        <v>767.152844053026</v>
      </c>
      <c r="BO22">
        <v>854.78412377382097</v>
      </c>
      <c r="BP22">
        <v>848.31903080395296</v>
      </c>
      <c r="BQ22">
        <v>930.32346786490496</v>
      </c>
      <c r="BR22">
        <v>641.09178118541899</v>
      </c>
      <c r="BS22">
        <v>1001.05678518334</v>
      </c>
      <c r="BT22">
        <v>854.05964420452904</v>
      </c>
      <c r="BU22">
        <v>756.30099764599004</v>
      </c>
      <c r="BV22">
        <v>776.85505658490297</v>
      </c>
      <c r="BW22">
        <v>615.94242916315</v>
      </c>
      <c r="BX22">
        <v>935.26030579957899</v>
      </c>
      <c r="BY22">
        <v>954.95983455905105</v>
      </c>
      <c r="BZ22">
        <v>790.10505797983399</v>
      </c>
      <c r="CA22">
        <v>979.01675331696902</v>
      </c>
      <c r="CB22">
        <v>1161.12215534133</v>
      </c>
      <c r="CC22">
        <v>879.36251326435195</v>
      </c>
      <c r="CD22">
        <v>807.422430745258</v>
      </c>
      <c r="CE22">
        <v>988.50760862085394</v>
      </c>
      <c r="CF22">
        <v>789.99236920582996</v>
      </c>
      <c r="CG22">
        <v>623.39964623143999</v>
      </c>
      <c r="CH22">
        <v>651.14851180627602</v>
      </c>
      <c r="CI22">
        <v>959.47051845990597</v>
      </c>
      <c r="CJ22">
        <v>1011.84381013486</v>
      </c>
      <c r="CK22">
        <v>829.89907234756299</v>
      </c>
      <c r="CL22">
        <v>610.57784503284995</v>
      </c>
      <c r="CM22">
        <v>783.38475871352705</v>
      </c>
      <c r="CN22">
        <v>954.66810516208898</v>
      </c>
      <c r="CO22">
        <v>951.37813321577198</v>
      </c>
      <c r="CP22">
        <v>339.618792053341</v>
      </c>
      <c r="CQ22">
        <v>596.14464250127298</v>
      </c>
      <c r="CR22">
        <v>969.95301770202502</v>
      </c>
      <c r="CS22">
        <v>831.54505484892002</v>
      </c>
      <c r="CT22">
        <v>606.32110928849602</v>
      </c>
      <c r="CU22">
        <v>465.18386115566898</v>
      </c>
      <c r="CV22">
        <v>639.24735689097099</v>
      </c>
      <c r="CW22">
        <v>676.90956200955497</v>
      </c>
      <c r="CX22">
        <v>831.30550821838199</v>
      </c>
      <c r="CY22">
        <v>1003.9874782962499</v>
      </c>
      <c r="CZ22">
        <v>841.97579302901499</v>
      </c>
      <c r="DA22">
        <v>762.47982286503702</v>
      </c>
      <c r="DB22">
        <v>659.86612331719903</v>
      </c>
      <c r="DC22">
        <v>636.37414937371898</v>
      </c>
      <c r="DD22">
        <v>914.68831605046296</v>
      </c>
      <c r="DE22">
        <v>558.249535208309</v>
      </c>
      <c r="DF22">
        <v>1000.14351730703</v>
      </c>
      <c r="DG22">
        <v>1038.9134783146701</v>
      </c>
      <c r="DH22">
        <v>1060.1917216157799</v>
      </c>
      <c r="DI22">
        <v>889.63332191546203</v>
      </c>
      <c r="DJ22">
        <v>543.37800992879295</v>
      </c>
      <c r="DK22">
        <v>1197.27183060578</v>
      </c>
      <c r="DL22">
        <v>1052.74285714285</v>
      </c>
      <c r="DM22">
        <v>729.32609727111299</v>
      </c>
      <c r="DN22">
        <v>810.89755100902403</v>
      </c>
      <c r="DO22">
        <v>755.30869552406705</v>
      </c>
      <c r="DP22">
        <v>1057.52025403838</v>
      </c>
      <c r="DQ22">
        <v>829.71234249573797</v>
      </c>
      <c r="DR22">
        <v>908.83050937073801</v>
      </c>
      <c r="DS22">
        <v>580.36793552768904</v>
      </c>
      <c r="DT22">
        <v>1057.8905538537899</v>
      </c>
      <c r="DU22">
        <v>864.96011420926595</v>
      </c>
      <c r="DV22">
        <v>1038.29634589752</v>
      </c>
      <c r="DW22">
        <v>933.78381953534904</v>
      </c>
      <c r="DX22">
        <v>1057.7277898591899</v>
      </c>
      <c r="DY22">
        <v>787.14764899556701</v>
      </c>
      <c r="DZ22">
        <v>696.73312754612198</v>
      </c>
      <c r="EA22">
        <v>602.07183060873695</v>
      </c>
      <c r="EB22">
        <v>591.286736848798</v>
      </c>
      <c r="EC22">
        <v>658.70699665406005</v>
      </c>
      <c r="ED22">
        <v>533.584879778247</v>
      </c>
      <c r="EE22">
        <v>487.64520465577601</v>
      </c>
      <c r="EF22">
        <v>958.17958754479696</v>
      </c>
      <c r="EG22">
        <v>416.87871829321699</v>
      </c>
      <c r="EH22">
        <v>1232.4837196287799</v>
      </c>
      <c r="EI22">
        <v>1043.35996803478</v>
      </c>
    </row>
    <row r="23" spans="1:139" x14ac:dyDescent="0.25">
      <c r="A23" t="s">
        <v>17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7.9489087222390697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5.9711884753901501</v>
      </c>
      <c r="CR23">
        <v>0</v>
      </c>
      <c r="CS23">
        <v>0</v>
      </c>
      <c r="CT23">
        <v>23.603944057098001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61.979279723729597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</row>
    <row r="24" spans="1:139" x14ac:dyDescent="0.25">
      <c r="A24" t="s">
        <v>173</v>
      </c>
      <c r="B24">
        <v>246.9002901746</v>
      </c>
      <c r="C24">
        <v>892.96909190484598</v>
      </c>
      <c r="D24">
        <v>350.97881215889402</v>
      </c>
      <c r="E24">
        <v>592.02934012818002</v>
      </c>
      <c r="F24">
        <v>854.10885213655399</v>
      </c>
      <c r="G24">
        <v>785.049518960863</v>
      </c>
      <c r="H24">
        <v>930.52142301401295</v>
      </c>
      <c r="I24">
        <v>820.10379151579002</v>
      </c>
      <c r="J24">
        <v>752.71480969875097</v>
      </c>
      <c r="K24">
        <v>921.62235856668599</v>
      </c>
      <c r="L24">
        <v>435.612354492478</v>
      </c>
      <c r="M24">
        <v>948.23876345182396</v>
      </c>
      <c r="N24">
        <v>755.40502617228401</v>
      </c>
      <c r="O24">
        <v>945.73923159255799</v>
      </c>
      <c r="P24">
        <v>953.22117480912698</v>
      </c>
      <c r="Q24">
        <v>1104.37048818781</v>
      </c>
      <c r="R24">
        <v>701.72707212752505</v>
      </c>
      <c r="S24">
        <v>746.10337819837196</v>
      </c>
      <c r="T24">
        <v>824.03371211253898</v>
      </c>
      <c r="U24">
        <v>889.26031716743</v>
      </c>
      <c r="V24">
        <v>1074.47459761031</v>
      </c>
      <c r="W24">
        <v>700.70905477049803</v>
      </c>
      <c r="X24">
        <v>866.55958474926797</v>
      </c>
      <c r="Y24">
        <v>571.33593585189305</v>
      </c>
      <c r="Z24">
        <v>938.39873244154103</v>
      </c>
      <c r="AA24">
        <v>1056.66664426376</v>
      </c>
      <c r="AB24">
        <v>861.36322925975401</v>
      </c>
      <c r="AC24">
        <v>793.07910524946396</v>
      </c>
      <c r="AD24">
        <v>593.45208874978005</v>
      </c>
      <c r="AE24">
        <v>989.53179916550403</v>
      </c>
      <c r="AF24">
        <v>1025.4426078354199</v>
      </c>
      <c r="AG24">
        <v>11.917080076460801</v>
      </c>
      <c r="AH24">
        <v>973.52461485799699</v>
      </c>
      <c r="AI24">
        <v>554.09378159401001</v>
      </c>
      <c r="AJ24">
        <v>0</v>
      </c>
      <c r="AK24">
        <v>317.75774489448702</v>
      </c>
      <c r="AL24">
        <v>213.450818226004</v>
      </c>
      <c r="AM24">
        <v>133.731792417219</v>
      </c>
      <c r="AN24">
        <v>291.73754700607299</v>
      </c>
      <c r="AO24">
        <v>976.52253266704099</v>
      </c>
      <c r="AP24">
        <v>965.28522533788703</v>
      </c>
      <c r="AQ24">
        <v>211.15890942232099</v>
      </c>
      <c r="AR24">
        <v>343.63391803480403</v>
      </c>
      <c r="AS24">
        <v>920.474206331191</v>
      </c>
      <c r="AT24">
        <v>592.32356538541501</v>
      </c>
      <c r="AU24">
        <v>258.246073095361</v>
      </c>
      <c r="AV24">
        <v>929.02172570383095</v>
      </c>
      <c r="AW24">
        <v>978.61854268463196</v>
      </c>
      <c r="AX24">
        <v>582.06376716209297</v>
      </c>
      <c r="AY24">
        <v>236.637574876798</v>
      </c>
      <c r="AZ24">
        <v>475.20904007778699</v>
      </c>
      <c r="BA24">
        <v>867.00511926972297</v>
      </c>
      <c r="BB24">
        <v>445.403482848306</v>
      </c>
      <c r="BC24">
        <v>308.56809994196402</v>
      </c>
      <c r="BD24">
        <v>726.89072316245301</v>
      </c>
      <c r="BE24">
        <v>832.61929986699795</v>
      </c>
      <c r="BF24">
        <v>68.110487462602194</v>
      </c>
      <c r="BG24">
        <v>587.72716602630499</v>
      </c>
      <c r="BH24">
        <v>226.26434223239099</v>
      </c>
      <c r="BI24">
        <v>809.57928326519902</v>
      </c>
      <c r="BJ24">
        <v>383.22012766684799</v>
      </c>
      <c r="BK24">
        <v>482.455302870178</v>
      </c>
      <c r="BL24">
        <v>3.8839191818672099</v>
      </c>
      <c r="BM24">
        <v>855.10418960354002</v>
      </c>
      <c r="BN24">
        <v>716.72542956240602</v>
      </c>
      <c r="BO24">
        <v>1121.5560379553001</v>
      </c>
      <c r="BP24">
        <v>880.27235605950602</v>
      </c>
      <c r="BQ24">
        <v>369.84605429624702</v>
      </c>
      <c r="BR24">
        <v>672.65559184919198</v>
      </c>
      <c r="BS24">
        <v>497.55886208822898</v>
      </c>
      <c r="BT24">
        <v>892.51113543871099</v>
      </c>
      <c r="BU24">
        <v>920.49854282540105</v>
      </c>
      <c r="BV24">
        <v>668.23222335622802</v>
      </c>
      <c r="BW24">
        <v>816.39143656501994</v>
      </c>
      <c r="BX24">
        <v>81.770115164978407</v>
      </c>
      <c r="BY24">
        <v>326.81884487184101</v>
      </c>
      <c r="BZ24">
        <v>392.931288377594</v>
      </c>
      <c r="CA24">
        <v>520.99749553563595</v>
      </c>
      <c r="CB24">
        <v>1065.29931330195</v>
      </c>
      <c r="CC24">
        <v>424.66352024406098</v>
      </c>
      <c r="CD24">
        <v>823.43677870900001</v>
      </c>
      <c r="CE24">
        <v>176.79625209508899</v>
      </c>
      <c r="CF24">
        <v>682.76762525742299</v>
      </c>
      <c r="CG24">
        <v>868.85958469732304</v>
      </c>
      <c r="CH24">
        <v>1085.2809091787501</v>
      </c>
      <c r="CI24">
        <v>575.61584630715595</v>
      </c>
      <c r="CJ24">
        <v>274.08432010170299</v>
      </c>
      <c r="CK24">
        <v>783.36040109540397</v>
      </c>
      <c r="CL24">
        <v>619.73832684272497</v>
      </c>
      <c r="CM24">
        <v>78.869624599908605</v>
      </c>
      <c r="CN24">
        <v>611.78477501717202</v>
      </c>
      <c r="CO24">
        <v>618.04711677849502</v>
      </c>
      <c r="CP24">
        <v>739.44581866348403</v>
      </c>
      <c r="CQ24">
        <v>961.813271032334</v>
      </c>
      <c r="CR24">
        <v>707.619096323284</v>
      </c>
      <c r="CS24">
        <v>809.82781597307905</v>
      </c>
      <c r="CT24">
        <v>1046.39890790909</v>
      </c>
      <c r="CU24">
        <v>691.61695483718495</v>
      </c>
      <c r="CV24">
        <v>947.62209134194904</v>
      </c>
      <c r="CW24">
        <v>1106.9305019578501</v>
      </c>
      <c r="CX24">
        <v>609.00620488682102</v>
      </c>
      <c r="CY24">
        <v>270.34056405646299</v>
      </c>
      <c r="CZ24">
        <v>1212.14929470278</v>
      </c>
      <c r="DA24">
        <v>1066.7902227853499</v>
      </c>
      <c r="DB24">
        <v>1024.50697270146</v>
      </c>
      <c r="DC24">
        <v>1089.8908916748101</v>
      </c>
      <c r="DD24">
        <v>1152.86819273482</v>
      </c>
      <c r="DE24">
        <v>849.05412608374502</v>
      </c>
      <c r="DF24">
        <v>569.51300721520897</v>
      </c>
      <c r="DG24">
        <v>265.80099805655902</v>
      </c>
      <c r="DH24">
        <v>8.8984919470991706</v>
      </c>
      <c r="DI24">
        <v>718.15886082780298</v>
      </c>
      <c r="DJ24">
        <v>892.29451328265895</v>
      </c>
      <c r="DK24">
        <v>23.981027080899501</v>
      </c>
      <c r="DL24">
        <v>0</v>
      </c>
      <c r="DM24">
        <v>880.34763535029401</v>
      </c>
      <c r="DN24">
        <v>832.44964879856298</v>
      </c>
      <c r="DO24">
        <v>673.60387895928295</v>
      </c>
      <c r="DP24">
        <v>22.330946109241999</v>
      </c>
      <c r="DQ24">
        <v>498.00087495281599</v>
      </c>
      <c r="DR24">
        <v>604.31262985050796</v>
      </c>
      <c r="DS24">
        <v>746.89270543316695</v>
      </c>
      <c r="DT24">
        <v>68.328316199825494</v>
      </c>
      <c r="DU24">
        <v>673.48673767019602</v>
      </c>
      <c r="DV24">
        <v>9.5311860212505302</v>
      </c>
      <c r="DW24">
        <v>553.68843900513002</v>
      </c>
      <c r="DX24">
        <v>0</v>
      </c>
      <c r="DY24">
        <v>882.80836298102804</v>
      </c>
      <c r="DZ24">
        <v>967.811200294993</v>
      </c>
      <c r="EA24">
        <v>971.53042290717497</v>
      </c>
      <c r="EB24">
        <v>960.379975488176</v>
      </c>
      <c r="EC24">
        <v>984.08911603418403</v>
      </c>
      <c r="ED24">
        <v>939.36842046393201</v>
      </c>
      <c r="EE24">
        <v>600.26397229485303</v>
      </c>
      <c r="EF24">
        <v>507.46730131669102</v>
      </c>
      <c r="EG24">
        <v>545.49552122702698</v>
      </c>
      <c r="EH24">
        <v>1051.52385386486</v>
      </c>
      <c r="EI24">
        <v>634.82031059611904</v>
      </c>
    </row>
    <row r="25" spans="1:139" x14ac:dyDescent="0.25">
      <c r="A25" t="s">
        <v>174</v>
      </c>
      <c r="B25">
        <v>1207.8253408943201</v>
      </c>
      <c r="C25">
        <v>1808.7747060107899</v>
      </c>
      <c r="D25">
        <v>1304.21040469695</v>
      </c>
      <c r="E25">
        <v>1486.61953370112</v>
      </c>
      <c r="F25">
        <v>1564.8325594197299</v>
      </c>
      <c r="G25">
        <v>1446.4895644534199</v>
      </c>
      <c r="H25">
        <v>1890.8474154691801</v>
      </c>
      <c r="I25">
        <v>1675.24841388299</v>
      </c>
      <c r="J25">
        <v>1540.9699820583901</v>
      </c>
      <c r="K25">
        <v>1708.8925925957601</v>
      </c>
      <c r="L25">
        <v>1853.46116157146</v>
      </c>
      <c r="M25">
        <v>1900.4535712250699</v>
      </c>
      <c r="N25">
        <v>1733.45219102654</v>
      </c>
      <c r="O25">
        <v>1975.6431697804901</v>
      </c>
      <c r="P25">
        <v>1911.5804886605899</v>
      </c>
      <c r="Q25">
        <v>1906.3008814519101</v>
      </c>
      <c r="R25">
        <v>1454.7784918090399</v>
      </c>
      <c r="S25">
        <v>1471.32133951419</v>
      </c>
      <c r="T25">
        <v>1730.71826021569</v>
      </c>
      <c r="U25">
        <v>1664.63740835257</v>
      </c>
      <c r="V25">
        <v>2042.3942308338901</v>
      </c>
      <c r="W25">
        <v>1422.2950940225301</v>
      </c>
      <c r="X25">
        <v>1758.04021256949</v>
      </c>
      <c r="Y25">
        <v>1353.19570469118</v>
      </c>
      <c r="Z25">
        <v>1914.3920224558899</v>
      </c>
      <c r="AA25">
        <v>1856.8490649830701</v>
      </c>
      <c r="AB25">
        <v>1562.7818828659999</v>
      </c>
      <c r="AC25">
        <v>1521.8904438156101</v>
      </c>
      <c r="AD25">
        <v>1382.41704942358</v>
      </c>
      <c r="AE25">
        <v>1779.3525939439601</v>
      </c>
      <c r="AF25">
        <v>1877.7214536730501</v>
      </c>
      <c r="AG25">
        <v>1181.69349044928</v>
      </c>
      <c r="AH25">
        <v>1741.4763018204901</v>
      </c>
      <c r="AI25">
        <v>1465.5686912378101</v>
      </c>
      <c r="AJ25">
        <v>1179.42857142857</v>
      </c>
      <c r="AK25">
        <v>1314.29967792925</v>
      </c>
      <c r="AL25">
        <v>1218.9649299294699</v>
      </c>
      <c r="AM25">
        <v>1196.92887001383</v>
      </c>
      <c r="AN25">
        <v>1268.70791943566</v>
      </c>
      <c r="AO25">
        <v>1880.95519718162</v>
      </c>
      <c r="AP25">
        <v>1871.3927309672899</v>
      </c>
      <c r="AQ25">
        <v>1292.7308879530401</v>
      </c>
      <c r="AR25">
        <v>1395.6920812152</v>
      </c>
      <c r="AS25">
        <v>1606.2040090087801</v>
      </c>
      <c r="AT25">
        <v>1770.4213003361299</v>
      </c>
      <c r="AU25">
        <v>1592.3293961132299</v>
      </c>
      <c r="AV25">
        <v>1848.1650168505</v>
      </c>
      <c r="AW25">
        <v>1722.7892853472299</v>
      </c>
      <c r="AX25">
        <v>1858.38828119812</v>
      </c>
      <c r="AY25">
        <v>1362.44207944403</v>
      </c>
      <c r="AZ25">
        <v>1585.5221411319801</v>
      </c>
      <c r="BA25">
        <v>1754.5843166520799</v>
      </c>
      <c r="BB25">
        <v>1747.10452561543</v>
      </c>
      <c r="BC25">
        <v>1517.23819702951</v>
      </c>
      <c r="BD25">
        <v>1529.2044091437201</v>
      </c>
      <c r="BE25">
        <v>1652.63798332389</v>
      </c>
      <c r="BF25">
        <v>1283.38849011359</v>
      </c>
      <c r="BG25">
        <v>1607.92541310571</v>
      </c>
      <c r="BH25">
        <v>1465.65561166513</v>
      </c>
      <c r="BI25">
        <v>1617.26680320573</v>
      </c>
      <c r="BJ25">
        <v>1321.1371743201801</v>
      </c>
      <c r="BK25">
        <v>1515.6046655527</v>
      </c>
      <c r="BL25">
        <v>1185.71163729008</v>
      </c>
      <c r="BM25">
        <v>1534.576277116</v>
      </c>
      <c r="BN25">
        <v>1668.78524007231</v>
      </c>
      <c r="BO25">
        <v>1837.9193053741501</v>
      </c>
      <c r="BP25">
        <v>1664.2944969072601</v>
      </c>
      <c r="BQ25">
        <v>1420.6478550618399</v>
      </c>
      <c r="BR25">
        <v>1408.21703148298</v>
      </c>
      <c r="BS25">
        <v>1310.93047234815</v>
      </c>
      <c r="BT25">
        <v>1721.09849871392</v>
      </c>
      <c r="BU25">
        <v>1584.9843815633999</v>
      </c>
      <c r="BV25">
        <v>1573.53746399189</v>
      </c>
      <c r="BW25">
        <v>1775.75018469059</v>
      </c>
      <c r="BX25">
        <v>1329.3614196252399</v>
      </c>
      <c r="BY25">
        <v>1331.2485858504899</v>
      </c>
      <c r="BZ25">
        <v>1549.2612548285599</v>
      </c>
      <c r="CA25">
        <v>1507.6946125332599</v>
      </c>
      <c r="CB25">
        <v>1673.2709765525501</v>
      </c>
      <c r="CC25">
        <v>1442.90036669917</v>
      </c>
      <c r="CD25">
        <v>1825.45784125656</v>
      </c>
      <c r="CE25">
        <v>1293.65270630804</v>
      </c>
      <c r="CF25">
        <v>1684.38807627964</v>
      </c>
      <c r="CG25">
        <v>1770.9897552674499</v>
      </c>
      <c r="CH25">
        <v>1931.4215683760301</v>
      </c>
      <c r="CI25">
        <v>1567.5555524009301</v>
      </c>
      <c r="CJ25">
        <v>1290.2426129015</v>
      </c>
      <c r="CK25">
        <v>1684.3596481981799</v>
      </c>
      <c r="CL25">
        <v>1794.94020466136</v>
      </c>
      <c r="CM25">
        <v>1537.39805394429</v>
      </c>
      <c r="CN25">
        <v>1301.9442932772799</v>
      </c>
      <c r="CO25">
        <v>1352.36595305892</v>
      </c>
      <c r="CP25">
        <v>2065.0672895797102</v>
      </c>
      <c r="CQ25">
        <v>1754.7481800916801</v>
      </c>
      <c r="CR25">
        <v>1313.84984500168</v>
      </c>
      <c r="CS25">
        <v>1378.29144599917</v>
      </c>
      <c r="CT25">
        <v>1710.6705308222399</v>
      </c>
      <c r="CU25">
        <v>1859.3092523057401</v>
      </c>
      <c r="CV25">
        <v>1877.2493075488501</v>
      </c>
      <c r="CW25">
        <v>1885.84869298024</v>
      </c>
      <c r="CX25">
        <v>1282.8601415666999</v>
      </c>
      <c r="CY25">
        <v>1216.0738058808599</v>
      </c>
      <c r="CZ25">
        <v>1967.41027854256</v>
      </c>
      <c r="DA25">
        <v>1857.0016739735099</v>
      </c>
      <c r="DB25">
        <v>1835.62425500374</v>
      </c>
      <c r="DC25">
        <v>1903.61142621403</v>
      </c>
      <c r="DD25">
        <v>2048.76852453533</v>
      </c>
      <c r="DE25">
        <v>1695.5628841534301</v>
      </c>
      <c r="DF25">
        <v>1414.76278034453</v>
      </c>
      <c r="DG25">
        <v>1230.2758132265301</v>
      </c>
      <c r="DH25">
        <v>1179.1833282762</v>
      </c>
      <c r="DI25">
        <v>1471.7626887915301</v>
      </c>
      <c r="DJ25">
        <v>1877.72094265648</v>
      </c>
      <c r="DK25">
        <v>1319.55328571518</v>
      </c>
      <c r="DL25">
        <v>1173.0202417865701</v>
      </c>
      <c r="DM25">
        <v>1628.6945891298001</v>
      </c>
      <c r="DN25">
        <v>1526.51925848561</v>
      </c>
      <c r="DO25">
        <v>1615.40501896653</v>
      </c>
      <c r="DP25">
        <v>1191.1286530473001</v>
      </c>
      <c r="DQ25">
        <v>1505.8957084245901</v>
      </c>
      <c r="DR25">
        <v>1354.7576791766101</v>
      </c>
      <c r="DS25">
        <v>1846.16939478872</v>
      </c>
      <c r="DT25">
        <v>1191.0433446269601</v>
      </c>
      <c r="DU25">
        <v>1422.3978398424299</v>
      </c>
      <c r="DV25">
        <v>1210.1861389614401</v>
      </c>
      <c r="DW25">
        <v>1354.06590010274</v>
      </c>
      <c r="DX25">
        <v>1188.46271092388</v>
      </c>
      <c r="DY25">
        <v>1822.89648735572</v>
      </c>
      <c r="DZ25">
        <v>1673.40765311889</v>
      </c>
      <c r="EA25">
        <v>1783.0336722181801</v>
      </c>
      <c r="EB25">
        <v>1780.8409598569201</v>
      </c>
      <c r="EC25">
        <v>1726.9119863195201</v>
      </c>
      <c r="ED25">
        <v>1638.69012956335</v>
      </c>
      <c r="EE25">
        <v>1879.37782723639</v>
      </c>
      <c r="EF25">
        <v>1319.5137351670101</v>
      </c>
      <c r="EG25">
        <v>1765.2633965656701</v>
      </c>
      <c r="EH25">
        <v>1518.7409249996399</v>
      </c>
      <c r="EI25">
        <v>1408.2600465605799</v>
      </c>
    </row>
    <row r="26" spans="1:139" x14ac:dyDescent="0.25">
      <c r="A26" t="s">
        <v>17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2.0082537876644202</v>
      </c>
      <c r="S26">
        <v>0</v>
      </c>
      <c r="T26">
        <v>0</v>
      </c>
      <c r="U26">
        <v>0</v>
      </c>
      <c r="V26">
        <v>2.0081649308707301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91.349498896330601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8.9579547562437298</v>
      </c>
      <c r="CC26">
        <v>0.98921386194572503</v>
      </c>
      <c r="CD26">
        <v>0</v>
      </c>
      <c r="CE26">
        <v>0.98939354136912705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6.9606254848438098</v>
      </c>
      <c r="CT26">
        <v>10.946861907540899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.98969989220626697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8.9702389880902391</v>
      </c>
      <c r="EC26">
        <v>0</v>
      </c>
      <c r="ED26">
        <v>16.6477271155549</v>
      </c>
      <c r="EE26">
        <v>64.624243065153095</v>
      </c>
      <c r="EF26">
        <v>16.921070165935301</v>
      </c>
      <c r="EG26">
        <v>25.520515724366199</v>
      </c>
      <c r="EH26">
        <v>34.575692289115601</v>
      </c>
      <c r="EI26">
        <v>0</v>
      </c>
    </row>
    <row r="27" spans="1:139" x14ac:dyDescent="0.25">
      <c r="A27" t="s">
        <v>176</v>
      </c>
      <c r="B27">
        <v>1146.1811094504501</v>
      </c>
      <c r="C27">
        <v>1689.2598440166701</v>
      </c>
      <c r="D27">
        <v>1135.92600185434</v>
      </c>
      <c r="E27">
        <v>1343.6840205838901</v>
      </c>
      <c r="F27">
        <v>1445.3104183909099</v>
      </c>
      <c r="G27">
        <v>1316.57078994261</v>
      </c>
      <c r="H27">
        <v>1727.92061885271</v>
      </c>
      <c r="I27">
        <v>1531.37723843669</v>
      </c>
      <c r="J27">
        <v>1412.66235734567</v>
      </c>
      <c r="K27">
        <v>1577.0385568414199</v>
      </c>
      <c r="L27">
        <v>1708.1296463066301</v>
      </c>
      <c r="M27">
        <v>1773.8284118788399</v>
      </c>
      <c r="N27">
        <v>1537.98933690628</v>
      </c>
      <c r="O27">
        <v>1831.40428149738</v>
      </c>
      <c r="P27">
        <v>1782.4144647399901</v>
      </c>
      <c r="Q27">
        <v>1783.43692216711</v>
      </c>
      <c r="R27">
        <v>1344.5803556122601</v>
      </c>
      <c r="S27">
        <v>1335.0376284720401</v>
      </c>
      <c r="T27">
        <v>1608.1971430787901</v>
      </c>
      <c r="U27">
        <v>1547.2203111188501</v>
      </c>
      <c r="V27">
        <v>1861.9933228484799</v>
      </c>
      <c r="W27">
        <v>1325.4709434803201</v>
      </c>
      <c r="X27">
        <v>1574.8654148379801</v>
      </c>
      <c r="Y27">
        <v>1268.9325454120601</v>
      </c>
      <c r="Z27">
        <v>1797.97330683476</v>
      </c>
      <c r="AA27">
        <v>1690.19110217661</v>
      </c>
      <c r="AB27">
        <v>1448.6868322872299</v>
      </c>
      <c r="AC27">
        <v>1412.5978401832101</v>
      </c>
      <c r="AD27">
        <v>1296.78469044453</v>
      </c>
      <c r="AE27">
        <v>1655.6360322523601</v>
      </c>
      <c r="AF27">
        <v>1734.2299444641501</v>
      </c>
      <c r="AG27">
        <v>1035.1352544106401</v>
      </c>
      <c r="AH27">
        <v>1624.6123480424401</v>
      </c>
      <c r="AI27">
        <v>1326.24900500538</v>
      </c>
      <c r="AJ27">
        <v>1125.01945945945</v>
      </c>
      <c r="AK27">
        <v>1232.12343207858</v>
      </c>
      <c r="AL27">
        <v>1155.0874536521001</v>
      </c>
      <c r="AM27">
        <v>1137.2127247159201</v>
      </c>
      <c r="AN27">
        <v>1150.3975079172001</v>
      </c>
      <c r="AO27">
        <v>1710.0909970037401</v>
      </c>
      <c r="AP27">
        <v>1763.36544868739</v>
      </c>
      <c r="AQ27">
        <v>1147.1108849735101</v>
      </c>
      <c r="AR27">
        <v>1243.9301028083401</v>
      </c>
      <c r="AS27">
        <v>1504.17071015393</v>
      </c>
      <c r="AT27">
        <v>1605.2652490067001</v>
      </c>
      <c r="AU27">
        <v>1429.4035334468399</v>
      </c>
      <c r="AV27">
        <v>1714.4009582060901</v>
      </c>
      <c r="AW27">
        <v>1614.17020896908</v>
      </c>
      <c r="AX27">
        <v>1719.31348342916</v>
      </c>
      <c r="AY27">
        <v>1209.69744146057</v>
      </c>
      <c r="AZ27">
        <v>1423.1138093362999</v>
      </c>
      <c r="BA27">
        <v>1612.73340915676</v>
      </c>
      <c r="BB27">
        <v>1601.7051232902199</v>
      </c>
      <c r="BC27">
        <v>1362.99638744924</v>
      </c>
      <c r="BD27">
        <v>1404.12171851789</v>
      </c>
      <c r="BE27">
        <v>1534.98374547458</v>
      </c>
      <c r="BF27">
        <v>1116.6710844199699</v>
      </c>
      <c r="BG27">
        <v>1446.03642473022</v>
      </c>
      <c r="BH27">
        <v>1308.5266443717901</v>
      </c>
      <c r="BI27">
        <v>1495.68522865861</v>
      </c>
      <c r="BJ27">
        <v>1193.25723429192</v>
      </c>
      <c r="BK27">
        <v>1377.56468139449</v>
      </c>
      <c r="BL27">
        <v>1038.6615568048901</v>
      </c>
      <c r="BM27">
        <v>1422.82987269961</v>
      </c>
      <c r="BN27">
        <v>1530.1133858394001</v>
      </c>
      <c r="BO27">
        <v>1713.2292359258699</v>
      </c>
      <c r="BP27">
        <v>1520.7998027512001</v>
      </c>
      <c r="BQ27">
        <v>1267.3466135763999</v>
      </c>
      <c r="BR27">
        <v>1286.7776436107599</v>
      </c>
      <c r="BS27">
        <v>1189.8382180892099</v>
      </c>
      <c r="BT27">
        <v>1586.0130093354701</v>
      </c>
      <c r="BU27">
        <v>1472.5708452552699</v>
      </c>
      <c r="BV27">
        <v>1392.11325775716</v>
      </c>
      <c r="BW27">
        <v>1643.0386755859499</v>
      </c>
      <c r="BX27">
        <v>1149.0940182777099</v>
      </c>
      <c r="BY27">
        <v>1191.1331291223</v>
      </c>
      <c r="BZ27">
        <v>1397.80960490504</v>
      </c>
      <c r="CA27">
        <v>1349.1290406686501</v>
      </c>
      <c r="CB27">
        <v>1551.59274792671</v>
      </c>
      <c r="CC27">
        <v>1275.65099213913</v>
      </c>
      <c r="CD27">
        <v>1656.1674741116201</v>
      </c>
      <c r="CE27">
        <v>1132.9990257478501</v>
      </c>
      <c r="CF27">
        <v>1532.71566715668</v>
      </c>
      <c r="CG27">
        <v>1651.13130833168</v>
      </c>
      <c r="CH27">
        <v>1765.9852053741799</v>
      </c>
      <c r="CI27">
        <v>1391.1270646242499</v>
      </c>
      <c r="CJ27">
        <v>1151.8231564959301</v>
      </c>
      <c r="CK27">
        <v>1528.06525686539</v>
      </c>
      <c r="CL27">
        <v>1651.08216175284</v>
      </c>
      <c r="CM27">
        <v>1368.47416878385</v>
      </c>
      <c r="CN27">
        <v>1229.76974976672</v>
      </c>
      <c r="CO27">
        <v>1261.2238353165801</v>
      </c>
      <c r="CP27">
        <v>1948.08397679533</v>
      </c>
      <c r="CQ27">
        <v>1644.09239337746</v>
      </c>
      <c r="CR27">
        <v>1206.8806486931401</v>
      </c>
      <c r="CS27">
        <v>1245.8825922552601</v>
      </c>
      <c r="CT27">
        <v>1533.6732192668401</v>
      </c>
      <c r="CU27">
        <v>1737.67754832884</v>
      </c>
      <c r="CV27">
        <v>1749.34573364725</v>
      </c>
      <c r="CW27">
        <v>1731.8360483558099</v>
      </c>
      <c r="CX27">
        <v>1196.45315966249</v>
      </c>
      <c r="CY27">
        <v>1149.90256474085</v>
      </c>
      <c r="CZ27">
        <v>1816.8420167189799</v>
      </c>
      <c r="DA27">
        <v>1715.505500747</v>
      </c>
      <c r="DB27">
        <v>1725.516057458</v>
      </c>
      <c r="DC27">
        <v>1761.75260668495</v>
      </c>
      <c r="DD27">
        <v>1862.7022341132599</v>
      </c>
      <c r="DE27">
        <v>1451.2867360119601</v>
      </c>
      <c r="DF27">
        <v>1290.7502032858499</v>
      </c>
      <c r="DG27">
        <v>1153.5241903429401</v>
      </c>
      <c r="DH27">
        <v>1125.3570425580599</v>
      </c>
      <c r="DI27">
        <v>1368.0889403511201</v>
      </c>
      <c r="DJ27">
        <v>1761.6554548475401</v>
      </c>
      <c r="DK27">
        <v>1194.8662806764501</v>
      </c>
      <c r="DL27">
        <v>1113.09734414576</v>
      </c>
      <c r="DM27">
        <v>1497.0711344772501</v>
      </c>
      <c r="DN27">
        <v>1427.36962722409</v>
      </c>
      <c r="DO27">
        <v>1470.4716475164701</v>
      </c>
      <c r="DP27">
        <v>1046.81343652291</v>
      </c>
      <c r="DQ27">
        <v>1361.3157927145701</v>
      </c>
      <c r="DR27">
        <v>1267.6699994968999</v>
      </c>
      <c r="DS27">
        <v>1693.04277878323</v>
      </c>
      <c r="DT27">
        <v>1056.11568429059</v>
      </c>
      <c r="DU27">
        <v>1307.7848218613301</v>
      </c>
      <c r="DV27">
        <v>1064.8177056442</v>
      </c>
      <c r="DW27">
        <v>1253.8401780111401</v>
      </c>
      <c r="DX27">
        <v>1041.3030664672001</v>
      </c>
      <c r="DY27">
        <v>1690.1990917529899</v>
      </c>
      <c r="DZ27">
        <v>1569.3388834566399</v>
      </c>
      <c r="EA27">
        <v>1674.9540579227501</v>
      </c>
      <c r="EB27">
        <v>1665.78341335763</v>
      </c>
      <c r="EC27">
        <v>1620.8276442930801</v>
      </c>
      <c r="ED27">
        <v>1294.5890271927699</v>
      </c>
      <c r="EE27">
        <v>1745.2046644081099</v>
      </c>
      <c r="EF27">
        <v>1229.11907090417</v>
      </c>
      <c r="EG27">
        <v>1252.6200486791199</v>
      </c>
      <c r="EH27">
        <v>1508.9888662164799</v>
      </c>
      <c r="EI27">
        <v>1277.2016833401899</v>
      </c>
    </row>
    <row r="28" spans="1:139" x14ac:dyDescent="0.25">
      <c r="A28" t="s">
        <v>177</v>
      </c>
      <c r="B28">
        <v>0</v>
      </c>
      <c r="C28">
        <v>0</v>
      </c>
      <c r="D28">
        <v>0</v>
      </c>
      <c r="E28">
        <v>0</v>
      </c>
      <c r="F28">
        <v>0</v>
      </c>
      <c r="G28">
        <v>45.101647648429797</v>
      </c>
      <c r="H28">
        <v>0</v>
      </c>
      <c r="I28">
        <v>0</v>
      </c>
      <c r="J28">
        <v>1.6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3.71765336549737</v>
      </c>
      <c r="AD28">
        <v>1.71428571428571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.9183673469387701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48.543106037849199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3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</row>
    <row r="29" spans="1:139" x14ac:dyDescent="0.25">
      <c r="A29" t="s">
        <v>178</v>
      </c>
      <c r="B29">
        <v>502.87365423221098</v>
      </c>
      <c r="C29">
        <v>258.34484368840702</v>
      </c>
      <c r="D29">
        <v>888.31647333319302</v>
      </c>
      <c r="E29">
        <v>831.830101842575</v>
      </c>
      <c r="F29">
        <v>425.18935284413601</v>
      </c>
      <c r="G29">
        <v>1270.2011629083399</v>
      </c>
      <c r="H29">
        <v>233.38104771331101</v>
      </c>
      <c r="I29">
        <v>156.88355040284301</v>
      </c>
      <c r="J29">
        <v>50.134050118893597</v>
      </c>
      <c r="K29">
        <v>0</v>
      </c>
      <c r="L29">
        <v>450.698486675342</v>
      </c>
      <c r="M29">
        <v>11.4335829450447</v>
      </c>
      <c r="N29">
        <v>47.546722988315899</v>
      </c>
      <c r="O29">
        <v>66.778262427044496</v>
      </c>
      <c r="P29">
        <v>66.685621895653597</v>
      </c>
      <c r="Q29">
        <v>0</v>
      </c>
      <c r="R29">
        <v>381.25888097193001</v>
      </c>
      <c r="S29">
        <v>164.33869794631201</v>
      </c>
      <c r="T29">
        <v>108.164682775942</v>
      </c>
      <c r="U29">
        <v>0</v>
      </c>
      <c r="V29">
        <v>139.542582469292</v>
      </c>
      <c r="W29">
        <v>295.78801577596403</v>
      </c>
      <c r="X29">
        <v>358.18610390383702</v>
      </c>
      <c r="Y29">
        <v>209.61151884403799</v>
      </c>
      <c r="Z29">
        <v>76.544959218748701</v>
      </c>
      <c r="AA29">
        <v>80.728509862330995</v>
      </c>
      <c r="AB29">
        <v>381.487626555482</v>
      </c>
      <c r="AC29">
        <v>324.81214312252803</v>
      </c>
      <c r="AD29">
        <v>65.895501269740805</v>
      </c>
      <c r="AE29">
        <v>33.868113708626503</v>
      </c>
      <c r="AF29">
        <v>11.4332034120032</v>
      </c>
      <c r="AG29">
        <v>0</v>
      </c>
      <c r="AH29">
        <v>55.736740469531</v>
      </c>
      <c r="AI29">
        <v>0</v>
      </c>
      <c r="AJ29">
        <v>0</v>
      </c>
      <c r="AK29">
        <v>22.6321025938642</v>
      </c>
      <c r="AL29">
        <v>232.55562361598399</v>
      </c>
      <c r="AM29">
        <v>258.788796742469</v>
      </c>
      <c r="AN29">
        <v>11.4040618414195</v>
      </c>
      <c r="AO29">
        <v>0</v>
      </c>
      <c r="AP29">
        <v>0</v>
      </c>
      <c r="AQ29">
        <v>86.229331372393304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11.427099601831101</v>
      </c>
      <c r="AX29">
        <v>66.628010195233003</v>
      </c>
      <c r="AY29">
        <v>0</v>
      </c>
      <c r="AZ29">
        <v>22.683942682188398</v>
      </c>
      <c r="BA29">
        <v>22.715637602809</v>
      </c>
      <c r="BB29">
        <v>0</v>
      </c>
      <c r="BC29">
        <v>44.703678212325499</v>
      </c>
      <c r="BD29">
        <v>0</v>
      </c>
      <c r="BE29">
        <v>66.346729624874598</v>
      </c>
      <c r="BF29">
        <v>296.78970822303501</v>
      </c>
      <c r="BG29">
        <v>0</v>
      </c>
      <c r="BH29">
        <v>0</v>
      </c>
      <c r="BI29">
        <v>0</v>
      </c>
      <c r="BJ29">
        <v>44.533390351835401</v>
      </c>
      <c r="BK29">
        <v>0</v>
      </c>
      <c r="BL29">
        <v>11.397528221297399</v>
      </c>
      <c r="BM29">
        <v>22.6749133031106</v>
      </c>
      <c r="BN29">
        <v>11.424216309373399</v>
      </c>
      <c r="BO29">
        <v>11.4320324521973</v>
      </c>
      <c r="BP29">
        <v>33.8255282253741</v>
      </c>
      <c r="BQ29">
        <v>11.411601326322399</v>
      </c>
      <c r="BR29">
        <v>0</v>
      </c>
      <c r="BS29">
        <v>520.28000760738496</v>
      </c>
      <c r="BT29">
        <v>258.61610691424102</v>
      </c>
      <c r="BU29">
        <v>535.81768452348695</v>
      </c>
      <c r="BV29">
        <v>285.35602577286102</v>
      </c>
      <c r="BW29">
        <v>353.710731358999</v>
      </c>
      <c r="BX29">
        <v>767.88881027641105</v>
      </c>
      <c r="BY29">
        <v>238.744067928357</v>
      </c>
      <c r="BZ29">
        <v>0</v>
      </c>
      <c r="CA29">
        <v>11.4168985765244</v>
      </c>
      <c r="CB29">
        <v>0</v>
      </c>
      <c r="CC29">
        <v>474.14624825158103</v>
      </c>
      <c r="CD29">
        <v>87.752447557773905</v>
      </c>
      <c r="CE29">
        <v>475.46091796783901</v>
      </c>
      <c r="CF29">
        <v>66.393523645005601</v>
      </c>
      <c r="CG29">
        <v>87.643114851236703</v>
      </c>
      <c r="CH29">
        <v>148.95335512345099</v>
      </c>
      <c r="CI29">
        <v>244.40511760451901</v>
      </c>
      <c r="CJ29">
        <v>33.651560364238598</v>
      </c>
      <c r="CK29">
        <v>55.658437917806502</v>
      </c>
      <c r="CL29">
        <v>307.62613420849999</v>
      </c>
      <c r="CM29">
        <v>499.98118483485302</v>
      </c>
      <c r="CN29">
        <v>1041.30244704656</v>
      </c>
      <c r="CO29">
        <v>777.14822498438502</v>
      </c>
      <c r="CP29">
        <v>793.40001829994003</v>
      </c>
      <c r="CQ29">
        <v>654.39449300185595</v>
      </c>
      <c r="CR29">
        <v>1046.40387977808</v>
      </c>
      <c r="CS29">
        <v>1316.62759056251</v>
      </c>
      <c r="CT29">
        <v>1360.1257558419099</v>
      </c>
      <c r="CU29">
        <v>276.46458328904902</v>
      </c>
      <c r="CV29">
        <v>205.897460216094</v>
      </c>
      <c r="CW29">
        <v>55.843221680568803</v>
      </c>
      <c r="CX29">
        <v>503.41476951722598</v>
      </c>
      <c r="CY29">
        <v>259.16916707990902</v>
      </c>
      <c r="CZ29">
        <v>0</v>
      </c>
      <c r="DA29">
        <v>44.926963234506601</v>
      </c>
      <c r="DB29">
        <v>11.4316697015465</v>
      </c>
      <c r="DC29">
        <v>0</v>
      </c>
      <c r="DD29">
        <v>33.9549148484518</v>
      </c>
      <c r="DE29">
        <v>1568.30812571707</v>
      </c>
      <c r="DF29">
        <v>11.412050303147399</v>
      </c>
      <c r="DG29">
        <v>476.90410116400398</v>
      </c>
      <c r="DH29">
        <v>22.5985837681094</v>
      </c>
      <c r="DI29">
        <v>0</v>
      </c>
      <c r="DJ29">
        <v>22.733880498154299</v>
      </c>
      <c r="DK29">
        <v>0</v>
      </c>
      <c r="DL29">
        <v>33.597422117431101</v>
      </c>
      <c r="DM29">
        <v>166.000649382435</v>
      </c>
      <c r="DN29">
        <v>146.31049253231001</v>
      </c>
      <c r="DO29">
        <v>33.803929060261297</v>
      </c>
      <c r="DP29">
        <v>242.785596547062</v>
      </c>
      <c r="DQ29">
        <v>66.090255324051796</v>
      </c>
      <c r="DR29">
        <v>503.901716673046</v>
      </c>
      <c r="DS29">
        <v>1054.7067527146701</v>
      </c>
      <c r="DT29">
        <v>242.829120496494</v>
      </c>
      <c r="DU29">
        <v>355.71241109287502</v>
      </c>
      <c r="DV29">
        <v>287.81968079351299</v>
      </c>
      <c r="DW29">
        <v>417.36064804920102</v>
      </c>
      <c r="DX29">
        <v>133.90948385641701</v>
      </c>
      <c r="DY29">
        <v>22.726463410344099</v>
      </c>
      <c r="DZ29">
        <v>44.822306581270098</v>
      </c>
      <c r="EA29">
        <v>118.47596910438</v>
      </c>
      <c r="EB29">
        <v>371.06772692780601</v>
      </c>
      <c r="EC29">
        <v>239.49364351325201</v>
      </c>
      <c r="ED29">
        <v>1749.42964859734</v>
      </c>
      <c r="EE29">
        <v>285.28237522817602</v>
      </c>
      <c r="EF29">
        <v>716.82085377915303</v>
      </c>
      <c r="EG29">
        <v>1903.2109214991101</v>
      </c>
      <c r="EH29">
        <v>905.54193792437798</v>
      </c>
      <c r="EI29">
        <v>44.625667588170401</v>
      </c>
    </row>
    <row r="30" spans="1:139" x14ac:dyDescent="0.25">
      <c r="A30" t="s">
        <v>17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1.4242416514902201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2.4966934893748198</v>
      </c>
      <c r="CM30">
        <v>0</v>
      </c>
      <c r="CN30">
        <v>0</v>
      </c>
      <c r="CO30">
        <v>0</v>
      </c>
      <c r="CP30">
        <v>1.7396374788942801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</row>
    <row r="31" spans="1:139" x14ac:dyDescent="0.25">
      <c r="A31" t="s">
        <v>180</v>
      </c>
      <c r="B31">
        <v>1009.32824051001</v>
      </c>
      <c r="C31">
        <v>1663.88104638915</v>
      </c>
      <c r="D31">
        <v>1034.75615536445</v>
      </c>
      <c r="E31">
        <v>1242.97222609351</v>
      </c>
      <c r="F31">
        <v>1407.5319068557701</v>
      </c>
      <c r="G31">
        <v>945.32590252226498</v>
      </c>
      <c r="H31">
        <v>1811.9134987612599</v>
      </c>
      <c r="I31">
        <v>1516.5724689067399</v>
      </c>
      <c r="J31">
        <v>1384.0794242847901</v>
      </c>
      <c r="K31">
        <v>1568.38880237434</v>
      </c>
      <c r="L31">
        <v>1681.39715344252</v>
      </c>
      <c r="M31">
        <v>1803.42899093561</v>
      </c>
      <c r="N31">
        <v>1587.75861519049</v>
      </c>
      <c r="O31">
        <v>1844.74200087537</v>
      </c>
      <c r="P31">
        <v>1781.10016870749</v>
      </c>
      <c r="Q31">
        <v>1802.5939329476601</v>
      </c>
      <c r="R31">
        <v>1260.83657904341</v>
      </c>
      <c r="S31">
        <v>1370.3988637027301</v>
      </c>
      <c r="T31">
        <v>1588.35491887803</v>
      </c>
      <c r="U31">
        <v>1528.2444027674101</v>
      </c>
      <c r="V31">
        <v>1912.25436632318</v>
      </c>
      <c r="W31">
        <v>1247.42259575347</v>
      </c>
      <c r="X31">
        <v>1620.1270057424299</v>
      </c>
      <c r="Y31">
        <v>1182.3912248225599</v>
      </c>
      <c r="Z31">
        <v>1795.2334131346599</v>
      </c>
      <c r="AA31">
        <v>1759.89443825783</v>
      </c>
      <c r="AB31">
        <v>1379.5117406667</v>
      </c>
      <c r="AC31">
        <v>1345.2282124809101</v>
      </c>
      <c r="AD31">
        <v>1220.6731577978901</v>
      </c>
      <c r="AE31">
        <v>1634.01073500385</v>
      </c>
      <c r="AF31">
        <v>1744.96658941838</v>
      </c>
      <c r="AG31">
        <v>1033.99349083895</v>
      </c>
      <c r="AH31">
        <v>1599.26207042137</v>
      </c>
      <c r="AI31">
        <v>1313.0974176679499</v>
      </c>
      <c r="AJ31">
        <v>1032</v>
      </c>
      <c r="AK31">
        <v>1151.5270640563899</v>
      </c>
      <c r="AL31">
        <v>1047.4166513970099</v>
      </c>
      <c r="AM31">
        <v>1029.3695060575001</v>
      </c>
      <c r="AN31">
        <v>1132.94530900225</v>
      </c>
      <c r="AO31">
        <v>1748.29626071347</v>
      </c>
      <c r="AP31">
        <v>1732.81205006091</v>
      </c>
      <c r="AQ31">
        <v>1130.1429722012001</v>
      </c>
      <c r="AR31">
        <v>1235.0838970945399</v>
      </c>
      <c r="AS31">
        <v>1454.0659621885</v>
      </c>
      <c r="AT31">
        <v>1613.4739444788399</v>
      </c>
      <c r="AU31">
        <v>1435.3284388498</v>
      </c>
      <c r="AV31">
        <v>1730.59870271759</v>
      </c>
      <c r="AW31">
        <v>1586.0466323706701</v>
      </c>
      <c r="AX31">
        <v>1723.2287811082499</v>
      </c>
      <c r="AY31">
        <v>1203.87149270482</v>
      </c>
      <c r="AZ31">
        <v>1437.6714795645601</v>
      </c>
      <c r="BA31">
        <v>1619.9360403984999</v>
      </c>
      <c r="BB31">
        <v>1603.8376434751101</v>
      </c>
      <c r="BC31">
        <v>1355.6947850635199</v>
      </c>
      <c r="BD31">
        <v>1375.62592108686</v>
      </c>
      <c r="BE31">
        <v>1498.21094369547</v>
      </c>
      <c r="BF31">
        <v>1120.3312544599901</v>
      </c>
      <c r="BG31">
        <v>1454.8616449619101</v>
      </c>
      <c r="BH31">
        <v>1304.4809670781799</v>
      </c>
      <c r="BI31">
        <v>1526.04429080297</v>
      </c>
      <c r="BJ31">
        <v>1171.89377435453</v>
      </c>
      <c r="BK31">
        <v>1349.5424656538601</v>
      </c>
      <c r="BL31">
        <v>1037.24981932064</v>
      </c>
      <c r="BM31">
        <v>1378.81551998942</v>
      </c>
      <c r="BN31">
        <v>1528.9773117273</v>
      </c>
      <c r="BO31">
        <v>1786.48743041951</v>
      </c>
      <c r="BP31">
        <v>1538.2916904132701</v>
      </c>
      <c r="BQ31">
        <v>1267.7715046743299</v>
      </c>
      <c r="BR31">
        <v>1281.8337983741401</v>
      </c>
      <c r="BS31">
        <v>1142.4973199706601</v>
      </c>
      <c r="BT31">
        <v>1604.94600567621</v>
      </c>
      <c r="BU31">
        <v>1390.9197527194699</v>
      </c>
      <c r="BV31">
        <v>1417.15572651343</v>
      </c>
      <c r="BW31">
        <v>1613.126062632</v>
      </c>
      <c r="BX31">
        <v>1111.3421539992</v>
      </c>
      <c r="BY31">
        <v>1168.3203783982999</v>
      </c>
      <c r="BZ31">
        <v>1396.34250397748</v>
      </c>
      <c r="CA31">
        <v>1400.6229575191901</v>
      </c>
      <c r="CB31">
        <v>1661.7692811982199</v>
      </c>
      <c r="CC31">
        <v>1271.31495898094</v>
      </c>
      <c r="CD31">
        <v>1728.98734739064</v>
      </c>
      <c r="CE31">
        <v>1111.0150684434</v>
      </c>
      <c r="CF31">
        <v>1550.0757561498499</v>
      </c>
      <c r="CG31">
        <v>1629.00864713891</v>
      </c>
      <c r="CH31">
        <v>1798.96160615198</v>
      </c>
      <c r="CI31">
        <v>1323.1314886278701</v>
      </c>
      <c r="CJ31">
        <v>1135.6955692197901</v>
      </c>
      <c r="CK31">
        <v>1552.5020231040401</v>
      </c>
      <c r="CL31">
        <v>1618.26158032276</v>
      </c>
      <c r="CM31">
        <v>1352.1084455478001</v>
      </c>
      <c r="CN31">
        <v>943.39819370257101</v>
      </c>
      <c r="CO31">
        <v>1105.7840933541399</v>
      </c>
      <c r="CP31">
        <v>1877.2665725863201</v>
      </c>
      <c r="CQ31">
        <v>1556.2692973994499</v>
      </c>
      <c r="CR31">
        <v>951.57572074791904</v>
      </c>
      <c r="CS31">
        <v>829.53975230026697</v>
      </c>
      <c r="CT31">
        <v>1343.79815956538</v>
      </c>
      <c r="CU31">
        <v>1718.17742568631</v>
      </c>
      <c r="CV31">
        <v>1728.7420376901</v>
      </c>
      <c r="CW31">
        <v>1774.2021047630201</v>
      </c>
      <c r="CX31">
        <v>1148.8175259816001</v>
      </c>
      <c r="CY31">
        <v>1054.8035275013699</v>
      </c>
      <c r="CZ31">
        <v>1931.8121588357201</v>
      </c>
      <c r="DA31">
        <v>1748.6960517151799</v>
      </c>
      <c r="DB31">
        <v>1735.04958687057</v>
      </c>
      <c r="DC31">
        <v>1800.4517050668701</v>
      </c>
      <c r="DD31">
        <v>1972.23616124517</v>
      </c>
      <c r="DE31">
        <v>1046.12621848293</v>
      </c>
      <c r="DF31">
        <v>1273.66063970244</v>
      </c>
      <c r="DG31">
        <v>1043.0021794986801</v>
      </c>
      <c r="DH31">
        <v>1030.49927290353</v>
      </c>
      <c r="DI31">
        <v>1317.17726132043</v>
      </c>
      <c r="DJ31">
        <v>1754.00386618315</v>
      </c>
      <c r="DK31">
        <v>1166.49636322267</v>
      </c>
      <c r="DL31">
        <v>1023.5</v>
      </c>
      <c r="DM31">
        <v>1478.95464523652</v>
      </c>
      <c r="DN31">
        <v>1360.1917966507301</v>
      </c>
      <c r="DO31">
        <v>1464.6102959047</v>
      </c>
      <c r="DP31">
        <v>1025.1370754035099</v>
      </c>
      <c r="DQ31">
        <v>1344.7546801037399</v>
      </c>
      <c r="DR31">
        <v>1155.06201680873</v>
      </c>
      <c r="DS31">
        <v>1585.2243099684299</v>
      </c>
      <c r="DT31">
        <v>1025.37794896485</v>
      </c>
      <c r="DU31">
        <v>1237.00895641644</v>
      </c>
      <c r="DV31">
        <v>1040.57793624022</v>
      </c>
      <c r="DW31">
        <v>1161.08880603599</v>
      </c>
      <c r="DX31">
        <v>1031.9727267309199</v>
      </c>
      <c r="DY31">
        <v>1699.5127305219501</v>
      </c>
      <c r="DZ31">
        <v>1521.9858956465</v>
      </c>
      <c r="EA31">
        <v>1633.9747394937301</v>
      </c>
      <c r="EB31">
        <v>1621.82419913238</v>
      </c>
      <c r="EC31">
        <v>1572.6748088172301</v>
      </c>
      <c r="ED31">
        <v>674.97711756910803</v>
      </c>
      <c r="EE31">
        <v>1733.8249378563601</v>
      </c>
      <c r="EF31">
        <v>1094.08349653397</v>
      </c>
      <c r="EG31">
        <v>531.16651341194097</v>
      </c>
      <c r="EH31">
        <v>1338.71174829185</v>
      </c>
      <c r="EI31">
        <v>1323.73035211306</v>
      </c>
    </row>
    <row r="32" spans="1:139" x14ac:dyDescent="0.25">
      <c r="A32" t="s">
        <v>18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3.5564201168380301</v>
      </c>
      <c r="S32">
        <v>0</v>
      </c>
      <c r="T32">
        <v>0</v>
      </c>
      <c r="U32">
        <v>0</v>
      </c>
      <c r="V32">
        <v>3.53287381938495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1.7521349598703599</v>
      </c>
      <c r="CD32">
        <v>0</v>
      </c>
      <c r="CE32">
        <v>1.7549646367646401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12.3268767328194</v>
      </c>
      <c r="CT32">
        <v>19.3525979174524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1.7508754584164301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15.5904063448078</v>
      </c>
      <c r="EC32">
        <v>0</v>
      </c>
      <c r="ED32">
        <v>29.7858153368804</v>
      </c>
      <c r="EE32">
        <v>0</v>
      </c>
      <c r="EF32">
        <v>29.378380972464399</v>
      </c>
      <c r="EG32">
        <v>46.908842400024596</v>
      </c>
      <c r="EH32">
        <v>59.464699198782696</v>
      </c>
      <c r="EI32">
        <v>0</v>
      </c>
    </row>
    <row r="33" spans="1:139" x14ac:dyDescent="0.25">
      <c r="A33" t="s">
        <v>182</v>
      </c>
      <c r="B33">
        <v>1202.48159696884</v>
      </c>
      <c r="C33">
        <v>1621.89476919359</v>
      </c>
      <c r="D33">
        <v>228.95078042740499</v>
      </c>
      <c r="E33">
        <v>752.75591905587498</v>
      </c>
      <c r="F33">
        <v>1185.4833232523599</v>
      </c>
      <c r="G33">
        <v>797.65219978918503</v>
      </c>
      <c r="H33">
        <v>1442.05186138459</v>
      </c>
      <c r="I33">
        <v>1105.48547337687</v>
      </c>
      <c r="J33">
        <v>1152.40540190099</v>
      </c>
      <c r="K33">
        <v>1449.60940272226</v>
      </c>
      <c r="L33">
        <v>1282.24021916109</v>
      </c>
      <c r="M33">
        <v>1592.3322070141901</v>
      </c>
      <c r="N33">
        <v>901.14174628676801</v>
      </c>
      <c r="O33">
        <v>1242.13007356904</v>
      </c>
      <c r="P33">
        <v>1643.1581709448301</v>
      </c>
      <c r="Q33">
        <v>1445.26190334377</v>
      </c>
      <c r="R33">
        <v>980.06164126217504</v>
      </c>
      <c r="S33">
        <v>665.99340886955599</v>
      </c>
      <c r="T33">
        <v>1201.7265818410499</v>
      </c>
      <c r="U33">
        <v>1399.52949613481</v>
      </c>
      <c r="V33">
        <v>1152.8066908591099</v>
      </c>
      <c r="W33">
        <v>1427.5962465764201</v>
      </c>
      <c r="X33">
        <v>1219.4489155266699</v>
      </c>
      <c r="Y33">
        <v>1405.7708735804399</v>
      </c>
      <c r="Z33">
        <v>1747.48483384049</v>
      </c>
      <c r="AA33">
        <v>1597.7517845709799</v>
      </c>
      <c r="AB33">
        <v>1323.3637110754601</v>
      </c>
      <c r="AC33">
        <v>1238.26225538829</v>
      </c>
      <c r="AD33">
        <v>1462.3435813590399</v>
      </c>
      <c r="AE33">
        <v>1527.6196913169399</v>
      </c>
      <c r="AF33">
        <v>1341.08518327559</v>
      </c>
      <c r="AG33">
        <v>13.5554087919444</v>
      </c>
      <c r="AH33">
        <v>1713.1865361760399</v>
      </c>
      <c r="AI33">
        <v>724.17793829800405</v>
      </c>
      <c r="AJ33">
        <v>1287.3121221762599</v>
      </c>
      <c r="AK33">
        <v>973.18109096493799</v>
      </c>
      <c r="AL33">
        <v>1178.31707925001</v>
      </c>
      <c r="AM33">
        <v>1151.7976318069</v>
      </c>
      <c r="AN33">
        <v>460.66859639500899</v>
      </c>
      <c r="AO33">
        <v>1316.1201100399501</v>
      </c>
      <c r="AP33">
        <v>1681.2099958450499</v>
      </c>
      <c r="AQ33">
        <v>196.327594699439</v>
      </c>
      <c r="AR33">
        <v>379.18257768184498</v>
      </c>
      <c r="AS33">
        <v>1647.77934658646</v>
      </c>
      <c r="AT33">
        <v>654.85289836849904</v>
      </c>
      <c r="AU33">
        <v>616.22493748531997</v>
      </c>
      <c r="AV33">
        <v>1541.50748170614</v>
      </c>
      <c r="AW33">
        <v>1688.9731385602099</v>
      </c>
      <c r="AX33">
        <v>1388.7098802420501</v>
      </c>
      <c r="AY33">
        <v>398.32235239293999</v>
      </c>
      <c r="AZ33">
        <v>683.62878845723299</v>
      </c>
      <c r="BA33">
        <v>1161.9043123905001</v>
      </c>
      <c r="BB33">
        <v>1155.5659079178399</v>
      </c>
      <c r="BC33">
        <v>602.93954453251695</v>
      </c>
      <c r="BD33">
        <v>1035.66886351279</v>
      </c>
      <c r="BE33">
        <v>1376.2633939089401</v>
      </c>
      <c r="BF33">
        <v>158.11243759496401</v>
      </c>
      <c r="BG33">
        <v>916.60232643679103</v>
      </c>
      <c r="BH33">
        <v>428.17341893646301</v>
      </c>
      <c r="BI33">
        <v>865.67135773939799</v>
      </c>
      <c r="BJ33">
        <v>479.34452738528501</v>
      </c>
      <c r="BK33">
        <v>433.23250575677298</v>
      </c>
      <c r="BL33">
        <v>2.8222548245119001</v>
      </c>
      <c r="BM33">
        <v>1357.8220706514401</v>
      </c>
      <c r="BN33">
        <v>1161.2058959088299</v>
      </c>
      <c r="BO33">
        <v>1755.69435066188</v>
      </c>
      <c r="BP33">
        <v>1291.70517774512</v>
      </c>
      <c r="BQ33">
        <v>540.51575118182302</v>
      </c>
      <c r="BR33">
        <v>930.03146810811802</v>
      </c>
      <c r="BS33">
        <v>548.99681289293505</v>
      </c>
      <c r="BT33">
        <v>1253.1711544747</v>
      </c>
      <c r="BU33">
        <v>1420.1637521795799</v>
      </c>
      <c r="BV33">
        <v>921.33515764971605</v>
      </c>
      <c r="BW33">
        <v>1352.76508268626</v>
      </c>
      <c r="BX33">
        <v>234.24844151978601</v>
      </c>
      <c r="BY33">
        <v>396.63132303897697</v>
      </c>
      <c r="BZ33">
        <v>785.96283687115101</v>
      </c>
      <c r="CA33">
        <v>638.82025515995201</v>
      </c>
      <c r="CB33">
        <v>983.10712804535694</v>
      </c>
      <c r="CC33">
        <v>563.949553717806</v>
      </c>
      <c r="CD33">
        <v>1290.5024913781899</v>
      </c>
      <c r="CE33">
        <v>200.32494289161801</v>
      </c>
      <c r="CF33">
        <v>1138.02321881391</v>
      </c>
      <c r="CG33">
        <v>1528.41989647223</v>
      </c>
      <c r="CH33">
        <v>1628.1434454232301</v>
      </c>
      <c r="CI33">
        <v>833.90789753607703</v>
      </c>
      <c r="CJ33">
        <v>281.630551528951</v>
      </c>
      <c r="CK33">
        <v>1102.4203823907901</v>
      </c>
      <c r="CL33">
        <v>1284.7311757288301</v>
      </c>
      <c r="CM33">
        <v>624.95642382054405</v>
      </c>
      <c r="CN33">
        <v>1124.70329048032</v>
      </c>
      <c r="CO33">
        <v>1303.1501187767201</v>
      </c>
      <c r="CP33">
        <v>1895.3202956818</v>
      </c>
      <c r="CQ33">
        <v>1673.98440279737</v>
      </c>
      <c r="CR33">
        <v>772.41702497850201</v>
      </c>
      <c r="CS33">
        <v>563.33715986818697</v>
      </c>
      <c r="CT33">
        <v>939.96531758664401</v>
      </c>
      <c r="CU33">
        <v>1543.0052743460601</v>
      </c>
      <c r="CV33">
        <v>1636.1512348231199</v>
      </c>
      <c r="CW33">
        <v>1524.4551211011101</v>
      </c>
      <c r="CX33">
        <v>1159.08819180714</v>
      </c>
      <c r="CY33">
        <v>1150.57805325255</v>
      </c>
      <c r="CZ33">
        <v>1802.2014523523701</v>
      </c>
      <c r="DA33">
        <v>1698.56359342819</v>
      </c>
      <c r="DB33">
        <v>1745.4659894440299</v>
      </c>
      <c r="DC33">
        <v>1767.7245191705399</v>
      </c>
      <c r="DD33">
        <v>1381.38492816696</v>
      </c>
      <c r="DE33">
        <v>990.70893223440703</v>
      </c>
      <c r="DF33">
        <v>941.06586305707799</v>
      </c>
      <c r="DG33">
        <v>752.21787145475901</v>
      </c>
      <c r="DH33">
        <v>1316.3104576440701</v>
      </c>
      <c r="DI33">
        <v>1264.33081021201</v>
      </c>
      <c r="DJ33">
        <v>1661.78911393371</v>
      </c>
      <c r="DK33">
        <v>155.377209477598</v>
      </c>
      <c r="DL33">
        <v>1048.1013447432699</v>
      </c>
      <c r="DM33">
        <v>1353.5019252730201</v>
      </c>
      <c r="DN33">
        <v>1569.56629936952</v>
      </c>
      <c r="DO33">
        <v>969.57890879380204</v>
      </c>
      <c r="DP33">
        <v>8.0725649476591901</v>
      </c>
      <c r="DQ33">
        <v>744.74915695125196</v>
      </c>
      <c r="DR33">
        <v>1341.7419567393299</v>
      </c>
      <c r="DS33">
        <v>1231.0580761794399</v>
      </c>
      <c r="DT33">
        <v>55.5449582258546</v>
      </c>
      <c r="DU33">
        <v>1363.93820605835</v>
      </c>
      <c r="DV33">
        <v>8.4089184119448106</v>
      </c>
      <c r="DW33">
        <v>950.479931762501</v>
      </c>
      <c r="DX33">
        <v>5.8231348504176701</v>
      </c>
      <c r="DY33">
        <v>1372.04016619199</v>
      </c>
      <c r="DZ33">
        <v>1698.43500327524</v>
      </c>
      <c r="EA33">
        <v>1779.5672516581999</v>
      </c>
      <c r="EB33">
        <v>1742.3619982799701</v>
      </c>
      <c r="EC33">
        <v>1731.9637705893399</v>
      </c>
      <c r="ED33">
        <v>548.90544606102401</v>
      </c>
      <c r="EE33">
        <v>1487.71881274663</v>
      </c>
      <c r="EF33">
        <v>1306.2022577717</v>
      </c>
      <c r="EG33">
        <v>304.30777339298498</v>
      </c>
      <c r="EH33">
        <v>1245.9887001729701</v>
      </c>
      <c r="EI33">
        <v>793.18362530270599</v>
      </c>
    </row>
    <row r="34" spans="1:139" x14ac:dyDescent="0.25">
      <c r="A34" t="s">
        <v>183</v>
      </c>
      <c r="B34">
        <v>1606.03884573203</v>
      </c>
      <c r="C34">
        <v>2184.84076498065</v>
      </c>
      <c r="D34">
        <v>1461.9231854910799</v>
      </c>
      <c r="E34">
        <v>1719.9393800376299</v>
      </c>
      <c r="F34">
        <v>2069.3997091494798</v>
      </c>
      <c r="G34">
        <v>1430.64564700404</v>
      </c>
      <c r="H34">
        <v>2572.42881829117</v>
      </c>
      <c r="I34">
        <v>2007.9625763388401</v>
      </c>
      <c r="J34">
        <v>1975.1534319177999</v>
      </c>
      <c r="K34">
        <v>2151.1094757629999</v>
      </c>
      <c r="L34">
        <v>2108.45134429473</v>
      </c>
      <c r="M34">
        <v>2512.8101305769001</v>
      </c>
      <c r="N34">
        <v>2544.7896702061898</v>
      </c>
      <c r="O34">
        <v>2345.4525064991199</v>
      </c>
      <c r="P34">
        <v>2285.1050000646401</v>
      </c>
      <c r="Q34">
        <v>2382.3415294697102</v>
      </c>
      <c r="R34">
        <v>1832.4571523403799</v>
      </c>
      <c r="S34">
        <v>2228.14169261999</v>
      </c>
      <c r="T34">
        <v>2126.2047075834598</v>
      </c>
      <c r="U34">
        <v>2029.33073623054</v>
      </c>
      <c r="V34">
        <v>3126.15451730932</v>
      </c>
      <c r="W34">
        <v>1893.0916931812401</v>
      </c>
      <c r="X34">
        <v>2485.8249215852302</v>
      </c>
      <c r="Y34">
        <v>1805.28128518472</v>
      </c>
      <c r="Z34">
        <v>2315.6865106913801</v>
      </c>
      <c r="AA34">
        <v>2798.5139478539199</v>
      </c>
      <c r="AB34">
        <v>1939.0685091748001</v>
      </c>
      <c r="AC34">
        <v>1932.4807329017599</v>
      </c>
      <c r="AD34">
        <v>1855.9042165854401</v>
      </c>
      <c r="AE34">
        <v>2212.7534968990099</v>
      </c>
      <c r="AF34">
        <v>2451.7243221643898</v>
      </c>
      <c r="AG34">
        <v>1529.9228566082299</v>
      </c>
      <c r="AH34">
        <v>2200.83793140538</v>
      </c>
      <c r="AI34">
        <v>1811.9494189183999</v>
      </c>
      <c r="AJ34">
        <v>1692.75703051307</v>
      </c>
      <c r="AK34">
        <v>1789.11156678153</v>
      </c>
      <c r="AL34">
        <v>1687.1949375736001</v>
      </c>
      <c r="AM34">
        <v>1660.74346889446</v>
      </c>
      <c r="AN34">
        <v>1754.68120984236</v>
      </c>
      <c r="AO34">
        <v>2473.5990180066901</v>
      </c>
      <c r="AP34">
        <v>2309.2835819444899</v>
      </c>
      <c r="AQ34">
        <v>1632.74098579372</v>
      </c>
      <c r="AR34">
        <v>1808.6213138614301</v>
      </c>
      <c r="AS34">
        <v>2060.29352034764</v>
      </c>
      <c r="AT34">
        <v>2178.7109642512301</v>
      </c>
      <c r="AU34">
        <v>1919.76531242342</v>
      </c>
      <c r="AV34">
        <v>2272.29167469391</v>
      </c>
      <c r="AW34">
        <v>2206.4987194350401</v>
      </c>
      <c r="AX34">
        <v>2190.59306520261</v>
      </c>
      <c r="AY34">
        <v>1704.0540985541099</v>
      </c>
      <c r="AZ34">
        <v>1918.8436416423799</v>
      </c>
      <c r="BA34">
        <v>2167.6262135908701</v>
      </c>
      <c r="BB34">
        <v>2060.2156620727701</v>
      </c>
      <c r="BC34">
        <v>1845.4283542590699</v>
      </c>
      <c r="BD34">
        <v>1925.8401620012201</v>
      </c>
      <c r="BE34">
        <v>2042.5684284633001</v>
      </c>
      <c r="BF34">
        <v>1609.5991366487101</v>
      </c>
      <c r="BG34">
        <v>2044.6526393536401</v>
      </c>
      <c r="BH34">
        <v>1809.6558449336201</v>
      </c>
      <c r="BI34">
        <v>2373.5167292992001</v>
      </c>
      <c r="BJ34">
        <v>1748.4598625512699</v>
      </c>
      <c r="BK34">
        <v>1882.24081015452</v>
      </c>
      <c r="BL34">
        <v>1536.18910868239</v>
      </c>
      <c r="BM34">
        <v>1984.5789601750901</v>
      </c>
      <c r="BN34">
        <v>2122.9893763274899</v>
      </c>
      <c r="BO34">
        <v>2650.3846748167998</v>
      </c>
      <c r="BP34">
        <v>2309.8292494213802</v>
      </c>
      <c r="BQ34">
        <v>1809.21197839099</v>
      </c>
      <c r="BR34">
        <v>1758.4242649262201</v>
      </c>
      <c r="BS34">
        <v>1792.4427049721601</v>
      </c>
      <c r="BT34">
        <v>2332.8868970477702</v>
      </c>
      <c r="BU34">
        <v>1947.68191375741</v>
      </c>
      <c r="BV34">
        <v>1911.03014980833</v>
      </c>
      <c r="BW34">
        <v>2109.28382256233</v>
      </c>
      <c r="BX34">
        <v>1579.54100067012</v>
      </c>
      <c r="BY34">
        <v>1668.0374760091199</v>
      </c>
      <c r="BZ34">
        <v>1895.0847649432301</v>
      </c>
      <c r="CA34">
        <v>2040.2727778163801</v>
      </c>
      <c r="CB34">
        <v>2704.3685498084301</v>
      </c>
      <c r="CC34">
        <v>1780.8904652389899</v>
      </c>
      <c r="CD34">
        <v>2460.0484076430198</v>
      </c>
      <c r="CE34">
        <v>1604.8827109215699</v>
      </c>
      <c r="CF34">
        <v>2140.7834003794101</v>
      </c>
      <c r="CG34">
        <v>2158.22457839044</v>
      </c>
      <c r="CH34">
        <v>2535.7102302692101</v>
      </c>
      <c r="CI34">
        <v>2089.0018369597901</v>
      </c>
      <c r="CJ34">
        <v>1653.6011241032299</v>
      </c>
      <c r="CK34">
        <v>2230.2318270283599</v>
      </c>
      <c r="CL34">
        <v>2134.1540301302698</v>
      </c>
      <c r="CM34">
        <v>1781.6051463823301</v>
      </c>
      <c r="CN34">
        <v>1486.8227353508</v>
      </c>
      <c r="CO34">
        <v>1679.26147019511</v>
      </c>
      <c r="CP34">
        <v>2308.9161771593899</v>
      </c>
      <c r="CQ34">
        <v>2072.6277554714602</v>
      </c>
      <c r="CR34">
        <v>1464.92827489962</v>
      </c>
      <c r="CS34">
        <v>1199.19601432842</v>
      </c>
      <c r="CT34">
        <v>1731.96623127883</v>
      </c>
      <c r="CU34">
        <v>2145.1932559419802</v>
      </c>
      <c r="CV34">
        <v>2261.3562939059898</v>
      </c>
      <c r="CW34">
        <v>2426.8887461501899</v>
      </c>
      <c r="CX34">
        <v>1635.6617788558201</v>
      </c>
      <c r="CY34">
        <v>1655.8408445207201</v>
      </c>
      <c r="CZ34">
        <v>2960.5807691023001</v>
      </c>
      <c r="DA34">
        <v>2700.91457499943</v>
      </c>
      <c r="DB34">
        <v>2376.1484547877699</v>
      </c>
      <c r="DC34">
        <v>2537.7644190741398</v>
      </c>
      <c r="DD34">
        <v>2806.28169653739</v>
      </c>
      <c r="DE34">
        <v>1427.90440587282</v>
      </c>
      <c r="DF34">
        <v>2008.57935055904</v>
      </c>
      <c r="DG34">
        <v>1604.92069845997</v>
      </c>
      <c r="DH34">
        <v>1692.5753651308601</v>
      </c>
      <c r="DI34">
        <v>1934.15914534952</v>
      </c>
      <c r="DJ34">
        <v>2293.8439006696899</v>
      </c>
      <c r="DK34">
        <v>1743.1979112026299</v>
      </c>
      <c r="DL34">
        <v>1660.29050685626</v>
      </c>
      <c r="DM34">
        <v>2138.5315874163002</v>
      </c>
      <c r="DN34">
        <v>1972.4917980595999</v>
      </c>
      <c r="DO34">
        <v>1965.69136809524</v>
      </c>
      <c r="DP34">
        <v>1516.7539514755199</v>
      </c>
      <c r="DQ34">
        <v>1840.91464345127</v>
      </c>
      <c r="DR34">
        <v>1750.14941821207</v>
      </c>
      <c r="DS34">
        <v>2001.7706959772599</v>
      </c>
      <c r="DT34">
        <v>1523.6847698131901</v>
      </c>
      <c r="DU34">
        <v>1946.50683391846</v>
      </c>
      <c r="DV34">
        <v>1489.4022495965801</v>
      </c>
      <c r="DW34">
        <v>1723.77525004924</v>
      </c>
      <c r="DX34">
        <v>1524.1300983062599</v>
      </c>
      <c r="DY34">
        <v>2352.79490732049</v>
      </c>
      <c r="DZ34">
        <v>2110.1675431684998</v>
      </c>
      <c r="EA34">
        <v>2196.6998728368699</v>
      </c>
      <c r="EB34">
        <v>2169.3475317641601</v>
      </c>
      <c r="EC34">
        <v>2150.3113779863102</v>
      </c>
      <c r="ED34">
        <v>929.03470950577605</v>
      </c>
      <c r="EE34">
        <v>2124.4263026843</v>
      </c>
      <c r="EF34">
        <v>1675.98589450796</v>
      </c>
      <c r="EG34">
        <v>791.13794720585395</v>
      </c>
      <c r="EH34">
        <v>2523.8962469526</v>
      </c>
      <c r="EI34">
        <v>2196.2656837580698</v>
      </c>
    </row>
    <row r="35" spans="1:139" x14ac:dyDescent="0.25">
      <c r="A35" t="s">
        <v>184</v>
      </c>
      <c r="B35">
        <v>14.901308243898599</v>
      </c>
      <c r="C35">
        <v>44.401649548884599</v>
      </c>
      <c r="D35">
        <v>30.860374625784601</v>
      </c>
      <c r="E35">
        <v>3.1214923554932801</v>
      </c>
      <c r="F35">
        <v>274.21523156406602</v>
      </c>
      <c r="G35">
        <v>65.2968394573371</v>
      </c>
      <c r="H35">
        <v>562.74999612120405</v>
      </c>
      <c r="I35">
        <v>0</v>
      </c>
      <c r="J35">
        <v>3.7450564859031501</v>
      </c>
      <c r="K35">
        <v>29.718021827422699</v>
      </c>
      <c r="L35">
        <v>0</v>
      </c>
      <c r="M35">
        <v>398.25442016164499</v>
      </c>
      <c r="N35">
        <v>654.32908472376005</v>
      </c>
      <c r="O35">
        <v>95.014718231221806</v>
      </c>
      <c r="P35">
        <v>41.997210736859401</v>
      </c>
      <c r="Q35">
        <v>216.19722352268701</v>
      </c>
      <c r="R35">
        <v>0</v>
      </c>
      <c r="S35">
        <v>497.10774794411202</v>
      </c>
      <c r="T35">
        <v>0</v>
      </c>
      <c r="U35">
        <v>0</v>
      </c>
      <c r="V35">
        <v>998.29405428306302</v>
      </c>
      <c r="W35">
        <v>12.440552303989399</v>
      </c>
      <c r="X35">
        <v>500.018435311389</v>
      </c>
      <c r="Y35">
        <v>3.3205441259474702</v>
      </c>
      <c r="Z35">
        <v>85.202986771731204</v>
      </c>
      <c r="AA35">
        <v>742.32661924201204</v>
      </c>
      <c r="AB35">
        <v>2.9220052341457299</v>
      </c>
      <c r="AC35">
        <v>69.2962544811475</v>
      </c>
      <c r="AD35">
        <v>2.49752797579441</v>
      </c>
      <c r="AE35">
        <v>89.977021572318804</v>
      </c>
      <c r="AF35">
        <v>235.8606051798120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3.74385556197092</v>
      </c>
      <c r="AM35">
        <v>0</v>
      </c>
      <c r="AN35">
        <v>204.31362319200099</v>
      </c>
      <c r="AO35">
        <v>415.47799282628102</v>
      </c>
      <c r="AP35">
        <v>0</v>
      </c>
      <c r="AQ35">
        <v>79.827119377735698</v>
      </c>
      <c r="AR35">
        <v>0</v>
      </c>
      <c r="AS35">
        <v>0</v>
      </c>
      <c r="AT35">
        <v>14.9329458539653</v>
      </c>
      <c r="AU35">
        <v>19.866205148479398</v>
      </c>
      <c r="AV35">
        <v>82.964334930297099</v>
      </c>
      <c r="AW35">
        <v>103.99597874520801</v>
      </c>
      <c r="AX35">
        <v>39.542057982948997</v>
      </c>
      <c r="AY35">
        <v>0</v>
      </c>
      <c r="AZ35">
        <v>41.902796833183103</v>
      </c>
      <c r="BA35">
        <v>7.4829987264829398</v>
      </c>
      <c r="BB35">
        <v>2.49806635587333</v>
      </c>
      <c r="BC35">
        <v>0</v>
      </c>
      <c r="BD35">
        <v>34.572630138440402</v>
      </c>
      <c r="BE35">
        <v>0</v>
      </c>
      <c r="BF35">
        <v>0</v>
      </c>
      <c r="BG35">
        <v>122.33816732271001</v>
      </c>
      <c r="BH35">
        <v>0</v>
      </c>
      <c r="BI35">
        <v>564.83093269902702</v>
      </c>
      <c r="BJ35">
        <v>136.22500561136599</v>
      </c>
      <c r="BK35">
        <v>0</v>
      </c>
      <c r="BL35">
        <v>0</v>
      </c>
      <c r="BM35">
        <v>7.4800699327141498</v>
      </c>
      <c r="BN35">
        <v>163.48355272476701</v>
      </c>
      <c r="BO35">
        <v>671.28713811960404</v>
      </c>
      <c r="BP35">
        <v>359.76513476962799</v>
      </c>
      <c r="BQ35">
        <v>105.677306547477</v>
      </c>
      <c r="BR35">
        <v>22.3072113265338</v>
      </c>
      <c r="BS35">
        <v>333.28063695331099</v>
      </c>
      <c r="BT35">
        <v>429.19556493554501</v>
      </c>
      <c r="BU35">
        <v>0</v>
      </c>
      <c r="BV35">
        <v>129.24126647279101</v>
      </c>
      <c r="BW35">
        <v>27.2726551070615</v>
      </c>
      <c r="BX35">
        <v>36.965741321802902</v>
      </c>
      <c r="BY35">
        <v>17.7247170278937</v>
      </c>
      <c r="BZ35">
        <v>19.8619389912995</v>
      </c>
      <c r="CA35">
        <v>348.48160153759801</v>
      </c>
      <c r="CB35">
        <v>926.27101328509798</v>
      </c>
      <c r="CC35">
        <v>36.994553156924802</v>
      </c>
      <c r="CD35">
        <v>504.04152610896</v>
      </c>
      <c r="CE35">
        <v>0</v>
      </c>
      <c r="CF35">
        <v>241.31146345050101</v>
      </c>
      <c r="CG35">
        <v>24.8100350241596</v>
      </c>
      <c r="CH35">
        <v>384.793794880159</v>
      </c>
      <c r="CI35">
        <v>427.72607098544501</v>
      </c>
      <c r="CJ35">
        <v>39.360771731340101</v>
      </c>
      <c r="CK35">
        <v>323.84654019607501</v>
      </c>
      <c r="CL35">
        <v>82.885913479291503</v>
      </c>
      <c r="CM35">
        <v>3.4957446824336502</v>
      </c>
      <c r="CN35">
        <v>58.5754077567575</v>
      </c>
      <c r="CO35">
        <v>7.4775451636786201</v>
      </c>
      <c r="CP35">
        <v>6.6634536717661303</v>
      </c>
      <c r="CQ35">
        <v>0</v>
      </c>
      <c r="CR35">
        <v>19.841366324466499</v>
      </c>
      <c r="CS35">
        <v>3.1212587985591802</v>
      </c>
      <c r="CT35">
        <v>106.981584604133</v>
      </c>
      <c r="CU35">
        <v>0</v>
      </c>
      <c r="CV35">
        <v>27.2800886846094</v>
      </c>
      <c r="CW35">
        <v>297.929717758506</v>
      </c>
      <c r="CX35">
        <v>14.908320495820799</v>
      </c>
      <c r="CY35">
        <v>7.4752307902104302</v>
      </c>
      <c r="CZ35">
        <v>792.17690307773296</v>
      </c>
      <c r="DA35">
        <v>566.18139067324296</v>
      </c>
      <c r="DB35">
        <v>241.839440131684</v>
      </c>
      <c r="DC35">
        <v>335.47606147868402</v>
      </c>
      <c r="DD35">
        <v>477.478344668955</v>
      </c>
      <c r="DE35">
        <v>19.877733707942301</v>
      </c>
      <c r="DF35">
        <v>286.54112600049598</v>
      </c>
      <c r="DG35">
        <v>17.369833741426302</v>
      </c>
      <c r="DH35">
        <v>0</v>
      </c>
      <c r="DI35">
        <v>41.845685130964199</v>
      </c>
      <c r="DJ35">
        <v>75.821278052018897</v>
      </c>
      <c r="DK35">
        <v>9.9612318547327607</v>
      </c>
      <c r="DL35">
        <v>0</v>
      </c>
      <c r="DM35">
        <v>85.062517550797395</v>
      </c>
      <c r="DN35">
        <v>0</v>
      </c>
      <c r="DO35">
        <v>34.596006743368498</v>
      </c>
      <c r="DP35">
        <v>0</v>
      </c>
      <c r="DQ35">
        <v>10.9568141119668</v>
      </c>
      <c r="DR35">
        <v>0</v>
      </c>
      <c r="DS35">
        <v>51.717673082916598</v>
      </c>
      <c r="DT35">
        <v>0</v>
      </c>
      <c r="DU35">
        <v>6.2351634405063798</v>
      </c>
      <c r="DV35">
        <v>0</v>
      </c>
      <c r="DW35">
        <v>0</v>
      </c>
      <c r="DX35">
        <v>0</v>
      </c>
      <c r="DY35">
        <v>173.30775784488199</v>
      </c>
      <c r="DZ35">
        <v>0</v>
      </c>
      <c r="EA35">
        <v>0</v>
      </c>
      <c r="EB35">
        <v>0.62488044570116896</v>
      </c>
      <c r="EC35">
        <v>9.9684348269994807</v>
      </c>
      <c r="ED35">
        <v>82.127527693491103</v>
      </c>
      <c r="EE35">
        <v>7.4840401643581203</v>
      </c>
      <c r="EF35">
        <v>14.291582802102299</v>
      </c>
      <c r="EG35">
        <v>223.87795591387501</v>
      </c>
      <c r="EH35">
        <v>895.23668834044497</v>
      </c>
      <c r="EI35">
        <v>471.617218619798</v>
      </c>
    </row>
    <row r="36" spans="1:139" x14ac:dyDescent="0.25">
      <c r="A36" t="s">
        <v>185</v>
      </c>
      <c r="B36">
        <v>1104.2356770423601</v>
      </c>
      <c r="C36">
        <v>1067.94814327161</v>
      </c>
      <c r="D36">
        <v>1005.75935352264</v>
      </c>
      <c r="E36">
        <v>1078.99262017614</v>
      </c>
      <c r="F36">
        <v>1156.71218236714</v>
      </c>
      <c r="G36">
        <v>1052.56313577827</v>
      </c>
      <c r="H36">
        <v>1169.4971625870501</v>
      </c>
      <c r="I36">
        <v>1087.7170212358701</v>
      </c>
      <c r="J36">
        <v>1119.6063124694299</v>
      </c>
      <c r="K36">
        <v>1112.2382208199199</v>
      </c>
      <c r="L36">
        <v>1064.0921021470299</v>
      </c>
      <c r="M36">
        <v>1143.74726086276</v>
      </c>
      <c r="N36">
        <v>1181.98079298474</v>
      </c>
      <c r="O36">
        <v>1192.73657600711</v>
      </c>
      <c r="P36">
        <v>1014.21242288781</v>
      </c>
      <c r="Q36">
        <v>1074.0647753242499</v>
      </c>
      <c r="R36">
        <v>1162.3060655244601</v>
      </c>
      <c r="S36">
        <v>1210.0005621960599</v>
      </c>
      <c r="T36">
        <v>1222.1325990196699</v>
      </c>
      <c r="U36">
        <v>1053.5099751563</v>
      </c>
      <c r="V36">
        <v>1473.1425489594601</v>
      </c>
      <c r="W36">
        <v>1154.34785162868</v>
      </c>
      <c r="X36">
        <v>1147.1666729541901</v>
      </c>
      <c r="Y36">
        <v>1147.0313326619</v>
      </c>
      <c r="Z36">
        <v>1017.60723379593</v>
      </c>
      <c r="AA36">
        <v>1129.79110675384</v>
      </c>
      <c r="AB36">
        <v>1155.42794771218</v>
      </c>
      <c r="AC36">
        <v>1178.1791951493601</v>
      </c>
      <c r="AD36">
        <v>1167.02841890582</v>
      </c>
      <c r="AE36">
        <v>1135.7790935192099</v>
      </c>
      <c r="AF36">
        <v>1279.6073353219099</v>
      </c>
      <c r="AG36">
        <v>1030.99343385214</v>
      </c>
      <c r="AH36">
        <v>1075.2542221128199</v>
      </c>
      <c r="AI36">
        <v>1092.41418692568</v>
      </c>
      <c r="AJ36">
        <v>1122.6050557216599</v>
      </c>
      <c r="AK36">
        <v>1151.84215944842</v>
      </c>
      <c r="AL36">
        <v>1119.44383601761</v>
      </c>
      <c r="AM36">
        <v>1112.59299305679</v>
      </c>
      <c r="AN36">
        <v>1065.6667118964999</v>
      </c>
      <c r="AO36">
        <v>1089.8410301871299</v>
      </c>
      <c r="AP36">
        <v>1222.1352699663601</v>
      </c>
      <c r="AQ36">
        <v>1084.7839153112</v>
      </c>
      <c r="AR36">
        <v>1127.0043042075299</v>
      </c>
      <c r="AS36">
        <v>1171.50942595077</v>
      </c>
      <c r="AT36">
        <v>1351.8177473773901</v>
      </c>
      <c r="AU36">
        <v>1184.1659279814301</v>
      </c>
      <c r="AV36">
        <v>1051.7085948301001</v>
      </c>
      <c r="AW36">
        <v>1154.46723701833</v>
      </c>
      <c r="AX36">
        <v>1060.0171462443</v>
      </c>
      <c r="AY36">
        <v>1075.37701356001</v>
      </c>
      <c r="AZ36">
        <v>1143.4511118358</v>
      </c>
      <c r="BA36">
        <v>1195.6176569668201</v>
      </c>
      <c r="BB36">
        <v>1097.2723521965199</v>
      </c>
      <c r="BC36">
        <v>1138.41109457369</v>
      </c>
      <c r="BD36">
        <v>1132.05087458345</v>
      </c>
      <c r="BE36">
        <v>1148.0644924120299</v>
      </c>
      <c r="BF36">
        <v>1055.6419975741001</v>
      </c>
      <c r="BG36">
        <v>1094.4838860493201</v>
      </c>
      <c r="BH36">
        <v>1157.09548104956</v>
      </c>
      <c r="BI36">
        <v>1340.25034017711</v>
      </c>
      <c r="BJ36">
        <v>1070.59292129397</v>
      </c>
      <c r="BK36">
        <v>1215.8953212807</v>
      </c>
      <c r="BL36">
        <v>1037.6245333953</v>
      </c>
      <c r="BM36">
        <v>1151.8564143439301</v>
      </c>
      <c r="BN36">
        <v>1144.9980229001401</v>
      </c>
      <c r="BO36">
        <v>1169.5996166960799</v>
      </c>
      <c r="BP36">
        <v>1143.0329641764099</v>
      </c>
      <c r="BQ36">
        <v>1088.9883878299099</v>
      </c>
      <c r="BR36">
        <v>973.70027811302805</v>
      </c>
      <c r="BS36">
        <v>1027.8055489949099</v>
      </c>
      <c r="BT36">
        <v>1200.7501764952799</v>
      </c>
      <c r="BU36">
        <v>1142.35403859292</v>
      </c>
      <c r="BV36">
        <v>1056.8852840647901</v>
      </c>
      <c r="BW36">
        <v>1082.30688131084</v>
      </c>
      <c r="BX36">
        <v>1039.1511741991701</v>
      </c>
      <c r="BY36">
        <v>1070.7982048446499</v>
      </c>
      <c r="BZ36">
        <v>1101.4300108500499</v>
      </c>
      <c r="CA36">
        <v>1163.88592147796</v>
      </c>
      <c r="CB36">
        <v>1453.6180840981899</v>
      </c>
      <c r="CC36">
        <v>1085.68819289977</v>
      </c>
      <c r="CD36">
        <v>1131.0547728050101</v>
      </c>
      <c r="CE36">
        <v>1059.71799164463</v>
      </c>
      <c r="CF36">
        <v>1113.0995069493499</v>
      </c>
      <c r="CG36">
        <v>1114.65495353336</v>
      </c>
      <c r="CH36">
        <v>1015.92697625196</v>
      </c>
      <c r="CI36">
        <v>1120.6467062529</v>
      </c>
      <c r="CJ36">
        <v>1065.9730599867601</v>
      </c>
      <c r="CK36">
        <v>1140.20603466378</v>
      </c>
      <c r="CL36">
        <v>1106.4219327522701</v>
      </c>
      <c r="CM36">
        <v>1081.1162918303401</v>
      </c>
      <c r="CN36">
        <v>1086.80502396579</v>
      </c>
      <c r="CO36">
        <v>1129.5397334566701</v>
      </c>
      <c r="CP36">
        <v>837.55416238038697</v>
      </c>
      <c r="CQ36">
        <v>1069.4219606275401</v>
      </c>
      <c r="CR36">
        <v>1050.5363278745699</v>
      </c>
      <c r="CS36">
        <v>963.54195078846999</v>
      </c>
      <c r="CT36">
        <v>885.728846675196</v>
      </c>
      <c r="CU36">
        <v>971.92652493199603</v>
      </c>
      <c r="CV36">
        <v>1167.4831095511399</v>
      </c>
      <c r="CW36">
        <v>1043.51433103916</v>
      </c>
      <c r="CX36">
        <v>1059.1710886256899</v>
      </c>
      <c r="CY36">
        <v>1101.04221761858</v>
      </c>
      <c r="CZ36">
        <v>1185.31857671377</v>
      </c>
      <c r="DA36">
        <v>1155.6166409508801</v>
      </c>
      <c r="DB36">
        <v>1153.4990577506001</v>
      </c>
      <c r="DC36">
        <v>1096.70153893007</v>
      </c>
      <c r="DD36">
        <v>1346.5672553860099</v>
      </c>
      <c r="DE36">
        <v>883.33750376114995</v>
      </c>
      <c r="DF36">
        <v>1106.4558329271699</v>
      </c>
      <c r="DG36">
        <v>1064.86137433366</v>
      </c>
      <c r="DH36">
        <v>1124.02926828712</v>
      </c>
      <c r="DI36">
        <v>1166.87974299335</v>
      </c>
      <c r="DJ36">
        <v>1090.60737727832</v>
      </c>
      <c r="DK36">
        <v>1166.7472685333801</v>
      </c>
      <c r="DL36">
        <v>1093.7069672438699</v>
      </c>
      <c r="DM36">
        <v>1131.37161852904</v>
      </c>
      <c r="DN36">
        <v>1176.54138356981</v>
      </c>
      <c r="DO36">
        <v>1112.70034868483</v>
      </c>
      <c r="DP36">
        <v>1035.33531711829</v>
      </c>
      <c r="DQ36">
        <v>1098.64800758141</v>
      </c>
      <c r="DR36">
        <v>1118.76607791482</v>
      </c>
      <c r="DS36">
        <v>1002.49562570957</v>
      </c>
      <c r="DT36">
        <v>1034.9372447871799</v>
      </c>
      <c r="DU36">
        <v>1140.96740862261</v>
      </c>
      <c r="DV36">
        <v>1044.53176014467</v>
      </c>
      <c r="DW36">
        <v>1105.3549308367801</v>
      </c>
      <c r="DX36">
        <v>1034.52771521047</v>
      </c>
      <c r="DY36">
        <v>1244.60870793649</v>
      </c>
      <c r="DZ36">
        <v>1159.3861810798201</v>
      </c>
      <c r="EA36">
        <v>1121.3435545598199</v>
      </c>
      <c r="EB36">
        <v>1103.6783908565999</v>
      </c>
      <c r="EC36">
        <v>1142.6558758690601</v>
      </c>
      <c r="ED36">
        <v>663.14037064996603</v>
      </c>
      <c r="EE36">
        <v>968.81244317262099</v>
      </c>
      <c r="EF36">
        <v>1125.52448426503</v>
      </c>
      <c r="EG36">
        <v>602.869805239671</v>
      </c>
      <c r="EH36">
        <v>1632.57509903958</v>
      </c>
      <c r="EI36">
        <v>1154.9311900611301</v>
      </c>
    </row>
    <row r="37" spans="1:139" x14ac:dyDescent="0.25">
      <c r="A37" t="s">
        <v>186</v>
      </c>
      <c r="B37">
        <v>325.912332203961</v>
      </c>
      <c r="C37">
        <v>178.39229636013201</v>
      </c>
      <c r="D37">
        <v>618.60339270090901</v>
      </c>
      <c r="E37">
        <v>479.16553328924903</v>
      </c>
      <c r="F37">
        <v>486.37762647557201</v>
      </c>
      <c r="G37">
        <v>1048.5320025323599</v>
      </c>
      <c r="H37">
        <v>698.46866431358501</v>
      </c>
      <c r="I37">
        <v>88.541248919498202</v>
      </c>
      <c r="J37">
        <v>22.163051448274</v>
      </c>
      <c r="K37">
        <v>64.485449438855497</v>
      </c>
      <c r="L37">
        <v>204.08909349157301</v>
      </c>
      <c r="M37">
        <v>556.60904498678201</v>
      </c>
      <c r="N37">
        <v>617.96936278630199</v>
      </c>
      <c r="O37">
        <v>153.20584544214299</v>
      </c>
      <c r="P37">
        <v>79.2429624336514</v>
      </c>
      <c r="Q37">
        <v>386.16969834459502</v>
      </c>
      <c r="R37">
        <v>197.732749313867</v>
      </c>
      <c r="S37">
        <v>661.24442967942105</v>
      </c>
      <c r="T37">
        <v>46.697487193087099</v>
      </c>
      <c r="U37">
        <v>8.4625400361477201</v>
      </c>
      <c r="V37">
        <v>425.28334237884002</v>
      </c>
      <c r="W37">
        <v>166.73170023407201</v>
      </c>
      <c r="X37">
        <v>541.44123474723699</v>
      </c>
      <c r="Y37">
        <v>88.661790145207306</v>
      </c>
      <c r="Z37">
        <v>173.95454070721399</v>
      </c>
      <c r="AA37">
        <v>740.48826603501004</v>
      </c>
      <c r="AB37">
        <v>209.95302429431499</v>
      </c>
      <c r="AC37">
        <v>264.35112140770201</v>
      </c>
      <c r="AD37">
        <v>24.417153613014602</v>
      </c>
      <c r="AE37">
        <v>129.39436420212999</v>
      </c>
      <c r="AF37">
        <v>441.16346826655399</v>
      </c>
      <c r="AG37">
        <v>0</v>
      </c>
      <c r="AH37">
        <v>27.7490461796373</v>
      </c>
      <c r="AI37">
        <v>16.3356461291195</v>
      </c>
      <c r="AJ37">
        <v>0</v>
      </c>
      <c r="AK37">
        <v>9.8107542164199106</v>
      </c>
      <c r="AL37">
        <v>120.101563043941</v>
      </c>
      <c r="AM37">
        <v>124.10743685733</v>
      </c>
      <c r="AN37">
        <v>114.487391763703</v>
      </c>
      <c r="AO37">
        <v>380.25825919155398</v>
      </c>
      <c r="AP37">
        <v>0</v>
      </c>
      <c r="AQ37">
        <v>35.108461839413202</v>
      </c>
      <c r="AR37">
        <v>0</v>
      </c>
      <c r="AS37">
        <v>4.2249532025718199</v>
      </c>
      <c r="AT37">
        <v>0</v>
      </c>
      <c r="AU37">
        <v>0</v>
      </c>
      <c r="AV37">
        <v>131.97238997045801</v>
      </c>
      <c r="AW37">
        <v>16.643519814376099</v>
      </c>
      <c r="AX37">
        <v>57.398049442654703</v>
      </c>
      <c r="AY37">
        <v>2.2465056718442402</v>
      </c>
      <c r="AZ37">
        <v>67.939021987310099</v>
      </c>
      <c r="BA37">
        <v>16.210343370454598</v>
      </c>
      <c r="BB37">
        <v>0</v>
      </c>
      <c r="BC37">
        <v>17.797315857635599</v>
      </c>
      <c r="BD37">
        <v>0</v>
      </c>
      <c r="BE37">
        <v>26.516944383248301</v>
      </c>
      <c r="BF37">
        <v>134.35708066257899</v>
      </c>
      <c r="BG37">
        <v>0</v>
      </c>
      <c r="BH37">
        <v>0</v>
      </c>
      <c r="BI37">
        <v>732.86491108548205</v>
      </c>
      <c r="BJ37">
        <v>193.54277068817001</v>
      </c>
      <c r="BK37">
        <v>54.931719807351598</v>
      </c>
      <c r="BL37">
        <v>4.4848765412790597</v>
      </c>
      <c r="BM37">
        <v>16.168064528401001</v>
      </c>
      <c r="BN37">
        <v>222.29609140922801</v>
      </c>
      <c r="BO37">
        <v>729.28791234601397</v>
      </c>
      <c r="BP37">
        <v>419.11332881872897</v>
      </c>
      <c r="BQ37">
        <v>16.687043092109</v>
      </c>
      <c r="BR37">
        <v>40.5324291510438</v>
      </c>
      <c r="BS37">
        <v>567.05693397398795</v>
      </c>
      <c r="BT37">
        <v>625.83714083063103</v>
      </c>
      <c r="BU37">
        <v>256.19136207933798</v>
      </c>
      <c r="BV37">
        <v>351.42096027659602</v>
      </c>
      <c r="BW37">
        <v>205.89328299476799</v>
      </c>
      <c r="BX37">
        <v>507.16922215800798</v>
      </c>
      <c r="BY37">
        <v>151.075664635393</v>
      </c>
      <c r="BZ37">
        <v>36.686979762178801</v>
      </c>
      <c r="CA37">
        <v>484.62128405675497</v>
      </c>
      <c r="CB37">
        <v>996.87101774640701</v>
      </c>
      <c r="CC37">
        <v>285.62602480652498</v>
      </c>
      <c r="CD37">
        <v>558.55080390631599</v>
      </c>
      <c r="CE37">
        <v>256.13828890762699</v>
      </c>
      <c r="CF37">
        <v>99.767186276869396</v>
      </c>
      <c r="CG37">
        <v>59.316704824170301</v>
      </c>
      <c r="CH37">
        <v>390.46418494922199</v>
      </c>
      <c r="CI37">
        <v>591.20802181301599</v>
      </c>
      <c r="CJ37">
        <v>35.7120693680233</v>
      </c>
      <c r="CK37">
        <v>366.77805557592302</v>
      </c>
      <c r="CL37">
        <v>260.01992119790799</v>
      </c>
      <c r="CM37">
        <v>255.21936194172</v>
      </c>
      <c r="CN37">
        <v>749.65732804779896</v>
      </c>
      <c r="CO37">
        <v>440.24033165228599</v>
      </c>
      <c r="CP37">
        <v>381.64030541227498</v>
      </c>
      <c r="CQ37">
        <v>322.18890152131002</v>
      </c>
      <c r="CR37">
        <v>716.98715455921194</v>
      </c>
      <c r="CS37">
        <v>1031.3556864376401</v>
      </c>
      <c r="CT37">
        <v>1005.70534375791</v>
      </c>
      <c r="CU37">
        <v>137.49804184495099</v>
      </c>
      <c r="CV37">
        <v>58.292555088062301</v>
      </c>
      <c r="CW37">
        <v>524.80652800127598</v>
      </c>
      <c r="CX37">
        <v>317.71595416525099</v>
      </c>
      <c r="CY37">
        <v>174.92771649026099</v>
      </c>
      <c r="CZ37">
        <v>908.87392470750797</v>
      </c>
      <c r="DA37">
        <v>703.93795860065097</v>
      </c>
      <c r="DB37">
        <v>368.333094283393</v>
      </c>
      <c r="DC37">
        <v>474.511294047131</v>
      </c>
      <c r="DD37">
        <v>713.49107756971</v>
      </c>
      <c r="DE37">
        <v>1224.36236996716</v>
      </c>
      <c r="DF37">
        <v>48.8272716009416</v>
      </c>
      <c r="DG37">
        <v>298.12164249452701</v>
      </c>
      <c r="DH37">
        <v>8.6876573267857804</v>
      </c>
      <c r="DI37">
        <v>15.259275759569499</v>
      </c>
      <c r="DJ37">
        <v>153.74303105087699</v>
      </c>
      <c r="DK37">
        <v>23.449035030189599</v>
      </c>
      <c r="DL37">
        <v>13.3455131011657</v>
      </c>
      <c r="DM37">
        <v>235.30917259488101</v>
      </c>
      <c r="DN37">
        <v>64.791914212473699</v>
      </c>
      <c r="DO37">
        <v>34.550396324823197</v>
      </c>
      <c r="DP37">
        <v>107.62630918337901</v>
      </c>
      <c r="DQ37">
        <v>43.723802721262899</v>
      </c>
      <c r="DR37">
        <v>246.98573862158099</v>
      </c>
      <c r="DS37">
        <v>692.76643166285601</v>
      </c>
      <c r="DT37">
        <v>107.615546146076</v>
      </c>
      <c r="DU37">
        <v>208.12183382277601</v>
      </c>
      <c r="DV37">
        <v>236.74786982527999</v>
      </c>
      <c r="DW37">
        <v>203.44047800544999</v>
      </c>
      <c r="DX37">
        <v>56.048385846602599</v>
      </c>
      <c r="DY37">
        <v>285.78096117836998</v>
      </c>
      <c r="DZ37">
        <v>19.778964464141499</v>
      </c>
      <c r="EA37">
        <v>47.840238285618902</v>
      </c>
      <c r="EB37">
        <v>170.54865538606501</v>
      </c>
      <c r="EC37">
        <v>95.412598281770798</v>
      </c>
      <c r="ED37">
        <v>1524.5901813731</v>
      </c>
      <c r="EE37">
        <v>239.77775251768401</v>
      </c>
      <c r="EF37">
        <v>451.24019202602</v>
      </c>
      <c r="EG37">
        <v>1711.99431587042</v>
      </c>
      <c r="EH37">
        <v>946.64849595251098</v>
      </c>
      <c r="EI37">
        <v>614.312020044983</v>
      </c>
    </row>
    <row r="38" spans="1:139" x14ac:dyDescent="0.25">
      <c r="A38" t="s">
        <v>187</v>
      </c>
      <c r="B38">
        <v>0</v>
      </c>
      <c r="C38">
        <v>0</v>
      </c>
      <c r="D38">
        <v>27.8860332043892</v>
      </c>
      <c r="E38">
        <v>0</v>
      </c>
      <c r="F38">
        <v>0</v>
      </c>
      <c r="G38">
        <v>0</v>
      </c>
      <c r="H38">
        <v>1.98007813975278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33.5398968964464</v>
      </c>
      <c r="U38">
        <v>0</v>
      </c>
      <c r="V38">
        <v>0</v>
      </c>
      <c r="W38">
        <v>0</v>
      </c>
      <c r="X38">
        <v>12.9852479775637</v>
      </c>
      <c r="Y38">
        <v>0</v>
      </c>
      <c r="Z38">
        <v>0</v>
      </c>
      <c r="AA38">
        <v>0</v>
      </c>
      <c r="AB38">
        <v>9.6636624859806801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3.5530154126149598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8.3853500539822203</v>
      </c>
      <c r="AY38">
        <v>0</v>
      </c>
      <c r="AZ38">
        <v>24.5377606277765</v>
      </c>
      <c r="BA38">
        <v>59.450139510924501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59.803699005141198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15.1936969239616</v>
      </c>
      <c r="DB38">
        <v>0</v>
      </c>
      <c r="DC38">
        <v>13.9026281199469</v>
      </c>
      <c r="DD38">
        <v>13.683986077750101</v>
      </c>
      <c r="DE38">
        <v>0</v>
      </c>
      <c r="DF38">
        <v>0</v>
      </c>
      <c r="DG38">
        <v>7.8417884780739397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1.6864864864864799</v>
      </c>
      <c r="DY38">
        <v>3.1977582598491998</v>
      </c>
      <c r="DZ38">
        <v>0</v>
      </c>
      <c r="EA38">
        <v>0</v>
      </c>
      <c r="EB38">
        <v>0</v>
      </c>
      <c r="EC38">
        <v>7.5688728883965597</v>
      </c>
      <c r="ED38">
        <v>40.295933407518902</v>
      </c>
      <c r="EE38">
        <v>0</v>
      </c>
      <c r="EF38">
        <v>0</v>
      </c>
      <c r="EG38">
        <v>0</v>
      </c>
      <c r="EH38">
        <v>5.9573567855901599</v>
      </c>
      <c r="EI38">
        <v>0</v>
      </c>
    </row>
    <row r="39" spans="1:139" x14ac:dyDescent="0.25">
      <c r="A39" t="s">
        <v>188</v>
      </c>
      <c r="B39">
        <v>100.179751053674</v>
      </c>
      <c r="C39">
        <v>105.80691337286</v>
      </c>
      <c r="D39">
        <v>141.764075805564</v>
      </c>
      <c r="E39">
        <v>292.544647245786</v>
      </c>
      <c r="F39">
        <v>164.022327164882</v>
      </c>
      <c r="G39">
        <v>493.06605421453702</v>
      </c>
      <c r="H39">
        <v>254.57039478471299</v>
      </c>
      <c r="I39">
        <v>69.025458989442001</v>
      </c>
      <c r="J39">
        <v>13.2603125313184</v>
      </c>
      <c r="K39">
        <v>43.029857054115297</v>
      </c>
      <c r="L39">
        <v>141.419691500737</v>
      </c>
      <c r="M39">
        <v>4.4800608282447696</v>
      </c>
      <c r="N39">
        <v>66.860924614462405</v>
      </c>
      <c r="O39">
        <v>24.4977690236611</v>
      </c>
      <c r="P39">
        <v>26.317601521235101</v>
      </c>
      <c r="Q39">
        <v>46.833494524651101</v>
      </c>
      <c r="R39">
        <v>131.50740999273501</v>
      </c>
      <c r="S39">
        <v>49.382662759937901</v>
      </c>
      <c r="T39">
        <v>34.507801565089302</v>
      </c>
      <c r="U39">
        <v>0</v>
      </c>
      <c r="V39">
        <v>44.227734084884702</v>
      </c>
      <c r="W39">
        <v>123.489324469218</v>
      </c>
      <c r="X39">
        <v>107.34573434236</v>
      </c>
      <c r="Y39">
        <v>79.164928905844505</v>
      </c>
      <c r="Z39">
        <v>121.35605940804901</v>
      </c>
      <c r="AA39">
        <v>164.01097543697901</v>
      </c>
      <c r="AB39">
        <v>135.60097912086599</v>
      </c>
      <c r="AC39">
        <v>119.61054245352101</v>
      </c>
      <c r="AD39">
        <v>21.5603135924033</v>
      </c>
      <c r="AE39">
        <v>63.420236814009698</v>
      </c>
      <c r="AF39">
        <v>99.487972137808796</v>
      </c>
      <c r="AG39">
        <v>0</v>
      </c>
      <c r="AH39">
        <v>26.388635950238601</v>
      </c>
      <c r="AI39">
        <v>13.1278003866245</v>
      </c>
      <c r="AJ39">
        <v>0</v>
      </c>
      <c r="AK39">
        <v>8.5679641710504093</v>
      </c>
      <c r="AL39">
        <v>61.728516992902797</v>
      </c>
      <c r="AM39">
        <v>45.074846881819099</v>
      </c>
      <c r="AN39">
        <v>29.5306160643369</v>
      </c>
      <c r="AO39">
        <v>43.620010227146899</v>
      </c>
      <c r="AP39">
        <v>0</v>
      </c>
      <c r="AQ39">
        <v>27.243141191806799</v>
      </c>
      <c r="AR39">
        <v>0</v>
      </c>
      <c r="AS39">
        <v>0</v>
      </c>
      <c r="AT39">
        <v>0</v>
      </c>
      <c r="AU39">
        <v>0</v>
      </c>
      <c r="AV39">
        <v>38.927481502520003</v>
      </c>
      <c r="AW39">
        <v>0</v>
      </c>
      <c r="AX39">
        <v>13.258684682807599</v>
      </c>
      <c r="AY39">
        <v>0</v>
      </c>
      <c r="AZ39">
        <v>33.824387727651199</v>
      </c>
      <c r="BA39">
        <v>8.8987453550312701</v>
      </c>
      <c r="BB39">
        <v>0</v>
      </c>
      <c r="BC39">
        <v>17.0708592151639</v>
      </c>
      <c r="BD39">
        <v>0</v>
      </c>
      <c r="BE39">
        <v>21.961291740891799</v>
      </c>
      <c r="BF39">
        <v>20.118543607112599</v>
      </c>
      <c r="BG39">
        <v>25.688368972319498</v>
      </c>
      <c r="BH39">
        <v>0</v>
      </c>
      <c r="BI39">
        <v>138.211255913613</v>
      </c>
      <c r="BJ39">
        <v>75.931983590608397</v>
      </c>
      <c r="BK39">
        <v>44.8427095920824</v>
      </c>
      <c r="BL39">
        <v>1.28571428571428</v>
      </c>
      <c r="BM39">
        <v>8.8986808642413706</v>
      </c>
      <c r="BN39">
        <v>8.8892335732903298</v>
      </c>
      <c r="BO39">
        <v>4.4774258079560996</v>
      </c>
      <c r="BP39">
        <v>104.568118377454</v>
      </c>
      <c r="BQ39">
        <v>4.4313328460474697</v>
      </c>
      <c r="BR39">
        <v>0</v>
      </c>
      <c r="BS39">
        <v>185.832181675817</v>
      </c>
      <c r="BT39">
        <v>187.229420260035</v>
      </c>
      <c r="BU39">
        <v>207.31611086272301</v>
      </c>
      <c r="BV39">
        <v>295.612809220033</v>
      </c>
      <c r="BW39">
        <v>160.663667762345</v>
      </c>
      <c r="BX39">
        <v>60.887988007962399</v>
      </c>
      <c r="BY39">
        <v>64.7974776115623</v>
      </c>
      <c r="BZ39">
        <v>0</v>
      </c>
      <c r="CA39">
        <v>4.4112602221876598</v>
      </c>
      <c r="CB39">
        <v>13.040058269675001</v>
      </c>
      <c r="CC39">
        <v>46.8402140008088</v>
      </c>
      <c r="CD39">
        <v>59.202865219290999</v>
      </c>
      <c r="CE39">
        <v>66.552445619118103</v>
      </c>
      <c r="CF39">
        <v>27.479696930814001</v>
      </c>
      <c r="CG39">
        <v>22.0207246242033</v>
      </c>
      <c r="CH39">
        <v>122.534664957084</v>
      </c>
      <c r="CI39">
        <v>107.07262689484701</v>
      </c>
      <c r="CJ39">
        <v>12.4651396926518</v>
      </c>
      <c r="CK39">
        <v>17.468342256437499</v>
      </c>
      <c r="CL39">
        <v>134.95100961511801</v>
      </c>
      <c r="CM39">
        <v>56.056364100154902</v>
      </c>
      <c r="CN39">
        <v>347.62947857910001</v>
      </c>
      <c r="CO39">
        <v>282.008099229577</v>
      </c>
      <c r="CP39">
        <v>327.85699521469297</v>
      </c>
      <c r="CQ39">
        <v>292.892631471046</v>
      </c>
      <c r="CR39">
        <v>396.12385526100098</v>
      </c>
      <c r="CS39">
        <v>560.88981685011902</v>
      </c>
      <c r="CT39">
        <v>530.864028777317</v>
      </c>
      <c r="CU39">
        <v>111.14221330461601</v>
      </c>
      <c r="CV39">
        <v>83.391793987012306</v>
      </c>
      <c r="CW39">
        <v>184.86071494030401</v>
      </c>
      <c r="CX39">
        <v>185.83013757222099</v>
      </c>
      <c r="CY39">
        <v>75.385630538169195</v>
      </c>
      <c r="CZ39">
        <v>272.05342127092399</v>
      </c>
      <c r="DA39">
        <v>187.573147625617</v>
      </c>
      <c r="DB39">
        <v>30.6413209201684</v>
      </c>
      <c r="DC39">
        <v>89.279574573935903</v>
      </c>
      <c r="DD39">
        <v>229.31569521845799</v>
      </c>
      <c r="DE39">
        <v>690.15304602884396</v>
      </c>
      <c r="DF39">
        <v>0</v>
      </c>
      <c r="DG39">
        <v>100.021294218534</v>
      </c>
      <c r="DH39">
        <v>2.9970793346101301</v>
      </c>
      <c r="DI39">
        <v>0</v>
      </c>
      <c r="DJ39">
        <v>8.9268343319219294</v>
      </c>
      <c r="DK39">
        <v>0</v>
      </c>
      <c r="DL39">
        <v>0</v>
      </c>
      <c r="DM39">
        <v>79.8002120434153</v>
      </c>
      <c r="DN39">
        <v>42.665059167845399</v>
      </c>
      <c r="DO39">
        <v>13.1984318034701</v>
      </c>
      <c r="DP39">
        <v>15.0081944823818</v>
      </c>
      <c r="DQ39">
        <v>27.122383071644901</v>
      </c>
      <c r="DR39">
        <v>193.64924317081901</v>
      </c>
      <c r="DS39">
        <v>388.28166385002697</v>
      </c>
      <c r="DT39">
        <v>32.380668874552498</v>
      </c>
      <c r="DU39">
        <v>131.43713561795801</v>
      </c>
      <c r="DV39">
        <v>7.6626967950907199</v>
      </c>
      <c r="DW39">
        <v>153.661133416322</v>
      </c>
      <c r="DX39">
        <v>0</v>
      </c>
      <c r="DY39">
        <v>17.639319961009502</v>
      </c>
      <c r="DZ39">
        <v>17.7011122987007</v>
      </c>
      <c r="EA39">
        <v>34.954163995625798</v>
      </c>
      <c r="EB39">
        <v>83.681230625265499</v>
      </c>
      <c r="EC39">
        <v>77.580985582969305</v>
      </c>
      <c r="ED39">
        <v>709.86342948854406</v>
      </c>
      <c r="EE39">
        <v>278.269674465626</v>
      </c>
      <c r="EF39">
        <v>233.897794868397</v>
      </c>
      <c r="EG39">
        <v>300.12896932639399</v>
      </c>
      <c r="EH39">
        <v>207.92154252794501</v>
      </c>
      <c r="EI39">
        <v>18.8978231014807</v>
      </c>
    </row>
    <row r="40" spans="1:139" x14ac:dyDescent="0.25">
      <c r="A40" t="s">
        <v>18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.0030251596909501</v>
      </c>
      <c r="I40">
        <v>6.9248297477088903</v>
      </c>
      <c r="J40">
        <v>0</v>
      </c>
      <c r="K40">
        <v>0</v>
      </c>
      <c r="L40">
        <v>0</v>
      </c>
      <c r="M40">
        <v>1.59902942068547</v>
      </c>
      <c r="N40">
        <v>0.90258552507535705</v>
      </c>
      <c r="O40">
        <v>0</v>
      </c>
      <c r="P40">
        <v>0</v>
      </c>
      <c r="Q40">
        <v>5.8003046830482203</v>
      </c>
      <c r="R40">
        <v>0</v>
      </c>
      <c r="S40">
        <v>0</v>
      </c>
      <c r="T40">
        <v>1.33116097211437</v>
      </c>
      <c r="U40">
        <v>3.2285896772205098</v>
      </c>
      <c r="V40">
        <v>5.4235192465687403</v>
      </c>
      <c r="W40">
        <v>0</v>
      </c>
      <c r="X40">
        <v>0</v>
      </c>
      <c r="Y40">
        <v>0</v>
      </c>
      <c r="Z40">
        <v>4.1301050812206999</v>
      </c>
      <c r="AA40">
        <v>1.9455327150263599</v>
      </c>
      <c r="AB40">
        <v>0</v>
      </c>
      <c r="AC40">
        <v>0.65530424706589296</v>
      </c>
      <c r="AD40">
        <v>0</v>
      </c>
      <c r="AE40">
        <v>15.840545274864301</v>
      </c>
      <c r="AF40">
        <v>4.43593181382876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21.233168056465299</v>
      </c>
      <c r="AW40">
        <v>0</v>
      </c>
      <c r="AX40">
        <v>0</v>
      </c>
      <c r="AY40">
        <v>0</v>
      </c>
      <c r="AZ40">
        <v>5.3976961053209003</v>
      </c>
      <c r="BA40">
        <v>15.1795789469592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4.3525294304804296</v>
      </c>
      <c r="BJ40">
        <v>0</v>
      </c>
      <c r="BK40">
        <v>3.1880261927034601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9.8225073895176997</v>
      </c>
      <c r="BS40">
        <v>0</v>
      </c>
      <c r="BT40">
        <v>0</v>
      </c>
      <c r="BU40">
        <v>0</v>
      </c>
      <c r="BV40">
        <v>0</v>
      </c>
      <c r="BW40">
        <v>2.0989566589706801</v>
      </c>
      <c r="BX40">
        <v>0</v>
      </c>
      <c r="BY40">
        <v>0.88630326658424796</v>
      </c>
      <c r="BZ40">
        <v>0</v>
      </c>
      <c r="CA40">
        <v>0</v>
      </c>
      <c r="CB40">
        <v>2.3530672207522301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9.7139334155363706</v>
      </c>
      <c r="CI40">
        <v>1.94846887640999</v>
      </c>
      <c r="CJ40">
        <v>0</v>
      </c>
      <c r="CK40">
        <v>0</v>
      </c>
      <c r="CL40">
        <v>1.2847232375065101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25.037846592083799</v>
      </c>
      <c r="CX40">
        <v>0</v>
      </c>
      <c r="CY40">
        <v>0</v>
      </c>
      <c r="CZ40">
        <v>27.6007514355436</v>
      </c>
      <c r="DA40">
        <v>40.775782595472101</v>
      </c>
      <c r="DB40">
        <v>0</v>
      </c>
      <c r="DC40">
        <v>16.385345601888002</v>
      </c>
      <c r="DD40">
        <v>13.028548335819099</v>
      </c>
      <c r="DE40">
        <v>0</v>
      </c>
      <c r="DF40">
        <v>3.3964008691950398</v>
      </c>
      <c r="DG40">
        <v>1.8453767363547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3.5974934615285399</v>
      </c>
      <c r="DR40">
        <v>13.529196883011499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</row>
    <row r="41" spans="1:139" x14ac:dyDescent="0.25">
      <c r="A41" t="s">
        <v>190</v>
      </c>
      <c r="B41">
        <v>162.281092907844</v>
      </c>
      <c r="C41">
        <v>663.65087893728798</v>
      </c>
      <c r="D41">
        <v>108.42287567996399</v>
      </c>
      <c r="E41">
        <v>394.89912058331402</v>
      </c>
      <c r="F41">
        <v>524.14526602134697</v>
      </c>
      <c r="G41">
        <v>625.00883892344598</v>
      </c>
      <c r="H41">
        <v>498.42420426292603</v>
      </c>
      <c r="I41">
        <v>358.51931669617602</v>
      </c>
      <c r="J41">
        <v>565.800581985848</v>
      </c>
      <c r="K41">
        <v>658.76310238557403</v>
      </c>
      <c r="L41">
        <v>211.90602582545901</v>
      </c>
      <c r="M41">
        <v>573.26602046645405</v>
      </c>
      <c r="N41">
        <v>226.776456180075</v>
      </c>
      <c r="O41">
        <v>84.466700133296897</v>
      </c>
      <c r="P41">
        <v>522.59848503510204</v>
      </c>
      <c r="Q41">
        <v>431.44527734591298</v>
      </c>
      <c r="R41">
        <v>468.04799992787298</v>
      </c>
      <c r="S41">
        <v>244.854781236235</v>
      </c>
      <c r="T41">
        <v>499.55509609879499</v>
      </c>
      <c r="U41">
        <v>609.29232193290204</v>
      </c>
      <c r="V41">
        <v>168.650017034901</v>
      </c>
      <c r="W41">
        <v>594.70697620688395</v>
      </c>
      <c r="X41">
        <v>330.72321438533402</v>
      </c>
      <c r="Y41">
        <v>468.75690158935998</v>
      </c>
      <c r="Z41">
        <v>653.53822312742398</v>
      </c>
      <c r="AA41">
        <v>571.05349658447801</v>
      </c>
      <c r="AB41">
        <v>692.793856052455</v>
      </c>
      <c r="AC41">
        <v>611.79446113027996</v>
      </c>
      <c r="AD41">
        <v>493.37099497513901</v>
      </c>
      <c r="AE41">
        <v>670.28269695689301</v>
      </c>
      <c r="AF41">
        <v>540.80634173158603</v>
      </c>
      <c r="AG41">
        <v>5.7692307692307701</v>
      </c>
      <c r="AH41">
        <v>811.53139987666498</v>
      </c>
      <c r="AI41">
        <v>291.41079383954599</v>
      </c>
      <c r="AJ41">
        <v>0</v>
      </c>
      <c r="AK41">
        <v>184.03498905282001</v>
      </c>
      <c r="AL41">
        <v>138.84510556720301</v>
      </c>
      <c r="AM41">
        <v>76.057972326759199</v>
      </c>
      <c r="AN41">
        <v>103.11108661902099</v>
      </c>
      <c r="AO41">
        <v>231.52740999097</v>
      </c>
      <c r="AP41">
        <v>749.26551525995797</v>
      </c>
      <c r="AQ41">
        <v>57.693625771076</v>
      </c>
      <c r="AR41">
        <v>166.32378316532501</v>
      </c>
      <c r="AS41">
        <v>817.594950630374</v>
      </c>
      <c r="AT41">
        <v>95.326624374353898</v>
      </c>
      <c r="AU41">
        <v>55.899858645895002</v>
      </c>
      <c r="AV41">
        <v>517.74931715713296</v>
      </c>
      <c r="AW41">
        <v>794.89840544335902</v>
      </c>
      <c r="AX41">
        <v>317.78045186451601</v>
      </c>
      <c r="AY41">
        <v>126.64568947676401</v>
      </c>
      <c r="AZ41">
        <v>70.359365315184107</v>
      </c>
      <c r="BA41">
        <v>448.347813756986</v>
      </c>
      <c r="BB41">
        <v>254.371534400223</v>
      </c>
      <c r="BC41">
        <v>150.686878965641</v>
      </c>
      <c r="BD41">
        <v>477.632040946328</v>
      </c>
      <c r="BE41">
        <v>646.37638734097004</v>
      </c>
      <c r="BF41">
        <v>33.502538071065899</v>
      </c>
      <c r="BG41">
        <v>263.31184715391902</v>
      </c>
      <c r="BH41">
        <v>101.949269426459</v>
      </c>
      <c r="BI41">
        <v>390.58140567676401</v>
      </c>
      <c r="BJ41">
        <v>221.86193416789999</v>
      </c>
      <c r="BK41">
        <v>133.79135406108699</v>
      </c>
      <c r="BL41">
        <v>1.6666666666666601</v>
      </c>
      <c r="BM41">
        <v>673.35858497205299</v>
      </c>
      <c r="BN41">
        <v>419.88639869943199</v>
      </c>
      <c r="BO41">
        <v>574.66682833349898</v>
      </c>
      <c r="BP41">
        <v>526.01328472642001</v>
      </c>
      <c r="BQ41">
        <v>150.905833006378</v>
      </c>
      <c r="BR41">
        <v>371.09077780434598</v>
      </c>
      <c r="BS41">
        <v>251.25809872865599</v>
      </c>
      <c r="BT41">
        <v>506.10085025694002</v>
      </c>
      <c r="BU41">
        <v>757.81326888605395</v>
      </c>
      <c r="BV41">
        <v>292.03637059604898</v>
      </c>
      <c r="BW41">
        <v>468.189558923557</v>
      </c>
      <c r="BX41">
        <v>41.7216951757201</v>
      </c>
      <c r="BY41">
        <v>182.018200980583</v>
      </c>
      <c r="BZ41">
        <v>218.60101736117701</v>
      </c>
      <c r="CA41">
        <v>92.882301741272698</v>
      </c>
      <c r="CB41">
        <v>295.52305688215603</v>
      </c>
      <c r="CC41">
        <v>207.37074004084701</v>
      </c>
      <c r="CD41">
        <v>225.33901317594299</v>
      </c>
      <c r="CE41">
        <v>90.767205103841405</v>
      </c>
      <c r="CF41">
        <v>296.985157287589</v>
      </c>
      <c r="CG41">
        <v>634.58398734351999</v>
      </c>
      <c r="CH41">
        <v>568.17269031786805</v>
      </c>
      <c r="CI41">
        <v>205.73774482813499</v>
      </c>
      <c r="CJ41">
        <v>110.76805474894201</v>
      </c>
      <c r="CK41">
        <v>308.896181097289</v>
      </c>
      <c r="CL41">
        <v>319.76146398625701</v>
      </c>
      <c r="CM41">
        <v>37.240337751814202</v>
      </c>
      <c r="CN41">
        <v>476.98913207118301</v>
      </c>
      <c r="CO41">
        <v>510.37516950268798</v>
      </c>
      <c r="CP41">
        <v>558.19644855540901</v>
      </c>
      <c r="CQ41">
        <v>815.752396798115</v>
      </c>
      <c r="CR41">
        <v>514.75229216021205</v>
      </c>
      <c r="CS41">
        <v>588.68750850586002</v>
      </c>
      <c r="CT41">
        <v>465.39190895121101</v>
      </c>
      <c r="CU41">
        <v>438.72465147064401</v>
      </c>
      <c r="CV41">
        <v>704.18589923041395</v>
      </c>
      <c r="CW41">
        <v>593.28875059714096</v>
      </c>
      <c r="CX41">
        <v>517.53567929632698</v>
      </c>
      <c r="CY41">
        <v>180.78720758646</v>
      </c>
      <c r="CZ41">
        <v>795.59476360137899</v>
      </c>
      <c r="DA41">
        <v>716.512479241439</v>
      </c>
      <c r="DB41">
        <v>727.83070347000103</v>
      </c>
      <c r="DC41">
        <v>735.52094293042705</v>
      </c>
      <c r="DD41">
        <v>568.83238913567698</v>
      </c>
      <c r="DE41">
        <v>573.98881331485597</v>
      </c>
      <c r="DF41">
        <v>335.67307807504801</v>
      </c>
      <c r="DG41">
        <v>159.223354602775</v>
      </c>
      <c r="DH41">
        <v>4.9854250520813199</v>
      </c>
      <c r="DI41">
        <v>556.81250224985001</v>
      </c>
      <c r="DJ41">
        <v>604.69874049267298</v>
      </c>
      <c r="DK41">
        <v>2.4670082209023301</v>
      </c>
      <c r="DL41">
        <v>0</v>
      </c>
      <c r="DM41">
        <v>645.04718982979603</v>
      </c>
      <c r="DN41">
        <v>724.967117485323</v>
      </c>
      <c r="DO41">
        <v>300.952688415625</v>
      </c>
      <c r="DP41">
        <v>11.372103420013399</v>
      </c>
      <c r="DQ41">
        <v>248.44443209298601</v>
      </c>
      <c r="DR41">
        <v>512.66332614969099</v>
      </c>
      <c r="DS41">
        <v>317.61567863996902</v>
      </c>
      <c r="DT41">
        <v>40.290914547871203</v>
      </c>
      <c r="DU41">
        <v>590.50254934582995</v>
      </c>
      <c r="DV41">
        <v>4.7278778386844102</v>
      </c>
      <c r="DW41">
        <v>423.456701555422</v>
      </c>
      <c r="DX41">
        <v>0</v>
      </c>
      <c r="DY41">
        <v>528.68975019720301</v>
      </c>
      <c r="DZ41">
        <v>862.14891776344905</v>
      </c>
      <c r="EA41">
        <v>844.75820167055599</v>
      </c>
      <c r="EB41">
        <v>822.631402689418</v>
      </c>
      <c r="EC41">
        <v>862.32905409647901</v>
      </c>
      <c r="ED41">
        <v>545.84556918597104</v>
      </c>
      <c r="EE41">
        <v>325.69970895587801</v>
      </c>
      <c r="EF41">
        <v>417.39567022064699</v>
      </c>
      <c r="EG41">
        <v>186.20042954414399</v>
      </c>
      <c r="EH41">
        <v>319.633227096849</v>
      </c>
      <c r="EI41">
        <v>270.42081929456401</v>
      </c>
    </row>
    <row r="42" spans="1:139" x14ac:dyDescent="0.25">
      <c r="A42" t="s">
        <v>191</v>
      </c>
      <c r="B42">
        <v>5</v>
      </c>
      <c r="C42">
        <v>0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1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1</v>
      </c>
      <c r="AB42">
        <v>0</v>
      </c>
      <c r="AC42">
        <v>2</v>
      </c>
      <c r="AD42">
        <v>0</v>
      </c>
      <c r="AE42">
        <v>0</v>
      </c>
      <c r="AF42">
        <v>18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32</v>
      </c>
      <c r="BT42">
        <v>0</v>
      </c>
      <c r="BU42">
        <v>0</v>
      </c>
      <c r="BV42">
        <v>0</v>
      </c>
      <c r="BW42">
        <v>0</v>
      </c>
      <c r="BX42">
        <v>15</v>
      </c>
      <c r="BY42">
        <v>0</v>
      </c>
      <c r="BZ42">
        <v>0</v>
      </c>
      <c r="CA42">
        <v>0</v>
      </c>
      <c r="CB42">
        <v>3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1</v>
      </c>
      <c r="CJ42">
        <v>0</v>
      </c>
      <c r="CK42">
        <v>0</v>
      </c>
      <c r="CL42">
        <v>0</v>
      </c>
      <c r="CM42">
        <v>0</v>
      </c>
      <c r="CN42">
        <v>9.3333333333333304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28.877005347593499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2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4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22.33</v>
      </c>
      <c r="EF42">
        <v>4.8</v>
      </c>
      <c r="EG42">
        <v>14.285714285714199</v>
      </c>
      <c r="EH42">
        <v>0</v>
      </c>
      <c r="EI42">
        <v>0</v>
      </c>
    </row>
    <row r="43" spans="1:139" x14ac:dyDescent="0.25">
      <c r="A43" t="s">
        <v>19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8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32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3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28.877005347593499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22.33</v>
      </c>
      <c r="EF43">
        <v>0</v>
      </c>
      <c r="EG43">
        <v>0</v>
      </c>
      <c r="EH43">
        <v>0</v>
      </c>
      <c r="EI43">
        <v>0</v>
      </c>
    </row>
    <row r="44" spans="1:139" x14ac:dyDescent="0.25">
      <c r="A44" t="s">
        <v>193</v>
      </c>
      <c r="B44">
        <v>0</v>
      </c>
      <c r="C44">
        <v>8.8334480644084401</v>
      </c>
      <c r="D44">
        <v>51.185371279973403</v>
      </c>
      <c r="E44">
        <v>47.642430146948598</v>
      </c>
      <c r="F44">
        <v>10.8705822711977</v>
      </c>
      <c r="G44">
        <v>133.195389387174</v>
      </c>
      <c r="H44">
        <v>21.1579588956353</v>
      </c>
      <c r="I44">
        <v>16.4428351493656</v>
      </c>
      <c r="J44">
        <v>12.7830679363047</v>
      </c>
      <c r="K44">
        <v>0</v>
      </c>
      <c r="L44">
        <v>0</v>
      </c>
      <c r="M44">
        <v>1.99854386603567</v>
      </c>
      <c r="N44">
        <v>6.2294280374129398</v>
      </c>
      <c r="O44">
        <v>0</v>
      </c>
      <c r="P44">
        <v>9.7441222045660894</v>
      </c>
      <c r="Q44">
        <v>0</v>
      </c>
      <c r="R44">
        <v>7.3350397585883602</v>
      </c>
      <c r="S44">
        <v>50.332844939463698</v>
      </c>
      <c r="T44">
        <v>3.9740473462742099</v>
      </c>
      <c r="U44">
        <v>0</v>
      </c>
      <c r="V44">
        <v>30.780522197089599</v>
      </c>
      <c r="W44">
        <v>24.030902863236399</v>
      </c>
      <c r="X44">
        <v>74.223673785367794</v>
      </c>
      <c r="Y44">
        <v>0.82081313113186505</v>
      </c>
      <c r="Z44">
        <v>7.6312640914937502</v>
      </c>
      <c r="AA44">
        <v>25.576835395543199</v>
      </c>
      <c r="AB44">
        <v>21.138815383074999</v>
      </c>
      <c r="AC44">
        <v>8.4295577336065293</v>
      </c>
      <c r="AD44">
        <v>0</v>
      </c>
      <c r="AE44">
        <v>11.398942077222999</v>
      </c>
      <c r="AF44">
        <v>0</v>
      </c>
      <c r="AG44">
        <v>0</v>
      </c>
      <c r="AH44">
        <v>16.4526366522899</v>
      </c>
      <c r="AI44">
        <v>0</v>
      </c>
      <c r="AJ44">
        <v>0</v>
      </c>
      <c r="AK44">
        <v>0</v>
      </c>
      <c r="AL44">
        <v>3.6598320030425602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1.66531522400162</v>
      </c>
      <c r="AX44">
        <v>6.4163678548829299</v>
      </c>
      <c r="AY44">
        <v>0</v>
      </c>
      <c r="AZ44">
        <v>5.4452901436196504</v>
      </c>
      <c r="BA44">
        <v>8.0441813289729591</v>
      </c>
      <c r="BB44">
        <v>0</v>
      </c>
      <c r="BC44">
        <v>0</v>
      </c>
      <c r="BD44">
        <v>0</v>
      </c>
      <c r="BE44">
        <v>0</v>
      </c>
      <c r="BF44">
        <v>49.232336165754802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7.9634128912391002</v>
      </c>
      <c r="BN44">
        <v>2.4929804157847202</v>
      </c>
      <c r="BO44">
        <v>0</v>
      </c>
      <c r="BP44">
        <v>10.4778515148548</v>
      </c>
      <c r="BQ44">
        <v>0</v>
      </c>
      <c r="BR44">
        <v>0</v>
      </c>
      <c r="BS44">
        <v>7.1515394927599001</v>
      </c>
      <c r="BT44">
        <v>7.9889175554274603</v>
      </c>
      <c r="BU44">
        <v>18.028575495994499</v>
      </c>
      <c r="BV44">
        <v>9.7847587101537599</v>
      </c>
      <c r="BW44">
        <v>8.1149949050516099</v>
      </c>
      <c r="BX44">
        <v>131.588594888394</v>
      </c>
      <c r="BY44">
        <v>16.1070962742725</v>
      </c>
      <c r="BZ44">
        <v>0</v>
      </c>
      <c r="CA44">
        <v>2.9420904090232698</v>
      </c>
      <c r="CB44">
        <v>0</v>
      </c>
      <c r="CC44">
        <v>85.980348711747197</v>
      </c>
      <c r="CD44">
        <v>20.216303400398999</v>
      </c>
      <c r="CE44">
        <v>63.997703030188397</v>
      </c>
      <c r="CF44">
        <v>0</v>
      </c>
      <c r="CG44">
        <v>6.7069002349925197</v>
      </c>
      <c r="CH44">
        <v>13.4822128087098</v>
      </c>
      <c r="CI44">
        <v>34.432929575967698</v>
      </c>
      <c r="CJ44">
        <v>0</v>
      </c>
      <c r="CK44">
        <v>11.671005170698299</v>
      </c>
      <c r="CL44">
        <v>1.65872562792866</v>
      </c>
      <c r="CM44">
        <v>36.856437852038603</v>
      </c>
      <c r="CN44">
        <v>26.730750619055801</v>
      </c>
      <c r="CO44">
        <v>19.2068674429478</v>
      </c>
      <c r="CP44">
        <v>13.518485511173701</v>
      </c>
      <c r="CQ44">
        <v>4.3450560225067099</v>
      </c>
      <c r="CR44">
        <v>9.0917987565334109</v>
      </c>
      <c r="CS44">
        <v>76.002334695916105</v>
      </c>
      <c r="CT44">
        <v>0</v>
      </c>
      <c r="CU44">
        <v>0</v>
      </c>
      <c r="CV44">
        <v>0</v>
      </c>
      <c r="CW44">
        <v>2.3055587215384499</v>
      </c>
      <c r="CX44">
        <v>0</v>
      </c>
      <c r="CY44">
        <v>0</v>
      </c>
      <c r="CZ44">
        <v>0</v>
      </c>
      <c r="DA44">
        <v>16.9758084154542</v>
      </c>
      <c r="DB44">
        <v>0.76188689788213604</v>
      </c>
      <c r="DC44">
        <v>0</v>
      </c>
      <c r="DD44">
        <v>11.3065936364618</v>
      </c>
      <c r="DE44">
        <v>0</v>
      </c>
      <c r="DF44">
        <v>2.3225678157473899</v>
      </c>
      <c r="DG44">
        <v>0</v>
      </c>
      <c r="DH44">
        <v>0</v>
      </c>
      <c r="DI44">
        <v>0</v>
      </c>
      <c r="DJ44">
        <v>6.6519479010141502</v>
      </c>
      <c r="DK44">
        <v>0</v>
      </c>
      <c r="DL44">
        <v>0</v>
      </c>
      <c r="DM44">
        <v>49.193903068490201</v>
      </c>
      <c r="DN44">
        <v>0</v>
      </c>
      <c r="DO44">
        <v>4.2794680269630101</v>
      </c>
      <c r="DP44">
        <v>0</v>
      </c>
      <c r="DQ44">
        <v>5.2993908214366403</v>
      </c>
      <c r="DR44">
        <v>5.7321005581894804</v>
      </c>
      <c r="DS44">
        <v>28.523104464985899</v>
      </c>
      <c r="DT44">
        <v>0</v>
      </c>
      <c r="DU44">
        <v>66.523870414221506</v>
      </c>
      <c r="DV44">
        <v>0</v>
      </c>
      <c r="DW44">
        <v>4.9367463250639299</v>
      </c>
      <c r="DX44">
        <v>0</v>
      </c>
      <c r="DY44">
        <v>11.253848830157001</v>
      </c>
      <c r="DZ44">
        <v>0</v>
      </c>
      <c r="EA44">
        <v>0</v>
      </c>
      <c r="EB44">
        <v>35.744902531361298</v>
      </c>
      <c r="EC44">
        <v>0</v>
      </c>
      <c r="ED44">
        <v>37.326795744497097</v>
      </c>
      <c r="EE44">
        <v>0</v>
      </c>
      <c r="EF44">
        <v>42.303113480711701</v>
      </c>
      <c r="EG44">
        <v>61.100802406735802</v>
      </c>
      <c r="EH44">
        <v>14.428599220187801</v>
      </c>
      <c r="EI44">
        <v>17.8860560646559</v>
      </c>
    </row>
    <row r="45" spans="1:139" x14ac:dyDescent="0.25">
      <c r="A45" t="s">
        <v>19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6.9248297477088903</v>
      </c>
      <c r="J45">
        <v>0</v>
      </c>
      <c r="K45">
        <v>0</v>
      </c>
      <c r="L45">
        <v>0</v>
      </c>
      <c r="M45">
        <v>1.59902942068547</v>
      </c>
      <c r="N45">
        <v>0.90258552507535705</v>
      </c>
      <c r="O45">
        <v>0</v>
      </c>
      <c r="P45">
        <v>0</v>
      </c>
      <c r="Q45">
        <v>5.8003046830482203</v>
      </c>
      <c r="R45">
        <v>0</v>
      </c>
      <c r="S45">
        <v>0</v>
      </c>
      <c r="T45">
        <v>1.33116097211437</v>
      </c>
      <c r="U45">
        <v>3.2285896772205098</v>
      </c>
      <c r="V45">
        <v>5.4235192465687403</v>
      </c>
      <c r="W45">
        <v>0</v>
      </c>
      <c r="X45">
        <v>0</v>
      </c>
      <c r="Y45">
        <v>0</v>
      </c>
      <c r="Z45">
        <v>4.1301050812206999</v>
      </c>
      <c r="AA45">
        <v>1.9455327150263599</v>
      </c>
      <c r="AB45">
        <v>0</v>
      </c>
      <c r="AC45">
        <v>0.65623471962017899</v>
      </c>
      <c r="AD45">
        <v>0</v>
      </c>
      <c r="AE45">
        <v>15.840545274864301</v>
      </c>
      <c r="AF45">
        <v>5.9421617857273699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21.233168056465299</v>
      </c>
      <c r="AW45">
        <v>0</v>
      </c>
      <c r="AX45">
        <v>0</v>
      </c>
      <c r="AY45">
        <v>0</v>
      </c>
      <c r="AZ45">
        <v>5.3976961053209003</v>
      </c>
      <c r="BA45">
        <v>15.1795789469592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4.3525294304804296</v>
      </c>
      <c r="BJ45">
        <v>0</v>
      </c>
      <c r="BK45">
        <v>3.1880261927034601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9.8225073895176997</v>
      </c>
      <c r="BS45">
        <v>0</v>
      </c>
      <c r="BT45">
        <v>0</v>
      </c>
      <c r="BU45">
        <v>0</v>
      </c>
      <c r="BV45">
        <v>0</v>
      </c>
      <c r="BW45">
        <v>2.0989566589706801</v>
      </c>
      <c r="BX45">
        <v>0</v>
      </c>
      <c r="BY45">
        <v>0.88630326658424796</v>
      </c>
      <c r="BZ45">
        <v>0</v>
      </c>
      <c r="CA45">
        <v>0</v>
      </c>
      <c r="CB45">
        <v>2.3530672207522301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9.7139334155363706</v>
      </c>
      <c r="CI45">
        <v>1.94846887640999</v>
      </c>
      <c r="CJ45">
        <v>0</v>
      </c>
      <c r="CK45">
        <v>0</v>
      </c>
      <c r="CL45">
        <v>1.0028805102618099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25.211547462098999</v>
      </c>
      <c r="CX45">
        <v>0</v>
      </c>
      <c r="CY45">
        <v>0</v>
      </c>
      <c r="CZ45">
        <v>27.6007514355436</v>
      </c>
      <c r="DA45">
        <v>40.775782595472101</v>
      </c>
      <c r="DB45">
        <v>0</v>
      </c>
      <c r="DC45">
        <v>16.385345601888002</v>
      </c>
      <c r="DD45">
        <v>13.028548335819099</v>
      </c>
      <c r="DE45">
        <v>0</v>
      </c>
      <c r="DF45">
        <v>3.3964008691950398</v>
      </c>
      <c r="DG45">
        <v>1.77705715443858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3.5974934615285399</v>
      </c>
      <c r="DR45">
        <v>17.994269908425402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</row>
    <row r="46" spans="1:139" x14ac:dyDescent="0.25">
      <c r="A46" t="s">
        <v>19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.0030251596909501</v>
      </c>
      <c r="I46">
        <v>6.9248297477088903</v>
      </c>
      <c r="J46">
        <v>0</v>
      </c>
      <c r="K46">
        <v>0</v>
      </c>
      <c r="L46">
        <v>0</v>
      </c>
      <c r="M46">
        <v>1.59902942068547</v>
      </c>
      <c r="N46">
        <v>0.90258552507535705</v>
      </c>
      <c r="O46">
        <v>0</v>
      </c>
      <c r="P46">
        <v>0</v>
      </c>
      <c r="Q46">
        <v>5.8003046830482203</v>
      </c>
      <c r="R46">
        <v>0</v>
      </c>
      <c r="S46">
        <v>0</v>
      </c>
      <c r="T46">
        <v>1.33116097211437</v>
      </c>
      <c r="U46">
        <v>3.2285896772205098</v>
      </c>
      <c r="V46">
        <v>5.4235192465687403</v>
      </c>
      <c r="W46">
        <v>0</v>
      </c>
      <c r="X46">
        <v>0</v>
      </c>
      <c r="Y46">
        <v>0</v>
      </c>
      <c r="Z46">
        <v>4.1301050812206999</v>
      </c>
      <c r="AA46">
        <v>1.9455327150263599</v>
      </c>
      <c r="AB46">
        <v>0</v>
      </c>
      <c r="AC46">
        <v>0.65530424706589296</v>
      </c>
      <c r="AD46">
        <v>0</v>
      </c>
      <c r="AE46">
        <v>15.840545274864301</v>
      </c>
      <c r="AF46">
        <v>4.43593181382876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21.233168056465299</v>
      </c>
      <c r="AW46">
        <v>0</v>
      </c>
      <c r="AX46">
        <v>0</v>
      </c>
      <c r="AY46">
        <v>0</v>
      </c>
      <c r="AZ46">
        <v>5.3976961053209003</v>
      </c>
      <c r="BA46">
        <v>15.1795789469592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4.3525294304804296</v>
      </c>
      <c r="BJ46">
        <v>0</v>
      </c>
      <c r="BK46">
        <v>3.1880261927034601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9.8225073895176997</v>
      </c>
      <c r="BS46">
        <v>0</v>
      </c>
      <c r="BT46">
        <v>0</v>
      </c>
      <c r="BU46">
        <v>0</v>
      </c>
      <c r="BV46">
        <v>0</v>
      </c>
      <c r="BW46">
        <v>2.0989566589706801</v>
      </c>
      <c r="BX46">
        <v>0</v>
      </c>
      <c r="BY46">
        <v>0.88630326658424796</v>
      </c>
      <c r="BZ46">
        <v>0</v>
      </c>
      <c r="CA46">
        <v>0</v>
      </c>
      <c r="CB46">
        <v>2.3530672207522301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9.7139334155363706</v>
      </c>
      <c r="CI46">
        <v>1.94846887640999</v>
      </c>
      <c r="CJ46">
        <v>0</v>
      </c>
      <c r="CK46">
        <v>0</v>
      </c>
      <c r="CL46">
        <v>1.2847232375065101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25.037846592083799</v>
      </c>
      <c r="CX46">
        <v>0</v>
      </c>
      <c r="CY46">
        <v>0</v>
      </c>
      <c r="CZ46">
        <v>27.6007514355436</v>
      </c>
      <c r="DA46">
        <v>40.775782595472101</v>
      </c>
      <c r="DB46">
        <v>0</v>
      </c>
      <c r="DC46">
        <v>16.385345601888002</v>
      </c>
      <c r="DD46">
        <v>13.028548335819099</v>
      </c>
      <c r="DE46">
        <v>0</v>
      </c>
      <c r="DF46">
        <v>3.3964008691950398</v>
      </c>
      <c r="DG46">
        <v>1.8453767363547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3.5974934615285399</v>
      </c>
      <c r="DR46">
        <v>13.529196883011499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</row>
    <row r="47" spans="1:139" x14ac:dyDescent="0.25">
      <c r="A47" t="s">
        <v>196</v>
      </c>
      <c r="B47">
        <v>1299.9613970819901</v>
      </c>
      <c r="C47">
        <v>1328.0804477106899</v>
      </c>
      <c r="D47">
        <v>653.71131652738802</v>
      </c>
      <c r="E47">
        <v>1020.68015208063</v>
      </c>
      <c r="F47">
        <v>1280.0219911832601</v>
      </c>
      <c r="G47">
        <v>1325.7449738374901</v>
      </c>
      <c r="H47">
        <v>1305.5793700255199</v>
      </c>
      <c r="I47">
        <v>1005.35088904603</v>
      </c>
      <c r="J47">
        <v>1197.71504831008</v>
      </c>
      <c r="K47">
        <v>1302.39767746241</v>
      </c>
      <c r="L47">
        <v>835.24669403643895</v>
      </c>
      <c r="M47">
        <v>1364.8343438435099</v>
      </c>
      <c r="N47">
        <v>1211.8912930983099</v>
      </c>
      <c r="O47">
        <v>827.90993958791296</v>
      </c>
      <c r="P47">
        <v>1283.9270362468301</v>
      </c>
      <c r="Q47">
        <v>1269.02413769903</v>
      </c>
      <c r="R47">
        <v>1253.9451905694</v>
      </c>
      <c r="S47">
        <v>1118.5526453637599</v>
      </c>
      <c r="T47">
        <v>1201.8607951301101</v>
      </c>
      <c r="U47">
        <v>1215.9575238894099</v>
      </c>
      <c r="V47">
        <v>1489.82025142255</v>
      </c>
      <c r="W47">
        <v>1381.92625222526</v>
      </c>
      <c r="X47">
        <v>1265.94421900713</v>
      </c>
      <c r="Y47">
        <v>1361.17766642123</v>
      </c>
      <c r="Z47">
        <v>1330.00825842124</v>
      </c>
      <c r="AA47">
        <v>1479.4970629294701</v>
      </c>
      <c r="AB47">
        <v>1332.75261996105</v>
      </c>
      <c r="AC47">
        <v>1338.23954977178</v>
      </c>
      <c r="AD47">
        <v>1385.31766895583</v>
      </c>
      <c r="AE47">
        <v>1325.86122984759</v>
      </c>
      <c r="AF47">
        <v>1398.8443774656</v>
      </c>
      <c r="AG47">
        <v>44.127558236570998</v>
      </c>
      <c r="AH47">
        <v>1393.7972556270799</v>
      </c>
      <c r="AI47">
        <v>885.31681070816603</v>
      </c>
      <c r="AJ47">
        <v>1293.2853327289599</v>
      </c>
      <c r="AK47">
        <v>1270.2615880132801</v>
      </c>
      <c r="AL47">
        <v>1279.62521400674</v>
      </c>
      <c r="AM47">
        <v>1273.0509631499999</v>
      </c>
      <c r="AN47">
        <v>886.74193609376402</v>
      </c>
      <c r="AO47">
        <v>1202.77736300789</v>
      </c>
      <c r="AP47">
        <v>1436.4399773984501</v>
      </c>
      <c r="AQ47">
        <v>315.07943283160398</v>
      </c>
      <c r="AR47">
        <v>684.34805846932602</v>
      </c>
      <c r="AS47">
        <v>1447.73701174024</v>
      </c>
      <c r="AT47">
        <v>522.85555998175198</v>
      </c>
      <c r="AU47">
        <v>296.10806407506601</v>
      </c>
      <c r="AV47">
        <v>1216.9421840790301</v>
      </c>
      <c r="AW47">
        <v>1438.1035242309699</v>
      </c>
      <c r="AX47">
        <v>1025.7645870519</v>
      </c>
      <c r="AY47">
        <v>547.71731475178399</v>
      </c>
      <c r="AZ47">
        <v>532.09992995040602</v>
      </c>
      <c r="BA47">
        <v>1187.24176907063</v>
      </c>
      <c r="BB47">
        <v>844.18069941214799</v>
      </c>
      <c r="BC47">
        <v>614.88521129032495</v>
      </c>
      <c r="BD47">
        <v>1141.8663970882999</v>
      </c>
      <c r="BE47">
        <v>1286.01982861242</v>
      </c>
      <c r="BF47">
        <v>194.100211981792</v>
      </c>
      <c r="BG47">
        <v>943.39768151271403</v>
      </c>
      <c r="BH47">
        <v>477.254330938338</v>
      </c>
      <c r="BI47">
        <v>1256.9011080433099</v>
      </c>
      <c r="BJ47">
        <v>866.38953731066704</v>
      </c>
      <c r="BK47">
        <v>594.88601255567505</v>
      </c>
      <c r="BL47">
        <v>18.915903921420501</v>
      </c>
      <c r="BM47">
        <v>1328.7374234242</v>
      </c>
      <c r="BN47">
        <v>1149.8034703353701</v>
      </c>
      <c r="BO47">
        <v>1504.9218729230599</v>
      </c>
      <c r="BP47">
        <v>1304.6669519749901</v>
      </c>
      <c r="BQ47">
        <v>745.18879767688304</v>
      </c>
      <c r="BR47">
        <v>936.03970962837298</v>
      </c>
      <c r="BS47">
        <v>1014.33383943475</v>
      </c>
      <c r="BT47">
        <v>1284.7899252079101</v>
      </c>
      <c r="BU47">
        <v>1369.94092315173</v>
      </c>
      <c r="BV47">
        <v>1086.1724695565399</v>
      </c>
      <c r="BW47">
        <v>1152.8084653128101</v>
      </c>
      <c r="BX47">
        <v>228.99698964832299</v>
      </c>
      <c r="BY47">
        <v>713.98569302399699</v>
      </c>
      <c r="BZ47">
        <v>778.99553182342504</v>
      </c>
      <c r="CA47">
        <v>921.04140437112903</v>
      </c>
      <c r="CB47">
        <v>1436.66687706322</v>
      </c>
      <c r="CC47">
        <v>796.85124530102598</v>
      </c>
      <c r="CD47">
        <v>1180.78592699518</v>
      </c>
      <c r="CE47">
        <v>470.86172601024498</v>
      </c>
      <c r="CF47">
        <v>1083.8692861520301</v>
      </c>
      <c r="CG47">
        <v>1283.3975850791301</v>
      </c>
      <c r="CH47">
        <v>1393.6548016347299</v>
      </c>
      <c r="CI47">
        <v>1005.58574633585</v>
      </c>
      <c r="CJ47">
        <v>586.84085196607998</v>
      </c>
      <c r="CK47">
        <v>1138.4798295283399</v>
      </c>
      <c r="CL47">
        <v>1040.1221401836101</v>
      </c>
      <c r="CM47">
        <v>206.691937499273</v>
      </c>
      <c r="CN47">
        <v>1388.95679039368</v>
      </c>
      <c r="CO47">
        <v>1384.21660861687</v>
      </c>
      <c r="CP47">
        <v>1412.7297002702201</v>
      </c>
      <c r="CQ47">
        <v>1409.23618189128</v>
      </c>
      <c r="CR47">
        <v>1250.4380994457099</v>
      </c>
      <c r="CS47">
        <v>1224.2778259475299</v>
      </c>
      <c r="CT47">
        <v>1253.03709864602</v>
      </c>
      <c r="CU47">
        <v>1156.28173971658</v>
      </c>
      <c r="CV47">
        <v>1402.10247920505</v>
      </c>
      <c r="CW47">
        <v>1384.45383194091</v>
      </c>
      <c r="CX47">
        <v>1257.36526637303</v>
      </c>
      <c r="CY47">
        <v>1268.35213026161</v>
      </c>
      <c r="CZ47">
        <v>1576.2353017519799</v>
      </c>
      <c r="DA47">
        <v>1497.6322243731399</v>
      </c>
      <c r="DB47">
        <v>1439.4903157649901</v>
      </c>
      <c r="DC47">
        <v>1467.3840169972</v>
      </c>
      <c r="DD47">
        <v>1571.5380413012099</v>
      </c>
      <c r="DE47">
        <v>1446.51893956135</v>
      </c>
      <c r="DF47">
        <v>1172.8815495441399</v>
      </c>
      <c r="DG47">
        <v>1145.51775708679</v>
      </c>
      <c r="DH47">
        <v>1301.03669148433</v>
      </c>
      <c r="DI47">
        <v>1316.9657324431701</v>
      </c>
      <c r="DJ47">
        <v>1332.0589554827</v>
      </c>
      <c r="DK47">
        <v>571.75885000944299</v>
      </c>
      <c r="DL47">
        <v>1219.3056035300301</v>
      </c>
      <c r="DM47">
        <v>1294.2923789982799</v>
      </c>
      <c r="DN47">
        <v>1431.72685320557</v>
      </c>
      <c r="DO47">
        <v>929.73599352699398</v>
      </c>
      <c r="DP47">
        <v>80.803865558673394</v>
      </c>
      <c r="DQ47">
        <v>813.96912854295101</v>
      </c>
      <c r="DR47">
        <v>1357.3153775363901</v>
      </c>
      <c r="DS47">
        <v>944.99088271454298</v>
      </c>
      <c r="DT47">
        <v>302.63608494213997</v>
      </c>
      <c r="DU47">
        <v>1365.2701087703499</v>
      </c>
      <c r="DV47">
        <v>30.373461944416398</v>
      </c>
      <c r="DW47">
        <v>1198.94261694535</v>
      </c>
      <c r="DX47">
        <v>0</v>
      </c>
      <c r="DY47">
        <v>1307.8914676473801</v>
      </c>
      <c r="DZ47">
        <v>1456.49514599903</v>
      </c>
      <c r="EA47">
        <v>1449.0914553709799</v>
      </c>
      <c r="EB47">
        <v>1431.2245116865699</v>
      </c>
      <c r="EC47">
        <v>1461.48919383418</v>
      </c>
      <c r="ED47">
        <v>1509.8275189012099</v>
      </c>
      <c r="EE47">
        <v>1019.98961684342</v>
      </c>
      <c r="EF47">
        <v>1365.5696682522</v>
      </c>
      <c r="EG47">
        <v>1358.37851637278</v>
      </c>
      <c r="EH47">
        <v>1603.27050337797</v>
      </c>
      <c r="EI47">
        <v>1161.47294139308</v>
      </c>
    </row>
    <row r="48" spans="1:139" x14ac:dyDescent="0.25">
      <c r="A48" t="s">
        <v>197</v>
      </c>
      <c r="B48">
        <v>134.93310013117599</v>
      </c>
      <c r="C48">
        <v>1023.38653259881</v>
      </c>
      <c r="D48">
        <v>415.79779706410397</v>
      </c>
      <c r="E48">
        <v>774.19804814951999</v>
      </c>
      <c r="F48">
        <v>777.30753497504702</v>
      </c>
      <c r="G48">
        <v>652.77487932898998</v>
      </c>
      <c r="H48">
        <v>1179.4679057895601</v>
      </c>
      <c r="I48">
        <v>834.50472777845096</v>
      </c>
      <c r="J48">
        <v>887.07633699633698</v>
      </c>
      <c r="K48">
        <v>1074.2578669618099</v>
      </c>
      <c r="L48">
        <v>1685.7452618341799</v>
      </c>
      <c r="M48">
        <v>1096.20667102681</v>
      </c>
      <c r="N48">
        <v>645.30053799245195</v>
      </c>
      <c r="O48">
        <v>1226.76804657818</v>
      </c>
      <c r="P48">
        <v>992.90663746440998</v>
      </c>
      <c r="Q48">
        <v>889.81480248557398</v>
      </c>
      <c r="R48">
        <v>530.80754594907501</v>
      </c>
      <c r="S48">
        <v>265.60189327627501</v>
      </c>
      <c r="T48">
        <v>1029.20443736844</v>
      </c>
      <c r="U48">
        <v>901.42195752767498</v>
      </c>
      <c r="V48">
        <v>913.576659838095</v>
      </c>
      <c r="W48">
        <v>365.00313196657402</v>
      </c>
      <c r="X48">
        <v>927.02875021744296</v>
      </c>
      <c r="Y48">
        <v>262.79636004031698</v>
      </c>
      <c r="Z48">
        <v>1067.4850708203501</v>
      </c>
      <c r="AA48">
        <v>794.78512018562901</v>
      </c>
      <c r="AB48">
        <v>935.46493071418502</v>
      </c>
      <c r="AC48">
        <v>701.43688789726195</v>
      </c>
      <c r="AD48">
        <v>275.73889392565701</v>
      </c>
      <c r="AE48">
        <v>1021.76183987483</v>
      </c>
      <c r="AF48">
        <v>952.56242197253403</v>
      </c>
      <c r="AG48">
        <v>11.9537110337403</v>
      </c>
      <c r="AH48">
        <v>845.322237448024</v>
      </c>
      <c r="AI48">
        <v>570.57690222302494</v>
      </c>
      <c r="AJ48">
        <v>0</v>
      </c>
      <c r="AK48">
        <v>161.868493150684</v>
      </c>
      <c r="AL48">
        <v>107.76251025430599</v>
      </c>
      <c r="AM48">
        <v>62.127114769089999</v>
      </c>
      <c r="AN48">
        <v>91.310950007033497</v>
      </c>
      <c r="AO48">
        <v>862.10328531422203</v>
      </c>
      <c r="AP48">
        <v>992.90809190809102</v>
      </c>
      <c r="AQ48">
        <v>192.09020628629901</v>
      </c>
      <c r="AR48">
        <v>335.40167228283502</v>
      </c>
      <c r="AS48">
        <v>617.49959514169996</v>
      </c>
      <c r="AT48">
        <v>541.06826000362105</v>
      </c>
      <c r="AU48">
        <v>752.14792801716999</v>
      </c>
      <c r="AV48">
        <v>1275.3869955585999</v>
      </c>
      <c r="AW48">
        <v>813.27840735068901</v>
      </c>
      <c r="AX48">
        <v>1662.0625</v>
      </c>
      <c r="AY48">
        <v>430.61992966002299</v>
      </c>
      <c r="AZ48">
        <v>712.833163064833</v>
      </c>
      <c r="BA48">
        <v>982.98608769186001</v>
      </c>
      <c r="BB48">
        <v>1389.9457168281499</v>
      </c>
      <c r="BC48">
        <v>685.61215370866796</v>
      </c>
      <c r="BD48">
        <v>804.27971150830899</v>
      </c>
      <c r="BE48">
        <v>1150.6062515144099</v>
      </c>
      <c r="BF48">
        <v>205.58622905132799</v>
      </c>
      <c r="BG48">
        <v>861.78595432857105</v>
      </c>
      <c r="BH48">
        <v>485.53780950256498</v>
      </c>
      <c r="BI48">
        <v>354.97855506974798</v>
      </c>
      <c r="BJ48">
        <v>284.72299861417099</v>
      </c>
      <c r="BK48">
        <v>430.745310957551</v>
      </c>
      <c r="BL48">
        <v>1.99871515582971</v>
      </c>
      <c r="BM48">
        <v>855.92961788249499</v>
      </c>
      <c r="BN48">
        <v>1080.2037070189201</v>
      </c>
      <c r="BO48">
        <v>939.45567800670801</v>
      </c>
      <c r="BP48">
        <v>915.394663309831</v>
      </c>
      <c r="BQ48">
        <v>504.21054861258199</v>
      </c>
      <c r="BR48">
        <v>812.08429177923495</v>
      </c>
      <c r="BS48">
        <v>196.83838699366501</v>
      </c>
      <c r="BT48">
        <v>898.911347479592</v>
      </c>
      <c r="BU48">
        <v>670.14565619223595</v>
      </c>
      <c r="BV48">
        <v>894.66073252590104</v>
      </c>
      <c r="BW48">
        <v>1329.5009054489301</v>
      </c>
      <c r="BX48">
        <v>339.57216028924302</v>
      </c>
      <c r="BY48">
        <v>363.30220443870797</v>
      </c>
      <c r="BZ48">
        <v>886.45999976466999</v>
      </c>
      <c r="CA48">
        <v>552.25299802939003</v>
      </c>
      <c r="CB48">
        <v>375.25438092442698</v>
      </c>
      <c r="CC48">
        <v>543.87026991430901</v>
      </c>
      <c r="CD48">
        <v>1155.68231333841</v>
      </c>
      <c r="CE48">
        <v>226.29545975764799</v>
      </c>
      <c r="CF48">
        <v>1074.45289690357</v>
      </c>
      <c r="CG48">
        <v>890.34447468698897</v>
      </c>
      <c r="CH48">
        <v>929.19635945182495</v>
      </c>
      <c r="CI48">
        <v>526.77087986404194</v>
      </c>
      <c r="CJ48">
        <v>228.11572281858901</v>
      </c>
      <c r="CK48">
        <v>689.76594057401201</v>
      </c>
      <c r="CL48">
        <v>1422.1950831586801</v>
      </c>
      <c r="CM48">
        <v>892.76971858898105</v>
      </c>
      <c r="CN48">
        <v>296.84569927774101</v>
      </c>
      <c r="CO48">
        <v>292.12307692307598</v>
      </c>
      <c r="CP48">
        <v>1454.6071229608999</v>
      </c>
      <c r="CQ48">
        <v>931.60203944720195</v>
      </c>
      <c r="CR48">
        <v>510.33953567878598</v>
      </c>
      <c r="CS48">
        <v>763.57544797988601</v>
      </c>
      <c r="CT48">
        <v>915.89038108730995</v>
      </c>
      <c r="CU48">
        <v>1116.3190870440801</v>
      </c>
      <c r="CV48">
        <v>1006.18017572082</v>
      </c>
      <c r="CW48">
        <v>772.120132349198</v>
      </c>
      <c r="CX48">
        <v>368.727834497581</v>
      </c>
      <c r="CY48">
        <v>142.89138576779001</v>
      </c>
      <c r="CZ48">
        <v>677.86580600103696</v>
      </c>
      <c r="DA48">
        <v>859.48387147690005</v>
      </c>
      <c r="DB48">
        <v>965.31525347894797</v>
      </c>
      <c r="DC48">
        <v>869.93105144146205</v>
      </c>
      <c r="DD48">
        <v>1025.8647475405501</v>
      </c>
      <c r="DE48">
        <v>1088.61447158183</v>
      </c>
      <c r="DF48">
        <v>388.55848222686501</v>
      </c>
      <c r="DG48">
        <v>131.62772996281399</v>
      </c>
      <c r="DH48">
        <v>3.99226305609284</v>
      </c>
      <c r="DI48">
        <v>556.87793868722895</v>
      </c>
      <c r="DJ48">
        <v>1046.53974297953</v>
      </c>
      <c r="DK48">
        <v>0</v>
      </c>
      <c r="DL48">
        <v>0</v>
      </c>
      <c r="DM48">
        <v>897.69286468066002</v>
      </c>
      <c r="DN48">
        <v>495.11112457463599</v>
      </c>
      <c r="DO48">
        <v>848.21926729986399</v>
      </c>
      <c r="DP48">
        <v>49.197478934858502</v>
      </c>
      <c r="DQ48">
        <v>723.96225484230604</v>
      </c>
      <c r="DR48">
        <v>289.69088756584199</v>
      </c>
      <c r="DS48">
        <v>1491.7038137929301</v>
      </c>
      <c r="DT48">
        <v>51.145584556106797</v>
      </c>
      <c r="DU48">
        <v>383.51383244449698</v>
      </c>
      <c r="DV48">
        <v>68.405063363441897</v>
      </c>
      <c r="DW48">
        <v>461.853469189713</v>
      </c>
      <c r="DX48">
        <v>33.628474545857898</v>
      </c>
      <c r="DY48">
        <v>1237.05537870484</v>
      </c>
      <c r="DZ48">
        <v>725.49965541006202</v>
      </c>
      <c r="EA48">
        <v>910.99560922063597</v>
      </c>
      <c r="EB48">
        <v>925.69596327798001</v>
      </c>
      <c r="EC48">
        <v>816.70951943679199</v>
      </c>
      <c r="ED48">
        <v>1133.6027005467299</v>
      </c>
      <c r="EE48">
        <v>1447.38335088554</v>
      </c>
      <c r="EF48">
        <v>226.62216635603099</v>
      </c>
      <c r="EG48">
        <v>1449.09265822784</v>
      </c>
      <c r="EH48">
        <v>275.14756975926002</v>
      </c>
      <c r="EI48">
        <v>275.81282350348499</v>
      </c>
    </row>
    <row r="49" spans="1:139" x14ac:dyDescent="0.25">
      <c r="A49" t="s">
        <v>198</v>
      </c>
      <c r="B49">
        <v>104.389971339868</v>
      </c>
      <c r="C49">
        <v>1068.7260856043999</v>
      </c>
      <c r="D49">
        <v>301.603541315629</v>
      </c>
      <c r="E49">
        <v>547.53380240728495</v>
      </c>
      <c r="F49">
        <v>566.93259992029402</v>
      </c>
      <c r="G49">
        <v>571.89613649227897</v>
      </c>
      <c r="H49">
        <v>916.90478248977001</v>
      </c>
      <c r="I49">
        <v>796.161942819611</v>
      </c>
      <c r="J49">
        <v>619.44506677155198</v>
      </c>
      <c r="K49">
        <v>872.21716470509398</v>
      </c>
      <c r="L49">
        <v>1081.0601144488101</v>
      </c>
      <c r="M49">
        <v>1024.99763155551</v>
      </c>
      <c r="N49">
        <v>500.99649996930299</v>
      </c>
      <c r="O49">
        <v>1020.74752514257</v>
      </c>
      <c r="P49">
        <v>1193.8092793625499</v>
      </c>
      <c r="Q49">
        <v>982.88914850588299</v>
      </c>
      <c r="R49">
        <v>395.90484117090199</v>
      </c>
      <c r="S49">
        <v>258.90746290201099</v>
      </c>
      <c r="T49">
        <v>795.85248721307198</v>
      </c>
      <c r="U49">
        <v>870.54069130650896</v>
      </c>
      <c r="V49">
        <v>679.02098761561501</v>
      </c>
      <c r="W49">
        <v>464.78802092649897</v>
      </c>
      <c r="X49">
        <v>630.65157247149102</v>
      </c>
      <c r="Y49">
        <v>346.78429073856898</v>
      </c>
      <c r="Z49">
        <v>1257.41757286653</v>
      </c>
      <c r="AA49">
        <v>773.01009707367405</v>
      </c>
      <c r="AB49">
        <v>667.30867016006096</v>
      </c>
      <c r="AC49">
        <v>545.19793382684099</v>
      </c>
      <c r="AD49">
        <v>367.88590411922303</v>
      </c>
      <c r="AE49">
        <v>964.89166728679595</v>
      </c>
      <c r="AF49">
        <v>789.84075906234</v>
      </c>
      <c r="AG49">
        <v>6.9230769230769198</v>
      </c>
      <c r="AH49">
        <v>1012.23761127588</v>
      </c>
      <c r="AI49">
        <v>451.20241122742402</v>
      </c>
      <c r="AJ49">
        <v>0</v>
      </c>
      <c r="AK49">
        <v>122.57769646685701</v>
      </c>
      <c r="AL49">
        <v>83.275056985675604</v>
      </c>
      <c r="AM49">
        <v>47.202492211837999</v>
      </c>
      <c r="AN49">
        <v>77.299549006782101</v>
      </c>
      <c r="AO49">
        <v>908.439515380138</v>
      </c>
      <c r="AP49">
        <v>1029.9545823195399</v>
      </c>
      <c r="AQ49">
        <v>127.59157894736801</v>
      </c>
      <c r="AR49">
        <v>215.07197227341501</v>
      </c>
      <c r="AS49">
        <v>752.39168847952203</v>
      </c>
      <c r="AT49">
        <v>489.04818754300101</v>
      </c>
      <c r="AU49">
        <v>479.65773096497003</v>
      </c>
      <c r="AV49">
        <v>1108.2621663970399</v>
      </c>
      <c r="AW49">
        <v>901.31589729791494</v>
      </c>
      <c r="AX49">
        <v>1071.85914073051</v>
      </c>
      <c r="AY49">
        <v>262.69248807574701</v>
      </c>
      <c r="AZ49">
        <v>541.95171818824201</v>
      </c>
      <c r="BA49">
        <v>794.48127369480301</v>
      </c>
      <c r="BB49">
        <v>885.25534429269601</v>
      </c>
      <c r="BC49">
        <v>430.17497641467401</v>
      </c>
      <c r="BD49">
        <v>556.63912071709603</v>
      </c>
      <c r="BE49">
        <v>795.02275792312798</v>
      </c>
      <c r="BF49">
        <v>116.470588235294</v>
      </c>
      <c r="BG49">
        <v>609.58884744301395</v>
      </c>
      <c r="BH49">
        <v>301.060479666319</v>
      </c>
      <c r="BI49">
        <v>423.21289808089</v>
      </c>
      <c r="BJ49">
        <v>212.22617877283199</v>
      </c>
      <c r="BK49">
        <v>299.48402024744098</v>
      </c>
      <c r="BL49">
        <v>1.3333333333333299</v>
      </c>
      <c r="BM49">
        <v>617.35079518754196</v>
      </c>
      <c r="BN49">
        <v>716.54667464913496</v>
      </c>
      <c r="BO49">
        <v>825.23925375611702</v>
      </c>
      <c r="BP49">
        <v>647.42321400421395</v>
      </c>
      <c r="BQ49">
        <v>321.785367746943</v>
      </c>
      <c r="BR49">
        <v>614.70505322750103</v>
      </c>
      <c r="BS49">
        <v>227.50818608411001</v>
      </c>
      <c r="BT49">
        <v>726.63210013882895</v>
      </c>
      <c r="BU49">
        <v>739.90632117730797</v>
      </c>
      <c r="BV49">
        <v>625.84715978110603</v>
      </c>
      <c r="BW49">
        <v>984.01801278183996</v>
      </c>
      <c r="BX49">
        <v>219.309316770186</v>
      </c>
      <c r="BY49">
        <v>236.72194756437801</v>
      </c>
      <c r="BZ49">
        <v>557.29750099454702</v>
      </c>
      <c r="CA49">
        <v>345.815184207068</v>
      </c>
      <c r="CB49">
        <v>318.539166759154</v>
      </c>
      <c r="CC49">
        <v>347.91745458170499</v>
      </c>
      <c r="CD49">
        <v>792.77332396175598</v>
      </c>
      <c r="CE49">
        <v>140.71590909090901</v>
      </c>
      <c r="CF49">
        <v>702.40855533951401</v>
      </c>
      <c r="CG49">
        <v>981.69742661097496</v>
      </c>
      <c r="CH49">
        <v>1025.55662885522</v>
      </c>
      <c r="CI49">
        <v>409.26498661727101</v>
      </c>
      <c r="CJ49">
        <v>145.064581819343</v>
      </c>
      <c r="CK49">
        <v>651.96176552375005</v>
      </c>
      <c r="CL49">
        <v>950.84309812734898</v>
      </c>
      <c r="CM49">
        <v>552.523121614297</v>
      </c>
      <c r="CN49">
        <v>355.12293629947402</v>
      </c>
      <c r="CO49">
        <v>381.53078817513898</v>
      </c>
      <c r="CP49">
        <v>1551.58908055594</v>
      </c>
      <c r="CQ49">
        <v>1073.16181485382</v>
      </c>
      <c r="CR49">
        <v>423.19343863437302</v>
      </c>
      <c r="CS49">
        <v>675.471065762737</v>
      </c>
      <c r="CT49">
        <v>968.55214860592002</v>
      </c>
      <c r="CU49">
        <v>1194.10802685985</v>
      </c>
      <c r="CV49">
        <v>1070.12585164443</v>
      </c>
      <c r="CW49">
        <v>839.19774528768505</v>
      </c>
      <c r="CX49">
        <v>378.11944198805401</v>
      </c>
      <c r="CY49">
        <v>114.28675610758999</v>
      </c>
      <c r="CZ49">
        <v>1009.88947969814</v>
      </c>
      <c r="DA49">
        <v>953.83758191762604</v>
      </c>
      <c r="DB49">
        <v>1026.6629586619899</v>
      </c>
      <c r="DC49">
        <v>1065.0865159349701</v>
      </c>
      <c r="DD49">
        <v>815.932311645195</v>
      </c>
      <c r="DE49">
        <v>1258.5279669803001</v>
      </c>
      <c r="DF49">
        <v>279.68230069151201</v>
      </c>
      <c r="DG49">
        <v>107.325707665187</v>
      </c>
      <c r="DH49">
        <v>2.9970831307729702</v>
      </c>
      <c r="DI49">
        <v>472.57469842298298</v>
      </c>
      <c r="DJ49">
        <v>1140.0485290900799</v>
      </c>
      <c r="DK49">
        <v>0</v>
      </c>
      <c r="DL49">
        <v>0</v>
      </c>
      <c r="DM49">
        <v>741.85466688732197</v>
      </c>
      <c r="DN49">
        <v>621.21793193717201</v>
      </c>
      <c r="DO49">
        <v>666.13251577783205</v>
      </c>
      <c r="DP49">
        <v>30.606617647058801</v>
      </c>
      <c r="DQ49">
        <v>499.78519158804602</v>
      </c>
      <c r="DR49">
        <v>381.80636844333901</v>
      </c>
      <c r="DS49">
        <v>1155.45774353667</v>
      </c>
      <c r="DT49">
        <v>34.148325358851601</v>
      </c>
      <c r="DU49">
        <v>447.735092664771</v>
      </c>
      <c r="DV49">
        <v>41.878612716763001</v>
      </c>
      <c r="DW49">
        <v>343.59135107471798</v>
      </c>
      <c r="DX49">
        <v>20.512760202281498</v>
      </c>
      <c r="DY49">
        <v>846.74680632648096</v>
      </c>
      <c r="DZ49">
        <v>863.57568872479396</v>
      </c>
      <c r="EA49">
        <v>1045.12817878243</v>
      </c>
      <c r="EB49">
        <v>1046.3043461725699</v>
      </c>
      <c r="EC49">
        <v>951.73295825026798</v>
      </c>
      <c r="ED49">
        <v>1397.4923631491799</v>
      </c>
      <c r="EE49">
        <v>1183.5595851195501</v>
      </c>
      <c r="EF49">
        <v>290.30341019918802</v>
      </c>
      <c r="EG49">
        <v>1540.13325951208</v>
      </c>
      <c r="EH49">
        <v>220.057953841585</v>
      </c>
      <c r="EI49">
        <v>202.60594593171001</v>
      </c>
    </row>
    <row r="50" spans="1:139" x14ac:dyDescent="0.25">
      <c r="A50" t="s">
        <v>199</v>
      </c>
      <c r="B50">
        <v>1167.89477993829</v>
      </c>
      <c r="C50">
        <v>1664.4515744415201</v>
      </c>
      <c r="D50">
        <v>1183.2760085638899</v>
      </c>
      <c r="E50">
        <v>1372.5690568831899</v>
      </c>
      <c r="F50">
        <v>1429.38028214479</v>
      </c>
      <c r="G50">
        <v>1251.36860028364</v>
      </c>
      <c r="H50">
        <v>1723.9760060318899</v>
      </c>
      <c r="I50">
        <v>1550.0299578040299</v>
      </c>
      <c r="J50">
        <v>1429.14439470926</v>
      </c>
      <c r="K50">
        <v>1570.8889447669801</v>
      </c>
      <c r="L50">
        <v>1717.27357222519</v>
      </c>
      <c r="M50">
        <v>1750.28590833678</v>
      </c>
      <c r="N50">
        <v>1550.23519320893</v>
      </c>
      <c r="O50">
        <v>1804.7871716381501</v>
      </c>
      <c r="P50">
        <v>1771.3847227927799</v>
      </c>
      <c r="Q50">
        <v>1766.4346246171599</v>
      </c>
      <c r="R50">
        <v>1328.14788828115</v>
      </c>
      <c r="S50">
        <v>1332.71908963086</v>
      </c>
      <c r="T50">
        <v>1598.3971599260401</v>
      </c>
      <c r="U50">
        <v>1542.78007467612</v>
      </c>
      <c r="V50">
        <v>1834.3332058922799</v>
      </c>
      <c r="W50">
        <v>1328.3585381355999</v>
      </c>
      <c r="X50">
        <v>1580.57667100049</v>
      </c>
      <c r="Y50">
        <v>1270.87808471533</v>
      </c>
      <c r="Z50">
        <v>1774.2526126100199</v>
      </c>
      <c r="AA50">
        <v>1673.3499506773601</v>
      </c>
      <c r="AB50">
        <v>1435.9595521041399</v>
      </c>
      <c r="AC50">
        <v>1407.3740489714601</v>
      </c>
      <c r="AD50">
        <v>1296.01304142455</v>
      </c>
      <c r="AE50">
        <v>1636.15717527625</v>
      </c>
      <c r="AF50">
        <v>1718.9416503934899</v>
      </c>
      <c r="AG50">
        <v>1147.2222222222199</v>
      </c>
      <c r="AH50">
        <v>1612.25619436483</v>
      </c>
      <c r="AI50">
        <v>1361.90145200595</v>
      </c>
      <c r="AJ50">
        <v>1144.69548133595</v>
      </c>
      <c r="AK50">
        <v>1231.5979811621701</v>
      </c>
      <c r="AL50">
        <v>1166.5761860351099</v>
      </c>
      <c r="AM50">
        <v>1151.2168175803699</v>
      </c>
      <c r="AN50">
        <v>1141.65910837817</v>
      </c>
      <c r="AO50">
        <v>1692.1108842096</v>
      </c>
      <c r="AP50">
        <v>1724.1521294986601</v>
      </c>
      <c r="AQ50">
        <v>1223.40375080836</v>
      </c>
      <c r="AR50">
        <v>1296.7804528371901</v>
      </c>
      <c r="AS50">
        <v>1487.96277864176</v>
      </c>
      <c r="AT50">
        <v>1586.4225302612999</v>
      </c>
      <c r="AU50">
        <v>1464.5999621713599</v>
      </c>
      <c r="AV50">
        <v>1709.99354911311</v>
      </c>
      <c r="AW50">
        <v>1594.10146616254</v>
      </c>
      <c r="AX50">
        <v>1708.75226500089</v>
      </c>
      <c r="AY50">
        <v>1279.1917965515199</v>
      </c>
      <c r="AZ50">
        <v>1465.5033646525501</v>
      </c>
      <c r="BA50">
        <v>1606.41860134186</v>
      </c>
      <c r="BB50">
        <v>1617.7730628326799</v>
      </c>
      <c r="BC50">
        <v>1406.89993050729</v>
      </c>
      <c r="BD50">
        <v>1406.7236550939299</v>
      </c>
      <c r="BE50">
        <v>1529.58671976593</v>
      </c>
      <c r="BF50">
        <v>1192.0333385343499</v>
      </c>
      <c r="BG50">
        <v>1476.38970928303</v>
      </c>
      <c r="BH50">
        <v>1362.15528815076</v>
      </c>
      <c r="BI50">
        <v>1514.0495720439201</v>
      </c>
      <c r="BJ50">
        <v>1245.72310411379</v>
      </c>
      <c r="BK50">
        <v>1368.0333377013801</v>
      </c>
      <c r="BL50">
        <v>1151.67875703767</v>
      </c>
      <c r="BM50">
        <v>1412.5772500887599</v>
      </c>
      <c r="BN50">
        <v>1536.6056915532099</v>
      </c>
      <c r="BO50">
        <v>1703.4930569698699</v>
      </c>
      <c r="BP50">
        <v>1504.9676156944199</v>
      </c>
      <c r="BQ50">
        <v>1321.83685474189</v>
      </c>
      <c r="BR50">
        <v>1272.84115147439</v>
      </c>
      <c r="BS50">
        <v>1231.31405218943</v>
      </c>
      <c r="BT50">
        <v>1584.7395728153399</v>
      </c>
      <c r="BU50">
        <v>1454.5628160546</v>
      </c>
      <c r="BV50">
        <v>1434.6577920264201</v>
      </c>
      <c r="BW50">
        <v>1637.84014448516</v>
      </c>
      <c r="BX50">
        <v>1196.7600152553</v>
      </c>
      <c r="BY50">
        <v>1250.4464778387401</v>
      </c>
      <c r="BZ50">
        <v>1436.48607712239</v>
      </c>
      <c r="CA50">
        <v>1417.46094386355</v>
      </c>
      <c r="CB50">
        <v>1607.41330324878</v>
      </c>
      <c r="CC50">
        <v>1260.7144748323501</v>
      </c>
      <c r="CD50">
        <v>1666.1694736355601</v>
      </c>
      <c r="CE50">
        <v>1199.9194182441299</v>
      </c>
      <c r="CF50">
        <v>1541.63599930603</v>
      </c>
      <c r="CG50">
        <v>1632.0672555400499</v>
      </c>
      <c r="CH50">
        <v>1755.509714193</v>
      </c>
      <c r="CI50">
        <v>1440.06972614701</v>
      </c>
      <c r="CJ50">
        <v>1222.34513274336</v>
      </c>
      <c r="CK50">
        <v>1547.4304894793599</v>
      </c>
      <c r="CL50">
        <v>1663.87270648461</v>
      </c>
      <c r="CM50">
        <v>1411.7114431467301</v>
      </c>
      <c r="CN50">
        <v>1239.1980759322801</v>
      </c>
      <c r="CO50">
        <v>1271.1194847505501</v>
      </c>
      <c r="CP50">
        <v>1925.7434166787</v>
      </c>
      <c r="CQ50">
        <v>1628.9478096103001</v>
      </c>
      <c r="CR50">
        <v>1231.7213669330699</v>
      </c>
      <c r="CS50">
        <v>1236.6987793420001</v>
      </c>
      <c r="CT50">
        <v>1549.2608071524701</v>
      </c>
      <c r="CU50">
        <v>1723.5629669484999</v>
      </c>
      <c r="CV50">
        <v>1719.0282214691099</v>
      </c>
      <c r="CW50">
        <v>1732.8179650206901</v>
      </c>
      <c r="CX50">
        <v>1191.74782428512</v>
      </c>
      <c r="CY50">
        <v>1150.75420399007</v>
      </c>
      <c r="CZ50">
        <v>1794.00954199432</v>
      </c>
      <c r="DA50">
        <v>1711.35678231151</v>
      </c>
      <c r="DB50">
        <v>1708.0583332552101</v>
      </c>
      <c r="DC50">
        <v>1746.1007838512701</v>
      </c>
      <c r="DD50">
        <v>1828.5845379242701</v>
      </c>
      <c r="DE50">
        <v>1561.51532885753</v>
      </c>
      <c r="DF50">
        <v>1305.71269350687</v>
      </c>
      <c r="DG50">
        <v>1157.8224853694701</v>
      </c>
      <c r="DH50">
        <v>1146.0155743024</v>
      </c>
      <c r="DI50">
        <v>1354.2548736072499</v>
      </c>
      <c r="DJ50">
        <v>1749.1781894592</v>
      </c>
      <c r="DK50">
        <v>1254.2645360517699</v>
      </c>
      <c r="DL50">
        <v>1127.4821270310099</v>
      </c>
      <c r="DM50">
        <v>1505.3316043468201</v>
      </c>
      <c r="DN50">
        <v>1417.46859989122</v>
      </c>
      <c r="DO50">
        <v>1495.79106820996</v>
      </c>
      <c r="DP50">
        <v>1157.8931637865401</v>
      </c>
      <c r="DQ50">
        <v>1398.5728961647401</v>
      </c>
      <c r="DR50">
        <v>1276.5645309123499</v>
      </c>
      <c r="DS50">
        <v>1703.6003533773601</v>
      </c>
      <c r="DT50">
        <v>1157.82863977383</v>
      </c>
      <c r="DU50">
        <v>1322.95158840621</v>
      </c>
      <c r="DV50">
        <v>1181.09051980038</v>
      </c>
      <c r="DW50">
        <v>1273.57945425361</v>
      </c>
      <c r="DX50">
        <v>1154.5444909163</v>
      </c>
      <c r="DY50">
        <v>1665.33046001357</v>
      </c>
      <c r="DZ50">
        <v>1548.64041709039</v>
      </c>
      <c r="EA50">
        <v>1651.2891165363701</v>
      </c>
      <c r="EB50">
        <v>1635.3213296747199</v>
      </c>
      <c r="EC50">
        <v>1600.5154920508901</v>
      </c>
      <c r="ED50">
        <v>1591.1650825189099</v>
      </c>
      <c r="EE50">
        <v>1741.7258338604599</v>
      </c>
      <c r="EF50">
        <v>1230.0623569320401</v>
      </c>
      <c r="EG50">
        <v>1638.30212141896</v>
      </c>
      <c r="EH50">
        <v>1513.0836246836</v>
      </c>
      <c r="EI50">
        <v>1337.99320625004</v>
      </c>
    </row>
    <row r="51" spans="1:139" x14ac:dyDescent="0.25">
      <c r="A51" t="s">
        <v>200</v>
      </c>
      <c r="B51">
        <v>261.017210944395</v>
      </c>
      <c r="C51">
        <v>1326.78814687057</v>
      </c>
      <c r="D51">
        <v>403.50177387003902</v>
      </c>
      <c r="E51">
        <v>634.92129406832203</v>
      </c>
      <c r="F51">
        <v>1012.14454136548</v>
      </c>
      <c r="G51">
        <v>840.356838172469</v>
      </c>
      <c r="H51">
        <v>1217.5908368079499</v>
      </c>
      <c r="I51">
        <v>925.286136016098</v>
      </c>
      <c r="J51">
        <v>735.06610065231303</v>
      </c>
      <c r="K51">
        <v>1124.1683914539999</v>
      </c>
      <c r="L51">
        <v>1206.0549927437601</v>
      </c>
      <c r="M51">
        <v>1455.34904140252</v>
      </c>
      <c r="N51">
        <v>802.10362716461304</v>
      </c>
      <c r="O51">
        <v>1284.5589661035899</v>
      </c>
      <c r="P51">
        <v>1371.98357239037</v>
      </c>
      <c r="Q51">
        <v>1371.5610335602901</v>
      </c>
      <c r="R51">
        <v>815.72753065187499</v>
      </c>
      <c r="S51">
        <v>750.50225023763198</v>
      </c>
      <c r="T51">
        <v>1054.75894484833</v>
      </c>
      <c r="U51">
        <v>1031.8046533296599</v>
      </c>
      <c r="V51">
        <v>1146.74130673381</v>
      </c>
      <c r="W51">
        <v>587.54848152270699</v>
      </c>
      <c r="X51">
        <v>1015.14387564882</v>
      </c>
      <c r="Y51">
        <v>438.93214269748802</v>
      </c>
      <c r="Z51">
        <v>1452.85518057268</v>
      </c>
      <c r="AA51">
        <v>1277.75867004159</v>
      </c>
      <c r="AB51">
        <v>844.054246596501</v>
      </c>
      <c r="AC51">
        <v>787.43136494139503</v>
      </c>
      <c r="AD51">
        <v>454.237391811122</v>
      </c>
      <c r="AE51">
        <v>1214.3024867699</v>
      </c>
      <c r="AF51">
        <v>1202.8795801789699</v>
      </c>
      <c r="AG51">
        <v>8.1316572460671299</v>
      </c>
      <c r="AH51">
        <v>1191.94782348948</v>
      </c>
      <c r="AI51">
        <v>534.73287225742399</v>
      </c>
      <c r="AJ51">
        <v>0</v>
      </c>
      <c r="AK51">
        <v>570.26223726549097</v>
      </c>
      <c r="AL51">
        <v>312.5</v>
      </c>
      <c r="AM51">
        <v>222.98497744290901</v>
      </c>
      <c r="AN51">
        <v>348.56807599295303</v>
      </c>
      <c r="AO51">
        <v>1254.33544927913</v>
      </c>
      <c r="AP51">
        <v>1322.4529956425399</v>
      </c>
      <c r="AQ51">
        <v>187.88146386688999</v>
      </c>
      <c r="AR51">
        <v>364.803069471436</v>
      </c>
      <c r="AS51">
        <v>885.77038305204405</v>
      </c>
      <c r="AT51">
        <v>675.82759842982398</v>
      </c>
      <c r="AU51">
        <v>598.12407515708503</v>
      </c>
      <c r="AV51">
        <v>1334.57739576616</v>
      </c>
      <c r="AW51">
        <v>1133.2222439511099</v>
      </c>
      <c r="AX51">
        <v>1288.5324937574301</v>
      </c>
      <c r="AY51">
        <v>303.34373086600698</v>
      </c>
      <c r="AZ51">
        <v>672.25913549489906</v>
      </c>
      <c r="BA51">
        <v>1099.6053492404501</v>
      </c>
      <c r="BB51">
        <v>996.010020099131</v>
      </c>
      <c r="BC51">
        <v>542.14714585710794</v>
      </c>
      <c r="BD51">
        <v>817.72469758097702</v>
      </c>
      <c r="BE51">
        <v>929.221413477591</v>
      </c>
      <c r="BF51">
        <v>159.718021794007</v>
      </c>
      <c r="BG51">
        <v>792.20515817702994</v>
      </c>
      <c r="BH51">
        <v>398.367753990707</v>
      </c>
      <c r="BI51">
        <v>775.64383198570999</v>
      </c>
      <c r="BJ51">
        <v>340.60383856712099</v>
      </c>
      <c r="BK51">
        <v>524.72923310685906</v>
      </c>
      <c r="BL51">
        <v>4.0573069805987201</v>
      </c>
      <c r="BM51">
        <v>896.20894474506099</v>
      </c>
      <c r="BN51">
        <v>963.22398188118098</v>
      </c>
      <c r="BO51">
        <v>1390.23168310601</v>
      </c>
      <c r="BP51">
        <v>1076.9997504917301</v>
      </c>
      <c r="BQ51">
        <v>445.20726864848598</v>
      </c>
      <c r="BR51">
        <v>945.79867899103294</v>
      </c>
      <c r="BS51">
        <v>420.23483384439203</v>
      </c>
      <c r="BT51">
        <v>1065.10643204434</v>
      </c>
      <c r="BU51">
        <v>973.71389913382995</v>
      </c>
      <c r="BV51">
        <v>787.51215140768295</v>
      </c>
      <c r="BW51">
        <v>1117.6091711112199</v>
      </c>
      <c r="BX51">
        <v>297.30720409673899</v>
      </c>
      <c r="BY51">
        <v>292.00303453714798</v>
      </c>
      <c r="BZ51">
        <v>645.75123896506204</v>
      </c>
      <c r="CA51">
        <v>526.55991710520902</v>
      </c>
      <c r="CB51">
        <v>826.73546466782204</v>
      </c>
      <c r="CC51">
        <v>606.60530720246197</v>
      </c>
      <c r="CD51">
        <v>1113.1881895233701</v>
      </c>
      <c r="CE51">
        <v>201.115094276523</v>
      </c>
      <c r="CF51">
        <v>979.00988726618004</v>
      </c>
      <c r="CG51">
        <v>1147.27805017832</v>
      </c>
      <c r="CH51">
        <v>1408.9142013774101</v>
      </c>
      <c r="CI51">
        <v>627.98625373994003</v>
      </c>
      <c r="CJ51">
        <v>203.63142871135699</v>
      </c>
      <c r="CK51">
        <v>921.93606521234994</v>
      </c>
      <c r="CL51">
        <v>1122.4154720131301</v>
      </c>
      <c r="CM51">
        <v>620.87567015256502</v>
      </c>
      <c r="CN51">
        <v>535.29831298861598</v>
      </c>
      <c r="CO51">
        <v>483.76472197338097</v>
      </c>
      <c r="CP51">
        <v>1728.7115411574</v>
      </c>
      <c r="CQ51">
        <v>1219.2801366665999</v>
      </c>
      <c r="CR51">
        <v>732.49508399045703</v>
      </c>
      <c r="CS51">
        <v>971.21173754255403</v>
      </c>
      <c r="CT51">
        <v>1253.7734905873999</v>
      </c>
      <c r="CU51">
        <v>1359.5332958805</v>
      </c>
      <c r="CV51">
        <v>1311.8830219686899</v>
      </c>
      <c r="CW51">
        <v>1289.2266990355699</v>
      </c>
      <c r="CX51">
        <v>603.64764511435806</v>
      </c>
      <c r="CY51">
        <v>359.87234268707402</v>
      </c>
      <c r="CZ51">
        <v>1500.6257619564201</v>
      </c>
      <c r="DA51">
        <v>1409.71120315384</v>
      </c>
      <c r="DB51">
        <v>1357.2640298098399</v>
      </c>
      <c r="DC51">
        <v>1424.96808272457</v>
      </c>
      <c r="DD51">
        <v>1287.2203694904799</v>
      </c>
      <c r="DE51">
        <v>1372.3997442903101</v>
      </c>
      <c r="DF51">
        <v>684.19814140144797</v>
      </c>
      <c r="DG51">
        <v>450.59189722096397</v>
      </c>
      <c r="DH51">
        <v>13.973116035199601</v>
      </c>
      <c r="DI51">
        <v>818.56583830360898</v>
      </c>
      <c r="DJ51">
        <v>1352.93540670314</v>
      </c>
      <c r="DK51">
        <v>14.768657151179699</v>
      </c>
      <c r="DL51">
        <v>11.7317333250431</v>
      </c>
      <c r="DM51">
        <v>953.86431058480002</v>
      </c>
      <c r="DN51">
        <v>745.00509952115794</v>
      </c>
      <c r="DO51">
        <v>777.58630332895302</v>
      </c>
      <c r="DP51">
        <v>30.856551742595201</v>
      </c>
      <c r="DQ51">
        <v>569.80305932394003</v>
      </c>
      <c r="DR51">
        <v>496.88748337300001</v>
      </c>
      <c r="DS51">
        <v>1330.3098081011799</v>
      </c>
      <c r="DT51">
        <v>38.734091290909198</v>
      </c>
      <c r="DU51">
        <v>607.41325963717702</v>
      </c>
      <c r="DV51">
        <v>48.789173611670499</v>
      </c>
      <c r="DW51">
        <v>411.34168896763299</v>
      </c>
      <c r="DX51">
        <v>19.704001029894599</v>
      </c>
      <c r="DY51">
        <v>1243.2079012634499</v>
      </c>
      <c r="DZ51">
        <v>1007.6906951724</v>
      </c>
      <c r="EA51">
        <v>1206.45583018753</v>
      </c>
      <c r="EB51">
        <v>1228.3441547442101</v>
      </c>
      <c r="EC51">
        <v>1111.13382570678</v>
      </c>
      <c r="ED51">
        <v>1380.63975328929</v>
      </c>
      <c r="EE51">
        <v>1331.46211242104</v>
      </c>
      <c r="EF51">
        <v>422.92082193559997</v>
      </c>
      <c r="EG51">
        <v>1660.39293671265</v>
      </c>
      <c r="EH51">
        <v>1125.8962272321</v>
      </c>
      <c r="EI51">
        <v>591.85804943550795</v>
      </c>
    </row>
    <row r="52" spans="1:139" x14ac:dyDescent="0.25">
      <c r="A52" t="s">
        <v>201</v>
      </c>
      <c r="B52">
        <v>305.55537948091302</v>
      </c>
      <c r="C52">
        <v>1118.2948786290301</v>
      </c>
      <c r="D52">
        <v>307.36895294535202</v>
      </c>
      <c r="E52">
        <v>541.35418310550904</v>
      </c>
      <c r="F52">
        <v>718.88126779598099</v>
      </c>
      <c r="G52">
        <v>805.47860644187494</v>
      </c>
      <c r="H52">
        <v>892.62870545515705</v>
      </c>
      <c r="I52">
        <v>652.81397837316194</v>
      </c>
      <c r="J52">
        <v>644.10403567857304</v>
      </c>
      <c r="K52">
        <v>892.51349402364394</v>
      </c>
      <c r="L52">
        <v>1075.19000158627</v>
      </c>
      <c r="M52">
        <v>1132.1343994942599</v>
      </c>
      <c r="N52">
        <v>577.19709440063798</v>
      </c>
      <c r="O52">
        <v>967.29405830323401</v>
      </c>
      <c r="P52">
        <v>1051.7290389867601</v>
      </c>
      <c r="Q52">
        <v>941.80552046251705</v>
      </c>
      <c r="R52">
        <v>745.876605586545</v>
      </c>
      <c r="S52">
        <v>729.18308784725605</v>
      </c>
      <c r="T52">
        <v>802.67092028703905</v>
      </c>
      <c r="U52">
        <v>734.67642261205594</v>
      </c>
      <c r="V52">
        <v>1067.9760198133099</v>
      </c>
      <c r="W52">
        <v>613.75209853772003</v>
      </c>
      <c r="X52">
        <v>783.74769807263999</v>
      </c>
      <c r="Y52">
        <v>482.87324941837898</v>
      </c>
      <c r="Z52">
        <v>1169.2155349489699</v>
      </c>
      <c r="AA52">
        <v>923.840859475191</v>
      </c>
      <c r="AB52">
        <v>738.42226348435202</v>
      </c>
      <c r="AC52">
        <v>744.60672334892297</v>
      </c>
      <c r="AD52">
        <v>497.682656953388</v>
      </c>
      <c r="AE52">
        <v>937.91515753198098</v>
      </c>
      <c r="AF52">
        <v>936.29350498965505</v>
      </c>
      <c r="AG52">
        <v>7.1428571428571397</v>
      </c>
      <c r="AH52">
        <v>995.17459312295705</v>
      </c>
      <c r="AI52">
        <v>417.68503835311702</v>
      </c>
      <c r="AJ52">
        <v>75.198639942734403</v>
      </c>
      <c r="AK52">
        <v>618.01097932512698</v>
      </c>
      <c r="AL52">
        <v>358.79809162472901</v>
      </c>
      <c r="AM52">
        <v>320.50904307598603</v>
      </c>
      <c r="AN52">
        <v>284.17882381554898</v>
      </c>
      <c r="AO52">
        <v>735.08768556744894</v>
      </c>
      <c r="AP52">
        <v>1119.90507968164</v>
      </c>
      <c r="AQ52">
        <v>137.064822545309</v>
      </c>
      <c r="AR52">
        <v>342.887906458278</v>
      </c>
      <c r="AS52">
        <v>818.00039776038398</v>
      </c>
      <c r="AT52">
        <v>662.83811126052399</v>
      </c>
      <c r="AU52">
        <v>523.49798010899701</v>
      </c>
      <c r="AV52">
        <v>1015.22309762796</v>
      </c>
      <c r="AW52">
        <v>955.96362399864597</v>
      </c>
      <c r="AX52">
        <v>1106.9710453324301</v>
      </c>
      <c r="AY52">
        <v>268.75646182483302</v>
      </c>
      <c r="AZ52">
        <v>520.90991388801501</v>
      </c>
      <c r="BA52">
        <v>807.23082473910597</v>
      </c>
      <c r="BB52">
        <v>890.70054876828999</v>
      </c>
      <c r="BC52">
        <v>461.48148645992802</v>
      </c>
      <c r="BD52">
        <v>615.215721771331</v>
      </c>
      <c r="BE52">
        <v>822.13711155392002</v>
      </c>
      <c r="BF52">
        <v>132.13752433139601</v>
      </c>
      <c r="BG52">
        <v>610.55259117599905</v>
      </c>
      <c r="BH52">
        <v>342.15205040533903</v>
      </c>
      <c r="BI52">
        <v>712.69605292208598</v>
      </c>
      <c r="BJ52">
        <v>281.59092952009502</v>
      </c>
      <c r="BK52">
        <v>524.52211544590295</v>
      </c>
      <c r="BL52">
        <v>5.6562120454383003</v>
      </c>
      <c r="BM52">
        <v>757.69751263304704</v>
      </c>
      <c r="BN52">
        <v>771.49312801065901</v>
      </c>
      <c r="BO52">
        <v>959.79988286721402</v>
      </c>
      <c r="BP52">
        <v>741.49154390926196</v>
      </c>
      <c r="BQ52">
        <v>341.894482325772</v>
      </c>
      <c r="BR52">
        <v>647.13061648387202</v>
      </c>
      <c r="BS52">
        <v>380.09980974889498</v>
      </c>
      <c r="BT52">
        <v>724.32516713682901</v>
      </c>
      <c r="BU52">
        <v>822.50015792615397</v>
      </c>
      <c r="BV52">
        <v>634.79820384695995</v>
      </c>
      <c r="BW52">
        <v>936.83944131001294</v>
      </c>
      <c r="BX52">
        <v>229.085778004182</v>
      </c>
      <c r="BY52">
        <v>245.65896629777899</v>
      </c>
      <c r="BZ52">
        <v>571.28318428663704</v>
      </c>
      <c r="CA52">
        <v>402.39281041295499</v>
      </c>
      <c r="CB52">
        <v>877.222411058126</v>
      </c>
      <c r="CC52">
        <v>431.47980468949902</v>
      </c>
      <c r="CD52">
        <v>845.76084484275702</v>
      </c>
      <c r="CE52">
        <v>157.39536399883599</v>
      </c>
      <c r="CF52">
        <v>756.93352746378503</v>
      </c>
      <c r="CG52">
        <v>1014.05873057597</v>
      </c>
      <c r="CH52">
        <v>945.61240542232099</v>
      </c>
      <c r="CI52">
        <v>415.95856859948299</v>
      </c>
      <c r="CJ52">
        <v>158.52889713690001</v>
      </c>
      <c r="CK52">
        <v>567.07452272999706</v>
      </c>
      <c r="CL52">
        <v>947.86454260226503</v>
      </c>
      <c r="CM52">
        <v>543.46947869409303</v>
      </c>
      <c r="CN52">
        <v>584.25142667849605</v>
      </c>
      <c r="CO52">
        <v>530.74931950378596</v>
      </c>
      <c r="CP52">
        <v>1531.76121596489</v>
      </c>
      <c r="CQ52">
        <v>1079.89796162021</v>
      </c>
      <c r="CR52">
        <v>694.18605413816601</v>
      </c>
      <c r="CS52">
        <v>728.98111164194597</v>
      </c>
      <c r="CT52">
        <v>1074.2809947564599</v>
      </c>
      <c r="CU52">
        <v>1187.7957900527299</v>
      </c>
      <c r="CV52">
        <v>1127.9601526865899</v>
      </c>
      <c r="CW52">
        <v>964.26927579749099</v>
      </c>
      <c r="CX52">
        <v>626.99853586606298</v>
      </c>
      <c r="CY52">
        <v>407.62926151966201</v>
      </c>
      <c r="CZ52">
        <v>1063.47908692076</v>
      </c>
      <c r="DA52">
        <v>1018.2526879040601</v>
      </c>
      <c r="DB52">
        <v>1071.5177191985399</v>
      </c>
      <c r="DC52">
        <v>971.424206447556</v>
      </c>
      <c r="DD52">
        <v>1170.4873642892001</v>
      </c>
      <c r="DE52">
        <v>1123.99025269505</v>
      </c>
      <c r="DF52">
        <v>561.69067360081306</v>
      </c>
      <c r="DG52">
        <v>559.59931226849403</v>
      </c>
      <c r="DH52">
        <v>20.988876177046201</v>
      </c>
      <c r="DI52">
        <v>747.80114699019805</v>
      </c>
      <c r="DJ52">
        <v>1153.74564618606</v>
      </c>
      <c r="DK52">
        <v>192.597223781997</v>
      </c>
      <c r="DL52">
        <v>356.87017703132</v>
      </c>
      <c r="DM52">
        <v>737.53387457482404</v>
      </c>
      <c r="DN52">
        <v>730.87018513707994</v>
      </c>
      <c r="DO52">
        <v>609.46548222411695</v>
      </c>
      <c r="DP52">
        <v>27.168699465533699</v>
      </c>
      <c r="DQ52">
        <v>488.282771492922</v>
      </c>
      <c r="DR52">
        <v>539.17187026507702</v>
      </c>
      <c r="DS52">
        <v>1055.0578702133</v>
      </c>
      <c r="DT52">
        <v>37.658008173319097</v>
      </c>
      <c r="DU52">
        <v>634.14152565231404</v>
      </c>
      <c r="DV52">
        <v>52.492570680354</v>
      </c>
      <c r="DW52">
        <v>422.89366896152097</v>
      </c>
      <c r="DX52">
        <v>16.3113006396588</v>
      </c>
      <c r="DY52">
        <v>966.31414676613201</v>
      </c>
      <c r="DZ52">
        <v>897.378601433923</v>
      </c>
      <c r="EA52">
        <v>1076.2040691525799</v>
      </c>
      <c r="EB52">
        <v>1084.8477952663</v>
      </c>
      <c r="EC52">
        <v>984.62109541094003</v>
      </c>
      <c r="ED52">
        <v>1172.6105582800001</v>
      </c>
      <c r="EE52">
        <v>1174.82207032105</v>
      </c>
      <c r="EF52">
        <v>475.56660848119299</v>
      </c>
      <c r="EG52">
        <v>1452.9099118448401</v>
      </c>
      <c r="EH52">
        <v>1246.61997367856</v>
      </c>
      <c r="EI52">
        <v>574.77256125028805</v>
      </c>
    </row>
    <row r="53" spans="1:139" x14ac:dyDescent="0.25">
      <c r="A53" t="s">
        <v>20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5.9423470128008002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29.8164352027981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</row>
    <row r="54" spans="1:139" x14ac:dyDescent="0.25">
      <c r="A54" t="s">
        <v>203</v>
      </c>
      <c r="B54">
        <v>568.87359168412399</v>
      </c>
      <c r="C54">
        <v>495.96996859509301</v>
      </c>
      <c r="D54">
        <v>933.41475529674199</v>
      </c>
      <c r="E54">
        <v>909.13488765827901</v>
      </c>
      <c r="F54">
        <v>826.23143895697103</v>
      </c>
      <c r="G54">
        <v>1361.1143814132899</v>
      </c>
      <c r="H54">
        <v>1097.6955383454599</v>
      </c>
      <c r="I54">
        <v>261.63844587604802</v>
      </c>
      <c r="J54">
        <v>60.186803478607203</v>
      </c>
      <c r="K54">
        <v>147.044524972376</v>
      </c>
      <c r="L54">
        <v>606.90380870694696</v>
      </c>
      <c r="M54">
        <v>979.86795498039498</v>
      </c>
      <c r="N54">
        <v>1037.9066272365901</v>
      </c>
      <c r="O54">
        <v>368.874571341528</v>
      </c>
      <c r="P54">
        <v>305.56602307551401</v>
      </c>
      <c r="Q54">
        <v>702.089427749994</v>
      </c>
      <c r="R54">
        <v>488.67730834770703</v>
      </c>
      <c r="S54">
        <v>856.89605822713395</v>
      </c>
      <c r="T54">
        <v>151.712397309859</v>
      </c>
      <c r="U54">
        <v>14.884795089023299</v>
      </c>
      <c r="V54">
        <v>1325.5546030824501</v>
      </c>
      <c r="W54">
        <v>442.33065736628703</v>
      </c>
      <c r="X54">
        <v>1040.27789272206</v>
      </c>
      <c r="Y54">
        <v>283.23010296358001</v>
      </c>
      <c r="Z54">
        <v>395.15074769407403</v>
      </c>
      <c r="AA54">
        <v>1216.5601203455999</v>
      </c>
      <c r="AB54">
        <v>556.15878410484095</v>
      </c>
      <c r="AC54">
        <v>521.18082328707101</v>
      </c>
      <c r="AD54">
        <v>82.7315723180634</v>
      </c>
      <c r="AE54">
        <v>306.08109695034801</v>
      </c>
      <c r="AF54">
        <v>736.55540712271295</v>
      </c>
      <c r="AG54">
        <v>0</v>
      </c>
      <c r="AH54">
        <v>101.414252762121</v>
      </c>
      <c r="AI54">
        <v>5.99934866294317</v>
      </c>
      <c r="AJ54">
        <v>0</v>
      </c>
      <c r="AK54">
        <v>33.687083062598198</v>
      </c>
      <c r="AL54">
        <v>255.83095898675299</v>
      </c>
      <c r="AM54">
        <v>266.54728418123199</v>
      </c>
      <c r="AN54">
        <v>193.04227066969401</v>
      </c>
      <c r="AO54">
        <v>1010.83535523198</v>
      </c>
      <c r="AP54">
        <v>0</v>
      </c>
      <c r="AQ54">
        <v>118.112565540769</v>
      </c>
      <c r="AR54">
        <v>0</v>
      </c>
      <c r="AS54">
        <v>8.9440624110084208</v>
      </c>
      <c r="AT54">
        <v>52.025169621665597</v>
      </c>
      <c r="AU54">
        <v>39.270536465934597</v>
      </c>
      <c r="AV54">
        <v>325.42856355081301</v>
      </c>
      <c r="AW54">
        <v>334.15711583406801</v>
      </c>
      <c r="AX54">
        <v>260.60659459989398</v>
      </c>
      <c r="AY54">
        <v>4.4785939248848203</v>
      </c>
      <c r="AZ54">
        <v>179.33360627853099</v>
      </c>
      <c r="BA54">
        <v>85.2193636936736</v>
      </c>
      <c r="BB54">
        <v>8.9498775731679103</v>
      </c>
      <c r="BC54">
        <v>67.952901121445805</v>
      </c>
      <c r="BD54">
        <v>114.699747060848</v>
      </c>
      <c r="BE54">
        <v>100.744116038123</v>
      </c>
      <c r="BF54">
        <v>235.31467995604501</v>
      </c>
      <c r="BG54">
        <v>488.649034479345</v>
      </c>
      <c r="BH54">
        <v>0</v>
      </c>
      <c r="BI54">
        <v>899.76579539001898</v>
      </c>
      <c r="BJ54">
        <v>363.434841470771</v>
      </c>
      <c r="BK54">
        <v>97.806466655779403</v>
      </c>
      <c r="BL54">
        <v>10.7194728680197</v>
      </c>
      <c r="BM54">
        <v>60.143103165047798</v>
      </c>
      <c r="BN54">
        <v>530.53765852435401</v>
      </c>
      <c r="BO54">
        <v>1077.38288845441</v>
      </c>
      <c r="BP54">
        <v>858.245279504417</v>
      </c>
      <c r="BQ54">
        <v>333.85169906751503</v>
      </c>
      <c r="BR54">
        <v>76.097377242047898</v>
      </c>
      <c r="BS54">
        <v>769.18092414033902</v>
      </c>
      <c r="BT54">
        <v>964.84907708040805</v>
      </c>
      <c r="BU54">
        <v>659.71867958137398</v>
      </c>
      <c r="BV54">
        <v>982.41606697571501</v>
      </c>
      <c r="BW54">
        <v>604.31868104001103</v>
      </c>
      <c r="BX54">
        <v>760.79558694078503</v>
      </c>
      <c r="BY54">
        <v>313.63210827294802</v>
      </c>
      <c r="BZ54">
        <v>84.246966588088895</v>
      </c>
      <c r="CA54">
        <v>663.10003373672703</v>
      </c>
      <c r="CB54">
        <v>1164.7598422548799</v>
      </c>
      <c r="CC54">
        <v>505.86320134950699</v>
      </c>
      <c r="CD54">
        <v>981.70280306658401</v>
      </c>
      <c r="CE54">
        <v>444.97406135518099</v>
      </c>
      <c r="CF54">
        <v>627.19143341540405</v>
      </c>
      <c r="CG54">
        <v>184.09650034704799</v>
      </c>
      <c r="CH54">
        <v>1045.2240026576901</v>
      </c>
      <c r="CI54">
        <v>798.48656980482599</v>
      </c>
      <c r="CJ54">
        <v>152.60582472352399</v>
      </c>
      <c r="CK54">
        <v>780.87137221361297</v>
      </c>
      <c r="CL54">
        <v>602.20752875698895</v>
      </c>
      <c r="CM54">
        <v>588.90178148294694</v>
      </c>
      <c r="CN54">
        <v>1132.4769601104799</v>
      </c>
      <c r="CO54">
        <v>855.04587259424397</v>
      </c>
      <c r="CP54">
        <v>1035.60760706563</v>
      </c>
      <c r="CQ54">
        <v>848.21086914209798</v>
      </c>
      <c r="CR54">
        <v>1134.6005110670501</v>
      </c>
      <c r="CS54">
        <v>1320.7741302617601</v>
      </c>
      <c r="CT54">
        <v>1503.2871876012</v>
      </c>
      <c r="CU54">
        <v>419.09636410318598</v>
      </c>
      <c r="CV54">
        <v>206.98093186442699</v>
      </c>
      <c r="CW54">
        <v>839.67866645026197</v>
      </c>
      <c r="CX54">
        <v>591.11114898514904</v>
      </c>
      <c r="CY54">
        <v>340.83398316554701</v>
      </c>
      <c r="CZ54">
        <v>1289.88125225095</v>
      </c>
      <c r="DA54">
        <v>1140.12464249084</v>
      </c>
      <c r="DB54">
        <v>622.40034824249506</v>
      </c>
      <c r="DC54">
        <v>909.69777499104498</v>
      </c>
      <c r="DD54">
        <v>1138.4437450059199</v>
      </c>
      <c r="DE54">
        <v>1416.8343077448401</v>
      </c>
      <c r="DF54">
        <v>546.68445861294799</v>
      </c>
      <c r="DG54">
        <v>526.39480889553499</v>
      </c>
      <c r="DH54">
        <v>21.298598050605399</v>
      </c>
      <c r="DI54">
        <v>142.301670219919</v>
      </c>
      <c r="DJ54">
        <v>285.734433114718</v>
      </c>
      <c r="DK54">
        <v>27.229979959876101</v>
      </c>
      <c r="DL54">
        <v>13.380058427403901</v>
      </c>
      <c r="DM54">
        <v>503.914421925375</v>
      </c>
      <c r="DN54">
        <v>226.49382564728299</v>
      </c>
      <c r="DO54">
        <v>159.69864054106699</v>
      </c>
      <c r="DP54">
        <v>233.205400416147</v>
      </c>
      <c r="DQ54">
        <v>129.151014213054</v>
      </c>
      <c r="DR54">
        <v>605.64747231548802</v>
      </c>
      <c r="DS54">
        <v>1290.3560526418401</v>
      </c>
      <c r="DT54">
        <v>235.39085015639799</v>
      </c>
      <c r="DU54">
        <v>519.57265867023796</v>
      </c>
      <c r="DV54">
        <v>372.472915785579</v>
      </c>
      <c r="DW54">
        <v>512.84476988898598</v>
      </c>
      <c r="DX54">
        <v>132.434371779418</v>
      </c>
      <c r="DY54">
        <v>550.83259506224795</v>
      </c>
      <c r="DZ54">
        <v>76.958303699108001</v>
      </c>
      <c r="EA54">
        <v>184.533116762605</v>
      </c>
      <c r="EB54">
        <v>474.23102569355598</v>
      </c>
      <c r="EC54">
        <v>327.42965218527002</v>
      </c>
      <c r="ED54">
        <v>1529.3177484610001</v>
      </c>
      <c r="EE54">
        <v>550.17807120632301</v>
      </c>
      <c r="EF54">
        <v>790.27525504150697</v>
      </c>
      <c r="EG54">
        <v>1542.8770736261899</v>
      </c>
      <c r="EH54">
        <v>1066.4644376738499</v>
      </c>
      <c r="EI54">
        <v>736.27422599302304</v>
      </c>
    </row>
    <row r="55" spans="1:139" x14ac:dyDescent="0.25">
      <c r="A55" t="s">
        <v>204</v>
      </c>
      <c r="B55">
        <v>36.924466583886897</v>
      </c>
      <c r="C55">
        <v>162.82297171691101</v>
      </c>
      <c r="D55">
        <v>393.35647012528898</v>
      </c>
      <c r="E55">
        <v>27.104199710845801</v>
      </c>
      <c r="F55">
        <v>477.14930861422101</v>
      </c>
      <c r="G55">
        <v>151.73426071485699</v>
      </c>
      <c r="H55">
        <v>825.53569654158798</v>
      </c>
      <c r="I55">
        <v>31.8464447141249</v>
      </c>
      <c r="J55">
        <v>9.6823394112303909</v>
      </c>
      <c r="K55">
        <v>86.231019701007597</v>
      </c>
      <c r="L55">
        <v>149.561894549941</v>
      </c>
      <c r="M55">
        <v>464.22195282795599</v>
      </c>
      <c r="N55">
        <v>816.30818367265397</v>
      </c>
      <c r="O55">
        <v>300.10308084333298</v>
      </c>
      <c r="P55">
        <v>92.830202530393194</v>
      </c>
      <c r="Q55">
        <v>345.371385904813</v>
      </c>
      <c r="R55">
        <v>441.31907144948099</v>
      </c>
      <c r="S55">
        <v>799.58414051907903</v>
      </c>
      <c r="T55">
        <v>12.8961206439383</v>
      </c>
      <c r="U55">
        <v>0</v>
      </c>
      <c r="V55">
        <v>1196.02314054108</v>
      </c>
      <c r="W55">
        <v>37.741345232086701</v>
      </c>
      <c r="X55">
        <v>779.66151881702297</v>
      </c>
      <c r="Y55">
        <v>6.4560273124437497</v>
      </c>
      <c r="Z55">
        <v>288.37673882425099</v>
      </c>
      <c r="AA55">
        <v>970.41543313836996</v>
      </c>
      <c r="AB55">
        <v>3.2427664364008901</v>
      </c>
      <c r="AC55">
        <v>283.492347158001</v>
      </c>
      <c r="AD55">
        <v>6.4558605076735702</v>
      </c>
      <c r="AE55">
        <v>252.87086958500899</v>
      </c>
      <c r="AF55">
        <v>417.373511653425</v>
      </c>
      <c r="AG55">
        <v>0</v>
      </c>
      <c r="AH55">
        <v>12.902467253316299</v>
      </c>
      <c r="AI55">
        <v>0</v>
      </c>
      <c r="AJ55">
        <v>0</v>
      </c>
      <c r="AK55">
        <v>46.545310584952702</v>
      </c>
      <c r="AL55">
        <v>36.553829156121701</v>
      </c>
      <c r="AM55">
        <v>0</v>
      </c>
      <c r="AN55">
        <v>207.17628899353099</v>
      </c>
      <c r="AO55">
        <v>895.954427319964</v>
      </c>
      <c r="AP55">
        <v>0</v>
      </c>
      <c r="AQ55">
        <v>0</v>
      </c>
      <c r="AR55">
        <v>0</v>
      </c>
      <c r="AS55">
        <v>0</v>
      </c>
      <c r="AT55">
        <v>46.202478425666897</v>
      </c>
      <c r="AU55">
        <v>14.458224407034001</v>
      </c>
      <c r="AV55">
        <v>230.48309349400299</v>
      </c>
      <c r="AW55">
        <v>257.74151414061703</v>
      </c>
      <c r="AX55">
        <v>219.728046307168</v>
      </c>
      <c r="AY55">
        <v>0</v>
      </c>
      <c r="AZ55">
        <v>151.54047088225201</v>
      </c>
      <c r="BA55">
        <v>88.3607522445717</v>
      </c>
      <c r="BB55">
        <v>6.4747717599622501</v>
      </c>
      <c r="BC55">
        <v>0</v>
      </c>
      <c r="BD55">
        <v>89.210668975600598</v>
      </c>
      <c r="BE55">
        <v>0</v>
      </c>
      <c r="BF55">
        <v>0</v>
      </c>
      <c r="BG55">
        <v>293.70138687210198</v>
      </c>
      <c r="BH55">
        <v>0</v>
      </c>
      <c r="BI55">
        <v>625.23430284242102</v>
      </c>
      <c r="BJ55">
        <v>251.602964289905</v>
      </c>
      <c r="BK55">
        <v>124.363137009181</v>
      </c>
      <c r="BL55">
        <v>0</v>
      </c>
      <c r="BM55">
        <v>19.2246686889711</v>
      </c>
      <c r="BN55">
        <v>308.93402378969898</v>
      </c>
      <c r="BO55">
        <v>888.72057236104104</v>
      </c>
      <c r="BP55">
        <v>602.39802733813804</v>
      </c>
      <c r="BQ55">
        <v>223.626346068603</v>
      </c>
      <c r="BR55">
        <v>101.93113783098001</v>
      </c>
      <c r="BS55">
        <v>471.76458819291901</v>
      </c>
      <c r="BT55">
        <v>584.50438448605905</v>
      </c>
      <c r="BU55">
        <v>3.2430373743408301</v>
      </c>
      <c r="BV55">
        <v>661.19082110892498</v>
      </c>
      <c r="BW55">
        <v>204.10847109416699</v>
      </c>
      <c r="BX55">
        <v>88.950069510329399</v>
      </c>
      <c r="BY55">
        <v>34.839713861144801</v>
      </c>
      <c r="BZ55">
        <v>37.890047845707699</v>
      </c>
      <c r="CA55">
        <v>379.96943326866801</v>
      </c>
      <c r="CB55">
        <v>879.309790431176</v>
      </c>
      <c r="CC55">
        <v>78.604915088091801</v>
      </c>
      <c r="CD55">
        <v>748.52339536129705</v>
      </c>
      <c r="CE55">
        <v>0</v>
      </c>
      <c r="CF55">
        <v>471.417153489763</v>
      </c>
      <c r="CG55">
        <v>177.72314623364801</v>
      </c>
      <c r="CH55">
        <v>710.05255631087005</v>
      </c>
      <c r="CI55">
        <v>515.03831961317599</v>
      </c>
      <c r="CJ55">
        <v>151.499843143563</v>
      </c>
      <c r="CK55">
        <v>534.15755906124605</v>
      </c>
      <c r="CL55">
        <v>196.35430841846301</v>
      </c>
      <c r="CM55">
        <v>9.0394673094664508</v>
      </c>
      <c r="CN55">
        <v>101.125306673381</v>
      </c>
      <c r="CO55">
        <v>12.8528257574877</v>
      </c>
      <c r="CP55">
        <v>12.6683684973924</v>
      </c>
      <c r="CQ55">
        <v>19.291531287397</v>
      </c>
      <c r="CR55">
        <v>50.129881636754</v>
      </c>
      <c r="CS55">
        <v>8.0853840616489396</v>
      </c>
      <c r="CT55">
        <v>275.341588915307</v>
      </c>
      <c r="CU55">
        <v>71.949900231043998</v>
      </c>
      <c r="CV55">
        <v>240.29657948843499</v>
      </c>
      <c r="CW55">
        <v>702.15309627695797</v>
      </c>
      <c r="CX55">
        <v>357.63454765699498</v>
      </c>
      <c r="CY55">
        <v>113.39990488107</v>
      </c>
      <c r="CZ55">
        <v>1006.81689569346</v>
      </c>
      <c r="DA55">
        <v>821.00596989896405</v>
      </c>
      <c r="DB55">
        <v>344.81638954507901</v>
      </c>
      <c r="DC55">
        <v>562.63884361734802</v>
      </c>
      <c r="DD55">
        <v>663.50332713637999</v>
      </c>
      <c r="DE55">
        <v>256.95569714007797</v>
      </c>
      <c r="DF55">
        <v>482.15130065814901</v>
      </c>
      <c r="DG55">
        <v>25.279614139370899</v>
      </c>
      <c r="DH55">
        <v>0</v>
      </c>
      <c r="DI55">
        <v>120.415785021448</v>
      </c>
      <c r="DJ55">
        <v>182.15166309624701</v>
      </c>
      <c r="DK55">
        <v>20.276204558681801</v>
      </c>
      <c r="DL55">
        <v>0</v>
      </c>
      <c r="DM55">
        <v>157.68544892926499</v>
      </c>
      <c r="DN55">
        <v>0</v>
      </c>
      <c r="DO55">
        <v>85.633139760842397</v>
      </c>
      <c r="DP55">
        <v>0</v>
      </c>
      <c r="DQ55">
        <v>97.215378060899894</v>
      </c>
      <c r="DR55">
        <v>0</v>
      </c>
      <c r="DS55">
        <v>188.28670130935399</v>
      </c>
      <c r="DT55">
        <v>0</v>
      </c>
      <c r="DU55">
        <v>16.034488513808999</v>
      </c>
      <c r="DV55">
        <v>0</v>
      </c>
      <c r="DW55">
        <v>0</v>
      </c>
      <c r="DX55">
        <v>0</v>
      </c>
      <c r="DY55">
        <v>248.010598236986</v>
      </c>
      <c r="DZ55">
        <v>0</v>
      </c>
      <c r="EA55">
        <v>0</v>
      </c>
      <c r="EB55">
        <v>70.233149565019104</v>
      </c>
      <c r="EC55">
        <v>31.880566036431901</v>
      </c>
      <c r="ED55">
        <v>612.87214007209502</v>
      </c>
      <c r="EE55">
        <v>355.42097272960598</v>
      </c>
      <c r="EF55">
        <v>103.696985077753</v>
      </c>
      <c r="EG55">
        <v>325.91601126076898</v>
      </c>
      <c r="EH55">
        <v>1001.01424391077</v>
      </c>
      <c r="EI55">
        <v>443.85390416914299</v>
      </c>
    </row>
    <row r="56" spans="1:139" x14ac:dyDescent="0.25">
      <c r="A56" t="s">
        <v>205</v>
      </c>
      <c r="B56">
        <v>500.68816302711002</v>
      </c>
      <c r="C56">
        <v>574.19223174749197</v>
      </c>
      <c r="D56">
        <v>923.54970689236802</v>
      </c>
      <c r="E56">
        <v>993.942849402246</v>
      </c>
      <c r="F56">
        <v>884.86528002977695</v>
      </c>
      <c r="G56">
        <v>1167.67193647827</v>
      </c>
      <c r="H56">
        <v>1098.5372100879199</v>
      </c>
      <c r="I56">
        <v>422.23526727992299</v>
      </c>
      <c r="J56">
        <v>113.586467593926</v>
      </c>
      <c r="K56">
        <v>248.97977336953599</v>
      </c>
      <c r="L56">
        <v>785.42038439107898</v>
      </c>
      <c r="M56">
        <v>765.08906957184297</v>
      </c>
      <c r="N56">
        <v>1070.2883141892601</v>
      </c>
      <c r="O56">
        <v>548.592947766561</v>
      </c>
      <c r="P56">
        <v>441.03433861944899</v>
      </c>
      <c r="Q56">
        <v>805.60234027506704</v>
      </c>
      <c r="R56">
        <v>635.06917901826603</v>
      </c>
      <c r="S56">
        <v>978.33721330374306</v>
      </c>
      <c r="T56">
        <v>265.96283848088098</v>
      </c>
      <c r="U56">
        <v>29.2626840874726</v>
      </c>
      <c r="V56">
        <v>1046.00364504293</v>
      </c>
      <c r="W56">
        <v>240.65835075408299</v>
      </c>
      <c r="X56">
        <v>1090.60647734848</v>
      </c>
      <c r="Y56">
        <v>139.54231012158399</v>
      </c>
      <c r="Z56">
        <v>484.64661873339901</v>
      </c>
      <c r="AA56">
        <v>834.92727903317598</v>
      </c>
      <c r="AB56">
        <v>672.77498220772895</v>
      </c>
      <c r="AC56">
        <v>669.57831197497796</v>
      </c>
      <c r="AD56">
        <v>30.7108716345072</v>
      </c>
      <c r="AE56">
        <v>445.29163252963599</v>
      </c>
      <c r="AF56">
        <v>851.01189302139596</v>
      </c>
      <c r="AG56">
        <v>0</v>
      </c>
      <c r="AH56">
        <v>134.52629042059499</v>
      </c>
      <c r="AI56">
        <v>11.9328256654327</v>
      </c>
      <c r="AJ56">
        <v>0</v>
      </c>
      <c r="AK56">
        <v>64.888209093061604</v>
      </c>
      <c r="AL56">
        <v>361.44805605123997</v>
      </c>
      <c r="AM56">
        <v>373.94211736680001</v>
      </c>
      <c r="AN56">
        <v>292.77005259486401</v>
      </c>
      <c r="AO56">
        <v>1057.8400411590801</v>
      </c>
      <c r="AP56">
        <v>0</v>
      </c>
      <c r="AQ56">
        <v>203.81425086726</v>
      </c>
      <c r="AR56">
        <v>0</v>
      </c>
      <c r="AS56">
        <v>0</v>
      </c>
      <c r="AT56">
        <v>99.073002567194393</v>
      </c>
      <c r="AU56">
        <v>75.798104518681498</v>
      </c>
      <c r="AV56">
        <v>474.72961739973999</v>
      </c>
      <c r="AW56">
        <v>351.85713071818401</v>
      </c>
      <c r="AX56">
        <v>413.159632157141</v>
      </c>
      <c r="AY56">
        <v>8.9151823956640399</v>
      </c>
      <c r="AZ56">
        <v>307.97987447482899</v>
      </c>
      <c r="BA56">
        <v>157.49379509531599</v>
      </c>
      <c r="BB56">
        <v>17.758937612872302</v>
      </c>
      <c r="BC56">
        <v>127.895333012284</v>
      </c>
      <c r="BD56">
        <v>206.08791189345999</v>
      </c>
      <c r="BE56">
        <v>181.587210456322</v>
      </c>
      <c r="BF56">
        <v>342.91609717546203</v>
      </c>
      <c r="BG56">
        <v>679.25637964861403</v>
      </c>
      <c r="BH56">
        <v>0</v>
      </c>
      <c r="BI56">
        <v>975.58133195548896</v>
      </c>
      <c r="BJ56">
        <v>530.86489288434302</v>
      </c>
      <c r="BK56">
        <v>178.67704460270201</v>
      </c>
      <c r="BL56">
        <v>15.264273190192201</v>
      </c>
      <c r="BM56">
        <v>111.474699099989</v>
      </c>
      <c r="BN56">
        <v>710.91903370219904</v>
      </c>
      <c r="BO56">
        <v>724.42581583426795</v>
      </c>
      <c r="BP56">
        <v>892.05812860338403</v>
      </c>
      <c r="BQ56">
        <v>504.14989681991801</v>
      </c>
      <c r="BR56">
        <v>139.367314396767</v>
      </c>
      <c r="BS56">
        <v>878.73098053147305</v>
      </c>
      <c r="BT56">
        <v>1012.68134282739</v>
      </c>
      <c r="BU56">
        <v>647.41016751214795</v>
      </c>
      <c r="BV56">
        <v>1042.37854742633</v>
      </c>
      <c r="BW56">
        <v>757.244049144217</v>
      </c>
      <c r="BX56">
        <v>791.98147488926804</v>
      </c>
      <c r="BY56">
        <v>472.24385774934598</v>
      </c>
      <c r="BZ56">
        <v>156.73741404979299</v>
      </c>
      <c r="CA56">
        <v>830.28943154818398</v>
      </c>
      <c r="CB56">
        <v>1068.5327393564401</v>
      </c>
      <c r="CC56">
        <v>629.36593633741097</v>
      </c>
      <c r="CD56">
        <v>1051.0822678438301</v>
      </c>
      <c r="CE56">
        <v>564.69290778956804</v>
      </c>
      <c r="CF56">
        <v>797.00852720162095</v>
      </c>
      <c r="CG56">
        <v>302.59487698523401</v>
      </c>
      <c r="CH56">
        <v>828.97321187865998</v>
      </c>
      <c r="CI56">
        <v>941.98412550594901</v>
      </c>
      <c r="CJ56">
        <v>259.63782445097598</v>
      </c>
      <c r="CK56">
        <v>930.32704447154799</v>
      </c>
      <c r="CL56">
        <v>787.96772313479096</v>
      </c>
      <c r="CM56">
        <v>768.12428929206101</v>
      </c>
      <c r="CN56">
        <v>709.06140338993396</v>
      </c>
      <c r="CO56">
        <v>159.39548084788501</v>
      </c>
      <c r="CP56">
        <v>364.21784359080101</v>
      </c>
      <c r="CQ56">
        <v>162.390451279975</v>
      </c>
      <c r="CR56">
        <v>896.45997631125795</v>
      </c>
      <c r="CS56">
        <v>960.50996460404599</v>
      </c>
      <c r="CT56">
        <v>1038.5215308903</v>
      </c>
      <c r="CU56">
        <v>557.31871027868397</v>
      </c>
      <c r="CV56">
        <v>326.86653933657499</v>
      </c>
      <c r="CW56">
        <v>917.38104286365103</v>
      </c>
      <c r="CX56">
        <v>627.57114133499897</v>
      </c>
      <c r="CY56">
        <v>446.762134134723</v>
      </c>
      <c r="CZ56">
        <v>564.57726473836203</v>
      </c>
      <c r="DA56">
        <v>574.57827545963903</v>
      </c>
      <c r="DB56">
        <v>497.81499584325798</v>
      </c>
      <c r="DC56">
        <v>435.19182439453198</v>
      </c>
      <c r="DD56">
        <v>1059.82852119777</v>
      </c>
      <c r="DE56">
        <v>935.41454699379301</v>
      </c>
      <c r="DF56">
        <v>714.40989611327404</v>
      </c>
      <c r="DG56">
        <v>655.39409334926495</v>
      </c>
      <c r="DH56">
        <v>30.889059546602201</v>
      </c>
      <c r="DI56">
        <v>243.01238924140301</v>
      </c>
      <c r="DJ56">
        <v>410.33031984006402</v>
      </c>
      <c r="DK56">
        <v>52.111181391199402</v>
      </c>
      <c r="DL56">
        <v>26.306535457362099</v>
      </c>
      <c r="DM56">
        <v>644.80170824579295</v>
      </c>
      <c r="DN56">
        <v>148.074690912362</v>
      </c>
      <c r="DO56">
        <v>280.160298960842</v>
      </c>
      <c r="DP56">
        <v>201.972227312743</v>
      </c>
      <c r="DQ56">
        <v>231.522468325002</v>
      </c>
      <c r="DR56">
        <v>233.45381813380101</v>
      </c>
      <c r="DS56">
        <v>1079.63285488678</v>
      </c>
      <c r="DT56">
        <v>300.97537296791501</v>
      </c>
      <c r="DU56">
        <v>499.60280556214701</v>
      </c>
      <c r="DV56">
        <v>367.03331219348303</v>
      </c>
      <c r="DW56">
        <v>675.71912974286704</v>
      </c>
      <c r="DX56">
        <v>117.322446777447</v>
      </c>
      <c r="DY56">
        <v>702.55919252176204</v>
      </c>
      <c r="DZ56">
        <v>8.9489970321266998</v>
      </c>
      <c r="EA56">
        <v>109.273692854655</v>
      </c>
      <c r="EB56">
        <v>206.63756897024501</v>
      </c>
      <c r="EC56">
        <v>109.16143181454601</v>
      </c>
      <c r="ED56">
        <v>1100.82951855028</v>
      </c>
      <c r="EE56">
        <v>704.37545010169299</v>
      </c>
      <c r="EF56">
        <v>532.46830293969299</v>
      </c>
      <c r="EG56">
        <v>751.22022252989098</v>
      </c>
      <c r="EH56">
        <v>795.34875902959698</v>
      </c>
      <c r="EI56">
        <v>869.59261134634505</v>
      </c>
    </row>
    <row r="57" spans="1:139" x14ac:dyDescent="0.25">
      <c r="A57" t="s">
        <v>206</v>
      </c>
      <c r="B57">
        <v>1002.24892370206</v>
      </c>
      <c r="C57">
        <v>1420.0381338623399</v>
      </c>
      <c r="D57">
        <v>918.47841677565395</v>
      </c>
      <c r="E57">
        <v>954.63020972750996</v>
      </c>
      <c r="F57">
        <v>1037.47563030895</v>
      </c>
      <c r="G57">
        <v>947.32674760394696</v>
      </c>
      <c r="H57">
        <v>1357.6363808507399</v>
      </c>
      <c r="I57">
        <v>1110.70371598222</v>
      </c>
      <c r="J57">
        <v>1081.67051975252</v>
      </c>
      <c r="K57">
        <v>1263.68353330483</v>
      </c>
      <c r="L57">
        <v>1328.8952073753101</v>
      </c>
      <c r="M57">
        <v>1380.4463878469101</v>
      </c>
      <c r="N57">
        <v>1007.31070112129</v>
      </c>
      <c r="O57">
        <v>1285.5379992032499</v>
      </c>
      <c r="P57">
        <v>1488.96357778941</v>
      </c>
      <c r="Q57">
        <v>1359.6455775295999</v>
      </c>
      <c r="R57">
        <v>881.03906686115295</v>
      </c>
      <c r="S57">
        <v>960.39352082706705</v>
      </c>
      <c r="T57">
        <v>1137.56509195031</v>
      </c>
      <c r="U57">
        <v>1262.25787099636</v>
      </c>
      <c r="V57">
        <v>1138.7414788808501</v>
      </c>
      <c r="W57">
        <v>1172.7230602376501</v>
      </c>
      <c r="X57">
        <v>1128.25260235359</v>
      </c>
      <c r="Y57">
        <v>1130.7919297869601</v>
      </c>
      <c r="Z57">
        <v>1557.6926439633901</v>
      </c>
      <c r="AA57">
        <v>1342.2518855573601</v>
      </c>
      <c r="AB57">
        <v>1187.18848555606</v>
      </c>
      <c r="AC57">
        <v>1119.2495304992699</v>
      </c>
      <c r="AD57">
        <v>1163.34860351426</v>
      </c>
      <c r="AE57">
        <v>1343.3380902546801</v>
      </c>
      <c r="AF57">
        <v>1221.43707404732</v>
      </c>
      <c r="AG57">
        <v>1029.4912578921801</v>
      </c>
      <c r="AH57">
        <v>1426.0709061309101</v>
      </c>
      <c r="AI57">
        <v>964.52076098924101</v>
      </c>
      <c r="AJ57">
        <v>1008.19333577444</v>
      </c>
      <c r="AK57">
        <v>827.84626892140295</v>
      </c>
      <c r="AL57">
        <v>955.84050520280198</v>
      </c>
      <c r="AM57">
        <v>939.55339635015798</v>
      </c>
      <c r="AN57">
        <v>399.69160430267999</v>
      </c>
      <c r="AO57">
        <v>1350.8618279370401</v>
      </c>
      <c r="AP57">
        <v>1435.0268149117001</v>
      </c>
      <c r="AQ57">
        <v>974.25650807682905</v>
      </c>
      <c r="AR57">
        <v>892.08375768731798</v>
      </c>
      <c r="AS57">
        <v>1338.4998132237499</v>
      </c>
      <c r="AT57">
        <v>724.27237304596201</v>
      </c>
      <c r="AU57">
        <v>870.33040609551801</v>
      </c>
      <c r="AV57">
        <v>1401.4365163453299</v>
      </c>
      <c r="AW57">
        <v>1406.5347746933701</v>
      </c>
      <c r="AX57">
        <v>1338.67738936662</v>
      </c>
      <c r="AY57">
        <v>1010.55141420267</v>
      </c>
      <c r="AZ57">
        <v>857.65185825694095</v>
      </c>
      <c r="BA57">
        <v>1103.06627222919</v>
      </c>
      <c r="BB57">
        <v>1164.6501488117301</v>
      </c>
      <c r="BC57">
        <v>952.94130787173106</v>
      </c>
      <c r="BD57">
        <v>973.98703198338399</v>
      </c>
      <c r="BE57">
        <v>1240.8417336889199</v>
      </c>
      <c r="BF57">
        <v>1015.5149402050999</v>
      </c>
      <c r="BG57">
        <v>946.946907726939</v>
      </c>
      <c r="BH57">
        <v>956.07160869679399</v>
      </c>
      <c r="BI57">
        <v>934.68370053637602</v>
      </c>
      <c r="BJ57">
        <v>1002.79394946329</v>
      </c>
      <c r="BK57">
        <v>843.16718988076195</v>
      </c>
      <c r="BL57">
        <v>1027.3314817051</v>
      </c>
      <c r="BM57">
        <v>1139.36285375378</v>
      </c>
      <c r="BN57">
        <v>1120.41347266051</v>
      </c>
      <c r="BO57">
        <v>1461.1107537694099</v>
      </c>
      <c r="BP57">
        <v>1110.59880917132</v>
      </c>
      <c r="BQ57">
        <v>979.03738545659496</v>
      </c>
      <c r="BR57">
        <v>872.56120124089898</v>
      </c>
      <c r="BS57">
        <v>992.41614646398898</v>
      </c>
      <c r="BT57">
        <v>1198.99787683881</v>
      </c>
      <c r="BU57">
        <v>1212.15794690197</v>
      </c>
      <c r="BV57">
        <v>901.30439784022201</v>
      </c>
      <c r="BW57">
        <v>1308.35865409441</v>
      </c>
      <c r="BX57">
        <v>977.78115331046797</v>
      </c>
      <c r="BY57">
        <v>1006.42135060941</v>
      </c>
      <c r="BZ57">
        <v>950.83546783456404</v>
      </c>
      <c r="CA57">
        <v>1002.63767626625</v>
      </c>
      <c r="CB57">
        <v>1018.78362001785</v>
      </c>
      <c r="CC57">
        <v>600.37305745417495</v>
      </c>
      <c r="CD57">
        <v>1217.9619989477601</v>
      </c>
      <c r="CE57">
        <v>1013.56994571798</v>
      </c>
      <c r="CF57">
        <v>1072.18905819823</v>
      </c>
      <c r="CG57">
        <v>1385.7591771616201</v>
      </c>
      <c r="CH57">
        <v>1448.3243527181601</v>
      </c>
      <c r="CI57">
        <v>1025.12013478636</v>
      </c>
      <c r="CJ57">
        <v>1039.3108748249999</v>
      </c>
      <c r="CK57">
        <v>1090.9291182163099</v>
      </c>
      <c r="CL57">
        <v>1258.60255153209</v>
      </c>
      <c r="CM57">
        <v>937.79852879900295</v>
      </c>
      <c r="CN57">
        <v>1031.18430990923</v>
      </c>
      <c r="CO57">
        <v>1114.52333804809</v>
      </c>
      <c r="CP57">
        <v>1704.96281490205</v>
      </c>
      <c r="CQ57">
        <v>1448.84175765441</v>
      </c>
      <c r="CR57">
        <v>782.10545220708298</v>
      </c>
      <c r="CS57">
        <v>643.413481995805</v>
      </c>
      <c r="CT57">
        <v>1173.83148718028</v>
      </c>
      <c r="CU57">
        <v>1437.87034847325</v>
      </c>
      <c r="CV57">
        <v>1432.1617572739401</v>
      </c>
      <c r="CW57">
        <v>1348.60503763874</v>
      </c>
      <c r="CX57">
        <v>998.38772417912196</v>
      </c>
      <c r="CY57">
        <v>945.57639811850697</v>
      </c>
      <c r="CZ57">
        <v>1529.31341385929</v>
      </c>
      <c r="DA57">
        <v>1430.97348726224</v>
      </c>
      <c r="DB57">
        <v>1485.0465710338899</v>
      </c>
      <c r="DC57">
        <v>1504.45088712286</v>
      </c>
      <c r="DD57">
        <v>1223.25552007035</v>
      </c>
      <c r="DE57">
        <v>1115.8428330936299</v>
      </c>
      <c r="DF57">
        <v>921.53096640111403</v>
      </c>
      <c r="DG57">
        <v>719.17820930744494</v>
      </c>
      <c r="DH57">
        <v>1026.6067705461901</v>
      </c>
      <c r="DI57">
        <v>1057.3278971965599</v>
      </c>
      <c r="DJ57">
        <v>1481.11842587569</v>
      </c>
      <c r="DK57">
        <v>951.73497267759501</v>
      </c>
      <c r="DL57">
        <v>873.78450920245405</v>
      </c>
      <c r="DM57">
        <v>1213.2574456054899</v>
      </c>
      <c r="DN57">
        <v>1272.7494920215699</v>
      </c>
      <c r="DO57">
        <v>997.61656195010698</v>
      </c>
      <c r="DP57">
        <v>1031.2887207377601</v>
      </c>
      <c r="DQ57">
        <v>977.44598702231895</v>
      </c>
      <c r="DR57">
        <v>1125.5923805801001</v>
      </c>
      <c r="DS57">
        <v>1328.42028231164</v>
      </c>
      <c r="DT57">
        <v>1031.52079395085</v>
      </c>
      <c r="DU57">
        <v>1136.7957048794899</v>
      </c>
      <c r="DV57">
        <v>1052.7576868939</v>
      </c>
      <c r="DW57">
        <v>1001.77008669388</v>
      </c>
      <c r="DX57">
        <v>1031.08961064407</v>
      </c>
      <c r="DY57">
        <v>1227.6930585243499</v>
      </c>
      <c r="DZ57">
        <v>1393.4897847273601</v>
      </c>
      <c r="EA57">
        <v>1483.9515690206399</v>
      </c>
      <c r="EB57">
        <v>1465.8899877593601</v>
      </c>
      <c r="EC57">
        <v>1437.49365823157</v>
      </c>
      <c r="ED57">
        <v>763.36930644416896</v>
      </c>
      <c r="EE57">
        <v>1427.3186865078401</v>
      </c>
      <c r="EF57">
        <v>1083.9675242850501</v>
      </c>
      <c r="EG57">
        <v>432.44630765542303</v>
      </c>
      <c r="EH57">
        <v>1293.67324262224</v>
      </c>
      <c r="EI57">
        <v>977.12476681052397</v>
      </c>
    </row>
    <row r="58" spans="1:139" x14ac:dyDescent="0.25">
      <c r="A58" t="s">
        <v>207</v>
      </c>
      <c r="B58">
        <v>1007.92602671944</v>
      </c>
      <c r="C58">
        <v>1199.2768603741599</v>
      </c>
      <c r="D58">
        <v>970.93217663783503</v>
      </c>
      <c r="E58">
        <v>961.71355332958899</v>
      </c>
      <c r="F58">
        <v>1026.10512813124</v>
      </c>
      <c r="G58">
        <v>1084.98387479296</v>
      </c>
      <c r="H58">
        <v>1046.8159200168</v>
      </c>
      <c r="I58">
        <v>984.74299070049403</v>
      </c>
      <c r="J58">
        <v>937.95451174289201</v>
      </c>
      <c r="K58">
        <v>999.27223291750295</v>
      </c>
      <c r="L58">
        <v>1278.6952651515101</v>
      </c>
      <c r="M58">
        <v>1170.5273234942099</v>
      </c>
      <c r="N58">
        <v>1143.3799129522399</v>
      </c>
      <c r="O58">
        <v>1247.6672970385</v>
      </c>
      <c r="P58">
        <v>1315.7884369625899</v>
      </c>
      <c r="Q58">
        <v>1214.88569227829</v>
      </c>
      <c r="R58">
        <v>1049.9257536852999</v>
      </c>
      <c r="S58">
        <v>1104.5098756519101</v>
      </c>
      <c r="T58">
        <v>1007.50429845434</v>
      </c>
      <c r="U58">
        <v>1020.90143731416</v>
      </c>
      <c r="V58">
        <v>1291.44980502207</v>
      </c>
      <c r="W58">
        <v>985.70671081265596</v>
      </c>
      <c r="X58">
        <v>1084.12054737368</v>
      </c>
      <c r="Y58">
        <v>1001.90566853113</v>
      </c>
      <c r="Z58">
        <v>1335.28348163898</v>
      </c>
      <c r="AA58">
        <v>1103.2798916340901</v>
      </c>
      <c r="AB58">
        <v>946.20945032726399</v>
      </c>
      <c r="AC58">
        <v>996.14457998709202</v>
      </c>
      <c r="AD58">
        <v>1011.77766990291</v>
      </c>
      <c r="AE58">
        <v>1085.23834158161</v>
      </c>
      <c r="AF58">
        <v>1064.2243564298501</v>
      </c>
      <c r="AG58">
        <v>1029.4912578921801</v>
      </c>
      <c r="AH58">
        <v>1113.26750584196</v>
      </c>
      <c r="AI58">
        <v>984.27647632991705</v>
      </c>
      <c r="AJ58">
        <v>1032</v>
      </c>
      <c r="AK58">
        <v>1087.3021120293799</v>
      </c>
      <c r="AL58">
        <v>1031.4210561740199</v>
      </c>
      <c r="AM58">
        <v>1031.7032461240301</v>
      </c>
      <c r="AN58">
        <v>1074.9865178986499</v>
      </c>
      <c r="AO58">
        <v>1094.41848714198</v>
      </c>
      <c r="AP58">
        <v>1154.05553319919</v>
      </c>
      <c r="AQ58">
        <v>1053.58447704685</v>
      </c>
      <c r="AR58">
        <v>1078.0685826977899</v>
      </c>
      <c r="AS58">
        <v>937.3</v>
      </c>
      <c r="AT58">
        <v>1227.56360828313</v>
      </c>
      <c r="AU58">
        <v>1058.0802039124901</v>
      </c>
      <c r="AV58">
        <v>1226.4263285560201</v>
      </c>
      <c r="AW58">
        <v>1003.43506512857</v>
      </c>
      <c r="AX58">
        <v>1229.0507412886</v>
      </c>
      <c r="AY58">
        <v>1011.20682095006</v>
      </c>
      <c r="AZ58">
        <v>1000.23101184682</v>
      </c>
      <c r="BA58">
        <v>979.20960774306297</v>
      </c>
      <c r="BB58">
        <v>1072.7932932204201</v>
      </c>
      <c r="BC58">
        <v>1031.56932773109</v>
      </c>
      <c r="BD58">
        <v>982.50867052023102</v>
      </c>
      <c r="BE58">
        <v>925.75036144578303</v>
      </c>
      <c r="BF58">
        <v>1033.22829327061</v>
      </c>
      <c r="BG58">
        <v>964.33397238640703</v>
      </c>
      <c r="BH58">
        <v>1081.9184461608299</v>
      </c>
      <c r="BI58">
        <v>1187.79740244767</v>
      </c>
      <c r="BJ58">
        <v>1035.2230318740301</v>
      </c>
      <c r="BK58">
        <v>1146.3158347676399</v>
      </c>
      <c r="BL58">
        <v>1037.4997590361399</v>
      </c>
      <c r="BM58">
        <v>959.749755859375</v>
      </c>
      <c r="BN58">
        <v>964.93413534117406</v>
      </c>
      <c r="BO58">
        <v>1072.7813293818699</v>
      </c>
      <c r="BP58">
        <v>1024.9286394061801</v>
      </c>
      <c r="BQ58">
        <v>1026.8708830548901</v>
      </c>
      <c r="BR58">
        <v>809.70913528591302</v>
      </c>
      <c r="BS58">
        <v>1031.5312837735</v>
      </c>
      <c r="BT58">
        <v>1041.56962846281</v>
      </c>
      <c r="BU58">
        <v>926.13771362863099</v>
      </c>
      <c r="BV58">
        <v>982.80871676798097</v>
      </c>
      <c r="BW58">
        <v>1147.6251838181599</v>
      </c>
      <c r="BX58">
        <v>1006.7890155692299</v>
      </c>
      <c r="BY58">
        <v>1017.94124044746</v>
      </c>
      <c r="BZ58">
        <v>959.06086651806095</v>
      </c>
      <c r="CA58">
        <v>1085.72575011155</v>
      </c>
      <c r="CB58">
        <v>1251.21399395103</v>
      </c>
      <c r="CC58">
        <v>1005.97692918139</v>
      </c>
      <c r="CD58">
        <v>1026.2802988124499</v>
      </c>
      <c r="CE58">
        <v>1031.54809729354</v>
      </c>
      <c r="CF58">
        <v>984.92413538006201</v>
      </c>
      <c r="CG58">
        <v>1104.8815915887601</v>
      </c>
      <c r="CH58">
        <v>1171.95419677053</v>
      </c>
      <c r="CI58">
        <v>1078.7282927321701</v>
      </c>
      <c r="CJ58">
        <v>1039.3144774688301</v>
      </c>
      <c r="CK58">
        <v>1016.80059360445</v>
      </c>
      <c r="CL58">
        <v>1142.6341190415201</v>
      </c>
      <c r="CM58">
        <v>941.79756630154895</v>
      </c>
      <c r="CN58">
        <v>978.85326185234203</v>
      </c>
      <c r="CO58">
        <v>1002.38645532674</v>
      </c>
      <c r="CP58">
        <v>1646.7296427188201</v>
      </c>
      <c r="CQ58">
        <v>1210.0941934839</v>
      </c>
      <c r="CR58">
        <v>986.54522185562701</v>
      </c>
      <c r="CS58">
        <v>1192.4034119623</v>
      </c>
      <c r="CT58">
        <v>1396.2211601450899</v>
      </c>
      <c r="CU58">
        <v>1325.27936566476</v>
      </c>
      <c r="CV58">
        <v>1173.5312177583</v>
      </c>
      <c r="CW58">
        <v>1077.3148719462699</v>
      </c>
      <c r="CX58">
        <v>944.76921079958402</v>
      </c>
      <c r="CY58">
        <v>1010.88157245124</v>
      </c>
      <c r="CZ58">
        <v>1075.8103754195599</v>
      </c>
      <c r="DA58">
        <v>1021.03596247772</v>
      </c>
      <c r="DB58">
        <v>1136.2314658314699</v>
      </c>
      <c r="DC58">
        <v>1166.98958875684</v>
      </c>
      <c r="DD58">
        <v>1142.1217068969299</v>
      </c>
      <c r="DE58">
        <v>1584.12670986321</v>
      </c>
      <c r="DF58">
        <v>1069.9695114077399</v>
      </c>
      <c r="DG58">
        <v>1028.6296386126601</v>
      </c>
      <c r="DH58">
        <v>1030.9990300678901</v>
      </c>
      <c r="DI58">
        <v>1014.45395992366</v>
      </c>
      <c r="DJ58">
        <v>1259.83218916857</v>
      </c>
      <c r="DK58">
        <v>1164.4997853155801</v>
      </c>
      <c r="DL58">
        <v>1024.9978048780399</v>
      </c>
      <c r="DM58">
        <v>920.37221299376904</v>
      </c>
      <c r="DN58">
        <v>966.23756650586802</v>
      </c>
      <c r="DO58">
        <v>944.32883317261303</v>
      </c>
      <c r="DP58">
        <v>1031.83624031007</v>
      </c>
      <c r="DQ58">
        <v>978.11033009086304</v>
      </c>
      <c r="DR58">
        <v>982.994461313427</v>
      </c>
      <c r="DS58">
        <v>1411.0222600478101</v>
      </c>
      <c r="DT58">
        <v>1031.83624031007</v>
      </c>
      <c r="DU58">
        <v>974.54158164781302</v>
      </c>
      <c r="DV58">
        <v>1029.6774193548299</v>
      </c>
      <c r="DW58">
        <v>1003.03576678098</v>
      </c>
      <c r="DX58">
        <v>1031.92999031007</v>
      </c>
      <c r="DY58">
        <v>1026.6643406809001</v>
      </c>
      <c r="DZ58">
        <v>958.44705882352901</v>
      </c>
      <c r="EA58">
        <v>1137.77334993773</v>
      </c>
      <c r="EB58">
        <v>1158.1544290817901</v>
      </c>
      <c r="EC58">
        <v>1054.9159700835801</v>
      </c>
      <c r="ED58">
        <v>1717.0170908166101</v>
      </c>
      <c r="EE58">
        <v>1339.5314853979601</v>
      </c>
      <c r="EF58">
        <v>994.76066929753995</v>
      </c>
      <c r="EG58">
        <v>1878.0252548303599</v>
      </c>
      <c r="EH58">
        <v>1238.4586034183801</v>
      </c>
      <c r="EI58">
        <v>1095.92522975047</v>
      </c>
    </row>
    <row r="59" spans="1:139" x14ac:dyDescent="0.25">
      <c r="A59" t="s">
        <v>208</v>
      </c>
      <c r="B59">
        <v>1204.3698658990299</v>
      </c>
      <c r="C59">
        <v>1617.11661985105</v>
      </c>
      <c r="D59">
        <v>1287.45237062448</v>
      </c>
      <c r="E59">
        <v>1402.8747321211499</v>
      </c>
      <c r="F59">
        <v>1448.90661899409</v>
      </c>
      <c r="G59">
        <v>1437.2446102075901</v>
      </c>
      <c r="H59">
        <v>1682.2384060991999</v>
      </c>
      <c r="I59">
        <v>1504.35429705771</v>
      </c>
      <c r="J59">
        <v>1414.89007355422</v>
      </c>
      <c r="K59">
        <v>1528.9970784679001</v>
      </c>
      <c r="L59">
        <v>1655.8900006455301</v>
      </c>
      <c r="M59">
        <v>1689.4814077850999</v>
      </c>
      <c r="N59">
        <v>1528.6704575127501</v>
      </c>
      <c r="O59">
        <v>1786.9176169391001</v>
      </c>
      <c r="P59">
        <v>1684.65888110627</v>
      </c>
      <c r="Q59">
        <v>1691.6623548755799</v>
      </c>
      <c r="R59">
        <v>1368.12479706669</v>
      </c>
      <c r="S59">
        <v>1386.81851710454</v>
      </c>
      <c r="T59">
        <v>1595.94888433449</v>
      </c>
      <c r="U59">
        <v>1493.8450782714999</v>
      </c>
      <c r="V59">
        <v>1825.3857578945599</v>
      </c>
      <c r="W59">
        <v>1336.1793963634</v>
      </c>
      <c r="X59">
        <v>1593.08458871673</v>
      </c>
      <c r="Y59">
        <v>1287.4542879309199</v>
      </c>
      <c r="Z59">
        <v>1695.29595610716</v>
      </c>
      <c r="AA59">
        <v>1633.40578428392</v>
      </c>
      <c r="AB59">
        <v>1444.4941554290499</v>
      </c>
      <c r="AC59">
        <v>1411.0829158159399</v>
      </c>
      <c r="AD59">
        <v>1308.9453061224399</v>
      </c>
      <c r="AE59">
        <v>1592.4925280469299</v>
      </c>
      <c r="AF59">
        <v>1689.07068864287</v>
      </c>
      <c r="AG59">
        <v>1179.50898120535</v>
      </c>
      <c r="AH59">
        <v>1560.4381703097899</v>
      </c>
      <c r="AI59">
        <v>1364.38760505198</v>
      </c>
      <c r="AJ59">
        <v>1179.42857142857</v>
      </c>
      <c r="AK59">
        <v>1275.57148720755</v>
      </c>
      <c r="AL59">
        <v>1208.17523919428</v>
      </c>
      <c r="AM59">
        <v>1196.5300006904599</v>
      </c>
      <c r="AN59">
        <v>1245.0020522643299</v>
      </c>
      <c r="AO59">
        <v>1645.11702738284</v>
      </c>
      <c r="AP59">
        <v>1699.9579963789899</v>
      </c>
      <c r="AQ59">
        <v>1261.3909542343299</v>
      </c>
      <c r="AR59">
        <v>1343.53174394947</v>
      </c>
      <c r="AS59">
        <v>1467.39726027397</v>
      </c>
      <c r="AT59">
        <v>1684.05684187628</v>
      </c>
      <c r="AU59">
        <v>1489.1451963473801</v>
      </c>
      <c r="AV59">
        <v>1642.69382009016</v>
      </c>
      <c r="AW59">
        <v>1555.6470303584199</v>
      </c>
      <c r="AX59">
        <v>1652.90512598435</v>
      </c>
      <c r="AY59">
        <v>1292.9967226546401</v>
      </c>
      <c r="AZ59">
        <v>1461.4936854868399</v>
      </c>
      <c r="BA59">
        <v>1589.4594875272601</v>
      </c>
      <c r="BB59">
        <v>1571.4060437399601</v>
      </c>
      <c r="BC59">
        <v>1419.9353456669901</v>
      </c>
      <c r="BD59">
        <v>1412.35516271595</v>
      </c>
      <c r="BE59">
        <v>1502.87556142668</v>
      </c>
      <c r="BF59">
        <v>1254.4022338888201</v>
      </c>
      <c r="BG59">
        <v>1458.96850171759</v>
      </c>
      <c r="BH59">
        <v>1395.2429745746499</v>
      </c>
      <c r="BI59">
        <v>1532.8473008773101</v>
      </c>
      <c r="BJ59">
        <v>1264.4619404535899</v>
      </c>
      <c r="BK59">
        <v>1457.49412192461</v>
      </c>
      <c r="BL59">
        <v>1186.2040479140801</v>
      </c>
      <c r="BM59">
        <v>1413.4640768868801</v>
      </c>
      <c r="BN59">
        <v>1511.8521262368099</v>
      </c>
      <c r="BO59">
        <v>1652.5241675617599</v>
      </c>
      <c r="BP59">
        <v>1500.6279682428899</v>
      </c>
      <c r="BQ59">
        <v>1333.7431779516801</v>
      </c>
      <c r="BR59">
        <v>1286.5310017106999</v>
      </c>
      <c r="BS59">
        <v>1253.0199955896501</v>
      </c>
      <c r="BT59">
        <v>1564.5384954666899</v>
      </c>
      <c r="BU59">
        <v>1460.25570756659</v>
      </c>
      <c r="BV59">
        <v>1466.6393963698999</v>
      </c>
      <c r="BW59">
        <v>1593.5590851767199</v>
      </c>
      <c r="BX59">
        <v>1305.1376003405601</v>
      </c>
      <c r="BY59">
        <v>1278.1145094021699</v>
      </c>
      <c r="BZ59">
        <v>1424.74141098576</v>
      </c>
      <c r="CA59">
        <v>1414.03761752739</v>
      </c>
      <c r="CB59">
        <v>1567.25488133359</v>
      </c>
      <c r="CC59">
        <v>1367.60042538332</v>
      </c>
      <c r="CD59">
        <v>1634.2572295049799</v>
      </c>
      <c r="CE59">
        <v>1268.3306540082201</v>
      </c>
      <c r="CF59">
        <v>1525.5775819304399</v>
      </c>
      <c r="CG59">
        <v>1590.9203372940999</v>
      </c>
      <c r="CH59">
        <v>1659.07207262254</v>
      </c>
      <c r="CI59">
        <v>1427.66274403076</v>
      </c>
      <c r="CJ59">
        <v>1250.7723855092199</v>
      </c>
      <c r="CK59">
        <v>1522.7619968213801</v>
      </c>
      <c r="CL59">
        <v>1608.17384521601</v>
      </c>
      <c r="CM59">
        <v>1425.7353348904301</v>
      </c>
      <c r="CN59">
        <v>1309.24904875677</v>
      </c>
      <c r="CO59">
        <v>1313.4757079015999</v>
      </c>
      <c r="CP59">
        <v>1815.6705435654801</v>
      </c>
      <c r="CQ59">
        <v>1582.6481616671001</v>
      </c>
      <c r="CR59">
        <v>1317.4193602098701</v>
      </c>
      <c r="CS59">
        <v>1399.80566846334</v>
      </c>
      <c r="CT59">
        <v>1554.48324237624</v>
      </c>
      <c r="CU59">
        <v>1648.8448836129701</v>
      </c>
      <c r="CV59">
        <v>1658.4774288839999</v>
      </c>
      <c r="CW59">
        <v>1630.2538996420701</v>
      </c>
      <c r="CX59">
        <v>1223.8339376896299</v>
      </c>
      <c r="CY59">
        <v>1199.25331178186</v>
      </c>
      <c r="CZ59">
        <v>1725.7813828973301</v>
      </c>
      <c r="DA59">
        <v>1643.50887236371</v>
      </c>
      <c r="DB59">
        <v>1646.71732597392</v>
      </c>
      <c r="DC59">
        <v>1660.04297409028</v>
      </c>
      <c r="DD59">
        <v>1773.1519199500001</v>
      </c>
      <c r="DE59">
        <v>1616.7848292588601</v>
      </c>
      <c r="DF59">
        <v>1331.8934554950599</v>
      </c>
      <c r="DG59">
        <v>1223.76495667721</v>
      </c>
      <c r="DH59">
        <v>1179.2651704073101</v>
      </c>
      <c r="DI59">
        <v>1374.96393442622</v>
      </c>
      <c r="DJ59">
        <v>1674.34588774335</v>
      </c>
      <c r="DK59">
        <v>1331.34690873405</v>
      </c>
      <c r="DL59">
        <v>1172.8976520588001</v>
      </c>
      <c r="DM59">
        <v>1481.42979374227</v>
      </c>
      <c r="DN59">
        <v>1410.7228392864799</v>
      </c>
      <c r="DO59">
        <v>1474.85145360414</v>
      </c>
      <c r="DP59">
        <v>1192.14038966422</v>
      </c>
      <c r="DQ59">
        <v>1395.3569847277399</v>
      </c>
      <c r="DR59">
        <v>1290.67236622786</v>
      </c>
      <c r="DS59">
        <v>1675.01371460565</v>
      </c>
      <c r="DT59">
        <v>1192.14038966422</v>
      </c>
      <c r="DU59">
        <v>1335.95014394996</v>
      </c>
      <c r="DV59">
        <v>1210.42201834862</v>
      </c>
      <c r="DW59">
        <v>1294.66208602446</v>
      </c>
      <c r="DX59">
        <v>1187.7453162806701</v>
      </c>
      <c r="DY59">
        <v>1663.5778621829299</v>
      </c>
      <c r="DZ59">
        <v>1518.0071174377199</v>
      </c>
      <c r="EA59">
        <v>1599.4497850722901</v>
      </c>
      <c r="EB59">
        <v>1600.8045278203599</v>
      </c>
      <c r="EC59">
        <v>1559.7502938487601</v>
      </c>
      <c r="ED59">
        <v>1664.5155000815901</v>
      </c>
      <c r="EE59">
        <v>1661.0395441648</v>
      </c>
      <c r="EF59">
        <v>1286.1038196608599</v>
      </c>
      <c r="EG59">
        <v>1743.3340147178999</v>
      </c>
      <c r="EH59">
        <v>1537.83835039415</v>
      </c>
      <c r="EI59">
        <v>1345.1993467740899</v>
      </c>
    </row>
    <row r="60" spans="1:139" x14ac:dyDescent="0.25">
      <c r="A60" t="s">
        <v>209</v>
      </c>
      <c r="B60">
        <v>0</v>
      </c>
      <c r="C60">
        <v>0</v>
      </c>
      <c r="D60">
        <v>83.224105275708894</v>
      </c>
      <c r="E60">
        <v>12.359702113186801</v>
      </c>
      <c r="F60">
        <v>14.729212546369199</v>
      </c>
      <c r="G60">
        <v>139.01892950974599</v>
      </c>
      <c r="H60">
        <v>115.479447475182</v>
      </c>
      <c r="I60">
        <v>0</v>
      </c>
      <c r="J60">
        <v>0</v>
      </c>
      <c r="K60">
        <v>19.1379914913622</v>
      </c>
      <c r="L60">
        <v>0</v>
      </c>
      <c r="M60">
        <v>0</v>
      </c>
      <c r="N60">
        <v>0</v>
      </c>
      <c r="O60">
        <v>91.984380616336395</v>
      </c>
      <c r="P60">
        <v>13.1260341961364</v>
      </c>
      <c r="Q60">
        <v>119.997459670735</v>
      </c>
      <c r="R60">
        <v>0</v>
      </c>
      <c r="S60">
        <v>0</v>
      </c>
      <c r="T60">
        <v>10.796414573043901</v>
      </c>
      <c r="U60">
        <v>0</v>
      </c>
      <c r="V60">
        <v>0</v>
      </c>
      <c r="W60">
        <v>0</v>
      </c>
      <c r="X60">
        <v>45.646603997954003</v>
      </c>
      <c r="Y60">
        <v>0</v>
      </c>
      <c r="Z60">
        <v>0</v>
      </c>
      <c r="AA60">
        <v>16.532691768757299</v>
      </c>
      <c r="AB60">
        <v>3.3072146032085401</v>
      </c>
      <c r="AC60">
        <v>36.9509991764657</v>
      </c>
      <c r="AD60">
        <v>0</v>
      </c>
      <c r="AE60">
        <v>0</v>
      </c>
      <c r="AF60">
        <v>212.697515537454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11.396981207511599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44.787874490714103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42.146105529039502</v>
      </c>
      <c r="BQ60">
        <v>0</v>
      </c>
      <c r="BR60">
        <v>0</v>
      </c>
      <c r="BS60">
        <v>120.177306245804</v>
      </c>
      <c r="BT60">
        <v>22.785369591126901</v>
      </c>
      <c r="BU60">
        <v>0</v>
      </c>
      <c r="BV60">
        <v>10.498588075083299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203.26266112436599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29.059646825317898</v>
      </c>
      <c r="CI60">
        <v>70.004146507680701</v>
      </c>
      <c r="CJ60">
        <v>0</v>
      </c>
      <c r="CK60">
        <v>0</v>
      </c>
      <c r="CL60">
        <v>0</v>
      </c>
      <c r="CM60">
        <v>0</v>
      </c>
      <c r="CN60">
        <v>69.5319498516251</v>
      </c>
      <c r="CO60">
        <v>0</v>
      </c>
      <c r="CP60">
        <v>4.59775252861263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29.082845342134402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114.87972648281</v>
      </c>
      <c r="DD60">
        <v>337.52528006913298</v>
      </c>
      <c r="DE60">
        <v>137.71730383142</v>
      </c>
      <c r="DF60">
        <v>0</v>
      </c>
      <c r="DG60">
        <v>5.1809663641710602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31.431547762915201</v>
      </c>
      <c r="EC60">
        <v>9.7716334874330393</v>
      </c>
      <c r="ED60">
        <v>137.760201934961</v>
      </c>
      <c r="EE60">
        <v>0</v>
      </c>
      <c r="EF60">
        <v>67.939532554573901</v>
      </c>
      <c r="EG60">
        <v>127.238695093293</v>
      </c>
      <c r="EH60">
        <v>39.559469701584803</v>
      </c>
      <c r="EI60">
        <v>0</v>
      </c>
    </row>
    <row r="61" spans="1:139" x14ac:dyDescent="0.25">
      <c r="A61" t="s">
        <v>210</v>
      </c>
      <c r="B61">
        <v>993.96328671328604</v>
      </c>
      <c r="C61">
        <v>1355.4994471065199</v>
      </c>
      <c r="D61">
        <v>301</v>
      </c>
      <c r="E61">
        <v>714.24764233321696</v>
      </c>
      <c r="F61">
        <v>833.5</v>
      </c>
      <c r="G61">
        <v>984.82298962873801</v>
      </c>
      <c r="H61">
        <v>991.49999999999898</v>
      </c>
      <c r="I61">
        <v>915.12086115274496</v>
      </c>
      <c r="J61">
        <v>920</v>
      </c>
      <c r="K61">
        <v>1172.5</v>
      </c>
      <c r="L61">
        <v>1129.8746268656701</v>
      </c>
      <c r="M61">
        <v>1254.4994026284301</v>
      </c>
      <c r="N61">
        <v>538.124912932435</v>
      </c>
      <c r="O61">
        <v>1021.97791970802</v>
      </c>
      <c r="P61">
        <v>1382.5</v>
      </c>
      <c r="Q61">
        <v>1156.2515084153699</v>
      </c>
      <c r="R61">
        <v>814</v>
      </c>
      <c r="S61">
        <v>331</v>
      </c>
      <c r="T61">
        <v>935</v>
      </c>
      <c r="U61">
        <v>1165.15049883251</v>
      </c>
      <c r="V61">
        <v>667.74747852073199</v>
      </c>
      <c r="W61">
        <v>1151.5</v>
      </c>
      <c r="X61">
        <v>693.5</v>
      </c>
      <c r="Y61">
        <v>1129.2498340340701</v>
      </c>
      <c r="Z61">
        <v>1471.24885418434</v>
      </c>
      <c r="AA61">
        <v>960.5</v>
      </c>
      <c r="AB61">
        <v>1106.5</v>
      </c>
      <c r="AC61">
        <v>1014.73714910681</v>
      </c>
      <c r="AD61">
        <v>1163.5</v>
      </c>
      <c r="AE61">
        <v>1265.5506607929501</v>
      </c>
      <c r="AF61">
        <v>1001.87457922952</v>
      </c>
      <c r="AG61">
        <v>10</v>
      </c>
      <c r="AH61">
        <v>1408.5</v>
      </c>
      <c r="AI61">
        <v>579.5</v>
      </c>
      <c r="AJ61">
        <v>1000.5</v>
      </c>
      <c r="AK61">
        <v>759.74385044276801</v>
      </c>
      <c r="AL61">
        <v>929</v>
      </c>
      <c r="AM61">
        <v>922</v>
      </c>
      <c r="AN61">
        <v>242</v>
      </c>
      <c r="AO61">
        <v>938.5</v>
      </c>
      <c r="AP61">
        <v>1394</v>
      </c>
      <c r="AQ61">
        <v>174</v>
      </c>
      <c r="AR61">
        <v>277</v>
      </c>
      <c r="AS61">
        <v>1338</v>
      </c>
      <c r="AT61">
        <v>511</v>
      </c>
      <c r="AU61">
        <v>501</v>
      </c>
      <c r="AV61">
        <v>1241</v>
      </c>
      <c r="AW61">
        <v>1338.5</v>
      </c>
      <c r="AX61">
        <v>1161</v>
      </c>
      <c r="AY61">
        <v>307</v>
      </c>
      <c r="AZ61">
        <v>529.25</v>
      </c>
      <c r="BA61">
        <v>922.5</v>
      </c>
      <c r="BB61">
        <v>968.49999999999898</v>
      </c>
      <c r="BC61">
        <v>485.99999999999898</v>
      </c>
      <c r="BD61">
        <v>814</v>
      </c>
      <c r="BE61">
        <v>1133.5</v>
      </c>
      <c r="BF61">
        <v>126</v>
      </c>
      <c r="BG61">
        <v>685.5</v>
      </c>
      <c r="BH61">
        <v>336.5</v>
      </c>
      <c r="BI61">
        <v>567.994736842105</v>
      </c>
      <c r="BJ61">
        <v>330.73593398349499</v>
      </c>
      <c r="BK61">
        <v>320.99071207430302</v>
      </c>
      <c r="BL61">
        <v>3</v>
      </c>
      <c r="BM61">
        <v>1086</v>
      </c>
      <c r="BN61">
        <v>887</v>
      </c>
      <c r="BO61">
        <v>1070.5</v>
      </c>
      <c r="BP61">
        <v>875.5</v>
      </c>
      <c r="BQ61">
        <v>375</v>
      </c>
      <c r="BR61">
        <v>884.74239650802599</v>
      </c>
      <c r="BS61">
        <v>328.79059243822502</v>
      </c>
      <c r="BT61">
        <v>899.74979172452095</v>
      </c>
      <c r="BU61">
        <v>1204.5</v>
      </c>
      <c r="BV61">
        <v>638.74970668752405</v>
      </c>
      <c r="BW61">
        <v>1148.12398042414</v>
      </c>
      <c r="BX61">
        <v>240.39046653144001</v>
      </c>
      <c r="BY61">
        <v>321.99580179803399</v>
      </c>
      <c r="BZ61">
        <v>630.5</v>
      </c>
      <c r="CA61">
        <v>364</v>
      </c>
      <c r="CB61">
        <v>470.49840933191899</v>
      </c>
      <c r="CC61">
        <v>438.24616259238201</v>
      </c>
      <c r="CD61">
        <v>819.5</v>
      </c>
      <c r="CE61">
        <v>183.46380697050901</v>
      </c>
      <c r="CF61">
        <v>799.5</v>
      </c>
      <c r="CG61">
        <v>1262.5</v>
      </c>
      <c r="CH61">
        <v>1206.4777319587599</v>
      </c>
      <c r="CI61">
        <v>529</v>
      </c>
      <c r="CJ61">
        <v>195.49999999999901</v>
      </c>
      <c r="CK61">
        <v>752.5</v>
      </c>
      <c r="CL61">
        <v>1041.74838245866</v>
      </c>
      <c r="CM61">
        <v>552.24695259593602</v>
      </c>
      <c r="CN61">
        <v>1129.6466496882399</v>
      </c>
      <c r="CO61">
        <v>1144</v>
      </c>
      <c r="CP61">
        <v>1723.7420068036499</v>
      </c>
      <c r="CQ61">
        <v>1466.4988504768301</v>
      </c>
      <c r="CR61">
        <v>865.5</v>
      </c>
      <c r="CS61">
        <v>932.49999999999898</v>
      </c>
      <c r="CT61">
        <v>1131.01563651679</v>
      </c>
      <c r="CU61">
        <v>1355.5</v>
      </c>
      <c r="CV61">
        <v>1372.99877228082</v>
      </c>
      <c r="CW61">
        <v>1079.6618607794501</v>
      </c>
      <c r="CX61">
        <v>1075</v>
      </c>
      <c r="CY61">
        <v>953.25</v>
      </c>
      <c r="CZ61">
        <v>1204.46727828746</v>
      </c>
      <c r="DA61">
        <v>1072.37286163156</v>
      </c>
      <c r="DB61">
        <v>1357</v>
      </c>
      <c r="DC61">
        <v>1343.4644839067701</v>
      </c>
      <c r="DD61">
        <v>983.22705436156696</v>
      </c>
      <c r="DE61">
        <v>1337.5</v>
      </c>
      <c r="DF61">
        <v>573.5</v>
      </c>
      <c r="DG61">
        <v>642.47104247104198</v>
      </c>
      <c r="DH61">
        <v>1025.5</v>
      </c>
      <c r="DI61">
        <v>983.5</v>
      </c>
      <c r="DJ61">
        <v>1382.5</v>
      </c>
      <c r="DK61">
        <v>111.5</v>
      </c>
      <c r="DL61">
        <v>813.5</v>
      </c>
      <c r="DM61">
        <v>1053.5</v>
      </c>
      <c r="DN61">
        <v>1275</v>
      </c>
      <c r="DO61">
        <v>776.5</v>
      </c>
      <c r="DP61">
        <v>30.5</v>
      </c>
      <c r="DQ61">
        <v>596</v>
      </c>
      <c r="DR61">
        <v>1121.5</v>
      </c>
      <c r="DS61">
        <v>1193.4600499375699</v>
      </c>
      <c r="DT61">
        <v>65.5</v>
      </c>
      <c r="DU61">
        <v>1090.5</v>
      </c>
      <c r="DV61">
        <v>74.145604395604394</v>
      </c>
      <c r="DW61">
        <v>793.5</v>
      </c>
      <c r="DX61">
        <v>16</v>
      </c>
      <c r="DY61">
        <v>1059.5</v>
      </c>
      <c r="DZ61">
        <v>1395</v>
      </c>
      <c r="EA61">
        <v>1485</v>
      </c>
      <c r="EB61">
        <v>1470</v>
      </c>
      <c r="EC61">
        <v>1440.74986990459</v>
      </c>
      <c r="ED61">
        <v>1282.4715005816199</v>
      </c>
      <c r="EE61">
        <v>1285.0682229097799</v>
      </c>
      <c r="EF61">
        <v>1093.9829390354801</v>
      </c>
      <c r="EG61">
        <v>1431</v>
      </c>
      <c r="EH61">
        <v>828.24435750827502</v>
      </c>
      <c r="EI61">
        <v>395.99999999999898</v>
      </c>
    </row>
    <row r="62" spans="1:139" x14ac:dyDescent="0.25">
      <c r="A62" t="s">
        <v>211</v>
      </c>
      <c r="B62">
        <v>1059.5067068727501</v>
      </c>
      <c r="C62">
        <v>1604.7970013578299</v>
      </c>
      <c r="D62">
        <v>1125.5348411310899</v>
      </c>
      <c r="E62">
        <v>1290.4105476778</v>
      </c>
      <c r="F62">
        <v>1402.5794153244699</v>
      </c>
      <c r="G62">
        <v>1158.81241259588</v>
      </c>
      <c r="H62">
        <v>1689.87307175711</v>
      </c>
      <c r="I62">
        <v>1485.6813216081</v>
      </c>
      <c r="J62">
        <v>1358.5821648424501</v>
      </c>
      <c r="K62">
        <v>1501.5886616420501</v>
      </c>
      <c r="L62">
        <v>1653.3989170350801</v>
      </c>
      <c r="M62">
        <v>1698.0930465850799</v>
      </c>
      <c r="N62">
        <v>1530.41459814108</v>
      </c>
      <c r="O62">
        <v>1781.1014085607701</v>
      </c>
      <c r="P62">
        <v>1702.7354091136899</v>
      </c>
      <c r="Q62">
        <v>1703.22381844287</v>
      </c>
      <c r="R62">
        <v>1284.9010943552801</v>
      </c>
      <c r="S62">
        <v>1317.90487742087</v>
      </c>
      <c r="T62">
        <v>1543.9528833470199</v>
      </c>
      <c r="U62">
        <v>1473.7655832729399</v>
      </c>
      <c r="V62">
        <v>1820.3113069025601</v>
      </c>
      <c r="W62">
        <v>1234.22734337115</v>
      </c>
      <c r="X62">
        <v>1563.3761240338799</v>
      </c>
      <c r="Y62">
        <v>1172.73774954397</v>
      </c>
      <c r="Z62">
        <v>1709.53709597341</v>
      </c>
      <c r="AA62">
        <v>1643.76049918179</v>
      </c>
      <c r="AB62">
        <v>1360.14169357128</v>
      </c>
      <c r="AC62">
        <v>1334.9063031143701</v>
      </c>
      <c r="AD62">
        <v>1198.3175969609999</v>
      </c>
      <c r="AE62">
        <v>1570.8696720354701</v>
      </c>
      <c r="AF62">
        <v>1663.85588708811</v>
      </c>
      <c r="AG62">
        <v>1111.75709967533</v>
      </c>
      <c r="AH62">
        <v>1529.546928427</v>
      </c>
      <c r="AI62">
        <v>1313.71629863775</v>
      </c>
      <c r="AJ62">
        <v>1036.3852691218101</v>
      </c>
      <c r="AK62">
        <v>1180.0765740281299</v>
      </c>
      <c r="AL62">
        <v>1075.30056088584</v>
      </c>
      <c r="AM62">
        <v>1060.5910664604</v>
      </c>
      <c r="AN62">
        <v>1183.67952887567</v>
      </c>
      <c r="AO62">
        <v>1662.5702403175301</v>
      </c>
      <c r="AP62">
        <v>1660.9882310118901</v>
      </c>
      <c r="AQ62">
        <v>1191.01902242247</v>
      </c>
      <c r="AR62">
        <v>1265.7379365808799</v>
      </c>
      <c r="AS62">
        <v>1402.0294713015901</v>
      </c>
      <c r="AT62">
        <v>1603.23096244868</v>
      </c>
      <c r="AU62">
        <v>1436.47798819478</v>
      </c>
      <c r="AV62">
        <v>1646.8892510227399</v>
      </c>
      <c r="AW62">
        <v>1520.00228168182</v>
      </c>
      <c r="AX62">
        <v>1658.36983691215</v>
      </c>
      <c r="AY62">
        <v>1235.16618596237</v>
      </c>
      <c r="AZ62">
        <v>1427.75983310642</v>
      </c>
      <c r="BA62">
        <v>1558.59484037109</v>
      </c>
      <c r="BB62">
        <v>1562.4678306398901</v>
      </c>
      <c r="BC62">
        <v>1366.66852593367</v>
      </c>
      <c r="BD62">
        <v>1361.70839014844</v>
      </c>
      <c r="BE62">
        <v>1460.86934954191</v>
      </c>
      <c r="BF62">
        <v>1153.41602356775</v>
      </c>
      <c r="BG62">
        <v>1430.9337564632499</v>
      </c>
      <c r="BH62">
        <v>1330.8066719856299</v>
      </c>
      <c r="BI62">
        <v>1483.95072125453</v>
      </c>
      <c r="BJ62">
        <v>1206.3798902188701</v>
      </c>
      <c r="BK62">
        <v>1373.12982934505</v>
      </c>
      <c r="BL62">
        <v>1116.97330079262</v>
      </c>
      <c r="BM62">
        <v>1346.69499537515</v>
      </c>
      <c r="BN62">
        <v>1488.5078065300399</v>
      </c>
      <c r="BO62">
        <v>1663.22430005256</v>
      </c>
      <c r="BP62">
        <v>1474.9216976022899</v>
      </c>
      <c r="BQ62">
        <v>1287.7995043906701</v>
      </c>
      <c r="BR62">
        <v>1266.9852274658999</v>
      </c>
      <c r="BS62">
        <v>1199.4747120755701</v>
      </c>
      <c r="BT62">
        <v>1545.5156949264399</v>
      </c>
      <c r="BU62">
        <v>1375.77488795967</v>
      </c>
      <c r="BV62">
        <v>1397.70478805262</v>
      </c>
      <c r="BW62">
        <v>1573.88963656533</v>
      </c>
      <c r="BX62">
        <v>1137.8056190710699</v>
      </c>
      <c r="BY62">
        <v>1203.91587843617</v>
      </c>
      <c r="BZ62">
        <v>1386.7098938899701</v>
      </c>
      <c r="CA62">
        <v>1382.8359713914101</v>
      </c>
      <c r="CB62">
        <v>1545.2636002117099</v>
      </c>
      <c r="CC62">
        <v>1252.8264299759001</v>
      </c>
      <c r="CD62">
        <v>1644.5035635345801</v>
      </c>
      <c r="CE62">
        <v>1154.4006224294701</v>
      </c>
      <c r="CF62">
        <v>1515.57707483126</v>
      </c>
      <c r="CG62">
        <v>1567.57985324929</v>
      </c>
      <c r="CH62">
        <v>1693.3364911824499</v>
      </c>
      <c r="CI62">
        <v>1398.5975800674901</v>
      </c>
      <c r="CJ62">
        <v>1186.92725030826</v>
      </c>
      <c r="CK62">
        <v>1508.8627058142199</v>
      </c>
      <c r="CL62">
        <v>1606.213860803</v>
      </c>
      <c r="CM62">
        <v>1356.9718703140099</v>
      </c>
      <c r="CN62">
        <v>1097.8798726591799</v>
      </c>
      <c r="CO62">
        <v>1152.8707744232399</v>
      </c>
      <c r="CP62">
        <v>1832.43243396405</v>
      </c>
      <c r="CQ62">
        <v>1534.10020369938</v>
      </c>
      <c r="CR62">
        <v>1130.6134810743699</v>
      </c>
      <c r="CS62">
        <v>1069.7926204927501</v>
      </c>
      <c r="CT62">
        <v>1409.64747112484</v>
      </c>
      <c r="CU62">
        <v>1659.7048472265101</v>
      </c>
      <c r="CV62">
        <v>1649.80592011679</v>
      </c>
      <c r="CW62">
        <v>1659.76600525549</v>
      </c>
      <c r="CX62">
        <v>1119.1025079917199</v>
      </c>
      <c r="CY62">
        <v>1071.49327447731</v>
      </c>
      <c r="CZ62">
        <v>1745.45350844836</v>
      </c>
      <c r="DA62">
        <v>1640.2552878111401</v>
      </c>
      <c r="DB62">
        <v>1639.2810587137301</v>
      </c>
      <c r="DC62">
        <v>1672.94896137363</v>
      </c>
      <c r="DD62">
        <v>1775.01270064444</v>
      </c>
      <c r="DE62">
        <v>1342.75362438567</v>
      </c>
      <c r="DF62">
        <v>1275.5698405780099</v>
      </c>
      <c r="DG62">
        <v>1110.8728461747501</v>
      </c>
      <c r="DH62">
        <v>1032.6322149563</v>
      </c>
      <c r="DI62">
        <v>1297.3477167645899</v>
      </c>
      <c r="DJ62">
        <v>1677.2911816655201</v>
      </c>
      <c r="DK62">
        <v>1236.5939386309699</v>
      </c>
      <c r="DL62">
        <v>1052.33381579724</v>
      </c>
      <c r="DM62">
        <v>1433.2784248149501</v>
      </c>
      <c r="DN62">
        <v>1326.8058546385701</v>
      </c>
      <c r="DO62">
        <v>1444.3834165835001</v>
      </c>
      <c r="DP62">
        <v>1116.6950983381601</v>
      </c>
      <c r="DQ62">
        <v>1348.5462097647901</v>
      </c>
      <c r="DR62">
        <v>1173.08867547572</v>
      </c>
      <c r="DS62">
        <v>1622.16371639876</v>
      </c>
      <c r="DT62">
        <v>1114.9789084855399</v>
      </c>
      <c r="DU62">
        <v>1227.19117349615</v>
      </c>
      <c r="DV62">
        <v>1134.93577688038</v>
      </c>
      <c r="DW62">
        <v>1196.30705750881</v>
      </c>
      <c r="DX62">
        <v>1116.15206619273</v>
      </c>
      <c r="DY62">
        <v>1626.30459494767</v>
      </c>
      <c r="DZ62">
        <v>1465.1376301566399</v>
      </c>
      <c r="EA62">
        <v>1570.4041577012599</v>
      </c>
      <c r="EB62">
        <v>1554.34310046523</v>
      </c>
      <c r="EC62">
        <v>1514.3719208258301</v>
      </c>
      <c r="ED62">
        <v>1467.28128555032</v>
      </c>
      <c r="EE62">
        <v>1669.1818919234199</v>
      </c>
      <c r="EF62">
        <v>1116.1713981267301</v>
      </c>
      <c r="EG62">
        <v>1686.7361300811101</v>
      </c>
      <c r="EH62">
        <v>1421.78491849178</v>
      </c>
      <c r="EI62">
        <v>1285.72110625099</v>
      </c>
    </row>
    <row r="63" spans="1:139" x14ac:dyDescent="0.25">
      <c r="A63" t="s">
        <v>212</v>
      </c>
      <c r="B63">
        <v>51.593934911242599</v>
      </c>
      <c r="C63">
        <v>17.462740395654901</v>
      </c>
      <c r="D63">
        <v>91.021104621919093</v>
      </c>
      <c r="E63">
        <v>38.905934468452301</v>
      </c>
      <c r="F63">
        <v>29.084000291035998</v>
      </c>
      <c r="G63">
        <v>352.75258871024801</v>
      </c>
      <c r="H63">
        <v>170.85335464954301</v>
      </c>
      <c r="I63">
        <v>392.26241526538001</v>
      </c>
      <c r="J63">
        <v>31.317567567567501</v>
      </c>
      <c r="K63">
        <v>116.901897055204</v>
      </c>
      <c r="L63">
        <v>13.475704859028101</v>
      </c>
      <c r="M63">
        <v>158.61324041811801</v>
      </c>
      <c r="N63">
        <v>387.55806901454201</v>
      </c>
      <c r="O63">
        <v>397.79209896249</v>
      </c>
      <c r="P63">
        <v>438.901571086714</v>
      </c>
      <c r="Q63">
        <v>692.81683626271899</v>
      </c>
      <c r="R63">
        <v>18.922705903260699</v>
      </c>
      <c r="S63">
        <v>211.85592862037001</v>
      </c>
      <c r="T63">
        <v>112.495172126084</v>
      </c>
      <c r="U63">
        <v>414.12527229296501</v>
      </c>
      <c r="V63">
        <v>466.92486205126102</v>
      </c>
      <c r="W63">
        <v>26.348520953822401</v>
      </c>
      <c r="X63">
        <v>164.762769110129</v>
      </c>
      <c r="Y63">
        <v>0.494940076816129</v>
      </c>
      <c r="Z63">
        <v>279.439817573874</v>
      </c>
      <c r="AA63">
        <v>470.11005084046297</v>
      </c>
      <c r="AB63">
        <v>29.8317914213624</v>
      </c>
      <c r="AC63">
        <v>95.372220637905301</v>
      </c>
      <c r="AD63">
        <v>1.49947570779447</v>
      </c>
      <c r="AE63">
        <v>238.109804797332</v>
      </c>
      <c r="AF63">
        <v>250.292965545529</v>
      </c>
      <c r="AG63">
        <v>0</v>
      </c>
      <c r="AH63">
        <v>168.80349679305999</v>
      </c>
      <c r="AI63">
        <v>122.367253120265</v>
      </c>
      <c r="AJ63">
        <v>0</v>
      </c>
      <c r="AK63">
        <v>0</v>
      </c>
      <c r="AL63">
        <v>3.7456486423764201</v>
      </c>
      <c r="AM63">
        <v>4.4934210526315699</v>
      </c>
      <c r="AN63">
        <v>0</v>
      </c>
      <c r="AO63">
        <v>634.05943750250799</v>
      </c>
      <c r="AP63">
        <v>0</v>
      </c>
      <c r="AQ63">
        <v>13.449855550969801</v>
      </c>
      <c r="AR63">
        <v>27.313055895508601</v>
      </c>
      <c r="AS63">
        <v>2.9984670413898802</v>
      </c>
      <c r="AT63">
        <v>252.82270868414699</v>
      </c>
      <c r="AU63">
        <v>43.154478225143798</v>
      </c>
      <c r="AV63">
        <v>331.49250796600398</v>
      </c>
      <c r="AW63">
        <v>11.978280542986401</v>
      </c>
      <c r="AX63">
        <v>17.957828973057399</v>
      </c>
      <c r="AY63">
        <v>7.4865687679082997</v>
      </c>
      <c r="AZ63">
        <v>154.59545276362201</v>
      </c>
      <c r="BA63">
        <v>187.076389987288</v>
      </c>
      <c r="BB63">
        <v>12.472451565103</v>
      </c>
      <c r="BC63">
        <v>16.445788530465901</v>
      </c>
      <c r="BD63">
        <v>11.9727427597955</v>
      </c>
      <c r="BE63">
        <v>1.4996356570318099</v>
      </c>
      <c r="BF63">
        <v>40.0386075949367</v>
      </c>
      <c r="BG63">
        <v>154.21583727058299</v>
      </c>
      <c r="BH63">
        <v>13.4603976531942</v>
      </c>
      <c r="BI63">
        <v>211.60496706915399</v>
      </c>
      <c r="BJ63">
        <v>29.768892997457801</v>
      </c>
      <c r="BK63">
        <v>37.2037914691943</v>
      </c>
      <c r="BL63">
        <v>0</v>
      </c>
      <c r="BM63">
        <v>11.9731167740128</v>
      </c>
      <c r="BN63">
        <v>31.827813566422201</v>
      </c>
      <c r="BO63">
        <v>1.49966696269982</v>
      </c>
      <c r="BP63">
        <v>116.632808193312</v>
      </c>
      <c r="BQ63">
        <v>23.871528939444602</v>
      </c>
      <c r="BR63">
        <v>118.701336556234</v>
      </c>
      <c r="BS63">
        <v>58.849113542059598</v>
      </c>
      <c r="BT63">
        <v>192.95709878141699</v>
      </c>
      <c r="BU63">
        <v>16.4501647446458</v>
      </c>
      <c r="BV63">
        <v>179.57791000371799</v>
      </c>
      <c r="BW63">
        <v>186.596209990988</v>
      </c>
      <c r="BX63">
        <v>125.60625</v>
      </c>
      <c r="BY63">
        <v>13.661679186204299</v>
      </c>
      <c r="BZ63">
        <v>11.4658203616503</v>
      </c>
      <c r="CA63">
        <v>21.9040264809931</v>
      </c>
      <c r="CB63">
        <v>106.77111082597</v>
      </c>
      <c r="CC63">
        <v>88.652414182970503</v>
      </c>
      <c r="CD63">
        <v>123.194032865472</v>
      </c>
      <c r="CE63">
        <v>70.989974913981499</v>
      </c>
      <c r="CF63">
        <v>11.9764867247967</v>
      </c>
      <c r="CG63">
        <v>4.4971184631803602</v>
      </c>
      <c r="CH63">
        <v>435.46214099216701</v>
      </c>
      <c r="CI63">
        <v>207.75241502382801</v>
      </c>
      <c r="CJ63">
        <v>1.4993870044952999</v>
      </c>
      <c r="CK63">
        <v>343.86211656134901</v>
      </c>
      <c r="CL63">
        <v>72.256969290590902</v>
      </c>
      <c r="CM63">
        <v>32.789308723663503</v>
      </c>
      <c r="CN63">
        <v>114.010750279955</v>
      </c>
      <c r="CO63">
        <v>14.936548223350201</v>
      </c>
      <c r="CP63">
        <v>19.338099681383699</v>
      </c>
      <c r="CQ63">
        <v>16.086166339960698</v>
      </c>
      <c r="CR63">
        <v>23.3030694458912</v>
      </c>
      <c r="CS63">
        <v>107.79685323269101</v>
      </c>
      <c r="CT63">
        <v>566.76994503452499</v>
      </c>
      <c r="CU63">
        <v>56.589617279272403</v>
      </c>
      <c r="CV63">
        <v>11.9806938159879</v>
      </c>
      <c r="CW63">
        <v>588.66993070201795</v>
      </c>
      <c r="CX63">
        <v>2.9975698663426402</v>
      </c>
      <c r="CY63">
        <v>16.415246322670999</v>
      </c>
      <c r="CZ63">
        <v>672.26539194915199</v>
      </c>
      <c r="DA63">
        <v>288.72835072428899</v>
      </c>
      <c r="DB63">
        <v>78.146319792630095</v>
      </c>
      <c r="DC63">
        <v>432.23628751498899</v>
      </c>
      <c r="DD63">
        <v>247.229472464965</v>
      </c>
      <c r="DE63">
        <v>140.41038586368501</v>
      </c>
      <c r="DF63">
        <v>35.209708223091198</v>
      </c>
      <c r="DG63">
        <v>47.273071462375697</v>
      </c>
      <c r="DH63">
        <v>0</v>
      </c>
      <c r="DI63">
        <v>88.353156450137206</v>
      </c>
      <c r="DJ63">
        <v>98.744794137604501</v>
      </c>
      <c r="DK63">
        <v>2.9974271012006799</v>
      </c>
      <c r="DL63">
        <v>4.4934338521400701</v>
      </c>
      <c r="DM63">
        <v>223.41105289535099</v>
      </c>
      <c r="DN63">
        <v>12.4652872831495</v>
      </c>
      <c r="DO63">
        <v>190.14250432205401</v>
      </c>
      <c r="DP63">
        <v>1.4992650661440401</v>
      </c>
      <c r="DQ63">
        <v>59.789823284072099</v>
      </c>
      <c r="DR63">
        <v>38.361041745796001</v>
      </c>
      <c r="DS63">
        <v>270.16003027279902</v>
      </c>
      <c r="DT63">
        <v>0</v>
      </c>
      <c r="DU63">
        <v>106.80002761809</v>
      </c>
      <c r="DV63">
        <v>89.580804516584294</v>
      </c>
      <c r="DW63">
        <v>2.9977203647416402</v>
      </c>
      <c r="DX63">
        <v>0</v>
      </c>
      <c r="DY63">
        <v>64.885420802640596</v>
      </c>
      <c r="DZ63">
        <v>1.49964480227326</v>
      </c>
      <c r="EA63">
        <v>5.99495586380832</v>
      </c>
      <c r="EB63">
        <v>38.042605783542399</v>
      </c>
      <c r="EC63">
        <v>5.9945836154366896</v>
      </c>
      <c r="ED63">
        <v>290.26160817978598</v>
      </c>
      <c r="EE63">
        <v>80.652444000844895</v>
      </c>
      <c r="EF63">
        <v>92.919085693873299</v>
      </c>
      <c r="EG63">
        <v>242.79273162939199</v>
      </c>
      <c r="EH63">
        <v>101.594994304579</v>
      </c>
      <c r="EI63">
        <v>66.864323310063398</v>
      </c>
    </row>
    <row r="64" spans="1:139" x14ac:dyDescent="0.25">
      <c r="A64" t="s">
        <v>213</v>
      </c>
      <c r="B64">
        <v>1182.1437748850899</v>
      </c>
      <c r="C64">
        <v>2069.1456851552698</v>
      </c>
      <c r="D64">
        <v>1021.42241848044</v>
      </c>
      <c r="E64">
        <v>1393.93109092127</v>
      </c>
      <c r="F64">
        <v>1571.4922325657201</v>
      </c>
      <c r="G64">
        <v>997.55652205784895</v>
      </c>
      <c r="H64">
        <v>1951.6696542923901</v>
      </c>
      <c r="I64">
        <v>1816.77963704335</v>
      </c>
      <c r="J64">
        <v>1661.5161281544399</v>
      </c>
      <c r="K64">
        <v>1910.57381253522</v>
      </c>
      <c r="L64">
        <v>2073.8924817990401</v>
      </c>
      <c r="M64">
        <v>2056.11986271768</v>
      </c>
      <c r="N64">
        <v>1559.3731260384</v>
      </c>
      <c r="O64">
        <v>2221.0079805886899</v>
      </c>
      <c r="P64">
        <v>2232.4321867175099</v>
      </c>
      <c r="Q64">
        <v>2031.0607330594901</v>
      </c>
      <c r="R64">
        <v>1476.9437569434001</v>
      </c>
      <c r="S64">
        <v>1275.52822503122</v>
      </c>
      <c r="T64">
        <v>1909.28850411696</v>
      </c>
      <c r="U64">
        <v>1866.70859020281</v>
      </c>
      <c r="V64">
        <v>1740.6383637321701</v>
      </c>
      <c r="W64">
        <v>1524.28711493426</v>
      </c>
      <c r="X64">
        <v>1683.14226529444</v>
      </c>
      <c r="Y64">
        <v>1449.69404828337</v>
      </c>
      <c r="Z64">
        <v>2275.3632558803902</v>
      </c>
      <c r="AA64">
        <v>1756.3325409604499</v>
      </c>
      <c r="AB64">
        <v>1693.08461455113</v>
      </c>
      <c r="AC64">
        <v>1612.4021253121</v>
      </c>
      <c r="AD64">
        <v>1506.9110673810901</v>
      </c>
      <c r="AE64">
        <v>2025.94203805443</v>
      </c>
      <c r="AF64">
        <v>1988.2620963080201</v>
      </c>
      <c r="AG64">
        <v>1037.8170445819401</v>
      </c>
      <c r="AH64">
        <v>2019.14724665126</v>
      </c>
      <c r="AI64">
        <v>1511.51330229514</v>
      </c>
      <c r="AJ64">
        <v>1234.57327839905</v>
      </c>
      <c r="AK64">
        <v>1340.86606725764</v>
      </c>
      <c r="AL64">
        <v>1247.13791761538</v>
      </c>
      <c r="AM64">
        <v>1211.16362330416</v>
      </c>
      <c r="AN64">
        <v>1173.90866984479</v>
      </c>
      <c r="AO64">
        <v>1935.6606687180099</v>
      </c>
      <c r="AP64">
        <v>2182.3487292228301</v>
      </c>
      <c r="AQ64">
        <v>1179.84589458715</v>
      </c>
      <c r="AR64">
        <v>1321.1145975694401</v>
      </c>
      <c r="AS64">
        <v>1839.2850112613701</v>
      </c>
      <c r="AT64">
        <v>1803.9426069757901</v>
      </c>
      <c r="AU64">
        <v>1627.2718783873199</v>
      </c>
      <c r="AV64">
        <v>2130.0107683863698</v>
      </c>
      <c r="AW64">
        <v>1963.1762070270399</v>
      </c>
      <c r="AX64">
        <v>2124.5083725208101</v>
      </c>
      <c r="AY64">
        <v>1316.3281872771699</v>
      </c>
      <c r="AZ64">
        <v>1622.48474199677</v>
      </c>
      <c r="BA64">
        <v>1904.24095513981</v>
      </c>
      <c r="BB64">
        <v>1954.91247864205</v>
      </c>
      <c r="BC64">
        <v>1528.74349691476</v>
      </c>
      <c r="BD64">
        <v>1634.00741249815</v>
      </c>
      <c r="BE64">
        <v>1858.5509130129201</v>
      </c>
      <c r="BF64">
        <v>1149.70238074638</v>
      </c>
      <c r="BG64">
        <v>1658.8713535621901</v>
      </c>
      <c r="BH64">
        <v>1434.7877684612799</v>
      </c>
      <c r="BI64">
        <v>1533.57161409266</v>
      </c>
      <c r="BJ64">
        <v>1256.28537555055</v>
      </c>
      <c r="BK64">
        <v>1477.3612943676201</v>
      </c>
      <c r="BL64">
        <v>1037.6658105939</v>
      </c>
      <c r="BM64">
        <v>1690.6575516534299</v>
      </c>
      <c r="BN64">
        <v>1781.8427381322899</v>
      </c>
      <c r="BO64">
        <v>1848.15797889652</v>
      </c>
      <c r="BP64">
        <v>1677.7121231205001</v>
      </c>
      <c r="BQ64">
        <v>1386.8314471067799</v>
      </c>
      <c r="BR64">
        <v>1520.26124868908</v>
      </c>
      <c r="BS64">
        <v>1140.54210273833</v>
      </c>
      <c r="BT64">
        <v>1747.1172964199</v>
      </c>
      <c r="BU64">
        <v>1712.8484807915299</v>
      </c>
      <c r="BV64">
        <v>1509.8196022176801</v>
      </c>
      <c r="BW64">
        <v>1969.7266779470799</v>
      </c>
      <c r="BX64">
        <v>1103.9254528039801</v>
      </c>
      <c r="BY64">
        <v>1254.3301562182901</v>
      </c>
      <c r="BZ64">
        <v>1618.2245533227999</v>
      </c>
      <c r="CA64">
        <v>1421.2173364934399</v>
      </c>
      <c r="CB64">
        <v>1363.38095071271</v>
      </c>
      <c r="CC64">
        <v>1396.6635139996199</v>
      </c>
      <c r="CD64">
        <v>1843.12037580014</v>
      </c>
      <c r="CE64">
        <v>1141.80297598779</v>
      </c>
      <c r="CF64">
        <v>1765.5593719349799</v>
      </c>
      <c r="CG64">
        <v>2031.70447859049</v>
      </c>
      <c r="CH64">
        <v>2028.26828160684</v>
      </c>
      <c r="CI64">
        <v>1464.4673235897301</v>
      </c>
      <c r="CJ64">
        <v>1199.2615749786501</v>
      </c>
      <c r="CK64">
        <v>1712.08986832449</v>
      </c>
      <c r="CL64">
        <v>2001.75655826045</v>
      </c>
      <c r="CM64">
        <v>1525.76321477122</v>
      </c>
      <c r="CN64">
        <v>1115.60934735707</v>
      </c>
      <c r="CO64">
        <v>1302.1433933932601</v>
      </c>
      <c r="CP64">
        <v>2405.7894170392101</v>
      </c>
      <c r="CQ64">
        <v>1957.7091217325401</v>
      </c>
      <c r="CR64">
        <v>1021.10641686697</v>
      </c>
      <c r="CS64">
        <v>841.04205452630799</v>
      </c>
      <c r="CT64">
        <v>1237.2348060259901</v>
      </c>
      <c r="CU64">
        <v>2164.9141719445402</v>
      </c>
      <c r="CV64">
        <v>2166.4450381850902</v>
      </c>
      <c r="CW64">
        <v>1875.7488618561499</v>
      </c>
      <c r="CX64">
        <v>1280.4971722294799</v>
      </c>
      <c r="CY64">
        <v>1237.6775215168</v>
      </c>
      <c r="CZ64">
        <v>2003.5408953183601</v>
      </c>
      <c r="DA64">
        <v>1888.58493288</v>
      </c>
      <c r="DB64">
        <v>2072.7933285945801</v>
      </c>
      <c r="DC64">
        <v>2092.7754261494501</v>
      </c>
      <c r="DD64">
        <v>1986.18795046943</v>
      </c>
      <c r="DE64">
        <v>1157.0377421461901</v>
      </c>
      <c r="DF64">
        <v>1375.21282685101</v>
      </c>
      <c r="DG64">
        <v>1164.8721794417399</v>
      </c>
      <c r="DH64">
        <v>1235.2180260852599</v>
      </c>
      <c r="DI64">
        <v>1588.5233570642999</v>
      </c>
      <c r="DJ64">
        <v>2186.2569940635999</v>
      </c>
      <c r="DK64">
        <v>1198.8747915628601</v>
      </c>
      <c r="DL64">
        <v>1202.12077920507</v>
      </c>
      <c r="DM64">
        <v>1760.96301395466</v>
      </c>
      <c r="DN64">
        <v>1707.5723242106301</v>
      </c>
      <c r="DO64">
        <v>1731.03184267705</v>
      </c>
      <c r="DP64">
        <v>1021.49201956507</v>
      </c>
      <c r="DQ64">
        <v>1555.6168089210901</v>
      </c>
      <c r="DR64">
        <v>1378.1198159984899</v>
      </c>
      <c r="DS64">
        <v>1859.7905085831801</v>
      </c>
      <c r="DT64">
        <v>1031.8349808673399</v>
      </c>
      <c r="DU64">
        <v>1484.98549514247</v>
      </c>
      <c r="DV64">
        <v>1023.95207895435</v>
      </c>
      <c r="DW64">
        <v>1358.12167208648</v>
      </c>
      <c r="DX64">
        <v>1030.1632107565199</v>
      </c>
      <c r="DY64">
        <v>1983.3991157728001</v>
      </c>
      <c r="DZ64">
        <v>1933.38480003122</v>
      </c>
      <c r="EA64">
        <v>2091.7398048923901</v>
      </c>
      <c r="EB64">
        <v>2066.3756505932301</v>
      </c>
      <c r="EC64">
        <v>1999.0894732523</v>
      </c>
      <c r="ED64">
        <v>659.47177488142495</v>
      </c>
      <c r="EE64">
        <v>2164.1217924217199</v>
      </c>
      <c r="EF64">
        <v>1292.0494327455999</v>
      </c>
      <c r="EG64">
        <v>507.83819413058598</v>
      </c>
      <c r="EH64">
        <v>1365.5895200938301</v>
      </c>
      <c r="EI64">
        <v>1238.02238080197</v>
      </c>
    </row>
    <row r="65" spans="1:139" x14ac:dyDescent="0.25">
      <c r="A65" t="s">
        <v>214</v>
      </c>
      <c r="B65">
        <v>2830.6143781504702</v>
      </c>
      <c r="C65">
        <v>2638.8540263841701</v>
      </c>
      <c r="D65">
        <v>1501.24043328377</v>
      </c>
      <c r="E65">
        <v>2208.3181169186601</v>
      </c>
      <c r="F65">
        <v>2578.5432328730599</v>
      </c>
      <c r="G65">
        <v>2402.638346189</v>
      </c>
      <c r="H65">
        <v>2574.7473435377301</v>
      </c>
      <c r="I65">
        <v>2264.1081438035999</v>
      </c>
      <c r="J65">
        <v>2525.8154818158</v>
      </c>
      <c r="K65">
        <v>2623.0614675894199</v>
      </c>
      <c r="L65">
        <v>2201.2553278815099</v>
      </c>
      <c r="M65">
        <v>2712.6057526173499</v>
      </c>
      <c r="N65">
        <v>2321.4523163980698</v>
      </c>
      <c r="O65">
        <v>2246.3268100088198</v>
      </c>
      <c r="P65">
        <v>2566.9398514969498</v>
      </c>
      <c r="Q65">
        <v>2627.1651472759399</v>
      </c>
      <c r="R65">
        <v>2675.69618734301</v>
      </c>
      <c r="S65">
        <v>2069.6277883501202</v>
      </c>
      <c r="T65">
        <v>2652.3406544138902</v>
      </c>
      <c r="U65">
        <v>2558.6784420609201</v>
      </c>
      <c r="V65">
        <v>2628.0882518859898</v>
      </c>
      <c r="W65">
        <v>2841.5430489207602</v>
      </c>
      <c r="X65">
        <v>2337.8839414366198</v>
      </c>
      <c r="Y65">
        <v>2866.8076318793201</v>
      </c>
      <c r="Z65">
        <v>2631.53511465567</v>
      </c>
      <c r="AA65">
        <v>2840.5271175957701</v>
      </c>
      <c r="AB65">
        <v>2686.9445080114101</v>
      </c>
      <c r="AC65">
        <v>2728.2820115458699</v>
      </c>
      <c r="AD65">
        <v>2910.4828482591201</v>
      </c>
      <c r="AE65">
        <v>2688.28041556174</v>
      </c>
      <c r="AF65">
        <v>2806.7393620681701</v>
      </c>
      <c r="AG65">
        <v>1389.51392914231</v>
      </c>
      <c r="AH65">
        <v>2712.64468432988</v>
      </c>
      <c r="AI65">
        <v>2103.5457290347199</v>
      </c>
      <c r="AJ65">
        <v>2944.5786300066502</v>
      </c>
      <c r="AK65">
        <v>2839.1090118452898</v>
      </c>
      <c r="AL65">
        <v>2860.1143669124999</v>
      </c>
      <c r="AM65">
        <v>2869.2634989716298</v>
      </c>
      <c r="AN65">
        <v>2028.3801463002801</v>
      </c>
      <c r="AO65">
        <v>2335.51600474734</v>
      </c>
      <c r="AP65">
        <v>2908.80044968825</v>
      </c>
      <c r="AQ65">
        <v>1572.5026837169501</v>
      </c>
      <c r="AR65">
        <v>1872.0886680599101</v>
      </c>
      <c r="AS65">
        <v>2855.3880864267599</v>
      </c>
      <c r="AT65">
        <v>2147.5921482376002</v>
      </c>
      <c r="AU65">
        <v>1854.8416978492601</v>
      </c>
      <c r="AV65">
        <v>2528.4567340441199</v>
      </c>
      <c r="AW65">
        <v>2808.0745921969401</v>
      </c>
      <c r="AX65">
        <v>2382.8048129241101</v>
      </c>
      <c r="AY65">
        <v>1720.9199969950701</v>
      </c>
      <c r="AZ65">
        <v>1811.3958140341999</v>
      </c>
      <c r="BA65">
        <v>2568.2773045212998</v>
      </c>
      <c r="BB65">
        <v>2204.7484969519001</v>
      </c>
      <c r="BC65">
        <v>1910.48133492074</v>
      </c>
      <c r="BD65">
        <v>2479.51824143676</v>
      </c>
      <c r="BE65">
        <v>2637.0645603979701</v>
      </c>
      <c r="BF65">
        <v>1506.3712805831101</v>
      </c>
      <c r="BG65">
        <v>2112.3523139923</v>
      </c>
      <c r="BH65">
        <v>1814.68753281457</v>
      </c>
      <c r="BI65">
        <v>2511.7527620114201</v>
      </c>
      <c r="BJ65">
        <v>2004.3761373897501</v>
      </c>
      <c r="BK65">
        <v>1928.8306914141101</v>
      </c>
      <c r="BL65">
        <v>1390.5437860613899</v>
      </c>
      <c r="BM65">
        <v>2719.0757539654401</v>
      </c>
      <c r="BN65">
        <v>2463.3953097445801</v>
      </c>
      <c r="BO65">
        <v>2842.00172224382</v>
      </c>
      <c r="BP65">
        <v>2625.83707574137</v>
      </c>
      <c r="BQ65">
        <v>1831.47412860502</v>
      </c>
      <c r="BR65">
        <v>1993.54917359002</v>
      </c>
      <c r="BS65">
        <v>1972.8778638255701</v>
      </c>
      <c r="BT65">
        <v>2601.7299740599601</v>
      </c>
      <c r="BU65">
        <v>2717.2479595545301</v>
      </c>
      <c r="BV65">
        <v>1989.38045477742</v>
      </c>
      <c r="BW65">
        <v>2466.8641291661502</v>
      </c>
      <c r="BX65">
        <v>1515.2520871875099</v>
      </c>
      <c r="BY65">
        <v>1826.4944447021201</v>
      </c>
      <c r="BZ65">
        <v>2001.58455055436</v>
      </c>
      <c r="CA65">
        <v>1823.0704611595299</v>
      </c>
      <c r="CB65">
        <v>2508.8680802891199</v>
      </c>
      <c r="CC65">
        <v>1948.19296169329</v>
      </c>
      <c r="CD65">
        <v>2246.7044904463301</v>
      </c>
      <c r="CE65">
        <v>1617.272025947</v>
      </c>
      <c r="CF65">
        <v>2258.4499502939698</v>
      </c>
      <c r="CG65">
        <v>2633.7904666814202</v>
      </c>
      <c r="CH65">
        <v>2712.56291536547</v>
      </c>
      <c r="CI65">
        <v>2066.7732194376299</v>
      </c>
      <c r="CJ65">
        <v>1687.09729944277</v>
      </c>
      <c r="CK65">
        <v>2300.4856702500701</v>
      </c>
      <c r="CL65">
        <v>2315.9454815193899</v>
      </c>
      <c r="CM65">
        <v>1693.0701701522601</v>
      </c>
      <c r="CN65">
        <v>2756.8623675477502</v>
      </c>
      <c r="CO65">
        <v>2848.29012394858</v>
      </c>
      <c r="CP65">
        <v>2592.9938551588102</v>
      </c>
      <c r="CQ65">
        <v>2695.73766736265</v>
      </c>
      <c r="CR65">
        <v>2518.6151782390898</v>
      </c>
      <c r="CS65">
        <v>2205.0328451522801</v>
      </c>
      <c r="CT65">
        <v>2226.45090933969</v>
      </c>
      <c r="CU65">
        <v>2418.68766103076</v>
      </c>
      <c r="CV65">
        <v>2796.9743778843299</v>
      </c>
      <c r="CW65">
        <v>2787.6113761013198</v>
      </c>
      <c r="CX65">
        <v>2576.6512392309401</v>
      </c>
      <c r="CY65">
        <v>2790.3760493582299</v>
      </c>
      <c r="CZ65">
        <v>3030.7860205374</v>
      </c>
      <c r="DA65">
        <v>2860.6125807724002</v>
      </c>
      <c r="DB65">
        <v>2801.82713613434</v>
      </c>
      <c r="DC65">
        <v>2819.0246032814198</v>
      </c>
      <c r="DD65">
        <v>2970.4851690740002</v>
      </c>
      <c r="DE65">
        <v>2066.85979592799</v>
      </c>
      <c r="DF65">
        <v>2516.6659396385899</v>
      </c>
      <c r="DG65">
        <v>2587.412436783</v>
      </c>
      <c r="DH65">
        <v>2956.1959703166699</v>
      </c>
      <c r="DI65">
        <v>2759.9442751490501</v>
      </c>
      <c r="DJ65">
        <v>2644.6238731401299</v>
      </c>
      <c r="DK65">
        <v>1923.1976193251901</v>
      </c>
      <c r="DL65">
        <v>2800.1388961838502</v>
      </c>
      <c r="DM65">
        <v>2620.60832669827</v>
      </c>
      <c r="DN65">
        <v>2865.3073991839301</v>
      </c>
      <c r="DO65">
        <v>2192.0554659034401</v>
      </c>
      <c r="DP65">
        <v>1390.80090328801</v>
      </c>
      <c r="DQ65">
        <v>2038.27546320332</v>
      </c>
      <c r="DR65">
        <v>2829.1525143470499</v>
      </c>
      <c r="DS65">
        <v>2148.31860367528</v>
      </c>
      <c r="DT65">
        <v>1489.8010419074801</v>
      </c>
      <c r="DU65">
        <v>2812.9986794947899</v>
      </c>
      <c r="DV65">
        <v>1415.6755041204599</v>
      </c>
      <c r="DW65">
        <v>2585.0635488102198</v>
      </c>
      <c r="DX65">
        <v>1384.54219423774</v>
      </c>
      <c r="DY65">
        <v>2743.19346691792</v>
      </c>
      <c r="DZ65">
        <v>2838.4808560776501</v>
      </c>
      <c r="EA65">
        <v>2797.8553313687198</v>
      </c>
      <c r="EB65">
        <v>2754.9788905966998</v>
      </c>
      <c r="EC65">
        <v>2824.46042966914</v>
      </c>
      <c r="ED65">
        <v>1904.48652138633</v>
      </c>
      <c r="EE65">
        <v>2380.7196053819998</v>
      </c>
      <c r="EF65">
        <v>2819.0359754493902</v>
      </c>
      <c r="EG65">
        <v>1941.1037036463399</v>
      </c>
      <c r="EH65">
        <v>3133.0881939536798</v>
      </c>
      <c r="EI65">
        <v>2310.8902353425501</v>
      </c>
    </row>
    <row r="66" spans="1:139" x14ac:dyDescent="0.25">
      <c r="A66" t="s">
        <v>215</v>
      </c>
      <c r="B66">
        <v>0</v>
      </c>
      <c r="C66">
        <v>0</v>
      </c>
      <c r="D66">
        <v>8.2786739370716607</v>
      </c>
      <c r="E66">
        <v>0</v>
      </c>
      <c r="F66">
        <v>0</v>
      </c>
      <c r="G66">
        <v>7.8510783947621796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5.2639906173657796</v>
      </c>
      <c r="Y66">
        <v>2.4968018982586102</v>
      </c>
      <c r="Z66">
        <v>1.34705923181736</v>
      </c>
      <c r="AA66">
        <v>2.5920119575074199</v>
      </c>
      <c r="AB66">
        <v>4.7394563432646502</v>
      </c>
      <c r="AC66">
        <v>1.34981395885999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3.7025975375744999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8.9679331404476894</v>
      </c>
      <c r="EE66">
        <v>0</v>
      </c>
      <c r="EF66">
        <v>0</v>
      </c>
      <c r="EG66">
        <v>14.703815837959</v>
      </c>
      <c r="EH66">
        <v>0</v>
      </c>
      <c r="EI66">
        <v>0</v>
      </c>
    </row>
    <row r="67" spans="1:139" x14ac:dyDescent="0.25">
      <c r="A67" t="s">
        <v>216</v>
      </c>
      <c r="B67">
        <v>0</v>
      </c>
      <c r="C67">
        <v>0</v>
      </c>
      <c r="D67">
        <v>0</v>
      </c>
      <c r="E67">
        <v>0</v>
      </c>
      <c r="F67">
        <v>0</v>
      </c>
      <c r="G67">
        <v>1.9981149858623899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3.99046483909415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9.9148211243611506</v>
      </c>
      <c r="CM67">
        <v>0</v>
      </c>
      <c r="CN67">
        <v>13.912304250559201</v>
      </c>
      <c r="CO67">
        <v>0</v>
      </c>
      <c r="CP67">
        <v>0.99873324719414203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.79960089797954603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19.8708844415752</v>
      </c>
      <c r="EH67">
        <v>0</v>
      </c>
      <c r="EI67">
        <v>0</v>
      </c>
    </row>
    <row r="68" spans="1:139" x14ac:dyDescent="0.25">
      <c r="A68" t="s">
        <v>217</v>
      </c>
      <c r="B68">
        <v>8.1951219512195106</v>
      </c>
      <c r="C68">
        <v>0</v>
      </c>
      <c r="D68">
        <v>37.247643294570899</v>
      </c>
      <c r="E68">
        <v>28.5256108602808</v>
      </c>
      <c r="F68">
        <v>16.641864634692901</v>
      </c>
      <c r="G68">
        <v>134.60394537177501</v>
      </c>
      <c r="H68">
        <v>28.206671194479</v>
      </c>
      <c r="I68">
        <v>10.4630675537153</v>
      </c>
      <c r="J68">
        <v>0</v>
      </c>
      <c r="K68">
        <v>0</v>
      </c>
      <c r="L68">
        <v>14.3485510123064</v>
      </c>
      <c r="M68">
        <v>0</v>
      </c>
      <c r="N68">
        <v>1.77596045970196</v>
      </c>
      <c r="O68">
        <v>0</v>
      </c>
      <c r="P68">
        <v>0</v>
      </c>
      <c r="Q68">
        <v>0</v>
      </c>
      <c r="R68">
        <v>7.9428571428571404</v>
      </c>
      <c r="S68">
        <v>6.2428804780133396</v>
      </c>
      <c r="T68">
        <v>3.39604609823729</v>
      </c>
      <c r="U68">
        <v>0</v>
      </c>
      <c r="V68">
        <v>3.1958606862206098</v>
      </c>
      <c r="W68">
        <v>0</v>
      </c>
      <c r="X68">
        <v>24.601985994890899</v>
      </c>
      <c r="Y68">
        <v>0</v>
      </c>
      <c r="Z68">
        <v>0</v>
      </c>
      <c r="AA68">
        <v>0</v>
      </c>
      <c r="AB68">
        <v>14.3021757590625</v>
      </c>
      <c r="AC68">
        <v>13.1170268266918</v>
      </c>
      <c r="AD68">
        <v>0</v>
      </c>
      <c r="AE68">
        <v>0</v>
      </c>
      <c r="AF68">
        <v>3.9330378276025302</v>
      </c>
      <c r="AG68">
        <v>0</v>
      </c>
      <c r="AH68">
        <v>1.5992854989784799</v>
      </c>
      <c r="AI68">
        <v>0</v>
      </c>
      <c r="AJ68">
        <v>0</v>
      </c>
      <c r="AK68">
        <v>0</v>
      </c>
      <c r="AL68">
        <v>1.5824175824175799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1.59917248513059</v>
      </c>
      <c r="AX68">
        <v>4.7943485086342204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1.59906895548443</v>
      </c>
      <c r="BF68">
        <v>40.436018957345901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3.5941435904851402</v>
      </c>
      <c r="BQ68">
        <v>0</v>
      </c>
      <c r="BR68">
        <v>0</v>
      </c>
      <c r="BS68">
        <v>9.0754154239454596</v>
      </c>
      <c r="BT68">
        <v>9.1948252207536303</v>
      </c>
      <c r="BU68">
        <v>14.309465595529099</v>
      </c>
      <c r="BV68">
        <v>12.728039353478501</v>
      </c>
      <c r="BW68">
        <v>4.7933909331864601</v>
      </c>
      <c r="BX68">
        <v>91.112128146453102</v>
      </c>
      <c r="BY68">
        <v>9.4844533600802396</v>
      </c>
      <c r="BZ68">
        <v>0</v>
      </c>
      <c r="CA68">
        <v>0</v>
      </c>
      <c r="CB68">
        <v>0</v>
      </c>
      <c r="CC68">
        <v>80.5318138651471</v>
      </c>
      <c r="CD68">
        <v>6.3862413672641196</v>
      </c>
      <c r="CE68">
        <v>52.8979591836734</v>
      </c>
      <c r="CF68">
        <v>0</v>
      </c>
      <c r="CG68">
        <v>4.7934485896269301</v>
      </c>
      <c r="CH68">
        <v>0</v>
      </c>
      <c r="CI68">
        <v>28.254129044146602</v>
      </c>
      <c r="CJ68">
        <v>0</v>
      </c>
      <c r="CK68">
        <v>1.59892389951911</v>
      </c>
      <c r="CL68">
        <v>22.2595721338453</v>
      </c>
      <c r="CM68">
        <v>25.2875667429443</v>
      </c>
      <c r="CN68">
        <v>44.5173501577287</v>
      </c>
      <c r="CO68">
        <v>12.5564803804994</v>
      </c>
      <c r="CP68">
        <v>17.542991755005801</v>
      </c>
      <c r="CQ68">
        <v>0</v>
      </c>
      <c r="CR68">
        <v>6.0922152088969002</v>
      </c>
      <c r="CS68">
        <v>72.9315231180328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55.033676593376001</v>
      </c>
      <c r="DF68">
        <v>1.59715644021859</v>
      </c>
      <c r="DG68">
        <v>1.5686274509803899</v>
      </c>
      <c r="DH68">
        <v>0</v>
      </c>
      <c r="DI68">
        <v>0</v>
      </c>
      <c r="DJ68">
        <v>0</v>
      </c>
      <c r="DK68">
        <v>0</v>
      </c>
      <c r="DL68">
        <v>3.4285714285714199</v>
      </c>
      <c r="DM68">
        <v>0</v>
      </c>
      <c r="DN68">
        <v>6.3790849673202601</v>
      </c>
      <c r="DO68">
        <v>0</v>
      </c>
      <c r="DP68">
        <v>1.1428571428571399</v>
      </c>
      <c r="DQ68">
        <v>0</v>
      </c>
      <c r="DR68">
        <v>0</v>
      </c>
      <c r="DS68">
        <v>0</v>
      </c>
      <c r="DT68">
        <v>0</v>
      </c>
      <c r="DU68">
        <v>16.349501514796401</v>
      </c>
      <c r="DV68">
        <v>0</v>
      </c>
      <c r="DW68">
        <v>3.1881918819188102</v>
      </c>
      <c r="DX68">
        <v>0</v>
      </c>
      <c r="DY68">
        <v>0</v>
      </c>
      <c r="DZ68">
        <v>0</v>
      </c>
      <c r="EA68">
        <v>4.7936367653557204</v>
      </c>
      <c r="EB68">
        <v>30.938828074694101</v>
      </c>
      <c r="EC68">
        <v>3.1967991997999499</v>
      </c>
      <c r="ED68">
        <v>130.99678456591599</v>
      </c>
      <c r="EE68">
        <v>0</v>
      </c>
      <c r="EF68">
        <v>54.509635974303997</v>
      </c>
      <c r="EG68">
        <v>93.486284289276796</v>
      </c>
      <c r="EH68">
        <v>48.488997555012197</v>
      </c>
      <c r="EI68">
        <v>0</v>
      </c>
    </row>
    <row r="69" spans="1:139" x14ac:dyDescent="0.25">
      <c r="A69" t="s">
        <v>218</v>
      </c>
      <c r="B69">
        <v>1159.6802139507399</v>
      </c>
      <c r="C69">
        <v>1129.91406322068</v>
      </c>
      <c r="D69">
        <v>180.69571314545701</v>
      </c>
      <c r="E69">
        <v>627.29125257277701</v>
      </c>
      <c r="F69">
        <v>971.91971906745505</v>
      </c>
      <c r="G69">
        <v>702.00091529989197</v>
      </c>
      <c r="H69">
        <v>1009.8588143379</v>
      </c>
      <c r="I69">
        <v>611.55994333196804</v>
      </c>
      <c r="J69">
        <v>963.98380157011604</v>
      </c>
      <c r="K69">
        <v>1096.6620999146301</v>
      </c>
      <c r="L69">
        <v>390.77358148507898</v>
      </c>
      <c r="M69">
        <v>1158.8668174093</v>
      </c>
      <c r="N69">
        <v>587.63865661208001</v>
      </c>
      <c r="O69">
        <v>315.86236108506898</v>
      </c>
      <c r="P69">
        <v>909.36443094261097</v>
      </c>
      <c r="Q69">
        <v>851.88099036456401</v>
      </c>
      <c r="R69">
        <v>933.01848099574897</v>
      </c>
      <c r="S69">
        <v>570.92127815120205</v>
      </c>
      <c r="T69">
        <v>868.09702982491797</v>
      </c>
      <c r="U69">
        <v>1014.80218523051</v>
      </c>
      <c r="V69">
        <v>795.25562977877701</v>
      </c>
      <c r="W69">
        <v>1322.3188391803301</v>
      </c>
      <c r="X69">
        <v>817.02311716613997</v>
      </c>
      <c r="Y69">
        <v>1326.5405033977599</v>
      </c>
      <c r="Z69">
        <v>1055.7900361706099</v>
      </c>
      <c r="AA69">
        <v>1175.24858212659</v>
      </c>
      <c r="AB69">
        <v>1185.1425515191299</v>
      </c>
      <c r="AC69">
        <v>1141.4755090373801</v>
      </c>
      <c r="AD69">
        <v>1374.6302830360601</v>
      </c>
      <c r="AE69">
        <v>1146.8109825346701</v>
      </c>
      <c r="AF69">
        <v>1022.51545845282</v>
      </c>
      <c r="AG69">
        <v>11.099132122257499</v>
      </c>
      <c r="AH69">
        <v>1316.5551113928</v>
      </c>
      <c r="AI69">
        <v>513.91304654938597</v>
      </c>
      <c r="AJ69">
        <v>1255.4149188400499</v>
      </c>
      <c r="AK69">
        <v>968.47133827036805</v>
      </c>
      <c r="AL69">
        <v>1146.0450805898099</v>
      </c>
      <c r="AM69">
        <v>1132.4522110324799</v>
      </c>
      <c r="AN69">
        <v>339.56717477409899</v>
      </c>
      <c r="AO69">
        <v>646.89136489035695</v>
      </c>
      <c r="AP69">
        <v>1265.1370891684301</v>
      </c>
      <c r="AQ69">
        <v>167.284671907431</v>
      </c>
      <c r="AR69">
        <v>271.13465955532803</v>
      </c>
      <c r="AS69">
        <v>1461.8699289514</v>
      </c>
      <c r="AT69">
        <v>181.56271886989001</v>
      </c>
      <c r="AU69">
        <v>139.95339478135301</v>
      </c>
      <c r="AV69">
        <v>882.65837920654201</v>
      </c>
      <c r="AW69">
        <v>1382.5556519716699</v>
      </c>
      <c r="AX69">
        <v>591.89057156814795</v>
      </c>
      <c r="AY69">
        <v>222.09699641931701</v>
      </c>
      <c r="AZ69">
        <v>187.344763464843</v>
      </c>
      <c r="BA69">
        <v>767.33817766281402</v>
      </c>
      <c r="BB69">
        <v>463.87948188036398</v>
      </c>
      <c r="BC69">
        <v>277.845192831438</v>
      </c>
      <c r="BD69">
        <v>861.72899026487698</v>
      </c>
      <c r="BE69">
        <v>1105.3784448967899</v>
      </c>
      <c r="BF69">
        <v>62.7737226277372</v>
      </c>
      <c r="BG69">
        <v>495.10097236285299</v>
      </c>
      <c r="BH69">
        <v>190.84074690992099</v>
      </c>
      <c r="BI69">
        <v>906.05034777561502</v>
      </c>
      <c r="BJ69">
        <v>421.05259342158701</v>
      </c>
      <c r="BK69">
        <v>233.23931369159399</v>
      </c>
      <c r="BL69">
        <v>2.8563562530112101</v>
      </c>
      <c r="BM69">
        <v>1218.5269499691101</v>
      </c>
      <c r="BN69">
        <v>818.58660697567302</v>
      </c>
      <c r="BO69">
        <v>1330.89616374139</v>
      </c>
      <c r="BP69">
        <v>1018.60805747724</v>
      </c>
      <c r="BQ69">
        <v>346.12591149423298</v>
      </c>
      <c r="BR69">
        <v>625.13877133277401</v>
      </c>
      <c r="BS69">
        <v>381.787985503078</v>
      </c>
      <c r="BT69">
        <v>1012.43624963761</v>
      </c>
      <c r="BU69">
        <v>1263.1119633647299</v>
      </c>
      <c r="BV69">
        <v>518.15469947995803</v>
      </c>
      <c r="BW69">
        <v>799.03910695792399</v>
      </c>
      <c r="BX69">
        <v>131.540244011505</v>
      </c>
      <c r="BY69">
        <v>326.79637822918397</v>
      </c>
      <c r="BZ69">
        <v>399.91724606824903</v>
      </c>
      <c r="CA69">
        <v>489.98070907497902</v>
      </c>
      <c r="CB69">
        <v>1060.3142603656099</v>
      </c>
      <c r="CC69">
        <v>401.84909698501099</v>
      </c>
      <c r="CD69">
        <v>801.76162776825697</v>
      </c>
      <c r="CE69">
        <v>158.975779389808</v>
      </c>
      <c r="CF69">
        <v>724.17472138410403</v>
      </c>
      <c r="CG69">
        <v>1086.7055541956099</v>
      </c>
      <c r="CH69">
        <v>1065.8069939014199</v>
      </c>
      <c r="CI69">
        <v>609.465792331942</v>
      </c>
      <c r="CJ69">
        <v>224.23969978891401</v>
      </c>
      <c r="CK69">
        <v>745.44910510362195</v>
      </c>
      <c r="CL69">
        <v>650.00226605684804</v>
      </c>
      <c r="CM69">
        <v>82.211688965899299</v>
      </c>
      <c r="CN69">
        <v>1073.2334365139</v>
      </c>
      <c r="CO69">
        <v>1237.3058049876499</v>
      </c>
      <c r="CP69">
        <v>944.57927110374703</v>
      </c>
      <c r="CQ69">
        <v>1306.3702153115401</v>
      </c>
      <c r="CR69">
        <v>750.61209940877995</v>
      </c>
      <c r="CS69">
        <v>537.66707334453702</v>
      </c>
      <c r="CT69">
        <v>653.41902492998599</v>
      </c>
      <c r="CU69">
        <v>762.48256326431897</v>
      </c>
      <c r="CV69">
        <v>1189.54813762462</v>
      </c>
      <c r="CW69">
        <v>1010.35039027435</v>
      </c>
      <c r="CX69">
        <v>1116.4613221697</v>
      </c>
      <c r="CY69">
        <v>1125.58523268355</v>
      </c>
      <c r="CZ69">
        <v>1422.28621888779</v>
      </c>
      <c r="DA69">
        <v>1329.1377992016501</v>
      </c>
      <c r="DB69">
        <v>1354.2185034586701</v>
      </c>
      <c r="DC69">
        <v>1303.2514205949201</v>
      </c>
      <c r="DD69">
        <v>1090.08945983795</v>
      </c>
      <c r="DE69">
        <v>738.35869076878203</v>
      </c>
      <c r="DF69">
        <v>744.64987806243005</v>
      </c>
      <c r="DG69">
        <v>748.37682964195596</v>
      </c>
      <c r="DH69">
        <v>1280.53940901644</v>
      </c>
      <c r="DI69">
        <v>1156.2688075768999</v>
      </c>
      <c r="DJ69">
        <v>1083.7585688684301</v>
      </c>
      <c r="DK69">
        <v>163.09011575055999</v>
      </c>
      <c r="DL69">
        <v>1040.3387389643699</v>
      </c>
      <c r="DM69">
        <v>1099.04197640866</v>
      </c>
      <c r="DN69">
        <v>1425.1045696650201</v>
      </c>
      <c r="DO69">
        <v>564.26323500788806</v>
      </c>
      <c r="DP69">
        <v>7.8511653641330597</v>
      </c>
      <c r="DQ69">
        <v>451.19061991601899</v>
      </c>
      <c r="DR69">
        <v>1254.8481820510201</v>
      </c>
      <c r="DS69">
        <v>522.86713714685698</v>
      </c>
      <c r="DT69">
        <v>56.121704412473299</v>
      </c>
      <c r="DU69">
        <v>1259.43387238683</v>
      </c>
      <c r="DV69">
        <v>7.9378076153847799</v>
      </c>
      <c r="DW69">
        <v>913.00292107772202</v>
      </c>
      <c r="DX69">
        <v>0</v>
      </c>
      <c r="DY69">
        <v>996.09937349919403</v>
      </c>
      <c r="DZ69">
        <v>1462.7952556069599</v>
      </c>
      <c r="EA69">
        <v>1397.08708936828</v>
      </c>
      <c r="EB69">
        <v>1353.83644337583</v>
      </c>
      <c r="EC69">
        <v>1434.30858366188</v>
      </c>
      <c r="ED69">
        <v>360.61085452503698</v>
      </c>
      <c r="EE69">
        <v>623.58580948051701</v>
      </c>
      <c r="EF69">
        <v>1229.6856650898201</v>
      </c>
      <c r="EG69">
        <v>247.95192939451701</v>
      </c>
      <c r="EH69">
        <v>1054.31166265461</v>
      </c>
      <c r="EI69">
        <v>682.89931866047402</v>
      </c>
    </row>
    <row r="70" spans="1:139" x14ac:dyDescent="0.25">
      <c r="A70" t="s">
        <v>219</v>
      </c>
      <c r="B70">
        <v>113.08397232361</v>
      </c>
      <c r="C70">
        <v>40.155881517514203</v>
      </c>
      <c r="D70">
        <v>192.10916645645199</v>
      </c>
      <c r="E70">
        <v>87.285579831003005</v>
      </c>
      <c r="F70">
        <v>65.954439137391503</v>
      </c>
      <c r="G70">
        <v>605.780282739379</v>
      </c>
      <c r="H70">
        <v>349.23566216297098</v>
      </c>
      <c r="I70">
        <v>673.54453762493097</v>
      </c>
      <c r="J70">
        <v>70.848450767037804</v>
      </c>
      <c r="K70">
        <v>246.786371354599</v>
      </c>
      <c r="L70">
        <v>31.101138318010602</v>
      </c>
      <c r="M70">
        <v>327.478594968648</v>
      </c>
      <c r="N70">
        <v>659.50863705714301</v>
      </c>
      <c r="O70">
        <v>713.62547342524999</v>
      </c>
      <c r="P70">
        <v>759.325979527301</v>
      </c>
      <c r="Q70">
        <v>1045.0000934587699</v>
      </c>
      <c r="R70">
        <v>43.287521901351802</v>
      </c>
      <c r="S70">
        <v>401.38737385137301</v>
      </c>
      <c r="T70">
        <v>238.89982111681101</v>
      </c>
      <c r="U70">
        <v>700.52164259605797</v>
      </c>
      <c r="V70">
        <v>788.48359152113096</v>
      </c>
      <c r="W70">
        <v>59.771664420034597</v>
      </c>
      <c r="X70">
        <v>334.70425576313698</v>
      </c>
      <c r="Y70">
        <v>1.15420986030629</v>
      </c>
      <c r="Z70">
        <v>534.17020563741403</v>
      </c>
      <c r="AA70">
        <v>775.78760403279603</v>
      </c>
      <c r="AB70">
        <v>67.634015951173495</v>
      </c>
      <c r="AC70">
        <v>203.02452110661801</v>
      </c>
      <c r="AD70">
        <v>3.49293202433913</v>
      </c>
      <c r="AE70">
        <v>461.25780921397399</v>
      </c>
      <c r="AF70">
        <v>485.07512385453498</v>
      </c>
      <c r="AG70">
        <v>0</v>
      </c>
      <c r="AH70">
        <v>343.04617159645602</v>
      </c>
      <c r="AI70">
        <v>252.95062129109601</v>
      </c>
      <c r="AJ70">
        <v>0</v>
      </c>
      <c r="AK70">
        <v>0</v>
      </c>
      <c r="AL70">
        <v>8.69904530125328</v>
      </c>
      <c r="AM70">
        <v>10.425177022336101</v>
      </c>
      <c r="AN70">
        <v>0</v>
      </c>
      <c r="AO70">
        <v>963.62348932610405</v>
      </c>
      <c r="AP70">
        <v>0</v>
      </c>
      <c r="AQ70">
        <v>30.893007200021099</v>
      </c>
      <c r="AR70">
        <v>61.865234945675397</v>
      </c>
      <c r="AS70">
        <v>6.9764163399343904</v>
      </c>
      <c r="AT70">
        <v>485.04014302962702</v>
      </c>
      <c r="AU70">
        <v>96.685316560197293</v>
      </c>
      <c r="AV70">
        <v>607.44087328483397</v>
      </c>
      <c r="AW70">
        <v>27.654011549583601</v>
      </c>
      <c r="AX70">
        <v>41.293948320755902</v>
      </c>
      <c r="AY70">
        <v>17.3215671242776</v>
      </c>
      <c r="AZ70">
        <v>313.70262413252402</v>
      </c>
      <c r="BA70">
        <v>375.34550865374302</v>
      </c>
      <c r="BB70">
        <v>28.788599717259299</v>
      </c>
      <c r="BC70">
        <v>37.745014411602902</v>
      </c>
      <c r="BD70">
        <v>27.6028470779878</v>
      </c>
      <c r="BE70">
        <v>3.4942900531657202</v>
      </c>
      <c r="BF70">
        <v>89.156118873497803</v>
      </c>
      <c r="BG70">
        <v>312.96985173325697</v>
      </c>
      <c r="BH70">
        <v>30.971043399908901</v>
      </c>
      <c r="BI70">
        <v>409.69480764320502</v>
      </c>
      <c r="BJ70">
        <v>67.110134023611906</v>
      </c>
      <c r="BK70">
        <v>83.6801547696151</v>
      </c>
      <c r="BL70">
        <v>0</v>
      </c>
      <c r="BM70">
        <v>27.6048454953497</v>
      </c>
      <c r="BN70">
        <v>72.129506877271595</v>
      </c>
      <c r="BO70">
        <v>3.4947060225200999</v>
      </c>
      <c r="BP70">
        <v>244.92765775027601</v>
      </c>
      <c r="BQ70">
        <v>54.282454373887198</v>
      </c>
      <c r="BR70">
        <v>245.16284781627499</v>
      </c>
      <c r="BS70">
        <v>128.40938004694701</v>
      </c>
      <c r="BT70">
        <v>382.94325204205097</v>
      </c>
      <c r="BU70">
        <v>37.782990103964899</v>
      </c>
      <c r="BV70">
        <v>355.15161430475899</v>
      </c>
      <c r="BW70">
        <v>375.13744128117497</v>
      </c>
      <c r="BX70">
        <v>256.35184081539398</v>
      </c>
      <c r="BY70">
        <v>31.381406311873601</v>
      </c>
      <c r="BZ70">
        <v>26.451497451983499</v>
      </c>
      <c r="CA70">
        <v>49.969576507131301</v>
      </c>
      <c r="CB70">
        <v>225.412276188596</v>
      </c>
      <c r="CC70">
        <v>189.03821274556</v>
      </c>
      <c r="CD70">
        <v>259.82765234456298</v>
      </c>
      <c r="CE70">
        <v>152.846694650551</v>
      </c>
      <c r="CF70">
        <v>27.6398708823275</v>
      </c>
      <c r="CG70">
        <v>10.4527675212953</v>
      </c>
      <c r="CH70">
        <v>749.81256059063105</v>
      </c>
      <c r="CI70">
        <v>400.69293095622402</v>
      </c>
      <c r="CJ70">
        <v>3.4923172012524502</v>
      </c>
      <c r="CK70">
        <v>607.41855768810797</v>
      </c>
      <c r="CL70">
        <v>158.881978432132</v>
      </c>
      <c r="CM70">
        <v>74.083577620845901</v>
      </c>
      <c r="CN70">
        <v>235.31617827683101</v>
      </c>
      <c r="CO70">
        <v>34.275798827919999</v>
      </c>
      <c r="CP70">
        <v>44.500054084633703</v>
      </c>
      <c r="CQ70">
        <v>37.0190780482395</v>
      </c>
      <c r="CR70">
        <v>52.978901507755097</v>
      </c>
      <c r="CS70">
        <v>225.88540370853201</v>
      </c>
      <c r="CT70">
        <v>885.31742701010796</v>
      </c>
      <c r="CU70">
        <v>126.240557106</v>
      </c>
      <c r="CV70">
        <v>27.6861241880063</v>
      </c>
      <c r="CW70">
        <v>926.20784719097105</v>
      </c>
      <c r="CX70">
        <v>6.9699168168247896</v>
      </c>
      <c r="CY70">
        <v>37.5343987502728</v>
      </c>
      <c r="CZ70">
        <v>1014.47332129139</v>
      </c>
      <c r="DA70">
        <v>539.60558641407295</v>
      </c>
      <c r="DB70">
        <v>171.15477918733799</v>
      </c>
      <c r="DC70">
        <v>744.69541042782998</v>
      </c>
      <c r="DD70">
        <v>484.310569046024</v>
      </c>
      <c r="DE70">
        <v>291.49224301406599</v>
      </c>
      <c r="DF70">
        <v>79.058051323895896</v>
      </c>
      <c r="DG70">
        <v>104.226584677164</v>
      </c>
      <c r="DH70">
        <v>0</v>
      </c>
      <c r="DI70">
        <v>188.66159643970701</v>
      </c>
      <c r="DJ70">
        <v>213.36042600074501</v>
      </c>
      <c r="DK70">
        <v>6.97007777989859</v>
      </c>
      <c r="DL70">
        <v>10.4238613617781</v>
      </c>
      <c r="DM70">
        <v>430.04125911374803</v>
      </c>
      <c r="DN70">
        <v>28.724939636272701</v>
      </c>
      <c r="DO70">
        <v>375.62173420356498</v>
      </c>
      <c r="DP70">
        <v>3.49160668459086</v>
      </c>
      <c r="DQ70">
        <v>131.464894846476</v>
      </c>
      <c r="DR70">
        <v>85.7897194399726</v>
      </c>
      <c r="DS70">
        <v>516.08822111617201</v>
      </c>
      <c r="DT70">
        <v>0</v>
      </c>
      <c r="DU70">
        <v>223.27468369062299</v>
      </c>
      <c r="DV70">
        <v>187.869868337599</v>
      </c>
      <c r="DW70">
        <v>6.9709819936238899</v>
      </c>
      <c r="DX70">
        <v>0</v>
      </c>
      <c r="DY70">
        <v>143.55210916240199</v>
      </c>
      <c r="DZ70">
        <v>3.49437549269329</v>
      </c>
      <c r="EA70">
        <v>13.917017807391399</v>
      </c>
      <c r="EB70">
        <v>85.978163842800797</v>
      </c>
      <c r="EC70">
        <v>13.91368082272</v>
      </c>
      <c r="ED70">
        <v>546.56757281738896</v>
      </c>
      <c r="EE70">
        <v>176.72363212544099</v>
      </c>
      <c r="EF70">
        <v>195.93546850451901</v>
      </c>
      <c r="EG70">
        <v>470.31456863071998</v>
      </c>
      <c r="EH70">
        <v>214.24979807134301</v>
      </c>
      <c r="EI70">
        <v>144.98790120396001</v>
      </c>
    </row>
    <row r="71" spans="1:139" x14ac:dyDescent="0.25">
      <c r="A71" t="s">
        <v>22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1.6722186539967501</v>
      </c>
      <c r="S71">
        <v>0</v>
      </c>
      <c r="T71">
        <v>0</v>
      </c>
      <c r="U71">
        <v>0</v>
      </c>
      <c r="V71">
        <v>1.6728736074997701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.82457286515664396</v>
      </c>
      <c r="CD71">
        <v>0</v>
      </c>
      <c r="CE71">
        <v>0.82463599888794403</v>
      </c>
      <c r="CF71">
        <v>0</v>
      </c>
      <c r="CG71">
        <v>0</v>
      </c>
      <c r="CH71">
        <v>0</v>
      </c>
      <c r="CI71">
        <v>161.099959975356</v>
      </c>
      <c r="CJ71">
        <v>0</v>
      </c>
      <c r="CK71">
        <v>0</v>
      </c>
      <c r="CL71">
        <v>9.9028612930014592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5.78681275988375</v>
      </c>
      <c r="CT71">
        <v>9.0452026488877397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.79207462015726504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6.1558668943324504</v>
      </c>
      <c r="EC71">
        <v>0</v>
      </c>
      <c r="ED71">
        <v>13.680359102912201</v>
      </c>
      <c r="EE71">
        <v>0</v>
      </c>
      <c r="EF71">
        <v>12.1951596973596</v>
      </c>
      <c r="EG71">
        <v>20.8802919363212</v>
      </c>
      <c r="EH71">
        <v>25.018914601191302</v>
      </c>
      <c r="EI71">
        <v>0</v>
      </c>
    </row>
    <row r="72" spans="1:139" x14ac:dyDescent="0.25">
      <c r="A72" t="s">
        <v>221</v>
      </c>
      <c r="B72">
        <v>6.1954624781849903</v>
      </c>
      <c r="C72">
        <v>0</v>
      </c>
      <c r="D72">
        <v>0</v>
      </c>
      <c r="E72">
        <v>0</v>
      </c>
      <c r="F72">
        <v>0</v>
      </c>
      <c r="G72">
        <v>1.24965120821474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3.709997355197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.2488768688901599</v>
      </c>
      <c r="Z72">
        <v>0</v>
      </c>
      <c r="AA72">
        <v>1.24951866798102</v>
      </c>
      <c r="AB72">
        <v>0</v>
      </c>
      <c r="AC72">
        <v>2.4975149599411499</v>
      </c>
      <c r="AD72">
        <v>0</v>
      </c>
      <c r="AE72">
        <v>0</v>
      </c>
      <c r="AF72">
        <v>22.356687898089099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38.464491362763901</v>
      </c>
      <c r="BT72">
        <v>0</v>
      </c>
      <c r="BU72">
        <v>0</v>
      </c>
      <c r="BV72">
        <v>0</v>
      </c>
      <c r="BW72">
        <v>0</v>
      </c>
      <c r="BX72">
        <v>18.495934959349501</v>
      </c>
      <c r="BY72">
        <v>0</v>
      </c>
      <c r="BZ72">
        <v>0</v>
      </c>
      <c r="CA72">
        <v>0</v>
      </c>
      <c r="CB72">
        <v>3.7391722810394601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1.2493232268543499</v>
      </c>
      <c r="CJ72">
        <v>0</v>
      </c>
      <c r="CK72">
        <v>0</v>
      </c>
      <c r="CL72">
        <v>0</v>
      </c>
      <c r="CM72">
        <v>0</v>
      </c>
      <c r="CN72">
        <v>11.617664706588201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35.763330224740898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2.4945652173913002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4.9895266024298204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27.7781609604172</v>
      </c>
      <c r="EF72">
        <v>5.9785631345460999</v>
      </c>
      <c r="EG72">
        <v>17.833018103215299</v>
      </c>
      <c r="EH72">
        <v>0</v>
      </c>
      <c r="EI72">
        <v>0</v>
      </c>
    </row>
    <row r="73" spans="1:139" x14ac:dyDescent="0.25">
      <c r="A73" t="s">
        <v>222</v>
      </c>
      <c r="B73">
        <v>9.9501450564052707</v>
      </c>
      <c r="C73">
        <v>0</v>
      </c>
      <c r="D73">
        <v>2.3302808745267098</v>
      </c>
      <c r="E73">
        <v>0</v>
      </c>
      <c r="F73">
        <v>0</v>
      </c>
      <c r="G73">
        <v>3.9909507483774598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1.3379380800471199</v>
      </c>
      <c r="Y73">
        <v>2.65605298053072</v>
      </c>
      <c r="Z73">
        <v>0.33983976609508598</v>
      </c>
      <c r="AA73">
        <v>2.6548113279089298</v>
      </c>
      <c r="AB73">
        <v>1.33849363103636</v>
      </c>
      <c r="AC73">
        <v>4.3257345418647697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.99944413288130196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26.983878110375699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120.97255567117401</v>
      </c>
      <c r="CJ73">
        <v>0</v>
      </c>
      <c r="CK73">
        <v>0</v>
      </c>
      <c r="CL73">
        <v>7.8444092656608397</v>
      </c>
      <c r="CM73">
        <v>0</v>
      </c>
      <c r="CN73">
        <v>13.914287626375099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3.9837072629778798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7.7895292465145598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2.3379390198946899</v>
      </c>
      <c r="EE73">
        <v>0</v>
      </c>
      <c r="EF73">
        <v>5.98193141395768</v>
      </c>
      <c r="EG73">
        <v>23.805008713881001</v>
      </c>
      <c r="EH73">
        <v>0</v>
      </c>
      <c r="EI73">
        <v>0</v>
      </c>
    </row>
    <row r="74" spans="1:139" x14ac:dyDescent="0.25">
      <c r="A74" t="s">
        <v>22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5.9792569444957699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74.007584095534895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9.2796096987490593</v>
      </c>
      <c r="BZ74">
        <v>0</v>
      </c>
      <c r="CA74">
        <v>0</v>
      </c>
      <c r="CB74">
        <v>9.5015297425462197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1.99535687736821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1.9986105465481301</v>
      </c>
      <c r="CV74">
        <v>0</v>
      </c>
      <c r="CW74">
        <v>0</v>
      </c>
      <c r="CX74">
        <v>83.691055755873407</v>
      </c>
      <c r="CY74">
        <v>12.6614664467469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23.141295217654498</v>
      </c>
      <c r="EG74">
        <v>0</v>
      </c>
      <c r="EH74">
        <v>0</v>
      </c>
      <c r="EI74">
        <v>0</v>
      </c>
    </row>
    <row r="75" spans="1:139" x14ac:dyDescent="0.25">
      <c r="A75" t="s">
        <v>224</v>
      </c>
      <c r="B75">
        <v>969.08948557346696</v>
      </c>
      <c r="C75">
        <v>1586.0726360471399</v>
      </c>
      <c r="D75">
        <v>918.36035198524496</v>
      </c>
      <c r="E75">
        <v>1169.45465500822</v>
      </c>
      <c r="F75">
        <v>1235.19988747662</v>
      </c>
      <c r="G75">
        <v>759.46153487794197</v>
      </c>
      <c r="H75">
        <v>1541.12189890627</v>
      </c>
      <c r="I75">
        <v>1480.07099200424</v>
      </c>
      <c r="J75">
        <v>1358.8318417333901</v>
      </c>
      <c r="K75">
        <v>1526.96337750562</v>
      </c>
      <c r="L75">
        <v>1632.8093547272399</v>
      </c>
      <c r="M75">
        <v>1690.63140550971</v>
      </c>
      <c r="N75">
        <v>1410.9785644379699</v>
      </c>
      <c r="O75">
        <v>1803.34968741383</v>
      </c>
      <c r="P75">
        <v>1725.9139498995301</v>
      </c>
      <c r="Q75">
        <v>1718.9724933391699</v>
      </c>
      <c r="R75">
        <v>1228.66261615439</v>
      </c>
      <c r="S75">
        <v>1194.7197122203399</v>
      </c>
      <c r="T75">
        <v>1548.79887302355</v>
      </c>
      <c r="U75">
        <v>1494.6230741081699</v>
      </c>
      <c r="V75">
        <v>1500.9103877258301</v>
      </c>
      <c r="W75">
        <v>1215.03001572055</v>
      </c>
      <c r="X75">
        <v>1344.05055690007</v>
      </c>
      <c r="Y75">
        <v>1166.25139309159</v>
      </c>
      <c r="Z75">
        <v>1733.3900183221899</v>
      </c>
      <c r="AA75">
        <v>1442.1790053341999</v>
      </c>
      <c r="AB75">
        <v>1334.2930064068</v>
      </c>
      <c r="AC75">
        <v>1290.3465666859599</v>
      </c>
      <c r="AD75">
        <v>1207.3932616903801</v>
      </c>
      <c r="AE75">
        <v>1593.8355191897001</v>
      </c>
      <c r="AF75">
        <v>1658.7454530981199</v>
      </c>
      <c r="AG75">
        <v>1033.6944471223301</v>
      </c>
      <c r="AH75">
        <v>1563.2292276246501</v>
      </c>
      <c r="AI75">
        <v>1291.6077663445801</v>
      </c>
      <c r="AJ75">
        <v>1032</v>
      </c>
      <c r="AK75">
        <v>1145.85699966588</v>
      </c>
      <c r="AL75">
        <v>1039.12546003585</v>
      </c>
      <c r="AM75">
        <v>1019.29749437212</v>
      </c>
      <c r="AN75">
        <v>1040.0929733595499</v>
      </c>
      <c r="AO75">
        <v>1590.0932666250901</v>
      </c>
      <c r="AP75">
        <v>1698.53656418273</v>
      </c>
      <c r="AQ75">
        <v>1123.1692515171901</v>
      </c>
      <c r="AR75">
        <v>1222.89490665829</v>
      </c>
      <c r="AS75">
        <v>1429.39064538453</v>
      </c>
      <c r="AT75">
        <v>1585.0210039630099</v>
      </c>
      <c r="AU75">
        <v>1414.97043839863</v>
      </c>
      <c r="AV75">
        <v>1657.8526788167901</v>
      </c>
      <c r="AW75">
        <v>1505.7099520500999</v>
      </c>
      <c r="AX75">
        <v>1669.1391629806001</v>
      </c>
      <c r="AY75">
        <v>1191.57244867598</v>
      </c>
      <c r="AZ75">
        <v>1390.43240448853</v>
      </c>
      <c r="BA75">
        <v>1577.9086248239</v>
      </c>
      <c r="BB75">
        <v>1570.5875732299901</v>
      </c>
      <c r="BC75">
        <v>1337.31540579438</v>
      </c>
      <c r="BD75">
        <v>1339.1509889049601</v>
      </c>
      <c r="BE75">
        <v>1470</v>
      </c>
      <c r="BF75">
        <v>1086.7960806465601</v>
      </c>
      <c r="BG75">
        <v>1393.83318910608</v>
      </c>
      <c r="BH75">
        <v>1291.81094206343</v>
      </c>
      <c r="BI75">
        <v>1402.1604843181899</v>
      </c>
      <c r="BJ75">
        <v>1122.21106255563</v>
      </c>
      <c r="BK75">
        <v>1331.79181325946</v>
      </c>
      <c r="BL75">
        <v>1037</v>
      </c>
      <c r="BM75">
        <v>1352.31997262393</v>
      </c>
      <c r="BN75">
        <v>1448.9081620913501</v>
      </c>
      <c r="BO75">
        <v>1411.9020393299299</v>
      </c>
      <c r="BP75">
        <v>1382.9675498228301</v>
      </c>
      <c r="BQ75">
        <v>1211.9855373354901</v>
      </c>
      <c r="BR75">
        <v>1248.5589181877499</v>
      </c>
      <c r="BS75">
        <v>994.07863145258102</v>
      </c>
      <c r="BT75">
        <v>1428.4453938768399</v>
      </c>
      <c r="BU75">
        <v>1343.89227880779</v>
      </c>
      <c r="BV75">
        <v>1339.9996176305499</v>
      </c>
      <c r="BW75">
        <v>1561.27143832715</v>
      </c>
      <c r="BX75">
        <v>1010.87348281293</v>
      </c>
      <c r="BY75">
        <v>1139.5511850717901</v>
      </c>
      <c r="BZ75">
        <v>1371.2890949887801</v>
      </c>
      <c r="CA75">
        <v>1252.4551248038999</v>
      </c>
      <c r="CB75">
        <v>1373.0626733839699</v>
      </c>
      <c r="CC75">
        <v>1187.5619596541701</v>
      </c>
      <c r="CD75">
        <v>1468.4680996279401</v>
      </c>
      <c r="CE75">
        <v>1062.21128960285</v>
      </c>
      <c r="CF75">
        <v>1398.9332627342999</v>
      </c>
      <c r="CG75">
        <v>1577.89845698974</v>
      </c>
      <c r="CH75">
        <v>1617.36467962552</v>
      </c>
      <c r="CI75">
        <v>1266.98527269393</v>
      </c>
      <c r="CJ75">
        <v>1110.8882569421201</v>
      </c>
      <c r="CK75">
        <v>1398.7922225959301</v>
      </c>
      <c r="CL75">
        <v>1551.9329889145899</v>
      </c>
      <c r="CM75">
        <v>1298.17366724522</v>
      </c>
      <c r="CN75">
        <v>843.09829565629002</v>
      </c>
      <c r="CO75">
        <v>1048.00490453669</v>
      </c>
      <c r="CP75">
        <v>1800.1641528410601</v>
      </c>
      <c r="CQ75">
        <v>1494.09971759665</v>
      </c>
      <c r="CR75">
        <v>879.86695539877201</v>
      </c>
      <c r="CS75">
        <v>675.77450302191801</v>
      </c>
      <c r="CT75">
        <v>1115.4154792479801</v>
      </c>
      <c r="CU75">
        <v>1665.4057122619799</v>
      </c>
      <c r="CV75">
        <v>1670.50075719608</v>
      </c>
      <c r="CW75">
        <v>1535.5496442312401</v>
      </c>
      <c r="CX75">
        <v>1066.2784114736201</v>
      </c>
      <c r="CY75">
        <v>1026.5007933500599</v>
      </c>
      <c r="CZ75">
        <v>1603.96474560397</v>
      </c>
      <c r="DA75">
        <v>1516.4460571234399</v>
      </c>
      <c r="DB75">
        <v>1611.34775372438</v>
      </c>
      <c r="DC75">
        <v>1649.40914704182</v>
      </c>
      <c r="DD75">
        <v>1799.8477689967699</v>
      </c>
      <c r="DE75">
        <v>855.71072319201903</v>
      </c>
      <c r="DF75">
        <v>1135.7178128231999</v>
      </c>
      <c r="DG75">
        <v>1001.1594776414699</v>
      </c>
      <c r="DH75">
        <v>1030</v>
      </c>
      <c r="DI75">
        <v>1280.94682266219</v>
      </c>
      <c r="DJ75">
        <v>1704.8643380092201</v>
      </c>
      <c r="DK75">
        <v>1165.19986275518</v>
      </c>
      <c r="DL75">
        <v>1023.5</v>
      </c>
      <c r="DM75">
        <v>1413.01430486699</v>
      </c>
      <c r="DN75">
        <v>1335.0594588035401</v>
      </c>
      <c r="DO75">
        <v>1421.26881955051</v>
      </c>
      <c r="DP75">
        <v>1019</v>
      </c>
      <c r="DQ75">
        <v>1323.8934910513599</v>
      </c>
      <c r="DR75">
        <v>1120.3218594094401</v>
      </c>
      <c r="DS75">
        <v>1460.8593674209999</v>
      </c>
      <c r="DT75">
        <v>1019</v>
      </c>
      <c r="DU75">
        <v>1203.2660312396499</v>
      </c>
      <c r="DV75">
        <v>1001.0985641639199</v>
      </c>
      <c r="DW75">
        <v>1138.04040245244</v>
      </c>
      <c r="DX75">
        <v>1028.29751625109</v>
      </c>
      <c r="DY75">
        <v>1613.2403180756301</v>
      </c>
      <c r="DZ75">
        <v>1491.91071791742</v>
      </c>
      <c r="EA75">
        <v>1597.07392571012</v>
      </c>
      <c r="EB75">
        <v>1562.9046315728799</v>
      </c>
      <c r="EC75">
        <v>1529.11229855397</v>
      </c>
      <c r="ED75">
        <v>326.78154131017698</v>
      </c>
      <c r="EE75">
        <v>1650.9727936854399</v>
      </c>
      <c r="EF75">
        <v>1005.9019908909</v>
      </c>
      <c r="EG75">
        <v>250.64206705841599</v>
      </c>
      <c r="EH75">
        <v>728.23184305722998</v>
      </c>
      <c r="EI75">
        <v>1130.2076149864499</v>
      </c>
    </row>
    <row r="76" spans="1:139" x14ac:dyDescent="0.25">
      <c r="A76" t="s">
        <v>225</v>
      </c>
      <c r="B76">
        <v>1045.55873570989</v>
      </c>
      <c r="C76">
        <v>1522.32405999415</v>
      </c>
      <c r="D76">
        <v>1132.9783789753301</v>
      </c>
      <c r="E76">
        <v>1268.3788128623901</v>
      </c>
      <c r="F76">
        <v>1339.1136042240901</v>
      </c>
      <c r="G76">
        <v>1107.8847064440799</v>
      </c>
      <c r="H76">
        <v>1614.99950523095</v>
      </c>
      <c r="I76">
        <v>1441.44713345079</v>
      </c>
      <c r="J76">
        <v>1322.50231241867</v>
      </c>
      <c r="K76">
        <v>1449.90570379071</v>
      </c>
      <c r="L76">
        <v>1582.45403413387</v>
      </c>
      <c r="M76">
        <v>1616.68557604275</v>
      </c>
      <c r="N76">
        <v>1497.0117386307199</v>
      </c>
      <c r="O76">
        <v>1736.8171840042601</v>
      </c>
      <c r="P76">
        <v>1620.44788625206</v>
      </c>
      <c r="Q76">
        <v>1641.26470629658</v>
      </c>
      <c r="R76">
        <v>1251.6374882785699</v>
      </c>
      <c r="S76">
        <v>1304.43562416794</v>
      </c>
      <c r="T76">
        <v>1508.99369459373</v>
      </c>
      <c r="U76">
        <v>1409.42302820998</v>
      </c>
      <c r="V76">
        <v>1774.6864259680999</v>
      </c>
      <c r="W76">
        <v>1193.54738090196</v>
      </c>
      <c r="X76">
        <v>1515.5334723956</v>
      </c>
      <c r="Y76">
        <v>1143.05426507735</v>
      </c>
      <c r="Z76">
        <v>1616.6699411151701</v>
      </c>
      <c r="AA76">
        <v>1576.6680824739601</v>
      </c>
      <c r="AB76">
        <v>1317.24855397597</v>
      </c>
      <c r="AC76">
        <v>1285.61127276355</v>
      </c>
      <c r="AD76">
        <v>1165.9226564335399</v>
      </c>
      <c r="AE76">
        <v>1500.7038543910501</v>
      </c>
      <c r="AF76">
        <v>1635.3015610443599</v>
      </c>
      <c r="AG76">
        <v>1111.50701590271</v>
      </c>
      <c r="AH76">
        <v>1451.49927089723</v>
      </c>
      <c r="AI76">
        <v>1291.5706139087199</v>
      </c>
      <c r="AJ76">
        <v>1036.3852691218101</v>
      </c>
      <c r="AK76">
        <v>1161.3763466017499</v>
      </c>
      <c r="AL76">
        <v>1069.67028187036</v>
      </c>
      <c r="AM76">
        <v>1057.5837032856</v>
      </c>
      <c r="AN76">
        <v>1167.73721163357</v>
      </c>
      <c r="AO76">
        <v>1608.8483507653</v>
      </c>
      <c r="AP76">
        <v>1597.41874690031</v>
      </c>
      <c r="AQ76">
        <v>1187.1406114215099</v>
      </c>
      <c r="AR76">
        <v>1267.54011243584</v>
      </c>
      <c r="AS76">
        <v>1338.99999999999</v>
      </c>
      <c r="AT76">
        <v>1605.1126764821399</v>
      </c>
      <c r="AU76">
        <v>1420.06867160972</v>
      </c>
      <c r="AV76">
        <v>1572.5625922034101</v>
      </c>
      <c r="AW76">
        <v>1443.7517354818899</v>
      </c>
      <c r="AX76">
        <v>1591.25572103793</v>
      </c>
      <c r="AY76">
        <v>1224.20095172571</v>
      </c>
      <c r="AZ76">
        <v>1403.6891984819199</v>
      </c>
      <c r="BA76">
        <v>1531.2776927897901</v>
      </c>
      <c r="BB76">
        <v>1509.72571713504</v>
      </c>
      <c r="BC76">
        <v>1350.27075337208</v>
      </c>
      <c r="BD76">
        <v>1327.2974226804099</v>
      </c>
      <c r="BE76">
        <v>1406.11646530691</v>
      </c>
      <c r="BF76">
        <v>1152.90561637514</v>
      </c>
      <c r="BG76">
        <v>1397.9494561456099</v>
      </c>
      <c r="BH76">
        <v>1323.22675220019</v>
      </c>
      <c r="BI76">
        <v>1438.6039290956301</v>
      </c>
      <c r="BJ76">
        <v>1190.9797627517</v>
      </c>
      <c r="BK76">
        <v>1381.5011374789201</v>
      </c>
      <c r="BL76">
        <v>1117.3902192169001</v>
      </c>
      <c r="BM76">
        <v>1303.2534770704101</v>
      </c>
      <c r="BN76">
        <v>1439.5770774617899</v>
      </c>
      <c r="BO76">
        <v>1556.63717761884</v>
      </c>
      <c r="BP76">
        <v>1428.5264998734999</v>
      </c>
      <c r="BQ76">
        <v>1266.9279229229001</v>
      </c>
      <c r="BR76">
        <v>1206.2221378817601</v>
      </c>
      <c r="BS76">
        <v>1171.49289486972</v>
      </c>
      <c r="BT76">
        <v>1478.8328020152701</v>
      </c>
      <c r="BU76">
        <v>1321.5352753839099</v>
      </c>
      <c r="BV76">
        <v>1363.66213058024</v>
      </c>
      <c r="BW76">
        <v>1510.8231769377901</v>
      </c>
      <c r="BX76">
        <v>1137.4149975927601</v>
      </c>
      <c r="BY76">
        <v>1193.55976593023</v>
      </c>
      <c r="BZ76">
        <v>1357.3203686294801</v>
      </c>
      <c r="CA76">
        <v>1342.97788392815</v>
      </c>
      <c r="CB76">
        <v>1483.5006295200101</v>
      </c>
      <c r="CC76">
        <v>1235.8499937307499</v>
      </c>
      <c r="CD76">
        <v>1571.7047908627901</v>
      </c>
      <c r="CE76">
        <v>1149.7233242633899</v>
      </c>
      <c r="CF76">
        <v>1458.2284448699399</v>
      </c>
      <c r="CG76">
        <v>1498.7260684140599</v>
      </c>
      <c r="CH76">
        <v>1633.0948997791299</v>
      </c>
      <c r="CI76">
        <v>1357.47055348299</v>
      </c>
      <c r="CJ76">
        <v>1179.4108264434501</v>
      </c>
      <c r="CK76">
        <v>1457.16096947754</v>
      </c>
      <c r="CL76">
        <v>1530.6933467891999</v>
      </c>
      <c r="CM76">
        <v>1332.4557560195699</v>
      </c>
      <c r="CN76">
        <v>1058.6920881559499</v>
      </c>
      <c r="CO76">
        <v>1125.31733065658</v>
      </c>
      <c r="CP76">
        <v>1713.0625073166</v>
      </c>
      <c r="CQ76">
        <v>1450.57849375198</v>
      </c>
      <c r="CR76">
        <v>1116.59983757225</v>
      </c>
      <c r="CS76">
        <v>1061.7742859993</v>
      </c>
      <c r="CT76">
        <v>1390.91298464947</v>
      </c>
      <c r="CU76">
        <v>1576.74851911314</v>
      </c>
      <c r="CV76">
        <v>1557.9457460343301</v>
      </c>
      <c r="CW76">
        <v>1595.6783082591901</v>
      </c>
      <c r="CX76">
        <v>1089.53645410131</v>
      </c>
      <c r="CY76">
        <v>1063.76210406934</v>
      </c>
      <c r="CZ76">
        <v>1655.5590029779</v>
      </c>
      <c r="DA76">
        <v>1567.4684192638899</v>
      </c>
      <c r="DB76">
        <v>1544.0207608173901</v>
      </c>
      <c r="DC76">
        <v>1595.81742625997</v>
      </c>
      <c r="DD76">
        <v>1792.0565736147801</v>
      </c>
      <c r="DE76">
        <v>1317.4967882942601</v>
      </c>
      <c r="DF76">
        <v>1247.7464460108799</v>
      </c>
      <c r="DG76">
        <v>1105.26732537931</v>
      </c>
      <c r="DH76">
        <v>1032.3503402251199</v>
      </c>
      <c r="DI76">
        <v>1264.25971151454</v>
      </c>
      <c r="DJ76">
        <v>1589.52460462259</v>
      </c>
      <c r="DK76">
        <v>1249.5564516129</v>
      </c>
      <c r="DL76">
        <v>1050.2214623873199</v>
      </c>
      <c r="DM76">
        <v>1381.71282170154</v>
      </c>
      <c r="DN76">
        <v>1271.3085987826901</v>
      </c>
      <c r="DO76">
        <v>1404.6189961652401</v>
      </c>
      <c r="DP76">
        <v>1114.9480047576999</v>
      </c>
      <c r="DQ76">
        <v>1322.96162156031</v>
      </c>
      <c r="DR76">
        <v>1139.0777855502599</v>
      </c>
      <c r="DS76">
        <v>1558.6843036446301</v>
      </c>
      <c r="DT76">
        <v>1113.8676936950101</v>
      </c>
      <c r="DU76">
        <v>1191.0283766796899</v>
      </c>
      <c r="DV76">
        <v>1132.14790377535</v>
      </c>
      <c r="DW76">
        <v>1176.6128378289</v>
      </c>
      <c r="DX76">
        <v>1115.48918202706</v>
      </c>
      <c r="DY76">
        <v>1576.9046707467701</v>
      </c>
      <c r="DZ76">
        <v>1393.8547973319601</v>
      </c>
      <c r="EA76">
        <v>1483.5587203586999</v>
      </c>
      <c r="EB76">
        <v>1464.56999286467</v>
      </c>
      <c r="EC76">
        <v>1434.9583685974601</v>
      </c>
      <c r="ED76">
        <v>1056.2617185996301</v>
      </c>
      <c r="EE76">
        <v>1593.31826414385</v>
      </c>
      <c r="EF76">
        <v>1081.86417633678</v>
      </c>
      <c r="EG76">
        <v>1065.69567634244</v>
      </c>
      <c r="EH76">
        <v>1285.6619551044701</v>
      </c>
      <c r="EI76">
        <v>1253.7948276268</v>
      </c>
    </row>
    <row r="77" spans="1:139" x14ac:dyDescent="0.25">
      <c r="A77" t="s">
        <v>226</v>
      </c>
      <c r="B77">
        <v>1102.8632690008201</v>
      </c>
      <c r="C77">
        <v>2176.0510734275299</v>
      </c>
      <c r="D77">
        <v>1509.0937140784299</v>
      </c>
      <c r="E77">
        <v>1748.4431939885301</v>
      </c>
      <c r="F77">
        <v>1761.4630381142899</v>
      </c>
      <c r="G77">
        <v>1471.3964918445299</v>
      </c>
      <c r="H77">
        <v>2222.9335123635701</v>
      </c>
      <c r="I77">
        <v>2046.66770219658</v>
      </c>
      <c r="J77">
        <v>1769.5292638451299</v>
      </c>
      <c r="K77">
        <v>2015.96040174414</v>
      </c>
      <c r="L77">
        <v>2351.49598048908</v>
      </c>
      <c r="M77">
        <v>2243.2821314738699</v>
      </c>
      <c r="N77">
        <v>1905.7889574589101</v>
      </c>
      <c r="O77">
        <v>2517.6676244238402</v>
      </c>
      <c r="P77">
        <v>2372.9419604882601</v>
      </c>
      <c r="Q77">
        <v>2295.8059899488799</v>
      </c>
      <c r="R77">
        <v>1682.9632272962299</v>
      </c>
      <c r="S77">
        <v>1543.13955791948</v>
      </c>
      <c r="T77">
        <v>2086.2471184921501</v>
      </c>
      <c r="U77">
        <v>1954.8324035102801</v>
      </c>
      <c r="V77">
        <v>2260.4668509805902</v>
      </c>
      <c r="W77">
        <v>1447.53513344097</v>
      </c>
      <c r="X77">
        <v>2026.38099576838</v>
      </c>
      <c r="Y77">
        <v>1328.79568158029</v>
      </c>
      <c r="Z77">
        <v>2356.22626300106</v>
      </c>
      <c r="AA77">
        <v>2041.10763114935</v>
      </c>
      <c r="AB77">
        <v>1756.80750983537</v>
      </c>
      <c r="AC77">
        <v>1682.8235164468599</v>
      </c>
      <c r="AD77">
        <v>1360.90022462396</v>
      </c>
      <c r="AE77">
        <v>2115.9153565698198</v>
      </c>
      <c r="AF77">
        <v>2248.1878751992699</v>
      </c>
      <c r="AG77">
        <v>1378.4295670548699</v>
      </c>
      <c r="AH77">
        <v>2032.0952306412601</v>
      </c>
      <c r="AI77">
        <v>1735.66100485478</v>
      </c>
      <c r="AJ77">
        <v>1047.51324266284</v>
      </c>
      <c r="AK77">
        <v>1420.3598289101101</v>
      </c>
      <c r="AL77">
        <v>1151.7289048812099</v>
      </c>
      <c r="AM77">
        <v>1116.89957698901</v>
      </c>
      <c r="AN77">
        <v>1416.64240457459</v>
      </c>
      <c r="AO77">
        <v>2203.80442368997</v>
      </c>
      <c r="AP77">
        <v>2236.8768158180101</v>
      </c>
      <c r="AQ77">
        <v>1512.37951929672</v>
      </c>
      <c r="AR77">
        <v>1630.98322223894</v>
      </c>
      <c r="AS77">
        <v>1753.94876946258</v>
      </c>
      <c r="AT77">
        <v>2179.7109939205502</v>
      </c>
      <c r="AU77">
        <v>1949.4293575900499</v>
      </c>
      <c r="AV77">
        <v>2269.20555315312</v>
      </c>
      <c r="AW77">
        <v>1964.6207446093899</v>
      </c>
      <c r="AX77">
        <v>2317.3539830315599</v>
      </c>
      <c r="AY77">
        <v>1610.9136551579199</v>
      </c>
      <c r="AZ77">
        <v>1953.5326599127</v>
      </c>
      <c r="BA77">
        <v>2140.6745486008999</v>
      </c>
      <c r="BB77">
        <v>2176.1603914249699</v>
      </c>
      <c r="BC77">
        <v>1827.57463308056</v>
      </c>
      <c r="BD77">
        <v>1770.8049164384499</v>
      </c>
      <c r="BE77">
        <v>1928.70971750582</v>
      </c>
      <c r="BF77">
        <v>1491.2155318149801</v>
      </c>
      <c r="BG77">
        <v>1922.7322400237999</v>
      </c>
      <c r="BH77">
        <v>1755.27918759926</v>
      </c>
      <c r="BI77">
        <v>1817.12568729233</v>
      </c>
      <c r="BJ77">
        <v>1503.9160601143701</v>
      </c>
      <c r="BK77">
        <v>1791.6504130108599</v>
      </c>
      <c r="BL77">
        <v>1383.55452032579</v>
      </c>
      <c r="BM77">
        <v>1696.92915312475</v>
      </c>
      <c r="BN77">
        <v>1971.86362069087</v>
      </c>
      <c r="BO77">
        <v>2061.96787784254</v>
      </c>
      <c r="BP77">
        <v>1893.99951273175</v>
      </c>
      <c r="BQ77">
        <v>1671.8762377324999</v>
      </c>
      <c r="BR77">
        <v>1748.9052084401001</v>
      </c>
      <c r="BS77">
        <v>1489.31780440389</v>
      </c>
      <c r="BT77">
        <v>1984.7220011393699</v>
      </c>
      <c r="BU77">
        <v>1777.9488660664799</v>
      </c>
      <c r="BV77">
        <v>1948.94893952898</v>
      </c>
      <c r="BW77">
        <v>2176.7844584559998</v>
      </c>
      <c r="BX77">
        <v>1530.2899000416401</v>
      </c>
      <c r="BY77">
        <v>1553.94816729129</v>
      </c>
      <c r="BZ77">
        <v>1872.53130894485</v>
      </c>
      <c r="CA77">
        <v>1762.9272633625801</v>
      </c>
      <c r="CB77">
        <v>1806.2945960304801</v>
      </c>
      <c r="CC77">
        <v>1674.83269900198</v>
      </c>
      <c r="CD77">
        <v>2167.0373110589599</v>
      </c>
      <c r="CE77">
        <v>1494.7710916104299</v>
      </c>
      <c r="CF77">
        <v>2015.41618574874</v>
      </c>
      <c r="CG77">
        <v>2109.6024383704598</v>
      </c>
      <c r="CH77">
        <v>2258.2265756291799</v>
      </c>
      <c r="CI77">
        <v>1786.27426954465</v>
      </c>
      <c r="CJ77">
        <v>1494.7447574559201</v>
      </c>
      <c r="CK77">
        <v>1973.4409005687901</v>
      </c>
      <c r="CL77">
        <v>2234.83032787704</v>
      </c>
      <c r="CM77">
        <v>1892.27042695011</v>
      </c>
      <c r="CN77">
        <v>1208.59294373119</v>
      </c>
      <c r="CO77">
        <v>1319.1243382298701</v>
      </c>
      <c r="CP77">
        <v>2654.1342689913699</v>
      </c>
      <c r="CQ77">
        <v>2075.4971339777699</v>
      </c>
      <c r="CR77">
        <v>1358.38203724293</v>
      </c>
      <c r="CS77">
        <v>1468.34535870026</v>
      </c>
      <c r="CT77">
        <v>1912.5659447600599</v>
      </c>
      <c r="CU77">
        <v>2351.8882172261701</v>
      </c>
      <c r="CV77">
        <v>2325.0817299150699</v>
      </c>
      <c r="CW77">
        <v>2165.8067437518298</v>
      </c>
      <c r="CX77">
        <v>1373.95988989382</v>
      </c>
      <c r="CY77">
        <v>1171.1803388681001</v>
      </c>
      <c r="CZ77">
        <v>2127.1146750643202</v>
      </c>
      <c r="DA77">
        <v>2066.96220819463</v>
      </c>
      <c r="DB77">
        <v>2153.32334147543</v>
      </c>
      <c r="DC77">
        <v>2191.0946265765701</v>
      </c>
      <c r="DD77">
        <v>2412.83064259402</v>
      </c>
      <c r="DE77">
        <v>2039.19640586533</v>
      </c>
      <c r="DF77">
        <v>1533.19274269471</v>
      </c>
      <c r="DG77">
        <v>1289.2874266567201</v>
      </c>
      <c r="DH77">
        <v>1035.49094359628</v>
      </c>
      <c r="DI77">
        <v>1587.4729839988699</v>
      </c>
      <c r="DJ77">
        <v>2296.70842863914</v>
      </c>
      <c r="DK77">
        <v>1526.55172413793</v>
      </c>
      <c r="DL77">
        <v>1122.98918799646</v>
      </c>
      <c r="DM77">
        <v>1869.8397586270801</v>
      </c>
      <c r="DN77">
        <v>1612.8642502294001</v>
      </c>
      <c r="DO77">
        <v>1955.81868549758</v>
      </c>
      <c r="DP77">
        <v>1391.65399584741</v>
      </c>
      <c r="DQ77">
        <v>1800.8217581480901</v>
      </c>
      <c r="DR77">
        <v>1348.86482042647</v>
      </c>
      <c r="DS77">
        <v>2359.1303316127</v>
      </c>
      <c r="DT77">
        <v>1384.00721045061</v>
      </c>
      <c r="DU77">
        <v>1450.5611278030301</v>
      </c>
      <c r="DV77">
        <v>1412.57301335429</v>
      </c>
      <c r="DW77">
        <v>1470.97618095596</v>
      </c>
      <c r="DX77">
        <v>1389.9408708388701</v>
      </c>
      <c r="DY77">
        <v>2174.0689802504899</v>
      </c>
      <c r="DZ77">
        <v>1875.67495643909</v>
      </c>
      <c r="EA77">
        <v>2078.7808637487201</v>
      </c>
      <c r="EB77">
        <v>2078.5038358622201</v>
      </c>
      <c r="EC77">
        <v>1978.3201607870201</v>
      </c>
      <c r="ED77">
        <v>1766.4602889446401</v>
      </c>
      <c r="EE77">
        <v>2384.8228374417899</v>
      </c>
      <c r="EF77">
        <v>1255.8246280875501</v>
      </c>
      <c r="EG77">
        <v>1875.24490494414</v>
      </c>
      <c r="EH77">
        <v>1408.3940494462599</v>
      </c>
      <c r="EI77">
        <v>1515.5626141021301</v>
      </c>
    </row>
    <row r="78" spans="1:139" x14ac:dyDescent="0.25">
      <c r="A78" t="s">
        <v>227</v>
      </c>
      <c r="B78">
        <v>1036.88526261176</v>
      </c>
      <c r="C78">
        <v>1660.8941223419999</v>
      </c>
      <c r="D78">
        <v>1103.7660009880799</v>
      </c>
      <c r="E78">
        <v>1298.73820877716</v>
      </c>
      <c r="F78">
        <v>1408.769516891</v>
      </c>
      <c r="G78">
        <v>1100.2122380651999</v>
      </c>
      <c r="H78">
        <v>1750.0669485042199</v>
      </c>
      <c r="I78">
        <v>1524.7220641169099</v>
      </c>
      <c r="J78">
        <v>1384.2943583664801</v>
      </c>
      <c r="K78">
        <v>1563.09319817294</v>
      </c>
      <c r="L78">
        <v>1699.3093376847601</v>
      </c>
      <c r="M78">
        <v>1745.52898416427</v>
      </c>
      <c r="N78">
        <v>1526.20614518504</v>
      </c>
      <c r="O78">
        <v>1845.59253951762</v>
      </c>
      <c r="P78">
        <v>1773.5695843127701</v>
      </c>
      <c r="Q78">
        <v>1772.41348639274</v>
      </c>
      <c r="R78">
        <v>1288.62382413718</v>
      </c>
      <c r="S78">
        <v>1306.6307298274501</v>
      </c>
      <c r="T78">
        <v>1588.2668290440399</v>
      </c>
      <c r="U78">
        <v>1522.1606713925501</v>
      </c>
      <c r="V78">
        <v>1842.22832920057</v>
      </c>
      <c r="W78">
        <v>1262.19180293817</v>
      </c>
      <c r="X78">
        <v>1591.73570540076</v>
      </c>
      <c r="Y78">
        <v>1196.0272883330999</v>
      </c>
      <c r="Z78">
        <v>1783.2729785413301</v>
      </c>
      <c r="AA78">
        <v>1680.68700372387</v>
      </c>
      <c r="AB78">
        <v>1395.3086939797199</v>
      </c>
      <c r="AC78">
        <v>1359.63879454925</v>
      </c>
      <c r="AD78">
        <v>1227.41876742512</v>
      </c>
      <c r="AE78">
        <v>1627.4363184479901</v>
      </c>
      <c r="AF78">
        <v>1737.6278552541301</v>
      </c>
      <c r="AG78">
        <v>1034.28583043197</v>
      </c>
      <c r="AH78">
        <v>1595.2450737915699</v>
      </c>
      <c r="AI78">
        <v>1311.8909999233799</v>
      </c>
      <c r="AJ78">
        <v>1032</v>
      </c>
      <c r="AK78">
        <v>1163.7566004809</v>
      </c>
      <c r="AL78">
        <v>1062.25651723022</v>
      </c>
      <c r="AM78">
        <v>1041.3631391732599</v>
      </c>
      <c r="AN78">
        <v>1121.1804036972901</v>
      </c>
      <c r="AO78">
        <v>1706.9914127402999</v>
      </c>
      <c r="AP78">
        <v>1730.2622586508401</v>
      </c>
      <c r="AQ78">
        <v>1137.0618304397899</v>
      </c>
      <c r="AR78">
        <v>1235.36841237728</v>
      </c>
      <c r="AS78">
        <v>1454.7047493478599</v>
      </c>
      <c r="AT78">
        <v>1616.0100358045299</v>
      </c>
      <c r="AU78">
        <v>1438.6010442821</v>
      </c>
      <c r="AV78">
        <v>1709.0050590743199</v>
      </c>
      <c r="AW78">
        <v>1577.36570328739</v>
      </c>
      <c r="AX78">
        <v>1715.19308268084</v>
      </c>
      <c r="AY78">
        <v>1207.22831368281</v>
      </c>
      <c r="AZ78">
        <v>1438.07880232206</v>
      </c>
      <c r="BA78">
        <v>1618.2991736279</v>
      </c>
      <c r="BB78">
        <v>1600.92464132379</v>
      </c>
      <c r="BC78">
        <v>1360.8446634377699</v>
      </c>
      <c r="BD78">
        <v>1375.89978180254</v>
      </c>
      <c r="BE78">
        <v>1500.9416096304201</v>
      </c>
      <c r="BF78">
        <v>1126.37349268206</v>
      </c>
      <c r="BG78">
        <v>1445.5331023163999</v>
      </c>
      <c r="BH78">
        <v>1309.2304285356699</v>
      </c>
      <c r="BI78">
        <v>1477.9747547991699</v>
      </c>
      <c r="BJ78">
        <v>1168.8871813923399</v>
      </c>
      <c r="BK78">
        <v>1358.3188935906101</v>
      </c>
      <c r="BL78">
        <v>1037.6996049843899</v>
      </c>
      <c r="BM78">
        <v>1379.6710318543101</v>
      </c>
      <c r="BN78">
        <v>1514.12940422171</v>
      </c>
      <c r="BO78">
        <v>1706.9172009415199</v>
      </c>
      <c r="BP78">
        <v>1504.3737160328701</v>
      </c>
      <c r="BQ78">
        <v>1265.2883017214799</v>
      </c>
      <c r="BR78">
        <v>1277.0427379201601</v>
      </c>
      <c r="BS78">
        <v>1150.38857053071</v>
      </c>
      <c r="BT78">
        <v>1568.27689708963</v>
      </c>
      <c r="BU78">
        <v>1419.06902738388</v>
      </c>
      <c r="BV78">
        <v>1418.2497693360301</v>
      </c>
      <c r="BW78">
        <v>1620.8163623814601</v>
      </c>
      <c r="BX78">
        <v>1146.62997768694</v>
      </c>
      <c r="BY78">
        <v>1173.9454864147799</v>
      </c>
      <c r="BZ78">
        <v>1395.4653655228601</v>
      </c>
      <c r="CA78">
        <v>1359.90977496766</v>
      </c>
      <c r="CB78">
        <v>1552.6416324351301</v>
      </c>
      <c r="CC78">
        <v>1277.76395736934</v>
      </c>
      <c r="CD78">
        <v>1676.2441712411401</v>
      </c>
      <c r="CE78">
        <v>1127.1521775075701</v>
      </c>
      <c r="CF78">
        <v>1534.53316124805</v>
      </c>
      <c r="CG78">
        <v>1625.0915833659501</v>
      </c>
      <c r="CH78">
        <v>1776.12529728556</v>
      </c>
      <c r="CI78">
        <v>1350.2099616676101</v>
      </c>
      <c r="CJ78">
        <v>1137.4202766496601</v>
      </c>
      <c r="CK78">
        <v>1525.7962633086299</v>
      </c>
      <c r="CL78">
        <v>1628.8959027519099</v>
      </c>
      <c r="CM78">
        <v>1374.33253311617</v>
      </c>
      <c r="CN78">
        <v>1046.1943524076601</v>
      </c>
      <c r="CO78">
        <v>1163.33014364934</v>
      </c>
      <c r="CP78">
        <v>1915.1135266379799</v>
      </c>
      <c r="CQ78">
        <v>1592.1234634510499</v>
      </c>
      <c r="CR78">
        <v>1065.5812036038801</v>
      </c>
      <c r="CS78">
        <v>1010.46011279762</v>
      </c>
      <c r="CT78">
        <v>1456.76014321854</v>
      </c>
      <c r="CU78">
        <v>1722.4329735342501</v>
      </c>
      <c r="CV78">
        <v>1728.0046742063801</v>
      </c>
      <c r="CW78">
        <v>1746.2130451103999</v>
      </c>
      <c r="CX78">
        <v>1134.2629336806301</v>
      </c>
      <c r="CY78">
        <v>1060.99586748713</v>
      </c>
      <c r="CZ78">
        <v>1805.18647130147</v>
      </c>
      <c r="DA78">
        <v>1691.76888370761</v>
      </c>
      <c r="DB78">
        <v>1699.72878559946</v>
      </c>
      <c r="DC78">
        <v>1753.3307825501299</v>
      </c>
      <c r="DD78">
        <v>1923.0530961469001</v>
      </c>
      <c r="DE78">
        <v>1269.81367693078</v>
      </c>
      <c r="DF78">
        <v>1257.9130282675001</v>
      </c>
      <c r="DG78">
        <v>1062.60829137055</v>
      </c>
      <c r="DH78">
        <v>1031.39841064703</v>
      </c>
      <c r="DI78">
        <v>1317.6598247029699</v>
      </c>
      <c r="DJ78">
        <v>1742.09203254575</v>
      </c>
      <c r="DK78">
        <v>1165.4977324594499</v>
      </c>
      <c r="DL78">
        <v>1024.9978048780399</v>
      </c>
      <c r="DM78">
        <v>1472.75645115047</v>
      </c>
      <c r="DN78">
        <v>1369.2740147944401</v>
      </c>
      <c r="DO78">
        <v>1463.53417839947</v>
      </c>
      <c r="DP78">
        <v>1036.7419139393901</v>
      </c>
      <c r="DQ78">
        <v>1350.28482880809</v>
      </c>
      <c r="DR78">
        <v>1185.9031378535401</v>
      </c>
      <c r="DS78">
        <v>1657.79151074323</v>
      </c>
      <c r="DT78">
        <v>1036.93426213678</v>
      </c>
      <c r="DU78">
        <v>1253.2475704106701</v>
      </c>
      <c r="DV78">
        <v>1048.1561708526101</v>
      </c>
      <c r="DW78">
        <v>1188.3615266823399</v>
      </c>
      <c r="DX78">
        <v>1037.82918590242</v>
      </c>
      <c r="DY78">
        <v>1674.2940810360001</v>
      </c>
      <c r="DZ78">
        <v>1523.0190982946599</v>
      </c>
      <c r="EA78">
        <v>1635.4531336333901</v>
      </c>
      <c r="EB78">
        <v>1629.83979624788</v>
      </c>
      <c r="EC78">
        <v>1575.8478261005</v>
      </c>
      <c r="ED78">
        <v>909.79325313996003</v>
      </c>
      <c r="EE78">
        <v>1735.57475800424</v>
      </c>
      <c r="EF78">
        <v>1139.2071387876399</v>
      </c>
      <c r="EG78">
        <v>742.58014932923095</v>
      </c>
      <c r="EH78">
        <v>1344.43794647504</v>
      </c>
      <c r="EI78">
        <v>1255.8565450235601</v>
      </c>
    </row>
    <row r="79" spans="1:139" x14ac:dyDescent="0.25">
      <c r="A79" t="s">
        <v>228</v>
      </c>
      <c r="B79">
        <v>0</v>
      </c>
      <c r="C79">
        <v>0</v>
      </c>
      <c r="D79">
        <v>32.539919737635898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2.4777555273376901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1.1953264352480399</v>
      </c>
      <c r="ED79">
        <v>3.6308999146346301</v>
      </c>
      <c r="EE79">
        <v>0</v>
      </c>
      <c r="EF79">
        <v>1.6657497024141701</v>
      </c>
      <c r="EG79">
        <v>0</v>
      </c>
      <c r="EH79">
        <v>1.2138634952595799</v>
      </c>
      <c r="EI79">
        <v>0.83311413594773598</v>
      </c>
    </row>
    <row r="80" spans="1:139" x14ac:dyDescent="0.25">
      <c r="A80" t="s">
        <v>229</v>
      </c>
      <c r="B80">
        <v>1376.70877332853</v>
      </c>
      <c r="C80">
        <v>1522.5085122502401</v>
      </c>
      <c r="D80">
        <v>871.55632156056004</v>
      </c>
      <c r="E80">
        <v>1313.49247950992</v>
      </c>
      <c r="F80">
        <v>1386.1661640443201</v>
      </c>
      <c r="G80">
        <v>1516.7804181322001</v>
      </c>
      <c r="H80">
        <v>1665.6621274469201</v>
      </c>
      <c r="I80">
        <v>1417.5416721158099</v>
      </c>
      <c r="J80">
        <v>1405.1153294609801</v>
      </c>
      <c r="K80">
        <v>1466.96644654841</v>
      </c>
      <c r="L80">
        <v>1528.63798889196</v>
      </c>
      <c r="M80">
        <v>1457.3172141412299</v>
      </c>
      <c r="N80">
        <v>1416.0146851761999</v>
      </c>
      <c r="O80">
        <v>1439.60598982651</v>
      </c>
      <c r="P80">
        <v>1562.0520180736601</v>
      </c>
      <c r="Q80">
        <v>1437.78751341567</v>
      </c>
      <c r="R80">
        <v>1260.22455347607</v>
      </c>
      <c r="S80">
        <v>1368.0673126658101</v>
      </c>
      <c r="T80">
        <v>1458.61690094094</v>
      </c>
      <c r="U80">
        <v>1464.0897154064601</v>
      </c>
      <c r="V80">
        <v>1504.1462720979</v>
      </c>
      <c r="W80">
        <v>1469.0476844341799</v>
      </c>
      <c r="X80">
        <v>1514.8688297899</v>
      </c>
      <c r="Y80">
        <v>1431.6290741498899</v>
      </c>
      <c r="Z80">
        <v>1577.04953426882</v>
      </c>
      <c r="AA80">
        <v>1653.3760088297199</v>
      </c>
      <c r="AB80">
        <v>1481.36965676264</v>
      </c>
      <c r="AC80">
        <v>1440.06025976005</v>
      </c>
      <c r="AD80">
        <v>1451.0713886685801</v>
      </c>
      <c r="AE80">
        <v>1507.81010457874</v>
      </c>
      <c r="AF80">
        <v>1484.36337163757</v>
      </c>
      <c r="AG80">
        <v>48.586232594608603</v>
      </c>
      <c r="AH80">
        <v>1540.03027311919</v>
      </c>
      <c r="AI80">
        <v>1142.87544632097</v>
      </c>
      <c r="AJ80">
        <v>1333.2038666624601</v>
      </c>
      <c r="AK80">
        <v>1226.11166755519</v>
      </c>
      <c r="AL80">
        <v>1323.2812639977601</v>
      </c>
      <c r="AM80">
        <v>1316.4231819392201</v>
      </c>
      <c r="AN80">
        <v>777.48905221958205</v>
      </c>
      <c r="AO80">
        <v>1584.6796018457501</v>
      </c>
      <c r="AP80">
        <v>1583.68614991308</v>
      </c>
      <c r="AQ80">
        <v>581.77803100577501</v>
      </c>
      <c r="AR80">
        <v>812.05726573150901</v>
      </c>
      <c r="AS80">
        <v>1550.2234523447401</v>
      </c>
      <c r="AT80">
        <v>1162.6392171851501</v>
      </c>
      <c r="AU80">
        <v>1097.30719332123</v>
      </c>
      <c r="AV80">
        <v>1514.75237628624</v>
      </c>
      <c r="AW80">
        <v>1592.1559021732301</v>
      </c>
      <c r="AX80">
        <v>1477.94829135648</v>
      </c>
      <c r="AY80">
        <v>835.91087574999199</v>
      </c>
      <c r="AZ80">
        <v>1158.4297344214201</v>
      </c>
      <c r="BA80">
        <v>1406.37587378231</v>
      </c>
      <c r="BB80">
        <v>1456.1265606427601</v>
      </c>
      <c r="BC80">
        <v>1056.11448484574</v>
      </c>
      <c r="BD80">
        <v>1323.89450610479</v>
      </c>
      <c r="BE80">
        <v>1506.2536855538599</v>
      </c>
      <c r="BF80">
        <v>462.77941185339699</v>
      </c>
      <c r="BG80">
        <v>1321.79805514891</v>
      </c>
      <c r="BH80">
        <v>876.38129120782503</v>
      </c>
      <c r="BI80">
        <v>1365.9884468612699</v>
      </c>
      <c r="BJ80">
        <v>917.63386124095405</v>
      </c>
      <c r="BK80">
        <v>1000.95173900679</v>
      </c>
      <c r="BL80">
        <v>14.870507775515801</v>
      </c>
      <c r="BM80">
        <v>1418.5451301058899</v>
      </c>
      <c r="BN80">
        <v>1443.62425524487</v>
      </c>
      <c r="BO80">
        <v>1716.1181826253701</v>
      </c>
      <c r="BP80">
        <v>1417.58233887451</v>
      </c>
      <c r="BQ80">
        <v>970.71587870776</v>
      </c>
      <c r="BR80">
        <v>1115.4395867764099</v>
      </c>
      <c r="BS80">
        <v>1027.5956658886701</v>
      </c>
      <c r="BT80">
        <v>1535.33787820816</v>
      </c>
      <c r="BU80">
        <v>1484.86513941455</v>
      </c>
      <c r="BV80">
        <v>1272.4504822860799</v>
      </c>
      <c r="BW80">
        <v>1533.3965922724101</v>
      </c>
      <c r="BX80">
        <v>708.325272711661</v>
      </c>
      <c r="BY80">
        <v>855.91195412656896</v>
      </c>
      <c r="BZ80">
        <v>1226.53124817819</v>
      </c>
      <c r="CA80">
        <v>1100.1763644862399</v>
      </c>
      <c r="CB80">
        <v>1473.50579634305</v>
      </c>
      <c r="CC80">
        <v>965.64279885816302</v>
      </c>
      <c r="CD80">
        <v>1539.46945101702</v>
      </c>
      <c r="CE80">
        <v>611.40713750012799</v>
      </c>
      <c r="CF80">
        <v>1414.4070208212099</v>
      </c>
      <c r="CG80">
        <v>1569.84749319804</v>
      </c>
      <c r="CH80">
        <v>1622.80560225409</v>
      </c>
      <c r="CI80">
        <v>1266.8289051245599</v>
      </c>
      <c r="CJ80">
        <v>723.399740740742</v>
      </c>
      <c r="CK80">
        <v>1459.27216993453</v>
      </c>
      <c r="CL80">
        <v>1521.80280550525</v>
      </c>
      <c r="CM80">
        <v>1137.1598944417699</v>
      </c>
      <c r="CN80">
        <v>1538.3103655759901</v>
      </c>
      <c r="CO80">
        <v>1495.12769860199</v>
      </c>
      <c r="CP80">
        <v>1473.2255033351801</v>
      </c>
      <c r="CQ80">
        <v>1596.1795741813</v>
      </c>
      <c r="CR80">
        <v>1380.46457324632</v>
      </c>
      <c r="CS80">
        <v>1389.1605183117199</v>
      </c>
      <c r="CT80">
        <v>1510.46420555399</v>
      </c>
      <c r="CU80">
        <v>1491.9762285070799</v>
      </c>
      <c r="CV80">
        <v>1551.9331429132001</v>
      </c>
      <c r="CW80">
        <v>1611.7298962407899</v>
      </c>
      <c r="CX80">
        <v>1347.5939926065801</v>
      </c>
      <c r="CY80">
        <v>1316.2822419566301</v>
      </c>
      <c r="CZ80">
        <v>1749.42841259837</v>
      </c>
      <c r="DA80">
        <v>1662.7399357065001</v>
      </c>
      <c r="DB80">
        <v>1623.4173399997001</v>
      </c>
      <c r="DC80">
        <v>1629.63674389884</v>
      </c>
      <c r="DD80">
        <v>1530.4023407988</v>
      </c>
      <c r="DE80">
        <v>1632.6358840437899</v>
      </c>
      <c r="DF80">
        <v>1260.8559624664799</v>
      </c>
      <c r="DG80">
        <v>1163.24871700276</v>
      </c>
      <c r="DH80">
        <v>1344.0509898615701</v>
      </c>
      <c r="DI80">
        <v>1385.64007470808</v>
      </c>
      <c r="DJ80">
        <v>1570.3133298170201</v>
      </c>
      <c r="DK80">
        <v>437.98199285240798</v>
      </c>
      <c r="DL80">
        <v>1235.29793041938</v>
      </c>
      <c r="DM80">
        <v>1491.43909174077</v>
      </c>
      <c r="DN80">
        <v>1521.7115511622301</v>
      </c>
      <c r="DO80">
        <v>1363.96149950521</v>
      </c>
      <c r="DP80">
        <v>144.45126033805801</v>
      </c>
      <c r="DQ80">
        <v>1185.3070094083801</v>
      </c>
      <c r="DR80">
        <v>1450.99342298745</v>
      </c>
      <c r="DS80">
        <v>1481.4824352973201</v>
      </c>
      <c r="DT80">
        <v>275.73144924232798</v>
      </c>
      <c r="DU80">
        <v>1450.22815344797</v>
      </c>
      <c r="DV80">
        <v>287.40338107419802</v>
      </c>
      <c r="DW80">
        <v>1307.2281433764999</v>
      </c>
      <c r="DX80">
        <v>81.026849378986299</v>
      </c>
      <c r="DY80">
        <v>1448.1873214831701</v>
      </c>
      <c r="DZ80">
        <v>1576.21223029882</v>
      </c>
      <c r="EA80">
        <v>1600.04810390434</v>
      </c>
      <c r="EB80">
        <v>1580.22875574102</v>
      </c>
      <c r="EC80">
        <v>1600.4647728237201</v>
      </c>
      <c r="ED80">
        <v>1648.6113292489299</v>
      </c>
      <c r="EE80">
        <v>1532.7151581129999</v>
      </c>
      <c r="EF80">
        <v>1450.4901429737499</v>
      </c>
      <c r="EG80">
        <v>1291.5170127246899</v>
      </c>
      <c r="EH80">
        <v>1783.09090449112</v>
      </c>
      <c r="EI80">
        <v>1211.1444772423699</v>
      </c>
    </row>
    <row r="81" spans="1:139" x14ac:dyDescent="0.25">
      <c r="A81" t="s">
        <v>230</v>
      </c>
      <c r="B81">
        <v>352.73657353323699</v>
      </c>
      <c r="C81">
        <v>1527.4101826523599</v>
      </c>
      <c r="D81">
        <v>608.66082641513697</v>
      </c>
      <c r="E81">
        <v>861.57451520326902</v>
      </c>
      <c r="F81">
        <v>1030.20765511898</v>
      </c>
      <c r="G81">
        <v>1315.31071156954</v>
      </c>
      <c r="H81">
        <v>1548.6794149590601</v>
      </c>
      <c r="I81">
        <v>1182.66516915645</v>
      </c>
      <c r="J81">
        <v>940.44535954030903</v>
      </c>
      <c r="K81">
        <v>1280.9334386968101</v>
      </c>
      <c r="L81">
        <v>1531.44924165477</v>
      </c>
      <c r="M81">
        <v>1654.8057219423499</v>
      </c>
      <c r="N81">
        <v>1178.7318693060699</v>
      </c>
      <c r="O81">
        <v>1537.2727567852301</v>
      </c>
      <c r="P81">
        <v>1680.7823898685999</v>
      </c>
      <c r="Q81">
        <v>1578.69959932141</v>
      </c>
      <c r="R81">
        <v>623.38663732603095</v>
      </c>
      <c r="S81">
        <v>804.41299270675802</v>
      </c>
      <c r="T81">
        <v>1143.6701890224101</v>
      </c>
      <c r="U81">
        <v>1295.3912876654099</v>
      </c>
      <c r="V81">
        <v>1663.5713657106</v>
      </c>
      <c r="W81">
        <v>730.83615026877806</v>
      </c>
      <c r="X81">
        <v>1264.1218759124299</v>
      </c>
      <c r="Y81">
        <v>549.26422301548405</v>
      </c>
      <c r="Z81">
        <v>1734.4862898448901</v>
      </c>
      <c r="AA81">
        <v>1564.5571180260399</v>
      </c>
      <c r="AB81">
        <v>1002.0621439535699</v>
      </c>
      <c r="AC81">
        <v>853.66013579267303</v>
      </c>
      <c r="AD81">
        <v>582.87093505023995</v>
      </c>
      <c r="AE81">
        <v>1394.2820081744201</v>
      </c>
      <c r="AF81">
        <v>1341.7657866925999</v>
      </c>
      <c r="AG81">
        <v>12.2484269297883</v>
      </c>
      <c r="AH81">
        <v>1430.9979882448799</v>
      </c>
      <c r="AI81">
        <v>719.41570894449296</v>
      </c>
      <c r="AJ81">
        <v>0</v>
      </c>
      <c r="AK81">
        <v>202.359697045529</v>
      </c>
      <c r="AL81">
        <v>191.56341378317899</v>
      </c>
      <c r="AM81">
        <v>148.612449842567</v>
      </c>
      <c r="AN81">
        <v>274.37736968087302</v>
      </c>
      <c r="AO81">
        <v>1551.4622712691601</v>
      </c>
      <c r="AP81">
        <v>1483.9226797465201</v>
      </c>
      <c r="AQ81">
        <v>216.12465047266701</v>
      </c>
      <c r="AR81">
        <v>359.51426670710498</v>
      </c>
      <c r="AS81">
        <v>1114.90113472092</v>
      </c>
      <c r="AT81">
        <v>801.51704304201598</v>
      </c>
      <c r="AU81">
        <v>770.23484571790902</v>
      </c>
      <c r="AV81">
        <v>1569.9955156516201</v>
      </c>
      <c r="AW81">
        <v>1357.3268600926001</v>
      </c>
      <c r="AX81">
        <v>1539.7462637711301</v>
      </c>
      <c r="AY81">
        <v>437.78940506117402</v>
      </c>
      <c r="AZ81">
        <v>850.07423440904199</v>
      </c>
      <c r="BA81">
        <v>1151.01410057051</v>
      </c>
      <c r="BB81">
        <v>1302.4035130623499</v>
      </c>
      <c r="BC81">
        <v>698.09743746576601</v>
      </c>
      <c r="BD81">
        <v>880.22812446828095</v>
      </c>
      <c r="BE81">
        <v>1175.04964770267</v>
      </c>
      <c r="BF81">
        <v>198.94663535945901</v>
      </c>
      <c r="BG81">
        <v>1003.03142899739</v>
      </c>
      <c r="BH81">
        <v>500.55452389668199</v>
      </c>
      <c r="BI81">
        <v>979.25351107402901</v>
      </c>
      <c r="BJ81">
        <v>412.97955561619801</v>
      </c>
      <c r="BK81">
        <v>517.02716553477501</v>
      </c>
      <c r="BL81">
        <v>3.7871699057075698</v>
      </c>
      <c r="BM81">
        <v>939.69395820658895</v>
      </c>
      <c r="BN81">
        <v>1164.92725820637</v>
      </c>
      <c r="BO81">
        <v>1605.80377007116</v>
      </c>
      <c r="BP81">
        <v>1184.5225220582099</v>
      </c>
      <c r="BQ81">
        <v>586.43296889315695</v>
      </c>
      <c r="BR81">
        <v>918.53853415436095</v>
      </c>
      <c r="BS81">
        <v>532.11469243940996</v>
      </c>
      <c r="BT81">
        <v>1285.44384013177</v>
      </c>
      <c r="BU81">
        <v>1088.99998162979</v>
      </c>
      <c r="BV81">
        <v>1000.7899886683</v>
      </c>
      <c r="BW81">
        <v>1422.62558958408</v>
      </c>
      <c r="BX81">
        <v>416.46277699811702</v>
      </c>
      <c r="BY81">
        <v>401.74131424570197</v>
      </c>
      <c r="BZ81">
        <v>880.20373134771603</v>
      </c>
      <c r="CA81">
        <v>777.64967800092995</v>
      </c>
      <c r="CB81">
        <v>1196.4127965436801</v>
      </c>
      <c r="CC81">
        <v>584.429159036442</v>
      </c>
      <c r="CD81">
        <v>1438.3022114058499</v>
      </c>
      <c r="CE81">
        <v>234.62184638514</v>
      </c>
      <c r="CF81">
        <v>1186.54070502793</v>
      </c>
      <c r="CG81">
        <v>1422.31880665211</v>
      </c>
      <c r="CH81">
        <v>1632.8606896045201</v>
      </c>
      <c r="CI81">
        <v>842.21915828073804</v>
      </c>
      <c r="CJ81">
        <v>274.90960347066402</v>
      </c>
      <c r="CK81">
        <v>1170.7001303817101</v>
      </c>
      <c r="CL81">
        <v>1414.57643240534</v>
      </c>
      <c r="CM81">
        <v>848.89967188529897</v>
      </c>
      <c r="CN81">
        <v>955.85404075510701</v>
      </c>
      <c r="CO81">
        <v>872.81884949155199</v>
      </c>
      <c r="CP81">
        <v>2028.2597453420101</v>
      </c>
      <c r="CQ81">
        <v>1495.2505143324399</v>
      </c>
      <c r="CR81">
        <v>1052.0723277045099</v>
      </c>
      <c r="CS81">
        <v>1423.7268402039599</v>
      </c>
      <c r="CT81">
        <v>1665.4064730555201</v>
      </c>
      <c r="CU81">
        <v>1647.6826916438199</v>
      </c>
      <c r="CV81">
        <v>1494.60444347216</v>
      </c>
      <c r="CW81">
        <v>1517.3048599268</v>
      </c>
      <c r="CX81">
        <v>627.08543479097705</v>
      </c>
      <c r="CY81">
        <v>246.41434783251</v>
      </c>
      <c r="CZ81">
        <v>1760.01247603409</v>
      </c>
      <c r="DA81">
        <v>1574.5853394165199</v>
      </c>
      <c r="DB81">
        <v>1571.6047929957199</v>
      </c>
      <c r="DC81">
        <v>1651.45116168557</v>
      </c>
      <c r="DD81">
        <v>1453.6098981713899</v>
      </c>
      <c r="DE81">
        <v>2066.0749671469998</v>
      </c>
      <c r="DF81">
        <v>651.37507095905596</v>
      </c>
      <c r="DG81">
        <v>344.91884684037001</v>
      </c>
      <c r="DH81">
        <v>9.5702379514451703</v>
      </c>
      <c r="DI81">
        <v>765.35660575520603</v>
      </c>
      <c r="DJ81">
        <v>1633.3509974347201</v>
      </c>
      <c r="DK81">
        <v>11.5261837309258</v>
      </c>
      <c r="DL81">
        <v>0</v>
      </c>
      <c r="DM81">
        <v>1154.5088332360399</v>
      </c>
      <c r="DN81">
        <v>942.67860336371598</v>
      </c>
      <c r="DO81">
        <v>1032.50408200628</v>
      </c>
      <c r="DP81">
        <v>63.529958892017497</v>
      </c>
      <c r="DQ81">
        <v>787.92909520185003</v>
      </c>
      <c r="DR81">
        <v>601.36069905609997</v>
      </c>
      <c r="DS81">
        <v>1588.9670258512899</v>
      </c>
      <c r="DT81">
        <v>93.319203298222206</v>
      </c>
      <c r="DU81">
        <v>698.93577839787395</v>
      </c>
      <c r="DV81">
        <v>116.167633296378</v>
      </c>
      <c r="DW81">
        <v>542.68954810425203</v>
      </c>
      <c r="DX81">
        <v>36.055880586844701</v>
      </c>
      <c r="DY81">
        <v>1346.59738538081</v>
      </c>
      <c r="DZ81">
        <v>1255.76131244354</v>
      </c>
      <c r="EA81">
        <v>1478.3182103700001</v>
      </c>
      <c r="EB81">
        <v>1478.31781498951</v>
      </c>
      <c r="EC81">
        <v>1368.19759048642</v>
      </c>
      <c r="ED81">
        <v>2239.7281253822998</v>
      </c>
      <c r="EE81">
        <v>1648.7219199475601</v>
      </c>
      <c r="EF81">
        <v>663.41113163637499</v>
      </c>
      <c r="EG81">
        <v>2433.4885956099702</v>
      </c>
      <c r="EH81">
        <v>1162.0406832082101</v>
      </c>
      <c r="EI81">
        <v>679.92052620961601</v>
      </c>
    </row>
    <row r="82" spans="1:139" x14ac:dyDescent="0.25">
      <c r="A82" t="s">
        <v>231</v>
      </c>
      <c r="B82">
        <v>23.0935636462392</v>
      </c>
      <c r="C82">
        <v>0</v>
      </c>
      <c r="D82">
        <v>195.41567445656801</v>
      </c>
      <c r="E82">
        <v>109.076472756878</v>
      </c>
      <c r="F82">
        <v>69.168796791594602</v>
      </c>
      <c r="G82">
        <v>224.774464731085</v>
      </c>
      <c r="H82">
        <v>60.650637203031401</v>
      </c>
      <c r="I82">
        <v>20.436446181977502</v>
      </c>
      <c r="J82">
        <v>0</v>
      </c>
      <c r="K82">
        <v>0</v>
      </c>
      <c r="L82">
        <v>60.126564334667002</v>
      </c>
      <c r="M82">
        <v>0</v>
      </c>
      <c r="N82">
        <v>6.9636001636885601</v>
      </c>
      <c r="O82">
        <v>0</v>
      </c>
      <c r="P82">
        <v>0</v>
      </c>
      <c r="Q82">
        <v>0</v>
      </c>
      <c r="R82">
        <v>20.495652321378799</v>
      </c>
      <c r="S82">
        <v>13.811860610785899</v>
      </c>
      <c r="T82">
        <v>6.9077149661908699</v>
      </c>
      <c r="U82">
        <v>0</v>
      </c>
      <c r="V82">
        <v>13.8939308350062</v>
      </c>
      <c r="W82">
        <v>0</v>
      </c>
      <c r="X82">
        <v>53.946313604876003</v>
      </c>
      <c r="Y82">
        <v>0</v>
      </c>
      <c r="Z82">
        <v>0</v>
      </c>
      <c r="AA82">
        <v>0</v>
      </c>
      <c r="AB82">
        <v>0</v>
      </c>
      <c r="AC82">
        <v>132.15575774831501</v>
      </c>
      <c r="AD82">
        <v>0</v>
      </c>
      <c r="AE82">
        <v>0</v>
      </c>
      <c r="AF82">
        <v>6.9628433521333699</v>
      </c>
      <c r="AG82">
        <v>0</v>
      </c>
      <c r="AH82">
        <v>6.87504225593689</v>
      </c>
      <c r="AI82">
        <v>0</v>
      </c>
      <c r="AJ82">
        <v>0</v>
      </c>
      <c r="AK82">
        <v>0</v>
      </c>
      <c r="AL82">
        <v>6.7245184085398702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6.9446231579000699</v>
      </c>
      <c r="AX82">
        <v>20.473029197098501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127.127676094571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6.9620065749223903</v>
      </c>
      <c r="BQ82">
        <v>0</v>
      </c>
      <c r="BR82">
        <v>0</v>
      </c>
      <c r="BS82">
        <v>17.000340548170001</v>
      </c>
      <c r="BT82">
        <v>20.688070859416101</v>
      </c>
      <c r="BU82">
        <v>59.440683560034799</v>
      </c>
      <c r="BV82">
        <v>330.960957248775</v>
      </c>
      <c r="BW82">
        <v>20.651713496956098</v>
      </c>
      <c r="BX82">
        <v>236.80430342284001</v>
      </c>
      <c r="BY82">
        <v>39.085820026011703</v>
      </c>
      <c r="BZ82">
        <v>0</v>
      </c>
      <c r="CA82">
        <v>0</v>
      </c>
      <c r="CB82">
        <v>0</v>
      </c>
      <c r="CC82">
        <v>246.51237258284101</v>
      </c>
      <c r="CD82">
        <v>27.508217012850601</v>
      </c>
      <c r="CE82">
        <v>158.82558897088501</v>
      </c>
      <c r="CF82">
        <v>0</v>
      </c>
      <c r="CG82">
        <v>20.310689309814698</v>
      </c>
      <c r="CH82">
        <v>0</v>
      </c>
      <c r="CI82">
        <v>46.872584119415102</v>
      </c>
      <c r="CJ82">
        <v>0</v>
      </c>
      <c r="CK82">
        <v>6.9624576226365802</v>
      </c>
      <c r="CL82">
        <v>91.001832068570806</v>
      </c>
      <c r="CM82">
        <v>101.114513200196</v>
      </c>
      <c r="CN82">
        <v>10.3979712827401</v>
      </c>
      <c r="CO82">
        <v>50.686211621736803</v>
      </c>
      <c r="CP82">
        <v>40.987644900025799</v>
      </c>
      <c r="CQ82">
        <v>60.183539817350898</v>
      </c>
      <c r="CR82">
        <v>23.610503596461001</v>
      </c>
      <c r="CS82">
        <v>60.804812934203802</v>
      </c>
      <c r="CT82">
        <v>445.72734599382102</v>
      </c>
      <c r="CU82">
        <v>0</v>
      </c>
      <c r="CV82">
        <v>101.518045413012</v>
      </c>
      <c r="CW82">
        <v>27.4749557548772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507.51181965936701</v>
      </c>
      <c r="DF82">
        <v>6.9440068320850097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20.399672174237299</v>
      </c>
      <c r="DV82">
        <v>0</v>
      </c>
      <c r="DW82">
        <v>0</v>
      </c>
      <c r="DX82">
        <v>0</v>
      </c>
      <c r="DY82">
        <v>10.4082541683192</v>
      </c>
      <c r="DZ82">
        <v>0</v>
      </c>
      <c r="EA82">
        <v>20.303365393083102</v>
      </c>
      <c r="EB82">
        <v>104.348241390211</v>
      </c>
      <c r="EC82">
        <v>0</v>
      </c>
      <c r="ED82">
        <v>243.40997772285201</v>
      </c>
      <c r="EE82">
        <v>0</v>
      </c>
      <c r="EF82">
        <v>187.20976068902499</v>
      </c>
      <c r="EG82">
        <v>144.561090643574</v>
      </c>
      <c r="EH82">
        <v>66.063590222813701</v>
      </c>
      <c r="EI82">
        <v>0</v>
      </c>
    </row>
    <row r="83" spans="1:139" x14ac:dyDescent="0.25">
      <c r="A83" t="s">
        <v>232</v>
      </c>
      <c r="B83">
        <v>31.2748360959115</v>
      </c>
      <c r="C83">
        <v>1540.10736010046</v>
      </c>
      <c r="D83">
        <v>342.28775693190101</v>
      </c>
      <c r="E83">
        <v>791.11838867410302</v>
      </c>
      <c r="F83">
        <v>1067.2389041701099</v>
      </c>
      <c r="G83">
        <v>250.02592599212099</v>
      </c>
      <c r="H83">
        <v>1534.0324504447899</v>
      </c>
      <c r="I83">
        <v>1297.8110958296099</v>
      </c>
      <c r="J83">
        <v>1047.9173507927801</v>
      </c>
      <c r="K83">
        <v>1344.9418769449601</v>
      </c>
      <c r="L83">
        <v>1601.1676656325501</v>
      </c>
      <c r="M83">
        <v>1626.3780894137001</v>
      </c>
      <c r="N83">
        <v>1065.86811568444</v>
      </c>
      <c r="O83">
        <v>1647.18463974223</v>
      </c>
      <c r="P83">
        <v>1722.5841803027299</v>
      </c>
      <c r="Q83">
        <v>1634.2939273280599</v>
      </c>
      <c r="R83">
        <v>853.27570011856994</v>
      </c>
      <c r="S83">
        <v>840.18458966202195</v>
      </c>
      <c r="T83">
        <v>1278.0899569124099</v>
      </c>
      <c r="U83">
        <v>1350.87864504858</v>
      </c>
      <c r="V83">
        <v>1525.2604835227201</v>
      </c>
      <c r="W83">
        <v>762.50223980906605</v>
      </c>
      <c r="X83">
        <v>1303.2810566813801</v>
      </c>
      <c r="Y83">
        <v>611.79935349193397</v>
      </c>
      <c r="Z83">
        <v>1739.7476973929799</v>
      </c>
      <c r="AA83">
        <v>1436.8857866860301</v>
      </c>
      <c r="AB83">
        <v>1044.7309879408399</v>
      </c>
      <c r="AC83">
        <v>979.61676877321804</v>
      </c>
      <c r="AD83">
        <v>673.39303896599495</v>
      </c>
      <c r="AE83">
        <v>1453.2448171168901</v>
      </c>
      <c r="AF83">
        <v>1409.61352445693</v>
      </c>
      <c r="AG83">
        <v>23.591076016891598</v>
      </c>
      <c r="AH83">
        <v>1447.2292439151399</v>
      </c>
      <c r="AI83">
        <v>885.77482641615995</v>
      </c>
      <c r="AJ83">
        <v>0</v>
      </c>
      <c r="AK83">
        <v>538.91952954249496</v>
      </c>
      <c r="AL83">
        <v>124.318692936527</v>
      </c>
      <c r="AM83">
        <v>15.8181638587903</v>
      </c>
      <c r="AN83">
        <v>380.59815334276902</v>
      </c>
      <c r="AO83">
        <v>1529.5671454180001</v>
      </c>
      <c r="AP83">
        <v>1532.18568721266</v>
      </c>
      <c r="AQ83">
        <v>327.033157935948</v>
      </c>
      <c r="AR83">
        <v>521.57575562544696</v>
      </c>
      <c r="AS83">
        <v>1166.96983033525</v>
      </c>
      <c r="AT83">
        <v>1049.8831018753499</v>
      </c>
      <c r="AU83">
        <v>999.49135787709304</v>
      </c>
      <c r="AV83">
        <v>1618.45526240865</v>
      </c>
      <c r="AW83">
        <v>1385.46073722956</v>
      </c>
      <c r="AX83">
        <v>1619.1285145500001</v>
      </c>
      <c r="AY83">
        <v>626.68013953930097</v>
      </c>
      <c r="AZ83">
        <v>1077.69258353283</v>
      </c>
      <c r="BA83">
        <v>1326.4611175309899</v>
      </c>
      <c r="BB83">
        <v>1427.8128785527599</v>
      </c>
      <c r="BC83">
        <v>900.22161705286203</v>
      </c>
      <c r="BD83">
        <v>1009.74510237059</v>
      </c>
      <c r="BE83">
        <v>1248.9136167315401</v>
      </c>
      <c r="BF83">
        <v>329.33503323965499</v>
      </c>
      <c r="BG83">
        <v>1124.0616770781601</v>
      </c>
      <c r="BH83">
        <v>712.51684482709004</v>
      </c>
      <c r="BI83">
        <v>1065.14317856662</v>
      </c>
      <c r="BJ83">
        <v>537.99458802559298</v>
      </c>
      <c r="BK83">
        <v>685.52104860849101</v>
      </c>
      <c r="BL83">
        <v>0</v>
      </c>
      <c r="BM83">
        <v>1026.7365188388601</v>
      </c>
      <c r="BN83">
        <v>1254.3646091220701</v>
      </c>
      <c r="BO83">
        <v>1603.7566941211001</v>
      </c>
      <c r="BP83">
        <v>1193.6593276691499</v>
      </c>
      <c r="BQ83">
        <v>767.391203909605</v>
      </c>
      <c r="BR83">
        <v>1143.2669309820701</v>
      </c>
      <c r="BS83">
        <v>419.11825118444602</v>
      </c>
      <c r="BT83">
        <v>1286.36706815094</v>
      </c>
      <c r="BU83">
        <v>1087.00059302364</v>
      </c>
      <c r="BV83">
        <v>1086.6332318646901</v>
      </c>
      <c r="BW83">
        <v>1451.1200968754199</v>
      </c>
      <c r="BX83">
        <v>347.05390371502</v>
      </c>
      <c r="BY83">
        <v>521.89505809414004</v>
      </c>
      <c r="BZ83">
        <v>1058.2099782112</v>
      </c>
      <c r="CA83">
        <v>976.38719394031796</v>
      </c>
      <c r="CB83">
        <v>1315.83836374934</v>
      </c>
      <c r="CC83">
        <v>754.71768604346903</v>
      </c>
      <c r="CD83">
        <v>1499.49545763022</v>
      </c>
      <c r="CE83">
        <v>306.11167906728298</v>
      </c>
      <c r="CF83">
        <v>1297.4374934001501</v>
      </c>
      <c r="CG83">
        <v>1463.8163531231401</v>
      </c>
      <c r="CH83">
        <v>1615.27689502928</v>
      </c>
      <c r="CI83">
        <v>906.549564534365</v>
      </c>
      <c r="CJ83">
        <v>408.459716408269</v>
      </c>
      <c r="CK83">
        <v>1256.41556071998</v>
      </c>
      <c r="CL83">
        <v>1486.77967185492</v>
      </c>
      <c r="CM83">
        <v>1001.2462542749701</v>
      </c>
      <c r="CN83">
        <v>11.8984471010893</v>
      </c>
      <c r="CO83">
        <v>441.55692477779201</v>
      </c>
      <c r="CP83">
        <v>1984.4950900441499</v>
      </c>
      <c r="CQ83">
        <v>1427.3645708229501</v>
      </c>
      <c r="CR83">
        <v>89.990183159089398</v>
      </c>
      <c r="CS83">
        <v>68.505118938329701</v>
      </c>
      <c r="CT83">
        <v>1174.15616903656</v>
      </c>
      <c r="CU83">
        <v>1694.4012525390499</v>
      </c>
      <c r="CV83">
        <v>1645.72660909411</v>
      </c>
      <c r="CW83">
        <v>1548.6114156491701</v>
      </c>
      <c r="CX83">
        <v>662.41355113108204</v>
      </c>
      <c r="CY83">
        <v>234.00030743578901</v>
      </c>
      <c r="CZ83">
        <v>1606.4796620879999</v>
      </c>
      <c r="DA83">
        <v>1490.80701080881</v>
      </c>
      <c r="DB83">
        <v>1586.85519497054</v>
      </c>
      <c r="DC83">
        <v>1616.3720184651099</v>
      </c>
      <c r="DD83">
        <v>1491.87740893298</v>
      </c>
      <c r="DE83">
        <v>964.40417300298202</v>
      </c>
      <c r="DF83">
        <v>755.26005291429601</v>
      </c>
      <c r="DG83">
        <v>75.736700608625995</v>
      </c>
      <c r="DH83">
        <v>0</v>
      </c>
      <c r="DI83">
        <v>868.95752829785397</v>
      </c>
      <c r="DJ83">
        <v>1674.4456548610499</v>
      </c>
      <c r="DK83">
        <v>15.821533370513</v>
      </c>
      <c r="DL83">
        <v>0</v>
      </c>
      <c r="DM83">
        <v>1199.7922005555399</v>
      </c>
      <c r="DN83">
        <v>998.89991025692905</v>
      </c>
      <c r="DO83">
        <v>1180.2354178697899</v>
      </c>
      <c r="DP83">
        <v>0</v>
      </c>
      <c r="DQ83">
        <v>955.55485895150105</v>
      </c>
      <c r="DR83">
        <v>583.41787896986</v>
      </c>
      <c r="DS83">
        <v>1485.2497613878199</v>
      </c>
      <c r="DT83">
        <v>0</v>
      </c>
      <c r="DU83">
        <v>729.22606972454696</v>
      </c>
      <c r="DV83">
        <v>11.896619811416899</v>
      </c>
      <c r="DW83">
        <v>571.19523739732495</v>
      </c>
      <c r="DX83">
        <v>15.8175046857365</v>
      </c>
      <c r="DY83">
        <v>1427.63620578256</v>
      </c>
      <c r="DZ83">
        <v>1288.75426457613</v>
      </c>
      <c r="EA83">
        <v>1486.93244905949</v>
      </c>
      <c r="EB83">
        <v>1480.46874283226</v>
      </c>
      <c r="EC83">
        <v>1373.73082156791</v>
      </c>
      <c r="ED83">
        <v>344.58232784115103</v>
      </c>
      <c r="EE83">
        <v>1685.8557135693</v>
      </c>
      <c r="EF83">
        <v>400.33887264668402</v>
      </c>
      <c r="EG83">
        <v>323.16540587875602</v>
      </c>
      <c r="EH83">
        <v>1018.96913855892</v>
      </c>
      <c r="EI83">
        <v>810.26652210904501</v>
      </c>
    </row>
    <row r="84" spans="1:139" x14ac:dyDescent="0.25">
      <c r="A84" t="s">
        <v>233</v>
      </c>
      <c r="B84">
        <v>23.985484236788299</v>
      </c>
      <c r="C84">
        <v>2.6664658373293602</v>
      </c>
      <c r="D84">
        <v>7.1965245793493997</v>
      </c>
      <c r="E84">
        <v>6.3405902373862997</v>
      </c>
      <c r="F84">
        <v>9.5423639441622896</v>
      </c>
      <c r="G84">
        <v>163.45945336479201</v>
      </c>
      <c r="H84">
        <v>0</v>
      </c>
      <c r="I84">
        <v>3.5995113796512199</v>
      </c>
      <c r="J84">
        <v>1.1999527205389799</v>
      </c>
      <c r="K84">
        <v>0</v>
      </c>
      <c r="L84">
        <v>10.7957258756018</v>
      </c>
      <c r="M84">
        <v>0</v>
      </c>
      <c r="N84">
        <v>0</v>
      </c>
      <c r="O84">
        <v>0</v>
      </c>
      <c r="P84">
        <v>0</v>
      </c>
      <c r="Q84">
        <v>0</v>
      </c>
      <c r="R84">
        <v>2.9882784397105899</v>
      </c>
      <c r="S84">
        <v>0</v>
      </c>
      <c r="T84">
        <v>1.49334184650575</v>
      </c>
      <c r="U84">
        <v>0</v>
      </c>
      <c r="V84">
        <v>0</v>
      </c>
      <c r="W84">
        <v>0</v>
      </c>
      <c r="X84">
        <v>7.0193064551933002</v>
      </c>
      <c r="Y84">
        <v>0</v>
      </c>
      <c r="Z84">
        <v>0</v>
      </c>
      <c r="AA84">
        <v>0</v>
      </c>
      <c r="AB84">
        <v>11.626924520364399</v>
      </c>
      <c r="AC84">
        <v>27.492134487468299</v>
      </c>
      <c r="AD84">
        <v>1.1999659366705899</v>
      </c>
      <c r="AE84">
        <v>0</v>
      </c>
      <c r="AF84">
        <v>1.1999574897709699</v>
      </c>
      <c r="AG84">
        <v>0</v>
      </c>
      <c r="AH84">
        <v>1.1999627831388999</v>
      </c>
      <c r="AI84">
        <v>0</v>
      </c>
      <c r="AJ84">
        <v>0</v>
      </c>
      <c r="AK84">
        <v>0</v>
      </c>
      <c r="AL84">
        <v>1.1999631064379199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1.1999574897709699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5.3985133977731499</v>
      </c>
      <c r="BT84">
        <v>2.7689676463774</v>
      </c>
      <c r="BU84">
        <v>2.86341282084642</v>
      </c>
      <c r="BV84">
        <v>5.2487302629305796</v>
      </c>
      <c r="BW84">
        <v>1.3845519766715999</v>
      </c>
      <c r="BX84">
        <v>17.161917193704902</v>
      </c>
      <c r="BY84">
        <v>0</v>
      </c>
      <c r="BZ84">
        <v>0</v>
      </c>
      <c r="CA84">
        <v>0</v>
      </c>
      <c r="CB84">
        <v>0</v>
      </c>
      <c r="CC84">
        <v>15.6927996895354</v>
      </c>
      <c r="CD84">
        <v>0</v>
      </c>
      <c r="CE84">
        <v>15.3237536426848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16.789802311389298</v>
      </c>
      <c r="CM84">
        <v>4.2975163099791898</v>
      </c>
      <c r="CN84">
        <v>52.726249960318697</v>
      </c>
      <c r="CO84">
        <v>0</v>
      </c>
      <c r="CP84">
        <v>13.310987713695299</v>
      </c>
      <c r="CQ84">
        <v>3.5996611817853799</v>
      </c>
      <c r="CR84">
        <v>4.7992008840220501</v>
      </c>
      <c r="CS84">
        <v>35.810135261598099</v>
      </c>
      <c r="CT84">
        <v>13.400090573962901</v>
      </c>
      <c r="CU84">
        <v>0</v>
      </c>
      <c r="CV84">
        <v>47.319851476004096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27.208668503768902</v>
      </c>
      <c r="DF84">
        <v>0</v>
      </c>
      <c r="DG84">
        <v>11.995093028010601</v>
      </c>
      <c r="DH84">
        <v>0</v>
      </c>
      <c r="DI84">
        <v>0</v>
      </c>
      <c r="DJ84">
        <v>0</v>
      </c>
      <c r="DK84">
        <v>0</v>
      </c>
      <c r="DL84">
        <v>3.5996464290975698</v>
      </c>
      <c r="DM84">
        <v>0</v>
      </c>
      <c r="DN84">
        <v>4.8737241116138703</v>
      </c>
      <c r="DO84">
        <v>0</v>
      </c>
      <c r="DP84">
        <v>1.1998853703968999</v>
      </c>
      <c r="DQ84">
        <v>0</v>
      </c>
      <c r="DR84">
        <v>4.7994197020230303</v>
      </c>
      <c r="DS84">
        <v>23.379450296558801</v>
      </c>
      <c r="DT84">
        <v>0</v>
      </c>
      <c r="DU84">
        <v>8.1961337326231796</v>
      </c>
      <c r="DV84">
        <v>37.690600882028598</v>
      </c>
      <c r="DW84">
        <v>2.39981234973318</v>
      </c>
      <c r="DX84">
        <v>0</v>
      </c>
      <c r="DY84">
        <v>0</v>
      </c>
      <c r="DZ84">
        <v>0</v>
      </c>
      <c r="EA84">
        <v>3.7891190416770599</v>
      </c>
      <c r="EB84">
        <v>15.496152410333201</v>
      </c>
      <c r="EC84">
        <v>3.59968210049156</v>
      </c>
      <c r="ED84">
        <v>132.47601839795999</v>
      </c>
      <c r="EE84">
        <v>53.496386057747401</v>
      </c>
      <c r="EF84">
        <v>24.610455658782801</v>
      </c>
      <c r="EG84">
        <v>94.353599926914896</v>
      </c>
      <c r="EH84">
        <v>53.497924241901799</v>
      </c>
      <c r="EI84">
        <v>0</v>
      </c>
    </row>
    <row r="85" spans="1:139" x14ac:dyDescent="0.25">
      <c r="A85" t="s">
        <v>234</v>
      </c>
      <c r="B85">
        <v>11.976770446846199</v>
      </c>
      <c r="C85">
        <v>0</v>
      </c>
      <c r="D85">
        <v>88.913332206418502</v>
      </c>
      <c r="E85">
        <v>34.835868330224798</v>
      </c>
      <c r="F85">
        <v>20.9415390733744</v>
      </c>
      <c r="G85">
        <v>158.01421541826099</v>
      </c>
      <c r="H85">
        <v>17.959751652790899</v>
      </c>
      <c r="I85">
        <v>5.9953125122069997</v>
      </c>
      <c r="J85">
        <v>0</v>
      </c>
      <c r="K85">
        <v>0</v>
      </c>
      <c r="L85">
        <v>17.9595757953836</v>
      </c>
      <c r="M85">
        <v>0</v>
      </c>
      <c r="N85">
        <v>1.99947953803796</v>
      </c>
      <c r="O85">
        <v>0</v>
      </c>
      <c r="P85">
        <v>0</v>
      </c>
      <c r="Q85">
        <v>0</v>
      </c>
      <c r="R85">
        <v>5.9950399559107197</v>
      </c>
      <c r="S85">
        <v>3.9978117144396701</v>
      </c>
      <c r="T85">
        <v>1.99949933286103</v>
      </c>
      <c r="U85">
        <v>0</v>
      </c>
      <c r="V85">
        <v>3.9980895431142298</v>
      </c>
      <c r="W85">
        <v>0</v>
      </c>
      <c r="X85">
        <v>15.968629834497801</v>
      </c>
      <c r="Y85">
        <v>0</v>
      </c>
      <c r="Z85">
        <v>0</v>
      </c>
      <c r="AA85">
        <v>0</v>
      </c>
      <c r="AB85">
        <v>0</v>
      </c>
      <c r="AC85">
        <v>43.727981385833601</v>
      </c>
      <c r="AD85">
        <v>0</v>
      </c>
      <c r="AE85">
        <v>0</v>
      </c>
      <c r="AF85">
        <v>1.99949373497025</v>
      </c>
      <c r="AG85">
        <v>0</v>
      </c>
      <c r="AH85">
        <v>1.99942503787562</v>
      </c>
      <c r="AI85">
        <v>0</v>
      </c>
      <c r="AJ85">
        <v>0</v>
      </c>
      <c r="AK85">
        <v>0</v>
      </c>
      <c r="AL85">
        <v>1.9993810923719599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2.9989369241672499</v>
      </c>
      <c r="AV85">
        <v>0</v>
      </c>
      <c r="AW85">
        <v>1.99944063767305</v>
      </c>
      <c r="AX85">
        <v>5.9954453441295499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53.647229615291501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1.9994671668194099</v>
      </c>
      <c r="BQ85">
        <v>0</v>
      </c>
      <c r="BR85">
        <v>0</v>
      </c>
      <c r="BS85">
        <v>4.9965549553522202</v>
      </c>
      <c r="BT85">
        <v>5.9953539274799699</v>
      </c>
      <c r="BU85">
        <v>17.9529821506312</v>
      </c>
      <c r="BV85">
        <v>131.72766388256099</v>
      </c>
      <c r="BW85">
        <v>5.9952587785032998</v>
      </c>
      <c r="BX85">
        <v>124.014258911819</v>
      </c>
      <c r="BY85">
        <v>11.9818050410144</v>
      </c>
      <c r="BZ85">
        <v>0</v>
      </c>
      <c r="CA85">
        <v>0</v>
      </c>
      <c r="CB85">
        <v>0</v>
      </c>
      <c r="CC85">
        <v>98.769533653254499</v>
      </c>
      <c r="CD85">
        <v>7.9922824246692201</v>
      </c>
      <c r="CE85">
        <v>71.368882395909395</v>
      </c>
      <c r="CF85">
        <v>0</v>
      </c>
      <c r="CG85">
        <v>5.9951554299555898</v>
      </c>
      <c r="CH85">
        <v>0</v>
      </c>
      <c r="CI85">
        <v>13.9762683708236</v>
      </c>
      <c r="CJ85">
        <v>0</v>
      </c>
      <c r="CK85">
        <v>1.9994991886856699</v>
      </c>
      <c r="CL85">
        <v>27.9042035576648</v>
      </c>
      <c r="CM85">
        <v>31.872452792586301</v>
      </c>
      <c r="CN85">
        <v>39.737808075511197</v>
      </c>
      <c r="CO85">
        <v>15.958616230197199</v>
      </c>
      <c r="CP85">
        <v>11.9807726715571</v>
      </c>
      <c r="CQ85">
        <v>17.952773121492601</v>
      </c>
      <c r="CR85">
        <v>7.9900265232148202</v>
      </c>
      <c r="CS85">
        <v>104.16779453730101</v>
      </c>
      <c r="CT85">
        <v>177.06422291759699</v>
      </c>
      <c r="CU85">
        <v>0</v>
      </c>
      <c r="CV85">
        <v>33.849567310820397</v>
      </c>
      <c r="CW85">
        <v>7.9917130648711598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227.233118211868</v>
      </c>
      <c r="DF85">
        <v>1.99947382406255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1.9995124923826899</v>
      </c>
      <c r="DQ85">
        <v>0</v>
      </c>
      <c r="DR85">
        <v>0</v>
      </c>
      <c r="DS85">
        <v>0</v>
      </c>
      <c r="DT85">
        <v>0</v>
      </c>
      <c r="DU85">
        <v>5.9944697402621303</v>
      </c>
      <c r="DV85">
        <v>0</v>
      </c>
      <c r="DW85">
        <v>0</v>
      </c>
      <c r="DX85">
        <v>0</v>
      </c>
      <c r="DY85">
        <v>2.9988642128616498</v>
      </c>
      <c r="DZ85">
        <v>0</v>
      </c>
      <c r="EA85">
        <v>5.9949381327333997</v>
      </c>
      <c r="EB85">
        <v>32.845957988542303</v>
      </c>
      <c r="EC85">
        <v>0</v>
      </c>
      <c r="ED85">
        <v>117.369622796602</v>
      </c>
      <c r="EE85">
        <v>0</v>
      </c>
      <c r="EF85">
        <v>86.773616279990406</v>
      </c>
      <c r="EG85">
        <v>55.330915297631698</v>
      </c>
      <c r="EH85">
        <v>19.947506561679699</v>
      </c>
      <c r="EI85">
        <v>0</v>
      </c>
    </row>
    <row r="86" spans="1:139" x14ac:dyDescent="0.25">
      <c r="A86" t="s">
        <v>23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48.533288318434302</v>
      </c>
      <c r="EF86">
        <v>25.268118818835301</v>
      </c>
      <c r="EG86">
        <v>0</v>
      </c>
      <c r="EH86">
        <v>0</v>
      </c>
      <c r="EI86">
        <v>0</v>
      </c>
    </row>
    <row r="87" spans="1:139" x14ac:dyDescent="0.25">
      <c r="A87" t="s">
        <v>236</v>
      </c>
      <c r="B87">
        <v>0</v>
      </c>
      <c r="C87">
        <v>0</v>
      </c>
      <c r="D87">
        <v>104.740511283364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201.553363972673</v>
      </c>
      <c r="BT87">
        <v>0</v>
      </c>
      <c r="BU87">
        <v>0</v>
      </c>
      <c r="BV87">
        <v>7.9657661197529501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99.222109744169998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</row>
    <row r="88" spans="1:139" x14ac:dyDescent="0.25">
      <c r="A88" t="s">
        <v>237</v>
      </c>
      <c r="B88">
        <v>6.32315521628498</v>
      </c>
      <c r="C88">
        <v>0</v>
      </c>
      <c r="D88">
        <v>0</v>
      </c>
      <c r="E88">
        <v>0</v>
      </c>
      <c r="F88">
        <v>0</v>
      </c>
      <c r="G88">
        <v>1.2724689741950499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3.970354685018499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1.27189539493249</v>
      </c>
      <c r="Z88">
        <v>0</v>
      </c>
      <c r="AA88">
        <v>1.2723708109213201</v>
      </c>
      <c r="AB88">
        <v>0</v>
      </c>
      <c r="AC88">
        <v>2.5436138845652501</v>
      </c>
      <c r="AD88">
        <v>0</v>
      </c>
      <c r="AE88">
        <v>0</v>
      </c>
      <c r="AF88">
        <v>22.802784222737799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18.902077151335298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1.27222605099931</v>
      </c>
      <c r="CJ88">
        <v>0</v>
      </c>
      <c r="CK88">
        <v>0</v>
      </c>
      <c r="CL88">
        <v>0</v>
      </c>
      <c r="CM88">
        <v>0</v>
      </c>
      <c r="CN88">
        <v>10.858356032687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35.033630679210603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2.5414277239469998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5.0831491502172002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5.7867754231475601</v>
      </c>
      <c r="EG88">
        <v>16.264742122865599</v>
      </c>
      <c r="EH88">
        <v>0</v>
      </c>
      <c r="EI88">
        <v>0</v>
      </c>
    </row>
    <row r="89" spans="1:139" x14ac:dyDescent="0.25">
      <c r="A89" t="s">
        <v>238</v>
      </c>
      <c r="B89">
        <v>0</v>
      </c>
      <c r="C89">
        <v>0</v>
      </c>
      <c r="D89">
        <v>7.9651571320215702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3.4970763210893701</v>
      </c>
      <c r="P89">
        <v>0</v>
      </c>
      <c r="Q89">
        <v>0</v>
      </c>
      <c r="R89">
        <v>229.19057809752201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88.164707307814197</v>
      </c>
      <c r="AD89">
        <v>0</v>
      </c>
      <c r="AE89">
        <v>59.233336945728198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224.51531571445599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23.284578773253699</v>
      </c>
      <c r="BA89">
        <v>44.515019950983003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19.026577517771798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263.19448819105202</v>
      </c>
      <c r="BS89">
        <v>0</v>
      </c>
      <c r="BT89">
        <v>0</v>
      </c>
      <c r="BU89">
        <v>0</v>
      </c>
      <c r="BV89">
        <v>180.88187232358399</v>
      </c>
      <c r="BW89">
        <v>0</v>
      </c>
      <c r="BX89">
        <v>0</v>
      </c>
      <c r="BY89">
        <v>1.13930870891335</v>
      </c>
      <c r="BZ89">
        <v>0</v>
      </c>
      <c r="CA89">
        <v>0</v>
      </c>
      <c r="CB89">
        <v>0</v>
      </c>
      <c r="CC89">
        <v>0</v>
      </c>
      <c r="CD89">
        <v>3.5961746328336499</v>
      </c>
      <c r="CE89">
        <v>0</v>
      </c>
      <c r="CF89">
        <v>0.799808157801427</v>
      </c>
      <c r="CG89">
        <v>0</v>
      </c>
      <c r="CH89">
        <v>0</v>
      </c>
      <c r="CI89">
        <v>136.141007561451</v>
      </c>
      <c r="CJ89">
        <v>0</v>
      </c>
      <c r="CK89">
        <v>0</v>
      </c>
      <c r="CL89">
        <v>9.9742020762732704</v>
      </c>
      <c r="CM89">
        <v>2.79669090865425</v>
      </c>
      <c r="CN89">
        <v>0</v>
      </c>
      <c r="CO89">
        <v>0</v>
      </c>
      <c r="CP89">
        <v>1.41960663165753</v>
      </c>
      <c r="CQ89">
        <v>0</v>
      </c>
      <c r="CR89">
        <v>0</v>
      </c>
      <c r="CS89">
        <v>0</v>
      </c>
      <c r="CT89">
        <v>16.4190395700724</v>
      </c>
      <c r="CU89">
        <v>22.8796238845459</v>
      </c>
      <c r="CV89">
        <v>212.84549788740699</v>
      </c>
      <c r="CW89">
        <v>0</v>
      </c>
      <c r="CX89">
        <v>155.09166273997599</v>
      </c>
      <c r="CY89">
        <v>41.115540064899498</v>
      </c>
      <c r="CZ89">
        <v>0</v>
      </c>
      <c r="DA89">
        <v>0</v>
      </c>
      <c r="DB89">
        <v>9.9793272270500193</v>
      </c>
      <c r="DC89">
        <v>0</v>
      </c>
      <c r="DD89">
        <v>0</v>
      </c>
      <c r="DE89">
        <v>7.9822266972677802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.79976769306915996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7.9854860726150303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</row>
    <row r="90" spans="1:139" x14ac:dyDescent="0.25">
      <c r="A90" t="s">
        <v>239</v>
      </c>
      <c r="B90">
        <v>33.369654459876799</v>
      </c>
      <c r="C90">
        <v>0</v>
      </c>
      <c r="D90">
        <v>384.443927254698</v>
      </c>
      <c r="E90">
        <v>29.190167044670101</v>
      </c>
      <c r="F90">
        <v>157.040949172349</v>
      </c>
      <c r="G90">
        <v>163.57112419563299</v>
      </c>
      <c r="H90">
        <v>243.092376394562</v>
      </c>
      <c r="I90">
        <v>0</v>
      </c>
      <c r="J90">
        <v>10.436864095311</v>
      </c>
      <c r="K90">
        <v>20.7900953794759</v>
      </c>
      <c r="L90">
        <v>0</v>
      </c>
      <c r="M90">
        <v>469.06025328147899</v>
      </c>
      <c r="N90">
        <v>267.05454195168397</v>
      </c>
      <c r="O90">
        <v>244.31144625255101</v>
      </c>
      <c r="P90">
        <v>13.9209066938812</v>
      </c>
      <c r="Q90">
        <v>381.69863646671502</v>
      </c>
      <c r="R90">
        <v>0</v>
      </c>
      <c r="S90">
        <v>523.05013875995701</v>
      </c>
      <c r="T90">
        <v>13.900588207701</v>
      </c>
      <c r="U90">
        <v>0</v>
      </c>
      <c r="V90">
        <v>54.579963058412503</v>
      </c>
      <c r="W90">
        <v>0</v>
      </c>
      <c r="X90">
        <v>124.312239942536</v>
      </c>
      <c r="Y90">
        <v>6.96469117408681</v>
      </c>
      <c r="Z90">
        <v>5.23895180453784</v>
      </c>
      <c r="AA90">
        <v>337.91975448943901</v>
      </c>
      <c r="AB90">
        <v>3.49335417851055</v>
      </c>
      <c r="AC90">
        <v>148.24789198702501</v>
      </c>
      <c r="AD90">
        <v>6.9659941193496202</v>
      </c>
      <c r="AE90">
        <v>0</v>
      </c>
      <c r="AF90">
        <v>462.78519685392098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6.9141156097566103</v>
      </c>
      <c r="AM90">
        <v>0</v>
      </c>
      <c r="AN90">
        <v>0</v>
      </c>
      <c r="AO90">
        <v>150.474684752022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30.802532599228002</v>
      </c>
      <c r="AV90">
        <v>20.8122633640385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696.13446642864301</v>
      </c>
      <c r="BJ90">
        <v>52.628182656144901</v>
      </c>
      <c r="BK90">
        <v>0</v>
      </c>
      <c r="BL90">
        <v>0</v>
      </c>
      <c r="BM90">
        <v>0</v>
      </c>
      <c r="BN90">
        <v>111.881685007496</v>
      </c>
      <c r="BO90">
        <v>460.95602858835701</v>
      </c>
      <c r="BP90">
        <v>171.29500783268699</v>
      </c>
      <c r="BQ90">
        <v>0</v>
      </c>
      <c r="BR90">
        <v>20.717376586815</v>
      </c>
      <c r="BS90">
        <v>239.86209752685099</v>
      </c>
      <c r="BT90">
        <v>351.81351566119099</v>
      </c>
      <c r="BU90">
        <v>0</v>
      </c>
      <c r="BV90">
        <v>938.13780540786695</v>
      </c>
      <c r="BW90">
        <v>0</v>
      </c>
      <c r="BX90">
        <v>92.358090312733395</v>
      </c>
      <c r="BY90">
        <v>37.377100864718102</v>
      </c>
      <c r="BZ90">
        <v>40.888089848555701</v>
      </c>
      <c r="CA90">
        <v>357.742306400394</v>
      </c>
      <c r="CB90">
        <v>917.39918714354201</v>
      </c>
      <c r="CC90">
        <v>0</v>
      </c>
      <c r="CD90">
        <v>251.975795712403</v>
      </c>
      <c r="CE90">
        <v>0</v>
      </c>
      <c r="CF90">
        <v>0</v>
      </c>
      <c r="CG90">
        <v>0</v>
      </c>
      <c r="CH90">
        <v>27.6784515517163</v>
      </c>
      <c r="CI90">
        <v>423.70992226447697</v>
      </c>
      <c r="CJ90">
        <v>0</v>
      </c>
      <c r="CK90">
        <v>154.269806632372</v>
      </c>
      <c r="CL90">
        <v>34.437701682949303</v>
      </c>
      <c r="CM90">
        <v>0</v>
      </c>
      <c r="CN90">
        <v>110.13972230636</v>
      </c>
      <c r="CO90">
        <v>6.9665010554119799</v>
      </c>
      <c r="CP90">
        <v>13.652080594317701</v>
      </c>
      <c r="CQ90">
        <v>20.8096583642767</v>
      </c>
      <c r="CR90">
        <v>0</v>
      </c>
      <c r="CS90">
        <v>8.70615588553032</v>
      </c>
      <c r="CT90">
        <v>298.31914892983298</v>
      </c>
      <c r="CU90">
        <v>0</v>
      </c>
      <c r="CV90">
        <v>0</v>
      </c>
      <c r="CW90">
        <v>27.666005879172701</v>
      </c>
      <c r="CX90">
        <v>40.731310165207702</v>
      </c>
      <c r="CY90">
        <v>6.9312683287640198</v>
      </c>
      <c r="CZ90">
        <v>451.22623283339402</v>
      </c>
      <c r="DA90">
        <v>364.42828573110501</v>
      </c>
      <c r="DB90">
        <v>304.26686903987701</v>
      </c>
      <c r="DC90">
        <v>210.981284342321</v>
      </c>
      <c r="DD90">
        <v>468.81842398975402</v>
      </c>
      <c r="DE90">
        <v>205.227985438351</v>
      </c>
      <c r="DF90">
        <v>13.838332403514899</v>
      </c>
      <c r="DG90">
        <v>26.915271098241799</v>
      </c>
      <c r="DH90">
        <v>0</v>
      </c>
      <c r="DI90">
        <v>0</v>
      </c>
      <c r="DJ90">
        <v>198.94486233550899</v>
      </c>
      <c r="DK90">
        <v>0</v>
      </c>
      <c r="DL90">
        <v>0</v>
      </c>
      <c r="DM90">
        <v>80.563749933071193</v>
      </c>
      <c r="DN90">
        <v>0</v>
      </c>
      <c r="DO90">
        <v>0</v>
      </c>
      <c r="DP90">
        <v>0</v>
      </c>
      <c r="DQ90">
        <v>27.477831605387699</v>
      </c>
      <c r="DR90">
        <v>0</v>
      </c>
      <c r="DS90">
        <v>0</v>
      </c>
      <c r="DT90">
        <v>0</v>
      </c>
      <c r="DU90">
        <v>17.312245188207498</v>
      </c>
      <c r="DV90">
        <v>0</v>
      </c>
      <c r="DW90">
        <v>0</v>
      </c>
      <c r="DX90">
        <v>0</v>
      </c>
      <c r="DY90">
        <v>271.09987296407098</v>
      </c>
      <c r="DZ90">
        <v>0</v>
      </c>
      <c r="EA90">
        <v>0</v>
      </c>
      <c r="EB90">
        <v>76.125221171202099</v>
      </c>
      <c r="EC90">
        <v>34.4533695751472</v>
      </c>
      <c r="ED90">
        <v>207.46253766569899</v>
      </c>
      <c r="EE90">
        <v>390.93835415761703</v>
      </c>
      <c r="EF90">
        <v>113.62927738648099</v>
      </c>
      <c r="EG90">
        <v>323.65784364484</v>
      </c>
      <c r="EH90">
        <v>44.028384498228299</v>
      </c>
      <c r="EI90">
        <v>463.39720351800099</v>
      </c>
    </row>
    <row r="91" spans="1:139" x14ac:dyDescent="0.25">
      <c r="A91" t="s">
        <v>240</v>
      </c>
      <c r="B91">
        <v>9.6490095546460104</v>
      </c>
      <c r="C91">
        <v>0</v>
      </c>
      <c r="D91">
        <v>0</v>
      </c>
      <c r="E91">
        <v>0</v>
      </c>
      <c r="F91">
        <v>0</v>
      </c>
      <c r="G91">
        <v>1.9955147713991399</v>
      </c>
      <c r="H91">
        <v>1.99464876487273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20.340917610730202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1.9563717120580699</v>
      </c>
      <c r="Z91">
        <v>0</v>
      </c>
      <c r="AA91">
        <v>1.99533637083752</v>
      </c>
      <c r="AB91">
        <v>0</v>
      </c>
      <c r="AC91">
        <v>3.9133627800542801</v>
      </c>
      <c r="AD91">
        <v>0</v>
      </c>
      <c r="AE91">
        <v>0</v>
      </c>
      <c r="AF91">
        <v>32.873810382619702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27.882281084799999</v>
      </c>
      <c r="BY91">
        <v>0</v>
      </c>
      <c r="BZ91">
        <v>0</v>
      </c>
      <c r="CA91">
        <v>0</v>
      </c>
      <c r="CB91">
        <v>0</v>
      </c>
      <c r="CC91">
        <v>3.8417925341316201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1.99010289199543</v>
      </c>
      <c r="CJ91">
        <v>0</v>
      </c>
      <c r="CK91">
        <v>0</v>
      </c>
      <c r="CL91">
        <v>13.128020883038101</v>
      </c>
      <c r="CM91">
        <v>0</v>
      </c>
      <c r="CN91">
        <v>27.081512989794199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45.389074301774102</v>
      </c>
      <c r="CX91">
        <v>0</v>
      </c>
      <c r="CY91">
        <v>3.8711067898233602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3.9608709770529602</v>
      </c>
      <c r="DG91">
        <v>11.452295131801799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6.9847778813295998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7.32546242915374</v>
      </c>
      <c r="ED91">
        <v>15.623227397819599</v>
      </c>
      <c r="EE91">
        <v>0</v>
      </c>
      <c r="EF91">
        <v>5.9084743379789497</v>
      </c>
      <c r="EG91">
        <v>45.7046896204603</v>
      </c>
      <c r="EH91">
        <v>5.9777629121898102</v>
      </c>
      <c r="EI91">
        <v>0</v>
      </c>
    </row>
    <row r="92" spans="1:139" x14ac:dyDescent="0.25">
      <c r="A92" t="s">
        <v>24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40.607109480867699</v>
      </c>
      <c r="EE92">
        <v>0</v>
      </c>
      <c r="EF92">
        <v>0</v>
      </c>
      <c r="EG92">
        <v>0</v>
      </c>
      <c r="EH92">
        <v>0</v>
      </c>
      <c r="EI92">
        <v>0</v>
      </c>
    </row>
    <row r="93" spans="1:139" x14ac:dyDescent="0.25">
      <c r="A93" t="s">
        <v>242</v>
      </c>
      <c r="B93">
        <v>230.73679855215599</v>
      </c>
      <c r="C93">
        <v>88.726544678880401</v>
      </c>
      <c r="D93">
        <v>363.392761768664</v>
      </c>
      <c r="E93">
        <v>184.331935043718</v>
      </c>
      <c r="F93">
        <v>142.52082309256099</v>
      </c>
      <c r="G93">
        <v>866.61149801603199</v>
      </c>
      <c r="H93">
        <v>627.981226149181</v>
      </c>
      <c r="I93">
        <v>959.54744559636197</v>
      </c>
      <c r="J93">
        <v>152.070387573152</v>
      </c>
      <c r="K93">
        <v>464.11954027476901</v>
      </c>
      <c r="L93">
        <v>69.232774951971393</v>
      </c>
      <c r="M93">
        <v>594.62886123519797</v>
      </c>
      <c r="N93">
        <v>981.63247102348703</v>
      </c>
      <c r="O93">
        <v>1046.63874904046</v>
      </c>
      <c r="P93">
        <v>1042.30486097162</v>
      </c>
      <c r="Q93">
        <v>1280.56621028012</v>
      </c>
      <c r="R93">
        <v>95.136582678462702</v>
      </c>
      <c r="S93">
        <v>672.08357413821602</v>
      </c>
      <c r="T93">
        <v>456.36244934940902</v>
      </c>
      <c r="U93">
        <v>976.89152125591602</v>
      </c>
      <c r="V93">
        <v>1176.51196032595</v>
      </c>
      <c r="W93">
        <v>129.31774560419001</v>
      </c>
      <c r="X93">
        <v>602.32293109966304</v>
      </c>
      <c r="Y93">
        <v>2.6352291279531501</v>
      </c>
      <c r="Z93">
        <v>832.59082851174503</v>
      </c>
      <c r="AA93">
        <v>1113.2219671002799</v>
      </c>
      <c r="AB93">
        <v>145.75138040735499</v>
      </c>
      <c r="AC93">
        <v>392.39653633066501</v>
      </c>
      <c r="AD93">
        <v>7.9572687848953301</v>
      </c>
      <c r="AE93">
        <v>758.72904581332102</v>
      </c>
      <c r="AF93">
        <v>807.509681312015</v>
      </c>
      <c r="AG93">
        <v>0</v>
      </c>
      <c r="AH93">
        <v>602.11561217620897</v>
      </c>
      <c r="AI93">
        <v>465.55195807030401</v>
      </c>
      <c r="AJ93">
        <v>0</v>
      </c>
      <c r="AK93">
        <v>0</v>
      </c>
      <c r="AL93">
        <v>19.703690226983099</v>
      </c>
      <c r="AM93">
        <v>23.5674104570396</v>
      </c>
      <c r="AN93">
        <v>0</v>
      </c>
      <c r="AO93">
        <v>1239.87262155503</v>
      </c>
      <c r="AP93">
        <v>0</v>
      </c>
      <c r="AQ93">
        <v>68.356764057127904</v>
      </c>
      <c r="AR93">
        <v>133.28921527947</v>
      </c>
      <c r="AS93">
        <v>15.849244520796701</v>
      </c>
      <c r="AT93">
        <v>802.05972902657595</v>
      </c>
      <c r="AU93">
        <v>203.47332684206299</v>
      </c>
      <c r="AV93">
        <v>909.28253388302005</v>
      </c>
      <c r="AW93">
        <v>61.767495617548903</v>
      </c>
      <c r="AX93">
        <v>91.155461533282207</v>
      </c>
      <c r="AY93">
        <v>38.903195883465401</v>
      </c>
      <c r="AZ93">
        <v>558.35635394116605</v>
      </c>
      <c r="BA93">
        <v>654.22927753329702</v>
      </c>
      <c r="BB93">
        <v>64.189493955132804</v>
      </c>
      <c r="BC93">
        <v>83.359265496518901</v>
      </c>
      <c r="BD93">
        <v>61.543983455885197</v>
      </c>
      <c r="BE93">
        <v>7.9626785484582001</v>
      </c>
      <c r="BF93">
        <v>185.66625641636799</v>
      </c>
      <c r="BG93">
        <v>558.37639451245002</v>
      </c>
      <c r="BH93">
        <v>68.769901506484302</v>
      </c>
      <c r="BI93">
        <v>699.03437412312496</v>
      </c>
      <c r="BJ93">
        <v>143.51788039744599</v>
      </c>
      <c r="BK93">
        <v>177.90794660033299</v>
      </c>
      <c r="BL93">
        <v>0</v>
      </c>
      <c r="BM93">
        <v>61.5596506232325</v>
      </c>
      <c r="BN93">
        <v>155.230047211103</v>
      </c>
      <c r="BO93">
        <v>7.9666597340365701</v>
      </c>
      <c r="BP93">
        <v>463.97316741974703</v>
      </c>
      <c r="BQ93">
        <v>117.801685275225</v>
      </c>
      <c r="BR93">
        <v>447.71961400558001</v>
      </c>
      <c r="BS93">
        <v>259.15850539848202</v>
      </c>
      <c r="BT93">
        <v>666.29570437653501</v>
      </c>
      <c r="BU93">
        <v>83.552787183878806</v>
      </c>
      <c r="BV93">
        <v>612.03332837241805</v>
      </c>
      <c r="BW93">
        <v>647.52944183287605</v>
      </c>
      <c r="BX93">
        <v>459.67047268681301</v>
      </c>
      <c r="BY93">
        <v>69.473934036566405</v>
      </c>
      <c r="BZ93">
        <v>59.018304349287902</v>
      </c>
      <c r="CA93">
        <v>109.199664342071</v>
      </c>
      <c r="CB93">
        <v>438.20450159154802</v>
      </c>
      <c r="CC93">
        <v>364.77778494720098</v>
      </c>
      <c r="CD93">
        <v>491.833727604518</v>
      </c>
      <c r="CE93">
        <v>299.900080992043</v>
      </c>
      <c r="CF93">
        <v>61.716455492476797</v>
      </c>
      <c r="CG93">
        <v>23.6808328102484</v>
      </c>
      <c r="CH93">
        <v>1067.6441262247099</v>
      </c>
      <c r="CI93">
        <v>676.07623990452498</v>
      </c>
      <c r="CJ93">
        <v>7.9529734684192199</v>
      </c>
      <c r="CK93">
        <v>914.98380240970005</v>
      </c>
      <c r="CL93">
        <v>320.201926101433</v>
      </c>
      <c r="CM93">
        <v>158.27042423383801</v>
      </c>
      <c r="CN93">
        <v>433.85841784033698</v>
      </c>
      <c r="CO93">
        <v>75.796928012694195</v>
      </c>
      <c r="CP93">
        <v>97.542169995703205</v>
      </c>
      <c r="CQ93">
        <v>81.969826151682298</v>
      </c>
      <c r="CR93">
        <v>114.85369492315699</v>
      </c>
      <c r="CS93">
        <v>417.11628160684501</v>
      </c>
      <c r="CT93">
        <v>1111.4823047514799</v>
      </c>
      <c r="CU93">
        <v>258.84838244542698</v>
      </c>
      <c r="CV93">
        <v>61.887177911841597</v>
      </c>
      <c r="CW93">
        <v>1209.8835479986001</v>
      </c>
      <c r="CX93">
        <v>15.816869322212099</v>
      </c>
      <c r="CY93">
        <v>82.518437095532803</v>
      </c>
      <c r="CZ93">
        <v>1324.0660997268201</v>
      </c>
      <c r="DA93">
        <v>870.46986831241895</v>
      </c>
      <c r="DB93">
        <v>343.402951181687</v>
      </c>
      <c r="DC93">
        <v>1061.39372869504</v>
      </c>
      <c r="DD93">
        <v>823.50416035383705</v>
      </c>
      <c r="DE93">
        <v>524.637108663802</v>
      </c>
      <c r="DF93">
        <v>168.09406177720001</v>
      </c>
      <c r="DG93">
        <v>214.658931549964</v>
      </c>
      <c r="DH93">
        <v>0</v>
      </c>
      <c r="DI93">
        <v>367.46349335175898</v>
      </c>
      <c r="DJ93">
        <v>412.81867227719403</v>
      </c>
      <c r="DK93">
        <v>15.8197502906145</v>
      </c>
      <c r="DL93">
        <v>23.559295028156701</v>
      </c>
      <c r="DM93">
        <v>711.851918438339</v>
      </c>
      <c r="DN93">
        <v>64.004387973279407</v>
      </c>
      <c r="DO93">
        <v>642.19550145402104</v>
      </c>
      <c r="DP93">
        <v>7.9485637159153697</v>
      </c>
      <c r="DQ93">
        <v>267.50273332032702</v>
      </c>
      <c r="DR93">
        <v>180.86144183811501</v>
      </c>
      <c r="DS93">
        <v>814.80904337086804</v>
      </c>
      <c r="DT93">
        <v>0</v>
      </c>
      <c r="DU93">
        <v>420.80604974490899</v>
      </c>
      <c r="DV93">
        <v>353.51663270422699</v>
      </c>
      <c r="DW93">
        <v>15.824768731190501</v>
      </c>
      <c r="DX93">
        <v>0</v>
      </c>
      <c r="DY93">
        <v>294.68202939419598</v>
      </c>
      <c r="DZ93">
        <v>7.9631793941172004</v>
      </c>
      <c r="EA93">
        <v>31.438675057962001</v>
      </c>
      <c r="EB93">
        <v>183.07236746333601</v>
      </c>
      <c r="EC93">
        <v>31.429791539106201</v>
      </c>
      <c r="ED93">
        <v>760.05361930585605</v>
      </c>
      <c r="EE93">
        <v>349.64344045190302</v>
      </c>
      <c r="EF93">
        <v>374.72384551508202</v>
      </c>
      <c r="EG93">
        <v>654.17426280048596</v>
      </c>
      <c r="EH93">
        <v>418.08838369456902</v>
      </c>
      <c r="EI93">
        <v>291.591581262327</v>
      </c>
    </row>
    <row r="94" spans="1:139" x14ac:dyDescent="0.25">
      <c r="A94" t="s">
        <v>243</v>
      </c>
      <c r="B94">
        <v>191.19645621777599</v>
      </c>
      <c r="C94">
        <v>1556.7400901306401</v>
      </c>
      <c r="D94">
        <v>512.93322497960799</v>
      </c>
      <c r="E94">
        <v>874.44283168037396</v>
      </c>
      <c r="F94">
        <v>906.72814014070502</v>
      </c>
      <c r="G94">
        <v>881.30341534407899</v>
      </c>
      <c r="H94">
        <v>1394.94844041177</v>
      </c>
      <c r="I94">
        <v>1276.2631638923201</v>
      </c>
      <c r="J94">
        <v>992.05785241972603</v>
      </c>
      <c r="K94">
        <v>1343.20221319756</v>
      </c>
      <c r="L94">
        <v>1593.6979009773099</v>
      </c>
      <c r="M94">
        <v>1541.00920676687</v>
      </c>
      <c r="N94">
        <v>871.66522454166898</v>
      </c>
      <c r="O94">
        <v>1593.4192847244201</v>
      </c>
      <c r="P94">
        <v>1751.6317935488901</v>
      </c>
      <c r="Q94">
        <v>1589.41100926432</v>
      </c>
      <c r="R94">
        <v>782.041556218447</v>
      </c>
      <c r="S94">
        <v>494.259517091909</v>
      </c>
      <c r="T94">
        <v>1207.7177638098699</v>
      </c>
      <c r="U94">
        <v>1348.9421460456299</v>
      </c>
      <c r="V94">
        <v>1173.17134553187</v>
      </c>
      <c r="W94">
        <v>756.55495128425696</v>
      </c>
      <c r="X94">
        <v>1056.50160636332</v>
      </c>
      <c r="Y94">
        <v>582.81218230849299</v>
      </c>
      <c r="Z94">
        <v>1769.56640284893</v>
      </c>
      <c r="AA94">
        <v>1235.5936000816901</v>
      </c>
      <c r="AB94">
        <v>1051.27235092714</v>
      </c>
      <c r="AC94">
        <v>910.51038378375495</v>
      </c>
      <c r="AD94">
        <v>618.15229649495302</v>
      </c>
      <c r="AE94">
        <v>1435.06545257722</v>
      </c>
      <c r="AF94">
        <v>1350.70891885682</v>
      </c>
      <c r="AG94">
        <v>13.510361209117701</v>
      </c>
      <c r="AH94">
        <v>1490.78116759817</v>
      </c>
      <c r="AI94">
        <v>769.25842038274504</v>
      </c>
      <c r="AJ94">
        <v>0</v>
      </c>
      <c r="AK94">
        <v>345.75517775039299</v>
      </c>
      <c r="AL94">
        <v>148.33008092823201</v>
      </c>
      <c r="AM94">
        <v>86.738649781519101</v>
      </c>
      <c r="AN94">
        <v>171.558467585725</v>
      </c>
      <c r="AO94">
        <v>1468.40828524885</v>
      </c>
      <c r="AP94">
        <v>1526.7286953656301</v>
      </c>
      <c r="AQ94">
        <v>237.198859055051</v>
      </c>
      <c r="AR94">
        <v>391.99731576206</v>
      </c>
      <c r="AS94">
        <v>1160.97673666433</v>
      </c>
      <c r="AT94">
        <v>850.42521715710404</v>
      </c>
      <c r="AU94">
        <v>819.91607847505998</v>
      </c>
      <c r="AV94">
        <v>1609.27436671326</v>
      </c>
      <c r="AW94">
        <v>1362.27185422664</v>
      </c>
      <c r="AX94">
        <v>1578.1127674177601</v>
      </c>
      <c r="AY94">
        <v>472.87776684169398</v>
      </c>
      <c r="AZ94">
        <v>908.70424939637599</v>
      </c>
      <c r="BA94">
        <v>1256.6432176793501</v>
      </c>
      <c r="BB94">
        <v>1360.1206701963199</v>
      </c>
      <c r="BC94">
        <v>744.498872692737</v>
      </c>
      <c r="BD94">
        <v>903.90423542547899</v>
      </c>
      <c r="BE94">
        <v>1225.57898708528</v>
      </c>
      <c r="BF94">
        <v>218.17971733584901</v>
      </c>
      <c r="BG94">
        <v>1005.46618735904</v>
      </c>
      <c r="BH94">
        <v>538.52898911926002</v>
      </c>
      <c r="BI94">
        <v>697.91081528064899</v>
      </c>
      <c r="BJ94">
        <v>354.09436340573001</v>
      </c>
      <c r="BK94">
        <v>537.76382983275801</v>
      </c>
      <c r="BL94">
        <v>2.4693234745844999</v>
      </c>
      <c r="BM94">
        <v>975.66152529333999</v>
      </c>
      <c r="BN94">
        <v>1143.4152009146901</v>
      </c>
      <c r="BO94">
        <v>1324.53927067886</v>
      </c>
      <c r="BP94">
        <v>1035.8882616349899</v>
      </c>
      <c r="BQ94">
        <v>573.69948426379301</v>
      </c>
      <c r="BR94">
        <v>943.341013000207</v>
      </c>
      <c r="BS94">
        <v>368.805631769125</v>
      </c>
      <c r="BT94">
        <v>1137.7974518925801</v>
      </c>
      <c r="BU94">
        <v>1133.0239557094001</v>
      </c>
      <c r="BV94">
        <v>995.45041776090204</v>
      </c>
      <c r="BW94">
        <v>1470.2459818509501</v>
      </c>
      <c r="BX94">
        <v>375.70538093588101</v>
      </c>
      <c r="BY94">
        <v>418.84470792004498</v>
      </c>
      <c r="BZ94">
        <v>924.06472284291101</v>
      </c>
      <c r="CA94">
        <v>641.78063889803605</v>
      </c>
      <c r="CB94">
        <v>685.43109162968506</v>
      </c>
      <c r="CC94">
        <v>594.60817665983302</v>
      </c>
      <c r="CD94">
        <v>1280.0810443098901</v>
      </c>
      <c r="CE94">
        <v>258.56090094013399</v>
      </c>
      <c r="CF94">
        <v>1129.3827350189799</v>
      </c>
      <c r="CG94">
        <v>1465.7895289670901</v>
      </c>
      <c r="CH94">
        <v>1605.6579024913699</v>
      </c>
      <c r="CI94">
        <v>728.70672277621395</v>
      </c>
      <c r="CJ94">
        <v>272.97406825988497</v>
      </c>
      <c r="CK94">
        <v>1097.81209270101</v>
      </c>
      <c r="CL94">
        <v>1445.38275074236</v>
      </c>
      <c r="CM94">
        <v>901.43651770054998</v>
      </c>
      <c r="CN94">
        <v>598.96881376389899</v>
      </c>
      <c r="CO94">
        <v>634.00464292209199</v>
      </c>
      <c r="CP94">
        <v>2087.64020924243</v>
      </c>
      <c r="CQ94">
        <v>1550.3320891876599</v>
      </c>
      <c r="CR94">
        <v>680.83051208957102</v>
      </c>
      <c r="CS94">
        <v>1003.52101320597</v>
      </c>
      <c r="CT94">
        <v>1500.5046136886399</v>
      </c>
      <c r="CU94">
        <v>1702.4151406476301</v>
      </c>
      <c r="CV94">
        <v>1617.7571192083701</v>
      </c>
      <c r="CW94">
        <v>1469.3628092030699</v>
      </c>
      <c r="CX94">
        <v>587.07455961658002</v>
      </c>
      <c r="CY94">
        <v>198.32357517441801</v>
      </c>
      <c r="CZ94">
        <v>1424.45532861226</v>
      </c>
      <c r="DA94">
        <v>1359.7000801453501</v>
      </c>
      <c r="DB94">
        <v>1535.24588167565</v>
      </c>
      <c r="DC94">
        <v>1600.5150543324701</v>
      </c>
      <c r="DD94">
        <v>1458.7133234415201</v>
      </c>
      <c r="DE94">
        <v>1765.8916386101</v>
      </c>
      <c r="DF94">
        <v>492.247650318556</v>
      </c>
      <c r="DG94">
        <v>195.45431209342399</v>
      </c>
      <c r="DH94">
        <v>5.5891292501686198</v>
      </c>
      <c r="DI94">
        <v>781.84688113151503</v>
      </c>
      <c r="DJ94">
        <v>1665.6089626497901</v>
      </c>
      <c r="DK94">
        <v>2.7888478193830002</v>
      </c>
      <c r="DL94">
        <v>8.3718445095797804</v>
      </c>
      <c r="DM94">
        <v>1167.91302081922</v>
      </c>
      <c r="DN94">
        <v>986.16742006298603</v>
      </c>
      <c r="DO94">
        <v>1084.8909342403799</v>
      </c>
      <c r="DP94">
        <v>52.867360433661702</v>
      </c>
      <c r="DQ94">
        <v>840.73292816793298</v>
      </c>
      <c r="DR94">
        <v>654.48705457140397</v>
      </c>
      <c r="DS94">
        <v>1628.54086187489</v>
      </c>
      <c r="DT94">
        <v>62.028780558502703</v>
      </c>
      <c r="DU94">
        <v>740.309825133147</v>
      </c>
      <c r="DV94">
        <v>80.0558214454595</v>
      </c>
      <c r="DW94">
        <v>582.46480073849705</v>
      </c>
      <c r="DX94">
        <v>33.763828905571501</v>
      </c>
      <c r="DY94">
        <v>1313.818668911</v>
      </c>
      <c r="DZ94">
        <v>1304.58377023399</v>
      </c>
      <c r="EA94">
        <v>1529.92860022687</v>
      </c>
      <c r="EB94">
        <v>1527.4691617123401</v>
      </c>
      <c r="EC94">
        <v>1415.48838361406</v>
      </c>
      <c r="ED94">
        <v>1766.30930581087</v>
      </c>
      <c r="EE94">
        <v>1684.77062033992</v>
      </c>
      <c r="EF94">
        <v>486.89347854741101</v>
      </c>
      <c r="EG94">
        <v>1966.0271461806201</v>
      </c>
      <c r="EH94">
        <v>797.69221148896304</v>
      </c>
      <c r="EI94">
        <v>371.699997478623</v>
      </c>
    </row>
    <row r="95" spans="1:139" x14ac:dyDescent="0.25">
      <c r="A95" t="s">
        <v>244</v>
      </c>
      <c r="B95">
        <v>0</v>
      </c>
      <c r="C95">
        <v>0</v>
      </c>
      <c r="D95">
        <v>109.91697034752799</v>
      </c>
      <c r="E95">
        <v>35.996245190665299</v>
      </c>
      <c r="F95">
        <v>25.752537850406299</v>
      </c>
      <c r="G95">
        <v>174.442840101043</v>
      </c>
      <c r="H95">
        <v>36.016523935744097</v>
      </c>
      <c r="I95">
        <v>0</v>
      </c>
      <c r="J95">
        <v>0</v>
      </c>
      <c r="K95">
        <v>0</v>
      </c>
      <c r="L95">
        <v>0</v>
      </c>
      <c r="M95">
        <v>0</v>
      </c>
      <c r="N95">
        <v>4.8308411356229302</v>
      </c>
      <c r="O95">
        <v>0</v>
      </c>
      <c r="P95">
        <v>0</v>
      </c>
      <c r="Q95">
        <v>0</v>
      </c>
      <c r="R95">
        <v>0</v>
      </c>
      <c r="S95">
        <v>10.7788167815085</v>
      </c>
      <c r="T95">
        <v>5.0822866928271697</v>
      </c>
      <c r="U95">
        <v>0</v>
      </c>
      <c r="V95">
        <v>10.359665957140001</v>
      </c>
      <c r="W95">
        <v>0</v>
      </c>
      <c r="X95">
        <v>45.0186930027429</v>
      </c>
      <c r="Y95">
        <v>1.3671885548380101</v>
      </c>
      <c r="Z95">
        <v>0.92517051987642696</v>
      </c>
      <c r="AA95">
        <v>1.8419071806389</v>
      </c>
      <c r="AB95">
        <v>3.9429614627032601</v>
      </c>
      <c r="AC95">
        <v>23.862746540904499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5.0223697017164097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5.1548757556582796</v>
      </c>
      <c r="BQ95">
        <v>0</v>
      </c>
      <c r="BR95">
        <v>0</v>
      </c>
      <c r="BS95">
        <v>12.130852290087899</v>
      </c>
      <c r="BT95">
        <v>14.481564870234401</v>
      </c>
      <c r="BU95">
        <v>0</v>
      </c>
      <c r="BV95">
        <v>30.1282924955437</v>
      </c>
      <c r="BW95">
        <v>0</v>
      </c>
      <c r="BX95">
        <v>105.877881961673</v>
      </c>
      <c r="BY95">
        <v>22.336689776594302</v>
      </c>
      <c r="BZ95">
        <v>0</v>
      </c>
      <c r="CA95">
        <v>0</v>
      </c>
      <c r="CB95">
        <v>0</v>
      </c>
      <c r="CC95">
        <v>0</v>
      </c>
      <c r="CD95">
        <v>18.255676576576398</v>
      </c>
      <c r="CE95">
        <v>0</v>
      </c>
      <c r="CF95">
        <v>0</v>
      </c>
      <c r="CG95">
        <v>0</v>
      </c>
      <c r="CH95">
        <v>0</v>
      </c>
      <c r="CI95">
        <v>32.003799343711002</v>
      </c>
      <c r="CJ95">
        <v>0</v>
      </c>
      <c r="CK95">
        <v>6.0811014091273901</v>
      </c>
      <c r="CL95">
        <v>5.2680521255417503</v>
      </c>
      <c r="CM95">
        <v>0</v>
      </c>
      <c r="CN95">
        <v>57.213093822140102</v>
      </c>
      <c r="CO95">
        <v>10.4850352239286</v>
      </c>
      <c r="CP95">
        <v>14.681559057689601</v>
      </c>
      <c r="CQ95">
        <v>11.438780026971999</v>
      </c>
      <c r="CR95">
        <v>0</v>
      </c>
      <c r="CS95">
        <v>15.8106143797635</v>
      </c>
      <c r="CT95">
        <v>0</v>
      </c>
      <c r="CU95">
        <v>0</v>
      </c>
      <c r="CV95">
        <v>0</v>
      </c>
      <c r="CW95">
        <v>6.1954406133624103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3.9580365013298402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15.4892854019502</v>
      </c>
      <c r="DV95">
        <v>0</v>
      </c>
      <c r="DW95">
        <v>0</v>
      </c>
      <c r="DX95">
        <v>0</v>
      </c>
      <c r="DY95">
        <v>7.4385953992303699</v>
      </c>
      <c r="DZ95">
        <v>0</v>
      </c>
      <c r="EA95">
        <v>0</v>
      </c>
      <c r="EB95">
        <v>54.343790333565302</v>
      </c>
      <c r="EC95">
        <v>0</v>
      </c>
      <c r="ED95">
        <v>94.158051723994603</v>
      </c>
      <c r="EE95">
        <v>0</v>
      </c>
      <c r="EF95">
        <v>86.372478271337499</v>
      </c>
      <c r="EG95">
        <v>120.528221913126</v>
      </c>
      <c r="EH95">
        <v>31.4645934589985</v>
      </c>
      <c r="EI95">
        <v>0</v>
      </c>
    </row>
    <row r="96" spans="1:139" x14ac:dyDescent="0.25">
      <c r="A96" t="s">
        <v>245</v>
      </c>
      <c r="B96">
        <v>0</v>
      </c>
      <c r="C96">
        <v>0</v>
      </c>
      <c r="D96">
        <v>25.757317400338401</v>
      </c>
      <c r="E96">
        <v>2.9971061092220102</v>
      </c>
      <c r="F96">
        <v>2.9972535973358201</v>
      </c>
      <c r="G96">
        <v>72.037200033675504</v>
      </c>
      <c r="H96">
        <v>26.28616691197310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3.19711076125343</v>
      </c>
      <c r="U96">
        <v>0</v>
      </c>
      <c r="V96">
        <v>0</v>
      </c>
      <c r="W96">
        <v>0</v>
      </c>
      <c r="X96">
        <v>13.944771006132299</v>
      </c>
      <c r="Y96">
        <v>0</v>
      </c>
      <c r="Z96">
        <v>0</v>
      </c>
      <c r="AA96">
        <v>0</v>
      </c>
      <c r="AB96">
        <v>0</v>
      </c>
      <c r="AC96">
        <v>13.940334611831901</v>
      </c>
      <c r="AD96">
        <v>0</v>
      </c>
      <c r="AE96">
        <v>0</v>
      </c>
      <c r="AF96">
        <v>3.9334636802362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3.5518088257076101</v>
      </c>
      <c r="BQ96">
        <v>0</v>
      </c>
      <c r="BR96">
        <v>0</v>
      </c>
      <c r="BS96">
        <v>9.3717252362288708</v>
      </c>
      <c r="BT96">
        <v>5.9897207733206601</v>
      </c>
      <c r="BU96">
        <v>0</v>
      </c>
      <c r="BV96">
        <v>1.99876320364891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17.018161734654502</v>
      </c>
      <c r="CJ96">
        <v>0</v>
      </c>
      <c r="CK96">
        <v>0</v>
      </c>
      <c r="CL96">
        <v>0</v>
      </c>
      <c r="CM96">
        <v>0</v>
      </c>
      <c r="CN96">
        <v>33.826250560608898</v>
      </c>
      <c r="CO96">
        <v>0</v>
      </c>
      <c r="CP96">
        <v>0.99976159196132297</v>
      </c>
      <c r="CQ96">
        <v>7.3401060325578298</v>
      </c>
      <c r="CR96">
        <v>0</v>
      </c>
      <c r="CS96">
        <v>0</v>
      </c>
      <c r="CT96">
        <v>23.844512816794101</v>
      </c>
      <c r="CU96">
        <v>0</v>
      </c>
      <c r="CV96">
        <v>0</v>
      </c>
      <c r="CW96">
        <v>14.891577620490001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77.958101155227595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8.9781005181551201</v>
      </c>
      <c r="EC96">
        <v>0</v>
      </c>
      <c r="ED96">
        <v>53.551707386066603</v>
      </c>
      <c r="EE96">
        <v>0</v>
      </c>
      <c r="EF96">
        <v>25.776809775804999</v>
      </c>
      <c r="EG96">
        <v>39.801143425304403</v>
      </c>
      <c r="EH96">
        <v>19.746919916993299</v>
      </c>
      <c r="EI96">
        <v>0</v>
      </c>
    </row>
    <row r="97" spans="1:139" x14ac:dyDescent="0.25">
      <c r="A97" t="s">
        <v>246</v>
      </c>
      <c r="B97">
        <v>64</v>
      </c>
      <c r="C97">
        <v>26</v>
      </c>
      <c r="D97">
        <v>155.193546269384</v>
      </c>
      <c r="E97">
        <v>117</v>
      </c>
      <c r="F97">
        <v>35</v>
      </c>
      <c r="G97">
        <v>338.86381891201103</v>
      </c>
      <c r="H97">
        <v>13.156626506024001</v>
      </c>
      <c r="I97">
        <v>12.5714285714285</v>
      </c>
      <c r="J97">
        <v>3</v>
      </c>
      <c r="K97">
        <v>0</v>
      </c>
      <c r="L97">
        <v>42.242774566473898</v>
      </c>
      <c r="M97">
        <v>1.26315789473684</v>
      </c>
      <c r="N97">
        <v>2.0689655172413701</v>
      </c>
      <c r="O97">
        <v>6.94850147741663</v>
      </c>
      <c r="P97">
        <v>6.8689818468824004</v>
      </c>
      <c r="Q97">
        <v>0</v>
      </c>
      <c r="R97">
        <v>205.23873873873799</v>
      </c>
      <c r="S97">
        <v>14.3952879581151</v>
      </c>
      <c r="T97">
        <v>9.6532314183778194</v>
      </c>
      <c r="U97">
        <v>0</v>
      </c>
      <c r="V97">
        <v>11.407407407407399</v>
      </c>
      <c r="W97">
        <v>34.036363636363603</v>
      </c>
      <c r="X97">
        <v>24.198937361354201</v>
      </c>
      <c r="Y97">
        <v>21.33</v>
      </c>
      <c r="Z97">
        <v>6.9862932061978498</v>
      </c>
      <c r="AA97">
        <v>8.1156377277599105</v>
      </c>
      <c r="AB97">
        <v>41.67</v>
      </c>
      <c r="AC97">
        <v>84.576966292537193</v>
      </c>
      <c r="AD97">
        <v>5</v>
      </c>
      <c r="AE97">
        <v>44.637900866847403</v>
      </c>
      <c r="AF97">
        <v>0</v>
      </c>
      <c r="AG97">
        <v>0</v>
      </c>
      <c r="AH97">
        <v>4</v>
      </c>
      <c r="AI97">
        <v>0</v>
      </c>
      <c r="AJ97">
        <v>0</v>
      </c>
      <c r="AK97">
        <v>160.88642659279699</v>
      </c>
      <c r="AL97">
        <v>22.5</v>
      </c>
      <c r="AM97">
        <v>28</v>
      </c>
      <c r="AN97">
        <v>1</v>
      </c>
      <c r="AO97">
        <v>8</v>
      </c>
      <c r="AP97">
        <v>0</v>
      </c>
      <c r="AQ97">
        <v>8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3.39622641509433</v>
      </c>
      <c r="AY97">
        <v>0</v>
      </c>
      <c r="AZ97">
        <v>3.54838709677419</v>
      </c>
      <c r="BA97">
        <v>3.7442292385248002</v>
      </c>
      <c r="BB97">
        <v>0</v>
      </c>
      <c r="BC97">
        <v>0</v>
      </c>
      <c r="BD97">
        <v>0</v>
      </c>
      <c r="BE97">
        <v>5</v>
      </c>
      <c r="BF97">
        <v>6</v>
      </c>
      <c r="BG97">
        <v>0</v>
      </c>
      <c r="BH97">
        <v>0</v>
      </c>
      <c r="BI97">
        <v>0</v>
      </c>
      <c r="BJ97">
        <v>4</v>
      </c>
      <c r="BK97">
        <v>0</v>
      </c>
      <c r="BL97">
        <v>1</v>
      </c>
      <c r="BM97">
        <v>2</v>
      </c>
      <c r="BN97">
        <v>1</v>
      </c>
      <c r="BO97">
        <v>1</v>
      </c>
      <c r="BP97">
        <v>2</v>
      </c>
      <c r="BQ97">
        <v>1</v>
      </c>
      <c r="BR97">
        <v>0</v>
      </c>
      <c r="BS97">
        <v>104.210526315789</v>
      </c>
      <c r="BT97">
        <v>20</v>
      </c>
      <c r="BU97">
        <v>59.082748948106598</v>
      </c>
      <c r="BV97">
        <v>70</v>
      </c>
      <c r="BW97">
        <v>35.082352941176403</v>
      </c>
      <c r="BX97">
        <v>81</v>
      </c>
      <c r="BY97">
        <v>19.57</v>
      </c>
      <c r="BZ97">
        <v>0</v>
      </c>
      <c r="CA97">
        <v>1</v>
      </c>
      <c r="CB97">
        <v>3.34883720930232</v>
      </c>
      <c r="CC97">
        <v>10</v>
      </c>
      <c r="CD97">
        <v>4</v>
      </c>
      <c r="CE97">
        <v>27</v>
      </c>
      <c r="CF97">
        <v>6</v>
      </c>
      <c r="CG97">
        <v>5</v>
      </c>
      <c r="CH97">
        <v>19.352601156069301</v>
      </c>
      <c r="CI97">
        <v>17.999999999999901</v>
      </c>
      <c r="CJ97">
        <v>3</v>
      </c>
      <c r="CK97">
        <v>4</v>
      </c>
      <c r="CL97">
        <v>19</v>
      </c>
      <c r="CM97">
        <v>47</v>
      </c>
      <c r="CN97">
        <v>242.99999999999901</v>
      </c>
      <c r="CO97">
        <v>130</v>
      </c>
      <c r="CP97">
        <v>100.792989979563</v>
      </c>
      <c r="CQ97">
        <v>86.286803239637905</v>
      </c>
      <c r="CR97">
        <v>269</v>
      </c>
      <c r="CS97">
        <v>485</v>
      </c>
      <c r="CT97">
        <v>354.58494612568398</v>
      </c>
      <c r="CU97">
        <v>31.009345794392502</v>
      </c>
      <c r="CV97">
        <v>151.372326272663</v>
      </c>
      <c r="CW97">
        <v>1.1803278688524499</v>
      </c>
      <c r="CX97">
        <v>61.806818181818102</v>
      </c>
      <c r="CY97">
        <v>28.387665198237801</v>
      </c>
      <c r="CZ97">
        <v>4.8543201564226504</v>
      </c>
      <c r="DA97">
        <v>9.0856806708847593</v>
      </c>
      <c r="DB97">
        <v>7.8182863714778597</v>
      </c>
      <c r="DC97">
        <v>8.1592276666847301</v>
      </c>
      <c r="DD97">
        <v>10.820386841381</v>
      </c>
      <c r="DE97">
        <v>565.99293286218995</v>
      </c>
      <c r="DF97">
        <v>0</v>
      </c>
      <c r="DG97">
        <v>60</v>
      </c>
      <c r="DH97">
        <v>2</v>
      </c>
      <c r="DI97">
        <v>0</v>
      </c>
      <c r="DJ97">
        <v>2.4708994708994698</v>
      </c>
      <c r="DK97">
        <v>0</v>
      </c>
      <c r="DL97">
        <v>0</v>
      </c>
      <c r="DM97">
        <v>18.514285714285698</v>
      </c>
      <c r="DN97">
        <v>10</v>
      </c>
      <c r="DO97">
        <v>3</v>
      </c>
      <c r="DP97">
        <v>24.999999999999901</v>
      </c>
      <c r="DQ97">
        <v>6</v>
      </c>
      <c r="DR97">
        <v>67</v>
      </c>
      <c r="DS97">
        <v>180</v>
      </c>
      <c r="DT97">
        <v>26</v>
      </c>
      <c r="DU97">
        <v>39.158284259111802</v>
      </c>
      <c r="DV97">
        <v>32</v>
      </c>
      <c r="DW97">
        <v>51</v>
      </c>
      <c r="DX97">
        <v>13.156626506024001</v>
      </c>
      <c r="DY97">
        <v>4.6666666666666599</v>
      </c>
      <c r="DZ97">
        <v>4</v>
      </c>
      <c r="EA97">
        <v>8</v>
      </c>
      <c r="EB97">
        <v>20</v>
      </c>
      <c r="EC97">
        <v>17.999999999999901</v>
      </c>
      <c r="ED97">
        <v>987.17</v>
      </c>
      <c r="EE97">
        <v>31.267005076142102</v>
      </c>
      <c r="EF97">
        <v>88.719101123595493</v>
      </c>
      <c r="EG97">
        <v>1175</v>
      </c>
      <c r="EH97">
        <v>128</v>
      </c>
      <c r="EI97">
        <v>4</v>
      </c>
    </row>
    <row r="98" spans="1:139" x14ac:dyDescent="0.25">
      <c r="A98" t="s">
        <v>24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1.86666666666666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3.4285714285714199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10.9375</v>
      </c>
      <c r="CM98">
        <v>0</v>
      </c>
      <c r="CN98">
        <v>13.6329588014981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3.75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11.052631578947301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6.93333333333333</v>
      </c>
      <c r="ED98">
        <v>15.8716148445336</v>
      </c>
      <c r="EE98">
        <v>0</v>
      </c>
      <c r="EF98">
        <v>0</v>
      </c>
      <c r="EG98">
        <v>29.6391339214113</v>
      </c>
      <c r="EH98">
        <v>5.86861313868613</v>
      </c>
      <c r="EI98">
        <v>0</v>
      </c>
    </row>
    <row r="99" spans="1:139" x14ac:dyDescent="0.25">
      <c r="A99" t="s">
        <v>248</v>
      </c>
      <c r="B99">
        <v>1210.40995140222</v>
      </c>
      <c r="C99">
        <v>1490.5658061961799</v>
      </c>
      <c r="D99">
        <v>989.71180451498697</v>
      </c>
      <c r="E99">
        <v>1155.3640910143399</v>
      </c>
      <c r="F99">
        <v>1302.2221492635199</v>
      </c>
      <c r="G99">
        <v>1141.5078636133701</v>
      </c>
      <c r="H99">
        <v>1559.1122037104201</v>
      </c>
      <c r="I99">
        <v>1387.6506266906799</v>
      </c>
      <c r="J99">
        <v>1281.24868446696</v>
      </c>
      <c r="K99">
        <v>1423.33</v>
      </c>
      <c r="L99">
        <v>1521.78564484769</v>
      </c>
      <c r="M99">
        <v>1575.2498810090401</v>
      </c>
      <c r="N99">
        <v>1399.32879535703</v>
      </c>
      <c r="O99">
        <v>1669.2459635222001</v>
      </c>
      <c r="P99">
        <v>1591.16576582171</v>
      </c>
      <c r="Q99">
        <v>1595</v>
      </c>
      <c r="R99">
        <v>1275.6171607148599</v>
      </c>
      <c r="S99">
        <v>1228.0458561161499</v>
      </c>
      <c r="T99">
        <v>1453.40958276174</v>
      </c>
      <c r="U99">
        <v>1384.17</v>
      </c>
      <c r="V99">
        <v>1665.0610433841</v>
      </c>
      <c r="W99">
        <v>1351.67066115482</v>
      </c>
      <c r="X99">
        <v>1448.83137705423</v>
      </c>
      <c r="Y99">
        <v>1321.1153492164799</v>
      </c>
      <c r="Z99">
        <v>1597.1180393792599</v>
      </c>
      <c r="AA99">
        <v>1517.4435101131</v>
      </c>
      <c r="AB99">
        <v>1373.0486960071601</v>
      </c>
      <c r="AC99">
        <v>1365.28031973374</v>
      </c>
      <c r="AD99">
        <v>1354.9630862004601</v>
      </c>
      <c r="AE99">
        <v>1476.4188581925901</v>
      </c>
      <c r="AF99">
        <v>1584.2498816847999</v>
      </c>
      <c r="AG99">
        <v>1032.5</v>
      </c>
      <c r="AH99">
        <v>1484.5646920731599</v>
      </c>
      <c r="AI99">
        <v>1227.5</v>
      </c>
      <c r="AJ99">
        <v>1234.5132267224601</v>
      </c>
      <c r="AK99">
        <v>1272.41842832465</v>
      </c>
      <c r="AL99">
        <v>1231.2273637303599</v>
      </c>
      <c r="AM99">
        <v>1218.5369256945801</v>
      </c>
      <c r="AN99">
        <v>1098.24982935153</v>
      </c>
      <c r="AO99">
        <v>1535.31957878762</v>
      </c>
      <c r="AP99">
        <v>1587.39885466646</v>
      </c>
      <c r="AQ99">
        <v>1105.98918918918</v>
      </c>
      <c r="AR99">
        <v>1189.83</v>
      </c>
      <c r="AS99">
        <v>1479.94736842105</v>
      </c>
      <c r="AT99">
        <v>1514.5</v>
      </c>
      <c r="AU99">
        <v>1342</v>
      </c>
      <c r="AV99">
        <v>1540.66</v>
      </c>
      <c r="AW99">
        <v>1506.0933245772501</v>
      </c>
      <c r="AX99">
        <v>1544.4956381259999</v>
      </c>
      <c r="AY99">
        <v>1150.5</v>
      </c>
      <c r="AZ99">
        <v>1330.74943683123</v>
      </c>
      <c r="BA99">
        <v>1477.8394928457401</v>
      </c>
      <c r="BB99">
        <v>1455.83</v>
      </c>
      <c r="BC99">
        <v>1273.4976479811801</v>
      </c>
      <c r="BD99">
        <v>1278</v>
      </c>
      <c r="BE99">
        <v>1374.24659524241</v>
      </c>
      <c r="BF99">
        <v>1075.56305790798</v>
      </c>
      <c r="BG99">
        <v>1331.67</v>
      </c>
      <c r="BH99">
        <v>1243.5</v>
      </c>
      <c r="BI99">
        <v>1375.5</v>
      </c>
      <c r="BJ99">
        <v>1112.8690274180501</v>
      </c>
      <c r="BK99">
        <v>1297</v>
      </c>
      <c r="BL99">
        <v>1037.24981932064</v>
      </c>
      <c r="BM99">
        <v>1371.5632007873101</v>
      </c>
      <c r="BN99">
        <v>1385.5798647264201</v>
      </c>
      <c r="BO99">
        <v>1545.7506841357599</v>
      </c>
      <c r="BP99">
        <v>1376.0887750346601</v>
      </c>
      <c r="BQ99">
        <v>1193.7498429976899</v>
      </c>
      <c r="BR99">
        <v>1174.75</v>
      </c>
      <c r="BS99">
        <v>1081.67551989198</v>
      </c>
      <c r="BT99">
        <v>1417.7469984189199</v>
      </c>
      <c r="BU99">
        <v>1390.8449123614</v>
      </c>
      <c r="BV99">
        <v>1258.20775462962</v>
      </c>
      <c r="BW99">
        <v>1454.405747753</v>
      </c>
      <c r="BX99">
        <v>1034.9988743808999</v>
      </c>
      <c r="BY99">
        <v>1114.3600312748299</v>
      </c>
      <c r="BZ99">
        <v>1292.1600000000001</v>
      </c>
      <c r="CA99">
        <v>1270.4198524690701</v>
      </c>
      <c r="CB99">
        <v>1431.67</v>
      </c>
      <c r="CC99">
        <v>1174.09664086866</v>
      </c>
      <c r="CD99">
        <v>1510.09811393984</v>
      </c>
      <c r="CE99">
        <v>1069.7562414379599</v>
      </c>
      <c r="CF99">
        <v>1399.5945252352401</v>
      </c>
      <c r="CG99">
        <v>1470.99186440677</v>
      </c>
      <c r="CH99">
        <v>1581.47686496695</v>
      </c>
      <c r="CI99">
        <v>1278.9826691181499</v>
      </c>
      <c r="CJ99">
        <v>1102.7484718134399</v>
      </c>
      <c r="CK99">
        <v>1393.08556687089</v>
      </c>
      <c r="CL99">
        <v>1484.3806965884901</v>
      </c>
      <c r="CM99">
        <v>1242.99047656372</v>
      </c>
      <c r="CN99">
        <v>1169.43834737251</v>
      </c>
      <c r="CO99">
        <v>1264.42199302565</v>
      </c>
      <c r="CP99">
        <v>1674.0556419492</v>
      </c>
      <c r="CQ99">
        <v>1478.01940689753</v>
      </c>
      <c r="CR99">
        <v>1105.22947631959</v>
      </c>
      <c r="CS99">
        <v>981.74238648497396</v>
      </c>
      <c r="CT99">
        <v>1204.37802671847</v>
      </c>
      <c r="CU99">
        <v>1536.3902443956199</v>
      </c>
      <c r="CV99">
        <v>1564.99892275774</v>
      </c>
      <c r="CW99">
        <v>1549.3381468110699</v>
      </c>
      <c r="CX99">
        <v>1216.47866471102</v>
      </c>
      <c r="CY99">
        <v>1220.29414267684</v>
      </c>
      <c r="CZ99">
        <v>1640.3936804355201</v>
      </c>
      <c r="DA99">
        <v>1545.9374966806899</v>
      </c>
      <c r="DB99">
        <v>1533.0798777370501</v>
      </c>
      <c r="DC99">
        <v>1569.16426448377</v>
      </c>
      <c r="DD99">
        <v>1723.5688724598499</v>
      </c>
      <c r="DE99">
        <v>1143.9329653017701</v>
      </c>
      <c r="DF99">
        <v>1224.5645010425801</v>
      </c>
      <c r="DG99">
        <v>1154.0655847123701</v>
      </c>
      <c r="DH99">
        <v>1236.0146178427501</v>
      </c>
      <c r="DI99">
        <v>1352.15126903553</v>
      </c>
      <c r="DJ99">
        <v>1568.4995221408001</v>
      </c>
      <c r="DK99">
        <v>1165</v>
      </c>
      <c r="DL99">
        <v>1200.1888715673299</v>
      </c>
      <c r="DM99">
        <v>1345.7158983904001</v>
      </c>
      <c r="DN99">
        <v>1435.5673115800701</v>
      </c>
      <c r="DO99">
        <v>1344.7487465181</v>
      </c>
      <c r="DP99">
        <v>1026.1371841155201</v>
      </c>
      <c r="DQ99">
        <v>1254.9238957023499</v>
      </c>
      <c r="DR99">
        <v>1288.6148586530601</v>
      </c>
      <c r="DS99">
        <v>1424.6876953713099</v>
      </c>
      <c r="DT99">
        <v>1025.37794896485</v>
      </c>
      <c r="DU99">
        <v>1339.08270676041</v>
      </c>
      <c r="DV99">
        <v>1040.19847164514</v>
      </c>
      <c r="DW99">
        <v>1216.3172264365401</v>
      </c>
      <c r="DX99">
        <v>1030.7194504699901</v>
      </c>
      <c r="DY99">
        <v>1525.6680362251</v>
      </c>
      <c r="DZ99">
        <v>1508.33803098361</v>
      </c>
      <c r="EA99">
        <v>1539.38665635503</v>
      </c>
      <c r="EB99">
        <v>1517.28422263022</v>
      </c>
      <c r="EC99">
        <v>1526.6224675758001</v>
      </c>
      <c r="ED99">
        <v>892.20682528697205</v>
      </c>
      <c r="EE99">
        <v>1553.32406971872</v>
      </c>
      <c r="EF99">
        <v>1264.0470797666501</v>
      </c>
      <c r="EG99">
        <v>755.89570250249699</v>
      </c>
      <c r="EH99">
        <v>1418.19228336784</v>
      </c>
      <c r="EI99">
        <v>1194.82749337834</v>
      </c>
    </row>
    <row r="100" spans="1:139" x14ac:dyDescent="0.25">
      <c r="A100" t="s">
        <v>249</v>
      </c>
      <c r="B100">
        <v>1114.4925320063901</v>
      </c>
      <c r="C100">
        <v>1439.3589280030999</v>
      </c>
      <c r="D100">
        <v>729.41537434336203</v>
      </c>
      <c r="E100">
        <v>1118.2103030334699</v>
      </c>
      <c r="F100">
        <v>1306.1909669014599</v>
      </c>
      <c r="G100">
        <v>1166.8435880649299</v>
      </c>
      <c r="H100">
        <v>1343.86025924568</v>
      </c>
      <c r="I100">
        <v>1045.2475304613199</v>
      </c>
      <c r="J100">
        <v>1263.5683391314101</v>
      </c>
      <c r="K100">
        <v>1382.252921134</v>
      </c>
      <c r="L100">
        <v>908.75513200867499</v>
      </c>
      <c r="M100">
        <v>1415.5085506780799</v>
      </c>
      <c r="N100">
        <v>1218.5473616198899</v>
      </c>
      <c r="O100">
        <v>1035.5505696433099</v>
      </c>
      <c r="P100">
        <v>1334.84108309312</v>
      </c>
      <c r="Q100">
        <v>1315.4327563956699</v>
      </c>
      <c r="R100">
        <v>1246.2802860485499</v>
      </c>
      <c r="S100">
        <v>1144.11031204762</v>
      </c>
      <c r="T100">
        <v>1384.5621386508001</v>
      </c>
      <c r="U100">
        <v>1326.0086406134601</v>
      </c>
      <c r="V100">
        <v>1400.90084581925</v>
      </c>
      <c r="W100">
        <v>1259.0265052771699</v>
      </c>
      <c r="X100">
        <v>1334.0745117311701</v>
      </c>
      <c r="Y100">
        <v>1215.5404449227201</v>
      </c>
      <c r="Z100">
        <v>1424.83884001608</v>
      </c>
      <c r="AA100">
        <v>1521.7825237772399</v>
      </c>
      <c r="AB100">
        <v>1332.72335406961</v>
      </c>
      <c r="AC100">
        <v>1312.63679607684</v>
      </c>
      <c r="AD100">
        <v>1243.0446029541099</v>
      </c>
      <c r="AE100">
        <v>1430.6784899700799</v>
      </c>
      <c r="AF100">
        <v>1442.7170514074301</v>
      </c>
      <c r="AG100">
        <v>51.8892508143322</v>
      </c>
      <c r="AH100">
        <v>1469.2310835190001</v>
      </c>
      <c r="AI100">
        <v>940.86963774132596</v>
      </c>
      <c r="AJ100">
        <v>1113.1581217057901</v>
      </c>
      <c r="AK100">
        <v>1190.13856872986</v>
      </c>
      <c r="AL100">
        <v>1127.44170194655</v>
      </c>
      <c r="AM100">
        <v>1114.0429058136301</v>
      </c>
      <c r="AN100">
        <v>988.64979517523795</v>
      </c>
      <c r="AO100">
        <v>1225.7973902409699</v>
      </c>
      <c r="AP100">
        <v>1579.92701629467</v>
      </c>
      <c r="AQ100">
        <v>474.52774781670701</v>
      </c>
      <c r="AR100">
        <v>859.92854994140498</v>
      </c>
      <c r="AS100">
        <v>1398.18232044198</v>
      </c>
      <c r="AT100">
        <v>1145.67327356185</v>
      </c>
      <c r="AU100">
        <v>670.15905206790399</v>
      </c>
      <c r="AV100">
        <v>1301.4752866014901</v>
      </c>
      <c r="AW100">
        <v>1466.21418591271</v>
      </c>
      <c r="AX100">
        <v>1083.7127682461301</v>
      </c>
      <c r="AY100">
        <v>546.567576204489</v>
      </c>
      <c r="AZ100">
        <v>601.52823819569596</v>
      </c>
      <c r="BA100">
        <v>1367.13680819152</v>
      </c>
      <c r="BB100">
        <v>873.018229510374</v>
      </c>
      <c r="BC100">
        <v>749.79207934810495</v>
      </c>
      <c r="BD100">
        <v>1214.67557482047</v>
      </c>
      <c r="BE100">
        <v>1366.29098350616</v>
      </c>
      <c r="BF100">
        <v>207.11574824700901</v>
      </c>
      <c r="BG100">
        <v>947.253960571741</v>
      </c>
      <c r="BH100">
        <v>716.464606679241</v>
      </c>
      <c r="BI100">
        <v>1219.3819889331501</v>
      </c>
      <c r="BJ100">
        <v>931.78964123409696</v>
      </c>
      <c r="BK100">
        <v>1014.31801543105</v>
      </c>
      <c r="BL100">
        <v>76.3639187041002</v>
      </c>
      <c r="BM100">
        <v>1321.0758371059201</v>
      </c>
      <c r="BN100">
        <v>1210.16193850691</v>
      </c>
      <c r="BO100">
        <v>1541.60247064803</v>
      </c>
      <c r="BP100">
        <v>1349.4259499704499</v>
      </c>
      <c r="BQ100">
        <v>757.21296985519496</v>
      </c>
      <c r="BR100">
        <v>1125.0762701219401</v>
      </c>
      <c r="BS100">
        <v>1001.20145932147</v>
      </c>
      <c r="BT100">
        <v>1309.15761336882</v>
      </c>
      <c r="BU100">
        <v>1349.01554927337</v>
      </c>
      <c r="BV100">
        <v>742.81032150229896</v>
      </c>
      <c r="BW100">
        <v>1252.7344791883299</v>
      </c>
      <c r="BX100">
        <v>489.97928454062401</v>
      </c>
      <c r="BY100">
        <v>769.68726206046404</v>
      </c>
      <c r="BZ100">
        <v>776.33618172211004</v>
      </c>
      <c r="CA100">
        <v>740.71449122337799</v>
      </c>
      <c r="CB100">
        <v>1264.9441254830899</v>
      </c>
      <c r="CC100">
        <v>850.77496905842395</v>
      </c>
      <c r="CD100">
        <v>1168.7583737550401</v>
      </c>
      <c r="CE100">
        <v>547.66142269389604</v>
      </c>
      <c r="CF100">
        <v>1135.5668363662201</v>
      </c>
      <c r="CG100">
        <v>1408.2806592207</v>
      </c>
      <c r="CH100">
        <v>1494.79751902013</v>
      </c>
      <c r="CI100">
        <v>984.66613506342196</v>
      </c>
      <c r="CJ100">
        <v>668.78663941937998</v>
      </c>
      <c r="CK100">
        <v>1162.775574216</v>
      </c>
      <c r="CL100">
        <v>1065.2757390921499</v>
      </c>
      <c r="CM100">
        <v>338.95460575360102</v>
      </c>
      <c r="CN100">
        <v>1131.4155123983101</v>
      </c>
      <c r="CO100">
        <v>1191.5309898334499</v>
      </c>
      <c r="CP100">
        <v>1466.48743101472</v>
      </c>
      <c r="CQ100">
        <v>1466.9477924950199</v>
      </c>
      <c r="CR100">
        <v>1106.4325783335701</v>
      </c>
      <c r="CS100">
        <v>1044.3792449711</v>
      </c>
      <c r="CT100">
        <v>1297.2208470923999</v>
      </c>
      <c r="CU100">
        <v>1229.2026152471101</v>
      </c>
      <c r="CV100">
        <v>1504.4377921739599</v>
      </c>
      <c r="CW100">
        <v>1438.66624284767</v>
      </c>
      <c r="CX100">
        <v>1149.27890645003</v>
      </c>
      <c r="CY100">
        <v>1118.32580443816</v>
      </c>
      <c r="CZ100">
        <v>1624.39868315391</v>
      </c>
      <c r="DA100">
        <v>1540.2642470053199</v>
      </c>
      <c r="DB100">
        <v>1516.44787188853</v>
      </c>
      <c r="DC100">
        <v>1553.9980921583799</v>
      </c>
      <c r="DD100">
        <v>1641.9085460040999</v>
      </c>
      <c r="DE100">
        <v>1249.3078655474101</v>
      </c>
      <c r="DF100">
        <v>1208.09255398851</v>
      </c>
      <c r="DG100">
        <v>1101.4269120220399</v>
      </c>
      <c r="DH100">
        <v>1113.4410263801799</v>
      </c>
      <c r="DI100">
        <v>1284.76109324758</v>
      </c>
      <c r="DJ100">
        <v>1399.56710383923</v>
      </c>
      <c r="DK100">
        <v>961.96353166986501</v>
      </c>
      <c r="DL100">
        <v>1097.06202957152</v>
      </c>
      <c r="DM100">
        <v>1353.8001604153301</v>
      </c>
      <c r="DN100">
        <v>1341.8921126463299</v>
      </c>
      <c r="DO100">
        <v>983.98146574298596</v>
      </c>
      <c r="DP100">
        <v>170.70515613207201</v>
      </c>
      <c r="DQ100">
        <v>879.35111866247303</v>
      </c>
      <c r="DR100">
        <v>1201.09018397667</v>
      </c>
      <c r="DS100">
        <v>1130.9152637961199</v>
      </c>
      <c r="DT100">
        <v>437.14301238106401</v>
      </c>
      <c r="DU100">
        <v>1257.3481888047399</v>
      </c>
      <c r="DV100">
        <v>151.854125742522</v>
      </c>
      <c r="DW100">
        <v>1174.71410967115</v>
      </c>
      <c r="DX100">
        <v>64.246621418603496</v>
      </c>
      <c r="DY100">
        <v>1429.08242042405</v>
      </c>
      <c r="DZ100">
        <v>1442.4809253032799</v>
      </c>
      <c r="EA100">
        <v>1509.25705288003</v>
      </c>
      <c r="EB100">
        <v>1497.15914028726</v>
      </c>
      <c r="EC100">
        <v>1475.23478444223</v>
      </c>
      <c r="ED100">
        <v>1030.6439152261601</v>
      </c>
      <c r="EE100">
        <v>1086.7122260142301</v>
      </c>
      <c r="EF100">
        <v>1180.13123586143</v>
      </c>
      <c r="EG100">
        <v>869.47446169120701</v>
      </c>
      <c r="EH100">
        <v>1367.56927484006</v>
      </c>
      <c r="EI100">
        <v>1144.5989198096499</v>
      </c>
    </row>
    <row r="101" spans="1:139" x14ac:dyDescent="0.25">
      <c r="A101" t="s">
        <v>250</v>
      </c>
      <c r="B101">
        <v>406.65004119069999</v>
      </c>
      <c r="C101">
        <v>1821.8891419465799</v>
      </c>
      <c r="D101">
        <v>1298.9994871774099</v>
      </c>
      <c r="E101">
        <v>1468.7626836970801</v>
      </c>
      <c r="F101">
        <v>1462.10034571244</v>
      </c>
      <c r="G101">
        <v>1206.55633755743</v>
      </c>
      <c r="H101">
        <v>1938.619111623</v>
      </c>
      <c r="I101">
        <v>1745.7436146119301</v>
      </c>
      <c r="J101">
        <v>1449.61200360628</v>
      </c>
      <c r="K101">
        <v>1641.6559351752801</v>
      </c>
      <c r="L101">
        <v>2077.6548514700698</v>
      </c>
      <c r="M101">
        <v>1889.8744865435599</v>
      </c>
      <c r="N101">
        <v>1692.7882336781799</v>
      </c>
      <c r="O101">
        <v>2226.90701066878</v>
      </c>
      <c r="P101">
        <v>2024.8101904719799</v>
      </c>
      <c r="Q101">
        <v>2009.9958313421</v>
      </c>
      <c r="R101">
        <v>1276.3734995869299</v>
      </c>
      <c r="S101">
        <v>1348.51656123323</v>
      </c>
      <c r="T101">
        <v>1763.3654552769799</v>
      </c>
      <c r="U101">
        <v>1664.71044686403</v>
      </c>
      <c r="V101">
        <v>2097.79239389748</v>
      </c>
      <c r="W101">
        <v>904.20288219662802</v>
      </c>
      <c r="X101">
        <v>1798.3124299563499</v>
      </c>
      <c r="Y101">
        <v>701.15578080815601</v>
      </c>
      <c r="Z101">
        <v>2021.23435406113</v>
      </c>
      <c r="AA101">
        <v>1747.4931137910801</v>
      </c>
      <c r="AB101">
        <v>1354.75151502732</v>
      </c>
      <c r="AC101">
        <v>1312.8687706303999</v>
      </c>
      <c r="AD101">
        <v>709.53288615507699</v>
      </c>
      <c r="AE101">
        <v>1790.7789516622599</v>
      </c>
      <c r="AF101">
        <v>1833.54047292889</v>
      </c>
      <c r="AG101">
        <v>1181.9296403407</v>
      </c>
      <c r="AH101">
        <v>1620.8455632059499</v>
      </c>
      <c r="AI101">
        <v>1483.29538149359</v>
      </c>
      <c r="AJ101">
        <v>116.32704091374001</v>
      </c>
      <c r="AK101">
        <v>951.22429715093904</v>
      </c>
      <c r="AL101">
        <v>523.92631588054201</v>
      </c>
      <c r="AM101">
        <v>460.95185333545601</v>
      </c>
      <c r="AN101">
        <v>1211.3511995745801</v>
      </c>
      <c r="AO101">
        <v>1961.9055429570301</v>
      </c>
      <c r="AP101">
        <v>1834.5552974905399</v>
      </c>
      <c r="AQ101">
        <v>1300.48217659286</v>
      </c>
      <c r="AR101">
        <v>1409.41150349693</v>
      </c>
      <c r="AS101">
        <v>1249.7358052606801</v>
      </c>
      <c r="AT101">
        <v>1890.9199305117099</v>
      </c>
      <c r="AU101">
        <v>1710.4196623001901</v>
      </c>
      <c r="AV101">
        <v>1957.49997894189</v>
      </c>
      <c r="AW101">
        <v>1554.34404515092</v>
      </c>
      <c r="AX101">
        <v>2045.31132465873</v>
      </c>
      <c r="AY101">
        <v>1396.75535609605</v>
      </c>
      <c r="AZ101">
        <v>1701.67942171302</v>
      </c>
      <c r="BA101">
        <v>1794.69769896811</v>
      </c>
      <c r="BB101">
        <v>1912.3085947345501</v>
      </c>
      <c r="BC101">
        <v>1592.14879505515</v>
      </c>
      <c r="BD101">
        <v>1474.65991228504</v>
      </c>
      <c r="BE101">
        <v>1569.6278901025</v>
      </c>
      <c r="BF101">
        <v>1294.79938829872</v>
      </c>
      <c r="BG101">
        <v>1677.15881958864</v>
      </c>
      <c r="BH101">
        <v>1525.0785737337601</v>
      </c>
      <c r="BI101">
        <v>1454.05325403285</v>
      </c>
      <c r="BJ101">
        <v>1291.9493987906901</v>
      </c>
      <c r="BK101">
        <v>1580.18084387368</v>
      </c>
      <c r="BL101">
        <v>1185.7938007733901</v>
      </c>
      <c r="BM101">
        <v>1290.3069768676701</v>
      </c>
      <c r="BN101">
        <v>1691.1667618517299</v>
      </c>
      <c r="BO101">
        <v>1748.03884522472</v>
      </c>
      <c r="BP101">
        <v>1581.46191566475</v>
      </c>
      <c r="BQ101">
        <v>1458.7525340135401</v>
      </c>
      <c r="BR101">
        <v>1469.9320291563999</v>
      </c>
      <c r="BS101">
        <v>1248.43122012557</v>
      </c>
      <c r="BT101">
        <v>1674.6607883731499</v>
      </c>
      <c r="BU101">
        <v>1353.65935012215</v>
      </c>
      <c r="BV101">
        <v>1659.65846141718</v>
      </c>
      <c r="BW101">
        <v>1866.7809488262601</v>
      </c>
      <c r="BX101">
        <v>1325.27851326326</v>
      </c>
      <c r="BY101">
        <v>1329.68948740511</v>
      </c>
      <c r="BZ101">
        <v>1630.92758720037</v>
      </c>
      <c r="CA101">
        <v>1520.3074943986301</v>
      </c>
      <c r="CB101">
        <v>1321.04134188585</v>
      </c>
      <c r="CC101">
        <v>1456.05811561015</v>
      </c>
      <c r="CD101">
        <v>1929.40001255999</v>
      </c>
      <c r="CE101">
        <v>1288.99139778577</v>
      </c>
      <c r="CF101">
        <v>1773.5001889515599</v>
      </c>
      <c r="CG101">
        <v>1771.84611081605</v>
      </c>
      <c r="CH101">
        <v>1942.7282358531399</v>
      </c>
      <c r="CI101">
        <v>1523.506672428</v>
      </c>
      <c r="CJ101">
        <v>1295.32778886603</v>
      </c>
      <c r="CK101">
        <v>1710.7356723298201</v>
      </c>
      <c r="CL101">
        <v>1954.5468981542299</v>
      </c>
      <c r="CM101">
        <v>1660.5677397404299</v>
      </c>
      <c r="CN101">
        <v>708.06241777734601</v>
      </c>
      <c r="CO101">
        <v>747.46960720796403</v>
      </c>
      <c r="CP101">
        <v>2277.9241962033202</v>
      </c>
      <c r="CQ101">
        <v>1647.43583451976</v>
      </c>
      <c r="CR101">
        <v>1064.5553715251301</v>
      </c>
      <c r="CS101">
        <v>1252.2039829897799</v>
      </c>
      <c r="CT101">
        <v>1737.16513550488</v>
      </c>
      <c r="CU101">
        <v>2035.2403684292001</v>
      </c>
      <c r="CV101">
        <v>1890.4870378918999</v>
      </c>
      <c r="CW101">
        <v>1913.3354951332601</v>
      </c>
      <c r="CX101">
        <v>878.88755722822305</v>
      </c>
      <c r="CY101">
        <v>569.90960890758595</v>
      </c>
      <c r="CZ101">
        <v>1878.75988122381</v>
      </c>
      <c r="DA101">
        <v>1743.89343451896</v>
      </c>
      <c r="DB101">
        <v>1752.4193486384299</v>
      </c>
      <c r="DC101">
        <v>1834.1929408149001</v>
      </c>
      <c r="DD101">
        <v>1912.60305520668</v>
      </c>
      <c r="DE101">
        <v>1752.62890461659</v>
      </c>
      <c r="DF101">
        <v>1283.0908622985201</v>
      </c>
      <c r="DG101">
        <v>947.13704174893098</v>
      </c>
      <c r="DH101">
        <v>33.248478852199597</v>
      </c>
      <c r="DI101">
        <v>1177.6469915446</v>
      </c>
      <c r="DJ101">
        <v>1931.5794996874099</v>
      </c>
      <c r="DK101">
        <v>1296.09358401282</v>
      </c>
      <c r="DL101">
        <v>552.862524187654</v>
      </c>
      <c r="DM101">
        <v>1521.0985798137499</v>
      </c>
      <c r="DN101">
        <v>1070.23237652788</v>
      </c>
      <c r="DO101">
        <v>1688.79322194562</v>
      </c>
      <c r="DP101">
        <v>1192.75007823842</v>
      </c>
      <c r="DQ101">
        <v>1556.1059962858101</v>
      </c>
      <c r="DR101">
        <v>783.27665239054397</v>
      </c>
      <c r="DS101">
        <v>2029.9059747021399</v>
      </c>
      <c r="DT101">
        <v>1183.74010493328</v>
      </c>
      <c r="DU101">
        <v>945.62022599330999</v>
      </c>
      <c r="DV101">
        <v>1204.15216991443</v>
      </c>
      <c r="DW101">
        <v>1110.5558046603001</v>
      </c>
      <c r="DX101">
        <v>1191.2403268656201</v>
      </c>
      <c r="DY101">
        <v>1839.5783906832</v>
      </c>
      <c r="DZ101">
        <v>1398.5848667493001</v>
      </c>
      <c r="EA101">
        <v>1639.65022937814</v>
      </c>
      <c r="EB101">
        <v>1654.32916801395</v>
      </c>
      <c r="EC101">
        <v>1516.4360651131799</v>
      </c>
      <c r="ED101">
        <v>1664.25195418165</v>
      </c>
      <c r="EE101">
        <v>2107.5705513155599</v>
      </c>
      <c r="EF101">
        <v>667.44634132312103</v>
      </c>
      <c r="EG101">
        <v>1757.9163375651201</v>
      </c>
      <c r="EH101">
        <v>1170.01624812369</v>
      </c>
      <c r="EI101">
        <v>1237.1003968790101</v>
      </c>
    </row>
    <row r="102" spans="1:139" x14ac:dyDescent="0.25">
      <c r="A102" t="s">
        <v>251</v>
      </c>
      <c r="B102">
        <v>1066.9537560658</v>
      </c>
      <c r="C102">
        <v>1512.1508018459199</v>
      </c>
      <c r="D102">
        <v>1157.9720599561799</v>
      </c>
      <c r="E102">
        <v>1278.4269339073001</v>
      </c>
      <c r="F102">
        <v>1323.6843230751599</v>
      </c>
      <c r="G102">
        <v>1319.7311206960501</v>
      </c>
      <c r="H102">
        <v>1577.68489826052</v>
      </c>
      <c r="I102">
        <v>1392.9766694505699</v>
      </c>
      <c r="J102">
        <v>1271.14026077379</v>
      </c>
      <c r="K102">
        <v>1413.2686107632601</v>
      </c>
      <c r="L102">
        <v>1556.68026342397</v>
      </c>
      <c r="M102">
        <v>1577.96295942345</v>
      </c>
      <c r="N102">
        <v>1400.24752874405</v>
      </c>
      <c r="O102">
        <v>1674.3480704523099</v>
      </c>
      <c r="P102">
        <v>1592.9936534374599</v>
      </c>
      <c r="Q102">
        <v>1593.99325137753</v>
      </c>
      <c r="R102">
        <v>1237.5600473244299</v>
      </c>
      <c r="S102">
        <v>1213.6837368960701</v>
      </c>
      <c r="T102">
        <v>1460.5965734153499</v>
      </c>
      <c r="U102">
        <v>1383.00057672752</v>
      </c>
      <c r="V102">
        <v>1665.8222163708599</v>
      </c>
      <c r="W102">
        <v>1194.86900186812</v>
      </c>
      <c r="X102">
        <v>1442.59201361075</v>
      </c>
      <c r="Y102">
        <v>1148.9278831450699</v>
      </c>
      <c r="Z102">
        <v>1600.0306238476701</v>
      </c>
      <c r="AA102">
        <v>1508.4999543936999</v>
      </c>
      <c r="AB102">
        <v>1315.4309565426499</v>
      </c>
      <c r="AC102">
        <v>1282.2869750613299</v>
      </c>
      <c r="AD102">
        <v>1167.4980793853999</v>
      </c>
      <c r="AE102">
        <v>1472.18440599826</v>
      </c>
      <c r="AF102">
        <v>1581.1634993558</v>
      </c>
      <c r="AG102">
        <v>1032.5</v>
      </c>
      <c r="AH102">
        <v>1437.13878136414</v>
      </c>
      <c r="AI102">
        <v>1226.0993153476199</v>
      </c>
      <c r="AJ102">
        <v>1032</v>
      </c>
      <c r="AK102">
        <v>1132.1996824836799</v>
      </c>
      <c r="AL102">
        <v>1063.8082502848499</v>
      </c>
      <c r="AM102">
        <v>1052.2343444682199</v>
      </c>
      <c r="AN102">
        <v>1099.09991817437</v>
      </c>
      <c r="AO102">
        <v>1532.7871028960601</v>
      </c>
      <c r="AP102">
        <v>1573.99999999999</v>
      </c>
      <c r="AQ102">
        <v>1112.7948534667601</v>
      </c>
      <c r="AR102">
        <v>1176.93942402926</v>
      </c>
      <c r="AS102">
        <v>1338.2998431313899</v>
      </c>
      <c r="AT102">
        <v>1510.29500231374</v>
      </c>
      <c r="AU102">
        <v>1342</v>
      </c>
      <c r="AV102">
        <v>1530.3686220188999</v>
      </c>
      <c r="AW102">
        <v>1436.09993736516</v>
      </c>
      <c r="AX102">
        <v>1549.59907180611</v>
      </c>
      <c r="AY102">
        <v>1146.99543080939</v>
      </c>
      <c r="AZ102">
        <v>1331.2454997101199</v>
      </c>
      <c r="BA102">
        <v>1473.69029015862</v>
      </c>
      <c r="BB102">
        <v>1454.8987447704401</v>
      </c>
      <c r="BC102">
        <v>1276.89887508788</v>
      </c>
      <c r="BD102">
        <v>1277.2998356421599</v>
      </c>
      <c r="BE102">
        <v>1378.3980895465199</v>
      </c>
      <c r="BF102">
        <v>1103.7416105581799</v>
      </c>
      <c r="BG102">
        <v>1322.0714403545101</v>
      </c>
      <c r="BH102">
        <v>1243.5</v>
      </c>
      <c r="BI102">
        <v>1373.99705668107</v>
      </c>
      <c r="BJ102">
        <v>1125.29329019222</v>
      </c>
      <c r="BK102">
        <v>1296.79052944451</v>
      </c>
      <c r="BL102">
        <v>1038.0999133699099</v>
      </c>
      <c r="BM102">
        <v>1275.0874572028399</v>
      </c>
      <c r="BN102">
        <v>1385.59853989066</v>
      </c>
      <c r="BO102">
        <v>1538.59994153566</v>
      </c>
      <c r="BP102">
        <v>1369.9764759483801</v>
      </c>
      <c r="BQ102">
        <v>1194.59992471139</v>
      </c>
      <c r="BR102">
        <v>1164.91483704241</v>
      </c>
      <c r="BS102">
        <v>1146.99097844928</v>
      </c>
      <c r="BT102">
        <v>1439.2176057817701</v>
      </c>
      <c r="BU102">
        <v>1337.72125944958</v>
      </c>
      <c r="BV102">
        <v>1316.7625934410601</v>
      </c>
      <c r="BW102">
        <v>1485.0221746069401</v>
      </c>
      <c r="BX102">
        <v>1160.19909954533</v>
      </c>
      <c r="BY102">
        <v>1134.8939779978</v>
      </c>
      <c r="BZ102">
        <v>1288.1927867693801</v>
      </c>
      <c r="CA102">
        <v>1270.1002845452599</v>
      </c>
      <c r="CB102">
        <v>1430.7995370502999</v>
      </c>
      <c r="CC102">
        <v>1221.0042799821199</v>
      </c>
      <c r="CD102">
        <v>1512.1840968961999</v>
      </c>
      <c r="CE102">
        <v>1118.9725112497999</v>
      </c>
      <c r="CF102">
        <v>1404.99770180167</v>
      </c>
      <c r="CG102">
        <v>1477.79813604331</v>
      </c>
      <c r="CH102">
        <v>1589.57761653582</v>
      </c>
      <c r="CI102">
        <v>1305.0924272498701</v>
      </c>
      <c r="CJ102">
        <v>1105.29926875507</v>
      </c>
      <c r="CK102">
        <v>1394.09476924869</v>
      </c>
      <c r="CL102">
        <v>1499.5792568034001</v>
      </c>
      <c r="CM102">
        <v>1298.04452667496</v>
      </c>
      <c r="CN102">
        <v>1188.32825452424</v>
      </c>
      <c r="CO102">
        <v>1183.8781407491999</v>
      </c>
      <c r="CP102">
        <v>1758.45254590635</v>
      </c>
      <c r="CQ102">
        <v>1484.90045094263</v>
      </c>
      <c r="CR102">
        <v>1201.6066145489799</v>
      </c>
      <c r="CS102">
        <v>1318.2875923587601</v>
      </c>
      <c r="CT102">
        <v>1528.9907441461901</v>
      </c>
      <c r="CU102">
        <v>1561.75546016917</v>
      </c>
      <c r="CV102">
        <v>1569.2272906481601</v>
      </c>
      <c r="CW102">
        <v>1566.7842734810799</v>
      </c>
      <c r="CX102">
        <v>1101.4899756986599</v>
      </c>
      <c r="CY102">
        <v>1059.1752250172999</v>
      </c>
      <c r="CZ102">
        <v>1600.66547291656</v>
      </c>
      <c r="DA102">
        <v>1515.97306973685</v>
      </c>
      <c r="DB102">
        <v>1533.6988963433901</v>
      </c>
      <c r="DC102">
        <v>1564.78611242546</v>
      </c>
      <c r="DD102">
        <v>1723.0856824719001</v>
      </c>
      <c r="DE102">
        <v>1590.7651889045801</v>
      </c>
      <c r="DF102">
        <v>1189.2955434568</v>
      </c>
      <c r="DG102">
        <v>1084.6979065202499</v>
      </c>
      <c r="DH102">
        <v>1032.19965177016</v>
      </c>
      <c r="DI102">
        <v>1234.7998299870401</v>
      </c>
      <c r="DJ102">
        <v>1567.39691668609</v>
      </c>
      <c r="DK102">
        <v>1164.29981969605</v>
      </c>
      <c r="DL102">
        <v>1026.1974563139599</v>
      </c>
      <c r="DM102">
        <v>1337.2002269192899</v>
      </c>
      <c r="DN102">
        <v>1277.9187414210501</v>
      </c>
      <c r="DO102">
        <v>1345.8981535974999</v>
      </c>
      <c r="DP102">
        <v>1047.34655903047</v>
      </c>
      <c r="DQ102">
        <v>1258.69398622822</v>
      </c>
      <c r="DR102">
        <v>1160.0476401466301</v>
      </c>
      <c r="DS102">
        <v>1583.84726869065</v>
      </c>
      <c r="DT102">
        <v>1047.54305503556</v>
      </c>
      <c r="DU102">
        <v>1178.81343972535</v>
      </c>
      <c r="DV102">
        <v>1067.1156661786199</v>
      </c>
      <c r="DW102">
        <v>1158.7021911248301</v>
      </c>
      <c r="DX102">
        <v>1041.78554457327</v>
      </c>
      <c r="DY102">
        <v>1519.9763401090199</v>
      </c>
      <c r="DZ102">
        <v>1395.3989703989701</v>
      </c>
      <c r="EA102">
        <v>1488.4940701770199</v>
      </c>
      <c r="EB102">
        <v>1491.84349363974</v>
      </c>
      <c r="EC102">
        <v>1442.57868750534</v>
      </c>
      <c r="ED102">
        <v>1648.5457445355601</v>
      </c>
      <c r="EE102">
        <v>1580.7603081745101</v>
      </c>
      <c r="EF102">
        <v>1154.93487814748</v>
      </c>
      <c r="EG102">
        <v>1777.2555752363601</v>
      </c>
      <c r="EH102">
        <v>1371.1149880396299</v>
      </c>
      <c r="EI102">
        <v>1171.83381282248</v>
      </c>
    </row>
    <row r="103" spans="1:139" x14ac:dyDescent="0.25">
      <c r="A103" t="s">
        <v>252</v>
      </c>
      <c r="B103">
        <v>1284.9897862714599</v>
      </c>
      <c r="C103">
        <v>2060.3372519858099</v>
      </c>
      <c r="D103">
        <v>1313.5007685519499</v>
      </c>
      <c r="E103">
        <v>1530.10100532554</v>
      </c>
      <c r="F103">
        <v>1656.8865731257799</v>
      </c>
      <c r="G103">
        <v>1481.3881513014101</v>
      </c>
      <c r="H103">
        <v>2082.8898016264302</v>
      </c>
      <c r="I103">
        <v>1802.75996345718</v>
      </c>
      <c r="J103">
        <v>1630.4578636871199</v>
      </c>
      <c r="K103">
        <v>1859.5324832562801</v>
      </c>
      <c r="L103">
        <v>2133.6600563563602</v>
      </c>
      <c r="M103">
        <v>2154.9444536567298</v>
      </c>
      <c r="N103">
        <v>1783.8952505913701</v>
      </c>
      <c r="O103">
        <v>2235.4740671899299</v>
      </c>
      <c r="P103">
        <v>2208.9320096719398</v>
      </c>
      <c r="Q103">
        <v>2153.9916965426801</v>
      </c>
      <c r="R103">
        <v>1543.6761780028301</v>
      </c>
      <c r="S103">
        <v>1540.0173319309599</v>
      </c>
      <c r="T103">
        <v>1858.7612185473499</v>
      </c>
      <c r="U103">
        <v>1831.7415599972401</v>
      </c>
      <c r="V103">
        <v>2166.0448019188898</v>
      </c>
      <c r="W103">
        <v>1502.49612739143</v>
      </c>
      <c r="X103">
        <v>1841.4930570081101</v>
      </c>
      <c r="Y103">
        <v>1441.0109748100399</v>
      </c>
      <c r="Z103">
        <v>2236.0907267367402</v>
      </c>
      <c r="AA103">
        <v>1978.23384695144</v>
      </c>
      <c r="AB103">
        <v>1647.2661956126999</v>
      </c>
      <c r="AC103">
        <v>1608.2948466149701</v>
      </c>
      <c r="AD103">
        <v>1475.4927590152499</v>
      </c>
      <c r="AE103">
        <v>1963.06984150056</v>
      </c>
      <c r="AF103">
        <v>1998.22949568578</v>
      </c>
      <c r="AG103">
        <v>1291.09256128486</v>
      </c>
      <c r="AH103">
        <v>1953.0680711631501</v>
      </c>
      <c r="AI103">
        <v>1556.0876999268401</v>
      </c>
      <c r="AJ103">
        <v>1290</v>
      </c>
      <c r="AK103">
        <v>1428.7474874465099</v>
      </c>
      <c r="AL103">
        <v>1317.9361469979999</v>
      </c>
      <c r="AM103">
        <v>1297.1467802679799</v>
      </c>
      <c r="AN103">
        <v>1374.27816953551</v>
      </c>
      <c r="AO103">
        <v>2056.0624100110999</v>
      </c>
      <c r="AP103">
        <v>2097.73466766916</v>
      </c>
      <c r="AQ103">
        <v>1393.2764759382201</v>
      </c>
      <c r="AR103">
        <v>1493.7345791950499</v>
      </c>
      <c r="AS103">
        <v>1713.53806381543</v>
      </c>
      <c r="AT103">
        <v>1911.8617017348899</v>
      </c>
      <c r="AU103">
        <v>1706.98700019683</v>
      </c>
      <c r="AV103">
        <v>2112.40387488544</v>
      </c>
      <c r="AW103">
        <v>1889.5633936950801</v>
      </c>
      <c r="AX103">
        <v>2131.6797212145798</v>
      </c>
      <c r="AY103">
        <v>1453.2969512996201</v>
      </c>
      <c r="AZ103">
        <v>1686.4620828239699</v>
      </c>
      <c r="BA103">
        <v>1867.4036970786301</v>
      </c>
      <c r="BB103">
        <v>1943.54445882973</v>
      </c>
      <c r="BC103">
        <v>1620.92203159632</v>
      </c>
      <c r="BD103">
        <v>1628.8624085548199</v>
      </c>
      <c r="BE103">
        <v>1767.2691321514601</v>
      </c>
      <c r="BF103">
        <v>1369.8873854577801</v>
      </c>
      <c r="BG103">
        <v>1694.1460460394101</v>
      </c>
      <c r="BH103">
        <v>1574.0938859629</v>
      </c>
      <c r="BI103">
        <v>1714.41962322017</v>
      </c>
      <c r="BJ103">
        <v>1417.27685468653</v>
      </c>
      <c r="BK103">
        <v>1638.15681376051</v>
      </c>
      <c r="BL103">
        <v>1297.0309675864501</v>
      </c>
      <c r="BM103">
        <v>1630.1034386168899</v>
      </c>
      <c r="BN103">
        <v>1774.7999069297</v>
      </c>
      <c r="BO103">
        <v>2034.5649572208399</v>
      </c>
      <c r="BP103">
        <v>1750.23027825504</v>
      </c>
      <c r="BQ103">
        <v>1513.4423900769</v>
      </c>
      <c r="BR103">
        <v>1494.6314312315301</v>
      </c>
      <c r="BS103">
        <v>1370.0124827063501</v>
      </c>
      <c r="BT103">
        <v>1822.7525496077601</v>
      </c>
      <c r="BU103">
        <v>1666.85640269807</v>
      </c>
      <c r="BV103">
        <v>1671.0091600649</v>
      </c>
      <c r="BW103">
        <v>1988.4639598179899</v>
      </c>
      <c r="BX103">
        <v>1378.4344712119801</v>
      </c>
      <c r="BY103">
        <v>1417.5203075249001</v>
      </c>
      <c r="BZ103">
        <v>1647.91116128043</v>
      </c>
      <c r="CA103">
        <v>1610.35631196738</v>
      </c>
      <c r="CB103">
        <v>1787.6852921857501</v>
      </c>
      <c r="CC103">
        <v>1514.2232661733899</v>
      </c>
      <c r="CD103">
        <v>1997.8707533106301</v>
      </c>
      <c r="CE103">
        <v>1369.1172657039699</v>
      </c>
      <c r="CF103">
        <v>1793.6523008648701</v>
      </c>
      <c r="CG103">
        <v>1983.1230753944501</v>
      </c>
      <c r="CH103">
        <v>2147.3173766437098</v>
      </c>
      <c r="CI103">
        <v>1625.40369260186</v>
      </c>
      <c r="CJ103">
        <v>1388.7728395629699</v>
      </c>
      <c r="CK103">
        <v>1770.4310752983199</v>
      </c>
      <c r="CL103">
        <v>2015.86026956875</v>
      </c>
      <c r="CM103">
        <v>1615.46714475198</v>
      </c>
      <c r="CN103">
        <v>1290.8044113875301</v>
      </c>
      <c r="CO103">
        <v>1399.1842081806201</v>
      </c>
      <c r="CP103">
        <v>2503.2870557102401</v>
      </c>
      <c r="CQ103">
        <v>1988.1996975864299</v>
      </c>
      <c r="CR103">
        <v>1305.1209363574701</v>
      </c>
      <c r="CS103">
        <v>1435.29462325542</v>
      </c>
      <c r="CT103">
        <v>1913.5286463433899</v>
      </c>
      <c r="CU103">
        <v>2178.7448493524598</v>
      </c>
      <c r="CV103">
        <v>2109.9596759215601</v>
      </c>
      <c r="CW103">
        <v>2054.5309615927699</v>
      </c>
      <c r="CX103">
        <v>1351.03807689373</v>
      </c>
      <c r="CY103">
        <v>1304.43118854929</v>
      </c>
      <c r="CZ103">
        <v>2157.8952345674902</v>
      </c>
      <c r="DA103">
        <v>2027.3107944511901</v>
      </c>
      <c r="DB103">
        <v>2075.0188164599399</v>
      </c>
      <c r="DC103">
        <v>2128.7873274744602</v>
      </c>
      <c r="DD103">
        <v>2142.5906543781998</v>
      </c>
      <c r="DE103">
        <v>1914.82474685279</v>
      </c>
      <c r="DF103">
        <v>1506.99690178264</v>
      </c>
      <c r="DG103">
        <v>1311.54141122337</v>
      </c>
      <c r="DH103">
        <v>1289.0613630851301</v>
      </c>
      <c r="DI103">
        <v>1566.2562810695799</v>
      </c>
      <c r="DJ103">
        <v>2168.7552726312301</v>
      </c>
      <c r="DK103">
        <v>1455.9372986901401</v>
      </c>
      <c r="DL103">
        <v>1281.951109028</v>
      </c>
      <c r="DM103">
        <v>1715.44412050391</v>
      </c>
      <c r="DN103">
        <v>1621.13470893977</v>
      </c>
      <c r="DO103">
        <v>1714.3104410411499</v>
      </c>
      <c r="DP103">
        <v>1293.95437263587</v>
      </c>
      <c r="DQ103">
        <v>1601.7340827597</v>
      </c>
      <c r="DR103">
        <v>1420.6592907430299</v>
      </c>
      <c r="DS103">
        <v>2120.4940585696299</v>
      </c>
      <c r="DT103">
        <v>1293.8699878493301</v>
      </c>
      <c r="DU103">
        <v>1482.29881550357</v>
      </c>
      <c r="DV103">
        <v>1301.3988185461301</v>
      </c>
      <c r="DW103">
        <v>1432.04843392628</v>
      </c>
      <c r="DX103">
        <v>1294.7923264853</v>
      </c>
      <c r="DY103">
        <v>1983.5877545470701</v>
      </c>
      <c r="DZ103">
        <v>1807.0049958174</v>
      </c>
      <c r="EA103">
        <v>2008.9224973594301</v>
      </c>
      <c r="EB103">
        <v>2013.3816409559099</v>
      </c>
      <c r="EC103">
        <v>1903.4283097950399</v>
      </c>
      <c r="ED103">
        <v>1704.2082021495701</v>
      </c>
      <c r="EE103">
        <v>2201.3167177242399</v>
      </c>
      <c r="EF103">
        <v>1371.2716505779199</v>
      </c>
      <c r="EG103">
        <v>1511.3870480640301</v>
      </c>
      <c r="EH103">
        <v>1605.9303878559299</v>
      </c>
      <c r="EI103">
        <v>1491.7137017882801</v>
      </c>
    </row>
    <row r="104" spans="1:139" x14ac:dyDescent="0.25">
      <c r="A104" t="s">
        <v>253</v>
      </c>
      <c r="B104">
        <v>21.156699397622699</v>
      </c>
      <c r="C104">
        <v>592.71321833073296</v>
      </c>
      <c r="D104">
        <v>242.89945403666999</v>
      </c>
      <c r="E104">
        <v>520.37041330358397</v>
      </c>
      <c r="F104">
        <v>568.87648395878796</v>
      </c>
      <c r="G104">
        <v>239.72985502812</v>
      </c>
      <c r="H104">
        <v>585.784107304592</v>
      </c>
      <c r="I104">
        <v>707.86473029367096</v>
      </c>
      <c r="J104">
        <v>653.14238856876898</v>
      </c>
      <c r="K104">
        <v>673.05654070214996</v>
      </c>
      <c r="L104">
        <v>566.38118850175294</v>
      </c>
      <c r="M104">
        <v>543.66309103405194</v>
      </c>
      <c r="N104">
        <v>558.30995786407505</v>
      </c>
      <c r="O104">
        <v>732.41093944942099</v>
      </c>
      <c r="P104">
        <v>593.54071902614305</v>
      </c>
      <c r="Q104">
        <v>636.56740937172003</v>
      </c>
      <c r="R104">
        <v>456.12989925164698</v>
      </c>
      <c r="S104">
        <v>390.95503399681297</v>
      </c>
      <c r="T104">
        <v>754.39372924581403</v>
      </c>
      <c r="U104">
        <v>687.94643311167999</v>
      </c>
      <c r="V104">
        <v>588.36613888849001</v>
      </c>
      <c r="W104">
        <v>511.99731483104</v>
      </c>
      <c r="X104">
        <v>632.71120347787098</v>
      </c>
      <c r="Y104">
        <v>408.115931155206</v>
      </c>
      <c r="Z104">
        <v>550.741452287014</v>
      </c>
      <c r="AA104">
        <v>576.74174964179201</v>
      </c>
      <c r="AB104">
        <v>638.36111625458602</v>
      </c>
      <c r="AC104">
        <v>588.58392547816004</v>
      </c>
      <c r="AD104">
        <v>450.23261234222701</v>
      </c>
      <c r="AE104">
        <v>694.08800424275705</v>
      </c>
      <c r="AF104">
        <v>745.99559487889996</v>
      </c>
      <c r="AG104">
        <v>13.6120335685758</v>
      </c>
      <c r="AH104">
        <v>642.73469074492198</v>
      </c>
      <c r="AI104">
        <v>581.86360466017902</v>
      </c>
      <c r="AJ104">
        <v>0</v>
      </c>
      <c r="AK104">
        <v>174.74549384109</v>
      </c>
      <c r="AL104">
        <v>79.444543597117402</v>
      </c>
      <c r="AM104">
        <v>9.0991212620684507</v>
      </c>
      <c r="AN104">
        <v>103.360750405069</v>
      </c>
      <c r="AO104">
        <v>639.99764768129</v>
      </c>
      <c r="AP104">
        <v>718.60916270159703</v>
      </c>
      <c r="AQ104">
        <v>208.09625212132599</v>
      </c>
      <c r="AR104">
        <v>370.10619137149803</v>
      </c>
      <c r="AS104">
        <v>692.54659088135395</v>
      </c>
      <c r="AT104">
        <v>703.72131061162497</v>
      </c>
      <c r="AU104">
        <v>638.67764710403299</v>
      </c>
      <c r="AV104">
        <v>610.25879013303199</v>
      </c>
      <c r="AW104">
        <v>668.25779388281001</v>
      </c>
      <c r="AX104">
        <v>578.86649404046705</v>
      </c>
      <c r="AY104">
        <v>419.88428952048997</v>
      </c>
      <c r="AZ104">
        <v>656.20008604243606</v>
      </c>
      <c r="BA104">
        <v>757.54659185641003</v>
      </c>
      <c r="BB104">
        <v>649.49547162538397</v>
      </c>
      <c r="BC104">
        <v>582.93120572544399</v>
      </c>
      <c r="BD104">
        <v>624.81160998399196</v>
      </c>
      <c r="BE104">
        <v>703.20993266471498</v>
      </c>
      <c r="BF104">
        <v>255.403626856622</v>
      </c>
      <c r="BG104">
        <v>663.41502252759403</v>
      </c>
      <c r="BH104">
        <v>473.600077528177</v>
      </c>
      <c r="BI104">
        <v>508.90222824690801</v>
      </c>
      <c r="BJ104">
        <v>302.25481767582301</v>
      </c>
      <c r="BK104">
        <v>466.18527062663202</v>
      </c>
      <c r="BL104">
        <v>0</v>
      </c>
      <c r="BM104">
        <v>643.89634122602899</v>
      </c>
      <c r="BN104">
        <v>674.02598591366996</v>
      </c>
      <c r="BO104">
        <v>548.808893926216</v>
      </c>
      <c r="BP104">
        <v>621.09640295218503</v>
      </c>
      <c r="BQ104">
        <v>468.26894435519301</v>
      </c>
      <c r="BR104">
        <v>611.90951307565899</v>
      </c>
      <c r="BS104">
        <v>146.44576770080999</v>
      </c>
      <c r="BT104">
        <v>647.79996981889303</v>
      </c>
      <c r="BU104">
        <v>653.00856622636502</v>
      </c>
      <c r="BV104">
        <v>654.17378786224299</v>
      </c>
      <c r="BW104">
        <v>642.724884011001</v>
      </c>
      <c r="BX104">
        <v>324.48675760063702</v>
      </c>
      <c r="BY104">
        <v>347.87576702338299</v>
      </c>
      <c r="BZ104">
        <v>641.85611222907505</v>
      </c>
      <c r="CA104">
        <v>489.28333956262298</v>
      </c>
      <c r="CB104">
        <v>403.77668103987799</v>
      </c>
      <c r="CC104">
        <v>524.15407016673305</v>
      </c>
      <c r="CD104">
        <v>605.36818062834595</v>
      </c>
      <c r="CE104">
        <v>248.125057731049</v>
      </c>
      <c r="CF104">
        <v>663.19041503362098</v>
      </c>
      <c r="CG104">
        <v>644.00806863693799</v>
      </c>
      <c r="CH104">
        <v>568.971788539204</v>
      </c>
      <c r="CI104">
        <v>514.08682151888001</v>
      </c>
      <c r="CJ104">
        <v>238.54607748868099</v>
      </c>
      <c r="CK104">
        <v>682.20659934060598</v>
      </c>
      <c r="CL104">
        <v>611.51077310534401</v>
      </c>
      <c r="CM104">
        <v>615.90173239712601</v>
      </c>
      <c r="CN104">
        <v>34.757967078343803</v>
      </c>
      <c r="CO104">
        <v>295.28119546076101</v>
      </c>
      <c r="CP104">
        <v>357.474097784908</v>
      </c>
      <c r="CQ104">
        <v>601.59174247850797</v>
      </c>
      <c r="CR104">
        <v>60.789329594015101</v>
      </c>
      <c r="CS104">
        <v>101.106000505126</v>
      </c>
      <c r="CT104">
        <v>545.86661725311899</v>
      </c>
      <c r="CU104">
        <v>511.703188617065</v>
      </c>
      <c r="CV104">
        <v>672.88088340143599</v>
      </c>
      <c r="CW104">
        <v>635.04534120622895</v>
      </c>
      <c r="CX104">
        <v>370.26159875788801</v>
      </c>
      <c r="CY104">
        <v>106.64584111201</v>
      </c>
      <c r="CZ104">
        <v>550.66708255516096</v>
      </c>
      <c r="DA104">
        <v>565.16112452216396</v>
      </c>
      <c r="DB104">
        <v>609.82764330981502</v>
      </c>
      <c r="DC104">
        <v>596.01516863928305</v>
      </c>
      <c r="DD104">
        <v>695.65970543665696</v>
      </c>
      <c r="DE104">
        <v>421.20330598347499</v>
      </c>
      <c r="DF104">
        <v>386.53668443666601</v>
      </c>
      <c r="DG104">
        <v>37.592382735461399</v>
      </c>
      <c r="DH104">
        <v>0</v>
      </c>
      <c r="DI104">
        <v>561.41742335187496</v>
      </c>
      <c r="DJ104">
        <v>579.32200744346801</v>
      </c>
      <c r="DK104">
        <v>2.5232569693911402</v>
      </c>
      <c r="DL104">
        <v>0</v>
      </c>
      <c r="DM104">
        <v>702.13930388815095</v>
      </c>
      <c r="DN104">
        <v>630.51815118683396</v>
      </c>
      <c r="DO104">
        <v>701.55800484985002</v>
      </c>
      <c r="DP104">
        <v>0</v>
      </c>
      <c r="DQ104">
        <v>610.06683770834502</v>
      </c>
      <c r="DR104">
        <v>391.10819707325697</v>
      </c>
      <c r="DS104">
        <v>554.94301538842103</v>
      </c>
      <c r="DT104">
        <v>0</v>
      </c>
      <c r="DU104">
        <v>514.24543326571495</v>
      </c>
      <c r="DV104">
        <v>7.8457387300336601</v>
      </c>
      <c r="DW104">
        <v>377.03916109055803</v>
      </c>
      <c r="DX104">
        <v>9.0971460315255896</v>
      </c>
      <c r="DY104">
        <v>725.37216073594902</v>
      </c>
      <c r="DZ104">
        <v>700.35700349380602</v>
      </c>
      <c r="EA104">
        <v>638.24446583253098</v>
      </c>
      <c r="EB104">
        <v>617.50983563495504</v>
      </c>
      <c r="EC104">
        <v>671.07881905170802</v>
      </c>
      <c r="ED104">
        <v>202.691675370551</v>
      </c>
      <c r="EE104">
        <v>518.39722571980997</v>
      </c>
      <c r="EF104">
        <v>270.65927073362099</v>
      </c>
      <c r="EG104">
        <v>94.5579592749271</v>
      </c>
      <c r="EH104">
        <v>75.662880033649898</v>
      </c>
      <c r="EI104">
        <v>327.45474729214197</v>
      </c>
    </row>
    <row r="105" spans="1:139" x14ac:dyDescent="0.25">
      <c r="A105" t="s">
        <v>254</v>
      </c>
      <c r="B105">
        <v>38.025623496197397</v>
      </c>
      <c r="C105">
        <v>523.32279428876996</v>
      </c>
      <c r="D105">
        <v>293.54863823681302</v>
      </c>
      <c r="E105">
        <v>568.974365473989</v>
      </c>
      <c r="F105">
        <v>574.13964766567506</v>
      </c>
      <c r="G105">
        <v>283.54453191874097</v>
      </c>
      <c r="H105">
        <v>553.52991953241997</v>
      </c>
      <c r="I105">
        <v>692.54502139799104</v>
      </c>
      <c r="J105">
        <v>680.52242821490199</v>
      </c>
      <c r="K105">
        <v>608.45545240825504</v>
      </c>
      <c r="L105">
        <v>528.32983125418798</v>
      </c>
      <c r="M105">
        <v>436.72749546132798</v>
      </c>
      <c r="N105">
        <v>576.42573526137699</v>
      </c>
      <c r="O105">
        <v>495.83982651507102</v>
      </c>
      <c r="P105">
        <v>554.850693923172</v>
      </c>
      <c r="Q105">
        <v>507.77055712867798</v>
      </c>
      <c r="R105">
        <v>503.34081912627698</v>
      </c>
      <c r="S105">
        <v>435.404774538053</v>
      </c>
      <c r="T105">
        <v>699.29325124392301</v>
      </c>
      <c r="U105">
        <v>670.33967752029696</v>
      </c>
      <c r="V105">
        <v>160.39529459141301</v>
      </c>
      <c r="W105">
        <v>567.86735557003396</v>
      </c>
      <c r="X105">
        <v>583.36670946566301</v>
      </c>
      <c r="Y105">
        <v>473.730794449614</v>
      </c>
      <c r="Z105">
        <v>498.74480135156199</v>
      </c>
      <c r="AA105">
        <v>524.01796360235005</v>
      </c>
      <c r="AB105">
        <v>665.79068090163298</v>
      </c>
      <c r="AC105">
        <v>633.74321547067905</v>
      </c>
      <c r="AD105">
        <v>515.67196989964305</v>
      </c>
      <c r="AE105">
        <v>595.72528733540298</v>
      </c>
      <c r="AF105">
        <v>593.48867535078398</v>
      </c>
      <c r="AG105">
        <v>17.792107456000402</v>
      </c>
      <c r="AH105">
        <v>614.33319876220799</v>
      </c>
      <c r="AI105">
        <v>630.64403181225703</v>
      </c>
      <c r="AJ105">
        <v>0</v>
      </c>
      <c r="AK105">
        <v>216.56187735601</v>
      </c>
      <c r="AL105">
        <v>98.384531864386204</v>
      </c>
      <c r="AM105">
        <v>11.9098715729733</v>
      </c>
      <c r="AN105">
        <v>121.501879630849</v>
      </c>
      <c r="AO105">
        <v>546.66646586776005</v>
      </c>
      <c r="AP105">
        <v>621.708750149514</v>
      </c>
      <c r="AQ105">
        <v>255.683908179497</v>
      </c>
      <c r="AR105">
        <v>430.79727983725502</v>
      </c>
      <c r="AS105">
        <v>711.36623139993901</v>
      </c>
      <c r="AT105">
        <v>697.96617256954005</v>
      </c>
      <c r="AU105">
        <v>670.975203521509</v>
      </c>
      <c r="AV105">
        <v>540.67281409945701</v>
      </c>
      <c r="AW105">
        <v>655.794081094484</v>
      </c>
      <c r="AX105">
        <v>498.06099262425897</v>
      </c>
      <c r="AY105">
        <v>481.80336604147402</v>
      </c>
      <c r="AZ105">
        <v>675.15342735571801</v>
      </c>
      <c r="BA105">
        <v>647.10963429334095</v>
      </c>
      <c r="BB105">
        <v>631.610018254652</v>
      </c>
      <c r="BC105">
        <v>629.38088019875897</v>
      </c>
      <c r="BD105">
        <v>648.837190529449</v>
      </c>
      <c r="BE105">
        <v>704.26854298980197</v>
      </c>
      <c r="BF105">
        <v>309.79266690959503</v>
      </c>
      <c r="BG105">
        <v>676.05973932946995</v>
      </c>
      <c r="BH105">
        <v>534.54433795172895</v>
      </c>
      <c r="BI105">
        <v>535.30834729347703</v>
      </c>
      <c r="BJ105">
        <v>355.67642549133001</v>
      </c>
      <c r="BK105">
        <v>514.29653898317304</v>
      </c>
      <c r="BL105">
        <v>0</v>
      </c>
      <c r="BM105">
        <v>664.65067225138603</v>
      </c>
      <c r="BN105">
        <v>663.71296916221797</v>
      </c>
      <c r="BO105">
        <v>526.148942896422</v>
      </c>
      <c r="BP105">
        <v>543.58650962291904</v>
      </c>
      <c r="BQ105">
        <v>525.39485292606196</v>
      </c>
      <c r="BR105">
        <v>506.07875692628699</v>
      </c>
      <c r="BS105">
        <v>175.74020730474501</v>
      </c>
      <c r="BT105">
        <v>632.06185157015898</v>
      </c>
      <c r="BU105">
        <v>665.520142770441</v>
      </c>
      <c r="BV105">
        <v>693.14564198808796</v>
      </c>
      <c r="BW105">
        <v>614.28147054170302</v>
      </c>
      <c r="BX105">
        <v>399.83258891437401</v>
      </c>
      <c r="BY105">
        <v>413.63111248026502</v>
      </c>
      <c r="BZ105">
        <v>668.59139700074002</v>
      </c>
      <c r="CA105">
        <v>540.96271203854803</v>
      </c>
      <c r="CB105">
        <v>443.65641336786598</v>
      </c>
      <c r="CC105">
        <v>540.79299214543096</v>
      </c>
      <c r="CD105">
        <v>540.435554381001</v>
      </c>
      <c r="CE105">
        <v>299.92102516897501</v>
      </c>
      <c r="CF105">
        <v>606.22751508183296</v>
      </c>
      <c r="CG105">
        <v>612.48648854979899</v>
      </c>
      <c r="CH105">
        <v>529.17398149056999</v>
      </c>
      <c r="CI105">
        <v>554.56215936106105</v>
      </c>
      <c r="CJ105">
        <v>290.70205250146199</v>
      </c>
      <c r="CK105">
        <v>695.32728352809602</v>
      </c>
      <c r="CL105">
        <v>588.84362382750305</v>
      </c>
      <c r="CM105">
        <v>642.21182961747502</v>
      </c>
      <c r="CN105">
        <v>84.345278536184097</v>
      </c>
      <c r="CO105">
        <v>355.66453606379298</v>
      </c>
      <c r="CP105">
        <v>325.28663949426698</v>
      </c>
      <c r="CQ105">
        <v>584.70973855455202</v>
      </c>
      <c r="CR105">
        <v>77.849360223232594</v>
      </c>
      <c r="CS105">
        <v>128.04086072822699</v>
      </c>
      <c r="CT105">
        <v>532.47289888443299</v>
      </c>
      <c r="CU105">
        <v>470.34513662064899</v>
      </c>
      <c r="CV105">
        <v>600.22883309186398</v>
      </c>
      <c r="CW105">
        <v>594.28841227795203</v>
      </c>
      <c r="CX105">
        <v>477.31898546592203</v>
      </c>
      <c r="CY105">
        <v>146.31027699707101</v>
      </c>
      <c r="CZ105">
        <v>509.583636328436</v>
      </c>
      <c r="DA105">
        <v>542.59956206874199</v>
      </c>
      <c r="DB105">
        <v>581.52720863030595</v>
      </c>
      <c r="DC105">
        <v>560.92241757744</v>
      </c>
      <c r="DD105">
        <v>487.45900793041397</v>
      </c>
      <c r="DE105">
        <v>410.23804051493602</v>
      </c>
      <c r="DF105">
        <v>444.64103381015002</v>
      </c>
      <c r="DG105">
        <v>65.818282469829398</v>
      </c>
      <c r="DH105">
        <v>0</v>
      </c>
      <c r="DI105">
        <v>604.37587205555303</v>
      </c>
      <c r="DJ105">
        <v>547.64218708562805</v>
      </c>
      <c r="DK105">
        <v>2.9947075882667802</v>
      </c>
      <c r="DL105">
        <v>0</v>
      </c>
      <c r="DM105">
        <v>706.35724366064198</v>
      </c>
      <c r="DN105">
        <v>670.49602611588898</v>
      </c>
      <c r="DO105">
        <v>716.01986938649702</v>
      </c>
      <c r="DP105">
        <v>0</v>
      </c>
      <c r="DQ105">
        <v>652.13071066190196</v>
      </c>
      <c r="DR105">
        <v>451.98177229092801</v>
      </c>
      <c r="DS105">
        <v>454.80272082690402</v>
      </c>
      <c r="DT105">
        <v>0</v>
      </c>
      <c r="DU105">
        <v>570.11704267303901</v>
      </c>
      <c r="DV105">
        <v>8.9463969435087005</v>
      </c>
      <c r="DW105">
        <v>439.72436262952903</v>
      </c>
      <c r="DX105">
        <v>11.9069203636355</v>
      </c>
      <c r="DY105">
        <v>570.31406804787798</v>
      </c>
      <c r="DZ105">
        <v>702.49262697979202</v>
      </c>
      <c r="EA105">
        <v>619.49080763290306</v>
      </c>
      <c r="EB105">
        <v>597.46547607239995</v>
      </c>
      <c r="EC105">
        <v>662.69468572803703</v>
      </c>
      <c r="ED105">
        <v>199.53509146098199</v>
      </c>
      <c r="EE105">
        <v>478.32699610730901</v>
      </c>
      <c r="EF105">
        <v>324.43605074004302</v>
      </c>
      <c r="EG105">
        <v>75.453400829244899</v>
      </c>
      <c r="EH105">
        <v>96.661047340620797</v>
      </c>
      <c r="EI105">
        <v>383.00052496435501</v>
      </c>
    </row>
    <row r="106" spans="1:139" x14ac:dyDescent="0.25">
      <c r="A106" t="s">
        <v>255</v>
      </c>
      <c r="B106">
        <v>1338.77742779455</v>
      </c>
      <c r="C106">
        <v>1676.0381753715301</v>
      </c>
      <c r="D106">
        <v>1095.2673389689301</v>
      </c>
      <c r="E106">
        <v>1329.7040725158299</v>
      </c>
      <c r="F106">
        <v>1473.6907123262799</v>
      </c>
      <c r="G106">
        <v>1237.7953627120701</v>
      </c>
      <c r="H106">
        <v>1701.82622673115</v>
      </c>
      <c r="I106">
        <v>1480.03437310803</v>
      </c>
      <c r="J106">
        <v>1453.16100563123</v>
      </c>
      <c r="K106">
        <v>1605.3799837630499</v>
      </c>
      <c r="L106">
        <v>1587.35266350337</v>
      </c>
      <c r="M106">
        <v>1771.0414563801</v>
      </c>
      <c r="N106">
        <v>1559.37739608988</v>
      </c>
      <c r="O106">
        <v>1696.5911751876999</v>
      </c>
      <c r="P106">
        <v>1722.41007318528</v>
      </c>
      <c r="Q106">
        <v>1741.4448398576501</v>
      </c>
      <c r="R106">
        <v>1423.73066076649</v>
      </c>
      <c r="S106">
        <v>1361.97674808392</v>
      </c>
      <c r="T106">
        <v>1595.23889170845</v>
      </c>
      <c r="U106">
        <v>1550.0764171122901</v>
      </c>
      <c r="V106">
        <v>1919.6664129938999</v>
      </c>
      <c r="W106">
        <v>1486.8149878576401</v>
      </c>
      <c r="X106">
        <v>1544.8342511891799</v>
      </c>
      <c r="Y106">
        <v>1454.0826841456801</v>
      </c>
      <c r="Z106">
        <v>1754.6038817414801</v>
      </c>
      <c r="AA106">
        <v>1730.6807141178499</v>
      </c>
      <c r="AB106">
        <v>1518.4907838402801</v>
      </c>
      <c r="AC106">
        <v>1499.0624236040801</v>
      </c>
      <c r="AD106">
        <v>1486.9836714935</v>
      </c>
      <c r="AE106">
        <v>1663.1351853432</v>
      </c>
      <c r="AF106">
        <v>1742.80177738622</v>
      </c>
      <c r="AG106">
        <v>1034.4961333977701</v>
      </c>
      <c r="AH106">
        <v>1672.5418112521099</v>
      </c>
      <c r="AI106">
        <v>1308.0875356803001</v>
      </c>
      <c r="AJ106">
        <v>1368.9280469897201</v>
      </c>
      <c r="AK106">
        <v>1391.96974355358</v>
      </c>
      <c r="AL106">
        <v>1360.3181208400999</v>
      </c>
      <c r="AM106">
        <v>1347.95330926012</v>
      </c>
      <c r="AN106">
        <v>1188.2623537903401</v>
      </c>
      <c r="AO106">
        <v>1633.0094833077001</v>
      </c>
      <c r="AP106">
        <v>1783.37537868355</v>
      </c>
      <c r="AQ106">
        <v>1124.7356709870501</v>
      </c>
      <c r="AR106">
        <v>1233.6541320133001</v>
      </c>
      <c r="AS106">
        <v>1623.0303030303</v>
      </c>
      <c r="AT106">
        <v>1532.77674494455</v>
      </c>
      <c r="AU106">
        <v>1353.51165274089</v>
      </c>
      <c r="AV106">
        <v>1662.6671302206601</v>
      </c>
      <c r="AW106">
        <v>1678.83311780957</v>
      </c>
      <c r="AX106">
        <v>1624.3173272445999</v>
      </c>
      <c r="AY106">
        <v>1181.5021385837499</v>
      </c>
      <c r="AZ106">
        <v>1347.7914826026999</v>
      </c>
      <c r="BA106">
        <v>1596.5633801383699</v>
      </c>
      <c r="BB106">
        <v>1513.6856260223699</v>
      </c>
      <c r="BC106">
        <v>1311.8694341038199</v>
      </c>
      <c r="BD106">
        <v>1426.09062608094</v>
      </c>
      <c r="BE106">
        <v>1566.3206866087801</v>
      </c>
      <c r="BF106">
        <v>1099.8806696324</v>
      </c>
      <c r="BG106">
        <v>1403.3429920705901</v>
      </c>
      <c r="BH106">
        <v>1268.24748768472</v>
      </c>
      <c r="BI106">
        <v>1564.42097836312</v>
      </c>
      <c r="BJ106">
        <v>1210.5853208660401</v>
      </c>
      <c r="BK106">
        <v>1328.22949586155</v>
      </c>
      <c r="BL106">
        <v>1038.74837501612</v>
      </c>
      <c r="BM106">
        <v>1516.5796802166501</v>
      </c>
      <c r="BN106">
        <v>1512.7781630130801</v>
      </c>
      <c r="BO106">
        <v>1733.52316576003</v>
      </c>
      <c r="BP106">
        <v>1555.65047654568</v>
      </c>
      <c r="BQ106">
        <v>1237.5976280938701</v>
      </c>
      <c r="BR106">
        <v>1269.2357632093899</v>
      </c>
      <c r="BS106">
        <v>1193.6474001931199</v>
      </c>
      <c r="BT106">
        <v>1592.4714939650901</v>
      </c>
      <c r="BU106">
        <v>1548.14471295111</v>
      </c>
      <c r="BV106">
        <v>1361.6130483550301</v>
      </c>
      <c r="BW106">
        <v>1591.9998336620299</v>
      </c>
      <c r="BX106">
        <v>1116.9919935702001</v>
      </c>
      <c r="BY106">
        <v>1182.7589411204999</v>
      </c>
      <c r="BZ106">
        <v>1346.9811144129601</v>
      </c>
      <c r="CA106">
        <v>1327.7364824661299</v>
      </c>
      <c r="CB106">
        <v>1675.2373846635401</v>
      </c>
      <c r="CC106">
        <v>1256.2495554485199</v>
      </c>
      <c r="CD106">
        <v>1590.11401223142</v>
      </c>
      <c r="CE106">
        <v>1123.9038869874</v>
      </c>
      <c r="CF106">
        <v>1477.46771251717</v>
      </c>
      <c r="CG106">
        <v>1645.00147104454</v>
      </c>
      <c r="CH106">
        <v>1761.668117939</v>
      </c>
      <c r="CI106">
        <v>1370.4004176312501</v>
      </c>
      <c r="CJ106">
        <v>1138.83027383688</v>
      </c>
      <c r="CK106">
        <v>1496.0780785347599</v>
      </c>
      <c r="CL106">
        <v>1557.92623679901</v>
      </c>
      <c r="CM106">
        <v>1283.27211576951</v>
      </c>
      <c r="CN106">
        <v>1316.3264116678399</v>
      </c>
      <c r="CO106">
        <v>1420.09662340726</v>
      </c>
      <c r="CP106">
        <v>1845.28755748869</v>
      </c>
      <c r="CQ106">
        <v>1669.16614980483</v>
      </c>
      <c r="CR106">
        <v>1272.4294383925901</v>
      </c>
      <c r="CS106">
        <v>1152.37814188875</v>
      </c>
      <c r="CT106">
        <v>1454.2770174821701</v>
      </c>
      <c r="CU106">
        <v>1652.3755028610101</v>
      </c>
      <c r="CV106">
        <v>1749.5924004425799</v>
      </c>
      <c r="CW106">
        <v>1721.6021624171799</v>
      </c>
      <c r="CX106">
        <v>1331.0032926306101</v>
      </c>
      <c r="CY106">
        <v>1340.38227106366</v>
      </c>
      <c r="CZ106">
        <v>1883.33304385734</v>
      </c>
      <c r="DA106">
        <v>1759.15457174639</v>
      </c>
      <c r="DB106">
        <v>1751.0495746716199</v>
      </c>
      <c r="DC106">
        <v>1792.1372182042901</v>
      </c>
      <c r="DD106">
        <v>1933.1424400634201</v>
      </c>
      <c r="DE106">
        <v>1351.9867202799401</v>
      </c>
      <c r="DF106">
        <v>1353.5761152326199</v>
      </c>
      <c r="DG106">
        <v>1271.6914179120699</v>
      </c>
      <c r="DH106">
        <v>1373.2183199538799</v>
      </c>
      <c r="DI106">
        <v>1479.9529297192</v>
      </c>
      <c r="DJ106">
        <v>1733.8866777026501</v>
      </c>
      <c r="DK106">
        <v>1220.0224902882801</v>
      </c>
      <c r="DL106">
        <v>1315.8088132364601</v>
      </c>
      <c r="DM106">
        <v>1539.30229521162</v>
      </c>
      <c r="DN106">
        <v>1568.96100717436</v>
      </c>
      <c r="DO106">
        <v>1421.0094146449901</v>
      </c>
      <c r="DP106">
        <v>1041.08447950205</v>
      </c>
      <c r="DQ106">
        <v>1321.6853333906399</v>
      </c>
      <c r="DR106">
        <v>1434.40139040087</v>
      </c>
      <c r="DS106">
        <v>1574.8637115195099</v>
      </c>
      <c r="DT106">
        <v>1057.51286709745</v>
      </c>
      <c r="DU106">
        <v>1466.5967706932599</v>
      </c>
      <c r="DV106">
        <v>1062.65199797074</v>
      </c>
      <c r="DW106">
        <v>1349.7445986047201</v>
      </c>
      <c r="DX106">
        <v>1037.2192578219699</v>
      </c>
      <c r="DY106">
        <v>1684.82933628255</v>
      </c>
      <c r="DZ106">
        <v>1663.02008863181</v>
      </c>
      <c r="EA106">
        <v>1724.8726863246</v>
      </c>
      <c r="EB106">
        <v>1705.6754453902299</v>
      </c>
      <c r="EC106">
        <v>1692.65520793634</v>
      </c>
      <c r="ED106">
        <v>1514.8737375534499</v>
      </c>
      <c r="EE106">
        <v>1630.73218733728</v>
      </c>
      <c r="EF106">
        <v>1392.17090966562</v>
      </c>
      <c r="EG106">
        <v>1683.6963549577799</v>
      </c>
      <c r="EH106">
        <v>1670.0213129986701</v>
      </c>
      <c r="EI106">
        <v>1355.5056641643</v>
      </c>
    </row>
    <row r="107" spans="1:139" x14ac:dyDescent="0.25">
      <c r="A107" t="s">
        <v>256</v>
      </c>
      <c r="B107">
        <v>0</v>
      </c>
      <c r="C107">
        <v>0</v>
      </c>
      <c r="D107">
        <v>7.8972686263258396</v>
      </c>
      <c r="E107">
        <v>0</v>
      </c>
      <c r="F107">
        <v>0</v>
      </c>
      <c r="G107">
        <v>61.108750075814299</v>
      </c>
      <c r="H107">
        <v>156.279682931363</v>
      </c>
      <c r="I107">
        <v>0</v>
      </c>
      <c r="J107">
        <v>2.4974175010552799</v>
      </c>
      <c r="K107">
        <v>12.4407985906359</v>
      </c>
      <c r="L107">
        <v>0</v>
      </c>
      <c r="M107">
        <v>63.579617366573103</v>
      </c>
      <c r="N107">
        <v>27.2229595286442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1.6739829328203699</v>
      </c>
      <c r="Y107">
        <v>0.82469604429030396</v>
      </c>
      <c r="Z107">
        <v>59.184321428503601</v>
      </c>
      <c r="AA107">
        <v>49.939074810265097</v>
      </c>
      <c r="AB107">
        <v>1.6738835743548801</v>
      </c>
      <c r="AC107">
        <v>5.4132079626165899</v>
      </c>
      <c r="AD107">
        <v>2.4972536843240798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3.7433365913077199</v>
      </c>
      <c r="AM107">
        <v>0</v>
      </c>
      <c r="AN107">
        <v>19.8188763779299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22.319945496502601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114.848813113566</v>
      </c>
      <c r="BJ107">
        <v>9.9548924234688005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14.9143023693375</v>
      </c>
      <c r="BQ107">
        <v>0</v>
      </c>
      <c r="BR107">
        <v>0</v>
      </c>
      <c r="BS107">
        <v>77.198881713040706</v>
      </c>
      <c r="BT107">
        <v>84.779381154760699</v>
      </c>
      <c r="BU107">
        <v>0</v>
      </c>
      <c r="BV107">
        <v>114.498036415756</v>
      </c>
      <c r="BW107">
        <v>0</v>
      </c>
      <c r="BX107">
        <v>0</v>
      </c>
      <c r="BY107">
        <v>1.42408862690903</v>
      </c>
      <c r="BZ107">
        <v>0</v>
      </c>
      <c r="CA107">
        <v>0</v>
      </c>
      <c r="CB107">
        <v>7.47992017879697</v>
      </c>
      <c r="CC107">
        <v>4.9897386237905099</v>
      </c>
      <c r="CD107">
        <v>22.323330286001202</v>
      </c>
      <c r="CE107">
        <v>0</v>
      </c>
      <c r="CF107">
        <v>0</v>
      </c>
      <c r="CG107">
        <v>0</v>
      </c>
      <c r="CH107">
        <v>32.143221379588802</v>
      </c>
      <c r="CI107">
        <v>172.32543364139599</v>
      </c>
      <c r="CJ107">
        <v>0</v>
      </c>
      <c r="CK107">
        <v>0</v>
      </c>
      <c r="CL107">
        <v>29.679158176920101</v>
      </c>
      <c r="CM107">
        <v>0</v>
      </c>
      <c r="CN107">
        <v>17.373949430375799</v>
      </c>
      <c r="CO107">
        <v>0</v>
      </c>
      <c r="CP107">
        <v>1.7739819063482301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4.9881057139241296</v>
      </c>
      <c r="CZ107">
        <v>185.35693658440101</v>
      </c>
      <c r="DA107">
        <v>68.308578996952903</v>
      </c>
      <c r="DB107">
        <v>14.920960110430901</v>
      </c>
      <c r="DC107">
        <v>34.5798192937606</v>
      </c>
      <c r="DD107">
        <v>85.199689934736995</v>
      </c>
      <c r="DE107">
        <v>0</v>
      </c>
      <c r="DF107">
        <v>0</v>
      </c>
      <c r="DG107">
        <v>24.712958112834801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34.577061825667798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4.9912461626410698</v>
      </c>
      <c r="DZ107">
        <v>0</v>
      </c>
      <c r="EA107">
        <v>0</v>
      </c>
      <c r="EB107">
        <v>0</v>
      </c>
      <c r="EC107">
        <v>19.8514880142443</v>
      </c>
      <c r="ED107">
        <v>42.307186624225601</v>
      </c>
      <c r="EE107">
        <v>0</v>
      </c>
      <c r="EF107">
        <v>0</v>
      </c>
      <c r="EG107">
        <v>41.9370842032478</v>
      </c>
      <c r="EH107">
        <v>14.919895355746799</v>
      </c>
      <c r="EI107">
        <v>0</v>
      </c>
    </row>
    <row r="108" spans="1:139" x14ac:dyDescent="0.25">
      <c r="A108" t="s">
        <v>257</v>
      </c>
      <c r="B108">
        <v>1220.7656575753399</v>
      </c>
      <c r="C108">
        <v>553.13433624449897</v>
      </c>
      <c r="D108">
        <v>102.18386820469399</v>
      </c>
      <c r="E108">
        <v>338.09328635411401</v>
      </c>
      <c r="F108">
        <v>585.06946014164896</v>
      </c>
      <c r="G108">
        <v>659.34758544124304</v>
      </c>
      <c r="H108">
        <v>336.18995689981398</v>
      </c>
      <c r="I108">
        <v>238.723538452501</v>
      </c>
      <c r="J108">
        <v>527.91149039974903</v>
      </c>
      <c r="K108">
        <v>549.69585126319203</v>
      </c>
      <c r="L108">
        <v>153.94983277591899</v>
      </c>
      <c r="M108">
        <v>426.89849836287601</v>
      </c>
      <c r="N108">
        <v>210.004815655854</v>
      </c>
      <c r="O108">
        <v>92.072318753275994</v>
      </c>
      <c r="P108">
        <v>371.02978429583499</v>
      </c>
      <c r="Q108">
        <v>285.48741369449698</v>
      </c>
      <c r="R108">
        <v>692.55499919895101</v>
      </c>
      <c r="S108">
        <v>400.40323838770098</v>
      </c>
      <c r="T108">
        <v>413.70588253405202</v>
      </c>
      <c r="U108">
        <v>503.03641288787998</v>
      </c>
      <c r="V108">
        <v>121.825041331695</v>
      </c>
      <c r="W108">
        <v>1068.6124354189201</v>
      </c>
      <c r="X108">
        <v>367.18371166233601</v>
      </c>
      <c r="Y108">
        <v>1163.7775654500199</v>
      </c>
      <c r="Z108">
        <v>449.32185594268498</v>
      </c>
      <c r="AA108">
        <v>601.55047597896601</v>
      </c>
      <c r="AB108">
        <v>731.19419169017499</v>
      </c>
      <c r="AC108">
        <v>778.07248138401405</v>
      </c>
      <c r="AD108">
        <v>1186</v>
      </c>
      <c r="AE108">
        <v>559.72120870678395</v>
      </c>
      <c r="AF108">
        <v>393.30821184391499</v>
      </c>
      <c r="AG108">
        <v>5.3333333333333304</v>
      </c>
      <c r="AH108">
        <v>708.11559765294896</v>
      </c>
      <c r="AI108">
        <v>230.29476564187399</v>
      </c>
      <c r="AJ108">
        <v>1334</v>
      </c>
      <c r="AK108">
        <v>926.40128755364799</v>
      </c>
      <c r="AL108">
        <v>1164.55550252935</v>
      </c>
      <c r="AM108">
        <v>1182.6666666666599</v>
      </c>
      <c r="AN108">
        <v>324.29928605967501</v>
      </c>
      <c r="AO108">
        <v>269.022433290148</v>
      </c>
      <c r="AP108">
        <v>644</v>
      </c>
      <c r="AQ108">
        <v>43.826086956521699</v>
      </c>
      <c r="AR108">
        <v>135.58601584207599</v>
      </c>
      <c r="AS108">
        <v>961.55529900715703</v>
      </c>
      <c r="AT108">
        <v>59.6970325793733</v>
      </c>
      <c r="AU108">
        <v>35.029312830370003</v>
      </c>
      <c r="AV108">
        <v>363.31562729613398</v>
      </c>
      <c r="AW108">
        <v>787.84831296614698</v>
      </c>
      <c r="AX108">
        <v>242.37026985620699</v>
      </c>
      <c r="AY108">
        <v>86.433249370276997</v>
      </c>
      <c r="AZ108">
        <v>30.412653312497</v>
      </c>
      <c r="BA108">
        <v>343.31288499582598</v>
      </c>
      <c r="BB108">
        <v>161.81399329822</v>
      </c>
      <c r="BC108">
        <v>103.493449781659</v>
      </c>
      <c r="BD108">
        <v>462.31811825030201</v>
      </c>
      <c r="BE108">
        <v>588.66666666666595</v>
      </c>
      <c r="BF108">
        <v>21.3333333333333</v>
      </c>
      <c r="BG108">
        <v>194.09556358360899</v>
      </c>
      <c r="BH108">
        <v>67.3333333333333</v>
      </c>
      <c r="BI108">
        <v>323.74389898531098</v>
      </c>
      <c r="BJ108">
        <v>248.10379359246201</v>
      </c>
      <c r="BK108">
        <v>148.253731912136</v>
      </c>
      <c r="BL108">
        <v>2.6666666666666599</v>
      </c>
      <c r="BM108">
        <v>778.55433352731404</v>
      </c>
      <c r="BN108">
        <v>365.05133775311299</v>
      </c>
      <c r="BO108">
        <v>722.19651232227795</v>
      </c>
      <c r="BP108">
        <v>527.92600708719499</v>
      </c>
      <c r="BQ108">
        <v>141.499817238102</v>
      </c>
      <c r="BR108">
        <v>278.44195098031702</v>
      </c>
      <c r="BS108">
        <v>351.411511859006</v>
      </c>
      <c r="BT108">
        <v>417.351661129104</v>
      </c>
      <c r="BU108">
        <v>788</v>
      </c>
      <c r="BV108">
        <v>215.28419129245901</v>
      </c>
      <c r="BW108">
        <v>354.26552366370697</v>
      </c>
      <c r="BX108">
        <v>45.068816303740903</v>
      </c>
      <c r="BY108">
        <v>154.75814615643901</v>
      </c>
      <c r="BZ108">
        <v>143.48468458999201</v>
      </c>
      <c r="CA108">
        <v>112.33522863871799</v>
      </c>
      <c r="CB108">
        <v>422.53483569070198</v>
      </c>
      <c r="CC108">
        <v>178.501510723584</v>
      </c>
      <c r="CD108">
        <v>218.58019492922401</v>
      </c>
      <c r="CE108">
        <v>79.344176968119697</v>
      </c>
      <c r="CF108">
        <v>296.87524351458302</v>
      </c>
      <c r="CG108">
        <v>561.96620564005298</v>
      </c>
      <c r="CH108">
        <v>482.32562173897202</v>
      </c>
      <c r="CI108">
        <v>245.048871537341</v>
      </c>
      <c r="CJ108">
        <v>141.321611940856</v>
      </c>
      <c r="CK108">
        <v>308.172105572379</v>
      </c>
      <c r="CL108">
        <v>228.16319696329799</v>
      </c>
      <c r="CM108">
        <v>24.6666666666666</v>
      </c>
      <c r="CN108">
        <v>1140.1101220794601</v>
      </c>
      <c r="CO108">
        <v>1152.98969864178</v>
      </c>
      <c r="CP108">
        <v>373.79820464252498</v>
      </c>
      <c r="CQ108">
        <v>712</v>
      </c>
      <c r="CR108">
        <v>753.48292501117396</v>
      </c>
      <c r="CS108">
        <v>540.63354309214401</v>
      </c>
      <c r="CT108">
        <v>357.07097427646301</v>
      </c>
      <c r="CU108">
        <v>294.99810821036698</v>
      </c>
      <c r="CV108">
        <v>594.12154468099197</v>
      </c>
      <c r="CW108">
        <v>455.30897224150903</v>
      </c>
      <c r="CX108">
        <v>927.26898566708996</v>
      </c>
      <c r="CY108">
        <v>1125.6590351084999</v>
      </c>
      <c r="CZ108">
        <v>658.88821297001095</v>
      </c>
      <c r="DA108">
        <v>637.77230473112297</v>
      </c>
      <c r="DB108">
        <v>659.85656633994302</v>
      </c>
      <c r="DC108">
        <v>636.030737705653</v>
      </c>
      <c r="DD108">
        <v>427.91786605742499</v>
      </c>
      <c r="DE108">
        <v>418.06582668105301</v>
      </c>
      <c r="DF108">
        <v>593.40533541280695</v>
      </c>
      <c r="DG108">
        <v>757.10409490321604</v>
      </c>
      <c r="DH108">
        <v>1364.6666666666599</v>
      </c>
      <c r="DI108">
        <v>837.50958367570695</v>
      </c>
      <c r="DJ108">
        <v>452.72974080201499</v>
      </c>
      <c r="DK108">
        <v>149.32644151349001</v>
      </c>
      <c r="DL108">
        <v>1080.6666666666599</v>
      </c>
      <c r="DM108">
        <v>592.80899184597502</v>
      </c>
      <c r="DN108">
        <v>1038.25789805777</v>
      </c>
      <c r="DO108">
        <v>225.35024419816699</v>
      </c>
      <c r="DP108">
        <v>7.3333333333333304</v>
      </c>
      <c r="DQ108">
        <v>196.40722913450099</v>
      </c>
      <c r="DR108">
        <v>1106.03567969562</v>
      </c>
      <c r="DS108">
        <v>184.202849737165</v>
      </c>
      <c r="DT108">
        <v>52.6666666666666</v>
      </c>
      <c r="DU108">
        <v>1008.41388759981</v>
      </c>
      <c r="DV108">
        <v>37.631469979296</v>
      </c>
      <c r="DW108">
        <v>704.66666666666595</v>
      </c>
      <c r="DX108">
        <v>0</v>
      </c>
      <c r="DY108">
        <v>435.36071080668398</v>
      </c>
      <c r="DZ108">
        <v>892</v>
      </c>
      <c r="EA108">
        <v>766.66666666666595</v>
      </c>
      <c r="EB108">
        <v>734.85608939388203</v>
      </c>
      <c r="EC108">
        <v>849.47575682727097</v>
      </c>
      <c r="ED108">
        <v>294.75999935710098</v>
      </c>
      <c r="EE108">
        <v>270.45277364597598</v>
      </c>
      <c r="EF108">
        <v>1168.15019591232</v>
      </c>
      <c r="EG108">
        <v>156.37830761636999</v>
      </c>
      <c r="EH108">
        <v>910.22661531742096</v>
      </c>
      <c r="EI108">
        <v>446.78791692060202</v>
      </c>
    </row>
    <row r="109" spans="1:139" x14ac:dyDescent="0.25">
      <c r="A109" t="s">
        <v>258</v>
      </c>
      <c r="B109">
        <v>100.430198598895</v>
      </c>
      <c r="C109">
        <v>0</v>
      </c>
      <c r="D109">
        <v>399.40323932062898</v>
      </c>
      <c r="E109">
        <v>229.580144655883</v>
      </c>
      <c r="F109">
        <v>154.59168651156801</v>
      </c>
      <c r="G109">
        <v>886.98642271383198</v>
      </c>
      <c r="H109">
        <v>212.586581085642</v>
      </c>
      <c r="I109">
        <v>41.504101692041402</v>
      </c>
      <c r="J109">
        <v>0</v>
      </c>
      <c r="K109">
        <v>0</v>
      </c>
      <c r="L109">
        <v>121.812445405766</v>
      </c>
      <c r="M109">
        <v>16.568585435851599</v>
      </c>
      <c r="N109">
        <v>68.157330858442293</v>
      </c>
      <c r="O109">
        <v>0</v>
      </c>
      <c r="P109">
        <v>56.589349034414099</v>
      </c>
      <c r="Q109">
        <v>0</v>
      </c>
      <c r="R109">
        <v>72.896212076751794</v>
      </c>
      <c r="S109">
        <v>177.67571956509499</v>
      </c>
      <c r="T109">
        <v>15.3283623963273</v>
      </c>
      <c r="U109">
        <v>0</v>
      </c>
      <c r="V109">
        <v>191.388830233889</v>
      </c>
      <c r="W109">
        <v>0</v>
      </c>
      <c r="X109">
        <v>251.572105208583</v>
      </c>
      <c r="Y109">
        <v>0</v>
      </c>
      <c r="Z109">
        <v>42.161902104114901</v>
      </c>
      <c r="AA109">
        <v>110.473834115622</v>
      </c>
      <c r="AB109">
        <v>117.82507865676</v>
      </c>
      <c r="AC109">
        <v>147.37744186197099</v>
      </c>
      <c r="AD109">
        <v>0</v>
      </c>
      <c r="AE109">
        <v>36.370547433332298</v>
      </c>
      <c r="AF109">
        <v>15.7382172500787</v>
      </c>
      <c r="AG109">
        <v>0</v>
      </c>
      <c r="AH109">
        <v>14.057184992847001</v>
      </c>
      <c r="AI109">
        <v>0</v>
      </c>
      <c r="AJ109">
        <v>0</v>
      </c>
      <c r="AK109">
        <v>0</v>
      </c>
      <c r="AL109">
        <v>16.145026336090201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13.0675492028367</v>
      </c>
      <c r="AX109">
        <v>62.337030930235102</v>
      </c>
      <c r="AY109">
        <v>0</v>
      </c>
      <c r="AZ109">
        <v>0</v>
      </c>
      <c r="BA109">
        <v>20.182056081906602</v>
      </c>
      <c r="BB109">
        <v>0</v>
      </c>
      <c r="BC109">
        <v>0</v>
      </c>
      <c r="BD109">
        <v>0</v>
      </c>
      <c r="BE109">
        <v>14.452412813095901</v>
      </c>
      <c r="BF109">
        <v>118.18085033176099</v>
      </c>
      <c r="BG109">
        <v>0</v>
      </c>
      <c r="BH109">
        <v>0</v>
      </c>
      <c r="BI109">
        <v>0</v>
      </c>
      <c r="BJ109">
        <v>50.241073370464903</v>
      </c>
      <c r="BK109">
        <v>0</v>
      </c>
      <c r="BL109">
        <v>0</v>
      </c>
      <c r="BM109">
        <v>0</v>
      </c>
      <c r="BN109">
        <v>16.045434005563699</v>
      </c>
      <c r="BO109">
        <v>0</v>
      </c>
      <c r="BP109">
        <v>46.721832128007698</v>
      </c>
      <c r="BQ109">
        <v>15.152386705571599</v>
      </c>
      <c r="BR109">
        <v>0</v>
      </c>
      <c r="BS109">
        <v>333.137388688881</v>
      </c>
      <c r="BT109">
        <v>212.369260323308</v>
      </c>
      <c r="BU109">
        <v>131.01190637045099</v>
      </c>
      <c r="BV109">
        <v>232.42145127268</v>
      </c>
      <c r="BW109">
        <v>159.09471521997699</v>
      </c>
      <c r="BX109">
        <v>499.05990324939103</v>
      </c>
      <c r="BY109">
        <v>87.522875196723206</v>
      </c>
      <c r="BZ109">
        <v>0</v>
      </c>
      <c r="CA109">
        <v>14.445595812665299</v>
      </c>
      <c r="CB109">
        <v>0</v>
      </c>
      <c r="CC109">
        <v>237.26527296184699</v>
      </c>
      <c r="CD109">
        <v>100.246883317433</v>
      </c>
      <c r="CE109">
        <v>301.88382062588101</v>
      </c>
      <c r="CF109">
        <v>39.903842215994899</v>
      </c>
      <c r="CG109">
        <v>36.367819431612602</v>
      </c>
      <c r="CH109">
        <v>181.21874286619101</v>
      </c>
      <c r="CI109">
        <v>242.153014051859</v>
      </c>
      <c r="CJ109">
        <v>0</v>
      </c>
      <c r="CK109">
        <v>70.779598139630295</v>
      </c>
      <c r="CL109">
        <v>152.22789630495001</v>
      </c>
      <c r="CM109">
        <v>192.05862312024399</v>
      </c>
      <c r="CN109">
        <v>411.31204147225702</v>
      </c>
      <c r="CO109">
        <v>118.781517673482</v>
      </c>
      <c r="CP109">
        <v>162.07042129733199</v>
      </c>
      <c r="CQ109">
        <v>73.556842822141903</v>
      </c>
      <c r="CR109">
        <v>174.050607675382</v>
      </c>
      <c r="CS109">
        <v>560.71494386787197</v>
      </c>
      <c r="CT109">
        <v>704.522666111543</v>
      </c>
      <c r="CU109">
        <v>0</v>
      </c>
      <c r="CV109">
        <v>0</v>
      </c>
      <c r="CW109">
        <v>71.776399606012902</v>
      </c>
      <c r="CX109">
        <v>0</v>
      </c>
      <c r="CY109">
        <v>31.027146245441401</v>
      </c>
      <c r="CZ109">
        <v>0</v>
      </c>
      <c r="DA109">
        <v>62.7765476674872</v>
      </c>
      <c r="DB109">
        <v>8.4629781259634598</v>
      </c>
      <c r="DC109">
        <v>0</v>
      </c>
      <c r="DD109">
        <v>47.728826697892202</v>
      </c>
      <c r="DE109">
        <v>633.15270390064302</v>
      </c>
      <c r="DF109">
        <v>15.917905804139499</v>
      </c>
      <c r="DG109">
        <v>87.550466342086096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29.707243396876699</v>
      </c>
      <c r="DN109">
        <v>51.254162345271403</v>
      </c>
      <c r="DO109">
        <v>0</v>
      </c>
      <c r="DP109">
        <v>16.1790141562694</v>
      </c>
      <c r="DQ109">
        <v>0</v>
      </c>
      <c r="DR109">
        <v>129.36083583384499</v>
      </c>
      <c r="DS109">
        <v>0</v>
      </c>
      <c r="DT109">
        <v>0</v>
      </c>
      <c r="DU109">
        <v>84.061378021245503</v>
      </c>
      <c r="DV109">
        <v>0</v>
      </c>
      <c r="DW109">
        <v>32.026692035609997</v>
      </c>
      <c r="DX109">
        <v>0</v>
      </c>
      <c r="DY109">
        <v>29.2868963336939</v>
      </c>
      <c r="DZ109">
        <v>0</v>
      </c>
      <c r="EA109">
        <v>39.231357592400997</v>
      </c>
      <c r="EB109">
        <v>199.457659627559</v>
      </c>
      <c r="EC109">
        <v>56.488213284769699</v>
      </c>
      <c r="ED109">
        <v>824.97017070088498</v>
      </c>
      <c r="EE109">
        <v>0</v>
      </c>
      <c r="EF109">
        <v>366.05715256858201</v>
      </c>
      <c r="EG109">
        <v>841.95505929595799</v>
      </c>
      <c r="EH109">
        <v>400.69538730914002</v>
      </c>
      <c r="EI109">
        <v>44.073464597236899</v>
      </c>
    </row>
    <row r="110" spans="1:139" x14ac:dyDescent="0.25">
      <c r="A110" t="s">
        <v>259</v>
      </c>
      <c r="B110">
        <v>967.5</v>
      </c>
      <c r="C110">
        <v>1461.17</v>
      </c>
      <c r="D110">
        <v>904.32889420897197</v>
      </c>
      <c r="E110">
        <v>1114.92</v>
      </c>
      <c r="F110">
        <v>1147.65394249618</v>
      </c>
      <c r="G110">
        <v>745.75</v>
      </c>
      <c r="H110">
        <v>1402.8990064639299</v>
      </c>
      <c r="I110">
        <v>1376.67</v>
      </c>
      <c r="J110">
        <v>1280</v>
      </c>
      <c r="K110">
        <v>1418.8284141863301</v>
      </c>
      <c r="L110">
        <v>1502.5</v>
      </c>
      <c r="M110">
        <v>1519.84023668639</v>
      </c>
      <c r="N110">
        <v>1311.6941622462</v>
      </c>
      <c r="O110">
        <v>1648.01930077354</v>
      </c>
      <c r="P110">
        <v>1581.6693677568601</v>
      </c>
      <c r="Q110">
        <v>1547.81788827897</v>
      </c>
      <c r="R110">
        <v>1183</v>
      </c>
      <c r="S110">
        <v>1085.52369874085</v>
      </c>
      <c r="T110">
        <v>1450.17</v>
      </c>
      <c r="U110">
        <v>1384.17</v>
      </c>
      <c r="V110">
        <v>1380.1484071412001</v>
      </c>
      <c r="W110">
        <v>1160.6699999999901</v>
      </c>
      <c r="X110">
        <v>1234.08687333895</v>
      </c>
      <c r="Y110">
        <v>1125.83</v>
      </c>
      <c r="Z110">
        <v>1588.25</v>
      </c>
      <c r="AA110">
        <v>1304.0590771541999</v>
      </c>
      <c r="AB110">
        <v>1256.5</v>
      </c>
      <c r="AC110">
        <v>1217.23685561716</v>
      </c>
      <c r="AD110">
        <v>1162</v>
      </c>
      <c r="AE110">
        <v>1475.67</v>
      </c>
      <c r="AF110">
        <v>1511.8341044282799</v>
      </c>
      <c r="AG110">
        <v>1032.5</v>
      </c>
      <c r="AH110">
        <v>1445.33</v>
      </c>
      <c r="AI110">
        <v>1227.5</v>
      </c>
      <c r="AJ110">
        <v>1032</v>
      </c>
      <c r="AK110">
        <v>1130</v>
      </c>
      <c r="AL110">
        <v>1032.5</v>
      </c>
      <c r="AM110">
        <v>1018.5</v>
      </c>
      <c r="AN110">
        <v>1016.99999999999</v>
      </c>
      <c r="AO110">
        <v>1456.7392207052201</v>
      </c>
      <c r="AP110">
        <v>1574</v>
      </c>
      <c r="AQ110">
        <v>1104</v>
      </c>
      <c r="AR110">
        <v>1189.83</v>
      </c>
      <c r="AS110">
        <v>1339</v>
      </c>
      <c r="AT110">
        <v>1508.5</v>
      </c>
      <c r="AU110">
        <v>1340.5</v>
      </c>
      <c r="AV110">
        <v>1522.15852183738</v>
      </c>
      <c r="AW110">
        <v>1395</v>
      </c>
      <c r="AX110">
        <v>1536</v>
      </c>
      <c r="AY110">
        <v>1150</v>
      </c>
      <c r="AZ110">
        <v>1311.25</v>
      </c>
      <c r="BA110">
        <v>1477.34</v>
      </c>
      <c r="BB110">
        <v>1454.83</v>
      </c>
      <c r="BC110">
        <v>1272.5</v>
      </c>
      <c r="BD110">
        <v>1264</v>
      </c>
      <c r="BE110">
        <v>1372</v>
      </c>
      <c r="BF110">
        <v>1067.5</v>
      </c>
      <c r="BG110">
        <v>1307.67</v>
      </c>
      <c r="BH110">
        <v>1243.5</v>
      </c>
      <c r="BI110">
        <v>1247.46870015948</v>
      </c>
      <c r="BJ110">
        <v>1086.08526839149</v>
      </c>
      <c r="BK110">
        <v>1285</v>
      </c>
      <c r="BL110">
        <v>1037</v>
      </c>
      <c r="BM110">
        <v>1275.5</v>
      </c>
      <c r="BN110">
        <v>1343.77623575898</v>
      </c>
      <c r="BO110">
        <v>1248.6222</v>
      </c>
      <c r="BP110">
        <v>1279.69759938742</v>
      </c>
      <c r="BQ110">
        <v>1158.5</v>
      </c>
      <c r="BR110">
        <v>1167.24807239237</v>
      </c>
      <c r="BS110">
        <v>945.98864236661302</v>
      </c>
      <c r="BT110">
        <v>1302.8663882538799</v>
      </c>
      <c r="BU110">
        <v>1262</v>
      </c>
      <c r="BV110">
        <v>1217.5</v>
      </c>
      <c r="BW110">
        <v>1444.33</v>
      </c>
      <c r="BX110">
        <v>990.5</v>
      </c>
      <c r="BY110">
        <v>1104.56434168952</v>
      </c>
      <c r="BZ110">
        <v>1289.1530187098499</v>
      </c>
      <c r="CA110">
        <v>1152.5776165627899</v>
      </c>
      <c r="CB110">
        <v>1099.99613778261</v>
      </c>
      <c r="CC110">
        <v>1136</v>
      </c>
      <c r="CD110">
        <v>1331.64448752214</v>
      </c>
      <c r="CE110">
        <v>1044.5</v>
      </c>
      <c r="CF110">
        <v>1297.4000000000001</v>
      </c>
      <c r="CG110">
        <v>1459</v>
      </c>
      <c r="CH110">
        <v>1486.5</v>
      </c>
      <c r="CI110">
        <v>1197.1399290827501</v>
      </c>
      <c r="CJ110">
        <v>1086</v>
      </c>
      <c r="CK110">
        <v>1291.2284879272599</v>
      </c>
      <c r="CL110">
        <v>1432.67</v>
      </c>
      <c r="CM110">
        <v>1224.4000000000001</v>
      </c>
      <c r="CN110">
        <v>842.5</v>
      </c>
      <c r="CO110">
        <v>1021</v>
      </c>
      <c r="CP110">
        <v>1637.96</v>
      </c>
      <c r="CQ110">
        <v>1381</v>
      </c>
      <c r="CR110">
        <v>875.17</v>
      </c>
      <c r="CS110">
        <v>672.25</v>
      </c>
      <c r="CT110">
        <v>1022.42078239608</v>
      </c>
      <c r="CU110">
        <v>1526.5</v>
      </c>
      <c r="CV110">
        <v>1544.25</v>
      </c>
      <c r="CW110">
        <v>1412.49716814159</v>
      </c>
      <c r="CX110">
        <v>1031.5</v>
      </c>
      <c r="CY110">
        <v>1016.7497541185101</v>
      </c>
      <c r="CZ110">
        <v>1434.8243099113399</v>
      </c>
      <c r="DA110">
        <v>1371.4920592200599</v>
      </c>
      <c r="DB110">
        <v>1460.40216103174</v>
      </c>
      <c r="DC110">
        <v>1502.0202166865199</v>
      </c>
      <c r="DD110">
        <v>1650.3120326645701</v>
      </c>
      <c r="DE110">
        <v>798</v>
      </c>
      <c r="DF110">
        <v>1083.17</v>
      </c>
      <c r="DG110">
        <v>998</v>
      </c>
      <c r="DH110">
        <v>1030</v>
      </c>
      <c r="DI110">
        <v>1218.5</v>
      </c>
      <c r="DJ110">
        <v>1552.34524959742</v>
      </c>
      <c r="DK110">
        <v>1162.9965606190799</v>
      </c>
      <c r="DL110">
        <v>1023.5</v>
      </c>
      <c r="DM110">
        <v>1312.8025783231601</v>
      </c>
      <c r="DN110">
        <v>1261</v>
      </c>
      <c r="DO110">
        <v>1330</v>
      </c>
      <c r="DP110">
        <v>1019</v>
      </c>
      <c r="DQ110">
        <v>1253.73</v>
      </c>
      <c r="DR110">
        <v>1084.33</v>
      </c>
      <c r="DS110">
        <v>1347.18</v>
      </c>
      <c r="DT110">
        <v>1019</v>
      </c>
      <c r="DU110">
        <v>1151.15913131102</v>
      </c>
      <c r="DV110">
        <v>1000.5</v>
      </c>
      <c r="DW110">
        <v>1101</v>
      </c>
      <c r="DX110">
        <v>1027.5</v>
      </c>
      <c r="DY110">
        <v>1483.9752783710701</v>
      </c>
      <c r="DZ110">
        <v>1390</v>
      </c>
      <c r="EA110">
        <v>1476</v>
      </c>
      <c r="EB110">
        <v>1442.75</v>
      </c>
      <c r="EC110">
        <v>1420</v>
      </c>
      <c r="ED110">
        <v>312.25</v>
      </c>
      <c r="EE110">
        <v>1513</v>
      </c>
      <c r="EF110">
        <v>984.25</v>
      </c>
      <c r="EG110">
        <v>218.68594104308301</v>
      </c>
      <c r="EH110">
        <v>665</v>
      </c>
      <c r="EI110">
        <v>1028.73622486262</v>
      </c>
    </row>
    <row r="111" spans="1:139" x14ac:dyDescent="0.25">
      <c r="A111" t="s">
        <v>260</v>
      </c>
      <c r="B111">
        <v>0</v>
      </c>
      <c r="C111">
        <v>0</v>
      </c>
      <c r="D111">
        <v>22.94984411748610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2.2466467958271199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86.416721964167195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2.2484775626567499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</row>
    <row r="112" spans="1:139" x14ac:dyDescent="0.25">
      <c r="A112" t="s">
        <v>261</v>
      </c>
      <c r="B112">
        <v>0</v>
      </c>
      <c r="C112">
        <v>0</v>
      </c>
      <c r="D112">
        <v>3.9654080904356901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76.108867427568001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3.9780785039540398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</row>
    <row r="113" spans="1:139" x14ac:dyDescent="0.25">
      <c r="A113" t="s">
        <v>262</v>
      </c>
      <c r="B113">
        <v>9.8451383580398595</v>
      </c>
      <c r="C113">
        <v>70.485566013912504</v>
      </c>
      <c r="D113">
        <v>60.780069625883598</v>
      </c>
      <c r="E113">
        <v>0</v>
      </c>
      <c r="F113">
        <v>419.88873822879498</v>
      </c>
      <c r="G113">
        <v>0</v>
      </c>
      <c r="H113">
        <v>656.46788149368899</v>
      </c>
      <c r="I113">
        <v>0</v>
      </c>
      <c r="J113">
        <v>0</v>
      </c>
      <c r="K113">
        <v>51.675713810527</v>
      </c>
      <c r="L113">
        <v>0</v>
      </c>
      <c r="M113">
        <v>613.28518805324302</v>
      </c>
      <c r="N113">
        <v>863.58196348818103</v>
      </c>
      <c r="O113">
        <v>123.28298633276999</v>
      </c>
      <c r="P113">
        <v>90.741576539885102</v>
      </c>
      <c r="Q113">
        <v>368.71047626047903</v>
      </c>
      <c r="R113">
        <v>0</v>
      </c>
      <c r="S113">
        <v>693.90260872209001</v>
      </c>
      <c r="T113">
        <v>0</v>
      </c>
      <c r="U113">
        <v>0</v>
      </c>
      <c r="V113">
        <v>1150.4734549504201</v>
      </c>
      <c r="W113">
        <v>18.8714690257024</v>
      </c>
      <c r="X113">
        <v>603.74420020783396</v>
      </c>
      <c r="Y113">
        <v>0</v>
      </c>
      <c r="Z113">
        <v>75.826817648385202</v>
      </c>
      <c r="AA113">
        <v>985.49105185108294</v>
      </c>
      <c r="AB113">
        <v>0</v>
      </c>
      <c r="AC113">
        <v>86.084001284572395</v>
      </c>
      <c r="AD113">
        <v>0</v>
      </c>
      <c r="AE113">
        <v>57.946511402781802</v>
      </c>
      <c r="AF113">
        <v>412.39588606231803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264.23030215778698</v>
      </c>
      <c r="AO113">
        <v>607.93428241946594</v>
      </c>
      <c r="AP113">
        <v>0</v>
      </c>
      <c r="AQ113">
        <v>0</v>
      </c>
      <c r="AR113">
        <v>0</v>
      </c>
      <c r="AS113">
        <v>0</v>
      </c>
      <c r="AT113">
        <v>22.403411462746501</v>
      </c>
      <c r="AU113">
        <v>0</v>
      </c>
      <c r="AV113">
        <v>143.80406357105801</v>
      </c>
      <c r="AW113">
        <v>167.62092215724101</v>
      </c>
      <c r="AX113">
        <v>88.223788555047506</v>
      </c>
      <c r="AY113">
        <v>0</v>
      </c>
      <c r="AZ113">
        <v>39.364227295508101</v>
      </c>
      <c r="BA113">
        <v>22.112172000488801</v>
      </c>
      <c r="BB113">
        <v>3.9792550036851702</v>
      </c>
      <c r="BC113">
        <v>0</v>
      </c>
      <c r="BD113">
        <v>53.888141081057697</v>
      </c>
      <c r="BE113">
        <v>0</v>
      </c>
      <c r="BF113">
        <v>0</v>
      </c>
      <c r="BG113">
        <v>226.99290662947499</v>
      </c>
      <c r="BH113">
        <v>0</v>
      </c>
      <c r="BI113">
        <v>652.46727176747595</v>
      </c>
      <c r="BJ113">
        <v>206.95645175466899</v>
      </c>
      <c r="BK113">
        <v>0</v>
      </c>
      <c r="BL113">
        <v>0</v>
      </c>
      <c r="BM113">
        <v>11.923258387413901</v>
      </c>
      <c r="BN113">
        <v>287.82523463585102</v>
      </c>
      <c r="BO113">
        <v>801.88482191336902</v>
      </c>
      <c r="BP113">
        <v>584.31213077381199</v>
      </c>
      <c r="BQ113">
        <v>158.21595375419301</v>
      </c>
      <c r="BR113">
        <v>35.979545051632201</v>
      </c>
      <c r="BS113">
        <v>385.09317263139201</v>
      </c>
      <c r="BT113">
        <v>624.32026961453005</v>
      </c>
      <c r="BU113">
        <v>0</v>
      </c>
      <c r="BV113">
        <v>51.1917176921474</v>
      </c>
      <c r="BW113">
        <v>85.930921109116099</v>
      </c>
      <c r="BX113">
        <v>0</v>
      </c>
      <c r="BY113">
        <v>46.082943448677597</v>
      </c>
      <c r="BZ113">
        <v>39.081649477604799</v>
      </c>
      <c r="CA113">
        <v>357.07080035791</v>
      </c>
      <c r="CB113">
        <v>987.08847382153795</v>
      </c>
      <c r="CC113">
        <v>54.248658366823499</v>
      </c>
      <c r="CD113">
        <v>559.27234093489301</v>
      </c>
      <c r="CE113">
        <v>0</v>
      </c>
      <c r="CF113">
        <v>310.17234740659097</v>
      </c>
      <c r="CG113">
        <v>39.0656854156775</v>
      </c>
      <c r="CH113">
        <v>607.2047413514</v>
      </c>
      <c r="CI113">
        <v>406.90028964180999</v>
      </c>
      <c r="CJ113">
        <v>57.489748211864502</v>
      </c>
      <c r="CK113">
        <v>461.16657147558402</v>
      </c>
      <c r="CL113">
        <v>81.089514249185299</v>
      </c>
      <c r="CM113">
        <v>0</v>
      </c>
      <c r="CN113">
        <v>0</v>
      </c>
      <c r="CO113">
        <v>9.8914291966214005</v>
      </c>
      <c r="CP113">
        <v>0</v>
      </c>
      <c r="CQ113">
        <v>0</v>
      </c>
      <c r="CR113">
        <v>75.242747759513705</v>
      </c>
      <c r="CS113">
        <v>0</v>
      </c>
      <c r="CT113">
        <v>277.12881962029797</v>
      </c>
      <c r="CU113">
        <v>0</v>
      </c>
      <c r="CV113">
        <v>13.3653843119152</v>
      </c>
      <c r="CW113">
        <v>448.02996488637802</v>
      </c>
      <c r="CX113">
        <v>0</v>
      </c>
      <c r="CY113">
        <v>9.6836767221472506</v>
      </c>
      <c r="CZ113">
        <v>1020.46338001275</v>
      </c>
      <c r="DA113">
        <v>842.78987647461997</v>
      </c>
      <c r="DB113">
        <v>360.613680126818</v>
      </c>
      <c r="DC113">
        <v>561.82477794844795</v>
      </c>
      <c r="DD113">
        <v>694.84100267704196</v>
      </c>
      <c r="DE113">
        <v>75.022205823151396</v>
      </c>
      <c r="DF113">
        <v>413.55308154607502</v>
      </c>
      <c r="DG113">
        <v>9.8197711860083405</v>
      </c>
      <c r="DH113">
        <v>0</v>
      </c>
      <c r="DI113">
        <v>65.619065551813605</v>
      </c>
      <c r="DJ113">
        <v>142.65755005180301</v>
      </c>
      <c r="DK113">
        <v>19.988861243305301</v>
      </c>
      <c r="DL113">
        <v>0</v>
      </c>
      <c r="DM113">
        <v>171.37974486200099</v>
      </c>
      <c r="DN113">
        <v>0</v>
      </c>
      <c r="DO113">
        <v>52.823190829665599</v>
      </c>
      <c r="DP113">
        <v>0</v>
      </c>
      <c r="DQ113">
        <v>0</v>
      </c>
      <c r="DR113">
        <v>0</v>
      </c>
      <c r="DS113">
        <v>63.047155064458899</v>
      </c>
      <c r="DT113">
        <v>0</v>
      </c>
      <c r="DU113">
        <v>19.070839819857099</v>
      </c>
      <c r="DV113">
        <v>0</v>
      </c>
      <c r="DW113">
        <v>0</v>
      </c>
      <c r="DX113">
        <v>0</v>
      </c>
      <c r="DY113">
        <v>298.954330225479</v>
      </c>
      <c r="DZ113">
        <v>0</v>
      </c>
      <c r="EA113">
        <v>0</v>
      </c>
      <c r="EB113">
        <v>0</v>
      </c>
      <c r="EC113">
        <v>0</v>
      </c>
      <c r="ED113">
        <v>86.100107174215097</v>
      </c>
      <c r="EE113">
        <v>14.3269493875446</v>
      </c>
      <c r="EF113">
        <v>0</v>
      </c>
      <c r="EG113">
        <v>312.85684288469503</v>
      </c>
      <c r="EH113">
        <v>1034.9702409922199</v>
      </c>
      <c r="EI113">
        <v>590.608417277542</v>
      </c>
    </row>
    <row r="114" spans="1:139" x14ac:dyDescent="0.25">
      <c r="A114" t="s">
        <v>263</v>
      </c>
      <c r="B114">
        <v>15.6538031160839</v>
      </c>
      <c r="C114">
        <v>194.30343586709299</v>
      </c>
      <c r="D114">
        <v>112.316367086065</v>
      </c>
      <c r="E114">
        <v>19.568970236715799</v>
      </c>
      <c r="F114">
        <v>543.52172008345406</v>
      </c>
      <c r="G114">
        <v>290.37878692798802</v>
      </c>
      <c r="H114">
        <v>853.54000648523299</v>
      </c>
      <c r="I114">
        <v>0</v>
      </c>
      <c r="J114">
        <v>23.4809868780583</v>
      </c>
      <c r="K114">
        <v>97.340900618333194</v>
      </c>
      <c r="L114">
        <v>0</v>
      </c>
      <c r="M114">
        <v>373.13950356611599</v>
      </c>
      <c r="N114">
        <v>929.55679653397101</v>
      </c>
      <c r="O114">
        <v>324.783973015036</v>
      </c>
      <c r="P114">
        <v>213.90772568874101</v>
      </c>
      <c r="Q114">
        <v>539.13127628913799</v>
      </c>
      <c r="R114">
        <v>0</v>
      </c>
      <c r="S114">
        <v>849.39394801768901</v>
      </c>
      <c r="T114">
        <v>0</v>
      </c>
      <c r="U114">
        <v>0</v>
      </c>
      <c r="V114">
        <v>207.37325962778499</v>
      </c>
      <c r="W114">
        <v>57.864385980377001</v>
      </c>
      <c r="X114">
        <v>835.05088287952697</v>
      </c>
      <c r="Y114">
        <v>5.1964847341548701</v>
      </c>
      <c r="Z114">
        <v>145.201470837302</v>
      </c>
      <c r="AA114">
        <v>844.54377514448595</v>
      </c>
      <c r="AB114">
        <v>18.385130675392201</v>
      </c>
      <c r="AC114">
        <v>209.839505082861</v>
      </c>
      <c r="AD114">
        <v>13.223660112892</v>
      </c>
      <c r="AE114">
        <v>109.08783753216299</v>
      </c>
      <c r="AF114">
        <v>552.92555381880595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22.203325210088099</v>
      </c>
      <c r="AM114">
        <v>0</v>
      </c>
      <c r="AN114">
        <v>228.94255740063801</v>
      </c>
      <c r="AO114">
        <v>803.15149438366495</v>
      </c>
      <c r="AP114">
        <v>0</v>
      </c>
      <c r="AQ114">
        <v>0</v>
      </c>
      <c r="AR114">
        <v>0</v>
      </c>
      <c r="AS114">
        <v>0</v>
      </c>
      <c r="AT114">
        <v>78.575333482094095</v>
      </c>
      <c r="AU114">
        <v>0</v>
      </c>
      <c r="AV114">
        <v>282.07769744578201</v>
      </c>
      <c r="AW114">
        <v>278.13998906608902</v>
      </c>
      <c r="AX114">
        <v>200.12910253781499</v>
      </c>
      <c r="AY114">
        <v>0</v>
      </c>
      <c r="AZ114">
        <v>120.493565808536</v>
      </c>
      <c r="BA114">
        <v>45.645372638081902</v>
      </c>
      <c r="BB114">
        <v>15.700305356739101</v>
      </c>
      <c r="BC114">
        <v>0</v>
      </c>
      <c r="BD114">
        <v>181.36312052030999</v>
      </c>
      <c r="BE114">
        <v>0</v>
      </c>
      <c r="BF114">
        <v>0</v>
      </c>
      <c r="BG114">
        <v>423.07773968299898</v>
      </c>
      <c r="BH114">
        <v>0</v>
      </c>
      <c r="BI114">
        <v>795.67202805839497</v>
      </c>
      <c r="BJ114">
        <v>350.91774276116001</v>
      </c>
      <c r="BK114">
        <v>0</v>
      </c>
      <c r="BL114">
        <v>0</v>
      </c>
      <c r="BM114">
        <v>39.549899228608197</v>
      </c>
      <c r="BN114">
        <v>540.46063894673796</v>
      </c>
      <c r="BO114">
        <v>765.33902983666803</v>
      </c>
      <c r="BP114">
        <v>566.290000852052</v>
      </c>
      <c r="BQ114">
        <v>331.55869989432</v>
      </c>
      <c r="BR114">
        <v>119.57321443300199</v>
      </c>
      <c r="BS114">
        <v>557.929746251099</v>
      </c>
      <c r="BT114">
        <v>786.91781123195005</v>
      </c>
      <c r="BU114">
        <v>0</v>
      </c>
      <c r="BV114">
        <v>84.881591269889796</v>
      </c>
      <c r="BW114">
        <v>151.219672682262</v>
      </c>
      <c r="BX114">
        <v>0</v>
      </c>
      <c r="BY114">
        <v>88.731797262640995</v>
      </c>
      <c r="BZ114">
        <v>109.19307919271399</v>
      </c>
      <c r="CA114">
        <v>567.08279463265001</v>
      </c>
      <c r="CB114">
        <v>1038.1314583241301</v>
      </c>
      <c r="CC114">
        <v>156.03020358201101</v>
      </c>
      <c r="CD114">
        <v>798.35737084182597</v>
      </c>
      <c r="CE114">
        <v>0</v>
      </c>
      <c r="CF114">
        <v>601.50138370162199</v>
      </c>
      <c r="CG114">
        <v>138.057011403648</v>
      </c>
      <c r="CH114">
        <v>725.54030743556905</v>
      </c>
      <c r="CI114">
        <v>604.03052468315002</v>
      </c>
      <c r="CJ114">
        <v>166.041174951952</v>
      </c>
      <c r="CK114">
        <v>729.59783593169004</v>
      </c>
      <c r="CL114">
        <v>256.88115358544201</v>
      </c>
      <c r="CM114">
        <v>0</v>
      </c>
      <c r="CN114">
        <v>139.700766312849</v>
      </c>
      <c r="CO114">
        <v>45.6860228577873</v>
      </c>
      <c r="CP114">
        <v>30.2869950269199</v>
      </c>
      <c r="CQ114">
        <v>0</v>
      </c>
      <c r="CR114">
        <v>112.10156660237</v>
      </c>
      <c r="CS114">
        <v>19.494897350677299</v>
      </c>
      <c r="CT114">
        <v>418.41553838999198</v>
      </c>
      <c r="CU114">
        <v>0</v>
      </c>
      <c r="CV114">
        <v>45.949711215885898</v>
      </c>
      <c r="CW114">
        <v>700.83611078162903</v>
      </c>
      <c r="CX114">
        <v>82.478497181265595</v>
      </c>
      <c r="CY114">
        <v>15.4257418013588</v>
      </c>
      <c r="CZ114">
        <v>770.68689082912704</v>
      </c>
      <c r="DA114">
        <v>739.25664969605805</v>
      </c>
      <c r="DB114">
        <v>491.58977461377998</v>
      </c>
      <c r="DC114">
        <v>476.82199621753699</v>
      </c>
      <c r="DD114">
        <v>562.15934663439998</v>
      </c>
      <c r="DE114">
        <v>113.320288055745</v>
      </c>
      <c r="DF114">
        <v>659.526909322253</v>
      </c>
      <c r="DG114">
        <v>15.642832339241901</v>
      </c>
      <c r="DH114">
        <v>0</v>
      </c>
      <c r="DI114">
        <v>39.691649523514897</v>
      </c>
      <c r="DJ114">
        <v>327.576725188208</v>
      </c>
      <c r="DK114">
        <v>53.379474017439499</v>
      </c>
      <c r="DL114">
        <v>0</v>
      </c>
      <c r="DM114">
        <v>369.17305007266401</v>
      </c>
      <c r="DN114">
        <v>0</v>
      </c>
      <c r="DO114">
        <v>179.38065701683999</v>
      </c>
      <c r="DP114">
        <v>0</v>
      </c>
      <c r="DQ114">
        <v>0</v>
      </c>
      <c r="DR114">
        <v>0</v>
      </c>
      <c r="DS114">
        <v>98.2937980579715</v>
      </c>
      <c r="DT114">
        <v>0</v>
      </c>
      <c r="DU114">
        <v>38.099278163379701</v>
      </c>
      <c r="DV114">
        <v>0</v>
      </c>
      <c r="DW114">
        <v>0</v>
      </c>
      <c r="DX114">
        <v>0</v>
      </c>
      <c r="DY114">
        <v>439.96649053729698</v>
      </c>
      <c r="DZ114">
        <v>0</v>
      </c>
      <c r="EA114">
        <v>0</v>
      </c>
      <c r="EB114">
        <v>3.97224892564111</v>
      </c>
      <c r="EC114">
        <v>0</v>
      </c>
      <c r="ED114">
        <v>241.22817674637199</v>
      </c>
      <c r="EE114">
        <v>45.7243452928953</v>
      </c>
      <c r="EF114">
        <v>42.072694997470599</v>
      </c>
      <c r="EG114">
        <v>311.979603290439</v>
      </c>
      <c r="EH114">
        <v>1032.0301882659801</v>
      </c>
      <c r="EI114">
        <v>799.855647339435</v>
      </c>
    </row>
    <row r="115" spans="1:139" x14ac:dyDescent="0.25">
      <c r="A115" t="s">
        <v>264</v>
      </c>
      <c r="B115">
        <v>23.413630554833901</v>
      </c>
      <c r="C115">
        <v>0</v>
      </c>
      <c r="D115">
        <v>19.760461108458699</v>
      </c>
      <c r="E115">
        <v>0</v>
      </c>
      <c r="F115">
        <v>23.6763903465956</v>
      </c>
      <c r="G115">
        <v>319.81391659756503</v>
      </c>
      <c r="H115">
        <v>0</v>
      </c>
      <c r="I115">
        <v>29.574212291798499</v>
      </c>
      <c r="J115">
        <v>0</v>
      </c>
      <c r="K115">
        <v>0</v>
      </c>
      <c r="L115">
        <v>41.312762308955499</v>
      </c>
      <c r="M115">
        <v>7.9738955196685204</v>
      </c>
      <c r="N115">
        <v>1.99762583971212</v>
      </c>
      <c r="O115">
        <v>27.701254721563199</v>
      </c>
      <c r="P115">
        <v>0</v>
      </c>
      <c r="Q115">
        <v>105.287126281949</v>
      </c>
      <c r="R115">
        <v>371.92853833463198</v>
      </c>
      <c r="S115">
        <v>0</v>
      </c>
      <c r="T115">
        <v>0</v>
      </c>
      <c r="U115">
        <v>0</v>
      </c>
      <c r="V115">
        <v>11.9326239855216</v>
      </c>
      <c r="W115">
        <v>0</v>
      </c>
      <c r="X115">
        <v>19.807438543805699</v>
      </c>
      <c r="Y115">
        <v>0</v>
      </c>
      <c r="Z115">
        <v>0</v>
      </c>
      <c r="AA115">
        <v>0</v>
      </c>
      <c r="AB115">
        <v>35.310413166128903</v>
      </c>
      <c r="AC115">
        <v>189.29323095816801</v>
      </c>
      <c r="AD115">
        <v>0</v>
      </c>
      <c r="AE115">
        <v>126.469330296034</v>
      </c>
      <c r="AF115">
        <v>9.9572162213050301</v>
      </c>
      <c r="AG115">
        <v>0</v>
      </c>
      <c r="AH115">
        <v>3.9929045916824002</v>
      </c>
      <c r="AI115">
        <v>0</v>
      </c>
      <c r="AJ115">
        <v>0</v>
      </c>
      <c r="AK115">
        <v>227.02713784490101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3.9919238950332199</v>
      </c>
      <c r="BF115">
        <v>0</v>
      </c>
      <c r="BG115">
        <v>0</v>
      </c>
      <c r="BH115">
        <v>0</v>
      </c>
      <c r="BI115">
        <v>0</v>
      </c>
      <c r="BJ115">
        <v>36.782970701102002</v>
      </c>
      <c r="BK115">
        <v>15.7898519318344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17.3620213403535</v>
      </c>
      <c r="BT115">
        <v>3.9921499286479998</v>
      </c>
      <c r="BU115">
        <v>9.9489699496435495</v>
      </c>
      <c r="BV115">
        <v>11.9282140224168</v>
      </c>
      <c r="BW115">
        <v>5.9846539334640898</v>
      </c>
      <c r="BX115">
        <v>0</v>
      </c>
      <c r="BY115">
        <v>0</v>
      </c>
      <c r="BZ115">
        <v>0</v>
      </c>
      <c r="CA115">
        <v>0</v>
      </c>
      <c r="CB115">
        <v>7.9667738174953602</v>
      </c>
      <c r="CC115">
        <v>31.290271524626899</v>
      </c>
      <c r="CD115">
        <v>7.1764268268548097</v>
      </c>
      <c r="CE115">
        <v>19.6037339487401</v>
      </c>
      <c r="CF115">
        <v>1.59868749324241</v>
      </c>
      <c r="CG115">
        <v>0</v>
      </c>
      <c r="CH115">
        <v>35.478002138636498</v>
      </c>
      <c r="CI115">
        <v>0</v>
      </c>
      <c r="CJ115">
        <v>0</v>
      </c>
      <c r="CK115">
        <v>0</v>
      </c>
      <c r="CL115">
        <v>54.687584294368897</v>
      </c>
      <c r="CM115">
        <v>5.58282752705089</v>
      </c>
      <c r="CN115">
        <v>102.057416937686</v>
      </c>
      <c r="CO115">
        <v>0</v>
      </c>
      <c r="CP115">
        <v>45.327950376253597</v>
      </c>
      <c r="CQ115">
        <v>6.9798119801472804</v>
      </c>
      <c r="CR115">
        <v>15.8593706120934</v>
      </c>
      <c r="CS115">
        <v>99.234241776742607</v>
      </c>
      <c r="CT115">
        <v>21.8117562736238</v>
      </c>
      <c r="CU115">
        <v>0</v>
      </c>
      <c r="CV115">
        <v>374.20981915032598</v>
      </c>
      <c r="CW115">
        <v>43.153319305352802</v>
      </c>
      <c r="CX115">
        <v>0</v>
      </c>
      <c r="CY115">
        <v>0</v>
      </c>
      <c r="CZ115">
        <v>58.475994507421397</v>
      </c>
      <c r="DA115">
        <v>13.912600245696</v>
      </c>
      <c r="DB115">
        <v>19.832312604538199</v>
      </c>
      <c r="DC115">
        <v>15.895207891193699</v>
      </c>
      <c r="DD115">
        <v>27.6966263958506</v>
      </c>
      <c r="DE115">
        <v>100.438377988532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7.9672910803716297</v>
      </c>
      <c r="DM115">
        <v>0</v>
      </c>
      <c r="DN115">
        <v>15.845179945701799</v>
      </c>
      <c r="DO115">
        <v>0</v>
      </c>
      <c r="DP115">
        <v>3.9663850265337701</v>
      </c>
      <c r="DQ115">
        <v>1.5983953088590701</v>
      </c>
      <c r="DR115">
        <v>0</v>
      </c>
      <c r="DS115">
        <v>0</v>
      </c>
      <c r="DT115">
        <v>0</v>
      </c>
      <c r="DU115">
        <v>23.626259969597701</v>
      </c>
      <c r="DV115">
        <v>0</v>
      </c>
      <c r="DW115">
        <v>7.9522427064776098</v>
      </c>
      <c r="DX115">
        <v>0</v>
      </c>
      <c r="DY115">
        <v>0</v>
      </c>
      <c r="DZ115">
        <v>0</v>
      </c>
      <c r="EA115">
        <v>11.937635563903999</v>
      </c>
      <c r="EB115">
        <v>27.667842603859398</v>
      </c>
      <c r="EC115">
        <v>7.9707520799320299</v>
      </c>
      <c r="ED115">
        <v>329.09603357081699</v>
      </c>
      <c r="EE115">
        <v>0</v>
      </c>
      <c r="EF115">
        <v>68.344502197729994</v>
      </c>
      <c r="EG115">
        <v>260.17189346478801</v>
      </c>
      <c r="EH115">
        <v>134.91945834093599</v>
      </c>
      <c r="EI115">
        <v>0</v>
      </c>
    </row>
    <row r="116" spans="1:139" x14ac:dyDescent="0.25">
      <c r="A116" t="s">
        <v>26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19.499608683919401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9.2476226876038297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29.567139928104702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3.3276729939591401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26.842117092163399</v>
      </c>
      <c r="EE116">
        <v>0</v>
      </c>
      <c r="EF116">
        <v>0</v>
      </c>
      <c r="EG116">
        <v>14.5946341146973</v>
      </c>
      <c r="EH116">
        <v>0</v>
      </c>
      <c r="EI116">
        <v>0</v>
      </c>
    </row>
    <row r="117" spans="1:139" x14ac:dyDescent="0.25">
      <c r="A117" t="s">
        <v>266</v>
      </c>
      <c r="B117">
        <v>23.651769829340601</v>
      </c>
      <c r="C117">
        <v>0</v>
      </c>
      <c r="D117">
        <v>76.300962712470195</v>
      </c>
      <c r="E117">
        <v>67.562652460870098</v>
      </c>
      <c r="F117">
        <v>23.720685390701099</v>
      </c>
      <c r="G117">
        <v>317.83392023446697</v>
      </c>
      <c r="H117">
        <v>35.474778453307501</v>
      </c>
      <c r="I117">
        <v>11.9339941703187</v>
      </c>
      <c r="J117">
        <v>0</v>
      </c>
      <c r="K117">
        <v>0</v>
      </c>
      <c r="L117">
        <v>35.474741006407903</v>
      </c>
      <c r="M117">
        <v>0</v>
      </c>
      <c r="N117">
        <v>3.9925544881532402</v>
      </c>
      <c r="O117">
        <v>0</v>
      </c>
      <c r="P117">
        <v>0</v>
      </c>
      <c r="Q117">
        <v>0</v>
      </c>
      <c r="R117">
        <v>11.9249400643304</v>
      </c>
      <c r="S117">
        <v>7.9656927703573901</v>
      </c>
      <c r="T117">
        <v>3.9929515524794499</v>
      </c>
      <c r="U117">
        <v>0</v>
      </c>
      <c r="V117">
        <v>7.9752040603327297</v>
      </c>
      <c r="W117">
        <v>0</v>
      </c>
      <c r="X117">
        <v>19.821965039729999</v>
      </c>
      <c r="Y117">
        <v>0</v>
      </c>
      <c r="Z117">
        <v>0</v>
      </c>
      <c r="AA117">
        <v>0</v>
      </c>
      <c r="AB117">
        <v>35.3865745234313</v>
      </c>
      <c r="AC117">
        <v>39.219647604677199</v>
      </c>
      <c r="AD117">
        <v>0</v>
      </c>
      <c r="AE117">
        <v>0</v>
      </c>
      <c r="AF117">
        <v>3.9935060724100202</v>
      </c>
      <c r="AG117">
        <v>0</v>
      </c>
      <c r="AH117">
        <v>3.99313588359496</v>
      </c>
      <c r="AI117">
        <v>0</v>
      </c>
      <c r="AJ117">
        <v>0</v>
      </c>
      <c r="AK117">
        <v>0</v>
      </c>
      <c r="AL117">
        <v>3.9901776666036901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3.9930267336975001</v>
      </c>
      <c r="AX117">
        <v>11.9410192445995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3.9926548886578899</v>
      </c>
      <c r="BF117">
        <v>100.817212341732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3.9925623351089299</v>
      </c>
      <c r="BQ117">
        <v>0</v>
      </c>
      <c r="BR117">
        <v>0</v>
      </c>
      <c r="BS117">
        <v>17.4168671512343</v>
      </c>
      <c r="BT117">
        <v>7.9713293349755201</v>
      </c>
      <c r="BU117">
        <v>27.634919207665099</v>
      </c>
      <c r="BV117">
        <v>15.8719664287957</v>
      </c>
      <c r="BW117">
        <v>7.9727652051793703</v>
      </c>
      <c r="BX117">
        <v>217.917998135863</v>
      </c>
      <c r="BY117">
        <v>23.654450502910699</v>
      </c>
      <c r="BZ117">
        <v>0</v>
      </c>
      <c r="CA117">
        <v>0</v>
      </c>
      <c r="CB117">
        <v>0</v>
      </c>
      <c r="CC117">
        <v>163.46723679662901</v>
      </c>
      <c r="CD117">
        <v>15.8900250051454</v>
      </c>
      <c r="CE117">
        <v>114.852528356349</v>
      </c>
      <c r="CF117">
        <v>0</v>
      </c>
      <c r="CG117">
        <v>11.938891564991099</v>
      </c>
      <c r="CH117">
        <v>0</v>
      </c>
      <c r="CI117">
        <v>27.600700741786</v>
      </c>
      <c r="CJ117">
        <v>0</v>
      </c>
      <c r="CK117">
        <v>3.9925263911444802</v>
      </c>
      <c r="CL117">
        <v>54.690775770279402</v>
      </c>
      <c r="CM117">
        <v>61.931420039569097</v>
      </c>
      <c r="CN117">
        <v>102.70097244327</v>
      </c>
      <c r="CO117">
        <v>31.4544007991183</v>
      </c>
      <c r="CP117">
        <v>45.264467284395998</v>
      </c>
      <c r="CQ117">
        <v>18.8499781207951</v>
      </c>
      <c r="CR117">
        <v>15.861656136586999</v>
      </c>
      <c r="CS117">
        <v>109.63724059518999</v>
      </c>
      <c r="CT117">
        <v>47.0609603057001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199.029595789008</v>
      </c>
      <c r="DF117">
        <v>3.9911298059403602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11.907831211833599</v>
      </c>
      <c r="DM117">
        <v>0</v>
      </c>
      <c r="DN117">
        <v>15.875005149665199</v>
      </c>
      <c r="DO117">
        <v>0</v>
      </c>
      <c r="DP117">
        <v>3.9886667638970299</v>
      </c>
      <c r="DQ117">
        <v>0</v>
      </c>
      <c r="DR117">
        <v>0</v>
      </c>
      <c r="DS117">
        <v>0</v>
      </c>
      <c r="DT117">
        <v>0</v>
      </c>
      <c r="DU117">
        <v>23.698579254181201</v>
      </c>
      <c r="DV117">
        <v>0</v>
      </c>
      <c r="DW117">
        <v>7.9642139012036299</v>
      </c>
      <c r="DX117">
        <v>0</v>
      </c>
      <c r="DY117">
        <v>0</v>
      </c>
      <c r="DZ117">
        <v>0</v>
      </c>
      <c r="EA117">
        <v>11.9400929569727</v>
      </c>
      <c r="EB117">
        <v>48.976203910300498</v>
      </c>
      <c r="EC117">
        <v>7.9724608646530699</v>
      </c>
      <c r="ED117">
        <v>324.760976245287</v>
      </c>
      <c r="EE117">
        <v>0</v>
      </c>
      <c r="EF117">
        <v>72.901498986835094</v>
      </c>
      <c r="EG117">
        <v>257.50028562112902</v>
      </c>
      <c r="EH117">
        <v>138.13306254935901</v>
      </c>
      <c r="EI117">
        <v>0</v>
      </c>
    </row>
    <row r="118" spans="1:139" x14ac:dyDescent="0.25">
      <c r="A118" t="s">
        <v>267</v>
      </c>
      <c r="B118">
        <v>1224.1156605296601</v>
      </c>
      <c r="C118">
        <v>1811.5151010832401</v>
      </c>
      <c r="D118">
        <v>1247.11375505148</v>
      </c>
      <c r="E118">
        <v>1459.1994591334201</v>
      </c>
      <c r="F118">
        <v>1532.36556847154</v>
      </c>
      <c r="G118">
        <v>1542.9790278366099</v>
      </c>
      <c r="H118">
        <v>1825.89431958503</v>
      </c>
      <c r="I118">
        <v>1630.59792112022</v>
      </c>
      <c r="J118">
        <v>1500.57429382382</v>
      </c>
      <c r="K118">
        <v>1687.4397959200501</v>
      </c>
      <c r="L118">
        <v>1825.9418147327599</v>
      </c>
      <c r="M118">
        <v>1874.7706100185401</v>
      </c>
      <c r="N118">
        <v>1609.14846290727</v>
      </c>
      <c r="O118">
        <v>1935.81033383622</v>
      </c>
      <c r="P118">
        <v>1902.22962819135</v>
      </c>
      <c r="Q118">
        <v>1900.6649695527401</v>
      </c>
      <c r="R118">
        <v>1431.42293241068</v>
      </c>
      <c r="S118">
        <v>1393.5440107563099</v>
      </c>
      <c r="T118">
        <v>1699.7285322300399</v>
      </c>
      <c r="U118">
        <v>1645.2323104074901</v>
      </c>
      <c r="V118">
        <v>1931.56841327759</v>
      </c>
      <c r="W118">
        <v>1420.40387624955</v>
      </c>
      <c r="X118">
        <v>1673.02438128311</v>
      </c>
      <c r="Y118">
        <v>1350.2508456146199</v>
      </c>
      <c r="Z118">
        <v>1920.33231494539</v>
      </c>
      <c r="AA118">
        <v>1792.9192431731501</v>
      </c>
      <c r="AB118">
        <v>1562.0205011277201</v>
      </c>
      <c r="AC118">
        <v>1512.3114619926901</v>
      </c>
      <c r="AD118">
        <v>1374.9944918941801</v>
      </c>
      <c r="AE118">
        <v>1770.11180719037</v>
      </c>
      <c r="AF118">
        <v>1845.10613866527</v>
      </c>
      <c r="AG118">
        <v>1036.45793254051</v>
      </c>
      <c r="AH118">
        <v>1745.7049000618999</v>
      </c>
      <c r="AI118">
        <v>1384.3798182041</v>
      </c>
      <c r="AJ118">
        <v>1178.1142008066199</v>
      </c>
      <c r="AK118">
        <v>1290.0009813637901</v>
      </c>
      <c r="AL118">
        <v>1219.0357167203199</v>
      </c>
      <c r="AM118">
        <v>1200.58111431311</v>
      </c>
      <c r="AN118">
        <v>1178.32564217351</v>
      </c>
      <c r="AO118">
        <v>1812.65470118233</v>
      </c>
      <c r="AP118">
        <v>1876.2284885793499</v>
      </c>
      <c r="AQ118">
        <v>1168.4693292500799</v>
      </c>
      <c r="AR118">
        <v>1283.6108831024201</v>
      </c>
      <c r="AS118">
        <v>1603.7588040973001</v>
      </c>
      <c r="AT118">
        <v>1659.26477252943</v>
      </c>
      <c r="AU118">
        <v>1478.42911042076</v>
      </c>
      <c r="AV118">
        <v>1826.4790904146</v>
      </c>
      <c r="AW118">
        <v>1718.0965554755901</v>
      </c>
      <c r="AX118">
        <v>1822.7992041569701</v>
      </c>
      <c r="AY118">
        <v>1244.5723253542401</v>
      </c>
      <c r="AZ118">
        <v>1478.9798627483699</v>
      </c>
      <c r="BA118">
        <v>1713.6732147073101</v>
      </c>
      <c r="BB118">
        <v>1687.0768509796501</v>
      </c>
      <c r="BC118">
        <v>1412.4301706639101</v>
      </c>
      <c r="BD118">
        <v>1477.6706753107601</v>
      </c>
      <c r="BE118">
        <v>1630.97331297401</v>
      </c>
      <c r="BF118">
        <v>1141.85645544614</v>
      </c>
      <c r="BG118">
        <v>1520.3031225459199</v>
      </c>
      <c r="BH118">
        <v>1343.6587801390299</v>
      </c>
      <c r="BI118">
        <v>1536.1831566314199</v>
      </c>
      <c r="BJ118">
        <v>1230.9302307437699</v>
      </c>
      <c r="BK118">
        <v>1422.9250494868099</v>
      </c>
      <c r="BL118">
        <v>1039.32705236165</v>
      </c>
      <c r="BM118">
        <v>1513.09415523187</v>
      </c>
      <c r="BN118">
        <v>1611.12845257309</v>
      </c>
      <c r="BO118">
        <v>1796.63053808941</v>
      </c>
      <c r="BP118">
        <v>1610.6373201909</v>
      </c>
      <c r="BQ118">
        <v>1307.60628937469</v>
      </c>
      <c r="BR118">
        <v>1359.9581715004299</v>
      </c>
      <c r="BS118">
        <v>1257.6970318369599</v>
      </c>
      <c r="BT118">
        <v>1669.0857881879799</v>
      </c>
      <c r="BU118">
        <v>1592.47320184827</v>
      </c>
      <c r="BV118">
        <v>1489.7508555665199</v>
      </c>
      <c r="BW118">
        <v>1757.6229323524401</v>
      </c>
      <c r="BX118">
        <v>1220.92422706094</v>
      </c>
      <c r="BY118">
        <v>1233.45633521789</v>
      </c>
      <c r="BZ118">
        <v>1459.7314054532801</v>
      </c>
      <c r="CA118">
        <v>1379.6275440739601</v>
      </c>
      <c r="CB118">
        <v>1580.04096296018</v>
      </c>
      <c r="CC118">
        <v>1346.43252435515</v>
      </c>
      <c r="CD118">
        <v>1734.7245094099401</v>
      </c>
      <c r="CE118">
        <v>1174.5306134182099</v>
      </c>
      <c r="CF118">
        <v>1608.7184892933999</v>
      </c>
      <c r="CG118">
        <v>1759.0604803204201</v>
      </c>
      <c r="CH118">
        <v>1904.20789679416</v>
      </c>
      <c r="CI118">
        <v>1455.3463986751401</v>
      </c>
      <c r="CJ118">
        <v>1177.8932817692501</v>
      </c>
      <c r="CK118">
        <v>1602.86942025851</v>
      </c>
      <c r="CL118">
        <v>1761.5799367485999</v>
      </c>
      <c r="CM118">
        <v>1440.42558452</v>
      </c>
      <c r="CN118">
        <v>1385.2823064894601</v>
      </c>
      <c r="CO118">
        <v>1385.7367006107199</v>
      </c>
      <c r="CP118">
        <v>2125.7866902416699</v>
      </c>
      <c r="CQ118">
        <v>1790.9164222117599</v>
      </c>
      <c r="CR118">
        <v>1377.6607036876501</v>
      </c>
      <c r="CS118">
        <v>1516.4695986566901</v>
      </c>
      <c r="CT118">
        <v>1805.51485229381</v>
      </c>
      <c r="CU118">
        <v>1858.8966287548501</v>
      </c>
      <c r="CV118">
        <v>1874.4462418170999</v>
      </c>
      <c r="CW118">
        <v>1859.05195848072</v>
      </c>
      <c r="CX118">
        <v>1305.3912250783501</v>
      </c>
      <c r="CY118">
        <v>1225.5603665480601</v>
      </c>
      <c r="CZ118">
        <v>1935.7140070042201</v>
      </c>
      <c r="DA118">
        <v>1832.75132421751</v>
      </c>
      <c r="DB118">
        <v>1829.42818922434</v>
      </c>
      <c r="DC118">
        <v>1890.8058421194901</v>
      </c>
      <c r="DD118">
        <v>2011.8080754241801</v>
      </c>
      <c r="DE118">
        <v>1923.8123872973599</v>
      </c>
      <c r="DF118">
        <v>1350.0587843723999</v>
      </c>
      <c r="DG118">
        <v>1222.05066014725</v>
      </c>
      <c r="DH118">
        <v>1179.5415558156001</v>
      </c>
      <c r="DI118">
        <v>1446.34563571638</v>
      </c>
      <c r="DJ118">
        <v>1872.2311195314801</v>
      </c>
      <c r="DK118">
        <v>1210.2029403286199</v>
      </c>
      <c r="DL118">
        <v>1163.4070562657701</v>
      </c>
      <c r="DM118">
        <v>1601.5190591410101</v>
      </c>
      <c r="DN118">
        <v>1525.01595071508</v>
      </c>
      <c r="DO118">
        <v>1543.7348414235901</v>
      </c>
      <c r="DP118">
        <v>1056.0029436939999</v>
      </c>
      <c r="DQ118">
        <v>1422.55981534478</v>
      </c>
      <c r="DR118">
        <v>1369.5748456425599</v>
      </c>
      <c r="DS118">
        <v>1868.1295931903801</v>
      </c>
      <c r="DT118">
        <v>1071.01787862374</v>
      </c>
      <c r="DU118">
        <v>1417.5474952812499</v>
      </c>
      <c r="DV118">
        <v>1076.6543789756299</v>
      </c>
      <c r="DW118">
        <v>1335.7501776439899</v>
      </c>
      <c r="DX118">
        <v>1046.1220435084999</v>
      </c>
      <c r="DY118">
        <v>1786.9762070791401</v>
      </c>
      <c r="DZ118">
        <v>1676.35028794086</v>
      </c>
      <c r="EA118">
        <v>1795.0057107584601</v>
      </c>
      <c r="EB118">
        <v>1800.1645864018101</v>
      </c>
      <c r="EC118">
        <v>1737.58036258829</v>
      </c>
      <c r="ED118">
        <v>1969.63513157732</v>
      </c>
      <c r="EE118">
        <v>1861.1314448768201</v>
      </c>
      <c r="EF118">
        <v>1354.33444295146</v>
      </c>
      <c r="EG118">
        <v>2106.5556864601599</v>
      </c>
      <c r="EH118">
        <v>1568.6983836883801</v>
      </c>
      <c r="EI118">
        <v>1322.98460394325</v>
      </c>
    </row>
    <row r="119" spans="1:139" x14ac:dyDescent="0.25">
      <c r="A119" t="s">
        <v>268</v>
      </c>
      <c r="B119">
        <v>1415.3453951317199</v>
      </c>
      <c r="C119">
        <v>2069.2309504785298</v>
      </c>
      <c r="D119">
        <v>1340.1657747233701</v>
      </c>
      <c r="E119">
        <v>1632.4817961957999</v>
      </c>
      <c r="F119">
        <v>1761.21190801587</v>
      </c>
      <c r="G119">
        <v>1591.9987852512299</v>
      </c>
      <c r="H119">
        <v>2066.13590616478</v>
      </c>
      <c r="I119">
        <v>1838.75705628934</v>
      </c>
      <c r="J119">
        <v>1756.04745917374</v>
      </c>
      <c r="K119">
        <v>1952.59679351508</v>
      </c>
      <c r="L119">
        <v>2020.77813589367</v>
      </c>
      <c r="M119">
        <v>2135.52333023648</v>
      </c>
      <c r="N119">
        <v>1800.73928930234</v>
      </c>
      <c r="O119">
        <v>2137.4635363366001</v>
      </c>
      <c r="P119">
        <v>2141.05246852664</v>
      </c>
      <c r="Q119">
        <v>2122.3526947843302</v>
      </c>
      <c r="R119">
        <v>1660.1380270439799</v>
      </c>
      <c r="S119">
        <v>1568.1618257967</v>
      </c>
      <c r="T119">
        <v>1966.70641410293</v>
      </c>
      <c r="U119">
        <v>1895.2328255217501</v>
      </c>
      <c r="V119">
        <v>2141.1472572590301</v>
      </c>
      <c r="W119">
        <v>1669.26168841867</v>
      </c>
      <c r="X119">
        <v>1900.2029710836</v>
      </c>
      <c r="Y119">
        <v>1592.00544559082</v>
      </c>
      <c r="Z119">
        <v>2174.6783936757902</v>
      </c>
      <c r="AA119">
        <v>2023.24870182256</v>
      </c>
      <c r="AB119">
        <v>1806.94585618417</v>
      </c>
      <c r="AC119">
        <v>1756.69152420622</v>
      </c>
      <c r="AD119">
        <v>1628.7978346684199</v>
      </c>
      <c r="AE119">
        <v>2032.07410637827</v>
      </c>
      <c r="AF119">
        <v>2105.8587564600898</v>
      </c>
      <c r="AG119">
        <v>1218.69229384</v>
      </c>
      <c r="AH119">
        <v>2022.1884825444899</v>
      </c>
      <c r="AI119">
        <v>1605.0341353596</v>
      </c>
      <c r="AJ119">
        <v>1394.2369207854299</v>
      </c>
      <c r="AK119">
        <v>1522.4980259020299</v>
      </c>
      <c r="AL119">
        <v>1431.02539703045</v>
      </c>
      <c r="AM119">
        <v>1406.4142972132499</v>
      </c>
      <c r="AN119">
        <v>1383.1358081814899</v>
      </c>
      <c r="AO119">
        <v>1991.89801852296</v>
      </c>
      <c r="AP119">
        <v>2177.7491604810598</v>
      </c>
      <c r="AQ119">
        <v>1354.57364545934</v>
      </c>
      <c r="AR119">
        <v>1499.9950170738</v>
      </c>
      <c r="AS119">
        <v>1887.43017317145</v>
      </c>
      <c r="AT119">
        <v>1908.2084181985001</v>
      </c>
      <c r="AU119">
        <v>1692.54336495897</v>
      </c>
      <c r="AV119">
        <v>2071.8485288443298</v>
      </c>
      <c r="AW119">
        <v>2002.3110530644201</v>
      </c>
      <c r="AX119">
        <v>2053.0345383448998</v>
      </c>
      <c r="AY119">
        <v>1445.0512318098199</v>
      </c>
      <c r="AZ119">
        <v>1677.1596803160101</v>
      </c>
      <c r="BA119">
        <v>1969.3151472690699</v>
      </c>
      <c r="BB119">
        <v>1914.4486749687301</v>
      </c>
      <c r="BC119">
        <v>1628.0980805421</v>
      </c>
      <c r="BD119">
        <v>1726.0359837722101</v>
      </c>
      <c r="BE119">
        <v>1898.2546558301501</v>
      </c>
      <c r="BF119">
        <v>1325.6182499711399</v>
      </c>
      <c r="BG119">
        <v>1737.3609774070101</v>
      </c>
      <c r="BH119">
        <v>1558.7770927470001</v>
      </c>
      <c r="BI119">
        <v>1782.7429306997601</v>
      </c>
      <c r="BJ119">
        <v>1435.94169356414</v>
      </c>
      <c r="BK119">
        <v>1629.8727326885601</v>
      </c>
      <c r="BL119">
        <v>1222.4480657097699</v>
      </c>
      <c r="BM119">
        <v>1780.8767248327899</v>
      </c>
      <c r="BN119">
        <v>1854.2063582575499</v>
      </c>
      <c r="BO119">
        <v>2067.7285672703401</v>
      </c>
      <c r="BP119">
        <v>1854.87472069756</v>
      </c>
      <c r="BQ119">
        <v>1512.0512707016701</v>
      </c>
      <c r="BR119">
        <v>1562.1678202544099</v>
      </c>
      <c r="BS119">
        <v>1408.1243334984099</v>
      </c>
      <c r="BT119">
        <v>1905.2585921781599</v>
      </c>
      <c r="BU119">
        <v>1837.50954007324</v>
      </c>
      <c r="BV119">
        <v>1693.3009446409401</v>
      </c>
      <c r="BW119">
        <v>1981.7083186022901</v>
      </c>
      <c r="BX119">
        <v>1360.2397789250199</v>
      </c>
      <c r="BY119">
        <v>1428.7024555153901</v>
      </c>
      <c r="BZ119">
        <v>1678.0176422746499</v>
      </c>
      <c r="CA119">
        <v>1586.5066341501299</v>
      </c>
      <c r="CB119">
        <v>1813.01662013085</v>
      </c>
      <c r="CC119">
        <v>1549.6156046613701</v>
      </c>
      <c r="CD119">
        <v>1956.76767721428</v>
      </c>
      <c r="CE119">
        <v>1352.6415626207499</v>
      </c>
      <c r="CF119">
        <v>1840.1518578861401</v>
      </c>
      <c r="CG119">
        <v>2025.2294592410699</v>
      </c>
      <c r="CH119">
        <v>2128.3112572909299</v>
      </c>
      <c r="CI119">
        <v>1665.12680823905</v>
      </c>
      <c r="CJ119">
        <v>1366.1529565613801</v>
      </c>
      <c r="CK119">
        <v>1820.8488984783901</v>
      </c>
      <c r="CL119">
        <v>1976.41946028438</v>
      </c>
      <c r="CM119">
        <v>1608.2292461724501</v>
      </c>
      <c r="CN119">
        <v>1504.4635979126999</v>
      </c>
      <c r="CO119">
        <v>1578.3786211065601</v>
      </c>
      <c r="CP119">
        <v>2332.70034079681</v>
      </c>
      <c r="CQ119">
        <v>2033.08235041442</v>
      </c>
      <c r="CR119">
        <v>1490.0983083332801</v>
      </c>
      <c r="CS119">
        <v>1496.8924210713401</v>
      </c>
      <c r="CT119">
        <v>1823.20435653096</v>
      </c>
      <c r="CU119">
        <v>2083.0657432656899</v>
      </c>
      <c r="CV119">
        <v>2152.6556040771002</v>
      </c>
      <c r="CW119">
        <v>2085.70273301935</v>
      </c>
      <c r="CX119">
        <v>1525.8610991358</v>
      </c>
      <c r="CY119">
        <v>1429.1158855645899</v>
      </c>
      <c r="CZ119">
        <v>2178.1636203416501</v>
      </c>
      <c r="DA119">
        <v>2082.0115454689399</v>
      </c>
      <c r="DB119">
        <v>2110.5484634384302</v>
      </c>
      <c r="DC119">
        <v>2144.3833351405201</v>
      </c>
      <c r="DD119">
        <v>2267.7180761179302</v>
      </c>
      <c r="DE119">
        <v>1799.7598175559899</v>
      </c>
      <c r="DF119">
        <v>1578.8072000847201</v>
      </c>
      <c r="DG119">
        <v>1411.09842425029</v>
      </c>
      <c r="DH119">
        <v>1395.1837646537399</v>
      </c>
      <c r="DI119">
        <v>1703.8597858348701</v>
      </c>
      <c r="DJ119">
        <v>2139.2029373430901</v>
      </c>
      <c r="DK119">
        <v>1430.3160294243701</v>
      </c>
      <c r="DL119">
        <v>1375.2355898835899</v>
      </c>
      <c r="DM119">
        <v>1856.9720953922899</v>
      </c>
      <c r="DN119">
        <v>1795.02004888596</v>
      </c>
      <c r="DO119">
        <v>1768.1334952232201</v>
      </c>
      <c r="DP119">
        <v>1226.9198023275801</v>
      </c>
      <c r="DQ119">
        <v>1637.50371155111</v>
      </c>
      <c r="DR119">
        <v>1589.0409910876599</v>
      </c>
      <c r="DS119">
        <v>1987.1032987266899</v>
      </c>
      <c r="DT119">
        <v>1244.07426855944</v>
      </c>
      <c r="DU119">
        <v>1663.1464524087301</v>
      </c>
      <c r="DV119">
        <v>1247.0041499441199</v>
      </c>
      <c r="DW119">
        <v>1553.2240895862201</v>
      </c>
      <c r="DX119">
        <v>1223.5406620162601</v>
      </c>
      <c r="DY119">
        <v>2063.5357176195998</v>
      </c>
      <c r="DZ119">
        <v>1961.94466765322</v>
      </c>
      <c r="EA119">
        <v>2080.0057110718399</v>
      </c>
      <c r="EB119">
        <v>2070.01179840331</v>
      </c>
      <c r="EC119">
        <v>2019.3027081318701</v>
      </c>
      <c r="ED119">
        <v>1676.93200942764</v>
      </c>
      <c r="EE119">
        <v>2076.5401676177999</v>
      </c>
      <c r="EF119">
        <v>1542.7282051477</v>
      </c>
      <c r="EG119">
        <v>1438.29252545501</v>
      </c>
      <c r="EH119">
        <v>1732.8484472907701</v>
      </c>
      <c r="EI119">
        <v>1548.2839716298699</v>
      </c>
    </row>
    <row r="120" spans="1:139" x14ac:dyDescent="0.25">
      <c r="A120" t="s">
        <v>269</v>
      </c>
      <c r="B120">
        <v>0</v>
      </c>
      <c r="C120">
        <v>0</v>
      </c>
      <c r="D120">
        <v>9.8346374836982502</v>
      </c>
      <c r="E120">
        <v>0</v>
      </c>
      <c r="F120">
        <v>0</v>
      </c>
      <c r="G120">
        <v>87.426443802370002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9.8239649926050294</v>
      </c>
      <c r="BT120">
        <v>0</v>
      </c>
      <c r="BU120">
        <v>0</v>
      </c>
      <c r="BV120">
        <v>206.98463739993599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9.9425713038141499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</row>
    <row r="121" spans="1:139" x14ac:dyDescent="0.25">
      <c r="A121" t="s">
        <v>270</v>
      </c>
      <c r="B121">
        <v>3360.55685059596</v>
      </c>
      <c r="C121">
        <v>4931.1112852942797</v>
      </c>
      <c r="D121">
        <v>2465.6670873889302</v>
      </c>
      <c r="E121">
        <v>3921.7975625620602</v>
      </c>
      <c r="F121">
        <v>4104.63501304479</v>
      </c>
      <c r="G121">
        <v>4266.1783168751199</v>
      </c>
      <c r="H121">
        <v>4932.06376868194</v>
      </c>
      <c r="I121">
        <v>4376.0971793732097</v>
      </c>
      <c r="J121">
        <v>3993.4622440885601</v>
      </c>
      <c r="K121">
        <v>4526.9128813913703</v>
      </c>
      <c r="L121">
        <v>5028.7832440634702</v>
      </c>
      <c r="M121">
        <v>5053.41896087638</v>
      </c>
      <c r="N121">
        <v>4194.5255799297802</v>
      </c>
      <c r="O121">
        <v>5262.9928635720398</v>
      </c>
      <c r="P121">
        <v>5165.0275698938804</v>
      </c>
      <c r="Q121">
        <v>5080.2430570413699</v>
      </c>
      <c r="R121">
        <v>3750.30259024099</v>
      </c>
      <c r="S121">
        <v>3608.3270350709399</v>
      </c>
      <c r="T121">
        <v>4540.3820001855001</v>
      </c>
      <c r="U121">
        <v>4422.6206397291098</v>
      </c>
      <c r="V121">
        <v>5156.1651059759497</v>
      </c>
      <c r="W121">
        <v>3856.3494078091899</v>
      </c>
      <c r="X121">
        <v>4498.5935883725897</v>
      </c>
      <c r="Y121">
        <v>3648.37614095853</v>
      </c>
      <c r="Z121">
        <v>5208.4435226614296</v>
      </c>
      <c r="AA121">
        <v>4807.1310091298201</v>
      </c>
      <c r="AB121">
        <v>4211.4869797020701</v>
      </c>
      <c r="AC121">
        <v>4021.1208313635698</v>
      </c>
      <c r="AD121">
        <v>3690.6425920096499</v>
      </c>
      <c r="AE121">
        <v>4742.9302379896799</v>
      </c>
      <c r="AF121">
        <v>4919.0770187420003</v>
      </c>
      <c r="AG121">
        <v>1581.3514118393</v>
      </c>
      <c r="AH121">
        <v>4704.2258775791897</v>
      </c>
      <c r="AI121">
        <v>3581.5852507498998</v>
      </c>
      <c r="AJ121">
        <v>3160.0780443016101</v>
      </c>
      <c r="AK121">
        <v>3303.3927847680402</v>
      </c>
      <c r="AL121">
        <v>3256.0452027971501</v>
      </c>
      <c r="AM121">
        <v>3218.7021774303198</v>
      </c>
      <c r="AN121">
        <v>2330.3267906730498</v>
      </c>
      <c r="AO121">
        <v>4866.3245817322404</v>
      </c>
      <c r="AP121">
        <v>5043.6807704499797</v>
      </c>
      <c r="AQ121">
        <v>1890.2381608886701</v>
      </c>
      <c r="AR121">
        <v>2903.7734071136601</v>
      </c>
      <c r="AS121">
        <v>4298.2678433844603</v>
      </c>
      <c r="AT121">
        <v>4223.0409176642597</v>
      </c>
      <c r="AU121">
        <v>3818.7522281639899</v>
      </c>
      <c r="AV121">
        <v>4945.9930550733798</v>
      </c>
      <c r="AW121">
        <v>4614.0526105600302</v>
      </c>
      <c r="AX121">
        <v>4939.0499000849404</v>
      </c>
      <c r="AY121">
        <v>2964.5768485569902</v>
      </c>
      <c r="AZ121">
        <v>3879.0161708181199</v>
      </c>
      <c r="BA121">
        <v>4574.1153106878101</v>
      </c>
      <c r="BB121">
        <v>4561.9031504534196</v>
      </c>
      <c r="BC121">
        <v>3613.7932363436798</v>
      </c>
      <c r="BD121">
        <v>3898.9639466538902</v>
      </c>
      <c r="BE121">
        <v>4372.6388656691297</v>
      </c>
      <c r="BF121">
        <v>1606.06023651124</v>
      </c>
      <c r="BG121">
        <v>4029.8984938911499</v>
      </c>
      <c r="BH121">
        <v>3229.98885736275</v>
      </c>
      <c r="BI121">
        <v>4007.1312393826502</v>
      </c>
      <c r="BJ121">
        <v>2918.4762923102799</v>
      </c>
      <c r="BK121">
        <v>3405.13932950355</v>
      </c>
      <c r="BL121">
        <v>1596.0345716255799</v>
      </c>
      <c r="BM121">
        <v>4036.1300567734402</v>
      </c>
      <c r="BN121">
        <v>4304.7606659262601</v>
      </c>
      <c r="BO121">
        <v>4886.1535125239598</v>
      </c>
      <c r="BP121">
        <v>4279.6687106634299</v>
      </c>
      <c r="BQ121">
        <v>3252.6019746910702</v>
      </c>
      <c r="BR121">
        <v>3642.7966056549399</v>
      </c>
      <c r="BS121">
        <v>3032.3688207672499</v>
      </c>
      <c r="BT121">
        <v>4489.33896882933</v>
      </c>
      <c r="BU121">
        <v>4339.5387526670202</v>
      </c>
      <c r="BV121">
        <v>3983.4469553068702</v>
      </c>
      <c r="BW121">
        <v>4787.2977454247102</v>
      </c>
      <c r="BX121">
        <v>2082.4564375990399</v>
      </c>
      <c r="BY121">
        <v>2882.38597503859</v>
      </c>
      <c r="BZ121">
        <v>3849.1783544709701</v>
      </c>
      <c r="CA121">
        <v>3535.8406692439798</v>
      </c>
      <c r="CB121">
        <v>4199.89677792988</v>
      </c>
      <c r="CC121">
        <v>3266.9687383118298</v>
      </c>
      <c r="CD121">
        <v>4705.5327243291003</v>
      </c>
      <c r="CE121">
        <v>1837.8388242025401</v>
      </c>
      <c r="CF121">
        <v>4329.9388159742803</v>
      </c>
      <c r="CG121">
        <v>4735.8333543802601</v>
      </c>
      <c r="CH121">
        <v>5116.6414421924401</v>
      </c>
      <c r="CI121">
        <v>3706.53023038228</v>
      </c>
      <c r="CJ121">
        <v>2246.0318462516202</v>
      </c>
      <c r="CK121">
        <v>4284.6829023561404</v>
      </c>
      <c r="CL121">
        <v>4758.9615397948401</v>
      </c>
      <c r="CM121">
        <v>3804.0244527802802</v>
      </c>
      <c r="CN121">
        <v>4018.1525142508599</v>
      </c>
      <c r="CO121">
        <v>3912.25605949193</v>
      </c>
      <c r="CP121">
        <v>5965.3543362964401</v>
      </c>
      <c r="CQ121">
        <v>4988.0658387748699</v>
      </c>
      <c r="CR121">
        <v>3929.1461909673399</v>
      </c>
      <c r="CS121">
        <v>4369.7171930042396</v>
      </c>
      <c r="CT121">
        <v>5353.2950379256299</v>
      </c>
      <c r="CU121">
        <v>5095.91676122838</v>
      </c>
      <c r="CV121">
        <v>4984.5675908457597</v>
      </c>
      <c r="CW121">
        <v>4932.5989385637804</v>
      </c>
      <c r="CX121">
        <v>3548.7752807963302</v>
      </c>
      <c r="CY121">
        <v>3263.5985340019702</v>
      </c>
      <c r="CZ121">
        <v>5165.0737079977598</v>
      </c>
      <c r="DA121">
        <v>4891.3567258345201</v>
      </c>
      <c r="DB121">
        <v>4941.9673592754798</v>
      </c>
      <c r="DC121">
        <v>5069.4313421449297</v>
      </c>
      <c r="DD121">
        <v>5315.0767037585101</v>
      </c>
      <c r="DE121">
        <v>6115.1792200677801</v>
      </c>
      <c r="DF121">
        <v>3467.5747707791902</v>
      </c>
      <c r="DG121">
        <v>3096.7921912972001</v>
      </c>
      <c r="DH121">
        <v>3176.6294355807499</v>
      </c>
      <c r="DI121">
        <v>3831.6898196390398</v>
      </c>
      <c r="DJ121">
        <v>5070.9866840744498</v>
      </c>
      <c r="DK121">
        <v>1791.1240258882499</v>
      </c>
      <c r="DL121">
        <v>3033.4727646106599</v>
      </c>
      <c r="DM121">
        <v>4317.1257751273997</v>
      </c>
      <c r="DN121">
        <v>4097.7989337730496</v>
      </c>
      <c r="DO121">
        <v>4119.1621711282596</v>
      </c>
      <c r="DP121">
        <v>1583.6726366164301</v>
      </c>
      <c r="DQ121">
        <v>3715.0333703630999</v>
      </c>
      <c r="DR121">
        <v>3764.74845575774</v>
      </c>
      <c r="DS121">
        <v>5406.8958954049504</v>
      </c>
      <c r="DT121">
        <v>1583.99799246681</v>
      </c>
      <c r="DU121">
        <v>3843.28017533211</v>
      </c>
      <c r="DV121">
        <v>1563.6793494845001</v>
      </c>
      <c r="DW121">
        <v>3544.6913373335301</v>
      </c>
      <c r="DX121">
        <v>1584.2868975604999</v>
      </c>
      <c r="DY121">
        <v>4799.4942066188596</v>
      </c>
      <c r="DZ121">
        <v>4504.1725494692</v>
      </c>
      <c r="EA121">
        <v>4838.8698931810504</v>
      </c>
      <c r="EB121">
        <v>4828.3246935699999</v>
      </c>
      <c r="EC121">
        <v>4696.72016343825</v>
      </c>
      <c r="ED121">
        <v>6173.9289510334402</v>
      </c>
      <c r="EE121">
        <v>5171.7502617799601</v>
      </c>
      <c r="EF121">
        <v>3679.7537542264799</v>
      </c>
      <c r="EG121">
        <v>6632.0543087767601</v>
      </c>
      <c r="EH121">
        <v>4364.0790484501504</v>
      </c>
      <c r="EI121">
        <v>3380.3769876515498</v>
      </c>
    </row>
    <row r="122" spans="1:139" x14ac:dyDescent="0.25">
      <c r="A122" t="s">
        <v>271</v>
      </c>
      <c r="B122">
        <v>34.323510805646897</v>
      </c>
      <c r="C122">
        <v>1210.0292143832</v>
      </c>
      <c r="D122">
        <v>214.69397998010001</v>
      </c>
      <c r="E122">
        <v>604.028997367893</v>
      </c>
      <c r="F122">
        <v>721.140179357374</v>
      </c>
      <c r="G122">
        <v>344.084066828299</v>
      </c>
      <c r="H122">
        <v>1138.80755312064</v>
      </c>
      <c r="I122">
        <v>1017.43834513364</v>
      </c>
      <c r="J122">
        <v>811.49721953578296</v>
      </c>
      <c r="K122">
        <v>1060.8263790562801</v>
      </c>
      <c r="L122">
        <v>1269.2744665954899</v>
      </c>
      <c r="M122">
        <v>1269.8938102597499</v>
      </c>
      <c r="N122">
        <v>944.23880532335102</v>
      </c>
      <c r="O122">
        <v>1463.8443323059901</v>
      </c>
      <c r="P122">
        <v>1358.4786049336799</v>
      </c>
      <c r="Q122">
        <v>1334.6722491512901</v>
      </c>
      <c r="R122">
        <v>511.912203603953</v>
      </c>
      <c r="S122">
        <v>490.00064577119599</v>
      </c>
      <c r="T122">
        <v>1112.23300250024</v>
      </c>
      <c r="U122">
        <v>1061.09992284905</v>
      </c>
      <c r="V122">
        <v>1328.4088206977999</v>
      </c>
      <c r="W122">
        <v>573.79233143244505</v>
      </c>
      <c r="X122">
        <v>1009.74535443909</v>
      </c>
      <c r="Y122">
        <v>450.86777904335901</v>
      </c>
      <c r="Z122">
        <v>1378.8651921761</v>
      </c>
      <c r="AA122">
        <v>1070.03355330712</v>
      </c>
      <c r="AB122">
        <v>822.10575524135902</v>
      </c>
      <c r="AC122">
        <v>683.19682212198097</v>
      </c>
      <c r="AD122">
        <v>499.71824259789798</v>
      </c>
      <c r="AE122">
        <v>1126.86376727272</v>
      </c>
      <c r="AF122">
        <v>1224.2154656666501</v>
      </c>
      <c r="AG122">
        <v>14.8703792606817</v>
      </c>
      <c r="AH122">
        <v>1158.8193801924499</v>
      </c>
      <c r="AI122">
        <v>675.99697403078903</v>
      </c>
      <c r="AJ122">
        <v>0</v>
      </c>
      <c r="AK122">
        <v>178.80932400407701</v>
      </c>
      <c r="AL122">
        <v>81.100449039946994</v>
      </c>
      <c r="AM122">
        <v>9.9431549028896207</v>
      </c>
      <c r="AN122">
        <v>108.206335616438</v>
      </c>
      <c r="AO122">
        <v>1222.17336911794</v>
      </c>
      <c r="AP122">
        <v>1337.2013705030299</v>
      </c>
      <c r="AQ122">
        <v>276.51109410864501</v>
      </c>
      <c r="AR122">
        <v>590.05756185685698</v>
      </c>
      <c r="AS122">
        <v>912.08103334069301</v>
      </c>
      <c r="AT122">
        <v>1233.26954883295</v>
      </c>
      <c r="AU122">
        <v>925.06226786104401</v>
      </c>
      <c r="AV122">
        <v>1268.6377563083699</v>
      </c>
      <c r="AW122">
        <v>1073.64890804786</v>
      </c>
      <c r="AX122">
        <v>1278.6504971522199</v>
      </c>
      <c r="AY122">
        <v>461.33910891089101</v>
      </c>
      <c r="AZ122">
        <v>879.59122218587595</v>
      </c>
      <c r="BA122">
        <v>1148.3679352839499</v>
      </c>
      <c r="BB122">
        <v>1131.4339969866101</v>
      </c>
      <c r="BC122">
        <v>772.33345808383206</v>
      </c>
      <c r="BD122">
        <v>766.54395191585195</v>
      </c>
      <c r="BE122">
        <v>982.75266653377298</v>
      </c>
      <c r="BF122">
        <v>227.48307312664701</v>
      </c>
      <c r="BG122">
        <v>884.21469344091599</v>
      </c>
      <c r="BH122">
        <v>700.21365814696401</v>
      </c>
      <c r="BI122">
        <v>746.50901044631598</v>
      </c>
      <c r="BJ122">
        <v>341.45356653733398</v>
      </c>
      <c r="BK122">
        <v>855.54492524403202</v>
      </c>
      <c r="BL122">
        <v>27.069701280227498</v>
      </c>
      <c r="BM122">
        <v>791.267199017199</v>
      </c>
      <c r="BN122">
        <v>965.99035398118599</v>
      </c>
      <c r="BO122">
        <v>1052.3941368078099</v>
      </c>
      <c r="BP122">
        <v>905.76464862593195</v>
      </c>
      <c r="BQ122">
        <v>547.40364188163801</v>
      </c>
      <c r="BR122">
        <v>845.10671364523898</v>
      </c>
      <c r="BS122">
        <v>197.750115275441</v>
      </c>
      <c r="BT122">
        <v>936.01718832736799</v>
      </c>
      <c r="BU122">
        <v>852.05533965450195</v>
      </c>
      <c r="BV122">
        <v>850.51651695218504</v>
      </c>
      <c r="BW122">
        <v>1158.4041220126001</v>
      </c>
      <c r="BX122">
        <v>269.65686983926298</v>
      </c>
      <c r="BY122">
        <v>371.320736205397</v>
      </c>
      <c r="BZ122">
        <v>816.46312633339096</v>
      </c>
      <c r="CA122">
        <v>589.88430012431297</v>
      </c>
      <c r="CB122">
        <v>535.51282171868695</v>
      </c>
      <c r="CC122">
        <v>551.717586047851</v>
      </c>
      <c r="CD122">
        <v>1093.43075435951</v>
      </c>
      <c r="CE122">
        <v>211.05581176381699</v>
      </c>
      <c r="CF122">
        <v>955.63579674728203</v>
      </c>
      <c r="CG122">
        <v>1155.77536322587</v>
      </c>
      <c r="CH122">
        <v>1253.56783532185</v>
      </c>
      <c r="CI122">
        <v>663.04543442201305</v>
      </c>
      <c r="CJ122">
        <v>259.82316362223003</v>
      </c>
      <c r="CK122">
        <v>929.63299110112496</v>
      </c>
      <c r="CL122">
        <v>1172.4894959937999</v>
      </c>
      <c r="CM122">
        <v>775.54318258906903</v>
      </c>
      <c r="CN122">
        <v>81.930003037646799</v>
      </c>
      <c r="CO122">
        <v>312.669116474546</v>
      </c>
      <c r="CP122">
        <v>1563.17327349633</v>
      </c>
      <c r="CQ122">
        <v>1137.1541850721701</v>
      </c>
      <c r="CR122">
        <v>76.880140531833504</v>
      </c>
      <c r="CS122">
        <v>49.648908110662902</v>
      </c>
      <c r="CT122">
        <v>826.75096895779404</v>
      </c>
      <c r="CU122">
        <v>1331.12402518773</v>
      </c>
      <c r="CV122">
        <v>1231.86552058457</v>
      </c>
      <c r="CW122">
        <v>1128.9719275145801</v>
      </c>
      <c r="CX122">
        <v>458.39348691678902</v>
      </c>
      <c r="CY122">
        <v>129.66828152907101</v>
      </c>
      <c r="CZ122">
        <v>1196.50440416845</v>
      </c>
      <c r="DA122">
        <v>1068.74436480797</v>
      </c>
      <c r="DB122">
        <v>1197.4200784658899</v>
      </c>
      <c r="DC122">
        <v>1247.0902004109801</v>
      </c>
      <c r="DD122">
        <v>1363.07876055005</v>
      </c>
      <c r="DE122">
        <v>778.52608069982898</v>
      </c>
      <c r="DF122">
        <v>454.975738785658</v>
      </c>
      <c r="DG122">
        <v>51.010135135135101</v>
      </c>
      <c r="DH122">
        <v>0</v>
      </c>
      <c r="DI122">
        <v>662.84371569703603</v>
      </c>
      <c r="DJ122">
        <v>1308.5416334978499</v>
      </c>
      <c r="DK122">
        <v>491.17505610772599</v>
      </c>
      <c r="DL122">
        <v>7.4672964500051799</v>
      </c>
      <c r="DM122">
        <v>929.98893387665805</v>
      </c>
      <c r="DN122">
        <v>776.18102111533699</v>
      </c>
      <c r="DO122">
        <v>912.54130865829404</v>
      </c>
      <c r="DP122">
        <v>0</v>
      </c>
      <c r="DQ122">
        <v>738.83142366717004</v>
      </c>
      <c r="DR122">
        <v>429.95909538289698</v>
      </c>
      <c r="DS122">
        <v>1205.60322452174</v>
      </c>
      <c r="DT122">
        <v>0</v>
      </c>
      <c r="DU122">
        <v>571.38139741461998</v>
      </c>
      <c r="DV122">
        <v>7.4684136640149701</v>
      </c>
      <c r="DW122">
        <v>418.56949152542302</v>
      </c>
      <c r="DX122">
        <v>9.9426660296225506</v>
      </c>
      <c r="DY122">
        <v>1229.84901883817</v>
      </c>
      <c r="DZ122">
        <v>1015.3391883706799</v>
      </c>
      <c r="EA122">
        <v>1181.1435000742999</v>
      </c>
      <c r="EB122">
        <v>1176.4770521789201</v>
      </c>
      <c r="EC122">
        <v>1090.7374311630001</v>
      </c>
      <c r="ED122">
        <v>338.39668358456697</v>
      </c>
      <c r="EE122">
        <v>1340.5348357160101</v>
      </c>
      <c r="EF122">
        <v>326.56021344696302</v>
      </c>
      <c r="EG122">
        <v>387.29821655171997</v>
      </c>
      <c r="EH122">
        <v>146.656290620682</v>
      </c>
      <c r="EI122">
        <v>322.75676602534901</v>
      </c>
    </row>
    <row r="123" spans="1:139" x14ac:dyDescent="0.25">
      <c r="A123" t="s">
        <v>272</v>
      </c>
      <c r="B123">
        <v>126.270685987029</v>
      </c>
      <c r="C123">
        <v>53.521726990023097</v>
      </c>
      <c r="D123">
        <v>288.57126060723698</v>
      </c>
      <c r="E123">
        <v>228.89857958866199</v>
      </c>
      <c r="F123">
        <v>93.554138673831204</v>
      </c>
      <c r="G123">
        <v>530.52511698750095</v>
      </c>
      <c r="H123">
        <v>30.425822248501699</v>
      </c>
      <c r="I123">
        <v>31.848890948438399</v>
      </c>
      <c r="J123">
        <v>6.9855787966823399</v>
      </c>
      <c r="K123">
        <v>0</v>
      </c>
      <c r="L123">
        <v>95.329055150404102</v>
      </c>
      <c r="M123">
        <v>2.3922526039648502</v>
      </c>
      <c r="N123">
        <v>4.7849870989256296</v>
      </c>
      <c r="O123">
        <v>13.9236637926686</v>
      </c>
      <c r="P123">
        <v>13.6000900752561</v>
      </c>
      <c r="Q123">
        <v>0</v>
      </c>
      <c r="R123">
        <v>77.837680030468704</v>
      </c>
      <c r="S123">
        <v>30.573099275661299</v>
      </c>
      <c r="T123">
        <v>16.325741272152701</v>
      </c>
      <c r="U123">
        <v>0</v>
      </c>
      <c r="V123">
        <v>27.5991369767723</v>
      </c>
      <c r="W123">
        <v>61.504097599824803</v>
      </c>
      <c r="X123">
        <v>57.532655782002699</v>
      </c>
      <c r="Y123">
        <v>38.172191023428702</v>
      </c>
      <c r="Z123">
        <v>13.7891469897999</v>
      </c>
      <c r="AA123">
        <v>16.590336922067198</v>
      </c>
      <c r="AB123">
        <v>69.648665104894505</v>
      </c>
      <c r="AC123">
        <v>50.907565713034501</v>
      </c>
      <c r="AD123">
        <v>9.3030533601544594</v>
      </c>
      <c r="AE123">
        <v>6.9501219508091303</v>
      </c>
      <c r="AF123">
        <v>2.3934911520300801</v>
      </c>
      <c r="AG123">
        <v>0</v>
      </c>
      <c r="AH123">
        <v>11.200165049176301</v>
      </c>
      <c r="AI123">
        <v>0</v>
      </c>
      <c r="AJ123">
        <v>0</v>
      </c>
      <c r="AK123">
        <v>3.9913771509798499</v>
      </c>
      <c r="AL123">
        <v>43.984310593997897</v>
      </c>
      <c r="AM123">
        <v>54.152174751496297</v>
      </c>
      <c r="AN123">
        <v>2.3926334823333399</v>
      </c>
      <c r="AO123">
        <v>0</v>
      </c>
      <c r="AP123">
        <v>0</v>
      </c>
      <c r="AQ123">
        <v>15.9127750410294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6.94334001933926</v>
      </c>
      <c r="AY123">
        <v>0</v>
      </c>
      <c r="AZ123">
        <v>4.7119711099606203</v>
      </c>
      <c r="BA123">
        <v>4.6484320272227002</v>
      </c>
      <c r="BB123">
        <v>0</v>
      </c>
      <c r="BC123">
        <v>7.9743252580502997</v>
      </c>
      <c r="BD123">
        <v>0</v>
      </c>
      <c r="BE123">
        <v>9.9193895284655493</v>
      </c>
      <c r="BF123">
        <v>11.9501276698329</v>
      </c>
      <c r="BG123">
        <v>0</v>
      </c>
      <c r="BH123">
        <v>0</v>
      </c>
      <c r="BI123">
        <v>0</v>
      </c>
      <c r="BJ123">
        <v>9.4348900858237901</v>
      </c>
      <c r="BK123">
        <v>0</v>
      </c>
      <c r="BL123">
        <v>1.9987144455124699</v>
      </c>
      <c r="BM123">
        <v>4.6377361480926602</v>
      </c>
      <c r="BN123">
        <v>2.3901577358275801</v>
      </c>
      <c r="BO123">
        <v>2.39495564879403</v>
      </c>
      <c r="BP123">
        <v>4.77644578396868</v>
      </c>
      <c r="BQ123">
        <v>2.38713957749684</v>
      </c>
      <c r="BR123">
        <v>0</v>
      </c>
      <c r="BS123">
        <v>144.29146718828301</v>
      </c>
      <c r="BT123">
        <v>50.410900263597</v>
      </c>
      <c r="BU123">
        <v>109.315594117079</v>
      </c>
      <c r="BV123">
        <v>55.262148312997702</v>
      </c>
      <c r="BW123">
        <v>71.254127475891494</v>
      </c>
      <c r="BX123">
        <v>156.753982145864</v>
      </c>
      <c r="BY123">
        <v>40.077010088921902</v>
      </c>
      <c r="BZ123">
        <v>0</v>
      </c>
      <c r="CA123">
        <v>2.3948582129972902</v>
      </c>
      <c r="CB123">
        <v>0</v>
      </c>
      <c r="CC123">
        <v>33.046236685480402</v>
      </c>
      <c r="CD123">
        <v>9.5242216126835597</v>
      </c>
      <c r="CE123">
        <v>63.2116550375194</v>
      </c>
      <c r="CF123">
        <v>14.1432355715306</v>
      </c>
      <c r="CG123">
        <v>11.1321784858452</v>
      </c>
      <c r="CH123">
        <v>32.281495147889402</v>
      </c>
      <c r="CI123">
        <v>41.815211207135697</v>
      </c>
      <c r="CJ123">
        <v>6.9623677876978398</v>
      </c>
      <c r="CK123">
        <v>9.5061879219061201</v>
      </c>
      <c r="CL123">
        <v>67.922128091505101</v>
      </c>
      <c r="CM123">
        <v>90.704082788348998</v>
      </c>
      <c r="CN123">
        <v>386.33063930331599</v>
      </c>
      <c r="CO123">
        <v>212.48887791766401</v>
      </c>
      <c r="CP123">
        <v>150.578084380945</v>
      </c>
      <c r="CQ123">
        <v>136.240068174919</v>
      </c>
      <c r="CR123">
        <v>464.87530045134702</v>
      </c>
      <c r="CS123">
        <v>702.342428633086</v>
      </c>
      <c r="CT123">
        <v>497.284904220496</v>
      </c>
      <c r="CU123">
        <v>54.3550465973264</v>
      </c>
      <c r="CV123">
        <v>6.5018456476655198</v>
      </c>
      <c r="CW123">
        <v>2.3933717136846999</v>
      </c>
      <c r="CX123">
        <v>122.071396580787</v>
      </c>
      <c r="CY123">
        <v>57.164620822677399</v>
      </c>
      <c r="CZ123">
        <v>0</v>
      </c>
      <c r="DA123">
        <v>9.5129700459484994</v>
      </c>
      <c r="DB123">
        <v>2.3894445217547098</v>
      </c>
      <c r="DC123">
        <v>0</v>
      </c>
      <c r="DD123">
        <v>7.1562986116764398</v>
      </c>
      <c r="DE123">
        <v>661.79834175634005</v>
      </c>
      <c r="DF123">
        <v>0</v>
      </c>
      <c r="DG123">
        <v>117.29973528985001</v>
      </c>
      <c r="DH123">
        <v>3.84310499220586</v>
      </c>
      <c r="DI123">
        <v>0</v>
      </c>
      <c r="DJ123">
        <v>4.7241899804971696</v>
      </c>
      <c r="DK123">
        <v>0</v>
      </c>
      <c r="DL123">
        <v>0</v>
      </c>
      <c r="DM123">
        <v>35.980977481638902</v>
      </c>
      <c r="DN123">
        <v>18.387186201563601</v>
      </c>
      <c r="DO123">
        <v>6.9544071019798199</v>
      </c>
      <c r="DP123">
        <v>51.1388578009445</v>
      </c>
      <c r="DQ123">
        <v>13.0450023879991</v>
      </c>
      <c r="DR123">
        <v>115.64550397253301</v>
      </c>
      <c r="DS123">
        <v>320.16195441210402</v>
      </c>
      <c r="DT123">
        <v>51.124265243407599</v>
      </c>
      <c r="DU123">
        <v>79.747193296767193</v>
      </c>
      <c r="DV123">
        <v>63.150550918773298</v>
      </c>
      <c r="DW123">
        <v>96.4905947151764</v>
      </c>
      <c r="DX123">
        <v>25.7830466309684</v>
      </c>
      <c r="DY123">
        <v>4.7649605682688003</v>
      </c>
      <c r="DZ123">
        <v>7.2399817009181202</v>
      </c>
      <c r="EA123">
        <v>19.0525753195476</v>
      </c>
      <c r="EB123">
        <v>44.697038095830301</v>
      </c>
      <c r="EC123">
        <v>32.035505716827402</v>
      </c>
      <c r="ED123">
        <v>818.73409403004098</v>
      </c>
      <c r="EE123">
        <v>56.822072305792403</v>
      </c>
      <c r="EF123">
        <v>161.444412728652</v>
      </c>
      <c r="EG123">
        <v>639.59435909180399</v>
      </c>
      <c r="EH123">
        <v>295.71247099585099</v>
      </c>
      <c r="EI123">
        <v>9.5356096641693906</v>
      </c>
    </row>
    <row r="124" spans="1:139" x14ac:dyDescent="0.25">
      <c r="A124" t="s">
        <v>273</v>
      </c>
      <c r="B124">
        <v>78.1898734177215</v>
      </c>
      <c r="C124">
        <v>50.756975921005399</v>
      </c>
      <c r="D124">
        <v>299.874319290595</v>
      </c>
      <c r="E124">
        <v>221.80381667198901</v>
      </c>
      <c r="F124">
        <v>140.05351367244899</v>
      </c>
      <c r="G124">
        <v>413.80207568071802</v>
      </c>
      <c r="H124">
        <v>263.13853666962399</v>
      </c>
      <c r="I124">
        <v>0</v>
      </c>
      <c r="J124">
        <v>0</v>
      </c>
      <c r="K124">
        <v>27.614488164196501</v>
      </c>
      <c r="L124">
        <v>0</v>
      </c>
      <c r="M124">
        <v>291.23552735923801</v>
      </c>
      <c r="N124">
        <v>417.99166045924102</v>
      </c>
      <c r="O124">
        <v>11.9529257927427</v>
      </c>
      <c r="P124">
        <v>27.701939673198101</v>
      </c>
      <c r="Q124">
        <v>174.727750657153</v>
      </c>
      <c r="R124">
        <v>76.433774834437003</v>
      </c>
      <c r="S124">
        <v>265.86077819733998</v>
      </c>
      <c r="T124">
        <v>0</v>
      </c>
      <c r="U124">
        <v>0</v>
      </c>
      <c r="V124">
        <v>416.18162500189698</v>
      </c>
      <c r="W124">
        <v>63.800136650049303</v>
      </c>
      <c r="X124">
        <v>148.71739724457601</v>
      </c>
      <c r="Y124">
        <v>38.775137111517303</v>
      </c>
      <c r="Z124">
        <v>66.161548370680194</v>
      </c>
      <c r="AA124">
        <v>339.07205196248401</v>
      </c>
      <c r="AB124">
        <v>0</v>
      </c>
      <c r="AC124">
        <v>103.76015632386699</v>
      </c>
      <c r="AD124">
        <v>0</v>
      </c>
      <c r="AE124">
        <v>98.7452801772301</v>
      </c>
      <c r="AF124">
        <v>216.12972972972901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50.425531914893597</v>
      </c>
      <c r="AM124">
        <v>0</v>
      </c>
      <c r="AN124">
        <v>17.8050541516245</v>
      </c>
      <c r="AO124">
        <v>216.419495110014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33.543501611170697</v>
      </c>
      <c r="AW124">
        <v>5.9781420765027304</v>
      </c>
      <c r="AX124">
        <v>23.787923416789301</v>
      </c>
      <c r="AY124">
        <v>0</v>
      </c>
      <c r="AZ124">
        <v>27.695652173913</v>
      </c>
      <c r="BA124">
        <v>9.9584662413609699</v>
      </c>
      <c r="BB124">
        <v>0</v>
      </c>
      <c r="BC124">
        <v>0</v>
      </c>
      <c r="BD124">
        <v>0</v>
      </c>
      <c r="BE124">
        <v>0</v>
      </c>
      <c r="BF124">
        <v>11.931914893617</v>
      </c>
      <c r="BG124">
        <v>64.168470445773096</v>
      </c>
      <c r="BH124">
        <v>0</v>
      </c>
      <c r="BI124">
        <v>375.56737588652402</v>
      </c>
      <c r="BJ124">
        <v>67.331154684095793</v>
      </c>
      <c r="BK124">
        <v>0</v>
      </c>
      <c r="BL124">
        <v>1.99806949806949</v>
      </c>
      <c r="BM124">
        <v>3.9885139985642399</v>
      </c>
      <c r="BN124">
        <v>75.249125091560103</v>
      </c>
      <c r="BO124">
        <v>152.46670335718201</v>
      </c>
      <c r="BP124">
        <v>181.283944600138</v>
      </c>
      <c r="BQ124">
        <v>19.814557255447301</v>
      </c>
      <c r="BR124">
        <v>5.9779411764705799</v>
      </c>
      <c r="BS124">
        <v>227.856283023202</v>
      </c>
      <c r="BT124">
        <v>263.09986667627498</v>
      </c>
      <c r="BU124">
        <v>114.39239646978901</v>
      </c>
      <c r="BV124">
        <v>167.39493355481699</v>
      </c>
      <c r="BW124">
        <v>105.949706106588</v>
      </c>
      <c r="BX124">
        <v>149.678873239436</v>
      </c>
      <c r="BY124">
        <v>49.844283746692902</v>
      </c>
      <c r="BZ124">
        <v>15.8920432501729</v>
      </c>
      <c r="CA124">
        <v>145.40226621493301</v>
      </c>
      <c r="CB124">
        <v>496.369047943525</v>
      </c>
      <c r="CC124">
        <v>39.234815877570497</v>
      </c>
      <c r="CD124">
        <v>149.87069306617201</v>
      </c>
      <c r="CE124">
        <v>62.018384131591603</v>
      </c>
      <c r="CF124">
        <v>19.8258598171528</v>
      </c>
      <c r="CG124">
        <v>9.9520843315764207</v>
      </c>
      <c r="CH124">
        <v>200.00826104915299</v>
      </c>
      <c r="CI124">
        <v>167.364991561144</v>
      </c>
      <c r="CJ124">
        <v>19.798590130916399</v>
      </c>
      <c r="CK124">
        <v>113.683323975294</v>
      </c>
      <c r="CL124">
        <v>100.007883838868</v>
      </c>
      <c r="CM124">
        <v>90.486679920477101</v>
      </c>
      <c r="CN124">
        <v>109.920628683693</v>
      </c>
      <c r="CO124">
        <v>145.666666666666</v>
      </c>
      <c r="CP124">
        <v>0</v>
      </c>
      <c r="CQ124">
        <v>166.967860906217</v>
      </c>
      <c r="CR124">
        <v>316.58863446273199</v>
      </c>
      <c r="CS124">
        <v>399.03584960652802</v>
      </c>
      <c r="CT124">
        <v>543.93284411830098</v>
      </c>
      <c r="CU124">
        <v>0</v>
      </c>
      <c r="CV124">
        <v>21.7592039800995</v>
      </c>
      <c r="CW124">
        <v>252.144039735099</v>
      </c>
      <c r="CX124">
        <v>0</v>
      </c>
      <c r="CY124">
        <v>51.381215469613203</v>
      </c>
      <c r="CZ124">
        <v>395.539650109756</v>
      </c>
      <c r="DA124">
        <v>326.41912673546199</v>
      </c>
      <c r="DB124">
        <v>109.438210137224</v>
      </c>
      <c r="DC124">
        <v>192.09590202456701</v>
      </c>
      <c r="DD124">
        <v>377.66184074456999</v>
      </c>
      <c r="DE124">
        <v>627.17908700741305</v>
      </c>
      <c r="DF124">
        <v>33.192929053157698</v>
      </c>
      <c r="DG124">
        <v>109.215384615384</v>
      </c>
      <c r="DH124">
        <v>3.0588235294117601</v>
      </c>
      <c r="DI124">
        <v>0</v>
      </c>
      <c r="DJ124">
        <v>64.234292663153596</v>
      </c>
      <c r="DK124">
        <v>7.9696250593260496</v>
      </c>
      <c r="DL124">
        <v>5.9178082191780801</v>
      </c>
      <c r="DM124">
        <v>64.545197029518803</v>
      </c>
      <c r="DN124">
        <v>0</v>
      </c>
      <c r="DO124">
        <v>5.9846743295019103</v>
      </c>
      <c r="DP124">
        <v>50.700624699663599</v>
      </c>
      <c r="DQ124">
        <v>11.935329147692</v>
      </c>
      <c r="DR124">
        <v>0</v>
      </c>
      <c r="DS124">
        <v>366.95243349101401</v>
      </c>
      <c r="DT124">
        <v>50.655395325708596</v>
      </c>
      <c r="DU124">
        <v>80.973119957205896</v>
      </c>
      <c r="DV124">
        <v>0</v>
      </c>
      <c r="DW124">
        <v>0</v>
      </c>
      <c r="DX124">
        <v>0</v>
      </c>
      <c r="DY124">
        <v>94.003894580042697</v>
      </c>
      <c r="DZ124">
        <v>0</v>
      </c>
      <c r="EA124">
        <v>0</v>
      </c>
      <c r="EB124">
        <v>52.425910931174002</v>
      </c>
      <c r="EC124">
        <v>39.970606246172601</v>
      </c>
      <c r="ED124">
        <v>418.63996524761001</v>
      </c>
      <c r="EE124">
        <v>98.898274594347598</v>
      </c>
      <c r="EF124">
        <v>142.12337098175499</v>
      </c>
      <c r="EG124">
        <v>325.78800380831399</v>
      </c>
      <c r="EH124">
        <v>101.096311475409</v>
      </c>
      <c r="EI124">
        <v>213.77988491486701</v>
      </c>
    </row>
    <row r="125" spans="1:139" x14ac:dyDescent="0.25">
      <c r="A125" t="s">
        <v>274</v>
      </c>
      <c r="B125">
        <v>959.00947318912597</v>
      </c>
      <c r="C125">
        <v>694.99904540870295</v>
      </c>
      <c r="D125">
        <v>97.372990267607307</v>
      </c>
      <c r="E125">
        <v>402.278198660013</v>
      </c>
      <c r="F125">
        <v>553.46084446048303</v>
      </c>
      <c r="G125">
        <v>679.41489947646096</v>
      </c>
      <c r="H125">
        <v>325.27946537059501</v>
      </c>
      <c r="I125">
        <v>344.52178175272098</v>
      </c>
      <c r="J125">
        <v>599.73527465254801</v>
      </c>
      <c r="K125">
        <v>670.72713905615399</v>
      </c>
      <c r="L125">
        <v>259.70816832102798</v>
      </c>
      <c r="M125">
        <v>553.36711477738095</v>
      </c>
      <c r="N125">
        <v>203.816851236015</v>
      </c>
      <c r="O125">
        <v>210.38282446541601</v>
      </c>
      <c r="P125">
        <v>524.30332448666002</v>
      </c>
      <c r="Q125">
        <v>406.68760952672801</v>
      </c>
      <c r="R125">
        <v>724.53921007441295</v>
      </c>
      <c r="S125">
        <v>336.940549635445</v>
      </c>
      <c r="T125">
        <v>511.98384201077101</v>
      </c>
      <c r="U125">
        <v>634.89967947010803</v>
      </c>
      <c r="V125">
        <v>159.55744815856201</v>
      </c>
      <c r="W125">
        <v>979.67451376341796</v>
      </c>
      <c r="X125">
        <v>279.56067231484002</v>
      </c>
      <c r="Y125">
        <v>1011.17051048639</v>
      </c>
      <c r="Z125">
        <v>622.22028030586</v>
      </c>
      <c r="AA125">
        <v>527.27744807121599</v>
      </c>
      <c r="AB125">
        <v>785.64226429775601</v>
      </c>
      <c r="AC125">
        <v>816.40021274598701</v>
      </c>
      <c r="AD125">
        <v>1035.86552897607</v>
      </c>
      <c r="AE125">
        <v>752.95161290322505</v>
      </c>
      <c r="AF125">
        <v>496.34395602925201</v>
      </c>
      <c r="AG125">
        <v>6.25</v>
      </c>
      <c r="AH125">
        <v>846.44279877425902</v>
      </c>
      <c r="AI125">
        <v>298.13226960930501</v>
      </c>
      <c r="AJ125">
        <v>1000.5</v>
      </c>
      <c r="AK125">
        <v>766.82116200948997</v>
      </c>
      <c r="AL125">
        <v>905.75943712307298</v>
      </c>
      <c r="AM125">
        <v>907.67369589345105</v>
      </c>
      <c r="AN125">
        <v>216.52631578947299</v>
      </c>
      <c r="AO125">
        <v>387.43687374749499</v>
      </c>
      <c r="AP125">
        <v>794.55038942648002</v>
      </c>
      <c r="AQ125">
        <v>102.067039106145</v>
      </c>
      <c r="AR125">
        <v>164.267441860465</v>
      </c>
      <c r="AS125">
        <v>996.79479231246103</v>
      </c>
      <c r="AT125">
        <v>90.491910800174907</v>
      </c>
      <c r="AU125">
        <v>76.115646258503403</v>
      </c>
      <c r="AV125">
        <v>490.94715009986101</v>
      </c>
      <c r="AW125">
        <v>870.94699988614298</v>
      </c>
      <c r="AX125">
        <v>366.73821989528699</v>
      </c>
      <c r="AY125">
        <v>121.88585607940399</v>
      </c>
      <c r="AZ125">
        <v>107.56221484861</v>
      </c>
      <c r="BA125">
        <v>501.83461117195998</v>
      </c>
      <c r="BB125">
        <v>253.870458994996</v>
      </c>
      <c r="BC125">
        <v>152.25563909774399</v>
      </c>
      <c r="BD125">
        <v>519.26255924170596</v>
      </c>
      <c r="BE125">
        <v>696.700890992621</v>
      </c>
      <c r="BF125">
        <v>33.6</v>
      </c>
      <c r="BG125">
        <v>244.61092003439299</v>
      </c>
      <c r="BH125">
        <v>103.051849605821</v>
      </c>
      <c r="BI125">
        <v>335.183443989137</v>
      </c>
      <c r="BJ125">
        <v>245.671343105951</v>
      </c>
      <c r="BK125">
        <v>226.49776253979499</v>
      </c>
      <c r="BL125">
        <v>2.5</v>
      </c>
      <c r="BM125">
        <v>805.83141762452101</v>
      </c>
      <c r="BN125">
        <v>437.42706886286902</v>
      </c>
      <c r="BO125">
        <v>624.16034011539602</v>
      </c>
      <c r="BP125">
        <v>526.514418689541</v>
      </c>
      <c r="BQ125">
        <v>152.945619335347</v>
      </c>
      <c r="BR125">
        <v>669.66859593740298</v>
      </c>
      <c r="BS125">
        <v>244.03732793994899</v>
      </c>
      <c r="BT125">
        <v>445.49390940091399</v>
      </c>
      <c r="BU125">
        <v>851.09935437589604</v>
      </c>
      <c r="BV125">
        <v>215.38187014856899</v>
      </c>
      <c r="BW125">
        <v>495.58335512334298</v>
      </c>
      <c r="BX125">
        <v>93.168543159607793</v>
      </c>
      <c r="BY125">
        <v>186.173705248174</v>
      </c>
      <c r="BZ125">
        <v>212.42723821575399</v>
      </c>
      <c r="CA125">
        <v>89.508196721311407</v>
      </c>
      <c r="CB125">
        <v>312.70818875780702</v>
      </c>
      <c r="CC125">
        <v>212.062291407016</v>
      </c>
      <c r="CD125">
        <v>198.31438406174999</v>
      </c>
      <c r="CE125">
        <v>93.729150602654101</v>
      </c>
      <c r="CF125">
        <v>300.04978921354802</v>
      </c>
      <c r="CG125">
        <v>701.01842070513601</v>
      </c>
      <c r="CH125">
        <v>537.03010743701998</v>
      </c>
      <c r="CI125">
        <v>201.532993073277</v>
      </c>
      <c r="CJ125">
        <v>143.832142857142</v>
      </c>
      <c r="CK125">
        <v>313.93212951432099</v>
      </c>
      <c r="CL125">
        <v>287.822170023144</v>
      </c>
      <c r="CM125">
        <v>40.396501345720402</v>
      </c>
      <c r="CN125">
        <v>986.64900108015195</v>
      </c>
      <c r="CO125">
        <v>1009.9650565262</v>
      </c>
      <c r="CP125">
        <v>561.25041791524097</v>
      </c>
      <c r="CQ125">
        <v>860.31591225052603</v>
      </c>
      <c r="CR125">
        <v>701.010022271715</v>
      </c>
      <c r="CS125">
        <v>592.00207468879603</v>
      </c>
      <c r="CT125">
        <v>474.499491860425</v>
      </c>
      <c r="CU125">
        <v>478.75944767441803</v>
      </c>
      <c r="CV125">
        <v>857.499232613083</v>
      </c>
      <c r="CW125">
        <v>491.461130196375</v>
      </c>
      <c r="CX125">
        <v>970.23936453779697</v>
      </c>
      <c r="CY125">
        <v>922.09392538791599</v>
      </c>
      <c r="CZ125">
        <v>643.71064349857397</v>
      </c>
      <c r="DA125">
        <v>626.71391065238595</v>
      </c>
      <c r="DB125">
        <v>764.00573380505</v>
      </c>
      <c r="DC125">
        <v>721.37766907044295</v>
      </c>
      <c r="DD125">
        <v>489.38967577697002</v>
      </c>
      <c r="DE125">
        <v>509.97369179760699</v>
      </c>
      <c r="DF125">
        <v>470.72676991150399</v>
      </c>
      <c r="DG125">
        <v>599.52526280094901</v>
      </c>
      <c r="DH125">
        <v>1024.6990627745699</v>
      </c>
      <c r="DI125">
        <v>794.35051748984597</v>
      </c>
      <c r="DJ125">
        <v>616.25546429990698</v>
      </c>
      <c r="DK125">
        <v>111.5</v>
      </c>
      <c r="DL125">
        <v>812.29733891831904</v>
      </c>
      <c r="DM125">
        <v>660.97070139094399</v>
      </c>
      <c r="DN125">
        <v>1014.827904118</v>
      </c>
      <c r="DO125">
        <v>303.36517130884801</v>
      </c>
      <c r="DP125">
        <v>10.822580645161199</v>
      </c>
      <c r="DQ125">
        <v>277.97970033832701</v>
      </c>
      <c r="DR125">
        <v>982.79439746300204</v>
      </c>
      <c r="DS125">
        <v>250.273311549721</v>
      </c>
      <c r="DT125">
        <v>51.848697394789497</v>
      </c>
      <c r="DU125">
        <v>924.41280838120895</v>
      </c>
      <c r="DV125">
        <v>4.8107019357598597</v>
      </c>
      <c r="DW125">
        <v>660.93735224586203</v>
      </c>
      <c r="DX125">
        <v>0</v>
      </c>
      <c r="DY125">
        <v>528.260707788986</v>
      </c>
      <c r="DZ125">
        <v>972.74859287054403</v>
      </c>
      <c r="EA125">
        <v>909.345047923322</v>
      </c>
      <c r="EB125">
        <v>881.23162365240103</v>
      </c>
      <c r="EC125">
        <v>944.29062529072803</v>
      </c>
      <c r="ED125">
        <v>326.87515108461901</v>
      </c>
      <c r="EE125">
        <v>327.26512849940099</v>
      </c>
      <c r="EF125">
        <v>994.58648601376001</v>
      </c>
      <c r="EG125">
        <v>147.74336283185801</v>
      </c>
      <c r="EH125">
        <v>736.93491140304502</v>
      </c>
      <c r="EI125">
        <v>318.35294117646998</v>
      </c>
    </row>
    <row r="126" spans="1:139" x14ac:dyDescent="0.25">
      <c r="A126" t="s">
        <v>275</v>
      </c>
      <c r="B126">
        <v>1195.5271457756601</v>
      </c>
      <c r="C126">
        <v>1761.6950429905801</v>
      </c>
      <c r="D126">
        <v>1218.28980434802</v>
      </c>
      <c r="E126">
        <v>1421.8190783386499</v>
      </c>
      <c r="F126">
        <v>1492.5327468990199</v>
      </c>
      <c r="G126">
        <v>1439.5460374613999</v>
      </c>
      <c r="H126">
        <v>1781.89329024876</v>
      </c>
      <c r="I126">
        <v>1589.1746145334901</v>
      </c>
      <c r="J126">
        <v>1465.17425305246</v>
      </c>
      <c r="K126">
        <v>1643.8638609314801</v>
      </c>
      <c r="L126">
        <v>1777.6395867851299</v>
      </c>
      <c r="M126">
        <v>1825.14502419017</v>
      </c>
      <c r="N126">
        <v>1575.26803262204</v>
      </c>
      <c r="O126">
        <v>1892.3664660806401</v>
      </c>
      <c r="P126">
        <v>1851.41626786495</v>
      </c>
      <c r="Q126">
        <v>1850.0169293920001</v>
      </c>
      <c r="R126">
        <v>1397.1687500599701</v>
      </c>
      <c r="S126">
        <v>1368.5065186423401</v>
      </c>
      <c r="T126">
        <v>1660.43375171872</v>
      </c>
      <c r="U126">
        <v>1602.0667569407899</v>
      </c>
      <c r="V126">
        <v>1888.3608837714501</v>
      </c>
      <c r="W126">
        <v>1383.8344200957199</v>
      </c>
      <c r="X126">
        <v>1636.27628473866</v>
      </c>
      <c r="Y126">
        <v>1316.88169658229</v>
      </c>
      <c r="Z126">
        <v>1867.24296072526</v>
      </c>
      <c r="AA126">
        <v>1748.1428147762799</v>
      </c>
      <c r="AB126">
        <v>1515.1608415207199</v>
      </c>
      <c r="AC126">
        <v>1467.9651665797401</v>
      </c>
      <c r="AD126">
        <v>1340.8544096754899</v>
      </c>
      <c r="AE126">
        <v>1721.0565149767399</v>
      </c>
      <c r="AF126">
        <v>1802.47134443907</v>
      </c>
      <c r="AG126">
        <v>1035.8906568104501</v>
      </c>
      <c r="AH126">
        <v>1695.7644396103899</v>
      </c>
      <c r="AI126">
        <v>1359.55734407246</v>
      </c>
      <c r="AJ126">
        <v>1154.7578171442101</v>
      </c>
      <c r="AK126">
        <v>1264.7818034045599</v>
      </c>
      <c r="AL126">
        <v>1193.1847217372399</v>
      </c>
      <c r="AM126">
        <v>1176.3886274552599</v>
      </c>
      <c r="AN126">
        <v>1166.2994556035901</v>
      </c>
      <c r="AO126">
        <v>1767.8126625099501</v>
      </c>
      <c r="AP126">
        <v>1826.1367699444399</v>
      </c>
      <c r="AQ126">
        <v>1160.05367496955</v>
      </c>
      <c r="AR126">
        <v>1269.31858707997</v>
      </c>
      <c r="AS126">
        <v>1559.70195730707</v>
      </c>
      <c r="AT126">
        <v>1636.9125327097499</v>
      </c>
      <c r="AU126">
        <v>1457.2652398313101</v>
      </c>
      <c r="AV126">
        <v>1779.3226417841599</v>
      </c>
      <c r="AW126">
        <v>1670.80940555865</v>
      </c>
      <c r="AX126">
        <v>1776.7742366628399</v>
      </c>
      <c r="AY126">
        <v>1230.2024237390899</v>
      </c>
      <c r="AZ126">
        <v>1456.0702851706801</v>
      </c>
      <c r="BA126">
        <v>1675.7523999299599</v>
      </c>
      <c r="BB126">
        <v>1649.6436250120701</v>
      </c>
      <c r="BC126">
        <v>1391.2657158274401</v>
      </c>
      <c r="BD126">
        <v>1445.40978246857</v>
      </c>
      <c r="BE126">
        <v>1588.91272229936</v>
      </c>
      <c r="BF126">
        <v>1127.3979303485801</v>
      </c>
      <c r="BG126">
        <v>1490.14857137801</v>
      </c>
      <c r="BH126">
        <v>1328.37377844818</v>
      </c>
      <c r="BI126">
        <v>1510.9676963808499</v>
      </c>
      <c r="BJ126">
        <v>1214.2753606363001</v>
      </c>
      <c r="BK126">
        <v>1403.4591759126799</v>
      </c>
      <c r="BL126">
        <v>1039.13726574417</v>
      </c>
      <c r="BM126">
        <v>1474.8239014826499</v>
      </c>
      <c r="BN126">
        <v>1574.65194667481</v>
      </c>
      <c r="BO126">
        <v>1754.57570083829</v>
      </c>
      <c r="BP126">
        <v>1572.3986254162</v>
      </c>
      <c r="BQ126">
        <v>1290.1543287402999</v>
      </c>
      <c r="BR126">
        <v>1330.00317129428</v>
      </c>
      <c r="BS126">
        <v>1235.62673427704</v>
      </c>
      <c r="BT126">
        <v>1630.07628297362</v>
      </c>
      <c r="BU126">
        <v>1544.9269970215501</v>
      </c>
      <c r="BV126">
        <v>1458.89789285489</v>
      </c>
      <c r="BW126">
        <v>1710.6715618669</v>
      </c>
      <c r="BX126">
        <v>1188.8667815777301</v>
      </c>
      <c r="BY126">
        <v>1216.07674805702</v>
      </c>
      <c r="BZ126">
        <v>1433.1800718167999</v>
      </c>
      <c r="CA126">
        <v>1363.0141466433599</v>
      </c>
      <c r="CB126">
        <v>1556.48409398524</v>
      </c>
      <c r="CC126">
        <v>1307.2805288677</v>
      </c>
      <c r="CD126">
        <v>1698.51718217948</v>
      </c>
      <c r="CE126">
        <v>1153.9347660884</v>
      </c>
      <c r="CF126">
        <v>1575.9644234812699</v>
      </c>
      <c r="CG126">
        <v>1711.1919848375101</v>
      </c>
      <c r="CH126">
        <v>1849.63382868452</v>
      </c>
      <c r="CI126">
        <v>1425.7424054455</v>
      </c>
      <c r="CJ126">
        <v>1166.8966526167301</v>
      </c>
      <c r="CK126">
        <v>1569.5217507395801</v>
      </c>
      <c r="CL126">
        <v>1710.0866545531401</v>
      </c>
      <c r="CM126">
        <v>1411.60257132376</v>
      </c>
      <c r="CN126">
        <v>1333.2266746657299</v>
      </c>
      <c r="CO126">
        <v>1347.1188484868201</v>
      </c>
      <c r="CP126">
        <v>2058.2080568586998</v>
      </c>
      <c r="CQ126">
        <v>1737.3003133674899</v>
      </c>
      <c r="CR126">
        <v>1343.2684275056299</v>
      </c>
      <c r="CS126">
        <v>1452.8857845017501</v>
      </c>
      <c r="CT126">
        <v>1751.74993562705</v>
      </c>
      <c r="CU126">
        <v>1808.98691851339</v>
      </c>
      <c r="CV126">
        <v>1816.7663633352499</v>
      </c>
      <c r="CW126">
        <v>1809.78590602703</v>
      </c>
      <c r="CX126">
        <v>1270.6137996356999</v>
      </c>
      <c r="CY126">
        <v>1195.5900485141001</v>
      </c>
      <c r="CZ126">
        <v>1881.11520846341</v>
      </c>
      <c r="DA126">
        <v>1780.75731226826</v>
      </c>
      <c r="DB126">
        <v>1780.41117944955</v>
      </c>
      <c r="DC126">
        <v>1836.4355327035901</v>
      </c>
      <c r="DD126">
        <v>1964.0990286644401</v>
      </c>
      <c r="DE126">
        <v>1834.02031800591</v>
      </c>
      <c r="DF126">
        <v>1324.8140279377999</v>
      </c>
      <c r="DG126">
        <v>1198.5416569338099</v>
      </c>
      <c r="DH126">
        <v>1155.93300732185</v>
      </c>
      <c r="DI126">
        <v>1411.9237181654</v>
      </c>
      <c r="DJ126">
        <v>1822.12175661745</v>
      </c>
      <c r="DK126">
        <v>1203.5317967367801</v>
      </c>
      <c r="DL126">
        <v>1140.5924726533401</v>
      </c>
      <c r="DM126">
        <v>1561.2012821257099</v>
      </c>
      <c r="DN126">
        <v>1482.3640691969499</v>
      </c>
      <c r="DO126">
        <v>1512.1833355665401</v>
      </c>
      <c r="DP126">
        <v>1054.12584489289</v>
      </c>
      <c r="DQ126">
        <v>1396.7679542687599</v>
      </c>
      <c r="DR126">
        <v>1333.4700992195701</v>
      </c>
      <c r="DS126">
        <v>1819.68564518516</v>
      </c>
      <c r="DT126">
        <v>1067.2219999553299</v>
      </c>
      <c r="DU126">
        <v>1378.27525842364</v>
      </c>
      <c r="DV126">
        <v>1074.82821308652</v>
      </c>
      <c r="DW126">
        <v>1305.6247691983799</v>
      </c>
      <c r="DX126">
        <v>1045.3151776598099</v>
      </c>
      <c r="DY126">
        <v>1744.85674308178</v>
      </c>
      <c r="DZ126">
        <v>1629.4037230009501</v>
      </c>
      <c r="EA126">
        <v>1742.04401653073</v>
      </c>
      <c r="EB126">
        <v>1739.1219100681001</v>
      </c>
      <c r="EC126">
        <v>1687.0681623888099</v>
      </c>
      <c r="ED126">
        <v>1841.45811646523</v>
      </c>
      <c r="EE126">
        <v>1813.3545596485501</v>
      </c>
      <c r="EF126">
        <v>1301.1594018691601</v>
      </c>
      <c r="EG126">
        <v>1993.2539722619699</v>
      </c>
      <c r="EH126">
        <v>1516.64421603494</v>
      </c>
      <c r="EI126">
        <v>1303.44314427013</v>
      </c>
    </row>
    <row r="127" spans="1:139" x14ac:dyDescent="0.25">
      <c r="A127" t="s">
        <v>276</v>
      </c>
      <c r="B127">
        <v>347.96521960496898</v>
      </c>
      <c r="C127">
        <v>719.27329454099902</v>
      </c>
      <c r="D127">
        <v>384.00180296915102</v>
      </c>
      <c r="E127">
        <v>501.63628072383301</v>
      </c>
      <c r="F127">
        <v>630.16727587429602</v>
      </c>
      <c r="G127">
        <v>836.11982577552601</v>
      </c>
      <c r="H127">
        <v>536.700879370655</v>
      </c>
      <c r="I127">
        <v>324.31080927366298</v>
      </c>
      <c r="J127">
        <v>517.33182680623304</v>
      </c>
      <c r="K127">
        <v>694.146824860744</v>
      </c>
      <c r="L127">
        <v>243.25681103595099</v>
      </c>
      <c r="M127">
        <v>750.94301286799396</v>
      </c>
      <c r="N127">
        <v>418.60881897976202</v>
      </c>
      <c r="O127">
        <v>603.56660694331197</v>
      </c>
      <c r="P127">
        <v>462.14858358607898</v>
      </c>
      <c r="Q127">
        <v>612.777519739897</v>
      </c>
      <c r="R127">
        <v>620.288962671013</v>
      </c>
      <c r="S127">
        <v>324.370774388852</v>
      </c>
      <c r="T127">
        <v>677.81919794939301</v>
      </c>
      <c r="U127">
        <v>547.47521839573199</v>
      </c>
      <c r="V127">
        <v>779.53953348322398</v>
      </c>
      <c r="W127">
        <v>513.79498857994395</v>
      </c>
      <c r="X127">
        <v>624.62243690618197</v>
      </c>
      <c r="Y127">
        <v>406.795000603527</v>
      </c>
      <c r="Z127">
        <v>556.40277257839705</v>
      </c>
      <c r="AA127">
        <v>714.10587443696795</v>
      </c>
      <c r="AB127">
        <v>664.49263665978799</v>
      </c>
      <c r="AC127">
        <v>621.65333614564395</v>
      </c>
      <c r="AD127">
        <v>431.08390274126202</v>
      </c>
      <c r="AE127">
        <v>735.06462638524295</v>
      </c>
      <c r="AF127">
        <v>801.59370383213104</v>
      </c>
      <c r="AG127">
        <v>5.9912959381044404</v>
      </c>
      <c r="AH127">
        <v>725.969706372784</v>
      </c>
      <c r="AI127">
        <v>291.210433015082</v>
      </c>
      <c r="AJ127">
        <v>0</v>
      </c>
      <c r="AK127">
        <v>340.61903683819003</v>
      </c>
      <c r="AL127">
        <v>125.719232486306</v>
      </c>
      <c r="AM127">
        <v>160.31897543841899</v>
      </c>
      <c r="AN127">
        <v>89.993484411180205</v>
      </c>
      <c r="AO127">
        <v>479.09155045588398</v>
      </c>
      <c r="AP127">
        <v>842.17439096528403</v>
      </c>
      <c r="AQ127">
        <v>152.38198308993</v>
      </c>
      <c r="AR127">
        <v>271.31978891161901</v>
      </c>
      <c r="AS127">
        <v>744.14733320465803</v>
      </c>
      <c r="AT127">
        <v>616.02092095849105</v>
      </c>
      <c r="AU127">
        <v>340.72320522248702</v>
      </c>
      <c r="AV127">
        <v>529.20703270245099</v>
      </c>
      <c r="AW127">
        <v>769.54192030267302</v>
      </c>
      <c r="AX127">
        <v>456.46390772664199</v>
      </c>
      <c r="AY127">
        <v>111.135296666724</v>
      </c>
      <c r="AZ127">
        <v>293.18767143044403</v>
      </c>
      <c r="BA127">
        <v>680.13917052371005</v>
      </c>
      <c r="BB127">
        <v>218.256691892872</v>
      </c>
      <c r="BC127">
        <v>258.24973464590897</v>
      </c>
      <c r="BD127">
        <v>586.20859860236305</v>
      </c>
      <c r="BE127">
        <v>609.61902299316205</v>
      </c>
      <c r="BF127">
        <v>73.463223641279001</v>
      </c>
      <c r="BG127">
        <v>310.431379851918</v>
      </c>
      <c r="BH127">
        <v>277.25277807724899</v>
      </c>
      <c r="BI127">
        <v>477.25943698423998</v>
      </c>
      <c r="BJ127">
        <v>218.94024394871499</v>
      </c>
      <c r="BK127">
        <v>386.47433820293998</v>
      </c>
      <c r="BL127">
        <v>5.4633828548768504</v>
      </c>
      <c r="BM127">
        <v>658.91520039195905</v>
      </c>
      <c r="BN127">
        <v>507.32927541143198</v>
      </c>
      <c r="BO127">
        <v>830.334499596245</v>
      </c>
      <c r="BP127">
        <v>676.79697191586399</v>
      </c>
      <c r="BQ127">
        <v>242.747692374102</v>
      </c>
      <c r="BR127">
        <v>574.35524726967003</v>
      </c>
      <c r="BS127">
        <v>289.85791716595099</v>
      </c>
      <c r="BT127">
        <v>596.52809969494001</v>
      </c>
      <c r="BU127">
        <v>734.62458804027199</v>
      </c>
      <c r="BV127">
        <v>189.164693865364</v>
      </c>
      <c r="BW127">
        <v>423.279406358073</v>
      </c>
      <c r="BX127">
        <v>275.40152063014199</v>
      </c>
      <c r="BY127">
        <v>184.96502307893101</v>
      </c>
      <c r="BZ127">
        <v>195.52555015288101</v>
      </c>
      <c r="CA127">
        <v>302.52060492218402</v>
      </c>
      <c r="CB127">
        <v>475.115607824915</v>
      </c>
      <c r="CC127">
        <v>454.70538267731303</v>
      </c>
      <c r="CD127">
        <v>563.59721082692397</v>
      </c>
      <c r="CE127">
        <v>157.447171627426</v>
      </c>
      <c r="CF127">
        <v>565.352307282232</v>
      </c>
      <c r="CG127">
        <v>621.77369100624003</v>
      </c>
      <c r="CH127">
        <v>604.03130644190196</v>
      </c>
      <c r="CI127">
        <v>352.31189945247098</v>
      </c>
      <c r="CJ127">
        <v>155.166983945227</v>
      </c>
      <c r="CK127">
        <v>420.22599964475501</v>
      </c>
      <c r="CL127">
        <v>317.08379558466299</v>
      </c>
      <c r="CM127">
        <v>263.48047771140699</v>
      </c>
      <c r="CN127">
        <v>853.607721778518</v>
      </c>
      <c r="CO127">
        <v>571.87409732930905</v>
      </c>
      <c r="CP127">
        <v>518.834111695876</v>
      </c>
      <c r="CQ127">
        <v>725.25208686951896</v>
      </c>
      <c r="CR127">
        <v>850.82707356798403</v>
      </c>
      <c r="CS127">
        <v>861.85897873017802</v>
      </c>
      <c r="CT127">
        <v>1018.20203014231</v>
      </c>
      <c r="CU127">
        <v>416.89501863194403</v>
      </c>
      <c r="CV127">
        <v>873.405431735923</v>
      </c>
      <c r="CW127">
        <v>576.59293391971005</v>
      </c>
      <c r="CX127">
        <v>407.50890600537798</v>
      </c>
      <c r="CY127">
        <v>173.530947834041</v>
      </c>
      <c r="CZ127">
        <v>755.16810841724703</v>
      </c>
      <c r="DA127">
        <v>706.61367412330799</v>
      </c>
      <c r="DB127">
        <v>759.63658283924406</v>
      </c>
      <c r="DC127">
        <v>716.81984009514701</v>
      </c>
      <c r="DD127">
        <v>875.70355491513897</v>
      </c>
      <c r="DE127">
        <v>1076.55645970711</v>
      </c>
      <c r="DF127">
        <v>343.47906490172301</v>
      </c>
      <c r="DG127">
        <v>327.69143570618797</v>
      </c>
      <c r="DH127">
        <v>11.930501930501901</v>
      </c>
      <c r="DI127">
        <v>546.31338544425398</v>
      </c>
      <c r="DJ127">
        <v>573.10494637036197</v>
      </c>
      <c r="DK127">
        <v>1.9965086654472299</v>
      </c>
      <c r="DL127">
        <v>5.9823248836078697</v>
      </c>
      <c r="DM127">
        <v>607.43147398787698</v>
      </c>
      <c r="DN127">
        <v>654.21000244157301</v>
      </c>
      <c r="DO127">
        <v>286.607405673752</v>
      </c>
      <c r="DP127">
        <v>42.4906818680114</v>
      </c>
      <c r="DQ127">
        <v>239.77639765417899</v>
      </c>
      <c r="DR127">
        <v>446.58178562566701</v>
      </c>
      <c r="DS127">
        <v>808.68044125281301</v>
      </c>
      <c r="DT127">
        <v>62.078276580546699</v>
      </c>
      <c r="DU127">
        <v>494.61030039105299</v>
      </c>
      <c r="DV127">
        <v>60.620758026386</v>
      </c>
      <c r="DW127">
        <v>386.892011124276</v>
      </c>
      <c r="DX127">
        <v>27.727641925170602</v>
      </c>
      <c r="DY127">
        <v>802.44386537584398</v>
      </c>
      <c r="DZ127">
        <v>786.89160821854796</v>
      </c>
      <c r="EA127">
        <v>764.81585204833402</v>
      </c>
      <c r="EB127">
        <v>763.09461879262597</v>
      </c>
      <c r="EC127">
        <v>782.17300489644595</v>
      </c>
      <c r="ED127">
        <v>731.62677742450205</v>
      </c>
      <c r="EE127">
        <v>286.79760095374002</v>
      </c>
      <c r="EF127">
        <v>464.51073233511499</v>
      </c>
      <c r="EG127">
        <v>751.40518840767095</v>
      </c>
      <c r="EH127">
        <v>693.98315182562999</v>
      </c>
      <c r="EI127">
        <v>247.018468669105</v>
      </c>
    </row>
    <row r="128" spans="1:139" x14ac:dyDescent="0.25">
      <c r="A128" t="s">
        <v>277</v>
      </c>
      <c r="B128">
        <v>3006.5091590402199</v>
      </c>
      <c r="C128">
        <v>2814.3477632929298</v>
      </c>
      <c r="D128">
        <v>1634.0244959607401</v>
      </c>
      <c r="E128">
        <v>2345.02766574099</v>
      </c>
      <c r="F128">
        <v>2709.7846988587598</v>
      </c>
      <c r="G128">
        <v>2597.4631718220999</v>
      </c>
      <c r="H128">
        <v>2715.2400551095102</v>
      </c>
      <c r="I128">
        <v>2400.3591443692098</v>
      </c>
      <c r="J128">
        <v>2657.53429647137</v>
      </c>
      <c r="K128">
        <v>2781.0427777027198</v>
      </c>
      <c r="L128">
        <v>2362.33923298949</v>
      </c>
      <c r="M128">
        <v>2872.06368403434</v>
      </c>
      <c r="N128">
        <v>2430.8055654244099</v>
      </c>
      <c r="O128">
        <v>2412.3145030012602</v>
      </c>
      <c r="P128">
        <v>2738.7789704339598</v>
      </c>
      <c r="Q128">
        <v>2775.7141982182802</v>
      </c>
      <c r="R128">
        <v>2808.7746260737699</v>
      </c>
      <c r="S128">
        <v>2177.0738476015799</v>
      </c>
      <c r="T128">
        <v>2792.1724967396599</v>
      </c>
      <c r="U128">
        <v>2706.7859841189602</v>
      </c>
      <c r="V128">
        <v>2764.22335409275</v>
      </c>
      <c r="W128">
        <v>3019.45662717098</v>
      </c>
      <c r="X128">
        <v>2475.4357545603598</v>
      </c>
      <c r="Y128">
        <v>3046.0223896702801</v>
      </c>
      <c r="Z128">
        <v>2808.3449259516201</v>
      </c>
      <c r="AA128">
        <v>2973.9948540791502</v>
      </c>
      <c r="AB128">
        <v>2848.9016837029799</v>
      </c>
      <c r="AC128">
        <v>2882.0018944902099</v>
      </c>
      <c r="AD128">
        <v>3091.8041983995699</v>
      </c>
      <c r="AE128">
        <v>2852.8936626689601</v>
      </c>
      <c r="AF128">
        <v>2953.5486219320201</v>
      </c>
      <c r="AG128">
        <v>1487.60947729545</v>
      </c>
      <c r="AH128">
        <v>2895.4156227715098</v>
      </c>
      <c r="AI128">
        <v>2213.6685066006798</v>
      </c>
      <c r="AJ128">
        <v>3116.3693725293901</v>
      </c>
      <c r="AK128">
        <v>2967.2542396581898</v>
      </c>
      <c r="AL128">
        <v>3020.02600680772</v>
      </c>
      <c r="AM128">
        <v>3029.5126007679701</v>
      </c>
      <c r="AN128">
        <v>2118.04427073537</v>
      </c>
      <c r="AO128">
        <v>2475.9044001127399</v>
      </c>
      <c r="AP128">
        <v>3089.8343313964101</v>
      </c>
      <c r="AQ128">
        <v>1677.8433268972301</v>
      </c>
      <c r="AR128">
        <v>1978.6129340702901</v>
      </c>
      <c r="AS128">
        <v>3042.14191706258</v>
      </c>
      <c r="AT128">
        <v>2288.5182387433601</v>
      </c>
      <c r="AU128">
        <v>1982.1208923274</v>
      </c>
      <c r="AV128">
        <v>2685.9604074764002</v>
      </c>
      <c r="AW128">
        <v>2986.8099204688801</v>
      </c>
      <c r="AX128">
        <v>2535.2304560852999</v>
      </c>
      <c r="AY128">
        <v>1827.46520645388</v>
      </c>
      <c r="AZ128">
        <v>1939.7993064392799</v>
      </c>
      <c r="BA128">
        <v>2708.66961553701</v>
      </c>
      <c r="BB128">
        <v>2345.8117206411498</v>
      </c>
      <c r="BC128">
        <v>2028.58625363698</v>
      </c>
      <c r="BD128">
        <v>2599.8363057578199</v>
      </c>
      <c r="BE128">
        <v>2791.3284192864298</v>
      </c>
      <c r="BF128">
        <v>1611.8550980335699</v>
      </c>
      <c r="BG128">
        <v>2235.1463240069902</v>
      </c>
      <c r="BH128">
        <v>1930.02874539906</v>
      </c>
      <c r="BI128">
        <v>2619.6265894499802</v>
      </c>
      <c r="BJ128">
        <v>2098.6793273390999</v>
      </c>
      <c r="BK128">
        <v>2046.3754194120099</v>
      </c>
      <c r="BL128">
        <v>1489.3759720068999</v>
      </c>
      <c r="BM128">
        <v>2874.3156919685998</v>
      </c>
      <c r="BN128">
        <v>2589.6753829183099</v>
      </c>
      <c r="BO128">
        <v>2991.53891964383</v>
      </c>
      <c r="BP128">
        <v>2753.42540614871</v>
      </c>
      <c r="BQ128">
        <v>1941.08227912342</v>
      </c>
      <c r="BR128">
        <v>2110.1373577404001</v>
      </c>
      <c r="BS128">
        <v>2089.7607325543199</v>
      </c>
      <c r="BT128">
        <v>2729.6815939160301</v>
      </c>
      <c r="BU128">
        <v>2893.1414819413799</v>
      </c>
      <c r="BV128">
        <v>2119.0080822279201</v>
      </c>
      <c r="BW128">
        <v>2621.9341967485102</v>
      </c>
      <c r="BX128">
        <v>1640.96322117113</v>
      </c>
      <c r="BY128">
        <v>1932.2060951215699</v>
      </c>
      <c r="BZ128">
        <v>2122.3296143698999</v>
      </c>
      <c r="CA128">
        <v>1941.9634923173701</v>
      </c>
      <c r="CB128">
        <v>2633.3433022864901</v>
      </c>
      <c r="CC128">
        <v>2060.93096194795</v>
      </c>
      <c r="CD128">
        <v>2389.03725929436</v>
      </c>
      <c r="CE128">
        <v>1726.1900509626601</v>
      </c>
      <c r="CF128">
        <v>2390.9154610882401</v>
      </c>
      <c r="CG128">
        <v>2798.2669781118102</v>
      </c>
      <c r="CH128">
        <v>2875.0495349531602</v>
      </c>
      <c r="CI128">
        <v>2181.8881603013301</v>
      </c>
      <c r="CJ128">
        <v>1788.6627802667599</v>
      </c>
      <c r="CK128">
        <v>2427.9989384721498</v>
      </c>
      <c r="CL128">
        <v>2461.8608586476698</v>
      </c>
      <c r="CM128">
        <v>1825.5791230392599</v>
      </c>
      <c r="CN128">
        <v>2961.2285941499499</v>
      </c>
      <c r="CO128">
        <v>3042.5524242075799</v>
      </c>
      <c r="CP128">
        <v>2804.1977653528602</v>
      </c>
      <c r="CQ128">
        <v>2894.0266374878502</v>
      </c>
      <c r="CR128">
        <v>2686.8345294977698</v>
      </c>
      <c r="CS128">
        <v>2402.8878742206298</v>
      </c>
      <c r="CT128">
        <v>2418.7395859396802</v>
      </c>
      <c r="CU128">
        <v>2587.1191207063698</v>
      </c>
      <c r="CV128">
        <v>2975.2630186425099</v>
      </c>
      <c r="CW128">
        <v>2934.2261317902498</v>
      </c>
      <c r="CX128">
        <v>2730.0052675828802</v>
      </c>
      <c r="CY128">
        <v>2947.39325446169</v>
      </c>
      <c r="CZ128">
        <v>3179.98071616471</v>
      </c>
      <c r="DA128">
        <v>3012.6865747606698</v>
      </c>
      <c r="DB128">
        <v>2976.87437378813</v>
      </c>
      <c r="DC128">
        <v>2993.14931394209</v>
      </c>
      <c r="DD128">
        <v>3132.99521837066</v>
      </c>
      <c r="DE128">
        <v>2288.20839823185</v>
      </c>
      <c r="DF128">
        <v>2615.2738163072099</v>
      </c>
      <c r="DG128">
        <v>2704.6016150567598</v>
      </c>
      <c r="DH128">
        <v>3132.3967576658001</v>
      </c>
      <c r="DI128">
        <v>2906.4574108679199</v>
      </c>
      <c r="DJ128">
        <v>2817.4956780759599</v>
      </c>
      <c r="DK128">
        <v>2023.0092974828001</v>
      </c>
      <c r="DL128">
        <v>2939.9944655284398</v>
      </c>
      <c r="DM128">
        <v>2768.5005232296598</v>
      </c>
      <c r="DN128">
        <v>3050.9976912400598</v>
      </c>
      <c r="DO128">
        <v>2318.51117861087</v>
      </c>
      <c r="DP128">
        <v>1487.1645846049701</v>
      </c>
      <c r="DQ128">
        <v>2156.2030499910102</v>
      </c>
      <c r="DR128">
        <v>3009.0719228073799</v>
      </c>
      <c r="DS128">
        <v>2329.84686439192</v>
      </c>
      <c r="DT128">
        <v>1592.10157706207</v>
      </c>
      <c r="DU128">
        <v>2983.3826309760602</v>
      </c>
      <c r="DV128">
        <v>1499.38682798474</v>
      </c>
      <c r="DW128">
        <v>2717.2572303042998</v>
      </c>
      <c r="DX128">
        <v>1474.52794413274</v>
      </c>
      <c r="DY128">
        <v>2888.16336851902</v>
      </c>
      <c r="DZ128">
        <v>3028.06766610676</v>
      </c>
      <c r="EA128">
        <v>2991.2124978798702</v>
      </c>
      <c r="EB128">
        <v>2948.3758183292498</v>
      </c>
      <c r="EC128">
        <v>3016.7804870053401</v>
      </c>
      <c r="ED128">
        <v>1952.93576537079</v>
      </c>
      <c r="EE128">
        <v>2541.3398533310301</v>
      </c>
      <c r="EF128">
        <v>3006.90975156062</v>
      </c>
      <c r="EG128">
        <v>1338.82166328997</v>
      </c>
      <c r="EH128">
        <v>3290.5303155995198</v>
      </c>
      <c r="EI128">
        <v>2407.7387848591902</v>
      </c>
    </row>
    <row r="129" spans="1:139" x14ac:dyDescent="0.25">
      <c r="A129" t="s">
        <v>278</v>
      </c>
      <c r="B129">
        <v>1784.93957657702</v>
      </c>
      <c r="C129">
        <v>2124.8969093877799</v>
      </c>
      <c r="D129">
        <v>1404.1917340289499</v>
      </c>
      <c r="E129">
        <v>1751.1576109293801</v>
      </c>
      <c r="F129">
        <v>1920.8466392734099</v>
      </c>
      <c r="G129">
        <v>1858.0352277756899</v>
      </c>
      <c r="H129">
        <v>2117.3695757829701</v>
      </c>
      <c r="I129">
        <v>1869.90843101112</v>
      </c>
      <c r="J129">
        <v>1885.6753559430399</v>
      </c>
      <c r="K129">
        <v>2044.3627205584401</v>
      </c>
      <c r="L129">
        <v>1962.0254402518499</v>
      </c>
      <c r="M129">
        <v>2204.71171332529</v>
      </c>
      <c r="N129">
        <v>1904.4338702186401</v>
      </c>
      <c r="O129">
        <v>2079.9250243043098</v>
      </c>
      <c r="P129">
        <v>2146.9469872137402</v>
      </c>
      <c r="Q129">
        <v>2153.86373890809</v>
      </c>
      <c r="R129">
        <v>1886.59358993963</v>
      </c>
      <c r="S129">
        <v>1699.51515511408</v>
      </c>
      <c r="T129">
        <v>2058.08466326282</v>
      </c>
      <c r="U129">
        <v>1986.5724774375799</v>
      </c>
      <c r="V129">
        <v>2233.7902223707601</v>
      </c>
      <c r="W129">
        <v>1932.7059730071701</v>
      </c>
      <c r="X129">
        <v>1964.68978583897</v>
      </c>
      <c r="Y129">
        <v>1888.29094005296</v>
      </c>
      <c r="Z129">
        <v>2188.1255123501301</v>
      </c>
      <c r="AA129">
        <v>2166.91051058018</v>
      </c>
      <c r="AB129">
        <v>1979.4729948778199</v>
      </c>
      <c r="AC129">
        <v>1959.57972242296</v>
      </c>
      <c r="AD129">
        <v>1921.25482898532</v>
      </c>
      <c r="AE129">
        <v>2112.1909284726798</v>
      </c>
      <c r="AF129">
        <v>2202.0955823631498</v>
      </c>
      <c r="AG129">
        <v>1295.8891783929</v>
      </c>
      <c r="AH129">
        <v>2119.8257632764598</v>
      </c>
      <c r="AI129">
        <v>1690.4380318779499</v>
      </c>
      <c r="AJ129">
        <v>1778.1463480319001</v>
      </c>
      <c r="AK129">
        <v>1840.5763833380299</v>
      </c>
      <c r="AL129">
        <v>1787.2136549542599</v>
      </c>
      <c r="AM129">
        <v>1776.03538983521</v>
      </c>
      <c r="AN129">
        <v>1565.0244701552299</v>
      </c>
      <c r="AO129">
        <v>2007.9358520313499</v>
      </c>
      <c r="AP129">
        <v>2274.0109901831001</v>
      </c>
      <c r="AQ129">
        <v>1426.63281287272</v>
      </c>
      <c r="AR129">
        <v>1595.42717461558</v>
      </c>
      <c r="AS129">
        <v>2075.2821150263499</v>
      </c>
      <c r="AT129">
        <v>1947.6732634726</v>
      </c>
      <c r="AU129">
        <v>1700.9014748254899</v>
      </c>
      <c r="AV129">
        <v>2084.4205927500998</v>
      </c>
      <c r="AW129">
        <v>2135.8113129810199</v>
      </c>
      <c r="AX129">
        <v>2021.5699944011601</v>
      </c>
      <c r="AY129">
        <v>1507.0073681572401</v>
      </c>
      <c r="AZ129">
        <v>1673.4549355122899</v>
      </c>
      <c r="BA129">
        <v>2037.05004740298</v>
      </c>
      <c r="BB129">
        <v>1895.5226784563299</v>
      </c>
      <c r="BC129">
        <v>1670.7222065031599</v>
      </c>
      <c r="BD129">
        <v>1854.11924560426</v>
      </c>
      <c r="BE129">
        <v>2013.10873045885</v>
      </c>
      <c r="BF129">
        <v>1389.8656258239</v>
      </c>
      <c r="BG129">
        <v>1775.6665017253599</v>
      </c>
      <c r="BH129">
        <v>1615.1154970555699</v>
      </c>
      <c r="BI129">
        <v>1951.8808225548801</v>
      </c>
      <c r="BJ129">
        <v>1576.2711602787999</v>
      </c>
      <c r="BK129">
        <v>1701.39366284892</v>
      </c>
      <c r="BL129">
        <v>1300.53150394009</v>
      </c>
      <c r="BM129">
        <v>1963.4047511272599</v>
      </c>
      <c r="BN129">
        <v>1925.88266949028</v>
      </c>
      <c r="BO129">
        <v>2189.08803201517</v>
      </c>
      <c r="BP129">
        <v>1983.0407557583301</v>
      </c>
      <c r="BQ129">
        <v>1578.99476205269</v>
      </c>
      <c r="BR129">
        <v>1608.98546532619</v>
      </c>
      <c r="BS129">
        <v>1578.3879542329901</v>
      </c>
      <c r="BT129">
        <v>2017.93711420369</v>
      </c>
      <c r="BU129">
        <v>2012.82813090994</v>
      </c>
      <c r="BV129">
        <v>1720.6982492674499</v>
      </c>
      <c r="BW129">
        <v>2011.2423099199</v>
      </c>
      <c r="BX129">
        <v>1422.2911423192199</v>
      </c>
      <c r="BY129">
        <v>1529.49022562453</v>
      </c>
      <c r="BZ129">
        <v>1708.52355165629</v>
      </c>
      <c r="CA129">
        <v>1637.05024434912</v>
      </c>
      <c r="CB129">
        <v>2000.5195826566601</v>
      </c>
      <c r="CC129">
        <v>1632.66044594911</v>
      </c>
      <c r="CD129">
        <v>1966.56784684173</v>
      </c>
      <c r="CE129">
        <v>1441.6877682556801</v>
      </c>
      <c r="CF129">
        <v>1880.2028375032301</v>
      </c>
      <c r="CG129">
        <v>2091.4728553233399</v>
      </c>
      <c r="CH129">
        <v>2190.7047756700299</v>
      </c>
      <c r="CI129">
        <v>1740.88154729494</v>
      </c>
      <c r="CJ129">
        <v>1461.4323214093499</v>
      </c>
      <c r="CK129">
        <v>1889.9116572699299</v>
      </c>
      <c r="CL129">
        <v>1961.8596675210099</v>
      </c>
      <c r="CM129">
        <v>1593.76518787552</v>
      </c>
      <c r="CN129">
        <v>1877.9146749932499</v>
      </c>
      <c r="CO129">
        <v>1905.82575605032</v>
      </c>
      <c r="CP129">
        <v>2276.54035175336</v>
      </c>
      <c r="CQ129">
        <v>2134.3462111251602</v>
      </c>
      <c r="CR129">
        <v>1791.75533788546</v>
      </c>
      <c r="CS129">
        <v>1753.2282836530301</v>
      </c>
      <c r="CT129">
        <v>1902.7453114771399</v>
      </c>
      <c r="CU129">
        <v>2055.6027420812202</v>
      </c>
      <c r="CV129">
        <v>2225.0373895340699</v>
      </c>
      <c r="CW129">
        <v>2173.4457417236299</v>
      </c>
      <c r="CX129">
        <v>1754.94486049431</v>
      </c>
      <c r="CY129">
        <v>1766.9949939621299</v>
      </c>
      <c r="CZ129">
        <v>2329.6761400670798</v>
      </c>
      <c r="DA129">
        <v>2213.3308026661898</v>
      </c>
      <c r="DB129">
        <v>2202.6185159329598</v>
      </c>
      <c r="DC129">
        <v>2237.4209912827</v>
      </c>
      <c r="DD129">
        <v>2376.1231830746701</v>
      </c>
      <c r="DE129">
        <v>1888.9468454790101</v>
      </c>
      <c r="DF129">
        <v>1783.1647082439199</v>
      </c>
      <c r="DG129">
        <v>1714.6807587457299</v>
      </c>
      <c r="DH129">
        <v>1781.8269041763101</v>
      </c>
      <c r="DI129">
        <v>1929.5999168543001</v>
      </c>
      <c r="DJ129">
        <v>2165.5963546213402</v>
      </c>
      <c r="DK129">
        <v>1597.58766942395</v>
      </c>
      <c r="DL129">
        <v>1730.66436767716</v>
      </c>
      <c r="DM129">
        <v>1983.6074144455899</v>
      </c>
      <c r="DN129">
        <v>2020.2018948924699</v>
      </c>
      <c r="DO129">
        <v>1811.6264967557199</v>
      </c>
      <c r="DP129">
        <v>1299.1488912631301</v>
      </c>
      <c r="DQ129">
        <v>1695.4750384419101</v>
      </c>
      <c r="DR129">
        <v>1884.49279576802</v>
      </c>
      <c r="DS129">
        <v>1957.42226100824</v>
      </c>
      <c r="DT129">
        <v>1344.20273872709</v>
      </c>
      <c r="DU129">
        <v>1919.91402893643</v>
      </c>
      <c r="DV129">
        <v>1311.4964246581201</v>
      </c>
      <c r="DW129">
        <v>1791.7954533142099</v>
      </c>
      <c r="DX129">
        <v>1290.5100070912599</v>
      </c>
      <c r="DY129">
        <v>2144.3871384580598</v>
      </c>
      <c r="DZ129">
        <v>2120.0812908381199</v>
      </c>
      <c r="EA129">
        <v>2184.3394338747398</v>
      </c>
      <c r="EB129">
        <v>2169.4999623940498</v>
      </c>
      <c r="EC129">
        <v>2154.75557050828</v>
      </c>
      <c r="ED129">
        <v>1685.6034281130001</v>
      </c>
      <c r="EE129">
        <v>2032.9596904583</v>
      </c>
      <c r="EF129">
        <v>1870.4278093287701</v>
      </c>
      <c r="EG129">
        <v>1218.0592161723</v>
      </c>
      <c r="EH129">
        <v>2134.1770778332998</v>
      </c>
      <c r="EI129">
        <v>1732.9554332857001</v>
      </c>
    </row>
    <row r="130" spans="1:139" x14ac:dyDescent="0.25">
      <c r="A130" t="s">
        <v>279</v>
      </c>
      <c r="B130">
        <v>1682.63387097027</v>
      </c>
      <c r="C130">
        <v>1602.4013601230299</v>
      </c>
      <c r="D130">
        <v>1165.3410387051299</v>
      </c>
      <c r="E130">
        <v>1296.25435810673</v>
      </c>
      <c r="F130">
        <v>1393.9832189778799</v>
      </c>
      <c r="G130">
        <v>1180.12488694072</v>
      </c>
      <c r="H130">
        <v>1387.08489341414</v>
      </c>
      <c r="I130">
        <v>1283.87170308027</v>
      </c>
      <c r="J130">
        <v>1313.9930691132399</v>
      </c>
      <c r="K130">
        <v>1389.60716877202</v>
      </c>
      <c r="L130">
        <v>1564.8436470566301</v>
      </c>
      <c r="M130">
        <v>1573.84741276915</v>
      </c>
      <c r="N130">
        <v>1458.5145008770401</v>
      </c>
      <c r="O130">
        <v>1564.89206392203</v>
      </c>
      <c r="P130">
        <v>1747.5119736374299</v>
      </c>
      <c r="Q130">
        <v>1590.1616968880601</v>
      </c>
      <c r="R130">
        <v>1405.4634983967701</v>
      </c>
      <c r="S130">
        <v>1092.26800827681</v>
      </c>
      <c r="T130">
        <v>1260.48836026764</v>
      </c>
      <c r="U130">
        <v>1377.5875491162701</v>
      </c>
      <c r="V130">
        <v>1147.98561174473</v>
      </c>
      <c r="W130">
        <v>1498.3921659903599</v>
      </c>
      <c r="X130">
        <v>1242.9579346363601</v>
      </c>
      <c r="Y130">
        <v>1586.0862948435099</v>
      </c>
      <c r="Z130">
        <v>1782.6753554177301</v>
      </c>
      <c r="AA130">
        <v>1409.84361150834</v>
      </c>
      <c r="AB130">
        <v>1342.01201064365</v>
      </c>
      <c r="AC130">
        <v>1368.5151029732799</v>
      </c>
      <c r="AD130">
        <v>1597.02456914646</v>
      </c>
      <c r="AE130">
        <v>1487.18290044127</v>
      </c>
      <c r="AF130">
        <v>1378.7261950137099</v>
      </c>
      <c r="AG130">
        <v>1292.0975532457101</v>
      </c>
      <c r="AH130">
        <v>1536.0979465252899</v>
      </c>
      <c r="AI130">
        <v>1325.5639242248501</v>
      </c>
      <c r="AJ130">
        <v>1778.1463480319001</v>
      </c>
      <c r="AK130">
        <v>1609.13826065833</v>
      </c>
      <c r="AL130">
        <v>1713.1179290065299</v>
      </c>
      <c r="AM130">
        <v>1735.5058895911</v>
      </c>
      <c r="AN130">
        <v>1519.4285581357999</v>
      </c>
      <c r="AO130">
        <v>1402.07236558555</v>
      </c>
      <c r="AP130">
        <v>1600.76851530463</v>
      </c>
      <c r="AQ130">
        <v>1304.9401246584</v>
      </c>
      <c r="AR130">
        <v>1289.0727448298601</v>
      </c>
      <c r="AS130">
        <v>1355.1662867336099</v>
      </c>
      <c r="AT130">
        <v>1007.2380171388299</v>
      </c>
      <c r="AU130">
        <v>1161.0497862540001</v>
      </c>
      <c r="AV130">
        <v>1616.74427008762</v>
      </c>
      <c r="AW130">
        <v>1411.5095722846099</v>
      </c>
      <c r="AX130">
        <v>1585.9859941942</v>
      </c>
      <c r="AY130">
        <v>1316.91436397393</v>
      </c>
      <c r="AZ130">
        <v>1135.0083921590001</v>
      </c>
      <c r="BA130">
        <v>1306.37970040817</v>
      </c>
      <c r="BB130">
        <v>1380.2627592731101</v>
      </c>
      <c r="BC130">
        <v>1260.8381290731199</v>
      </c>
      <c r="BD130">
        <v>1372.59371649015</v>
      </c>
      <c r="BE130">
        <v>1273.3344968111301</v>
      </c>
      <c r="BF130">
        <v>1296.7209302784199</v>
      </c>
      <c r="BG130">
        <v>1262.7942734834901</v>
      </c>
      <c r="BH130">
        <v>1273.9085776112099</v>
      </c>
      <c r="BI130">
        <v>1260.3992131607199</v>
      </c>
      <c r="BJ130">
        <v>1414.0152105566401</v>
      </c>
      <c r="BK130">
        <v>1071.87544988383</v>
      </c>
      <c r="BL130">
        <v>1292.9527110127201</v>
      </c>
      <c r="BM130">
        <v>1392.53657079443</v>
      </c>
      <c r="BN130">
        <v>1266.20672352524</v>
      </c>
      <c r="BO130">
        <v>1322.2995530142</v>
      </c>
      <c r="BP130">
        <v>1363.2290716044699</v>
      </c>
      <c r="BQ130">
        <v>1346.5404786829999</v>
      </c>
      <c r="BR130">
        <v>1001.1790352507001</v>
      </c>
      <c r="BS130">
        <v>1363.05330129507</v>
      </c>
      <c r="BT130">
        <v>1292.5963855886</v>
      </c>
      <c r="BU130">
        <v>1314.7943256815599</v>
      </c>
      <c r="BV130">
        <v>1195.74062476523</v>
      </c>
      <c r="BW130">
        <v>1484.1457797289299</v>
      </c>
      <c r="BX130">
        <v>1245.5083768776301</v>
      </c>
      <c r="BY130">
        <v>1352.9134649165701</v>
      </c>
      <c r="BZ130">
        <v>1243.0199450887999</v>
      </c>
      <c r="CA130">
        <v>1328.82491626761</v>
      </c>
      <c r="CB130">
        <v>1341.54263185335</v>
      </c>
      <c r="CC130">
        <v>1325.8601798895099</v>
      </c>
      <c r="CD130">
        <v>1261.2774744113699</v>
      </c>
      <c r="CE130">
        <v>1327.7757498987501</v>
      </c>
      <c r="CF130">
        <v>1287.2668666402501</v>
      </c>
      <c r="CG130">
        <v>1507.35650316799</v>
      </c>
      <c r="CH130">
        <v>1599.01273116013</v>
      </c>
      <c r="CI130">
        <v>1335.1990504636301</v>
      </c>
      <c r="CJ130">
        <v>1344.9110024029901</v>
      </c>
      <c r="CK130">
        <v>1309.4139738200799</v>
      </c>
      <c r="CL130">
        <v>1445.9795709632399</v>
      </c>
      <c r="CM130">
        <v>1165.0882045255501</v>
      </c>
      <c r="CN130">
        <v>1510.06915614474</v>
      </c>
      <c r="CO130">
        <v>1558.03489108947</v>
      </c>
      <c r="CP130">
        <v>2049.65641775825</v>
      </c>
      <c r="CQ130">
        <v>1596.69094695747</v>
      </c>
      <c r="CR130">
        <v>1446.8553536173599</v>
      </c>
      <c r="CS130">
        <v>1146.02783815359</v>
      </c>
      <c r="CT130">
        <v>1454.81914201568</v>
      </c>
      <c r="CU130">
        <v>1703.4514257291701</v>
      </c>
      <c r="CV130">
        <v>1733.1573691659701</v>
      </c>
      <c r="CW130">
        <v>1460.91997729999</v>
      </c>
      <c r="CX130">
        <v>1449.6306149382999</v>
      </c>
      <c r="CY130">
        <v>1665.6928412859199</v>
      </c>
      <c r="CZ130">
        <v>1396.06411933908</v>
      </c>
      <c r="DA130">
        <v>1358.27211067298</v>
      </c>
      <c r="DB130">
        <v>1575.4951461379401</v>
      </c>
      <c r="DC130">
        <v>1609.6779275076799</v>
      </c>
      <c r="DD130">
        <v>1493.11176950403</v>
      </c>
      <c r="DE130">
        <v>1605.9090391403699</v>
      </c>
      <c r="DF130">
        <v>1553.9240226516099</v>
      </c>
      <c r="DG130">
        <v>1626.73589302459</v>
      </c>
      <c r="DH130">
        <v>1779.44062046146</v>
      </c>
      <c r="DI130">
        <v>1486.61418662651</v>
      </c>
      <c r="DJ130">
        <v>1696.64445861582</v>
      </c>
      <c r="DK130">
        <v>1372.6327595738301</v>
      </c>
      <c r="DL130">
        <v>1727.25006110348</v>
      </c>
      <c r="DM130">
        <v>1237.59170594291</v>
      </c>
      <c r="DN130">
        <v>1435.4465460173001</v>
      </c>
      <c r="DO130">
        <v>1241.8653341822701</v>
      </c>
      <c r="DP130">
        <v>1285.4597370568599</v>
      </c>
      <c r="DQ130">
        <v>1281.1707951211799</v>
      </c>
      <c r="DR130">
        <v>1535.0554501996301</v>
      </c>
      <c r="DS130">
        <v>1564.2957984729501</v>
      </c>
      <c r="DT130">
        <v>1326.7843499031401</v>
      </c>
      <c r="DU130">
        <v>1453.22395072176</v>
      </c>
      <c r="DV130">
        <v>1296.7914217381101</v>
      </c>
      <c r="DW130">
        <v>1509.57693586511</v>
      </c>
      <c r="DX130">
        <v>1283.32966878047</v>
      </c>
      <c r="DY130">
        <v>1367.3706268440999</v>
      </c>
      <c r="DZ130">
        <v>1357.4676356058401</v>
      </c>
      <c r="EA130">
        <v>1589.7464994654199</v>
      </c>
      <c r="EB130">
        <v>1584.93518912941</v>
      </c>
      <c r="EC130">
        <v>1471.1875263044501</v>
      </c>
      <c r="ED130">
        <v>1450.29166567224</v>
      </c>
      <c r="EE130">
        <v>1666.7234145402099</v>
      </c>
      <c r="EF130">
        <v>1546.22121645886</v>
      </c>
      <c r="EG130">
        <v>1162.79290339927</v>
      </c>
      <c r="EH130">
        <v>1249.96355745544</v>
      </c>
      <c r="EI130">
        <v>1450.7655111351301</v>
      </c>
    </row>
    <row r="131" spans="1:139" x14ac:dyDescent="0.25">
      <c r="A131" t="s">
        <v>280</v>
      </c>
      <c r="B131">
        <v>1134.08242029082</v>
      </c>
      <c r="C131">
        <v>1545.75978688694</v>
      </c>
      <c r="D131">
        <v>829.37616573712501</v>
      </c>
      <c r="E131">
        <v>1152.47067049057</v>
      </c>
      <c r="F131">
        <v>1268.03900189719</v>
      </c>
      <c r="G131">
        <v>1157.0772494477401</v>
      </c>
      <c r="H131">
        <v>1521.3090675798001</v>
      </c>
      <c r="I131">
        <v>1338.08735345694</v>
      </c>
      <c r="J131">
        <v>1276.64903435359</v>
      </c>
      <c r="K131">
        <v>1453.3234203551699</v>
      </c>
      <c r="L131">
        <v>1489.2549788337101</v>
      </c>
      <c r="M131">
        <v>1623.7192860759001</v>
      </c>
      <c r="N131">
        <v>1317.67812785659</v>
      </c>
      <c r="O131">
        <v>1554.36136298166</v>
      </c>
      <c r="P131">
        <v>1615.1074744105899</v>
      </c>
      <c r="Q131">
        <v>1609.2861214602001</v>
      </c>
      <c r="R131">
        <v>1197.8227210279799</v>
      </c>
      <c r="S131">
        <v>1050.78969334715</v>
      </c>
      <c r="T131">
        <v>1413.7752507831699</v>
      </c>
      <c r="U131">
        <v>1412.24984957113</v>
      </c>
      <c r="V131">
        <v>1696.08145441032</v>
      </c>
      <c r="W131">
        <v>1282.0103850405901</v>
      </c>
      <c r="X131">
        <v>1313.88704160068</v>
      </c>
      <c r="Y131">
        <v>1237.5416529648001</v>
      </c>
      <c r="Z131">
        <v>1640.0137471886701</v>
      </c>
      <c r="AA131">
        <v>1527.16481162074</v>
      </c>
      <c r="AB131">
        <v>1345.4110831488299</v>
      </c>
      <c r="AC131">
        <v>1307.04264714533</v>
      </c>
      <c r="AD131">
        <v>1264.88891624199</v>
      </c>
      <c r="AE131">
        <v>1506.93653428829</v>
      </c>
      <c r="AF131">
        <v>1550.94523099714</v>
      </c>
      <c r="AG131">
        <v>52.8268800011084</v>
      </c>
      <c r="AH131">
        <v>1520.4928932054099</v>
      </c>
      <c r="AI131">
        <v>1069.2369608930901</v>
      </c>
      <c r="AJ131">
        <v>1129.6817881531199</v>
      </c>
      <c r="AK131">
        <v>1127.9593618932599</v>
      </c>
      <c r="AL131">
        <v>1130.8053039741901</v>
      </c>
      <c r="AM131">
        <v>1120.0659864776401</v>
      </c>
      <c r="AN131">
        <v>696.00178131445398</v>
      </c>
      <c r="AO131">
        <v>1484.6941670846199</v>
      </c>
      <c r="AP131">
        <v>1620.24910956131</v>
      </c>
      <c r="AQ131">
        <v>503.84220835549797</v>
      </c>
      <c r="AR131">
        <v>793.87528896759102</v>
      </c>
      <c r="AS131">
        <v>1429.99999999999</v>
      </c>
      <c r="AT131">
        <v>1157.4434325038001</v>
      </c>
      <c r="AU131">
        <v>1053.84604251414</v>
      </c>
      <c r="AV131">
        <v>1545.5936744922401</v>
      </c>
      <c r="AW131">
        <v>1504.5533553882001</v>
      </c>
      <c r="AX131">
        <v>1514.55406841165</v>
      </c>
      <c r="AY131">
        <v>799.14078106925501</v>
      </c>
      <c r="AZ131">
        <v>1098.43839554736</v>
      </c>
      <c r="BA131">
        <v>1423.54588300829</v>
      </c>
      <c r="BB131">
        <v>1380.59299695757</v>
      </c>
      <c r="BC131">
        <v>1020.48304112162</v>
      </c>
      <c r="BD131">
        <v>1226.61243017591</v>
      </c>
      <c r="BE131">
        <v>1402.7212819259601</v>
      </c>
      <c r="BF131">
        <v>525.44030539013602</v>
      </c>
      <c r="BG131">
        <v>1204.94222420696</v>
      </c>
      <c r="BH131">
        <v>860.77173216947097</v>
      </c>
      <c r="BI131">
        <v>1282.1059178343701</v>
      </c>
      <c r="BJ131">
        <v>844.61977218848301</v>
      </c>
      <c r="BK131">
        <v>873.21922147548605</v>
      </c>
      <c r="BL131">
        <v>16.299813648461701</v>
      </c>
      <c r="BM131">
        <v>1329.50933985046</v>
      </c>
      <c r="BN131">
        <v>1337.40334119658</v>
      </c>
      <c r="BO131">
        <v>1522.6277750352299</v>
      </c>
      <c r="BP131">
        <v>1354.6771460888499</v>
      </c>
      <c r="BQ131">
        <v>894.99761041641398</v>
      </c>
      <c r="BR131">
        <v>1113.90075380708</v>
      </c>
      <c r="BS131">
        <v>837.40874825679896</v>
      </c>
      <c r="BT131">
        <v>1398.8438291381301</v>
      </c>
      <c r="BU131">
        <v>1377.4128328301799</v>
      </c>
      <c r="BV131">
        <v>1171.8069657880201</v>
      </c>
      <c r="BW131">
        <v>1465.31110369935</v>
      </c>
      <c r="BX131">
        <v>754.65327085358103</v>
      </c>
      <c r="BY131">
        <v>819.61732772896505</v>
      </c>
      <c r="BZ131">
        <v>1135.91225816324</v>
      </c>
      <c r="CA131">
        <v>984.86808059104499</v>
      </c>
      <c r="CB131">
        <v>1383.2471702959699</v>
      </c>
      <c r="CC131">
        <v>980.20197242047095</v>
      </c>
      <c r="CD131">
        <v>1397.77531849873</v>
      </c>
      <c r="CE131">
        <v>658.37975508038596</v>
      </c>
      <c r="CF131">
        <v>1284.14155608806</v>
      </c>
      <c r="CG131">
        <v>1501.7348004142</v>
      </c>
      <c r="CH131">
        <v>1625.94096055058</v>
      </c>
      <c r="CI131">
        <v>1067.37157143072</v>
      </c>
      <c r="CJ131">
        <v>615.718624375736</v>
      </c>
      <c r="CK131">
        <v>1294.4813701860401</v>
      </c>
      <c r="CL131">
        <v>1427.6256379706399</v>
      </c>
      <c r="CM131">
        <v>1070.43326736273</v>
      </c>
      <c r="CN131">
        <v>1146.4582522380899</v>
      </c>
      <c r="CO131">
        <v>1217.07699873091</v>
      </c>
      <c r="CP131">
        <v>1757.5337879220101</v>
      </c>
      <c r="CQ131">
        <v>1523.3515572164199</v>
      </c>
      <c r="CR131">
        <v>1136.41561014642</v>
      </c>
      <c r="CS131">
        <v>1084.8038424169599</v>
      </c>
      <c r="CT131">
        <v>1411.0894188724501</v>
      </c>
      <c r="CU131">
        <v>1560.2440320199701</v>
      </c>
      <c r="CV131">
        <v>1585.00039636063</v>
      </c>
      <c r="CW131">
        <v>1548.15965822516</v>
      </c>
      <c r="CX131">
        <v>1151.01820015475</v>
      </c>
      <c r="CY131">
        <v>1124.5226349567799</v>
      </c>
      <c r="CZ131">
        <v>1693.6066546525301</v>
      </c>
      <c r="DA131">
        <v>1579.6185021203501</v>
      </c>
      <c r="DB131">
        <v>1586.4470268109701</v>
      </c>
      <c r="DC131">
        <v>1639.35773537109</v>
      </c>
      <c r="DD131">
        <v>1726.4712260967101</v>
      </c>
      <c r="DE131">
        <v>1345.5096939898399</v>
      </c>
      <c r="DF131">
        <v>1073.30440936488</v>
      </c>
      <c r="DG131">
        <v>1034.03107478691</v>
      </c>
      <c r="DH131">
        <v>1133.5635358018401</v>
      </c>
      <c r="DI131">
        <v>1271.3329751252199</v>
      </c>
      <c r="DJ131">
        <v>1606.53708998096</v>
      </c>
      <c r="DK131">
        <v>452.09332160744202</v>
      </c>
      <c r="DL131">
        <v>1077.1108472892699</v>
      </c>
      <c r="DM131">
        <v>1373.3611850477801</v>
      </c>
      <c r="DN131">
        <v>1365.7233848119399</v>
      </c>
      <c r="DO131">
        <v>1238.5904469854499</v>
      </c>
      <c r="DP131">
        <v>153.47215726994</v>
      </c>
      <c r="DQ131">
        <v>1090.0488568972901</v>
      </c>
      <c r="DR131">
        <v>1227.8544623076</v>
      </c>
      <c r="DS131">
        <v>1506.60513278493</v>
      </c>
      <c r="DT131">
        <v>284.51026913388</v>
      </c>
      <c r="DU131">
        <v>1268.6464430798901</v>
      </c>
      <c r="DV131">
        <v>388.523389446902</v>
      </c>
      <c r="DW131">
        <v>1139.64482574819</v>
      </c>
      <c r="DX131">
        <v>87.409471817498201</v>
      </c>
      <c r="DY131">
        <v>1509.9844434407901</v>
      </c>
      <c r="DZ131">
        <v>1481.1245554444099</v>
      </c>
      <c r="EA131">
        <v>1563.1800694122101</v>
      </c>
      <c r="EB131">
        <v>1544.3216868151301</v>
      </c>
      <c r="EC131">
        <v>1518.4023893471399</v>
      </c>
      <c r="ED131">
        <v>1112.76851668637</v>
      </c>
      <c r="EE131">
        <v>1550.69116429827</v>
      </c>
      <c r="EF131">
        <v>1180.55536671303</v>
      </c>
      <c r="EG131">
        <v>1133.2465671694499</v>
      </c>
      <c r="EH131">
        <v>1405.14456119797</v>
      </c>
      <c r="EI131">
        <v>1051.03717239599</v>
      </c>
    </row>
    <row r="132" spans="1:139" x14ac:dyDescent="0.25">
      <c r="A132" t="s">
        <v>281</v>
      </c>
      <c r="B132">
        <v>1232.8114772306601</v>
      </c>
      <c r="C132">
        <v>1762.68463678019</v>
      </c>
      <c r="D132">
        <v>1273.5931990420099</v>
      </c>
      <c r="E132">
        <v>1459.4247642892201</v>
      </c>
      <c r="F132">
        <v>1505.9120812393901</v>
      </c>
      <c r="G132">
        <v>1355.87191781826</v>
      </c>
      <c r="H132">
        <v>1822.0834438162201</v>
      </c>
      <c r="I132">
        <v>1636.7737432983899</v>
      </c>
      <c r="J132">
        <v>1503.0874426621599</v>
      </c>
      <c r="K132">
        <v>1656.5458118181</v>
      </c>
      <c r="L132">
        <v>1817.89610346316</v>
      </c>
      <c r="M132">
        <v>1834.2746215785301</v>
      </c>
      <c r="N132">
        <v>1630.77027439426</v>
      </c>
      <c r="O132">
        <v>1909.24458289778</v>
      </c>
      <c r="P132">
        <v>1873.2165416652199</v>
      </c>
      <c r="Q132">
        <v>1861.4312924864901</v>
      </c>
      <c r="R132">
        <v>1407.39230411375</v>
      </c>
      <c r="S132">
        <v>1385.5102971578699</v>
      </c>
      <c r="T132">
        <v>1678.38862634414</v>
      </c>
      <c r="U132">
        <v>1633.7714294208899</v>
      </c>
      <c r="V132">
        <v>1886.9551744558501</v>
      </c>
      <c r="W132">
        <v>1401.6706372537799</v>
      </c>
      <c r="X132">
        <v>1663.1962071457001</v>
      </c>
      <c r="Y132">
        <v>1345.69876643009</v>
      </c>
      <c r="Z132">
        <v>1876.4820433496</v>
      </c>
      <c r="AA132">
        <v>1758.37478921</v>
      </c>
      <c r="AB132">
        <v>1526.1088268539399</v>
      </c>
      <c r="AC132">
        <v>1490.9989253874701</v>
      </c>
      <c r="AD132">
        <v>1371.9667078728901</v>
      </c>
      <c r="AE132">
        <v>1727.7465993072501</v>
      </c>
      <c r="AF132">
        <v>1802.3004494545601</v>
      </c>
      <c r="AG132">
        <v>1214.7058823529401</v>
      </c>
      <c r="AH132">
        <v>1696.4779184305601</v>
      </c>
      <c r="AI132">
        <v>1441.7856379811799</v>
      </c>
      <c r="AJ132">
        <v>1211.9079603067901</v>
      </c>
      <c r="AK132">
        <v>1302.61500831384</v>
      </c>
      <c r="AL132">
        <v>1234.0055432936899</v>
      </c>
      <c r="AM132">
        <v>1219.33876252249</v>
      </c>
      <c r="AN132">
        <v>1204.20657924073</v>
      </c>
      <c r="AO132">
        <v>1785.2020802116199</v>
      </c>
      <c r="AP132">
        <v>1824.05519993349</v>
      </c>
      <c r="AQ132">
        <v>1294.6196946151299</v>
      </c>
      <c r="AR132">
        <v>1361.82631378768</v>
      </c>
      <c r="AS132">
        <v>1574.9478885759499</v>
      </c>
      <c r="AT132">
        <v>1671.2347505027601</v>
      </c>
      <c r="AU132">
        <v>1549.13273982194</v>
      </c>
      <c r="AV132">
        <v>1798.70109150608</v>
      </c>
      <c r="AW132">
        <v>1684.8841319211499</v>
      </c>
      <c r="AX132">
        <v>1808.8831749758899</v>
      </c>
      <c r="AY132">
        <v>1351.72388472741</v>
      </c>
      <c r="AZ132">
        <v>1542.46581389009</v>
      </c>
      <c r="BA132">
        <v>1685.50042827282</v>
      </c>
      <c r="BB132">
        <v>1712.21137876175</v>
      </c>
      <c r="BC132">
        <v>1488.95271015665</v>
      </c>
      <c r="BD132">
        <v>1488.11079880531</v>
      </c>
      <c r="BE132">
        <v>1619.15663599503</v>
      </c>
      <c r="BF132">
        <v>1278.7044054430601</v>
      </c>
      <c r="BG132">
        <v>1555.56139899192</v>
      </c>
      <c r="BH132">
        <v>1441.0849838238701</v>
      </c>
      <c r="BI132">
        <v>1566.26642034069</v>
      </c>
      <c r="BJ132">
        <v>1317.12325911844</v>
      </c>
      <c r="BK132">
        <v>1441.0300947906701</v>
      </c>
      <c r="BL132">
        <v>1219.3216696040899</v>
      </c>
      <c r="BM132">
        <v>1490.68655210934</v>
      </c>
      <c r="BN132">
        <v>1622.47771873943</v>
      </c>
      <c r="BO132">
        <v>1782.6963370410999</v>
      </c>
      <c r="BP132">
        <v>1586.57478132752</v>
      </c>
      <c r="BQ132">
        <v>1399.25798375926</v>
      </c>
      <c r="BR132">
        <v>1339.54756935471</v>
      </c>
      <c r="BS132">
        <v>1303.3672526061</v>
      </c>
      <c r="BT132">
        <v>1665.8099782736599</v>
      </c>
      <c r="BU132">
        <v>1543.87637253909</v>
      </c>
      <c r="BV132">
        <v>1519.94298769536</v>
      </c>
      <c r="BW132">
        <v>1734.3737139889599</v>
      </c>
      <c r="BX132">
        <v>1301.58342664565</v>
      </c>
      <c r="BY132">
        <v>1325.75922285361</v>
      </c>
      <c r="BZ132">
        <v>1519.5846526776199</v>
      </c>
      <c r="CA132">
        <v>1484.8829915612801</v>
      </c>
      <c r="CB132">
        <v>1636.11320885848</v>
      </c>
      <c r="CC132">
        <v>1359.48378932162</v>
      </c>
      <c r="CD132">
        <v>1755.8998830821599</v>
      </c>
      <c r="CE132">
        <v>1287.76656589049</v>
      </c>
      <c r="CF132">
        <v>1631.1639495102199</v>
      </c>
      <c r="CG132">
        <v>1729.56981366115</v>
      </c>
      <c r="CH132">
        <v>1856.5081517074</v>
      </c>
      <c r="CI132">
        <v>1509.6323154281399</v>
      </c>
      <c r="CJ132">
        <v>1293.91100702576</v>
      </c>
      <c r="CK132">
        <v>1633.56486472045</v>
      </c>
      <c r="CL132">
        <v>1756.0365543789501</v>
      </c>
      <c r="CM132">
        <v>1503.47513716343</v>
      </c>
      <c r="CN132">
        <v>1311.83060547117</v>
      </c>
      <c r="CO132">
        <v>1350.2729036425801</v>
      </c>
      <c r="CP132">
        <v>2040.7821232246799</v>
      </c>
      <c r="CQ132">
        <v>1723.02027853807</v>
      </c>
      <c r="CR132">
        <v>1297.7582152709599</v>
      </c>
      <c r="CS132">
        <v>1260.52127275771</v>
      </c>
      <c r="CT132">
        <v>1636.6279702655299</v>
      </c>
      <c r="CU132">
        <v>1825.4414185984599</v>
      </c>
      <c r="CV132">
        <v>1825.0097976693401</v>
      </c>
      <c r="CW132">
        <v>1825.3986162301201</v>
      </c>
      <c r="CX132">
        <v>1248.3707057341501</v>
      </c>
      <c r="CY132">
        <v>1219.3825572189</v>
      </c>
      <c r="CZ132">
        <v>1883.07259407478</v>
      </c>
      <c r="DA132">
        <v>1776.31868243958</v>
      </c>
      <c r="DB132">
        <v>1797.0572494189</v>
      </c>
      <c r="DC132">
        <v>1842.00164550005</v>
      </c>
      <c r="DD132">
        <v>1918.8510273710999</v>
      </c>
      <c r="DE132">
        <v>1640.8020128585699</v>
      </c>
      <c r="DF132">
        <v>1378.99012024373</v>
      </c>
      <c r="DG132">
        <v>1220.1020209629401</v>
      </c>
      <c r="DH132">
        <v>1213.3877270580099</v>
      </c>
      <c r="DI132">
        <v>1432.24192624178</v>
      </c>
      <c r="DJ132">
        <v>1844.9582667116299</v>
      </c>
      <c r="DK132">
        <v>1324.7205727415801</v>
      </c>
      <c r="DL132">
        <v>1192.08651534879</v>
      </c>
      <c r="DM132">
        <v>1581.4794141325499</v>
      </c>
      <c r="DN132">
        <v>1499.4927313548801</v>
      </c>
      <c r="DO132">
        <v>1582.6189455107501</v>
      </c>
      <c r="DP132">
        <v>1225.80468862361</v>
      </c>
      <c r="DQ132">
        <v>1479.6258543521301</v>
      </c>
      <c r="DR132">
        <v>1347.83814145065</v>
      </c>
      <c r="DS132">
        <v>1791.3853346902799</v>
      </c>
      <c r="DT132">
        <v>1225.7323741007101</v>
      </c>
      <c r="DU132">
        <v>1387.50314317416</v>
      </c>
      <c r="DV132">
        <v>1243.48271745856</v>
      </c>
      <c r="DW132">
        <v>1349.3295902296099</v>
      </c>
      <c r="DX132">
        <v>1222.1201972450999</v>
      </c>
      <c r="DY132">
        <v>1753.49491176028</v>
      </c>
      <c r="DZ132">
        <v>1640.1017480687101</v>
      </c>
      <c r="EA132">
        <v>1748.74568275467</v>
      </c>
      <c r="EB132">
        <v>1739.8208450069101</v>
      </c>
      <c r="EC132">
        <v>1692.67885001784</v>
      </c>
      <c r="ED132">
        <v>1065.7193800320799</v>
      </c>
      <c r="EE132">
        <v>1844.8435101419</v>
      </c>
      <c r="EF132">
        <v>1308.2097775611301</v>
      </c>
      <c r="EG132">
        <v>785.34671690356595</v>
      </c>
      <c r="EH132">
        <v>1524.5710784640501</v>
      </c>
      <c r="EI132">
        <v>1391.3362403270601</v>
      </c>
    </row>
    <row r="133" spans="1:139" x14ac:dyDescent="0.25">
      <c r="A133" t="s">
        <v>28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83.869574672392901</v>
      </c>
      <c r="EG133">
        <v>0</v>
      </c>
      <c r="EH133">
        <v>0</v>
      </c>
      <c r="EI133">
        <v>0</v>
      </c>
    </row>
    <row r="134" spans="1:139" x14ac:dyDescent="0.25">
      <c r="A134" t="s">
        <v>28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132.374077754572</v>
      </c>
      <c r="H134">
        <v>147.45713495603701</v>
      </c>
      <c r="I134">
        <v>0</v>
      </c>
      <c r="J134">
        <v>0</v>
      </c>
      <c r="K134">
        <v>19.464509925946601</v>
      </c>
      <c r="L134">
        <v>0</v>
      </c>
      <c r="M134">
        <v>0</v>
      </c>
      <c r="N134">
        <v>36.088121972472898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82.330828288578005</v>
      </c>
      <c r="AA134">
        <v>70.770276632705901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29.4208580781184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33.384291677979498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118.180606497871</v>
      </c>
      <c r="BJ134">
        <v>15.2159786855176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23.099327514489001</v>
      </c>
      <c r="BQ134">
        <v>0</v>
      </c>
      <c r="BR134">
        <v>0</v>
      </c>
      <c r="BS134">
        <v>15.3607302092502</v>
      </c>
      <c r="BT134">
        <v>91.188790847424301</v>
      </c>
      <c r="BU134">
        <v>0</v>
      </c>
      <c r="BV134">
        <v>0</v>
      </c>
      <c r="BW134">
        <v>0</v>
      </c>
      <c r="BX134">
        <v>0</v>
      </c>
      <c r="BY134">
        <v>2.2549131459317899</v>
      </c>
      <c r="BZ134">
        <v>0</v>
      </c>
      <c r="CA134">
        <v>0</v>
      </c>
      <c r="CB134">
        <v>0</v>
      </c>
      <c r="CC134">
        <v>7.7296577259310597</v>
      </c>
      <c r="CD134">
        <v>30.148283495714299</v>
      </c>
      <c r="CE134">
        <v>0</v>
      </c>
      <c r="CF134">
        <v>0</v>
      </c>
      <c r="CG134">
        <v>0</v>
      </c>
      <c r="CH134">
        <v>47.5965614019293</v>
      </c>
      <c r="CI134">
        <v>7.7260526576161803</v>
      </c>
      <c r="CJ134">
        <v>0</v>
      </c>
      <c r="CK134">
        <v>0</v>
      </c>
      <c r="CL134">
        <v>28.7346117557484</v>
      </c>
      <c r="CM134">
        <v>0</v>
      </c>
      <c r="CN134">
        <v>27.491086554031799</v>
      </c>
      <c r="CO134">
        <v>0</v>
      </c>
      <c r="CP134">
        <v>2.8238855586651699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7.9574715719191902</v>
      </c>
      <c r="CZ134">
        <v>215.726128046198</v>
      </c>
      <c r="DA134">
        <v>62.332882660550801</v>
      </c>
      <c r="DB134">
        <v>23.326515218895</v>
      </c>
      <c r="DC134">
        <v>52.281080690914102</v>
      </c>
      <c r="DD134">
        <v>110.107891187753</v>
      </c>
      <c r="DE134">
        <v>0</v>
      </c>
      <c r="DF134">
        <v>0</v>
      </c>
      <c r="DG134">
        <v>23.4393578422887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45.033877306416699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15.7752893674968</v>
      </c>
      <c r="ED134">
        <v>29.4441936260659</v>
      </c>
      <c r="EE134">
        <v>0</v>
      </c>
      <c r="EF134">
        <v>0</v>
      </c>
      <c r="EG134">
        <v>44.3291480723665</v>
      </c>
      <c r="EH134">
        <v>11.879472292514199</v>
      </c>
      <c r="EI134">
        <v>0</v>
      </c>
    </row>
    <row r="135" spans="1:139" x14ac:dyDescent="0.25">
      <c r="A135" t="s">
        <v>28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83.869574672392901</v>
      </c>
      <c r="EG135">
        <v>0</v>
      </c>
      <c r="EH135">
        <v>0</v>
      </c>
      <c r="EI135">
        <v>0</v>
      </c>
    </row>
    <row r="136" spans="1:139" x14ac:dyDescent="0.25">
      <c r="A136" t="s">
        <v>285</v>
      </c>
      <c r="B136">
        <v>1275.3849413426799</v>
      </c>
      <c r="C136">
        <v>1868.6872102530499</v>
      </c>
      <c r="D136">
        <v>741.57867501092505</v>
      </c>
      <c r="E136">
        <v>1304.52434592185</v>
      </c>
      <c r="F136">
        <v>1483.64035129887</v>
      </c>
      <c r="G136">
        <v>1481.93892444323</v>
      </c>
      <c r="H136">
        <v>1634.7514765298099</v>
      </c>
      <c r="I136">
        <v>1521.43094468407</v>
      </c>
      <c r="J136">
        <v>1519.7640956989001</v>
      </c>
      <c r="K136">
        <v>1734.7286418614999</v>
      </c>
      <c r="L136">
        <v>1702.1616878797199</v>
      </c>
      <c r="M136">
        <v>1865.2047045213001</v>
      </c>
      <c r="N136">
        <v>1098.78825452917</v>
      </c>
      <c r="O136">
        <v>1650.3345874082399</v>
      </c>
      <c r="P136">
        <v>1947.9768791771</v>
      </c>
      <c r="Q136">
        <v>1814.5100840106199</v>
      </c>
      <c r="R136">
        <v>1455.2481911950499</v>
      </c>
      <c r="S136">
        <v>938.76434364138902</v>
      </c>
      <c r="T136">
        <v>1641.38159550351</v>
      </c>
      <c r="U136">
        <v>1687.0252915968699</v>
      </c>
      <c r="V136">
        <v>1331.1945975905601</v>
      </c>
      <c r="W136">
        <v>1493.1685041437499</v>
      </c>
      <c r="X136">
        <v>1386.33570769677</v>
      </c>
      <c r="Y136">
        <v>1420.6778436565601</v>
      </c>
      <c r="Z136">
        <v>1982.4546092881601</v>
      </c>
      <c r="AA136">
        <v>1654.7983083772001</v>
      </c>
      <c r="AB136">
        <v>1604.47786918733</v>
      </c>
      <c r="AC136">
        <v>1553.0040319756699</v>
      </c>
      <c r="AD136">
        <v>1450.7361608778101</v>
      </c>
      <c r="AE136">
        <v>1819.59776437856</v>
      </c>
      <c r="AF136">
        <v>1743.1728127214201</v>
      </c>
      <c r="AG136">
        <v>41.028453492203397</v>
      </c>
      <c r="AH136">
        <v>1837.2893633907499</v>
      </c>
      <c r="AI136">
        <v>1145.6606215054301</v>
      </c>
      <c r="AJ136">
        <v>1234.5132267224601</v>
      </c>
      <c r="AK136">
        <v>1337.10712663148</v>
      </c>
      <c r="AL136">
        <v>1264.45007585246</v>
      </c>
      <c r="AM136">
        <v>1247.0257078211901</v>
      </c>
      <c r="AN136">
        <v>769.066266232624</v>
      </c>
      <c r="AO136">
        <v>1537.4744925391699</v>
      </c>
      <c r="AP136">
        <v>1943.30870797891</v>
      </c>
      <c r="AQ136">
        <v>466.93035534199299</v>
      </c>
      <c r="AR136">
        <v>776.15905932820397</v>
      </c>
      <c r="AS136">
        <v>1694.8407257037099</v>
      </c>
      <c r="AT136">
        <v>1058.8923872954699</v>
      </c>
      <c r="AU136">
        <v>974.39899690935897</v>
      </c>
      <c r="AV136">
        <v>1854.4147086888399</v>
      </c>
      <c r="AW136">
        <v>1794.68220346267</v>
      </c>
      <c r="AX136">
        <v>1743.06161499067</v>
      </c>
      <c r="AY136">
        <v>741.75060396347396</v>
      </c>
      <c r="AZ136">
        <v>1031.7397603949501</v>
      </c>
      <c r="BA136">
        <v>1629.2352457868301</v>
      </c>
      <c r="BB136">
        <v>1536.2360065061901</v>
      </c>
      <c r="BC136">
        <v>989.31429206218604</v>
      </c>
      <c r="BD136">
        <v>1428.2714256904701</v>
      </c>
      <c r="BE136">
        <v>1673.3559378775001</v>
      </c>
      <c r="BF136">
        <v>348.09305515181899</v>
      </c>
      <c r="BG136">
        <v>1261.30246722319</v>
      </c>
      <c r="BH136">
        <v>770.14399734661299</v>
      </c>
      <c r="BI136">
        <v>1218.6777116652499</v>
      </c>
      <c r="BJ136">
        <v>867.97202958827302</v>
      </c>
      <c r="BK136">
        <v>775.58083310695702</v>
      </c>
      <c r="BL136">
        <v>14.8746460862431</v>
      </c>
      <c r="BM136">
        <v>1570.2894324851</v>
      </c>
      <c r="BN136">
        <v>1502.0191213522701</v>
      </c>
      <c r="BO136">
        <v>1759.51590644458</v>
      </c>
      <c r="BP136">
        <v>1521.9129020739899</v>
      </c>
      <c r="BQ136">
        <v>844.47821923411198</v>
      </c>
      <c r="BR136">
        <v>1283.2684400151199</v>
      </c>
      <c r="BS136">
        <v>874.41272349929795</v>
      </c>
      <c r="BT136">
        <v>1532.2180707146499</v>
      </c>
      <c r="BU136">
        <v>1643.80911991417</v>
      </c>
      <c r="BV136">
        <v>1134.0224653099201</v>
      </c>
      <c r="BW136">
        <v>1727.91353657951</v>
      </c>
      <c r="BX136">
        <v>551.254371224588</v>
      </c>
      <c r="BY136">
        <v>800.36989338293995</v>
      </c>
      <c r="BZ136">
        <v>1178.53459645112</v>
      </c>
      <c r="CA136">
        <v>806.93618332068104</v>
      </c>
      <c r="CB136">
        <v>1183.08549443317</v>
      </c>
      <c r="CC136">
        <v>961.58710990443399</v>
      </c>
      <c r="CD136">
        <v>1424.2088257990099</v>
      </c>
      <c r="CE136">
        <v>533.26697015370098</v>
      </c>
      <c r="CF136">
        <v>1396.54263613223</v>
      </c>
      <c r="CG136">
        <v>1802.2319072052701</v>
      </c>
      <c r="CH136">
        <v>1892.04559136386</v>
      </c>
      <c r="CI136">
        <v>1046.48550062048</v>
      </c>
      <c r="CJ136">
        <v>569.08386275333896</v>
      </c>
      <c r="CK136">
        <v>1365.09743040075</v>
      </c>
      <c r="CL136">
        <v>1639.74522107179</v>
      </c>
      <c r="CM136">
        <v>1005.43628999125</v>
      </c>
      <c r="CN136">
        <v>1416.0375667749599</v>
      </c>
      <c r="CO136">
        <v>1437.5718430240699</v>
      </c>
      <c r="CP136">
        <v>2199.16337491698</v>
      </c>
      <c r="CQ136">
        <v>1868.4125181690999</v>
      </c>
      <c r="CR136">
        <v>1386.82398335893</v>
      </c>
      <c r="CS136">
        <v>1470.1511540310701</v>
      </c>
      <c r="CT136">
        <v>1699.11305004927</v>
      </c>
      <c r="CU136">
        <v>1890.3926731465299</v>
      </c>
      <c r="CV136">
        <v>1942.5672270930199</v>
      </c>
      <c r="CW136">
        <v>1773.1873254316199</v>
      </c>
      <c r="CX136">
        <v>1342.12610341813</v>
      </c>
      <c r="CY136">
        <v>1263.7988612616</v>
      </c>
      <c r="CZ136">
        <v>1914.6389657288601</v>
      </c>
      <c r="DA136">
        <v>1814.7483055472801</v>
      </c>
      <c r="DB136">
        <v>1892.90982238433</v>
      </c>
      <c r="DC136">
        <v>1932.27331446158</v>
      </c>
      <c r="DD136">
        <v>1846.3291918490499</v>
      </c>
      <c r="DE136">
        <v>1868.7374283168199</v>
      </c>
      <c r="DF136">
        <v>1224.9211810524801</v>
      </c>
      <c r="DG136">
        <v>1213.4478737499501</v>
      </c>
      <c r="DH136">
        <v>1237.97263052224</v>
      </c>
      <c r="DI136">
        <v>1489.74126580493</v>
      </c>
      <c r="DJ136">
        <v>1928.91811586617</v>
      </c>
      <c r="DK136">
        <v>504.52200683397598</v>
      </c>
      <c r="DL136">
        <v>1200.0277402694401</v>
      </c>
      <c r="DM136">
        <v>1638.2153600377101</v>
      </c>
      <c r="DN136">
        <v>1608.9817832118699</v>
      </c>
      <c r="DO136">
        <v>1355.83998766578</v>
      </c>
      <c r="DP136">
        <v>107.221432861607</v>
      </c>
      <c r="DQ136">
        <v>1147.5888916660799</v>
      </c>
      <c r="DR136">
        <v>1430.8417032387699</v>
      </c>
      <c r="DS136">
        <v>1753.9959210592301</v>
      </c>
      <c r="DT136">
        <v>268.17236077554298</v>
      </c>
      <c r="DU136">
        <v>1486.0200813113099</v>
      </c>
      <c r="DV136">
        <v>189.707274141472</v>
      </c>
      <c r="DW136">
        <v>1346.6008180675699</v>
      </c>
      <c r="DX136">
        <v>49.588955264869</v>
      </c>
      <c r="DY136">
        <v>1741.1381457926</v>
      </c>
      <c r="DZ136">
        <v>1769.10209507894</v>
      </c>
      <c r="EA136">
        <v>1889.36182437145</v>
      </c>
      <c r="EB136">
        <v>1878.1264171509099</v>
      </c>
      <c r="EC136">
        <v>1829.13158816031</v>
      </c>
      <c r="ED136">
        <v>1865.3034811561699</v>
      </c>
      <c r="EE136">
        <v>1837.55844843506</v>
      </c>
      <c r="EF136">
        <v>1377.8852712958501</v>
      </c>
      <c r="EG136">
        <v>2002.95923444406</v>
      </c>
      <c r="EH136">
        <v>1543.3944236545201</v>
      </c>
      <c r="EI136">
        <v>1076.45602708775</v>
      </c>
    </row>
    <row r="137" spans="1:139" x14ac:dyDescent="0.25">
      <c r="A137" t="s">
        <v>286</v>
      </c>
      <c r="B137">
        <v>1078.62864186463</v>
      </c>
      <c r="C137">
        <v>1674.8333948664599</v>
      </c>
      <c r="D137">
        <v>1166.4112267977</v>
      </c>
      <c r="E137">
        <v>1342.6143614704199</v>
      </c>
      <c r="F137">
        <v>1406.7064457967001</v>
      </c>
      <c r="G137">
        <v>1330.70893829691</v>
      </c>
      <c r="H137">
        <v>1707.67904154954</v>
      </c>
      <c r="I137">
        <v>1532.0235828899999</v>
      </c>
      <c r="J137">
        <v>1386.6959798994901</v>
      </c>
      <c r="K137">
        <v>1560.68944184113</v>
      </c>
      <c r="L137">
        <v>1726.7219154458301</v>
      </c>
      <c r="M137">
        <v>1738.0172140521199</v>
      </c>
      <c r="N137">
        <v>1488.9793387674399</v>
      </c>
      <c r="O137">
        <v>1848.5137347971599</v>
      </c>
      <c r="P137">
        <v>1778.6399763198999</v>
      </c>
      <c r="Q137">
        <v>1774.9851885723299</v>
      </c>
      <c r="R137">
        <v>1327.18428333879</v>
      </c>
      <c r="S137">
        <v>1289.9632685680799</v>
      </c>
      <c r="T137">
        <v>1586.9405827779999</v>
      </c>
      <c r="U137">
        <v>1524.7426901210499</v>
      </c>
      <c r="V137">
        <v>1795.6903116777401</v>
      </c>
      <c r="W137">
        <v>1272.4022850184199</v>
      </c>
      <c r="X137">
        <v>1577.5739121658901</v>
      </c>
      <c r="Y137">
        <v>1201.8351713970001</v>
      </c>
      <c r="Z137">
        <v>1787.2801133314099</v>
      </c>
      <c r="AA137">
        <v>1644.04529730845</v>
      </c>
      <c r="AB137">
        <v>1418.0358588281699</v>
      </c>
      <c r="AC137">
        <v>1374.50266600187</v>
      </c>
      <c r="AD137">
        <v>1225.24371584699</v>
      </c>
      <c r="AE137">
        <v>1638.0767421508899</v>
      </c>
      <c r="AF137">
        <v>1718.8630289146899</v>
      </c>
      <c r="AG137">
        <v>1033.99349083895</v>
      </c>
      <c r="AH137">
        <v>1603.6759759472</v>
      </c>
      <c r="AI137">
        <v>1308.8258812010399</v>
      </c>
      <c r="AJ137">
        <v>1032</v>
      </c>
      <c r="AK137">
        <v>1180.9292818087999</v>
      </c>
      <c r="AL137">
        <v>1073.46642468239</v>
      </c>
      <c r="AM137">
        <v>1057.3211457848099</v>
      </c>
      <c r="AN137">
        <v>1110.3848357945701</v>
      </c>
      <c r="AO137">
        <v>1689.5141001526599</v>
      </c>
      <c r="AP137">
        <v>1732.81205006091</v>
      </c>
      <c r="AQ137">
        <v>1137.8171930558401</v>
      </c>
      <c r="AR137">
        <v>1235.0838970945399</v>
      </c>
      <c r="AS137">
        <v>1453.7714285714201</v>
      </c>
      <c r="AT137">
        <v>1611.45385436116</v>
      </c>
      <c r="AU137">
        <v>1435.3284388498</v>
      </c>
      <c r="AV137">
        <v>1710.90334614074</v>
      </c>
      <c r="AW137">
        <v>1572.38792996398</v>
      </c>
      <c r="AX137">
        <v>1716.0281720663099</v>
      </c>
      <c r="AY137">
        <v>1203.87149270482</v>
      </c>
      <c r="AZ137">
        <v>1432.06215449519</v>
      </c>
      <c r="BA137">
        <v>1608.68436663018</v>
      </c>
      <c r="BB137">
        <v>1603.5344923554301</v>
      </c>
      <c r="BC137">
        <v>1359.2640795078</v>
      </c>
      <c r="BD137">
        <v>1371.62637362637</v>
      </c>
      <c r="BE137">
        <v>1503.53698088332</v>
      </c>
      <c r="BF137">
        <v>1099.0374134947999</v>
      </c>
      <c r="BG137">
        <v>1440.2084265795199</v>
      </c>
      <c r="BH137">
        <v>1304.4809670781799</v>
      </c>
      <c r="BI137">
        <v>1443.6151346332399</v>
      </c>
      <c r="BJ137">
        <v>1159.8497691412001</v>
      </c>
      <c r="BK137">
        <v>1357.22189002916</v>
      </c>
      <c r="BL137">
        <v>1038.2498194945799</v>
      </c>
      <c r="BM137">
        <v>1379.1183005554699</v>
      </c>
      <c r="BN137">
        <v>1506.0506781787501</v>
      </c>
      <c r="BO137">
        <v>1671.04940354259</v>
      </c>
      <c r="BP137">
        <v>1483.4968010069199</v>
      </c>
      <c r="BQ137">
        <v>1256.54646643109</v>
      </c>
      <c r="BR137">
        <v>1277.47146781789</v>
      </c>
      <c r="BS137">
        <v>1164.7780040898101</v>
      </c>
      <c r="BT137">
        <v>1549.9657307713101</v>
      </c>
      <c r="BU137">
        <v>1438.12405382674</v>
      </c>
      <c r="BV137">
        <v>1429.0172883938301</v>
      </c>
      <c r="BW137">
        <v>1635.0564955914199</v>
      </c>
      <c r="BX137">
        <v>1125.86904276985</v>
      </c>
      <c r="BY137">
        <v>1172.12826301163</v>
      </c>
      <c r="BZ137">
        <v>1393.43906949488</v>
      </c>
      <c r="CA137">
        <v>1339.1126446697201</v>
      </c>
      <c r="CB137">
        <v>1508.75513708272</v>
      </c>
      <c r="CC137">
        <v>1236.6892864809499</v>
      </c>
      <c r="CD137">
        <v>1648.64218819756</v>
      </c>
      <c r="CE137">
        <v>1110.95353852835</v>
      </c>
      <c r="CF137">
        <v>1524.3372401557001</v>
      </c>
      <c r="CG137">
        <v>1625.6005629177901</v>
      </c>
      <c r="CH137">
        <v>1756.0234138021499</v>
      </c>
      <c r="CI137">
        <v>1363.54095822352</v>
      </c>
      <c r="CJ137">
        <v>1133.5934891485799</v>
      </c>
      <c r="CK137">
        <v>1509.2570717538199</v>
      </c>
      <c r="CL137">
        <v>1652.9137201256301</v>
      </c>
      <c r="CM137">
        <v>1377.36132843971</v>
      </c>
      <c r="CN137">
        <v>1214.88534975478</v>
      </c>
      <c r="CO137">
        <v>1222.65187340851</v>
      </c>
      <c r="CP137">
        <v>1973.0849884601</v>
      </c>
      <c r="CQ137">
        <v>1634.1467797584801</v>
      </c>
      <c r="CR137">
        <v>1247.2828652298299</v>
      </c>
      <c r="CS137">
        <v>1353.3699421168101</v>
      </c>
      <c r="CT137">
        <v>1603.6789359228501</v>
      </c>
      <c r="CU137">
        <v>1740.9591496456801</v>
      </c>
      <c r="CV137">
        <v>1743.4342133699499</v>
      </c>
      <c r="CW137">
        <v>1713.10716758071</v>
      </c>
      <c r="CX137">
        <v>1151.39717819868</v>
      </c>
      <c r="CY137">
        <v>1074.7266763848299</v>
      </c>
      <c r="CZ137">
        <v>1764.96229970531</v>
      </c>
      <c r="DA137">
        <v>1668.8562561902199</v>
      </c>
      <c r="DB137">
        <v>1691.7464806343801</v>
      </c>
      <c r="DC137">
        <v>1735.2322179124201</v>
      </c>
      <c r="DD137">
        <v>1864.31937982468</v>
      </c>
      <c r="DE137">
        <v>1717.8539765657699</v>
      </c>
      <c r="DF137">
        <v>1240.99759434508</v>
      </c>
      <c r="DG137">
        <v>1096.66922907972</v>
      </c>
      <c r="DH137">
        <v>1032.49927431059</v>
      </c>
      <c r="DI137">
        <v>1311.8659963738201</v>
      </c>
      <c r="DJ137">
        <v>1744.8144220572599</v>
      </c>
      <c r="DK137">
        <v>1165.99871465248</v>
      </c>
      <c r="DL137">
        <v>1026.5</v>
      </c>
      <c r="DM137">
        <v>1477.12313967671</v>
      </c>
      <c r="DN137">
        <v>1373.06211739075</v>
      </c>
      <c r="DO137">
        <v>1462.2235099337699</v>
      </c>
      <c r="DP137">
        <v>1051.1398354876601</v>
      </c>
      <c r="DQ137">
        <v>1350.0570467810201</v>
      </c>
      <c r="DR137">
        <v>1218.16244854055</v>
      </c>
      <c r="DS137">
        <v>1750.5192888333299</v>
      </c>
      <c r="DT137">
        <v>1051.3809300140899</v>
      </c>
      <c r="DU137">
        <v>1272.3732790373299</v>
      </c>
      <c r="DV137">
        <v>1072.53932584269</v>
      </c>
      <c r="DW137">
        <v>1210.5163555719801</v>
      </c>
      <c r="DX137">
        <v>1044.69855210064</v>
      </c>
      <c r="DY137">
        <v>1668.9222066187399</v>
      </c>
      <c r="DZ137">
        <v>1525.415860735</v>
      </c>
      <c r="EA137">
        <v>1643.8465260974699</v>
      </c>
      <c r="EB137">
        <v>1637.7507349126699</v>
      </c>
      <c r="EC137">
        <v>1584.0643196491601</v>
      </c>
      <c r="ED137">
        <v>1765.66550401323</v>
      </c>
      <c r="EE137">
        <v>1755.3049924290201</v>
      </c>
      <c r="EF137">
        <v>1169.2972719842401</v>
      </c>
      <c r="EG137">
        <v>1908.4437271961799</v>
      </c>
      <c r="EH137">
        <v>1458.9783758200799</v>
      </c>
      <c r="EI137">
        <v>1239.74602838244</v>
      </c>
    </row>
    <row r="138" spans="1:139" x14ac:dyDescent="0.25">
      <c r="A138" t="s">
        <v>287</v>
      </c>
      <c r="B138">
        <v>0</v>
      </c>
      <c r="C138">
        <v>0</v>
      </c>
      <c r="D138">
        <v>17.949008498583499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3.2727272727272698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</row>
    <row r="139" spans="1:139" x14ac:dyDescent="0.25">
      <c r="A139" t="s">
        <v>288</v>
      </c>
      <c r="B139">
        <v>49.555403863276098</v>
      </c>
      <c r="C139">
        <v>0</v>
      </c>
      <c r="D139">
        <v>53.458782570611497</v>
      </c>
      <c r="E139">
        <v>0</v>
      </c>
      <c r="F139">
        <v>59.609977080798799</v>
      </c>
      <c r="G139">
        <v>524.49272409543698</v>
      </c>
      <c r="H139">
        <v>0</v>
      </c>
      <c r="I139">
        <v>28.199824151111699</v>
      </c>
      <c r="J139">
        <v>0</v>
      </c>
      <c r="K139">
        <v>0</v>
      </c>
      <c r="L139">
        <v>82.008657398279794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21.291943896540602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49.863265447278302</v>
      </c>
      <c r="Y139">
        <v>0</v>
      </c>
      <c r="Z139">
        <v>0</v>
      </c>
      <c r="AA139">
        <v>0</v>
      </c>
      <c r="AB139">
        <v>80.327183344851903</v>
      </c>
      <c r="AC139">
        <v>77.976805416330606</v>
      </c>
      <c r="AD139">
        <v>0</v>
      </c>
      <c r="AE139">
        <v>0</v>
      </c>
      <c r="AF139">
        <v>9.5367656491848507</v>
      </c>
      <c r="AG139">
        <v>0</v>
      </c>
      <c r="AH139">
        <v>9.5345274562730395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9.5287764119278702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42.065946501586303</v>
      </c>
      <c r="BT139">
        <v>10.9833161407307</v>
      </c>
      <c r="BU139">
        <v>27.4956398796385</v>
      </c>
      <c r="BV139">
        <v>31.652120092862599</v>
      </c>
      <c r="BW139">
        <v>10.995133298388399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84.411880952818706</v>
      </c>
      <c r="CD139">
        <v>0</v>
      </c>
      <c r="CE139">
        <v>52.877923384868801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123.43794339106501</v>
      </c>
      <c r="CM139">
        <v>0</v>
      </c>
      <c r="CN139">
        <v>201.83711305928401</v>
      </c>
      <c r="CO139">
        <v>0</v>
      </c>
      <c r="CP139">
        <v>104.268782146177</v>
      </c>
      <c r="CQ139">
        <v>16.608463203948801</v>
      </c>
      <c r="CR139">
        <v>36.704796175108598</v>
      </c>
      <c r="CS139">
        <v>224.840628286466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186.71045731506999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37.003521546709102</v>
      </c>
      <c r="DO139">
        <v>0</v>
      </c>
      <c r="DP139">
        <v>8.9693206536620096</v>
      </c>
      <c r="DQ139">
        <v>0</v>
      </c>
      <c r="DR139">
        <v>0</v>
      </c>
      <c r="DS139">
        <v>0</v>
      </c>
      <c r="DT139">
        <v>0</v>
      </c>
      <c r="DU139">
        <v>53.829126071294802</v>
      </c>
      <c r="DV139">
        <v>0</v>
      </c>
      <c r="DW139">
        <v>18.736394152504801</v>
      </c>
      <c r="DX139">
        <v>0</v>
      </c>
      <c r="DY139">
        <v>0</v>
      </c>
      <c r="DZ139">
        <v>0</v>
      </c>
      <c r="EA139">
        <v>28.2365883821324</v>
      </c>
      <c r="EB139">
        <v>73.214955662676701</v>
      </c>
      <c r="EC139">
        <v>18.932068714033299</v>
      </c>
      <c r="ED139">
        <v>591.27032110239702</v>
      </c>
      <c r="EE139">
        <v>0</v>
      </c>
      <c r="EF139">
        <v>148.93231613280901</v>
      </c>
      <c r="EG139">
        <v>500.21323098681</v>
      </c>
      <c r="EH139">
        <v>232.95739258040899</v>
      </c>
      <c r="EI139">
        <v>0</v>
      </c>
    </row>
    <row r="140" spans="1:139" x14ac:dyDescent="0.25">
      <c r="A140" t="s">
        <v>289</v>
      </c>
      <c r="B140">
        <v>14</v>
      </c>
      <c r="C140">
        <v>931</v>
      </c>
      <c r="D140">
        <v>106</v>
      </c>
      <c r="E140">
        <v>339</v>
      </c>
      <c r="F140">
        <v>433</v>
      </c>
      <c r="G140">
        <v>166.25</v>
      </c>
      <c r="H140">
        <v>759</v>
      </c>
      <c r="I140">
        <v>721.5</v>
      </c>
      <c r="J140">
        <v>523</v>
      </c>
      <c r="K140">
        <v>759</v>
      </c>
      <c r="L140">
        <v>1002.5</v>
      </c>
      <c r="M140">
        <v>928</v>
      </c>
      <c r="N140">
        <v>430.5</v>
      </c>
      <c r="O140">
        <v>986.99999999999898</v>
      </c>
      <c r="P140">
        <v>1105</v>
      </c>
      <c r="Q140">
        <v>813.5</v>
      </c>
      <c r="R140">
        <v>272</v>
      </c>
      <c r="S140">
        <v>190</v>
      </c>
      <c r="T140">
        <v>676</v>
      </c>
      <c r="U140">
        <v>733</v>
      </c>
      <c r="V140">
        <v>596</v>
      </c>
      <c r="W140">
        <v>319</v>
      </c>
      <c r="X140">
        <v>543</v>
      </c>
      <c r="Y140">
        <v>236</v>
      </c>
      <c r="Z140">
        <v>1128</v>
      </c>
      <c r="AA140">
        <v>627</v>
      </c>
      <c r="AB140">
        <v>523</v>
      </c>
      <c r="AC140">
        <v>425.5</v>
      </c>
      <c r="AD140">
        <v>269</v>
      </c>
      <c r="AE140">
        <v>841.5</v>
      </c>
      <c r="AF140">
        <v>680.5</v>
      </c>
      <c r="AG140">
        <v>6</v>
      </c>
      <c r="AH140">
        <v>876</v>
      </c>
      <c r="AI140">
        <v>404</v>
      </c>
      <c r="AJ140">
        <v>0</v>
      </c>
      <c r="AK140">
        <v>84</v>
      </c>
      <c r="AL140">
        <v>34</v>
      </c>
      <c r="AM140">
        <v>4</v>
      </c>
      <c r="AN140">
        <v>46</v>
      </c>
      <c r="AO140">
        <v>839.99999999999898</v>
      </c>
      <c r="AP140">
        <v>911</v>
      </c>
      <c r="AQ140">
        <v>103</v>
      </c>
      <c r="AR140">
        <v>185.99999999999901</v>
      </c>
      <c r="AS140">
        <v>617</v>
      </c>
      <c r="AT140">
        <v>474</v>
      </c>
      <c r="AU140">
        <v>469</v>
      </c>
      <c r="AV140">
        <v>1004</v>
      </c>
      <c r="AW140">
        <v>771</v>
      </c>
      <c r="AX140">
        <v>1012</v>
      </c>
      <c r="AY140">
        <v>242.99999999999901</v>
      </c>
      <c r="AZ140">
        <v>509</v>
      </c>
      <c r="BA140">
        <v>691</v>
      </c>
      <c r="BB140">
        <v>848</v>
      </c>
      <c r="BC140">
        <v>395.99999999999898</v>
      </c>
      <c r="BD140">
        <v>479</v>
      </c>
      <c r="BE140">
        <v>687</v>
      </c>
      <c r="BF140">
        <v>104</v>
      </c>
      <c r="BG140">
        <v>561</v>
      </c>
      <c r="BH140">
        <v>286</v>
      </c>
      <c r="BI140">
        <v>317</v>
      </c>
      <c r="BJ140">
        <v>168.6</v>
      </c>
      <c r="BK140">
        <v>261</v>
      </c>
      <c r="BL140">
        <v>0</v>
      </c>
      <c r="BM140">
        <v>503</v>
      </c>
      <c r="BN140">
        <v>644</v>
      </c>
      <c r="BO140">
        <v>714</v>
      </c>
      <c r="BP140">
        <v>538</v>
      </c>
      <c r="BQ140">
        <v>293</v>
      </c>
      <c r="BR140">
        <v>543</v>
      </c>
      <c r="BS140">
        <v>70</v>
      </c>
      <c r="BT140">
        <v>587</v>
      </c>
      <c r="BU140">
        <v>555.5</v>
      </c>
      <c r="BV140">
        <v>511</v>
      </c>
      <c r="BW140">
        <v>864.5</v>
      </c>
      <c r="BX140">
        <v>111</v>
      </c>
      <c r="BY140">
        <v>184</v>
      </c>
      <c r="BZ140">
        <v>524</v>
      </c>
      <c r="CA140">
        <v>321</v>
      </c>
      <c r="CB140">
        <v>261</v>
      </c>
      <c r="CC140">
        <v>307</v>
      </c>
      <c r="CD140">
        <v>727.8</v>
      </c>
      <c r="CE140">
        <v>100</v>
      </c>
      <c r="CF140">
        <v>639.4</v>
      </c>
      <c r="CG140">
        <v>872</v>
      </c>
      <c r="CH140">
        <v>888</v>
      </c>
      <c r="CI140">
        <v>338</v>
      </c>
      <c r="CJ140">
        <v>121</v>
      </c>
      <c r="CK140">
        <v>587</v>
      </c>
      <c r="CL140">
        <v>887</v>
      </c>
      <c r="CM140">
        <v>487.4</v>
      </c>
      <c r="CN140">
        <v>29</v>
      </c>
      <c r="CO140">
        <v>149</v>
      </c>
      <c r="CP140">
        <v>1349.5</v>
      </c>
      <c r="CQ140">
        <v>848.75</v>
      </c>
      <c r="CR140">
        <v>28</v>
      </c>
      <c r="CS140">
        <v>42</v>
      </c>
      <c r="CT140">
        <v>351.5</v>
      </c>
      <c r="CU140">
        <v>1092</v>
      </c>
      <c r="CV140">
        <v>935</v>
      </c>
      <c r="CW140">
        <v>610</v>
      </c>
      <c r="CX140">
        <v>201</v>
      </c>
      <c r="CY140">
        <v>48</v>
      </c>
      <c r="CZ140">
        <v>790.99999999999898</v>
      </c>
      <c r="DA140">
        <v>734.5</v>
      </c>
      <c r="DB140">
        <v>900</v>
      </c>
      <c r="DC140">
        <v>922</v>
      </c>
      <c r="DD140">
        <v>672</v>
      </c>
      <c r="DE140">
        <v>491.99999999999898</v>
      </c>
      <c r="DF140">
        <v>217</v>
      </c>
      <c r="DG140">
        <v>15</v>
      </c>
      <c r="DH140">
        <v>0</v>
      </c>
      <c r="DI140">
        <v>374</v>
      </c>
      <c r="DJ140">
        <v>1044</v>
      </c>
      <c r="DK140">
        <v>0</v>
      </c>
      <c r="DL140">
        <v>3</v>
      </c>
      <c r="DM140">
        <v>614</v>
      </c>
      <c r="DN140">
        <v>488</v>
      </c>
      <c r="DO140">
        <v>615</v>
      </c>
      <c r="DP140">
        <v>1</v>
      </c>
      <c r="DQ140">
        <v>452.4</v>
      </c>
      <c r="DR140">
        <v>202</v>
      </c>
      <c r="DS140">
        <v>851</v>
      </c>
      <c r="DT140">
        <v>0</v>
      </c>
      <c r="DU140">
        <v>302</v>
      </c>
      <c r="DV140">
        <v>3</v>
      </c>
      <c r="DW140">
        <v>214</v>
      </c>
      <c r="DX140">
        <v>4</v>
      </c>
      <c r="DY140">
        <v>756</v>
      </c>
      <c r="DZ140">
        <v>721</v>
      </c>
      <c r="EA140">
        <v>904</v>
      </c>
      <c r="EB140">
        <v>895</v>
      </c>
      <c r="EC140">
        <v>795</v>
      </c>
      <c r="ED140">
        <v>122.99999999999901</v>
      </c>
      <c r="EE140">
        <v>1061</v>
      </c>
      <c r="EF140">
        <v>154</v>
      </c>
      <c r="EG140">
        <v>92</v>
      </c>
      <c r="EH140">
        <v>58</v>
      </c>
      <c r="EI140">
        <v>146</v>
      </c>
    </row>
    <row r="141" spans="1:139" x14ac:dyDescent="0.25">
      <c r="A141" t="s">
        <v>290</v>
      </c>
      <c r="B141">
        <v>1164.5946111619901</v>
      </c>
      <c r="C141">
        <v>1380.67339296299</v>
      </c>
      <c r="D141">
        <v>1095.4910633685899</v>
      </c>
      <c r="E141">
        <v>1258.83136074407</v>
      </c>
      <c r="F141">
        <v>1501.4811334031699</v>
      </c>
      <c r="G141">
        <v>1093.7679961418901</v>
      </c>
      <c r="H141">
        <v>1828.29925641216</v>
      </c>
      <c r="I141">
        <v>1323.8551347268999</v>
      </c>
      <c r="J141">
        <v>1346.52481204024</v>
      </c>
      <c r="K141">
        <v>1389.9468172040699</v>
      </c>
      <c r="L141">
        <v>1338.0516049252001</v>
      </c>
      <c r="M141">
        <v>1717.59174859418</v>
      </c>
      <c r="N141">
        <v>1627.7499898466999</v>
      </c>
      <c r="O141">
        <v>1556.0570883</v>
      </c>
      <c r="P141">
        <v>1326.3932918068899</v>
      </c>
      <c r="Q141">
        <v>1552.7803021151601</v>
      </c>
      <c r="R141">
        <v>1342.8719656159401</v>
      </c>
      <c r="S141">
        <v>1412.12417531805</v>
      </c>
      <c r="T141">
        <v>1545.4546032778901</v>
      </c>
      <c r="U141">
        <v>1312.2620424301099</v>
      </c>
      <c r="V141">
        <v>1896.3622345645299</v>
      </c>
      <c r="W141">
        <v>1316.0640321170199</v>
      </c>
      <c r="X141">
        <v>1705.02958775753</v>
      </c>
      <c r="Y141">
        <v>1285.3890424526301</v>
      </c>
      <c r="Z141">
        <v>1382.3998395045001</v>
      </c>
      <c r="AA141">
        <v>1773.98820112505</v>
      </c>
      <c r="AB141">
        <v>1364.18926595012</v>
      </c>
      <c r="AC141">
        <v>1401.7716539554899</v>
      </c>
      <c r="AD141">
        <v>1315.7523728660001</v>
      </c>
      <c r="AE141">
        <v>1477.4710902463701</v>
      </c>
      <c r="AF141">
        <v>1657.1567832394101</v>
      </c>
      <c r="AG141">
        <v>1136.82512328915</v>
      </c>
      <c r="AH141">
        <v>1323.0264966586501</v>
      </c>
      <c r="AI141">
        <v>1315.09482271462</v>
      </c>
      <c r="AJ141">
        <v>1193.9734533881799</v>
      </c>
      <c r="AK141">
        <v>1295.43673726519</v>
      </c>
      <c r="AL141">
        <v>1206.4107609734499</v>
      </c>
      <c r="AM141">
        <v>1187.0787177222701</v>
      </c>
      <c r="AN141">
        <v>1253.4323545197799</v>
      </c>
      <c r="AO141">
        <v>1677.84731940246</v>
      </c>
      <c r="AP141">
        <v>1499.6658078550499</v>
      </c>
      <c r="AQ141">
        <v>1227.48090407667</v>
      </c>
      <c r="AR141">
        <v>1313.81987255474</v>
      </c>
      <c r="AS141">
        <v>1392.40829730358</v>
      </c>
      <c r="AT141">
        <v>1612.86619300241</v>
      </c>
      <c r="AU141">
        <v>1430.6218715872001</v>
      </c>
      <c r="AV141">
        <v>1438.6546378437199</v>
      </c>
      <c r="AW141">
        <v>1475.2210465158701</v>
      </c>
      <c r="AX141">
        <v>1409.87130854014</v>
      </c>
      <c r="AY141">
        <v>1266.3243075806499</v>
      </c>
      <c r="AZ141">
        <v>1409.9297451336299</v>
      </c>
      <c r="BA141">
        <v>1519.3646991514199</v>
      </c>
      <c r="BB141">
        <v>1374.00898161961</v>
      </c>
      <c r="BC141">
        <v>1372.5549499450201</v>
      </c>
      <c r="BD141">
        <v>1383.6148377376901</v>
      </c>
      <c r="BE141">
        <v>1390.02116805628</v>
      </c>
      <c r="BF141">
        <v>1191.8489587001</v>
      </c>
      <c r="BG141">
        <v>1449.7215191365401</v>
      </c>
      <c r="BH141">
        <v>1365.18211909918</v>
      </c>
      <c r="BI141">
        <v>1607.4255673770599</v>
      </c>
      <c r="BJ141">
        <v>1284.4942798012901</v>
      </c>
      <c r="BK141">
        <v>1433.22316413869</v>
      </c>
      <c r="BL141">
        <v>1141.24952319778</v>
      </c>
      <c r="BM141">
        <v>1368.40451055414</v>
      </c>
      <c r="BN141">
        <v>1509.7796274363</v>
      </c>
      <c r="BO141">
        <v>1840.8514806816199</v>
      </c>
      <c r="BP141">
        <v>1621.7139845842701</v>
      </c>
      <c r="BQ141">
        <v>1346.86821633818</v>
      </c>
      <c r="BR141">
        <v>1208.40747176632</v>
      </c>
      <c r="BS141">
        <v>1226.87464289492</v>
      </c>
      <c r="BT141">
        <v>1657.1599203502001</v>
      </c>
      <c r="BU141">
        <v>1347.19281294352</v>
      </c>
      <c r="BV141">
        <v>1399.1712610417901</v>
      </c>
      <c r="BW141">
        <v>1394.44547085044</v>
      </c>
      <c r="BX141">
        <v>1143.99768755934</v>
      </c>
      <c r="BY141">
        <v>1240.6307300461699</v>
      </c>
      <c r="BZ141">
        <v>1363.3210622628101</v>
      </c>
      <c r="CA141">
        <v>1478.01058051578</v>
      </c>
      <c r="CB141">
        <v>1634.6432793645499</v>
      </c>
      <c r="CC141">
        <v>1302.8680740095101</v>
      </c>
      <c r="CD141">
        <v>1766.0035695911799</v>
      </c>
      <c r="CE141">
        <v>1187.40290846887</v>
      </c>
      <c r="CF141">
        <v>1562.1494180652001</v>
      </c>
      <c r="CG141">
        <v>1400.38813166614</v>
      </c>
      <c r="CH141">
        <v>1710.21316365763</v>
      </c>
      <c r="CI141">
        <v>1472.0534747950801</v>
      </c>
      <c r="CJ141">
        <v>1235.83578965117</v>
      </c>
      <c r="CK141">
        <v>1568.31776246144</v>
      </c>
      <c r="CL141">
        <v>1460.49137621877</v>
      </c>
      <c r="CM141">
        <v>1305.34843785874</v>
      </c>
      <c r="CN141">
        <v>1130.3494988181401</v>
      </c>
      <c r="CO141">
        <v>1221.56123148403</v>
      </c>
      <c r="CP141">
        <v>1081.9578921781299</v>
      </c>
      <c r="CQ141">
        <v>1314.89644685454</v>
      </c>
      <c r="CR141">
        <v>1098.0882474570601</v>
      </c>
      <c r="CS141">
        <v>952.34047773948896</v>
      </c>
      <c r="CT141">
        <v>1155.59171518515</v>
      </c>
      <c r="CU141">
        <v>1223.8169517162601</v>
      </c>
      <c r="CV141">
        <v>1452.94249500103</v>
      </c>
      <c r="CW141">
        <v>1642.9606531673701</v>
      </c>
      <c r="CX141">
        <v>1176.3559959469101</v>
      </c>
      <c r="CY141">
        <v>1189.11457750616</v>
      </c>
      <c r="CZ141">
        <v>1882.5918607957001</v>
      </c>
      <c r="DA141">
        <v>1823.2348127329799</v>
      </c>
      <c r="DB141">
        <v>1585.7239215749401</v>
      </c>
      <c r="DC141">
        <v>1673.0888422002199</v>
      </c>
      <c r="DD141">
        <v>1916.19413839258</v>
      </c>
      <c r="DE141">
        <v>1092.66394746522</v>
      </c>
      <c r="DF141">
        <v>1394.0300416682301</v>
      </c>
      <c r="DG141">
        <v>1178.1159681050499</v>
      </c>
      <c r="DH141">
        <v>1193.16301246494</v>
      </c>
      <c r="DI141">
        <v>1372.1027405023799</v>
      </c>
      <c r="DJ141">
        <v>1390.1422483454601</v>
      </c>
      <c r="DK141">
        <v>1293.7370650847199</v>
      </c>
      <c r="DL141">
        <v>1181.3550456507801</v>
      </c>
      <c r="DM141">
        <v>1410.88687705504</v>
      </c>
      <c r="DN141">
        <v>1371.39295754</v>
      </c>
      <c r="DO141">
        <v>1383.3989429254</v>
      </c>
      <c r="DP141">
        <v>1130.7439190494799</v>
      </c>
      <c r="DQ141">
        <v>1336.91142783535</v>
      </c>
      <c r="DR141">
        <v>1249.41106096217</v>
      </c>
      <c r="DS141">
        <v>1292.7282315944899</v>
      </c>
      <c r="DT141">
        <v>1133.5914754896301</v>
      </c>
      <c r="DU141">
        <v>1300.6787659632</v>
      </c>
      <c r="DV141">
        <v>1133.0896100489299</v>
      </c>
      <c r="DW141">
        <v>1259.92611543723</v>
      </c>
      <c r="DX141">
        <v>1135.3449111939699</v>
      </c>
      <c r="DY141">
        <v>1619.94012262143</v>
      </c>
      <c r="DZ141">
        <v>1395.55906498235</v>
      </c>
      <c r="EA141">
        <v>1376.48052141619</v>
      </c>
      <c r="EB141">
        <v>1355.98618372546</v>
      </c>
      <c r="EC141">
        <v>1397.0336424275199</v>
      </c>
      <c r="ED141">
        <v>726.59757048287702</v>
      </c>
      <c r="EE141">
        <v>1254.4977016952801</v>
      </c>
      <c r="EF141">
        <v>1220.2568235624799</v>
      </c>
      <c r="EG141">
        <v>587.32664886416603</v>
      </c>
      <c r="EH141">
        <v>1480.5584662143201</v>
      </c>
      <c r="EI141">
        <v>1381.13759008701</v>
      </c>
    </row>
    <row r="142" spans="1:139" x14ac:dyDescent="0.25">
      <c r="A142" t="s">
        <v>291</v>
      </c>
      <c r="B142">
        <v>113.86640524428699</v>
      </c>
      <c r="C142">
        <v>40.260908650553198</v>
      </c>
      <c r="D142">
        <v>194.075764149989</v>
      </c>
      <c r="E142">
        <v>87.764593527829703</v>
      </c>
      <c r="F142">
        <v>66.253478787239004</v>
      </c>
      <c r="G142">
        <v>614.77256360910599</v>
      </c>
      <c r="H142">
        <v>356.97221137068499</v>
      </c>
      <c r="I142">
        <v>703.63586532599004</v>
      </c>
      <c r="J142">
        <v>71.215523331831207</v>
      </c>
      <c r="K142">
        <v>251.022987172862</v>
      </c>
      <c r="L142">
        <v>31.162229878962702</v>
      </c>
      <c r="M142">
        <v>334.60723027224498</v>
      </c>
      <c r="N142">
        <v>691.39548256565001</v>
      </c>
      <c r="O142">
        <v>741.30326433580603</v>
      </c>
      <c r="P142">
        <v>794.73612877780397</v>
      </c>
      <c r="Q142">
        <v>1103.0275195203601</v>
      </c>
      <c r="R142">
        <v>43.411399098110998</v>
      </c>
      <c r="S142">
        <v>413.43232215112999</v>
      </c>
      <c r="T142">
        <v>242.492160920468</v>
      </c>
      <c r="U142">
        <v>732.74385912231799</v>
      </c>
      <c r="V142">
        <v>831.01452381736306</v>
      </c>
      <c r="W142">
        <v>60.027569269157098</v>
      </c>
      <c r="X142">
        <v>342.39100850306698</v>
      </c>
      <c r="Y142">
        <v>1.15430584329306</v>
      </c>
      <c r="Z142">
        <v>551.87453738117995</v>
      </c>
      <c r="AA142">
        <v>817.87265782166605</v>
      </c>
      <c r="AB142">
        <v>67.944388030651396</v>
      </c>
      <c r="AC142">
        <v>205.791217105057</v>
      </c>
      <c r="AD142">
        <v>3.4938160270065799</v>
      </c>
      <c r="AE142">
        <v>475.20910511510499</v>
      </c>
      <c r="AF142">
        <v>498.73515844532602</v>
      </c>
      <c r="AG142">
        <v>0</v>
      </c>
      <c r="AH142">
        <v>351.13093856573602</v>
      </c>
      <c r="AI142">
        <v>257.565877561604</v>
      </c>
      <c r="AJ142">
        <v>0</v>
      </c>
      <c r="AK142">
        <v>0</v>
      </c>
      <c r="AL142">
        <v>8.7041874424475196</v>
      </c>
      <c r="AM142">
        <v>10.4323686725035</v>
      </c>
      <c r="AN142">
        <v>0</v>
      </c>
      <c r="AO142">
        <v>1022.7010918516301</v>
      </c>
      <c r="AP142">
        <v>0</v>
      </c>
      <c r="AQ142">
        <v>30.959024148356601</v>
      </c>
      <c r="AR142">
        <v>62.1325615155896</v>
      </c>
      <c r="AS142">
        <v>6.9798323295467704</v>
      </c>
      <c r="AT142">
        <v>498.593266442637</v>
      </c>
      <c r="AU142">
        <v>97.310579304069293</v>
      </c>
      <c r="AV142">
        <v>631.06670088891406</v>
      </c>
      <c r="AW142">
        <v>27.7059398310458</v>
      </c>
      <c r="AX142">
        <v>41.403909211321</v>
      </c>
      <c r="AY142">
        <v>17.343584751178799</v>
      </c>
      <c r="AZ142">
        <v>320.41224778639503</v>
      </c>
      <c r="BA142">
        <v>384.36652783981799</v>
      </c>
      <c r="BB142">
        <v>28.844309863071899</v>
      </c>
      <c r="BC142">
        <v>37.843373136031097</v>
      </c>
      <c r="BD142">
        <v>27.657317984277402</v>
      </c>
      <c r="BE142">
        <v>3.4951318251633401</v>
      </c>
      <c r="BF142">
        <v>89.6934069814005</v>
      </c>
      <c r="BG142">
        <v>320.03750500670498</v>
      </c>
      <c r="BH142">
        <v>31.036381872002998</v>
      </c>
      <c r="BI142">
        <v>420.81131064398301</v>
      </c>
      <c r="BJ142">
        <v>67.440608767915606</v>
      </c>
      <c r="BK142">
        <v>84.130270177786002</v>
      </c>
      <c r="BL142">
        <v>0</v>
      </c>
      <c r="BM142">
        <v>27.659868812890899</v>
      </c>
      <c r="BN142">
        <v>72.491933546355298</v>
      </c>
      <c r="BO142">
        <v>3.4955390529449999</v>
      </c>
      <c r="BP142">
        <v>249.319918937274</v>
      </c>
      <c r="BQ142">
        <v>54.497010390005997</v>
      </c>
      <c r="BR142">
        <v>250.03152335529799</v>
      </c>
      <c r="BS142">
        <v>129.39018442656399</v>
      </c>
      <c r="BT142">
        <v>392.77972169532302</v>
      </c>
      <c r="BU142">
        <v>37.879519413168403</v>
      </c>
      <c r="BV142">
        <v>365.068949289486</v>
      </c>
      <c r="BW142">
        <v>384.354354855765</v>
      </c>
      <c r="BX142">
        <v>259.98023677602498</v>
      </c>
      <c r="BY142">
        <v>31.4513363134031</v>
      </c>
      <c r="BZ142">
        <v>26.501807662888499</v>
      </c>
      <c r="CA142">
        <v>50.149285849649303</v>
      </c>
      <c r="CB142">
        <v>229.315912205752</v>
      </c>
      <c r="CC142">
        <v>191.398019653989</v>
      </c>
      <c r="CD142">
        <v>264.375695797834</v>
      </c>
      <c r="CE142">
        <v>154.33110582968101</v>
      </c>
      <c r="CF142">
        <v>27.6924490187081</v>
      </c>
      <c r="CG142">
        <v>10.460013869923101</v>
      </c>
      <c r="CH142">
        <v>785.71617770387104</v>
      </c>
      <c r="CI142">
        <v>411.46059913030098</v>
      </c>
      <c r="CJ142">
        <v>3.49318736889985</v>
      </c>
      <c r="CK142">
        <v>632.36840888046197</v>
      </c>
      <c r="CL142">
        <v>160.49773604779</v>
      </c>
      <c r="CM142">
        <v>74.458445724925994</v>
      </c>
      <c r="CN142">
        <v>237.69685057004199</v>
      </c>
      <c r="CO142">
        <v>34.3467046100196</v>
      </c>
      <c r="CP142">
        <v>44.613827749196098</v>
      </c>
      <c r="CQ142">
        <v>37.107698105425598</v>
      </c>
      <c r="CR142">
        <v>53.097319823793299</v>
      </c>
      <c r="CS142">
        <v>226.60939018135599</v>
      </c>
      <c r="CT142">
        <v>905.40727311910803</v>
      </c>
      <c r="CU142">
        <v>127.262818814575</v>
      </c>
      <c r="CV142">
        <v>27.733539456045602</v>
      </c>
      <c r="CW142">
        <v>973.34130639816101</v>
      </c>
      <c r="CX142">
        <v>6.9737101507006196</v>
      </c>
      <c r="CY142">
        <v>37.6292456015954</v>
      </c>
      <c r="CZ142">
        <v>1075.96778125069</v>
      </c>
      <c r="DA142">
        <v>559.26545631844601</v>
      </c>
      <c r="DB142">
        <v>173.06667397684399</v>
      </c>
      <c r="DC142">
        <v>779.91423636314096</v>
      </c>
      <c r="DD142">
        <v>498.93965140890202</v>
      </c>
      <c r="DE142">
        <v>294.48941521983897</v>
      </c>
      <c r="DF142">
        <v>79.518175974174895</v>
      </c>
      <c r="DG142">
        <v>104.90733733042499</v>
      </c>
      <c r="DH142">
        <v>0</v>
      </c>
      <c r="DI142">
        <v>191.19455529451699</v>
      </c>
      <c r="DJ142">
        <v>216.277905197553</v>
      </c>
      <c r="DK142">
        <v>6.9730615691467799</v>
      </c>
      <c r="DL142">
        <v>10.431427693702499</v>
      </c>
      <c r="DM142">
        <v>443.04478116100302</v>
      </c>
      <c r="DN142">
        <v>28.783302384935201</v>
      </c>
      <c r="DO142">
        <v>385.36231305222202</v>
      </c>
      <c r="DP142">
        <v>3.49241975908159</v>
      </c>
      <c r="DQ142">
        <v>132.698968689575</v>
      </c>
      <c r="DR142">
        <v>86.291535377837604</v>
      </c>
      <c r="DS142">
        <v>531.33844421505796</v>
      </c>
      <c r="DT142">
        <v>0</v>
      </c>
      <c r="DU142">
        <v>226.85096982377999</v>
      </c>
      <c r="DV142">
        <v>190.186517277116</v>
      </c>
      <c r="DW142">
        <v>6.9743540026687896</v>
      </c>
      <c r="DX142">
        <v>0</v>
      </c>
      <c r="DY142">
        <v>144.87620568994001</v>
      </c>
      <c r="DZ142">
        <v>3.4952120786290899</v>
      </c>
      <c r="EA142">
        <v>13.929772473953999</v>
      </c>
      <c r="EB142">
        <v>86.456880788045495</v>
      </c>
      <c r="EC142">
        <v>13.9265375536693</v>
      </c>
      <c r="ED142">
        <v>510.330955909728</v>
      </c>
      <c r="EE142">
        <v>178.66017848766501</v>
      </c>
      <c r="EF142">
        <v>198.182658312764</v>
      </c>
      <c r="EG142">
        <v>421.21783821838898</v>
      </c>
      <c r="EH142">
        <v>217.09391559723599</v>
      </c>
      <c r="EI142">
        <v>146.64132634812901</v>
      </c>
    </row>
    <row r="143" spans="1:139" x14ac:dyDescent="0.25">
      <c r="A143" t="s">
        <v>292</v>
      </c>
      <c r="B143">
        <v>134.260216063879</v>
      </c>
      <c r="C143">
        <v>1163.9711322307601</v>
      </c>
      <c r="D143">
        <v>391.18354433027798</v>
      </c>
      <c r="E143">
        <v>662.47870822007906</v>
      </c>
      <c r="F143">
        <v>674.32247884091203</v>
      </c>
      <c r="G143">
        <v>578.33279100724701</v>
      </c>
      <c r="H143">
        <v>971.49677127587802</v>
      </c>
      <c r="I143">
        <v>702.81322037023904</v>
      </c>
      <c r="J143">
        <v>743.592017738359</v>
      </c>
      <c r="K143">
        <v>935.61765221553003</v>
      </c>
      <c r="L143">
        <v>1229.51657837943</v>
      </c>
      <c r="M143">
        <v>1150.5688960515699</v>
      </c>
      <c r="N143">
        <v>582.25227823666705</v>
      </c>
      <c r="O143">
        <v>997.38359201773801</v>
      </c>
      <c r="P143">
        <v>1077.23256784968</v>
      </c>
      <c r="Q143">
        <v>765.45674659144299</v>
      </c>
      <c r="R143">
        <v>503.07471264367803</v>
      </c>
      <c r="S143">
        <v>256.005133846717</v>
      </c>
      <c r="T143">
        <v>858.12302455628401</v>
      </c>
      <c r="U143">
        <v>754.08322496748997</v>
      </c>
      <c r="V143">
        <v>804.189858662392</v>
      </c>
      <c r="W143">
        <v>539.10789531093997</v>
      </c>
      <c r="X143">
        <v>795.54746736631603</v>
      </c>
      <c r="Y143">
        <v>419.04833217823199</v>
      </c>
      <c r="Z143">
        <v>1198.8178518262</v>
      </c>
      <c r="AA143">
        <v>696.45823744735799</v>
      </c>
      <c r="AB143">
        <v>777.00931211392594</v>
      </c>
      <c r="AC143">
        <v>629.80184201809004</v>
      </c>
      <c r="AD143">
        <v>443.43732590529203</v>
      </c>
      <c r="AE143">
        <v>983.41557017543801</v>
      </c>
      <c r="AF143">
        <v>813.44675262655198</v>
      </c>
      <c r="AG143">
        <v>11.930669234472701</v>
      </c>
      <c r="AH143">
        <v>1018.99663881342</v>
      </c>
      <c r="AI143">
        <v>511.36716930243898</v>
      </c>
      <c r="AJ143">
        <v>0</v>
      </c>
      <c r="AK143">
        <v>161.86154900616799</v>
      </c>
      <c r="AL143">
        <v>107.195909090909</v>
      </c>
      <c r="AM143">
        <v>62.0560037968675</v>
      </c>
      <c r="AN143">
        <v>90.168256721595796</v>
      </c>
      <c r="AO143">
        <v>734.18443687154695</v>
      </c>
      <c r="AP143">
        <v>1154.05553319919</v>
      </c>
      <c r="AQ143">
        <v>186.74626865671601</v>
      </c>
      <c r="AR143">
        <v>321.70890298946802</v>
      </c>
      <c r="AS143">
        <v>844.54833759590804</v>
      </c>
      <c r="AT143">
        <v>506.248279658684</v>
      </c>
      <c r="AU143">
        <v>662.71604938271605</v>
      </c>
      <c r="AV143">
        <v>1052.2644887782601</v>
      </c>
      <c r="AW143">
        <v>999.92010894235102</v>
      </c>
      <c r="AX143">
        <v>1225.4509957048001</v>
      </c>
      <c r="AY143">
        <v>401.22038765254803</v>
      </c>
      <c r="AZ143">
        <v>624.19145546705295</v>
      </c>
      <c r="BA143">
        <v>822.25850502400203</v>
      </c>
      <c r="BB143">
        <v>1066.12420597083</v>
      </c>
      <c r="BC143">
        <v>609.12615568147896</v>
      </c>
      <c r="BD143">
        <v>689.38971428571404</v>
      </c>
      <c r="BE143">
        <v>919.32461240309999</v>
      </c>
      <c r="BF143">
        <v>199.90867579908601</v>
      </c>
      <c r="BG143">
        <v>729.88447084033498</v>
      </c>
      <c r="BH143">
        <v>453.07398881946699</v>
      </c>
      <c r="BI143">
        <v>339.62713974478601</v>
      </c>
      <c r="BJ143">
        <v>274.55135800569298</v>
      </c>
      <c r="BK143">
        <v>412.34799482535499</v>
      </c>
      <c r="BL143">
        <v>1.99807321772639</v>
      </c>
      <c r="BM143">
        <v>724.01738155312501</v>
      </c>
      <c r="BN143">
        <v>880.39151688795005</v>
      </c>
      <c r="BO143">
        <v>975.14990006662197</v>
      </c>
      <c r="BP143">
        <v>778.34586777286904</v>
      </c>
      <c r="BQ143">
        <v>462.72813238770601</v>
      </c>
      <c r="BR143">
        <v>678.48136411649295</v>
      </c>
      <c r="BS143">
        <v>192.99458728010799</v>
      </c>
      <c r="BT143">
        <v>768.24636724580796</v>
      </c>
      <c r="BU143">
        <v>826.60583554376603</v>
      </c>
      <c r="BV143">
        <v>761.08647214854102</v>
      </c>
      <c r="BW143">
        <v>1028.61128891216</v>
      </c>
      <c r="BX143">
        <v>326.060510805501</v>
      </c>
      <c r="BY143">
        <v>344.19075814193701</v>
      </c>
      <c r="BZ143">
        <v>745.63016474319397</v>
      </c>
      <c r="CA143">
        <v>504.80838017373497</v>
      </c>
      <c r="CB143">
        <v>357.39213980358898</v>
      </c>
      <c r="CC143">
        <v>495.57783641160898</v>
      </c>
      <c r="CD143">
        <v>945.21975684165704</v>
      </c>
      <c r="CE143">
        <v>219.367811336367</v>
      </c>
      <c r="CF143">
        <v>878.93839513439195</v>
      </c>
      <c r="CG143">
        <v>1099.14346530438</v>
      </c>
      <c r="CH143">
        <v>955.00557911180499</v>
      </c>
      <c r="CI143">
        <v>479.92923662076703</v>
      </c>
      <c r="CJ143">
        <v>221.29959183673401</v>
      </c>
      <c r="CK143">
        <v>605.75236190839905</v>
      </c>
      <c r="CL143">
        <v>1088.0441924748</v>
      </c>
      <c r="CM143">
        <v>746.40386995162498</v>
      </c>
      <c r="CN143">
        <v>399.94391724373702</v>
      </c>
      <c r="CO143">
        <v>443.32625189681301</v>
      </c>
      <c r="CP143">
        <v>1539.7420100414699</v>
      </c>
      <c r="CQ143">
        <v>1111.8395768109599</v>
      </c>
      <c r="CR143">
        <v>472.97585163558</v>
      </c>
      <c r="CS143">
        <v>638.48447536439699</v>
      </c>
      <c r="CT143">
        <v>770.66796766099799</v>
      </c>
      <c r="CU143">
        <v>1269.4645247657199</v>
      </c>
      <c r="CV143">
        <v>1242.0716038164401</v>
      </c>
      <c r="CW143">
        <v>682.10708117443801</v>
      </c>
      <c r="CX143">
        <v>418.99961759082203</v>
      </c>
      <c r="CY143">
        <v>141.55751412429299</v>
      </c>
      <c r="CZ143">
        <v>696.72545834300297</v>
      </c>
      <c r="DA143">
        <v>921.98865955999099</v>
      </c>
      <c r="DB143">
        <v>1097.5401292474401</v>
      </c>
      <c r="DC143">
        <v>955.87156785734805</v>
      </c>
      <c r="DD143">
        <v>880.88410670253302</v>
      </c>
      <c r="DE143">
        <v>1088.80485347589</v>
      </c>
      <c r="DF143">
        <v>367.30972899863298</v>
      </c>
      <c r="DG143">
        <v>129.199630314232</v>
      </c>
      <c r="DH143">
        <v>3.9922480620154999</v>
      </c>
      <c r="DI143">
        <v>503.195098355369</v>
      </c>
      <c r="DJ143">
        <v>1209.8908255694</v>
      </c>
      <c r="DK143">
        <v>0</v>
      </c>
      <c r="DL143">
        <v>0</v>
      </c>
      <c r="DM143">
        <v>749.07753071498303</v>
      </c>
      <c r="DN143">
        <v>706.38176638176606</v>
      </c>
      <c r="DO143">
        <v>717.09328968903401</v>
      </c>
      <c r="DP143">
        <v>48.803827751196103</v>
      </c>
      <c r="DQ143">
        <v>629.765989524053</v>
      </c>
      <c r="DR143">
        <v>430.74528840239202</v>
      </c>
      <c r="DS143">
        <v>1106.26157191674</v>
      </c>
      <c r="DT143">
        <v>50.706220095693702</v>
      </c>
      <c r="DU143">
        <v>488.61084336525698</v>
      </c>
      <c r="DV143">
        <v>67.700610042233606</v>
      </c>
      <c r="DW143">
        <v>427.33187134502901</v>
      </c>
      <c r="DX143">
        <v>33.446625179511699</v>
      </c>
      <c r="DY143">
        <v>1000.70450969069</v>
      </c>
      <c r="DZ143">
        <v>953.18998109640802</v>
      </c>
      <c r="EA143">
        <v>1126.2620343239801</v>
      </c>
      <c r="EB143">
        <v>1125.3010402437701</v>
      </c>
      <c r="EC143">
        <v>1033.17188898836</v>
      </c>
      <c r="ED143">
        <v>895.93731818755805</v>
      </c>
      <c r="EE143">
        <v>1282.6873771491801</v>
      </c>
      <c r="EF143">
        <v>336.57086223984101</v>
      </c>
      <c r="EG143">
        <v>704.41007609994597</v>
      </c>
      <c r="EH143">
        <v>275.10530137981101</v>
      </c>
      <c r="EI143">
        <v>266.50115757111001</v>
      </c>
    </row>
    <row r="144" spans="1:139" x14ac:dyDescent="0.25">
      <c r="A144" t="s">
        <v>29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22.2255978329881</v>
      </c>
      <c r="EG144">
        <v>0</v>
      </c>
      <c r="EH144">
        <v>0</v>
      </c>
      <c r="EI144">
        <v>0</v>
      </c>
    </row>
    <row r="145" spans="1:139" x14ac:dyDescent="0.25">
      <c r="A145" t="s">
        <v>294</v>
      </c>
      <c r="B145">
        <v>0</v>
      </c>
      <c r="C145">
        <v>3.3781373420974101</v>
      </c>
      <c r="D145">
        <v>26.034569583259099</v>
      </c>
      <c r="E145">
        <v>4.2199931331605098</v>
      </c>
      <c r="F145">
        <v>0</v>
      </c>
      <c r="G145">
        <v>41.641539737257297</v>
      </c>
      <c r="H145">
        <v>1.49764072936032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.93800591458986704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2.14857522123383</v>
      </c>
      <c r="BU145">
        <v>0</v>
      </c>
      <c r="BV145">
        <v>0</v>
      </c>
      <c r="BW145">
        <v>0</v>
      </c>
      <c r="BX145">
        <v>0</v>
      </c>
      <c r="BY145">
        <v>1.0146894392700401</v>
      </c>
      <c r="BZ145">
        <v>0</v>
      </c>
      <c r="CA145">
        <v>0</v>
      </c>
      <c r="CB145">
        <v>0</v>
      </c>
      <c r="CC145">
        <v>3.8841463414634099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99.668968857043396</v>
      </c>
      <c r="CJ145">
        <v>0</v>
      </c>
      <c r="CK145">
        <v>0</v>
      </c>
      <c r="CL145">
        <v>10.524291165801801</v>
      </c>
      <c r="CM145">
        <v>0</v>
      </c>
      <c r="CN145">
        <v>15.6638976033493</v>
      </c>
      <c r="CO145">
        <v>0</v>
      </c>
      <c r="CP145">
        <v>1.0639875585532199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12.0362320588705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21.455172065668901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3.3945934513068501</v>
      </c>
      <c r="ED145">
        <v>16.458372829448901</v>
      </c>
      <c r="EE145">
        <v>0</v>
      </c>
      <c r="EF145">
        <v>1.7134472672391099</v>
      </c>
      <c r="EG145">
        <v>0</v>
      </c>
      <c r="EH145">
        <v>6.1954822434724104</v>
      </c>
      <c r="EI145">
        <v>0.99486739584297401</v>
      </c>
    </row>
    <row r="146" spans="1:139" x14ac:dyDescent="0.25">
      <c r="A146" t="s">
        <v>29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7.5764140927429198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20.1180740068692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5.0153004916223498</v>
      </c>
      <c r="CR146">
        <v>0</v>
      </c>
      <c r="CS146">
        <v>0</v>
      </c>
      <c r="CT146">
        <v>21.054373695580502</v>
      </c>
      <c r="CU146">
        <v>0</v>
      </c>
      <c r="CV146">
        <v>0</v>
      </c>
      <c r="CW146">
        <v>0</v>
      </c>
      <c r="CX146">
        <v>0</v>
      </c>
      <c r="CY146">
        <v>7.9812536613942502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54.5361953281556</v>
      </c>
      <c r="DF146">
        <v>0</v>
      </c>
      <c r="DG146">
        <v>1.9470508779828899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18.414498788796902</v>
      </c>
      <c r="EG146">
        <v>0</v>
      </c>
      <c r="EH146">
        <v>0</v>
      </c>
      <c r="EI146">
        <v>0</v>
      </c>
    </row>
    <row r="147" spans="1:139" x14ac:dyDescent="0.25">
      <c r="A147" t="s">
        <v>29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20.522150385140499</v>
      </c>
      <c r="EG147">
        <v>0</v>
      </c>
      <c r="EH147">
        <v>0</v>
      </c>
      <c r="EI147">
        <v>0</v>
      </c>
    </row>
    <row r="148" spans="1:139" x14ac:dyDescent="0.25">
      <c r="A148" t="s">
        <v>297</v>
      </c>
      <c r="B148">
        <v>0</v>
      </c>
      <c r="C148">
        <v>3.3781373420974101</v>
      </c>
      <c r="D148">
        <v>26.034569583259099</v>
      </c>
      <c r="E148">
        <v>4.2199931331605098</v>
      </c>
      <c r="F148">
        <v>0</v>
      </c>
      <c r="G148">
        <v>41.641539737257297</v>
      </c>
      <c r="H148">
        <v>1.49764072936032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.93800591458986704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2.14857522123383</v>
      </c>
      <c r="BU148">
        <v>0</v>
      </c>
      <c r="BV148">
        <v>0</v>
      </c>
      <c r="BW148">
        <v>0</v>
      </c>
      <c r="BX148">
        <v>0</v>
      </c>
      <c r="BY148">
        <v>1.0146894392700401</v>
      </c>
      <c r="BZ148">
        <v>0</v>
      </c>
      <c r="CA148">
        <v>0</v>
      </c>
      <c r="CB148">
        <v>0</v>
      </c>
      <c r="CC148">
        <v>3.8841463414634099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99.668968857043396</v>
      </c>
      <c r="CJ148">
        <v>0</v>
      </c>
      <c r="CK148">
        <v>0</v>
      </c>
      <c r="CL148">
        <v>10.524291165801801</v>
      </c>
      <c r="CM148">
        <v>0</v>
      </c>
      <c r="CN148">
        <v>15.6638976033493</v>
      </c>
      <c r="CO148">
        <v>0</v>
      </c>
      <c r="CP148">
        <v>1.0639875585532199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12.0362320588705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21.455172065668901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3.3945934513068501</v>
      </c>
      <c r="ED148">
        <v>16.458372829448901</v>
      </c>
      <c r="EE148">
        <v>0</v>
      </c>
      <c r="EF148">
        <v>1.7134472672391099</v>
      </c>
      <c r="EG148">
        <v>0</v>
      </c>
      <c r="EH148">
        <v>6.1954822434724104</v>
      </c>
      <c r="EI148">
        <v>0.99486739584297401</v>
      </c>
    </row>
    <row r="149" spans="1:139" x14ac:dyDescent="0.25">
      <c r="A149" t="s">
        <v>298</v>
      </c>
      <c r="B149">
        <v>434.22403272264302</v>
      </c>
      <c r="C149">
        <v>295.35338560945399</v>
      </c>
      <c r="D149">
        <v>795.83405585690105</v>
      </c>
      <c r="E149">
        <v>709.86607032761299</v>
      </c>
      <c r="F149">
        <v>619.944867507244</v>
      </c>
      <c r="G149">
        <v>1295.33042455751</v>
      </c>
      <c r="H149">
        <v>850.88203453226504</v>
      </c>
      <c r="I149">
        <v>144.541965586163</v>
      </c>
      <c r="J149">
        <v>30.862814145588601</v>
      </c>
      <c r="K149">
        <v>77.539348077748201</v>
      </c>
      <c r="L149">
        <v>375.16285281859803</v>
      </c>
      <c r="M149">
        <v>706.74187886012896</v>
      </c>
      <c r="N149">
        <v>916.737804424253</v>
      </c>
      <c r="O149">
        <v>207.28867360023199</v>
      </c>
      <c r="P149">
        <v>168.480944743804</v>
      </c>
      <c r="Q149">
        <v>448.27966789676299</v>
      </c>
      <c r="R149">
        <v>315.62151760267602</v>
      </c>
      <c r="S149">
        <v>699.71406368011299</v>
      </c>
      <c r="T149">
        <v>80.212720250494897</v>
      </c>
      <c r="U149">
        <v>7.4830147822633801</v>
      </c>
      <c r="V149">
        <v>1206.61431264506</v>
      </c>
      <c r="W149">
        <v>276.92712704578003</v>
      </c>
      <c r="X149">
        <v>825.17305435967603</v>
      </c>
      <c r="Y149">
        <v>166.71911256215401</v>
      </c>
      <c r="Z149">
        <v>224.500371992476</v>
      </c>
      <c r="AA149">
        <v>1038.4550731981701</v>
      </c>
      <c r="AB149">
        <v>355.67082732812599</v>
      </c>
      <c r="AC149">
        <v>334.18432019016302</v>
      </c>
      <c r="AD149">
        <v>43.283924311452402</v>
      </c>
      <c r="AE149">
        <v>170.694524103079</v>
      </c>
      <c r="AF149">
        <v>481.10309887078699</v>
      </c>
      <c r="AG149">
        <v>0</v>
      </c>
      <c r="AH149">
        <v>52.512195828549999</v>
      </c>
      <c r="AI149">
        <v>3.0081365064655299</v>
      </c>
      <c r="AJ149">
        <v>0</v>
      </c>
      <c r="AK149">
        <v>17.432356304300399</v>
      </c>
      <c r="AL149">
        <v>167.130560428335</v>
      </c>
      <c r="AM149">
        <v>180.862955135476</v>
      </c>
      <c r="AN149">
        <v>158.72734209387801</v>
      </c>
      <c r="AO149">
        <v>758.12627221730997</v>
      </c>
      <c r="AP149">
        <v>0</v>
      </c>
      <c r="AQ149">
        <v>65.312417715444894</v>
      </c>
      <c r="AR149">
        <v>0</v>
      </c>
      <c r="AS149">
        <v>4.4876425289383297</v>
      </c>
      <c r="AT149">
        <v>26.548637910385999</v>
      </c>
      <c r="AU149">
        <v>19.970863971705501</v>
      </c>
      <c r="AV149">
        <v>181.580279653199</v>
      </c>
      <c r="AW149">
        <v>189.41923104833401</v>
      </c>
      <c r="AX149">
        <v>142.17784898032099</v>
      </c>
      <c r="AY149">
        <v>2.2451224174054998</v>
      </c>
      <c r="AZ149">
        <v>96.852769402742297</v>
      </c>
      <c r="BA149">
        <v>43.912709691076699</v>
      </c>
      <c r="BB149">
        <v>4.4889718208855802</v>
      </c>
      <c r="BC149">
        <v>35.065670398412898</v>
      </c>
      <c r="BD149">
        <v>60.357382424558097</v>
      </c>
      <c r="BE149">
        <v>52.342962282554303</v>
      </c>
      <c r="BF149">
        <v>142.904765532125</v>
      </c>
      <c r="BG149">
        <v>304.336638393219</v>
      </c>
      <c r="BH149">
        <v>0</v>
      </c>
      <c r="BI149">
        <v>705.77049846710997</v>
      </c>
      <c r="BJ149">
        <v>241.89214890516601</v>
      </c>
      <c r="BK149">
        <v>51.549979909523799</v>
      </c>
      <c r="BL149">
        <v>6.7232910566403499</v>
      </c>
      <c r="BM149">
        <v>30.851576396167001</v>
      </c>
      <c r="BN149">
        <v>331.948013406548</v>
      </c>
      <c r="BO149">
        <v>839.18114894570294</v>
      </c>
      <c r="BP149">
        <v>640.24884255953998</v>
      </c>
      <c r="BQ149">
        <v>203.14777299716499</v>
      </c>
      <c r="BR149">
        <v>39.382244427095799</v>
      </c>
      <c r="BS149">
        <v>638.10593855359696</v>
      </c>
      <c r="BT149">
        <v>739.14716123343305</v>
      </c>
      <c r="BU149">
        <v>439.11631361099103</v>
      </c>
      <c r="BV149">
        <v>783.47116296160198</v>
      </c>
      <c r="BW149">
        <v>378.34887751192298</v>
      </c>
      <c r="BX149">
        <v>602.98454094215401</v>
      </c>
      <c r="BY149">
        <v>191.309234933868</v>
      </c>
      <c r="BZ149">
        <v>43.677685542412299</v>
      </c>
      <c r="CA149">
        <v>478.46807699106898</v>
      </c>
      <c r="CB149">
        <v>1001.83754390973</v>
      </c>
      <c r="CC149">
        <v>334.12118549036097</v>
      </c>
      <c r="CD149">
        <v>737.77839566115199</v>
      </c>
      <c r="CE149">
        <v>308.25252998347401</v>
      </c>
      <c r="CF149">
        <v>410.91948678363002</v>
      </c>
      <c r="CG149">
        <v>98.158313512620495</v>
      </c>
      <c r="CH149">
        <v>773.72192658266795</v>
      </c>
      <c r="CI149">
        <v>614.12053836948201</v>
      </c>
      <c r="CJ149">
        <v>86.935492152212007</v>
      </c>
      <c r="CK149">
        <v>556.02630917543297</v>
      </c>
      <c r="CL149">
        <v>376.60051635978402</v>
      </c>
      <c r="CM149">
        <v>387.22576588051902</v>
      </c>
      <c r="CN149">
        <v>1037.12631196094</v>
      </c>
      <c r="CO149">
        <v>682.18476021775405</v>
      </c>
      <c r="CP149">
        <v>716.07608203719803</v>
      </c>
      <c r="CQ149">
        <v>584.50447887802102</v>
      </c>
      <c r="CR149">
        <v>1035.04456434999</v>
      </c>
      <c r="CS149">
        <v>1304.0474307867901</v>
      </c>
      <c r="CT149">
        <v>1378.98722490003</v>
      </c>
      <c r="CU149">
        <v>240.884763252586</v>
      </c>
      <c r="CV149">
        <v>110.693285675653</v>
      </c>
      <c r="CW149">
        <v>576.80027886021605</v>
      </c>
      <c r="CX149">
        <v>412.24770086839499</v>
      </c>
      <c r="CY149">
        <v>226.44479507273499</v>
      </c>
      <c r="CZ149">
        <v>1084.6669584726701</v>
      </c>
      <c r="DA149">
        <v>912.14308603635402</v>
      </c>
      <c r="DB149">
        <v>389.18510037823597</v>
      </c>
      <c r="DC149">
        <v>634.95331136333198</v>
      </c>
      <c r="DD149">
        <v>845.18624319982803</v>
      </c>
      <c r="DE149">
        <v>1399.87080288261</v>
      </c>
      <c r="DF149">
        <v>400.46114687832198</v>
      </c>
      <c r="DG149">
        <v>391.36972548925002</v>
      </c>
      <c r="DH149">
        <v>13.400952917991701</v>
      </c>
      <c r="DI149">
        <v>76.276301937607101</v>
      </c>
      <c r="DJ149">
        <v>156.774870386045</v>
      </c>
      <c r="DK149">
        <v>16.992042717841599</v>
      </c>
      <c r="DL149">
        <v>10.7355614860963</v>
      </c>
      <c r="DM149">
        <v>310.04917238863499</v>
      </c>
      <c r="DN149">
        <v>125.132161094409</v>
      </c>
      <c r="DO149">
        <v>85.216171937597295</v>
      </c>
      <c r="DP149">
        <v>158.265634580377</v>
      </c>
      <c r="DQ149">
        <v>68.497298571880407</v>
      </c>
      <c r="DR149">
        <v>423.65023972589597</v>
      </c>
      <c r="DS149">
        <v>1046.8639402444601</v>
      </c>
      <c r="DT149">
        <v>159.269165994198</v>
      </c>
      <c r="DU149">
        <v>337.62489078872699</v>
      </c>
      <c r="DV149">
        <v>267.10840260925698</v>
      </c>
      <c r="DW149">
        <v>344.608660162354</v>
      </c>
      <c r="DX149">
        <v>85.341505446620403</v>
      </c>
      <c r="DY149">
        <v>337.41037601759399</v>
      </c>
      <c r="DZ149">
        <v>39.588158260972698</v>
      </c>
      <c r="EA149">
        <v>98.2769308829957</v>
      </c>
      <c r="EB149">
        <v>280.79092910567999</v>
      </c>
      <c r="EC149">
        <v>184.536347338566</v>
      </c>
      <c r="ED149">
        <v>1573.35677710713</v>
      </c>
      <c r="EE149">
        <v>331.21411173694702</v>
      </c>
      <c r="EF149">
        <v>629.67100791610596</v>
      </c>
      <c r="EG149">
        <v>1606.84130022813</v>
      </c>
      <c r="EH149">
        <v>1015.7804609807901</v>
      </c>
      <c r="EI149">
        <v>580.49199482377003</v>
      </c>
    </row>
    <row r="150" spans="1:139" x14ac:dyDescent="0.25">
      <c r="A150" t="s">
        <v>299</v>
      </c>
      <c r="B150">
        <v>69.531625863660096</v>
      </c>
      <c r="C150">
        <v>95.277712343629602</v>
      </c>
      <c r="D150">
        <v>217.91863200905701</v>
      </c>
      <c r="E150">
        <v>347.900517166302</v>
      </c>
      <c r="F150">
        <v>129.99499588438499</v>
      </c>
      <c r="G150">
        <v>257.60275287027798</v>
      </c>
      <c r="H150">
        <v>67.190275233629805</v>
      </c>
      <c r="I150">
        <v>35.453832102787302</v>
      </c>
      <c r="J150">
        <v>52.516744124846298</v>
      </c>
      <c r="K150">
        <v>42.214983482525703</v>
      </c>
      <c r="L150">
        <v>120.468455389037</v>
      </c>
      <c r="M150">
        <v>5.9866385889415401</v>
      </c>
      <c r="N150">
        <v>8.9561176833089995</v>
      </c>
      <c r="O150">
        <v>17.8861709613778</v>
      </c>
      <c r="P150">
        <v>28.716197793026801</v>
      </c>
      <c r="Q150">
        <v>8.9710322738164106</v>
      </c>
      <c r="R150">
        <v>129.83111387633099</v>
      </c>
      <c r="S150">
        <v>106.382277494983</v>
      </c>
      <c r="T150">
        <v>34.4712414356595</v>
      </c>
      <c r="U150">
        <v>4.9993732458072104</v>
      </c>
      <c r="V150">
        <v>43.117443507744703</v>
      </c>
      <c r="W150">
        <v>107.707978976928</v>
      </c>
      <c r="X150">
        <v>117.461472156013</v>
      </c>
      <c r="Y150">
        <v>63.023971803420899</v>
      </c>
      <c r="Z150">
        <v>32.617384735955198</v>
      </c>
      <c r="AA150">
        <v>56.572112101798702</v>
      </c>
      <c r="AB150">
        <v>130.120326994518</v>
      </c>
      <c r="AC150">
        <v>128.613413981138</v>
      </c>
      <c r="AD150">
        <v>17.7278137595674</v>
      </c>
      <c r="AE150">
        <v>31.596125232447001</v>
      </c>
      <c r="AF150">
        <v>26.713113468409201</v>
      </c>
      <c r="AG150">
        <v>0</v>
      </c>
      <c r="AH150">
        <v>56.648336142330997</v>
      </c>
      <c r="AI150">
        <v>5.9776096048584701</v>
      </c>
      <c r="AJ150">
        <v>0</v>
      </c>
      <c r="AK150">
        <v>5.9209542198159903</v>
      </c>
      <c r="AL150">
        <v>54.109630893204503</v>
      </c>
      <c r="AM150">
        <v>11.2414807006865</v>
      </c>
      <c r="AN150">
        <v>2.9653028148517602</v>
      </c>
      <c r="AO150">
        <v>27.692030202751798</v>
      </c>
      <c r="AP150">
        <v>0</v>
      </c>
      <c r="AQ150">
        <v>22.973231498653501</v>
      </c>
      <c r="AR150">
        <v>52.005657052993698</v>
      </c>
      <c r="AS150">
        <v>2.9955629575311602</v>
      </c>
      <c r="AT150">
        <v>17.826781252328601</v>
      </c>
      <c r="AU150">
        <v>8.9546630798009001</v>
      </c>
      <c r="AV150">
        <v>43.276536700751201</v>
      </c>
      <c r="AW150">
        <v>2.9961170490799298</v>
      </c>
      <c r="AX150">
        <v>17.881403939641999</v>
      </c>
      <c r="AY150">
        <v>14.7999637701294</v>
      </c>
      <c r="AZ150">
        <v>8.9575350910771405</v>
      </c>
      <c r="BA150">
        <v>24.7543629543732</v>
      </c>
      <c r="BB150">
        <v>3.9837098609772998</v>
      </c>
      <c r="BC150">
        <v>11.9112255817007</v>
      </c>
      <c r="BD150">
        <v>2.9948849752778601</v>
      </c>
      <c r="BE150">
        <v>14.8984361216552</v>
      </c>
      <c r="BF150">
        <v>83.666122523599597</v>
      </c>
      <c r="BG150">
        <v>40.190871120001603</v>
      </c>
      <c r="BH150">
        <v>0</v>
      </c>
      <c r="BI150">
        <v>8.9568066284388301</v>
      </c>
      <c r="BJ150">
        <v>11.82540426265</v>
      </c>
      <c r="BK150">
        <v>5.9702185561887902</v>
      </c>
      <c r="BL150">
        <v>0</v>
      </c>
      <c r="BM150">
        <v>23.6832304282498</v>
      </c>
      <c r="BN150">
        <v>3.9827229473779799</v>
      </c>
      <c r="BO150">
        <v>2.9963404037108399</v>
      </c>
      <c r="BP150">
        <v>36.345153006689401</v>
      </c>
      <c r="BQ150">
        <v>2.9928836692024698</v>
      </c>
      <c r="BR150">
        <v>41.044799245410204</v>
      </c>
      <c r="BS150">
        <v>157.19472991616399</v>
      </c>
      <c r="BT150">
        <v>79.508145835430895</v>
      </c>
      <c r="BU150">
        <v>181.665946857367</v>
      </c>
      <c r="BV150">
        <v>304.99092819445701</v>
      </c>
      <c r="BW150">
        <v>106.32912603766501</v>
      </c>
      <c r="BX150">
        <v>274.538689217365</v>
      </c>
      <c r="BY150">
        <v>73.322697242012097</v>
      </c>
      <c r="BZ150">
        <v>16.831226489297499</v>
      </c>
      <c r="CA150">
        <v>4.9940381554451303</v>
      </c>
      <c r="CB150">
        <v>4.9986654622303499</v>
      </c>
      <c r="CC150">
        <v>155.96759811640999</v>
      </c>
      <c r="CD150">
        <v>25.705797749352101</v>
      </c>
      <c r="CE150">
        <v>141.274662978744</v>
      </c>
      <c r="CF150">
        <v>20.7949267418864</v>
      </c>
      <c r="CG150">
        <v>23.7717550359705</v>
      </c>
      <c r="CH150">
        <v>42.805790698848099</v>
      </c>
      <c r="CI150">
        <v>273.79184364323498</v>
      </c>
      <c r="CJ150">
        <v>8.8709759092531506</v>
      </c>
      <c r="CK150">
        <v>17.848834557598099</v>
      </c>
      <c r="CL150">
        <v>67.202095466684099</v>
      </c>
      <c r="CM150">
        <v>182.02106483753099</v>
      </c>
      <c r="CN150">
        <v>78.826823629467199</v>
      </c>
      <c r="CO150">
        <v>277.98090287511201</v>
      </c>
      <c r="CP150">
        <v>276.05350761621702</v>
      </c>
      <c r="CQ150">
        <v>244.00746202504001</v>
      </c>
      <c r="CR150">
        <v>77.815603885545997</v>
      </c>
      <c r="CS150">
        <v>55.2581429864073</v>
      </c>
      <c r="CT150">
        <v>752.57921387841202</v>
      </c>
      <c r="CU150">
        <v>94.175573761730007</v>
      </c>
      <c r="CV150">
        <v>58.647787238967702</v>
      </c>
      <c r="CW150">
        <v>39.884013548412703</v>
      </c>
      <c r="CX150">
        <v>165.835724994103</v>
      </c>
      <c r="CY150">
        <v>86.7457994652586</v>
      </c>
      <c r="CZ150">
        <v>48.098082591729202</v>
      </c>
      <c r="DA150">
        <v>69.052896474910298</v>
      </c>
      <c r="DB150">
        <v>3.9839243250258298</v>
      </c>
      <c r="DC150">
        <v>39.430962806939398</v>
      </c>
      <c r="DD150">
        <v>27.708733594076001</v>
      </c>
      <c r="DE150">
        <v>798.04765987036899</v>
      </c>
      <c r="DF150">
        <v>22.508412187775502</v>
      </c>
      <c r="DG150">
        <v>63.751991763883403</v>
      </c>
      <c r="DH150">
        <v>0</v>
      </c>
      <c r="DI150">
        <v>2.9939089071649101</v>
      </c>
      <c r="DJ150">
        <v>13.9397840976726</v>
      </c>
      <c r="DK150">
        <v>2.7255074204343601</v>
      </c>
      <c r="DL150">
        <v>0</v>
      </c>
      <c r="DM150">
        <v>84.511530214372399</v>
      </c>
      <c r="DN150">
        <v>36.224292669305399</v>
      </c>
      <c r="DO150">
        <v>8.9616620027381693</v>
      </c>
      <c r="DP150">
        <v>0</v>
      </c>
      <c r="DQ150">
        <v>29.490369170127799</v>
      </c>
      <c r="DR150">
        <v>196.91221489413999</v>
      </c>
      <c r="DS150">
        <v>525.38860605006505</v>
      </c>
      <c r="DT150">
        <v>0</v>
      </c>
      <c r="DU150">
        <v>127.394530640056</v>
      </c>
      <c r="DV150">
        <v>76.990667588843195</v>
      </c>
      <c r="DW150">
        <v>132.60859365940999</v>
      </c>
      <c r="DX150">
        <v>10.3709599575919</v>
      </c>
      <c r="DY150">
        <v>46.119275322125198</v>
      </c>
      <c r="DZ150">
        <v>14.898910813559301</v>
      </c>
      <c r="EA150">
        <v>26.709988361366399</v>
      </c>
      <c r="EB150">
        <v>125.28624480988699</v>
      </c>
      <c r="EC150">
        <v>57.071307709121498</v>
      </c>
      <c r="ED150">
        <v>300.34122475900898</v>
      </c>
      <c r="EE150">
        <v>95.636899932384196</v>
      </c>
      <c r="EF150">
        <v>228.58156454071499</v>
      </c>
      <c r="EG150">
        <v>293.93822283850602</v>
      </c>
      <c r="EH150">
        <v>85.890841059248103</v>
      </c>
      <c r="EI150">
        <v>102.94271653747801</v>
      </c>
    </row>
    <row r="151" spans="1:139" x14ac:dyDescent="0.25">
      <c r="A151" t="s">
        <v>30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17.737360744279702</v>
      </c>
      <c r="EE151">
        <v>0</v>
      </c>
      <c r="EF151">
        <v>0</v>
      </c>
      <c r="EG151">
        <v>0</v>
      </c>
      <c r="EH151">
        <v>0</v>
      </c>
      <c r="EI151">
        <v>0</v>
      </c>
    </row>
    <row r="152" spans="1:139" x14ac:dyDescent="0.25">
      <c r="A152" t="s">
        <v>301</v>
      </c>
      <c r="B152">
        <v>1008.29078172297</v>
      </c>
      <c r="C152">
        <v>562.81236524401299</v>
      </c>
      <c r="D152">
        <v>901.19083020212202</v>
      </c>
      <c r="E152">
        <v>841.82268894067101</v>
      </c>
      <c r="F152">
        <v>818.91695469799504</v>
      </c>
      <c r="G152">
        <v>788.05743350232797</v>
      </c>
      <c r="H152">
        <v>668.26733674405205</v>
      </c>
      <c r="I152">
        <v>639.83894128417398</v>
      </c>
      <c r="J152">
        <v>755.24853624207003</v>
      </c>
      <c r="K152">
        <v>638.21188897583204</v>
      </c>
      <c r="L152">
        <v>539.03882028920304</v>
      </c>
      <c r="M152">
        <v>566.45958265733702</v>
      </c>
      <c r="N152">
        <v>830.55327832691501</v>
      </c>
      <c r="O152">
        <v>658.65788112623295</v>
      </c>
      <c r="P152">
        <v>480.66646853025702</v>
      </c>
      <c r="Q152">
        <v>548.95072742198204</v>
      </c>
      <c r="R152">
        <v>950.60924599101304</v>
      </c>
      <c r="S152">
        <v>914.45597593217099</v>
      </c>
      <c r="T152">
        <v>791.93125473243197</v>
      </c>
      <c r="U152">
        <v>589.95915936535596</v>
      </c>
      <c r="V152">
        <v>783.33947323224095</v>
      </c>
      <c r="W152">
        <v>867.68485506801505</v>
      </c>
      <c r="X152">
        <v>782.27542481174896</v>
      </c>
      <c r="Y152">
        <v>915.29348702923801</v>
      </c>
      <c r="Z152">
        <v>469.37985820858802</v>
      </c>
      <c r="AA152">
        <v>697.97801220079805</v>
      </c>
      <c r="AB152">
        <v>769.88903934244502</v>
      </c>
      <c r="AC152">
        <v>835.93869654416096</v>
      </c>
      <c r="AD152">
        <v>911.27373111245299</v>
      </c>
      <c r="AE152">
        <v>629.57054872660399</v>
      </c>
      <c r="AF152">
        <v>765.66705712369503</v>
      </c>
      <c r="AG152">
        <v>1043.9498662276101</v>
      </c>
      <c r="AH152">
        <v>566.38968451958704</v>
      </c>
      <c r="AI152">
        <v>835.43510883979002</v>
      </c>
      <c r="AJ152">
        <v>1049.4915254237201</v>
      </c>
      <c r="AK152">
        <v>1066.1835778985401</v>
      </c>
      <c r="AL152">
        <v>1023.12181455054</v>
      </c>
      <c r="AM152">
        <v>1044.13266286672</v>
      </c>
      <c r="AN152">
        <v>1036.23777107206</v>
      </c>
      <c r="AO152">
        <v>617.20145014054503</v>
      </c>
      <c r="AP152">
        <v>678.92349243164006</v>
      </c>
      <c r="AQ152">
        <v>1009.3505764123501</v>
      </c>
      <c r="AR152">
        <v>1003.8014856234699</v>
      </c>
      <c r="AS152">
        <v>737.31557502820897</v>
      </c>
      <c r="AT152">
        <v>1051.08047406126</v>
      </c>
      <c r="AU152">
        <v>887.07423186983203</v>
      </c>
      <c r="AV152">
        <v>525.36948614596304</v>
      </c>
      <c r="AW152">
        <v>662.27772837782004</v>
      </c>
      <c r="AX152">
        <v>539.45834169202101</v>
      </c>
      <c r="AY152">
        <v>919.48915139410599</v>
      </c>
      <c r="AZ152">
        <v>808.46964547218795</v>
      </c>
      <c r="BA152">
        <v>753.45769569562401</v>
      </c>
      <c r="BB152">
        <v>620.73020582686297</v>
      </c>
      <c r="BC152">
        <v>884.72494504846702</v>
      </c>
      <c r="BD152">
        <v>809.30814888739201</v>
      </c>
      <c r="BE152">
        <v>703.71266379102701</v>
      </c>
      <c r="BF152">
        <v>983.25204922708997</v>
      </c>
      <c r="BG152">
        <v>752.23888423270705</v>
      </c>
      <c r="BH152">
        <v>975.87807645111195</v>
      </c>
      <c r="BI152">
        <v>945.43334194520799</v>
      </c>
      <c r="BJ152">
        <v>961.11410216470097</v>
      </c>
      <c r="BK152">
        <v>1034.34171282488</v>
      </c>
      <c r="BL152">
        <v>1055.00694251596</v>
      </c>
      <c r="BM152">
        <v>783.52660237656903</v>
      </c>
      <c r="BN152">
        <v>727.74023839455799</v>
      </c>
      <c r="BO152">
        <v>674.03412500937895</v>
      </c>
      <c r="BP152">
        <v>765.83651800835105</v>
      </c>
      <c r="BQ152">
        <v>901.05844000764398</v>
      </c>
      <c r="BR152">
        <v>628.06579772562702</v>
      </c>
      <c r="BS152">
        <v>916.059494587367</v>
      </c>
      <c r="BT152">
        <v>754.63291655012597</v>
      </c>
      <c r="BU152">
        <v>748.68323220991795</v>
      </c>
      <c r="BV152">
        <v>743.07547287796297</v>
      </c>
      <c r="BW152">
        <v>603.78719316415504</v>
      </c>
      <c r="BX152">
        <v>928.827820093897</v>
      </c>
      <c r="BY152">
        <v>941.46393846496096</v>
      </c>
      <c r="BZ152">
        <v>775.74609310946801</v>
      </c>
      <c r="CA152">
        <v>899.08126742889795</v>
      </c>
      <c r="CB152">
        <v>881.118479103151</v>
      </c>
      <c r="CC152">
        <v>863.26487362999399</v>
      </c>
      <c r="CD152">
        <v>684.66420774688004</v>
      </c>
      <c r="CE152">
        <v>978.12047880468901</v>
      </c>
      <c r="CF152">
        <v>734.40825210384105</v>
      </c>
      <c r="CG152">
        <v>609.69594235070804</v>
      </c>
      <c r="CH152">
        <v>554.883896512555</v>
      </c>
      <c r="CI152">
        <v>890.18140852796796</v>
      </c>
      <c r="CJ152">
        <v>991.00554968709798</v>
      </c>
      <c r="CK152">
        <v>755.77589591603805</v>
      </c>
      <c r="CL152">
        <v>592.96103321017495</v>
      </c>
      <c r="CM152">
        <v>774.36387250565303</v>
      </c>
      <c r="CN152">
        <v>947.921836638581</v>
      </c>
      <c r="CO152">
        <v>943.36757258661601</v>
      </c>
      <c r="CP152">
        <v>338.43074044095499</v>
      </c>
      <c r="CQ152">
        <v>590.72139834482505</v>
      </c>
      <c r="CR152">
        <v>967.12608695662095</v>
      </c>
      <c r="CS152">
        <v>832.071765357049</v>
      </c>
      <c r="CT152">
        <v>560.80354560481703</v>
      </c>
      <c r="CU152">
        <v>457.99811651120802</v>
      </c>
      <c r="CV152">
        <v>624.49432818630305</v>
      </c>
      <c r="CW152">
        <v>575.55272285827198</v>
      </c>
      <c r="CX152">
        <v>823.47673021662195</v>
      </c>
      <c r="CY152">
        <v>993.41659202134701</v>
      </c>
      <c r="CZ152">
        <v>613.92281561656898</v>
      </c>
      <c r="DA152">
        <v>623.50134280878206</v>
      </c>
      <c r="DB152">
        <v>604.65298130719202</v>
      </c>
      <c r="DC152">
        <v>559.49610615037705</v>
      </c>
      <c r="DD152">
        <v>795.18241910808001</v>
      </c>
      <c r="DE152">
        <v>557.80346686928897</v>
      </c>
      <c r="DF152">
        <v>935.52212657185805</v>
      </c>
      <c r="DG152">
        <v>1028.4377968158401</v>
      </c>
      <c r="DH152">
        <v>1048.3184851573001</v>
      </c>
      <c r="DI152">
        <v>871.57036032090002</v>
      </c>
      <c r="DJ152">
        <v>522.85113537369295</v>
      </c>
      <c r="DK152">
        <v>1182.5979657519899</v>
      </c>
      <c r="DL152">
        <v>1040.8474576271101</v>
      </c>
      <c r="DM152">
        <v>709.69147078379103</v>
      </c>
      <c r="DN152">
        <v>799.18836543853104</v>
      </c>
      <c r="DO152">
        <v>738.90379470084895</v>
      </c>
      <c r="DP152">
        <v>1046.89376916894</v>
      </c>
      <c r="DQ152">
        <v>818.699682865878</v>
      </c>
      <c r="DR152">
        <v>900.97950739939495</v>
      </c>
      <c r="DS152">
        <v>567.55657466622097</v>
      </c>
      <c r="DT152">
        <v>1047.3125153675901</v>
      </c>
      <c r="DU152">
        <v>855.56828143616303</v>
      </c>
      <c r="DV152">
        <v>1028.2356947708499</v>
      </c>
      <c r="DW152">
        <v>924.859111159191</v>
      </c>
      <c r="DX152">
        <v>1046.4425007284401</v>
      </c>
      <c r="DY152">
        <v>746.66523630263703</v>
      </c>
      <c r="DZ152">
        <v>686.27415291787304</v>
      </c>
      <c r="EA152">
        <v>592.68503267813696</v>
      </c>
      <c r="EB152">
        <v>581.04966784237797</v>
      </c>
      <c r="EC152">
        <v>649.37924432102898</v>
      </c>
      <c r="ED152">
        <v>504.47246733353001</v>
      </c>
      <c r="EE152">
        <v>469.69973243976398</v>
      </c>
      <c r="EF152">
        <v>941.59367464696595</v>
      </c>
      <c r="EG152">
        <v>233.48561321257901</v>
      </c>
      <c r="EH152">
        <v>931.28435784864701</v>
      </c>
      <c r="EI152">
        <v>930.26815516908596</v>
      </c>
    </row>
    <row r="153" spans="1:139" x14ac:dyDescent="0.25">
      <c r="A153" t="s">
        <v>302</v>
      </c>
      <c r="B153">
        <v>0</v>
      </c>
      <c r="C153">
        <v>0</v>
      </c>
      <c r="D153">
        <v>68.202069332356899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17.4002742411448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6.3850660183622301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229.62251467189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6.4272734114519903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93.7900351795993</v>
      </c>
      <c r="CU153">
        <v>0</v>
      </c>
      <c r="CV153">
        <v>0</v>
      </c>
      <c r="CW153">
        <v>122.678541120707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12.639805066338599</v>
      </c>
      <c r="DZ153">
        <v>0</v>
      </c>
      <c r="EA153">
        <v>0</v>
      </c>
      <c r="EB153">
        <v>4.3207878717613504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</row>
    <row r="154" spans="1:139" x14ac:dyDescent="0.25">
      <c r="A154" t="s">
        <v>303</v>
      </c>
      <c r="B154">
        <v>3.484817545586</v>
      </c>
      <c r="C154">
        <v>0</v>
      </c>
      <c r="D154">
        <v>69.201390775140695</v>
      </c>
      <c r="E154">
        <v>0</v>
      </c>
      <c r="F154">
        <v>97.258724964701102</v>
      </c>
      <c r="G154">
        <v>0</v>
      </c>
      <c r="H154">
        <v>206.28143367993201</v>
      </c>
      <c r="I154">
        <v>0</v>
      </c>
      <c r="J154">
        <v>0</v>
      </c>
      <c r="K154">
        <v>13.8638672574855</v>
      </c>
      <c r="L154">
        <v>0</v>
      </c>
      <c r="M154">
        <v>375.58004385725002</v>
      </c>
      <c r="N154">
        <v>512.24529083671302</v>
      </c>
      <c r="O154">
        <v>0</v>
      </c>
      <c r="P154">
        <v>27.414317496510801</v>
      </c>
      <c r="Q154">
        <v>204.954742635402</v>
      </c>
      <c r="R154">
        <v>0</v>
      </c>
      <c r="S154">
        <v>339.62661574445798</v>
      </c>
      <c r="T154">
        <v>0</v>
      </c>
      <c r="U154">
        <v>0</v>
      </c>
      <c r="V154">
        <v>876.34991840177395</v>
      </c>
      <c r="W154">
        <v>13.852259946030101</v>
      </c>
      <c r="X154">
        <v>141.02603962624599</v>
      </c>
      <c r="Y154">
        <v>0</v>
      </c>
      <c r="Z154">
        <v>13.856597938948401</v>
      </c>
      <c r="AA154">
        <v>425.38115178608001</v>
      </c>
      <c r="AB154">
        <v>0</v>
      </c>
      <c r="AC154">
        <v>47.311648060138801</v>
      </c>
      <c r="AD154">
        <v>0</v>
      </c>
      <c r="AE154">
        <v>27.4780886558828</v>
      </c>
      <c r="AF154">
        <v>196.8042207516170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291.47870082793497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5.1765338154658096</v>
      </c>
      <c r="AV154">
        <v>27.4071021569235</v>
      </c>
      <c r="AW154">
        <v>60.566727292360298</v>
      </c>
      <c r="AX154">
        <v>30.641013363155501</v>
      </c>
      <c r="AY154">
        <v>0</v>
      </c>
      <c r="AZ154">
        <v>38.362537806001797</v>
      </c>
      <c r="BA154">
        <v>10.415098565706201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86.241100448451803</v>
      </c>
      <c r="BH154">
        <v>0</v>
      </c>
      <c r="BI154">
        <v>415.72981696929401</v>
      </c>
      <c r="BJ154">
        <v>65.865704872561693</v>
      </c>
      <c r="BK154">
        <v>0</v>
      </c>
      <c r="BL154">
        <v>0</v>
      </c>
      <c r="BM154">
        <v>0</v>
      </c>
      <c r="BN154">
        <v>117.56983274695401</v>
      </c>
      <c r="BO154">
        <v>266.86705212877803</v>
      </c>
      <c r="BP154">
        <v>217.181931703049</v>
      </c>
      <c r="BQ154">
        <v>30.039425965707999</v>
      </c>
      <c r="BR154">
        <v>10.394914175356201</v>
      </c>
      <c r="BS154">
        <v>26.950286443057301</v>
      </c>
      <c r="BT154">
        <v>256.51008435497903</v>
      </c>
      <c r="BU154">
        <v>0</v>
      </c>
      <c r="BV154">
        <v>274.62455004161501</v>
      </c>
      <c r="BW154">
        <v>37.400274138193097</v>
      </c>
      <c r="BX154">
        <v>0</v>
      </c>
      <c r="BY154">
        <v>20.341075072810099</v>
      </c>
      <c r="BZ154">
        <v>27.128644158661501</v>
      </c>
      <c r="CA154">
        <v>199.09000658323299</v>
      </c>
      <c r="CB154">
        <v>541.08321870804195</v>
      </c>
      <c r="CC154">
        <v>0</v>
      </c>
      <c r="CD154">
        <v>195.60245204489999</v>
      </c>
      <c r="CE154">
        <v>0</v>
      </c>
      <c r="CF154">
        <v>13.8191293366633</v>
      </c>
      <c r="CG154">
        <v>0</v>
      </c>
      <c r="CH154">
        <v>215.38522318470399</v>
      </c>
      <c r="CI154">
        <v>164.898167087079</v>
      </c>
      <c r="CJ154">
        <v>0</v>
      </c>
      <c r="CK154">
        <v>167.95191419975899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27.496943422129998</v>
      </c>
      <c r="CS154">
        <v>0</v>
      </c>
      <c r="CT154">
        <v>135.68206305284301</v>
      </c>
      <c r="CU154">
        <v>0</v>
      </c>
      <c r="CV154">
        <v>3.4920282153949902</v>
      </c>
      <c r="CW154">
        <v>115.57107684878</v>
      </c>
      <c r="CX154">
        <v>0</v>
      </c>
      <c r="CY154">
        <v>3.4808301793152401</v>
      </c>
      <c r="CZ154">
        <v>457.72329316218702</v>
      </c>
      <c r="DA154">
        <v>375.99304452511097</v>
      </c>
      <c r="DB154">
        <v>160.41192815644499</v>
      </c>
      <c r="DC154">
        <v>222.46006780176799</v>
      </c>
      <c r="DD154">
        <v>373.44477561378699</v>
      </c>
      <c r="DE154">
        <v>27.430061054540602</v>
      </c>
      <c r="DF154">
        <v>55.70942756022</v>
      </c>
      <c r="DG154">
        <v>0</v>
      </c>
      <c r="DH154">
        <v>0</v>
      </c>
      <c r="DI154">
        <v>0</v>
      </c>
      <c r="DJ154">
        <v>100.86886547323699</v>
      </c>
      <c r="DK154">
        <v>3.1008010491145699</v>
      </c>
      <c r="DL154">
        <v>0</v>
      </c>
      <c r="DM154">
        <v>47.369209292026298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6.9632413721811899</v>
      </c>
      <c r="DV154">
        <v>0</v>
      </c>
      <c r="DW154">
        <v>0</v>
      </c>
      <c r="DX154">
        <v>0</v>
      </c>
      <c r="DY154">
        <v>157.78639559792899</v>
      </c>
      <c r="DZ154">
        <v>0</v>
      </c>
      <c r="EA154">
        <v>0</v>
      </c>
      <c r="EB154">
        <v>3.49210569647405</v>
      </c>
      <c r="EC154">
        <v>0</v>
      </c>
      <c r="ED154">
        <v>0</v>
      </c>
      <c r="EE154">
        <v>10.398598870235601</v>
      </c>
      <c r="EF154">
        <v>0</v>
      </c>
      <c r="EG154">
        <v>179.208290229243</v>
      </c>
      <c r="EH154">
        <v>712.19379025732496</v>
      </c>
      <c r="EI154">
        <v>277.29881661561399</v>
      </c>
    </row>
    <row r="155" spans="1:139" x14ac:dyDescent="0.25">
      <c r="A155" t="s">
        <v>30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45</v>
      </c>
      <c r="CY155">
        <v>6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10</v>
      </c>
      <c r="EG155">
        <v>0</v>
      </c>
      <c r="EH155">
        <v>0</v>
      </c>
      <c r="EI155">
        <v>0</v>
      </c>
    </row>
    <row r="156" spans="1:139" x14ac:dyDescent="0.25">
      <c r="A156" t="s">
        <v>30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3.7431023911710599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47.380585516178698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5.8153310563199296</v>
      </c>
      <c r="BZ156">
        <v>0</v>
      </c>
      <c r="CA156">
        <v>0</v>
      </c>
      <c r="CB156">
        <v>5.9530545818728102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1.2479338842975201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1.2497141550423001</v>
      </c>
      <c r="CV156">
        <v>0</v>
      </c>
      <c r="CW156">
        <v>0</v>
      </c>
      <c r="CX156">
        <v>53.846153846153797</v>
      </c>
      <c r="CY156">
        <v>7.9495268138801203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14.580596734846999</v>
      </c>
      <c r="EG156">
        <v>0</v>
      </c>
      <c r="EH156">
        <v>0</v>
      </c>
      <c r="EI156">
        <v>0</v>
      </c>
    </row>
    <row r="157" spans="1:139" x14ac:dyDescent="0.25">
      <c r="A157" t="s">
        <v>306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45</v>
      </c>
      <c r="CY157">
        <v>6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10</v>
      </c>
      <c r="EG157">
        <v>0</v>
      </c>
      <c r="EH157">
        <v>0</v>
      </c>
      <c r="EI157">
        <v>0</v>
      </c>
    </row>
    <row r="158" spans="1:139" x14ac:dyDescent="0.25">
      <c r="A158" t="s">
        <v>30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13.844084487046</v>
      </c>
      <c r="EG158">
        <v>0</v>
      </c>
      <c r="EH158">
        <v>0</v>
      </c>
      <c r="EI158">
        <v>0</v>
      </c>
    </row>
    <row r="159" spans="1:139" x14ac:dyDescent="0.25">
      <c r="A159" t="s">
        <v>308</v>
      </c>
      <c r="B159">
        <v>1090.16001972862</v>
      </c>
      <c r="C159">
        <v>1544.8975116407</v>
      </c>
      <c r="D159">
        <v>1182.07038726477</v>
      </c>
      <c r="E159">
        <v>1286.8804767993199</v>
      </c>
      <c r="F159">
        <v>1400.4183467661501</v>
      </c>
      <c r="G159">
        <v>1285.64621051937</v>
      </c>
      <c r="H159">
        <v>1629.0105750264299</v>
      </c>
      <c r="I159">
        <v>1418.2544724341501</v>
      </c>
      <c r="J159">
        <v>1283.4981499318701</v>
      </c>
      <c r="K159">
        <v>1471.3856243627299</v>
      </c>
      <c r="L159">
        <v>1561.35805981366</v>
      </c>
      <c r="M159">
        <v>1601.4463658274501</v>
      </c>
      <c r="N159">
        <v>1440.5501809078301</v>
      </c>
      <c r="O159">
        <v>1762.1846515730599</v>
      </c>
      <c r="P159">
        <v>1606.1658052909199</v>
      </c>
      <c r="Q159">
        <v>1656.53402687472</v>
      </c>
      <c r="R159">
        <v>1317.1203842658799</v>
      </c>
      <c r="S159">
        <v>1265.5116981399699</v>
      </c>
      <c r="T159">
        <v>1514.17217356485</v>
      </c>
      <c r="U159">
        <v>1384.17</v>
      </c>
      <c r="V159">
        <v>1812.25799427528</v>
      </c>
      <c r="W159">
        <v>1210.20225626774</v>
      </c>
      <c r="X159">
        <v>1544.06391287785</v>
      </c>
      <c r="Y159">
        <v>1153.8716804384901</v>
      </c>
      <c r="Z159">
        <v>1606.97532946814</v>
      </c>
      <c r="AA159">
        <v>1583.9419054028399</v>
      </c>
      <c r="AB159">
        <v>1326.9521411256101</v>
      </c>
      <c r="AC159">
        <v>1303.06300913681</v>
      </c>
      <c r="AD159">
        <v>1168.36695558883</v>
      </c>
      <c r="AE159">
        <v>1519.55103383596</v>
      </c>
      <c r="AF159">
        <v>1711.82063965111</v>
      </c>
      <c r="AG159">
        <v>1032.5</v>
      </c>
      <c r="AH159">
        <v>1455.5303960516201</v>
      </c>
      <c r="AI159">
        <v>1232.1954902355501</v>
      </c>
      <c r="AJ159">
        <v>1039.6987566607399</v>
      </c>
      <c r="AK159">
        <v>1216.08643301455</v>
      </c>
      <c r="AL159">
        <v>1095.15915065787</v>
      </c>
      <c r="AM159">
        <v>1084.48708328866</v>
      </c>
      <c r="AN159">
        <v>1232.2289932691599</v>
      </c>
      <c r="AO159">
        <v>1559.35913120648</v>
      </c>
      <c r="AP159">
        <v>1615.4452896430601</v>
      </c>
      <c r="AQ159">
        <v>1145.5384929966201</v>
      </c>
      <c r="AR159">
        <v>1237.26190949754</v>
      </c>
      <c r="AS159">
        <v>1339</v>
      </c>
      <c r="AT159">
        <v>1627.73924783027</v>
      </c>
      <c r="AU159">
        <v>1389.68750860663</v>
      </c>
      <c r="AV159">
        <v>1559.3306076802</v>
      </c>
      <c r="AW159">
        <v>1447.7917900540299</v>
      </c>
      <c r="AX159">
        <v>1571.1839061337701</v>
      </c>
      <c r="AY159">
        <v>1150.5</v>
      </c>
      <c r="AZ159">
        <v>1384.81794968137</v>
      </c>
      <c r="BA159">
        <v>1571.17274747905</v>
      </c>
      <c r="BB159">
        <v>1456.0798712738001</v>
      </c>
      <c r="BC159">
        <v>1298.32051282051</v>
      </c>
      <c r="BD159">
        <v>1322.64775413711</v>
      </c>
      <c r="BE159">
        <v>1382.3201151358001</v>
      </c>
      <c r="BF159">
        <v>1088.28932719146</v>
      </c>
      <c r="BG159">
        <v>1351.9654437946499</v>
      </c>
      <c r="BH159">
        <v>1277.25706371191</v>
      </c>
      <c r="BI159">
        <v>1441.84126469173</v>
      </c>
      <c r="BJ159">
        <v>1136.73464887821</v>
      </c>
      <c r="BK159">
        <v>1374.13475430112</v>
      </c>
      <c r="BL159">
        <v>1041.58741508759</v>
      </c>
      <c r="BM159">
        <v>1319.9767895109801</v>
      </c>
      <c r="BN159">
        <v>1408.72417355433</v>
      </c>
      <c r="BO159">
        <v>1593.61377810007</v>
      </c>
      <c r="BP159">
        <v>1459.07484386954</v>
      </c>
      <c r="BQ159">
        <v>1214.33508998707</v>
      </c>
      <c r="BR159">
        <v>1231.27618700778</v>
      </c>
      <c r="BS159">
        <v>1213.58015112765</v>
      </c>
      <c r="BT159">
        <v>1473.4730959159299</v>
      </c>
      <c r="BU159">
        <v>1367.4590145951699</v>
      </c>
      <c r="BV159">
        <v>1379.4750887390301</v>
      </c>
      <c r="BW159">
        <v>1492.5565946123299</v>
      </c>
      <c r="BX159">
        <v>1120.8422194801001</v>
      </c>
      <c r="BY159">
        <v>1135.1551897129</v>
      </c>
      <c r="BZ159">
        <v>1292.1600000000001</v>
      </c>
      <c r="CA159">
        <v>1295.11125915259</v>
      </c>
      <c r="CB159">
        <v>1518.4666622739001</v>
      </c>
      <c r="CC159">
        <v>1279.3783309642499</v>
      </c>
      <c r="CD159">
        <v>1573.7411439295299</v>
      </c>
      <c r="CE159">
        <v>1103.5723567913501</v>
      </c>
      <c r="CF159">
        <v>1462.8008787373601</v>
      </c>
      <c r="CG159">
        <v>1479.2125554750701</v>
      </c>
      <c r="CH159">
        <v>1662.56431570723</v>
      </c>
      <c r="CI159">
        <v>1268.76838384435</v>
      </c>
      <c r="CJ159">
        <v>1109.6895242349699</v>
      </c>
      <c r="CK159">
        <v>1418.7417234275499</v>
      </c>
      <c r="CL159">
        <v>1512.2432518487899</v>
      </c>
      <c r="CM159">
        <v>1295.4725839842399</v>
      </c>
      <c r="CN159">
        <v>1225.7509512096001</v>
      </c>
      <c r="CO159">
        <v>1197.3043369582099</v>
      </c>
      <c r="CP159">
        <v>1771.17581920826</v>
      </c>
      <c r="CQ159">
        <v>1494.8043111387301</v>
      </c>
      <c r="CR159">
        <v>1281.5958955368601</v>
      </c>
      <c r="CS159">
        <v>1396.0109110323499</v>
      </c>
      <c r="CT159">
        <v>1542.29725196492</v>
      </c>
      <c r="CU159">
        <v>1571.68272841051</v>
      </c>
      <c r="CV159">
        <v>1597.0142529427201</v>
      </c>
      <c r="CW159">
        <v>1651.9458194060301</v>
      </c>
      <c r="CX159">
        <v>1118.35338263671</v>
      </c>
      <c r="CY159">
        <v>1090.00658070748</v>
      </c>
      <c r="CZ159">
        <v>1643.78516585753</v>
      </c>
      <c r="DA159">
        <v>1559.9828376365599</v>
      </c>
      <c r="DB159">
        <v>1547.57526076874</v>
      </c>
      <c r="DC159">
        <v>1605.85136134754</v>
      </c>
      <c r="DD159">
        <v>1952.0711632263699</v>
      </c>
      <c r="DE159">
        <v>1667.68159686794</v>
      </c>
      <c r="DF159">
        <v>1248.1287924538699</v>
      </c>
      <c r="DG159">
        <v>1164.6211103651499</v>
      </c>
      <c r="DH159">
        <v>1034.11195377392</v>
      </c>
      <c r="DI159">
        <v>1288.2507057163</v>
      </c>
      <c r="DJ159">
        <v>1571.24702144559</v>
      </c>
      <c r="DK159">
        <v>1221.5041247737299</v>
      </c>
      <c r="DL159">
        <v>1067.3498848504701</v>
      </c>
      <c r="DM159">
        <v>1370.09270915867</v>
      </c>
      <c r="DN159">
        <v>1278.7874329219201</v>
      </c>
      <c r="DO159">
        <v>1351.2101489244301</v>
      </c>
      <c r="DP159">
        <v>1050.8745644176199</v>
      </c>
      <c r="DQ159">
        <v>1258.3240591501899</v>
      </c>
      <c r="DR159">
        <v>1174.4632257289099</v>
      </c>
      <c r="DS159">
        <v>1651.45588046221</v>
      </c>
      <c r="DT159">
        <v>1051.3809300140899</v>
      </c>
      <c r="DU159">
        <v>1209.0097325885099</v>
      </c>
      <c r="DV159">
        <v>1078.5455396274999</v>
      </c>
      <c r="DW159">
        <v>1165.3185730175101</v>
      </c>
      <c r="DX159">
        <v>1043.96503330161</v>
      </c>
      <c r="DY159">
        <v>1600.1231016777599</v>
      </c>
      <c r="DZ159">
        <v>1395.9978540772499</v>
      </c>
      <c r="EA159">
        <v>1489.2278018447</v>
      </c>
      <c r="EB159">
        <v>1485.9378753097401</v>
      </c>
      <c r="EC159">
        <v>1446.03877112183</v>
      </c>
      <c r="ED159">
        <v>1782.67238753024</v>
      </c>
      <c r="EE159">
        <v>1584.56918342945</v>
      </c>
      <c r="EF159">
        <v>1149.5311352664</v>
      </c>
      <c r="EG159">
        <v>1937.08779146951</v>
      </c>
      <c r="EH159">
        <v>1468.7040333135401</v>
      </c>
      <c r="EI159">
        <v>1226.3811538044099</v>
      </c>
    </row>
    <row r="160" spans="1:139" x14ac:dyDescent="0.25">
      <c r="A160" t="s">
        <v>309</v>
      </c>
      <c r="B160">
        <v>1399.39050526285</v>
      </c>
      <c r="C160">
        <v>2089.9953534113201</v>
      </c>
      <c r="D160">
        <v>1476.43316112466</v>
      </c>
      <c r="E160">
        <v>1687.1250660985099</v>
      </c>
      <c r="F160">
        <v>1787.32528428453</v>
      </c>
      <c r="G160">
        <v>1604.41168483154</v>
      </c>
      <c r="H160">
        <v>2161.3925981080602</v>
      </c>
      <c r="I160">
        <v>1901.9221247047701</v>
      </c>
      <c r="J160">
        <v>1758.5942142127101</v>
      </c>
      <c r="K160">
        <v>1959.5184106526399</v>
      </c>
      <c r="L160">
        <v>2147.51048104854</v>
      </c>
      <c r="M160">
        <v>2186.3081200732299</v>
      </c>
      <c r="N160">
        <v>1922.06593632881</v>
      </c>
      <c r="O160">
        <v>2295.11127771767</v>
      </c>
      <c r="P160">
        <v>2200.4149379954301</v>
      </c>
      <c r="Q160">
        <v>2175.23822746731</v>
      </c>
      <c r="R160">
        <v>1671.04428126582</v>
      </c>
      <c r="S160">
        <v>1663.96154741286</v>
      </c>
      <c r="T160">
        <v>2001.3612212850601</v>
      </c>
      <c r="U160">
        <v>1895.1019034831299</v>
      </c>
      <c r="V160">
        <v>2299.90420123999</v>
      </c>
      <c r="W160">
        <v>1622.2398484691801</v>
      </c>
      <c r="X160">
        <v>1998.73162602553</v>
      </c>
      <c r="Y160">
        <v>1549.5882822226299</v>
      </c>
      <c r="Z160">
        <v>2218.56181647939</v>
      </c>
      <c r="AA160">
        <v>2079.22637348643</v>
      </c>
      <c r="AB160">
        <v>1786.36109380983</v>
      </c>
      <c r="AC160">
        <v>1738.2541723481399</v>
      </c>
      <c r="AD160">
        <v>1582.2076103729901</v>
      </c>
      <c r="AE160">
        <v>2039.67704607526</v>
      </c>
      <c r="AF160">
        <v>2161.7828465029602</v>
      </c>
      <c r="AG160">
        <v>1377.3317230273699</v>
      </c>
      <c r="AH160">
        <v>2002.25324345132</v>
      </c>
      <c r="AI160">
        <v>1668.6182309391099</v>
      </c>
      <c r="AJ160">
        <v>1376</v>
      </c>
      <c r="AK160">
        <v>1529.8631446598199</v>
      </c>
      <c r="AL160">
        <v>1413.6717657952399</v>
      </c>
      <c r="AM160">
        <v>1392.3805445399</v>
      </c>
      <c r="AN160">
        <v>1470.13291593847</v>
      </c>
      <c r="AO160">
        <v>2106.1927692985801</v>
      </c>
      <c r="AP160">
        <v>2180.22130273429</v>
      </c>
      <c r="AQ160">
        <v>1490.94284651455</v>
      </c>
      <c r="AR160">
        <v>1604.0367808810399</v>
      </c>
      <c r="AS160">
        <v>1842.8465514540801</v>
      </c>
      <c r="AT160">
        <v>2049.7455988602801</v>
      </c>
      <c r="AU160">
        <v>1832.2170907003999</v>
      </c>
      <c r="AV160">
        <v>2126.8152167390199</v>
      </c>
      <c r="AW160">
        <v>1984.52379370878</v>
      </c>
      <c r="AX160">
        <v>2153.4028480002498</v>
      </c>
      <c r="AY160">
        <v>1558.1841623980099</v>
      </c>
      <c r="AZ160">
        <v>1814.49117385463</v>
      </c>
      <c r="BA160">
        <v>2023.0279932114499</v>
      </c>
      <c r="BB160">
        <v>2016.3266092833201</v>
      </c>
      <c r="BC160">
        <v>1740.0311026843499</v>
      </c>
      <c r="BD160">
        <v>1749.36679667627</v>
      </c>
      <c r="BE160">
        <v>1899.1926909240101</v>
      </c>
      <c r="BF160">
        <v>1474.2918989785501</v>
      </c>
      <c r="BG160">
        <v>1824.7859074402299</v>
      </c>
      <c r="BH160">
        <v>1686.1637333660301</v>
      </c>
      <c r="BI160">
        <v>1854.55724579663</v>
      </c>
      <c r="BJ160">
        <v>1514.7731050615</v>
      </c>
      <c r="BK160">
        <v>1754.37821085881</v>
      </c>
      <c r="BL160">
        <v>1383.7775992286599</v>
      </c>
      <c r="BM160">
        <v>1754.2333786184099</v>
      </c>
      <c r="BN160">
        <v>1909.6035347577299</v>
      </c>
      <c r="BO160">
        <v>2117.4967215010802</v>
      </c>
      <c r="BP160">
        <v>1890.8264259607899</v>
      </c>
      <c r="BQ160">
        <v>1622.1554822574201</v>
      </c>
      <c r="BR160">
        <v>1610.43926372889</v>
      </c>
      <c r="BS160">
        <v>1496.95854881933</v>
      </c>
      <c r="BT160">
        <v>1959.68648149822</v>
      </c>
      <c r="BU160">
        <v>1812.1970480752</v>
      </c>
      <c r="BV160">
        <v>1839.7504547902599</v>
      </c>
      <c r="BW160">
        <v>2037.9799811990899</v>
      </c>
      <c r="BX160">
        <v>1525.8386597042099</v>
      </c>
      <c r="BY160">
        <v>1524.85145286946</v>
      </c>
      <c r="BZ160">
        <v>1772.3886256062301</v>
      </c>
      <c r="CA160">
        <v>1726.69057949074</v>
      </c>
      <c r="CB160">
        <v>1927.3280269714301</v>
      </c>
      <c r="CC160">
        <v>1643.9167527623299</v>
      </c>
      <c r="CD160">
        <v>2087.2675288959599</v>
      </c>
      <c r="CE160">
        <v>1484.4546546597401</v>
      </c>
      <c r="CF160">
        <v>1930.5079270128399</v>
      </c>
      <c r="CG160">
        <v>2045.6750830641799</v>
      </c>
      <c r="CH160">
        <v>2183.1572829060901</v>
      </c>
      <c r="CI160">
        <v>1753.15004919433</v>
      </c>
      <c r="CJ160">
        <v>1485.4096701004</v>
      </c>
      <c r="CK160">
        <v>1902.3430105687401</v>
      </c>
      <c r="CL160">
        <v>2067.0500507721699</v>
      </c>
      <c r="CM160">
        <v>1755.6538789956001</v>
      </c>
      <c r="CN160">
        <v>1478.74747108723</v>
      </c>
      <c r="CO160">
        <v>1540.2693488100599</v>
      </c>
      <c r="CP160">
        <v>2420.6429532801399</v>
      </c>
      <c r="CQ160">
        <v>2020.7793062501701</v>
      </c>
      <c r="CR160">
        <v>1490.5264022853301</v>
      </c>
      <c r="CS160">
        <v>1508.9195274891399</v>
      </c>
      <c r="CT160">
        <v>1889.82797115109</v>
      </c>
      <c r="CU160">
        <v>2161.86157780645</v>
      </c>
      <c r="CV160">
        <v>2173.9397113411701</v>
      </c>
      <c r="CW160">
        <v>2123.2629807758999</v>
      </c>
      <c r="CX160">
        <v>1461.4527998675701</v>
      </c>
      <c r="CY160">
        <v>1402.53694075661</v>
      </c>
      <c r="CZ160">
        <v>2201.2430034581198</v>
      </c>
      <c r="DA160">
        <v>2103.1796815265302</v>
      </c>
      <c r="DB160">
        <v>2121.9612573108998</v>
      </c>
      <c r="DC160">
        <v>2161.9651902733399</v>
      </c>
      <c r="DD160">
        <v>2352.8823789930798</v>
      </c>
      <c r="DE160">
        <v>1851.72751734083</v>
      </c>
      <c r="DF160">
        <v>1616.12397090531</v>
      </c>
      <c r="DG160">
        <v>1419.8075317314699</v>
      </c>
      <c r="DH160">
        <v>1375.55483662245</v>
      </c>
      <c r="DI160">
        <v>1679.0630257222899</v>
      </c>
      <c r="DJ160">
        <v>2179.4515105259802</v>
      </c>
      <c r="DK160">
        <v>1553.3333333333301</v>
      </c>
      <c r="DL160">
        <v>1368.33292692839</v>
      </c>
      <c r="DM160">
        <v>1851.7077980536401</v>
      </c>
      <c r="DN160">
        <v>1745.78109398216</v>
      </c>
      <c r="DO160">
        <v>1842.0717178084201</v>
      </c>
      <c r="DP160">
        <v>1387.5545152351301</v>
      </c>
      <c r="DQ160">
        <v>1722.2484370735899</v>
      </c>
      <c r="DR160">
        <v>1543.2998350072801</v>
      </c>
      <c r="DS160">
        <v>2107.1322501987302</v>
      </c>
      <c r="DT160">
        <v>1387.4332247556999</v>
      </c>
      <c r="DU160">
        <v>1612.2021925122499</v>
      </c>
      <c r="DV160">
        <v>1407.2022937172901</v>
      </c>
      <c r="DW160">
        <v>1548.4449546477099</v>
      </c>
      <c r="DX160">
        <v>1384.8559177511499</v>
      </c>
      <c r="DY160">
        <v>2108.6804592120002</v>
      </c>
      <c r="DZ160">
        <v>1924.64599869565</v>
      </c>
      <c r="EA160">
        <v>2061.4836870694799</v>
      </c>
      <c r="EB160">
        <v>2056.7576096440898</v>
      </c>
      <c r="EC160">
        <v>1988.04977682302</v>
      </c>
      <c r="ED160">
        <v>1798.61564226627</v>
      </c>
      <c r="EE160">
        <v>2172.5735076216301</v>
      </c>
      <c r="EF160">
        <v>1505.9936708571199</v>
      </c>
      <c r="EG160">
        <v>1935.05710202401</v>
      </c>
      <c r="EH160">
        <v>1772.31987151151</v>
      </c>
      <c r="EI160">
        <v>1608.49432090051</v>
      </c>
    </row>
    <row r="161" spans="1:139" x14ac:dyDescent="0.25">
      <c r="A161" t="s">
        <v>310</v>
      </c>
      <c r="B161">
        <v>39.891186368764799</v>
      </c>
      <c r="C161">
        <v>512.27595129238102</v>
      </c>
      <c r="D161">
        <v>86.257691708568998</v>
      </c>
      <c r="E161">
        <v>306.57176134804803</v>
      </c>
      <c r="F161">
        <v>534.83125441970003</v>
      </c>
      <c r="G161">
        <v>235.302790503946</v>
      </c>
      <c r="H161">
        <v>501.66468908266302</v>
      </c>
      <c r="I161">
        <v>232.27432464901</v>
      </c>
      <c r="J161">
        <v>478.24683449121898</v>
      </c>
      <c r="K161">
        <v>533.93180360485701</v>
      </c>
      <c r="L161">
        <v>133.95206771592299</v>
      </c>
      <c r="M161">
        <v>569.53536079981995</v>
      </c>
      <c r="N161">
        <v>512.397351131753</v>
      </c>
      <c r="O161">
        <v>127.659263495993</v>
      </c>
      <c r="P161">
        <v>355.64036766504898</v>
      </c>
      <c r="Q161">
        <v>388.89123196901102</v>
      </c>
      <c r="R161">
        <v>639.62718104564397</v>
      </c>
      <c r="S161">
        <v>640.50611731502795</v>
      </c>
      <c r="T161">
        <v>418.19746955332698</v>
      </c>
      <c r="U161">
        <v>463.833720596082</v>
      </c>
      <c r="V161">
        <v>914.17744832509197</v>
      </c>
      <c r="W161">
        <v>765.04931398457302</v>
      </c>
      <c r="X161">
        <v>552.90595729767699</v>
      </c>
      <c r="Y161">
        <v>627.56601915429997</v>
      </c>
      <c r="Z161">
        <v>434.2418267022</v>
      </c>
      <c r="AA161">
        <v>744.80703168899004</v>
      </c>
      <c r="AB161">
        <v>657.23299961276598</v>
      </c>
      <c r="AC161">
        <v>698.119958262316</v>
      </c>
      <c r="AD161">
        <v>693.80226645759103</v>
      </c>
      <c r="AE161">
        <v>541.54175929408098</v>
      </c>
      <c r="AF161">
        <v>517.06015194382201</v>
      </c>
      <c r="AG161">
        <v>5.1806067766839696</v>
      </c>
      <c r="AH161">
        <v>640.48679479939199</v>
      </c>
      <c r="AI161">
        <v>223.33615250947</v>
      </c>
      <c r="AJ161">
        <v>0</v>
      </c>
      <c r="AK161">
        <v>259.28465566250702</v>
      </c>
      <c r="AL161">
        <v>119.043692432402</v>
      </c>
      <c r="AM161">
        <v>14.675458320587399</v>
      </c>
      <c r="AN161">
        <v>259.63057363197498</v>
      </c>
      <c r="AO161">
        <v>380.35481588903099</v>
      </c>
      <c r="AP161">
        <v>624.01564213619804</v>
      </c>
      <c r="AQ161">
        <v>48.970244925029498</v>
      </c>
      <c r="AR161">
        <v>138.69976728126099</v>
      </c>
      <c r="AS161">
        <v>826.20292156973903</v>
      </c>
      <c r="AT161">
        <v>62.399161399851401</v>
      </c>
      <c r="AU161">
        <v>40.336407232892697</v>
      </c>
      <c r="AV161">
        <v>353.68580489978302</v>
      </c>
      <c r="AW161">
        <v>694.72541658678995</v>
      </c>
      <c r="AX161">
        <v>232.42989060456699</v>
      </c>
      <c r="AY161">
        <v>83.252940579002797</v>
      </c>
      <c r="AZ161">
        <v>40.574887861024997</v>
      </c>
      <c r="BA161">
        <v>361.82047416103001</v>
      </c>
      <c r="BB161">
        <v>156.73681125240699</v>
      </c>
      <c r="BC161">
        <v>110.594124741325</v>
      </c>
      <c r="BD161">
        <v>445.92170481998102</v>
      </c>
      <c r="BE161">
        <v>538.941940257537</v>
      </c>
      <c r="BF161">
        <v>52.882537634606599</v>
      </c>
      <c r="BG161">
        <v>205.210759862853</v>
      </c>
      <c r="BH161">
        <v>78.819016220063105</v>
      </c>
      <c r="BI161">
        <v>707.48189966312202</v>
      </c>
      <c r="BJ161">
        <v>244.009233094617</v>
      </c>
      <c r="BK161">
        <v>95.017680337616696</v>
      </c>
      <c r="BL161">
        <v>0</v>
      </c>
      <c r="BM161">
        <v>708.56313222550796</v>
      </c>
      <c r="BN161">
        <v>368.38568493125399</v>
      </c>
      <c r="BO161">
        <v>857.86334112886402</v>
      </c>
      <c r="BP161">
        <v>544.73805245721405</v>
      </c>
      <c r="BQ161">
        <v>130.93863315050001</v>
      </c>
      <c r="BR161">
        <v>294.38305939653702</v>
      </c>
      <c r="BS161">
        <v>309.70669837614997</v>
      </c>
      <c r="BT161">
        <v>480.600134777444</v>
      </c>
      <c r="BU161">
        <v>713.400217898135</v>
      </c>
      <c r="BV161">
        <v>144.132851387062</v>
      </c>
      <c r="BW161">
        <v>331.64877467167202</v>
      </c>
      <c r="BX161">
        <v>117.43832098719901</v>
      </c>
      <c r="BY161">
        <v>153.83186298741199</v>
      </c>
      <c r="BZ161">
        <v>145.67939491890399</v>
      </c>
      <c r="CA161">
        <v>365.76065954321399</v>
      </c>
      <c r="CB161">
        <v>1176.08073556207</v>
      </c>
      <c r="CC161">
        <v>187.45440853203499</v>
      </c>
      <c r="CD161">
        <v>526.04999783100902</v>
      </c>
      <c r="CE161">
        <v>84.055717671386205</v>
      </c>
      <c r="CF161">
        <v>294.54086183921203</v>
      </c>
      <c r="CG161">
        <v>490.15016149738602</v>
      </c>
      <c r="CH161">
        <v>478.43263633009002</v>
      </c>
      <c r="CI161">
        <v>304.13729891298601</v>
      </c>
      <c r="CJ161">
        <v>102.798641570017</v>
      </c>
      <c r="CK161">
        <v>353.90443795580802</v>
      </c>
      <c r="CL161">
        <v>191.49252162361901</v>
      </c>
      <c r="CM161">
        <v>38.021807122786399</v>
      </c>
      <c r="CN161">
        <v>72.993983603279602</v>
      </c>
      <c r="CO161">
        <v>441.55062283851998</v>
      </c>
      <c r="CP161">
        <v>359.98563107313998</v>
      </c>
      <c r="CQ161">
        <v>638.08810277064595</v>
      </c>
      <c r="CR161">
        <v>97.698688503833907</v>
      </c>
      <c r="CS161">
        <v>63.557771005421401</v>
      </c>
      <c r="CT161">
        <v>353.00310836440298</v>
      </c>
      <c r="CU161">
        <v>288.077596613693</v>
      </c>
      <c r="CV161">
        <v>570.31170419886405</v>
      </c>
      <c r="CW161">
        <v>406.44772888381698</v>
      </c>
      <c r="CX161">
        <v>538.78665355225598</v>
      </c>
      <c r="CY161">
        <v>175.33695254089</v>
      </c>
      <c r="CZ161">
        <v>733.71951855147699</v>
      </c>
      <c r="DA161">
        <v>662.17932247939598</v>
      </c>
      <c r="DB161">
        <v>633.63074722371903</v>
      </c>
      <c r="DC161">
        <v>624.88647528990896</v>
      </c>
      <c r="DD161">
        <v>609.68694781628301</v>
      </c>
      <c r="DE161">
        <v>347.96507694825999</v>
      </c>
      <c r="DF161">
        <v>489.50733565719497</v>
      </c>
      <c r="DG161">
        <v>81.379975897673603</v>
      </c>
      <c r="DH161">
        <v>0</v>
      </c>
      <c r="DI161">
        <v>739.32802640436603</v>
      </c>
      <c r="DJ161">
        <v>459.18044206194998</v>
      </c>
      <c r="DK161">
        <v>21.489629614574898</v>
      </c>
      <c r="DL161">
        <v>0</v>
      </c>
      <c r="DM161">
        <v>538.41250531521996</v>
      </c>
      <c r="DN161">
        <v>869.85006456617396</v>
      </c>
      <c r="DO161">
        <v>207.67291809997701</v>
      </c>
      <c r="DP161">
        <v>0</v>
      </c>
      <c r="DQ161">
        <v>176.02060362316499</v>
      </c>
      <c r="DR161">
        <v>573.23093256943105</v>
      </c>
      <c r="DS161">
        <v>183.06496072236001</v>
      </c>
      <c r="DT161">
        <v>0</v>
      </c>
      <c r="DU161">
        <v>723.89094795383903</v>
      </c>
      <c r="DV161">
        <v>2.8842761659843701</v>
      </c>
      <c r="DW161">
        <v>524.55034142016098</v>
      </c>
      <c r="DX161">
        <v>0</v>
      </c>
      <c r="DY161">
        <v>485.00160325528498</v>
      </c>
      <c r="DZ161">
        <v>780.224093747913</v>
      </c>
      <c r="EA161">
        <v>689.145273989271</v>
      </c>
      <c r="EB161">
        <v>667.33729209527803</v>
      </c>
      <c r="EC161">
        <v>736.87684970767896</v>
      </c>
      <c r="ED161">
        <v>195.99697180706599</v>
      </c>
      <c r="EE161">
        <v>203.18345624730401</v>
      </c>
      <c r="EF161">
        <v>372.39990500347898</v>
      </c>
      <c r="EG161">
        <v>235.73136483286001</v>
      </c>
      <c r="EH161">
        <v>1086.32864803096</v>
      </c>
      <c r="EI161">
        <v>604.20614198606302</v>
      </c>
    </row>
    <row r="162" spans="1:139" x14ac:dyDescent="0.25">
      <c r="A162" t="s">
        <v>311</v>
      </c>
      <c r="B162">
        <v>1236.4044033329501</v>
      </c>
      <c r="C162">
        <v>1800.0219536286199</v>
      </c>
      <c r="D162">
        <v>1282.7411250453599</v>
      </c>
      <c r="E162">
        <v>1451.86876727659</v>
      </c>
      <c r="F162">
        <v>1561.2261121429899</v>
      </c>
      <c r="G162">
        <v>1331.9491997639</v>
      </c>
      <c r="H162">
        <v>1885.1116135054499</v>
      </c>
      <c r="I162">
        <v>1670.45603686401</v>
      </c>
      <c r="J162">
        <v>1538.4580132787901</v>
      </c>
      <c r="K162">
        <v>1708.0346594478899</v>
      </c>
      <c r="L162">
        <v>1840.9355573058201</v>
      </c>
      <c r="M162">
        <v>1894.32379438577</v>
      </c>
      <c r="N162">
        <v>1692.32503393141</v>
      </c>
      <c r="O162">
        <v>2006.4743369174801</v>
      </c>
      <c r="P162">
        <v>1911.81394001797</v>
      </c>
      <c r="Q162">
        <v>1921.1038381657399</v>
      </c>
      <c r="R162">
        <v>1458.3038628034401</v>
      </c>
      <c r="S162">
        <v>1482.1663623817401</v>
      </c>
      <c r="T162">
        <v>1754.1236061349</v>
      </c>
      <c r="U162">
        <v>1660.9037455693899</v>
      </c>
      <c r="V162">
        <v>2017.7499199715</v>
      </c>
      <c r="W162">
        <v>1420.4704149904401</v>
      </c>
      <c r="X162">
        <v>1749.3024692853101</v>
      </c>
      <c r="Y162">
        <v>1364.5120122753999</v>
      </c>
      <c r="Z162">
        <v>1918.6364203381299</v>
      </c>
      <c r="AA162">
        <v>1827.1681300909099</v>
      </c>
      <c r="AB162">
        <v>1552.42015777968</v>
      </c>
      <c r="AC162">
        <v>1517.6722284546299</v>
      </c>
      <c r="AD162">
        <v>1397.63421835438</v>
      </c>
      <c r="AE162">
        <v>1773.4304012520399</v>
      </c>
      <c r="AF162">
        <v>1905.0073138077901</v>
      </c>
      <c r="AG162">
        <v>1239</v>
      </c>
      <c r="AH162">
        <v>1738.1730150128101</v>
      </c>
      <c r="AI162">
        <v>1472.9597901236</v>
      </c>
      <c r="AJ162">
        <v>1238.4000000000001</v>
      </c>
      <c r="AK162">
        <v>1357.31905562872</v>
      </c>
      <c r="AL162">
        <v>1260.80210327131</v>
      </c>
      <c r="AM162">
        <v>1243.8969379068301</v>
      </c>
      <c r="AN162">
        <v>1318.2597569314501</v>
      </c>
      <c r="AO162">
        <v>1852.69205774325</v>
      </c>
      <c r="AP162">
        <v>1888.79999999999</v>
      </c>
      <c r="AQ162">
        <v>1330.0645726533601</v>
      </c>
      <c r="AR162">
        <v>1427.79599999999</v>
      </c>
      <c r="AS162">
        <v>1606.73997982891</v>
      </c>
      <c r="AT162">
        <v>1817.3998415317999</v>
      </c>
      <c r="AU162">
        <v>1611.1195174622001</v>
      </c>
      <c r="AV162">
        <v>1851.14493671686</v>
      </c>
      <c r="AW162">
        <v>1723.31992483819</v>
      </c>
      <c r="AX162">
        <v>1858.37173777208</v>
      </c>
      <c r="AY162">
        <v>1380.5699941318301</v>
      </c>
      <c r="AZ162">
        <v>1600.00237149911</v>
      </c>
      <c r="BA162">
        <v>1779.7507840021101</v>
      </c>
      <c r="BB162">
        <v>1746.9959999999901</v>
      </c>
      <c r="BC162">
        <v>1531.55966109672</v>
      </c>
      <c r="BD162">
        <v>1533.6</v>
      </c>
      <c r="BE162">
        <v>1650.83510533295</v>
      </c>
      <c r="BF162">
        <v>1315.7122312736501</v>
      </c>
      <c r="BG162">
        <v>1599.6105091506199</v>
      </c>
      <c r="BH162">
        <v>1492.2</v>
      </c>
      <c r="BI162">
        <v>1651.4382502168301</v>
      </c>
      <c r="BJ162">
        <v>1346.3324124298899</v>
      </c>
      <c r="BK162">
        <v>1557.1184862213199</v>
      </c>
      <c r="BL162">
        <v>1245.05974263958</v>
      </c>
      <c r="BM162">
        <v>1535.5191652409801</v>
      </c>
      <c r="BN162">
        <v>1664.2481502384501</v>
      </c>
      <c r="BO162">
        <v>1845.6598263929</v>
      </c>
      <c r="BP162">
        <v>1655.65901821578</v>
      </c>
      <c r="BQ162">
        <v>1433.3979958218299</v>
      </c>
      <c r="BR162">
        <v>1409.69999999999</v>
      </c>
      <c r="BS162">
        <v>1325.2714875118199</v>
      </c>
      <c r="BT162">
        <v>1714.22962422981</v>
      </c>
      <c r="BU162">
        <v>1564.5900961662901</v>
      </c>
      <c r="BV162">
        <v>1592.46184822245</v>
      </c>
      <c r="BW162">
        <v>1760.2409659653799</v>
      </c>
      <c r="BX162">
        <v>1325.8062177535001</v>
      </c>
      <c r="BY162">
        <v>1349.01112778929</v>
      </c>
      <c r="BZ162">
        <v>1550.71191647719</v>
      </c>
      <c r="CA162">
        <v>1525.2230547147799</v>
      </c>
      <c r="CB162">
        <v>1719.2019301390701</v>
      </c>
      <c r="CC162">
        <v>1450.9002551855699</v>
      </c>
      <c r="CD162">
        <v>1820.1009557925399</v>
      </c>
      <c r="CE162">
        <v>1319.24872045502</v>
      </c>
      <c r="CF162">
        <v>1682.21304214312</v>
      </c>
      <c r="CG162">
        <v>1769.51524723283</v>
      </c>
      <c r="CH162">
        <v>1908.77567266086</v>
      </c>
      <c r="CI162">
        <v>1558.62761017803</v>
      </c>
      <c r="CJ162">
        <v>1324.79673912509</v>
      </c>
      <c r="CK162">
        <v>1676.4281946006299</v>
      </c>
      <c r="CL162">
        <v>1787.47919308677</v>
      </c>
      <c r="CM162">
        <v>1523.19137476783</v>
      </c>
      <c r="CN162">
        <v>1250.9546172161499</v>
      </c>
      <c r="CO162">
        <v>1329.74203948426</v>
      </c>
      <c r="CP162">
        <v>2043.61894155491</v>
      </c>
      <c r="CQ162">
        <v>1723.4593116763101</v>
      </c>
      <c r="CR162">
        <v>1250.5288529218501</v>
      </c>
      <c r="CS162">
        <v>1205.7725522287999</v>
      </c>
      <c r="CT162">
        <v>1573.6358354932599</v>
      </c>
      <c r="CU162">
        <v>1855.2735975120099</v>
      </c>
      <c r="CV162">
        <v>1858.6784482926</v>
      </c>
      <c r="CW162">
        <v>1886.72940036451</v>
      </c>
      <c r="CX162">
        <v>1293.41729078562</v>
      </c>
      <c r="CY162">
        <v>1254.7596639364101</v>
      </c>
      <c r="CZ162">
        <v>1942.54720973131</v>
      </c>
      <c r="DA162">
        <v>1846.0039101070099</v>
      </c>
      <c r="DB162">
        <v>1840.0960205748299</v>
      </c>
      <c r="DC162">
        <v>1890.2149175029199</v>
      </c>
      <c r="DD162">
        <v>2078.6856884879298</v>
      </c>
      <c r="DE162">
        <v>1470.7750789553299</v>
      </c>
      <c r="DF162">
        <v>1432.75824177545</v>
      </c>
      <c r="DG162">
        <v>1260.60555621602</v>
      </c>
      <c r="DH162">
        <v>1237.3189640232199</v>
      </c>
      <c r="DI162">
        <v>1482.5399781385299</v>
      </c>
      <c r="DJ162">
        <v>1882.7589761818999</v>
      </c>
      <c r="DK162">
        <v>1397.9399768150699</v>
      </c>
      <c r="DL162">
        <v>1231.6197629615101</v>
      </c>
      <c r="DM162">
        <v>1618.33282354162</v>
      </c>
      <c r="DN162">
        <v>1526.9940665878</v>
      </c>
      <c r="DO162">
        <v>1614.7782138698401</v>
      </c>
      <c r="DP162">
        <v>1240.27804556294</v>
      </c>
      <c r="DQ162">
        <v>1508.4283499537</v>
      </c>
      <c r="DR162">
        <v>1352.7468615745599</v>
      </c>
      <c r="DS162">
        <v>1784.08172839503</v>
      </c>
      <c r="DT162">
        <v>1239.7849060630399</v>
      </c>
      <c r="DU162">
        <v>1415.9129676770001</v>
      </c>
      <c r="DV162">
        <v>1257.3377865231</v>
      </c>
      <c r="DW162">
        <v>1356.52281235702</v>
      </c>
      <c r="DX162">
        <v>1241.6563741887001</v>
      </c>
      <c r="DY162">
        <v>1834.64081440891</v>
      </c>
      <c r="DZ162">
        <v>1671.7768964419799</v>
      </c>
      <c r="EA162">
        <v>1781.0280645154201</v>
      </c>
      <c r="EB162">
        <v>1774.6685810721101</v>
      </c>
      <c r="EC162">
        <v>1719.9883473247501</v>
      </c>
      <c r="ED162">
        <v>1118.7571649583699</v>
      </c>
      <c r="EE162">
        <v>1868.1970110504701</v>
      </c>
      <c r="EF162">
        <v>1318.28587898512</v>
      </c>
      <c r="EG162">
        <v>1041.83355947273</v>
      </c>
      <c r="EH162">
        <v>1558.64137892125</v>
      </c>
      <c r="EI162">
        <v>1435.7112313369</v>
      </c>
    </row>
    <row r="163" spans="1:139" x14ac:dyDescent="0.25">
      <c r="A163" t="s">
        <v>312</v>
      </c>
      <c r="B163">
        <v>1206.4525772377301</v>
      </c>
      <c r="C163">
        <v>1316.55452904103</v>
      </c>
      <c r="D163">
        <v>571.847297931556</v>
      </c>
      <c r="E163">
        <v>801.70441972137303</v>
      </c>
      <c r="F163">
        <v>813.234152236711</v>
      </c>
      <c r="G163">
        <v>1181.64049475253</v>
      </c>
      <c r="H163">
        <v>1179.5390695168901</v>
      </c>
      <c r="I163">
        <v>1080.49387605058</v>
      </c>
      <c r="J163">
        <v>846.14204014104303</v>
      </c>
      <c r="K163">
        <v>1112.7254798823401</v>
      </c>
      <c r="L163">
        <v>1400.02161145279</v>
      </c>
      <c r="M163">
        <v>1351.58774317347</v>
      </c>
      <c r="N163">
        <v>975.37110223213199</v>
      </c>
      <c r="O163">
        <v>1395.68717012964</v>
      </c>
      <c r="P163">
        <v>1476.61459261855</v>
      </c>
      <c r="Q163">
        <v>1392.3885516448499</v>
      </c>
      <c r="R163">
        <v>954.39736864526503</v>
      </c>
      <c r="S163">
        <v>718.49150020324998</v>
      </c>
      <c r="T163">
        <v>1030.72367030787</v>
      </c>
      <c r="U163">
        <v>1128.2978793015</v>
      </c>
      <c r="V163">
        <v>1288.6014408286701</v>
      </c>
      <c r="W163">
        <v>1127.0390743274099</v>
      </c>
      <c r="X163">
        <v>1020.0743128396</v>
      </c>
      <c r="Y163">
        <v>1137.8131662604601</v>
      </c>
      <c r="Z163">
        <v>1495.1959101397099</v>
      </c>
      <c r="AA163">
        <v>1135.96479989202</v>
      </c>
      <c r="AB163">
        <v>895.85556872675704</v>
      </c>
      <c r="AC163">
        <v>1001.0719843979</v>
      </c>
      <c r="AD163">
        <v>1138.4108154780399</v>
      </c>
      <c r="AE163">
        <v>1217.4095703064399</v>
      </c>
      <c r="AF163">
        <v>1099.46036655787</v>
      </c>
      <c r="AG163">
        <v>11.947926711668201</v>
      </c>
      <c r="AH163">
        <v>1246.4708303094001</v>
      </c>
      <c r="AI163">
        <v>656.97557369701497</v>
      </c>
      <c r="AJ163">
        <v>1158.58447296444</v>
      </c>
      <c r="AK163">
        <v>1045.6131401140799</v>
      </c>
      <c r="AL163">
        <v>1106.99703150408</v>
      </c>
      <c r="AM163">
        <v>1120.6828746333099</v>
      </c>
      <c r="AN163">
        <v>464.03045296257102</v>
      </c>
      <c r="AO163">
        <v>1309.8619824781999</v>
      </c>
      <c r="AP163">
        <v>1283.7891660795499</v>
      </c>
      <c r="AQ163">
        <v>206.888389206868</v>
      </c>
      <c r="AR163">
        <v>392.11384610125401</v>
      </c>
      <c r="AS163">
        <v>1029.24302575873</v>
      </c>
      <c r="AT163">
        <v>795.77011666164003</v>
      </c>
      <c r="AU163">
        <v>748.98442018113701</v>
      </c>
      <c r="AV163">
        <v>1381.42084392419</v>
      </c>
      <c r="AW163">
        <v>1102.13568717271</v>
      </c>
      <c r="AX163">
        <v>1376.8690682624299</v>
      </c>
      <c r="AY163">
        <v>434.28085884542401</v>
      </c>
      <c r="AZ163">
        <v>807.202249432484</v>
      </c>
      <c r="BA163">
        <v>1060.7526917696</v>
      </c>
      <c r="BB163">
        <v>1182.72992908778</v>
      </c>
      <c r="BC163">
        <v>665.01230052619701</v>
      </c>
      <c r="BD163">
        <v>749.574673975221</v>
      </c>
      <c r="BE163">
        <v>1006.27260218114</v>
      </c>
      <c r="BF163">
        <v>294.93343226767502</v>
      </c>
      <c r="BG163">
        <v>915.35191637449998</v>
      </c>
      <c r="BH163">
        <v>490.23354577581699</v>
      </c>
      <c r="BI163">
        <v>782.09632341383497</v>
      </c>
      <c r="BJ163">
        <v>398.07829435965903</v>
      </c>
      <c r="BK163">
        <v>474.44587259804001</v>
      </c>
      <c r="BL163">
        <v>5.9870801412102397</v>
      </c>
      <c r="BM163">
        <v>889.828252127783</v>
      </c>
      <c r="BN163">
        <v>981.68296169361702</v>
      </c>
      <c r="BO163">
        <v>1043.4357752154799</v>
      </c>
      <c r="BP163">
        <v>922.25946298802796</v>
      </c>
      <c r="BQ163">
        <v>508.81390081084999</v>
      </c>
      <c r="BR163">
        <v>847.25767279159095</v>
      </c>
      <c r="BS163">
        <v>742.81209091277299</v>
      </c>
      <c r="BT163">
        <v>973.70836195134996</v>
      </c>
      <c r="BU163">
        <v>962.75521227322497</v>
      </c>
      <c r="BV163">
        <v>942.357207327933</v>
      </c>
      <c r="BW163">
        <v>1264.88880742928</v>
      </c>
      <c r="BX163">
        <v>546.75652223034695</v>
      </c>
      <c r="BY163">
        <v>387.85233298208499</v>
      </c>
      <c r="BZ163">
        <v>819.08107950168903</v>
      </c>
      <c r="CA163">
        <v>552.61004670291504</v>
      </c>
      <c r="CB163">
        <v>1080.32951708532</v>
      </c>
      <c r="CC163">
        <v>659.01584160939603</v>
      </c>
      <c r="CD163">
        <v>1120.8508520740199</v>
      </c>
      <c r="CE163">
        <v>345.87456094782402</v>
      </c>
      <c r="CF163">
        <v>959.38736392789701</v>
      </c>
      <c r="CG163">
        <v>1219.4374307503101</v>
      </c>
      <c r="CH163">
        <v>1367.6083146099299</v>
      </c>
      <c r="CI163">
        <v>696.29549579100205</v>
      </c>
      <c r="CJ163">
        <v>228.70829514820099</v>
      </c>
      <c r="CK163">
        <v>948.10027659744696</v>
      </c>
      <c r="CL163">
        <v>1250.08896115317</v>
      </c>
      <c r="CM163">
        <v>860.74092915584197</v>
      </c>
      <c r="CN163">
        <v>1385.6422888386201</v>
      </c>
      <c r="CO163">
        <v>1257.2611403373801</v>
      </c>
      <c r="CP163">
        <v>1824.9809022463501</v>
      </c>
      <c r="CQ163">
        <v>1290.8318395653801</v>
      </c>
      <c r="CR163">
        <v>1155.99227974717</v>
      </c>
      <c r="CS163">
        <v>1196.26170820794</v>
      </c>
      <c r="CT163">
        <v>1498.81699231224</v>
      </c>
      <c r="CU163">
        <v>1470.1613590330501</v>
      </c>
      <c r="CV163">
        <v>1297.7483622933501</v>
      </c>
      <c r="CW163">
        <v>1232.12767771173</v>
      </c>
      <c r="CX163">
        <v>1115.27231740465</v>
      </c>
      <c r="CY163">
        <v>1112.55948381751</v>
      </c>
      <c r="CZ163">
        <v>1309.7985234103701</v>
      </c>
      <c r="DA163">
        <v>1229.8543218475399</v>
      </c>
      <c r="DB163">
        <v>1248.90329114677</v>
      </c>
      <c r="DC163">
        <v>1351.97356986467</v>
      </c>
      <c r="DD163">
        <v>1158.08946757328</v>
      </c>
      <c r="DE163">
        <v>1492.9634441176599</v>
      </c>
      <c r="DF163">
        <v>753.96286634897797</v>
      </c>
      <c r="DG163">
        <v>904.76771193395098</v>
      </c>
      <c r="DH163">
        <v>1176.1398783437501</v>
      </c>
      <c r="DI163">
        <v>909.89752313976805</v>
      </c>
      <c r="DJ163">
        <v>1402.9550586251601</v>
      </c>
      <c r="DK163">
        <v>219.422594764352</v>
      </c>
      <c r="DL163">
        <v>1017.7297450449601</v>
      </c>
      <c r="DM163">
        <v>1002.15507660274</v>
      </c>
      <c r="DN163">
        <v>1079.0270064219501</v>
      </c>
      <c r="DO163">
        <v>923.56604199640196</v>
      </c>
      <c r="DP163">
        <v>59.7213791902279</v>
      </c>
      <c r="DQ163">
        <v>726.12257654858797</v>
      </c>
      <c r="DR163">
        <v>1163.4457934216</v>
      </c>
      <c r="DS163">
        <v>1480.4661948596099</v>
      </c>
      <c r="DT163">
        <v>125.248127077246</v>
      </c>
      <c r="DU163">
        <v>1127.06923791502</v>
      </c>
      <c r="DV163">
        <v>179.51026833923899</v>
      </c>
      <c r="DW163">
        <v>850.78107555934798</v>
      </c>
      <c r="DX163">
        <v>33.593577744604197</v>
      </c>
      <c r="DY163">
        <v>1160.8722611329499</v>
      </c>
      <c r="DZ163">
        <v>1045.40263647096</v>
      </c>
      <c r="EA163">
        <v>1252.6052170499599</v>
      </c>
      <c r="EB163">
        <v>1290.27109038239</v>
      </c>
      <c r="EC163">
        <v>1148.7273975964499</v>
      </c>
      <c r="ED163">
        <v>1529.2402859245601</v>
      </c>
      <c r="EE163">
        <v>1494.12225231568</v>
      </c>
      <c r="EF163">
        <v>1240.3113633512901</v>
      </c>
      <c r="EG163">
        <v>1747.7327027860499</v>
      </c>
      <c r="EH163">
        <v>1390.0617636935301</v>
      </c>
      <c r="EI163">
        <v>812.02687622825704</v>
      </c>
    </row>
    <row r="164" spans="1:139" x14ac:dyDescent="0.25">
      <c r="A164" t="s">
        <v>313</v>
      </c>
      <c r="B164">
        <v>1.9805617640020901</v>
      </c>
      <c r="C164">
        <v>0</v>
      </c>
      <c r="D164">
        <v>7.6838133068520298</v>
      </c>
      <c r="E164">
        <v>0</v>
      </c>
      <c r="F164">
        <v>3.9777694178240202</v>
      </c>
      <c r="G164">
        <v>14.547310818420399</v>
      </c>
      <c r="H164">
        <v>55.276129295100198</v>
      </c>
      <c r="I164">
        <v>8.8466008004114496</v>
      </c>
      <c r="J164">
        <v>0</v>
      </c>
      <c r="K164">
        <v>1.9928554787605799</v>
      </c>
      <c r="L164">
        <v>2.9713118777858498</v>
      </c>
      <c r="M164">
        <v>93.834017040075693</v>
      </c>
      <c r="N164">
        <v>267.64207425114301</v>
      </c>
      <c r="O164">
        <v>19.303539916878002</v>
      </c>
      <c r="P164">
        <v>15.4406012477119</v>
      </c>
      <c r="Q164">
        <v>115.23655780454401</v>
      </c>
      <c r="R164">
        <v>0</v>
      </c>
      <c r="S164">
        <v>72.858580866915702</v>
      </c>
      <c r="T164">
        <v>96.229597576209301</v>
      </c>
      <c r="U164">
        <v>45.910102625434803</v>
      </c>
      <c r="V164">
        <v>291.94800747198002</v>
      </c>
      <c r="W164">
        <v>0</v>
      </c>
      <c r="X164">
        <v>48.721869256141403</v>
      </c>
      <c r="Y164">
        <v>1.94336108502204</v>
      </c>
      <c r="Z164">
        <v>13.464630135459</v>
      </c>
      <c r="AA164">
        <v>159.82819805103301</v>
      </c>
      <c r="AB164">
        <v>0</v>
      </c>
      <c r="AC164">
        <v>52.632590303760203</v>
      </c>
      <c r="AD164">
        <v>0</v>
      </c>
      <c r="AE164">
        <v>54.849357768152899</v>
      </c>
      <c r="AF164">
        <v>27.819795347829398</v>
      </c>
      <c r="AG164">
        <v>0</v>
      </c>
      <c r="AH164">
        <v>0</v>
      </c>
      <c r="AI164">
        <v>0</v>
      </c>
      <c r="AJ164">
        <v>0</v>
      </c>
      <c r="AK164">
        <v>9.8972323126640802</v>
      </c>
      <c r="AL164">
        <v>0</v>
      </c>
      <c r="AM164">
        <v>0</v>
      </c>
      <c r="AN164">
        <v>0</v>
      </c>
      <c r="AO164">
        <v>125.050307613014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45.554904090008598</v>
      </c>
      <c r="AW164">
        <v>5.8087059368009601</v>
      </c>
      <c r="AX164">
        <v>29.827287146087102</v>
      </c>
      <c r="AY164">
        <v>0</v>
      </c>
      <c r="AZ164">
        <v>26.655480226577499</v>
      </c>
      <c r="BA164">
        <v>85.799883838269096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48.5452287311115</v>
      </c>
      <c r="BH164">
        <v>0</v>
      </c>
      <c r="BI164">
        <v>34.103343465045597</v>
      </c>
      <c r="BJ164">
        <v>33.904556963602801</v>
      </c>
      <c r="BK164">
        <v>7.7245911433051999</v>
      </c>
      <c r="BL164">
        <v>0</v>
      </c>
      <c r="BM164">
        <v>0</v>
      </c>
      <c r="BN164">
        <v>37.668588191151798</v>
      </c>
      <c r="BO164">
        <v>0</v>
      </c>
      <c r="BP164">
        <v>82.943111502303793</v>
      </c>
      <c r="BQ164">
        <v>17.048639736191198</v>
      </c>
      <c r="BR164">
        <v>11.740525127717699</v>
      </c>
      <c r="BS164">
        <v>80.495413588498195</v>
      </c>
      <c r="BT164">
        <v>53.3070452696928</v>
      </c>
      <c r="BU164">
        <v>0.99747368196166197</v>
      </c>
      <c r="BV164">
        <v>80.148291033299898</v>
      </c>
      <c r="BW164">
        <v>25.7656716306386</v>
      </c>
      <c r="BX164">
        <v>0</v>
      </c>
      <c r="BY164">
        <v>1.9901421462627</v>
      </c>
      <c r="BZ164">
        <v>3.9574189644618598</v>
      </c>
      <c r="CA164">
        <v>11.251616949551099</v>
      </c>
      <c r="CB164">
        <v>37.458779031972099</v>
      </c>
      <c r="CC164">
        <v>0</v>
      </c>
      <c r="CD164">
        <v>45.2040702566633</v>
      </c>
      <c r="CE164">
        <v>0</v>
      </c>
      <c r="CF164">
        <v>7.86922066096054</v>
      </c>
      <c r="CG164">
        <v>0</v>
      </c>
      <c r="CH164">
        <v>124.474419728256</v>
      </c>
      <c r="CI164">
        <v>131.98796242182101</v>
      </c>
      <c r="CJ164">
        <v>0</v>
      </c>
      <c r="CK164">
        <v>57.350887453896497</v>
      </c>
      <c r="CL164">
        <v>7.8524238524238497</v>
      </c>
      <c r="CM164">
        <v>0</v>
      </c>
      <c r="CN164">
        <v>2.2586263203186601</v>
      </c>
      <c r="CO164">
        <v>0</v>
      </c>
      <c r="CP164">
        <v>0.98218786382110002</v>
      </c>
      <c r="CQ164">
        <v>8.0699968368352302</v>
      </c>
      <c r="CR164">
        <v>15.673487078539999</v>
      </c>
      <c r="CS164">
        <v>0</v>
      </c>
      <c r="CT164">
        <v>164.52238299980201</v>
      </c>
      <c r="CU164">
        <v>0</v>
      </c>
      <c r="CV164">
        <v>5.9287640548784903</v>
      </c>
      <c r="CW164">
        <v>135.711883408071</v>
      </c>
      <c r="CX164">
        <v>75.333144464722196</v>
      </c>
      <c r="CY164">
        <v>11.689906067524101</v>
      </c>
      <c r="CZ164">
        <v>181.44712430426699</v>
      </c>
      <c r="DA164">
        <v>199.76496979476099</v>
      </c>
      <c r="DB164">
        <v>1.9850744163081</v>
      </c>
      <c r="DC164">
        <v>83.1832220939108</v>
      </c>
      <c r="DD164">
        <v>118.450740029375</v>
      </c>
      <c r="DE164">
        <v>54.3445265866509</v>
      </c>
      <c r="DF164">
        <v>32.6673734212143</v>
      </c>
      <c r="DG164">
        <v>1.9958974701065599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3.9739282387552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1.33289965848105</v>
      </c>
      <c r="DY164">
        <v>28.754080231168501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54.1829151156889</v>
      </c>
      <c r="EF164">
        <v>9.3081227088558691</v>
      </c>
      <c r="EG164">
        <v>37.544018058690703</v>
      </c>
      <c r="EH164">
        <v>0</v>
      </c>
      <c r="EI164">
        <v>15.6373710546849</v>
      </c>
    </row>
    <row r="165" spans="1:139" x14ac:dyDescent="0.25">
      <c r="A165" t="s">
        <v>314</v>
      </c>
      <c r="B165">
        <v>3.9711495970128698</v>
      </c>
      <c r="C165">
        <v>39.841709499325702</v>
      </c>
      <c r="D165">
        <v>26.110161630351101</v>
      </c>
      <c r="E165">
        <v>0</v>
      </c>
      <c r="F165">
        <v>251.38917736270199</v>
      </c>
      <c r="G165">
        <v>0</v>
      </c>
      <c r="H165">
        <v>419.36078862919601</v>
      </c>
      <c r="I165">
        <v>0</v>
      </c>
      <c r="J165">
        <v>0</v>
      </c>
      <c r="K165">
        <v>29.1631530012619</v>
      </c>
      <c r="L165">
        <v>0</v>
      </c>
      <c r="M165">
        <v>418.80152908137399</v>
      </c>
      <c r="N165">
        <v>533.84027737204099</v>
      </c>
      <c r="O165">
        <v>71.107393002269305</v>
      </c>
      <c r="P165">
        <v>50.709838863343599</v>
      </c>
      <c r="Q165">
        <v>248.410284070187</v>
      </c>
      <c r="R165">
        <v>0</v>
      </c>
      <c r="S165">
        <v>430.42451296311202</v>
      </c>
      <c r="T165">
        <v>0</v>
      </c>
      <c r="U165">
        <v>0</v>
      </c>
      <c r="V165">
        <v>616.43066168380096</v>
      </c>
      <c r="W165">
        <v>9.08554288220739</v>
      </c>
      <c r="X165">
        <v>327.04616311767097</v>
      </c>
      <c r="Y165">
        <v>0</v>
      </c>
      <c r="Z165">
        <v>61.106431649841703</v>
      </c>
      <c r="AA165">
        <v>667.83230601396497</v>
      </c>
      <c r="AB165">
        <v>0</v>
      </c>
      <c r="AC165">
        <v>44.251066867863102</v>
      </c>
      <c r="AD165">
        <v>0</v>
      </c>
      <c r="AE165">
        <v>31.228156681669802</v>
      </c>
      <c r="AF165">
        <v>269.00785083225202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140.47338390678999</v>
      </c>
      <c r="AO165">
        <v>344.321829719888</v>
      </c>
      <c r="AP165">
        <v>0</v>
      </c>
      <c r="AQ165">
        <v>0</v>
      </c>
      <c r="AR165">
        <v>0</v>
      </c>
      <c r="AS165">
        <v>0</v>
      </c>
      <c r="AT165">
        <v>12.5885475144435</v>
      </c>
      <c r="AU165">
        <v>0</v>
      </c>
      <c r="AV165">
        <v>79.957267448297301</v>
      </c>
      <c r="AW165">
        <v>97.833298010231999</v>
      </c>
      <c r="AX165">
        <v>48.762147894089601</v>
      </c>
      <c r="AY165">
        <v>0</v>
      </c>
      <c r="AZ165">
        <v>21.844022169268399</v>
      </c>
      <c r="BA165">
        <v>11.8258408448567</v>
      </c>
      <c r="BB165">
        <v>2.2737239221191099</v>
      </c>
      <c r="BC165">
        <v>0</v>
      </c>
      <c r="BD165">
        <v>30.9588865859591</v>
      </c>
      <c r="BE165">
        <v>0</v>
      </c>
      <c r="BF165">
        <v>0</v>
      </c>
      <c r="BG165">
        <v>126.92669018747399</v>
      </c>
      <c r="BH165">
        <v>0</v>
      </c>
      <c r="BI165">
        <v>522.46944217951705</v>
      </c>
      <c r="BJ165">
        <v>113.989074114178</v>
      </c>
      <c r="BK165">
        <v>0</v>
      </c>
      <c r="BL165">
        <v>0</v>
      </c>
      <c r="BM165">
        <v>6.8234894548980103</v>
      </c>
      <c r="BN165">
        <v>180.86311060197801</v>
      </c>
      <c r="BO165">
        <v>580.32819766555701</v>
      </c>
      <c r="BP165">
        <v>360.09740966752503</v>
      </c>
      <c r="BQ165">
        <v>87.474197216210598</v>
      </c>
      <c r="BR165">
        <v>25.183077967065199</v>
      </c>
      <c r="BS165">
        <v>229.430678072094</v>
      </c>
      <c r="BT165">
        <v>392.75269193425299</v>
      </c>
      <c r="BU165">
        <v>0</v>
      </c>
      <c r="BV165">
        <v>85.468539855342101</v>
      </c>
      <c r="BW165">
        <v>41.922252872191997</v>
      </c>
      <c r="BX165">
        <v>0</v>
      </c>
      <c r="BY165">
        <v>22.462089084498999</v>
      </c>
      <c r="BZ165">
        <v>29.589103665999499</v>
      </c>
      <c r="CA165">
        <v>217.95614428629699</v>
      </c>
      <c r="CB165">
        <v>816.444362696697</v>
      </c>
      <c r="CC165">
        <v>27.6625116753311</v>
      </c>
      <c r="CD165">
        <v>302.928885902959</v>
      </c>
      <c r="CE165">
        <v>0</v>
      </c>
      <c r="CF165">
        <v>178.660668987572</v>
      </c>
      <c r="CG165">
        <v>22.4436134721571</v>
      </c>
      <c r="CH165">
        <v>370.84603730104101</v>
      </c>
      <c r="CI165">
        <v>231.50419680649401</v>
      </c>
      <c r="CJ165">
        <v>31.947908170813999</v>
      </c>
      <c r="CK165">
        <v>282.63221332407602</v>
      </c>
      <c r="CL165">
        <v>44.148243021321299</v>
      </c>
      <c r="CM165">
        <v>0</v>
      </c>
      <c r="CN165">
        <v>0</v>
      </c>
      <c r="CO165">
        <v>4.5556774802395399</v>
      </c>
      <c r="CP165">
        <v>0</v>
      </c>
      <c r="CQ165">
        <v>0</v>
      </c>
      <c r="CR165">
        <v>31.121008309241699</v>
      </c>
      <c r="CS165">
        <v>0</v>
      </c>
      <c r="CT165">
        <v>127.308885372848</v>
      </c>
      <c r="CU165">
        <v>0</v>
      </c>
      <c r="CV165">
        <v>6.8217757125310801</v>
      </c>
      <c r="CW165">
        <v>270.79804902381898</v>
      </c>
      <c r="CX165">
        <v>0</v>
      </c>
      <c r="CY165">
        <v>3.97133023208464</v>
      </c>
      <c r="CZ165">
        <v>741.62426694618705</v>
      </c>
      <c r="DA165">
        <v>560.78191703682705</v>
      </c>
      <c r="DB165">
        <v>270.819232375551</v>
      </c>
      <c r="DC165">
        <v>357.514439681147</v>
      </c>
      <c r="DD165">
        <v>471.58458554128703</v>
      </c>
      <c r="DE165">
        <v>30.9898787786565</v>
      </c>
      <c r="DF165">
        <v>241.72861887451899</v>
      </c>
      <c r="DG165">
        <v>5.6505843794082899</v>
      </c>
      <c r="DH165">
        <v>0</v>
      </c>
      <c r="DI165">
        <v>37.735318656797297</v>
      </c>
      <c r="DJ165">
        <v>112.22304555461901</v>
      </c>
      <c r="DK165">
        <v>10.0692935230187</v>
      </c>
      <c r="DL165">
        <v>0</v>
      </c>
      <c r="DM165">
        <v>97.7307459713669</v>
      </c>
      <c r="DN165">
        <v>0</v>
      </c>
      <c r="DO165">
        <v>30.249133105304502</v>
      </c>
      <c r="DP165">
        <v>0</v>
      </c>
      <c r="DQ165">
        <v>0</v>
      </c>
      <c r="DR165">
        <v>0</v>
      </c>
      <c r="DS165">
        <v>31.359196691344099</v>
      </c>
      <c r="DT165">
        <v>0</v>
      </c>
      <c r="DU165">
        <v>7.9535519183085803</v>
      </c>
      <c r="DV165">
        <v>0</v>
      </c>
      <c r="DW165">
        <v>0</v>
      </c>
      <c r="DX165">
        <v>0</v>
      </c>
      <c r="DY165">
        <v>203.94126851058201</v>
      </c>
      <c r="DZ165">
        <v>0</v>
      </c>
      <c r="EA165">
        <v>0</v>
      </c>
      <c r="EB165">
        <v>0</v>
      </c>
      <c r="EC165">
        <v>0</v>
      </c>
      <c r="ED165">
        <v>37.862041770530801</v>
      </c>
      <c r="EE165">
        <v>6.7788793153785596</v>
      </c>
      <c r="EF165">
        <v>0</v>
      </c>
      <c r="EG165">
        <v>164.89923552147101</v>
      </c>
      <c r="EH165">
        <v>708.788233541198</v>
      </c>
      <c r="EI165">
        <v>422.68241665268198</v>
      </c>
    </row>
    <row r="166" spans="1:139" x14ac:dyDescent="0.25">
      <c r="A166" t="s">
        <v>315</v>
      </c>
      <c r="B166">
        <v>964.45809566390005</v>
      </c>
      <c r="C166">
        <v>523.29154642389597</v>
      </c>
      <c r="D166">
        <v>794.06785057714796</v>
      </c>
      <c r="E166">
        <v>774.16029004458096</v>
      </c>
      <c r="F166">
        <v>728.45621377978102</v>
      </c>
      <c r="G166">
        <v>673.24710883132104</v>
      </c>
      <c r="H166">
        <v>525.35617864763697</v>
      </c>
      <c r="I166">
        <v>624.39994269819795</v>
      </c>
      <c r="J166">
        <v>742.41287271167801</v>
      </c>
      <c r="K166">
        <v>612.507246015296</v>
      </c>
      <c r="L166">
        <v>484</v>
      </c>
      <c r="M166">
        <v>482.79563635164698</v>
      </c>
      <c r="N166">
        <v>678.26263955606703</v>
      </c>
      <c r="O166">
        <v>389.998251238705</v>
      </c>
      <c r="P166">
        <v>458.83666084625497</v>
      </c>
      <c r="Q166">
        <v>425.69206321005203</v>
      </c>
      <c r="R166">
        <v>790.99999999999898</v>
      </c>
      <c r="S166">
        <v>552.02542996942202</v>
      </c>
      <c r="T166">
        <v>674.48796993376595</v>
      </c>
      <c r="U166">
        <v>575.91659333943005</v>
      </c>
      <c r="V166">
        <v>533.27370854323601</v>
      </c>
      <c r="W166">
        <v>831.12973767853703</v>
      </c>
      <c r="X166">
        <v>642.06499666800005</v>
      </c>
      <c r="Y166">
        <v>888.999718785151</v>
      </c>
      <c r="Z166">
        <v>410.32482760103699</v>
      </c>
      <c r="AA166">
        <v>528.31649223850297</v>
      </c>
      <c r="AB166">
        <v>736.07658992382096</v>
      </c>
      <c r="AC166">
        <v>746.56529128691295</v>
      </c>
      <c r="AD166">
        <v>892.49971988795505</v>
      </c>
      <c r="AE166">
        <v>552.79482143628002</v>
      </c>
      <c r="AF166">
        <v>573.37171967246002</v>
      </c>
      <c r="AG166">
        <v>1026.5</v>
      </c>
      <c r="AH166">
        <v>547.01767182192702</v>
      </c>
      <c r="AI166">
        <v>818.99908536585303</v>
      </c>
      <c r="AJ166">
        <v>1032</v>
      </c>
      <c r="AK166">
        <v>927</v>
      </c>
      <c r="AL166">
        <v>999.99099999999999</v>
      </c>
      <c r="AM166">
        <v>1014.49999999999</v>
      </c>
      <c r="AN166">
        <v>982.04835164835094</v>
      </c>
      <c r="AO166">
        <v>416.19730255813897</v>
      </c>
      <c r="AP166">
        <v>558.86387434554899</v>
      </c>
      <c r="AQ166">
        <v>954.30906233630105</v>
      </c>
      <c r="AR166">
        <v>897.041682421882</v>
      </c>
      <c r="AS166">
        <v>721.24974021475498</v>
      </c>
      <c r="AT166">
        <v>705.86493171429299</v>
      </c>
      <c r="AU166">
        <v>772.599231754161</v>
      </c>
      <c r="AV166">
        <v>495.92566535946798</v>
      </c>
      <c r="AW166">
        <v>622.59361450532106</v>
      </c>
      <c r="AX166">
        <v>496.21967049425803</v>
      </c>
      <c r="AY166">
        <v>903.24482473088597</v>
      </c>
      <c r="AZ166">
        <v>733.47307673956095</v>
      </c>
      <c r="BA166">
        <v>616.62815081626798</v>
      </c>
      <c r="BB166">
        <v>606.08191776977105</v>
      </c>
      <c r="BC166">
        <v>824.65970961887399</v>
      </c>
      <c r="BD166">
        <v>786.20562752833496</v>
      </c>
      <c r="BE166">
        <v>686</v>
      </c>
      <c r="BF166">
        <v>963.5</v>
      </c>
      <c r="BG166">
        <v>715.92779294829995</v>
      </c>
      <c r="BH166">
        <v>883.72187851518504</v>
      </c>
      <c r="BI166">
        <v>735.46630122044803</v>
      </c>
      <c r="BJ166">
        <v>905.23687060097404</v>
      </c>
      <c r="BK166">
        <v>733.43776284636999</v>
      </c>
      <c r="BL166">
        <v>1031.47067377605</v>
      </c>
      <c r="BM166">
        <v>767.23611394693603</v>
      </c>
      <c r="BN166">
        <v>676.90019092701402</v>
      </c>
      <c r="BO166">
        <v>508.89009708737802</v>
      </c>
      <c r="BP166">
        <v>668.25310186565696</v>
      </c>
      <c r="BQ166">
        <v>867.09190556492399</v>
      </c>
      <c r="BR166">
        <v>488.39476889714803</v>
      </c>
      <c r="BS166">
        <v>807.57963682061995</v>
      </c>
      <c r="BT166">
        <v>638.994301755778</v>
      </c>
      <c r="BU166">
        <v>708.62493387409597</v>
      </c>
      <c r="BV166">
        <v>620.92189207756496</v>
      </c>
      <c r="BW166">
        <v>549.08508197095898</v>
      </c>
      <c r="BX166">
        <v>880.95689392167105</v>
      </c>
      <c r="BY166">
        <v>912.42731546913001</v>
      </c>
      <c r="BZ166">
        <v>756.40795491871302</v>
      </c>
      <c r="CA166">
        <v>810.02797438131699</v>
      </c>
      <c r="CB166">
        <v>653.22609582464804</v>
      </c>
      <c r="CC166">
        <v>837.68583158439901</v>
      </c>
      <c r="CD166">
        <v>565.02162859791395</v>
      </c>
      <c r="CE166">
        <v>952.49055118110198</v>
      </c>
      <c r="CF166">
        <v>676.62898252826301</v>
      </c>
      <c r="CG166">
        <v>554.466487935656</v>
      </c>
      <c r="CH166">
        <v>477.13863170273402</v>
      </c>
      <c r="CI166">
        <v>795.81901778330405</v>
      </c>
      <c r="CJ166">
        <v>937.44923320994099</v>
      </c>
      <c r="CK166">
        <v>675.77844502689402</v>
      </c>
      <c r="CL166">
        <v>568.62681205099705</v>
      </c>
      <c r="CM166">
        <v>738.49695328368296</v>
      </c>
      <c r="CN166">
        <v>833.10424000476303</v>
      </c>
      <c r="CO166">
        <v>870.49913941480202</v>
      </c>
      <c r="CP166">
        <v>293.35457040104899</v>
      </c>
      <c r="CQ166">
        <v>541.49584487534605</v>
      </c>
      <c r="CR166">
        <v>842.40464273040902</v>
      </c>
      <c r="CS166">
        <v>651.24971231300299</v>
      </c>
      <c r="CT166">
        <v>433.75511043190602</v>
      </c>
      <c r="CU166">
        <v>424.817416545718</v>
      </c>
      <c r="CV166">
        <v>490.80847823327798</v>
      </c>
      <c r="CW166">
        <v>517.34018631545098</v>
      </c>
      <c r="CX166">
        <v>726.65153664302602</v>
      </c>
      <c r="CY166">
        <v>947.03294017958001</v>
      </c>
      <c r="CZ166">
        <v>441.22973832627599</v>
      </c>
      <c r="DA166">
        <v>574.98319205847702</v>
      </c>
      <c r="DB166">
        <v>528.30488491820404</v>
      </c>
      <c r="DC166">
        <v>476.78231147038298</v>
      </c>
      <c r="DD166">
        <v>499.69407586863599</v>
      </c>
      <c r="DE166">
        <v>380.089356110381</v>
      </c>
      <c r="DF166">
        <v>860.26144670447798</v>
      </c>
      <c r="DG166">
        <v>984.44087886613204</v>
      </c>
      <c r="DH166">
        <v>1030</v>
      </c>
      <c r="DI166">
        <v>836.74977605255299</v>
      </c>
      <c r="DJ166">
        <v>488.48317396389001</v>
      </c>
      <c r="DK166">
        <v>1011.87695334708</v>
      </c>
      <c r="DL166">
        <v>1023.5</v>
      </c>
      <c r="DM166">
        <v>667.24545304646904</v>
      </c>
      <c r="DN166">
        <v>777</v>
      </c>
      <c r="DO166">
        <v>716.95299638835502</v>
      </c>
      <c r="DP166">
        <v>1019</v>
      </c>
      <c r="DQ166">
        <v>786.16411313146705</v>
      </c>
      <c r="DR166">
        <v>859.07395387798795</v>
      </c>
      <c r="DS166">
        <v>461.78173030705602</v>
      </c>
      <c r="DT166">
        <v>1019</v>
      </c>
      <c r="DU166">
        <v>815.85621658668595</v>
      </c>
      <c r="DV166">
        <v>1013.41371877472</v>
      </c>
      <c r="DW166">
        <v>887</v>
      </c>
      <c r="DX166">
        <v>1023.49902296042</v>
      </c>
      <c r="DY166">
        <v>607.33744171600097</v>
      </c>
      <c r="DZ166">
        <v>669</v>
      </c>
      <c r="EA166">
        <v>575</v>
      </c>
      <c r="EB166">
        <v>550.749659863945</v>
      </c>
      <c r="EC166">
        <v>623.99321212625796</v>
      </c>
      <c r="ED166">
        <v>184.52483139178401</v>
      </c>
      <c r="EE166">
        <v>430</v>
      </c>
      <c r="EF166">
        <v>862.99739281575796</v>
      </c>
      <c r="EG166">
        <v>106.429812272345</v>
      </c>
      <c r="EH166">
        <v>640.49338641387703</v>
      </c>
      <c r="EI166">
        <v>818.60251291402903</v>
      </c>
    </row>
    <row r="167" spans="1:139" x14ac:dyDescent="0.25">
      <c r="A167" t="s">
        <v>316</v>
      </c>
      <c r="B167">
        <v>18.354336432680899</v>
      </c>
      <c r="C167">
        <v>0</v>
      </c>
      <c r="D167">
        <v>47.840180341642899</v>
      </c>
      <c r="E167">
        <v>0</v>
      </c>
      <c r="F167">
        <v>17.024274229392599</v>
      </c>
      <c r="G167">
        <v>234.58222868547799</v>
      </c>
      <c r="H167">
        <v>0</v>
      </c>
      <c r="I167">
        <v>7.7343904801743601</v>
      </c>
      <c r="J167">
        <v>0</v>
      </c>
      <c r="K167">
        <v>0</v>
      </c>
      <c r="L167">
        <v>23.910710382664298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6.4958047271850798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15.194163114428999</v>
      </c>
      <c r="Y167">
        <v>1.1238186449887699</v>
      </c>
      <c r="Z167">
        <v>0.57236919758942095</v>
      </c>
      <c r="AA167">
        <v>1.0701353941497</v>
      </c>
      <c r="AB167">
        <v>25.745825620317</v>
      </c>
      <c r="AC167">
        <v>25.334839974629801</v>
      </c>
      <c r="AD167">
        <v>0</v>
      </c>
      <c r="AE167">
        <v>0</v>
      </c>
      <c r="AF167">
        <v>1.16639033633349</v>
      </c>
      <c r="AG167">
        <v>0</v>
      </c>
      <c r="AH167">
        <v>2.5808854336390299</v>
      </c>
      <c r="AI167">
        <v>0</v>
      </c>
      <c r="AJ167">
        <v>0</v>
      </c>
      <c r="AK167">
        <v>0</v>
      </c>
      <c r="AL167">
        <v>1.6785762191032401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1.74907063197026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2.7002483150053198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13.777693256609099</v>
      </c>
      <c r="BT167">
        <v>3.2773179888749802</v>
      </c>
      <c r="BU167">
        <v>8.1598857522234702</v>
      </c>
      <c r="BV167">
        <v>88.978063382463006</v>
      </c>
      <c r="BW167">
        <v>3.3356689860491899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16.731892627467001</v>
      </c>
      <c r="CD167">
        <v>0</v>
      </c>
      <c r="CE167">
        <v>13.9699710898168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27.162091288086099</v>
      </c>
      <c r="CM167">
        <v>0</v>
      </c>
      <c r="CN167">
        <v>79.629824515548407</v>
      </c>
      <c r="CO167">
        <v>0</v>
      </c>
      <c r="CP167">
        <v>33.963596749284598</v>
      </c>
      <c r="CQ167">
        <v>15.246092845113701</v>
      </c>
      <c r="CR167">
        <v>13.604398438897601</v>
      </c>
      <c r="CS167">
        <v>82.661927726612404</v>
      </c>
      <c r="CT167">
        <v>39.714105034184499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163.14335482729101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3</v>
      </c>
      <c r="DM167">
        <v>0</v>
      </c>
      <c r="DN167">
        <v>9.6726614747418296</v>
      </c>
      <c r="DO167">
        <v>0</v>
      </c>
      <c r="DP167">
        <v>3.2206800832755</v>
      </c>
      <c r="DQ167">
        <v>0</v>
      </c>
      <c r="DR167">
        <v>0</v>
      </c>
      <c r="DS167">
        <v>0</v>
      </c>
      <c r="DT167">
        <v>0</v>
      </c>
      <c r="DU167">
        <v>16.901154662420399</v>
      </c>
      <c r="DV167">
        <v>0</v>
      </c>
      <c r="DW167">
        <v>6.5422732748618602</v>
      </c>
      <c r="DX167">
        <v>0</v>
      </c>
      <c r="DY167">
        <v>2.9491059622371698</v>
      </c>
      <c r="DZ167">
        <v>0</v>
      </c>
      <c r="EA167">
        <v>7.2331836873278696</v>
      </c>
      <c r="EB167">
        <v>17.802079974963799</v>
      </c>
      <c r="EC167">
        <v>5.9843040097869098</v>
      </c>
      <c r="ED167">
        <v>278.812303646705</v>
      </c>
      <c r="EE167">
        <v>0</v>
      </c>
      <c r="EF167">
        <v>48.1651899478369</v>
      </c>
      <c r="EG167">
        <v>229.37962515750101</v>
      </c>
      <c r="EH167">
        <v>91.576457864351099</v>
      </c>
      <c r="EI167">
        <v>0</v>
      </c>
    </row>
    <row r="168" spans="1:139" x14ac:dyDescent="0.25">
      <c r="A168" t="s">
        <v>317</v>
      </c>
      <c r="B168">
        <v>50.520174440196499</v>
      </c>
      <c r="C168">
        <v>0</v>
      </c>
      <c r="D168">
        <v>123.355619158526</v>
      </c>
      <c r="E168">
        <v>0</v>
      </c>
      <c r="F168">
        <v>40.832325706176299</v>
      </c>
      <c r="G168">
        <v>458.22627238985899</v>
      </c>
      <c r="H168">
        <v>0</v>
      </c>
      <c r="I168">
        <v>16.610908245754299</v>
      </c>
      <c r="J168">
        <v>0</v>
      </c>
      <c r="K168">
        <v>0</v>
      </c>
      <c r="L168">
        <v>52.6970110410956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19.1573195549155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34.270165949898001</v>
      </c>
      <c r="Y168">
        <v>3.62993557064397</v>
      </c>
      <c r="Z168">
        <v>1.8074334883704399</v>
      </c>
      <c r="AA168">
        <v>3.14224694028356</v>
      </c>
      <c r="AB168">
        <v>56.805866973491099</v>
      </c>
      <c r="AC168">
        <v>54.206088341337598</v>
      </c>
      <c r="AD168">
        <v>0</v>
      </c>
      <c r="AE168">
        <v>0</v>
      </c>
      <c r="AF168">
        <v>1.71344923207875</v>
      </c>
      <c r="AG168">
        <v>0</v>
      </c>
      <c r="AH168">
        <v>5.55754270604998</v>
      </c>
      <c r="AI168">
        <v>0</v>
      </c>
      <c r="AJ168">
        <v>0</v>
      </c>
      <c r="AK168">
        <v>0</v>
      </c>
      <c r="AL168">
        <v>5.3020611424292801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2.5689992197900802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6.10341956189089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38.991677376380103</v>
      </c>
      <c r="BT168">
        <v>9.8216019808620807</v>
      </c>
      <c r="BU168">
        <v>24.176791429280101</v>
      </c>
      <c r="BV168">
        <v>135.39871426841401</v>
      </c>
      <c r="BW168">
        <v>10.3143808042554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30.602473312989499</v>
      </c>
      <c r="CD168">
        <v>0</v>
      </c>
      <c r="CE168">
        <v>33.419946162946502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46.723316744914698</v>
      </c>
      <c r="CM168">
        <v>0</v>
      </c>
      <c r="CN168">
        <v>197.85910305579401</v>
      </c>
      <c r="CO168">
        <v>0</v>
      </c>
      <c r="CP168">
        <v>84.891551922718904</v>
      </c>
      <c r="CQ168">
        <v>43.6946143299431</v>
      </c>
      <c r="CR168">
        <v>43.7405217055394</v>
      </c>
      <c r="CS168">
        <v>225.65652394186699</v>
      </c>
      <c r="CT168">
        <v>118.72932191443699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396.11332283042299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4.7915950511068903</v>
      </c>
      <c r="DM168">
        <v>0</v>
      </c>
      <c r="DN168">
        <v>19.661798771392601</v>
      </c>
      <c r="DO168">
        <v>0</v>
      </c>
      <c r="DP168">
        <v>9.6393936519004306</v>
      </c>
      <c r="DQ168">
        <v>0</v>
      </c>
      <c r="DR168">
        <v>0</v>
      </c>
      <c r="DS168">
        <v>0</v>
      </c>
      <c r="DT168">
        <v>0</v>
      </c>
      <c r="DU168">
        <v>40.165108537114598</v>
      </c>
      <c r="DV168">
        <v>0</v>
      </c>
      <c r="DW168">
        <v>19.532067857586799</v>
      </c>
      <c r="DX168">
        <v>0</v>
      </c>
      <c r="DY168">
        <v>5.14468581870275</v>
      </c>
      <c r="DZ168">
        <v>0</v>
      </c>
      <c r="EA168">
        <v>14.6298423627475</v>
      </c>
      <c r="EB168">
        <v>37.818302880451</v>
      </c>
      <c r="EC168">
        <v>15.4149019491938</v>
      </c>
      <c r="ED168">
        <v>608.16883855105903</v>
      </c>
      <c r="EE168">
        <v>0</v>
      </c>
      <c r="EF168">
        <v>108.953276147689</v>
      </c>
      <c r="EG168">
        <v>539.54925861948902</v>
      </c>
      <c r="EH168">
        <v>197.55690527487701</v>
      </c>
      <c r="EI168">
        <v>0</v>
      </c>
    </row>
    <row r="169" spans="1:139" x14ac:dyDescent="0.25">
      <c r="A169" t="s">
        <v>318</v>
      </c>
      <c r="B169">
        <v>49.519000465493001</v>
      </c>
      <c r="C169">
        <v>0</v>
      </c>
      <c r="D169">
        <v>120.79478543868601</v>
      </c>
      <c r="E169">
        <v>0</v>
      </c>
      <c r="F169">
        <v>39.457040318069097</v>
      </c>
      <c r="G169">
        <v>452.58122172810999</v>
      </c>
      <c r="H169">
        <v>0</v>
      </c>
      <c r="I169">
        <v>15.885869521166301</v>
      </c>
      <c r="J169">
        <v>0</v>
      </c>
      <c r="K169">
        <v>0</v>
      </c>
      <c r="L169">
        <v>50.5927695543986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18.854330572589401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32.900628048191301</v>
      </c>
      <c r="Y169">
        <v>3.6044595741501402</v>
      </c>
      <c r="Z169">
        <v>1.7895486340703299</v>
      </c>
      <c r="AA169">
        <v>3.0848158322291899</v>
      </c>
      <c r="AB169">
        <v>54.5606412494623</v>
      </c>
      <c r="AC169">
        <v>51.999033319618597</v>
      </c>
      <c r="AD169">
        <v>0</v>
      </c>
      <c r="AE169">
        <v>0</v>
      </c>
      <c r="AF169">
        <v>1.5993385889249701</v>
      </c>
      <c r="AG169">
        <v>0</v>
      </c>
      <c r="AH169">
        <v>5.3123631213615896</v>
      </c>
      <c r="AI169">
        <v>0</v>
      </c>
      <c r="AJ169">
        <v>0</v>
      </c>
      <c r="AK169">
        <v>0</v>
      </c>
      <c r="AL169">
        <v>5.2516157102009799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5.8562871627111903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38.232049910821999</v>
      </c>
      <c r="BT169">
        <v>9.6750049685843802</v>
      </c>
      <c r="BU169">
        <v>23.812000372262801</v>
      </c>
      <c r="BV169">
        <v>102.632371436528</v>
      </c>
      <c r="BW169">
        <v>10.1956989235116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28.979808650553899</v>
      </c>
      <c r="CD169">
        <v>0</v>
      </c>
      <c r="CE169">
        <v>32.289927352613198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44.099011787280098</v>
      </c>
      <c r="CM169">
        <v>0</v>
      </c>
      <c r="CN169">
        <v>194.68817805578601</v>
      </c>
      <c r="CO169">
        <v>0</v>
      </c>
      <c r="CP169">
        <v>82.465243465529795</v>
      </c>
      <c r="CQ169">
        <v>42.955266383388597</v>
      </c>
      <c r="CR169">
        <v>43.570900029772901</v>
      </c>
      <c r="CS169">
        <v>225.15458381424</v>
      </c>
      <c r="CT169">
        <v>118.04276806025599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395.16007780425502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4.4934338521400701</v>
      </c>
      <c r="DM169">
        <v>0</v>
      </c>
      <c r="DN169">
        <v>18.7341187071953</v>
      </c>
      <c r="DO169">
        <v>0</v>
      </c>
      <c r="DP169">
        <v>9.4964381303803904</v>
      </c>
      <c r="DQ169">
        <v>0</v>
      </c>
      <c r="DR169">
        <v>0</v>
      </c>
      <c r="DS169">
        <v>0</v>
      </c>
      <c r="DT169">
        <v>0</v>
      </c>
      <c r="DU169">
        <v>38.794547393466402</v>
      </c>
      <c r="DV169">
        <v>0</v>
      </c>
      <c r="DW169">
        <v>19.250695454117501</v>
      </c>
      <c r="DX169">
        <v>0</v>
      </c>
      <c r="DY169">
        <v>4.6472430412573704</v>
      </c>
      <c r="DZ169">
        <v>0</v>
      </c>
      <c r="EA169">
        <v>13.9280752949474</v>
      </c>
      <c r="EB169">
        <v>36.132429184466801</v>
      </c>
      <c r="EC169">
        <v>14.963994772049</v>
      </c>
      <c r="ED169">
        <v>631.52453404682899</v>
      </c>
      <c r="EE169">
        <v>0</v>
      </c>
      <c r="EF169">
        <v>105.735264053074</v>
      </c>
      <c r="EG169">
        <v>580.39085311349004</v>
      </c>
      <c r="EH169">
        <v>191.07260216933699</v>
      </c>
      <c r="EI169">
        <v>0</v>
      </c>
    </row>
    <row r="170" spans="1:139" x14ac:dyDescent="0.25">
      <c r="A170" t="s">
        <v>319</v>
      </c>
      <c r="B170">
        <v>0</v>
      </c>
      <c r="C170">
        <v>0</v>
      </c>
      <c r="D170">
        <v>93.763866375947103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23.755850474491702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2.3980623668746599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124.285611849319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53.194908339467098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4.50195364710076</v>
      </c>
      <c r="DZ170">
        <v>0</v>
      </c>
      <c r="EA170">
        <v>0</v>
      </c>
      <c r="EB170">
        <v>9.6344408543324604</v>
      </c>
      <c r="EC170">
        <v>0</v>
      </c>
      <c r="ED170">
        <v>0</v>
      </c>
      <c r="EE170">
        <v>0</v>
      </c>
      <c r="EF170">
        <v>0</v>
      </c>
      <c r="EG170">
        <v>0</v>
      </c>
      <c r="EH170">
        <v>0</v>
      </c>
      <c r="EI170">
        <v>0</v>
      </c>
    </row>
    <row r="171" spans="1:139" x14ac:dyDescent="0.25">
      <c r="A171" t="s">
        <v>320</v>
      </c>
      <c r="B171">
        <v>0</v>
      </c>
      <c r="C171">
        <v>0</v>
      </c>
      <c r="D171">
        <v>52.734358936994099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23.755850474491702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29.040328204319799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53.194908339467098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9.6344408543324604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</row>
    <row r="172" spans="1:139" x14ac:dyDescent="0.25">
      <c r="A172" t="s">
        <v>321</v>
      </c>
      <c r="B172">
        <v>979.95342560111806</v>
      </c>
      <c r="C172">
        <v>907.57937255843206</v>
      </c>
      <c r="D172">
        <v>894.11896587502804</v>
      </c>
      <c r="E172">
        <v>897.07290968069196</v>
      </c>
      <c r="F172">
        <v>996.06278676767397</v>
      </c>
      <c r="G172">
        <v>761.60750238897401</v>
      </c>
      <c r="H172">
        <v>1134.7818289639499</v>
      </c>
      <c r="I172">
        <v>945.89724016241303</v>
      </c>
      <c r="J172">
        <v>965.70686995358096</v>
      </c>
      <c r="K172">
        <v>960.59828995274904</v>
      </c>
      <c r="L172">
        <v>870.80562189123305</v>
      </c>
      <c r="M172">
        <v>1031.4905379137999</v>
      </c>
      <c r="N172">
        <v>1115.41123613269</v>
      </c>
      <c r="O172">
        <v>1057.6458032231899</v>
      </c>
      <c r="P172">
        <v>845.90735571966502</v>
      </c>
      <c r="Q172">
        <v>968.00463354016199</v>
      </c>
      <c r="R172">
        <v>1013.58544636804</v>
      </c>
      <c r="S172">
        <v>1114.0899957433901</v>
      </c>
      <c r="T172">
        <v>1062.58591480826</v>
      </c>
      <c r="U172">
        <v>904.564569339851</v>
      </c>
      <c r="V172">
        <v>1305.4373850399199</v>
      </c>
      <c r="W172">
        <v>956.57990310874504</v>
      </c>
      <c r="X172">
        <v>1125.62597536475</v>
      </c>
      <c r="Y172">
        <v>974.01425732882603</v>
      </c>
      <c r="Z172">
        <v>837.286550175044</v>
      </c>
      <c r="AA172">
        <v>1175.93381131203</v>
      </c>
      <c r="AB172">
        <v>958.86469710150197</v>
      </c>
      <c r="AC172">
        <v>958.98513525004603</v>
      </c>
      <c r="AD172">
        <v>984.84409378787302</v>
      </c>
      <c r="AE172">
        <v>981.83678909341199</v>
      </c>
      <c r="AF172">
        <v>1151.6189982917699</v>
      </c>
      <c r="AG172">
        <v>1028.8916124647999</v>
      </c>
      <c r="AH172">
        <v>899.30566358261103</v>
      </c>
      <c r="AI172">
        <v>945.13559742558004</v>
      </c>
      <c r="AJ172">
        <v>1032</v>
      </c>
      <c r="AK172">
        <v>1078.41900388359</v>
      </c>
      <c r="AL172">
        <v>1020.57718164127</v>
      </c>
      <c r="AM172">
        <v>1023.94523266585</v>
      </c>
      <c r="AN172">
        <v>1084.61858720534</v>
      </c>
      <c r="AO172">
        <v>1052.5121284960101</v>
      </c>
      <c r="AP172">
        <v>1033.8937879478201</v>
      </c>
      <c r="AQ172">
        <v>1041.2153271560101</v>
      </c>
      <c r="AR172">
        <v>1061.05272558417</v>
      </c>
      <c r="AS172">
        <v>985.75791991552205</v>
      </c>
      <c r="AT172">
        <v>1184.5742473402199</v>
      </c>
      <c r="AU172">
        <v>1031.5501414693799</v>
      </c>
      <c r="AV172">
        <v>898.80485846278998</v>
      </c>
      <c r="AW172">
        <v>992.97236980546802</v>
      </c>
      <c r="AX172">
        <v>900.48673667733306</v>
      </c>
      <c r="AY172">
        <v>987.96060809652897</v>
      </c>
      <c r="AZ172">
        <v>1014.2992545064</v>
      </c>
      <c r="BA172">
        <v>1055.26659968084</v>
      </c>
      <c r="BB172">
        <v>950.75165638201202</v>
      </c>
      <c r="BC172">
        <v>992.95967546536804</v>
      </c>
      <c r="BD172">
        <v>979.66471400414105</v>
      </c>
      <c r="BE172">
        <v>980.60995850622396</v>
      </c>
      <c r="BF172">
        <v>1003.62334555699</v>
      </c>
      <c r="BG172">
        <v>1002.79866270924</v>
      </c>
      <c r="BH172">
        <v>1054.51355061553</v>
      </c>
      <c r="BI172">
        <v>1185.0280911001601</v>
      </c>
      <c r="BJ172">
        <v>1029.1937379098399</v>
      </c>
      <c r="BK172">
        <v>1120.5831596939099</v>
      </c>
      <c r="BL172">
        <v>1037.1998458277101</v>
      </c>
      <c r="BM172">
        <v>972.61899961029701</v>
      </c>
      <c r="BN172">
        <v>1021.37507188155</v>
      </c>
      <c r="BO172">
        <v>1158.7968862195501</v>
      </c>
      <c r="BP172">
        <v>1064.16165059275</v>
      </c>
      <c r="BQ172">
        <v>1003.47340862288</v>
      </c>
      <c r="BR172">
        <v>858.92729829070402</v>
      </c>
      <c r="BS172">
        <v>1025.5289578136201</v>
      </c>
      <c r="BT172">
        <v>1093.3439633140699</v>
      </c>
      <c r="BU172">
        <v>949.19190449043901</v>
      </c>
      <c r="BV172">
        <v>981.78164454658202</v>
      </c>
      <c r="BW172">
        <v>927.46775895029702</v>
      </c>
      <c r="BX172">
        <v>935.70665227479401</v>
      </c>
      <c r="BY172">
        <v>989.89499709812196</v>
      </c>
      <c r="BZ172">
        <v>978.89567896084498</v>
      </c>
      <c r="CA172">
        <v>1074.0801497888399</v>
      </c>
      <c r="CB172">
        <v>1286.5547461281899</v>
      </c>
      <c r="CC172">
        <v>953.45371642283601</v>
      </c>
      <c r="CD172">
        <v>1112.0863860986401</v>
      </c>
      <c r="CE172">
        <v>991.97304472956205</v>
      </c>
      <c r="CF172">
        <v>1041.7191288553499</v>
      </c>
      <c r="CG172">
        <v>947.31634855675202</v>
      </c>
      <c r="CH172">
        <v>1003.29751231581</v>
      </c>
      <c r="CI172">
        <v>1049.3579967440301</v>
      </c>
      <c r="CJ172">
        <v>1029.31369036668</v>
      </c>
      <c r="CK172">
        <v>1058.63259600838</v>
      </c>
      <c r="CL172">
        <v>953.71153775354799</v>
      </c>
      <c r="CM172">
        <v>936.85703087294098</v>
      </c>
      <c r="CN172">
        <v>895.58155676084698</v>
      </c>
      <c r="CO172">
        <v>949.76545501408498</v>
      </c>
      <c r="CP172">
        <v>601.12417925082605</v>
      </c>
      <c r="CQ172">
        <v>877.23314634249198</v>
      </c>
      <c r="CR172">
        <v>904.97375409726101</v>
      </c>
      <c r="CS172">
        <v>739.650969978685</v>
      </c>
      <c r="CT172">
        <v>740.90429367906597</v>
      </c>
      <c r="CU172">
        <v>789.10316502207297</v>
      </c>
      <c r="CV172">
        <v>983.37157296559803</v>
      </c>
      <c r="CW172">
        <v>1044.6391019774901</v>
      </c>
      <c r="CX172">
        <v>876.96057756968696</v>
      </c>
      <c r="CY172">
        <v>999.62494991050096</v>
      </c>
      <c r="CZ172">
        <v>1199.15482414404</v>
      </c>
      <c r="DA172">
        <v>1116.14616653588</v>
      </c>
      <c r="DB172">
        <v>1004.51747393033</v>
      </c>
      <c r="DC172">
        <v>1008.39838721469</v>
      </c>
      <c r="DD172">
        <v>1266.06210840516</v>
      </c>
      <c r="DE172">
        <v>627.76998728830904</v>
      </c>
      <c r="DF172">
        <v>1064.33848036052</v>
      </c>
      <c r="DG172">
        <v>1011.47209615394</v>
      </c>
      <c r="DH172">
        <v>1030.3993796044899</v>
      </c>
      <c r="DI172">
        <v>982.42716008934497</v>
      </c>
      <c r="DJ172">
        <v>898.57797489054894</v>
      </c>
      <c r="DK172">
        <v>1165.99794520457</v>
      </c>
      <c r="DL172">
        <v>1024.0985963544199</v>
      </c>
      <c r="DM172">
        <v>990.09862042942098</v>
      </c>
      <c r="DN172">
        <v>964.69879960784294</v>
      </c>
      <c r="DO172">
        <v>992.24061561348401</v>
      </c>
      <c r="DP172">
        <v>1024.0959799961499</v>
      </c>
      <c r="DQ172">
        <v>964.78483980790998</v>
      </c>
      <c r="DR172">
        <v>945.45990145484495</v>
      </c>
      <c r="DS172">
        <v>833.37630826722602</v>
      </c>
      <c r="DT172">
        <v>1024.0959799961499</v>
      </c>
      <c r="DU172">
        <v>945.33335518508295</v>
      </c>
      <c r="DV172">
        <v>1010.7403961185601</v>
      </c>
      <c r="DW172">
        <v>969.55528767360795</v>
      </c>
      <c r="DX172">
        <v>1027.6581603790801</v>
      </c>
      <c r="DY172">
        <v>1096.05778427731</v>
      </c>
      <c r="DZ172">
        <v>977.55031431785801</v>
      </c>
      <c r="EA172">
        <v>929.93654164662303</v>
      </c>
      <c r="EB172">
        <v>902.74138281777095</v>
      </c>
      <c r="EC172">
        <v>961.85716738734197</v>
      </c>
      <c r="ED172">
        <v>428.54802844398301</v>
      </c>
      <c r="EE172">
        <v>816.97076155141701</v>
      </c>
      <c r="EF172">
        <v>958.35922615600703</v>
      </c>
      <c r="EG172">
        <v>323.352410511561</v>
      </c>
      <c r="EH172">
        <v>1246.47472369825</v>
      </c>
      <c r="EI172">
        <v>1113.79197607629</v>
      </c>
    </row>
    <row r="173" spans="1:139" x14ac:dyDescent="0.25">
      <c r="A173" t="s">
        <v>322</v>
      </c>
      <c r="B173">
        <v>979.95342560111806</v>
      </c>
      <c r="C173">
        <v>907.57937255843206</v>
      </c>
      <c r="D173">
        <v>894.11896587502804</v>
      </c>
      <c r="E173">
        <v>897.07290968069196</v>
      </c>
      <c r="F173">
        <v>996.06278676767397</v>
      </c>
      <c r="G173">
        <v>761.60750238897401</v>
      </c>
      <c r="H173">
        <v>1134.7818289639499</v>
      </c>
      <c r="I173">
        <v>945.89724016241303</v>
      </c>
      <c r="J173">
        <v>965.70686995358096</v>
      </c>
      <c r="K173">
        <v>960.59828995274904</v>
      </c>
      <c r="L173">
        <v>870.80562189123305</v>
      </c>
      <c r="M173">
        <v>1031.4905379137999</v>
      </c>
      <c r="N173">
        <v>1115.41123613269</v>
      </c>
      <c r="O173">
        <v>1057.6458032231899</v>
      </c>
      <c r="P173">
        <v>845.90735571966502</v>
      </c>
      <c r="Q173">
        <v>968.00463354016199</v>
      </c>
      <c r="R173">
        <v>1013.58544636804</v>
      </c>
      <c r="S173">
        <v>1114.0899957433901</v>
      </c>
      <c r="T173">
        <v>1062.58591480826</v>
      </c>
      <c r="U173">
        <v>904.564569339851</v>
      </c>
      <c r="V173">
        <v>1305.4373850399199</v>
      </c>
      <c r="W173">
        <v>956.57990310874504</v>
      </c>
      <c r="X173">
        <v>1125.62597536475</v>
      </c>
      <c r="Y173">
        <v>974.01425732882603</v>
      </c>
      <c r="Z173">
        <v>837.286550175044</v>
      </c>
      <c r="AA173">
        <v>1175.93381131203</v>
      </c>
      <c r="AB173">
        <v>958.86469710150197</v>
      </c>
      <c r="AC173">
        <v>958.98513525004603</v>
      </c>
      <c r="AD173">
        <v>984.84409378787302</v>
      </c>
      <c r="AE173">
        <v>981.83678909341199</v>
      </c>
      <c r="AF173">
        <v>1151.6189982917699</v>
      </c>
      <c r="AG173">
        <v>1028.8916124647999</v>
      </c>
      <c r="AH173">
        <v>899.30566358261103</v>
      </c>
      <c r="AI173">
        <v>945.13559742558004</v>
      </c>
      <c r="AJ173">
        <v>1032</v>
      </c>
      <c r="AK173">
        <v>1078.41900388359</v>
      </c>
      <c r="AL173">
        <v>1020.57718164127</v>
      </c>
      <c r="AM173">
        <v>1023.94523266585</v>
      </c>
      <c r="AN173">
        <v>1084.61858720534</v>
      </c>
      <c r="AO173">
        <v>1052.5121284960101</v>
      </c>
      <c r="AP173">
        <v>1033.8937879478201</v>
      </c>
      <c r="AQ173">
        <v>1041.2153271560101</v>
      </c>
      <c r="AR173">
        <v>1061.05272558417</v>
      </c>
      <c r="AS173">
        <v>985.75791991552205</v>
      </c>
      <c r="AT173">
        <v>1184.5742473402199</v>
      </c>
      <c r="AU173">
        <v>1031.5501414693799</v>
      </c>
      <c r="AV173">
        <v>898.80485846278998</v>
      </c>
      <c r="AW173">
        <v>992.97236980546802</v>
      </c>
      <c r="AX173">
        <v>900.48673667733306</v>
      </c>
      <c r="AY173">
        <v>987.96060809652897</v>
      </c>
      <c r="AZ173">
        <v>1014.2992545064</v>
      </c>
      <c r="BA173">
        <v>1055.26659968084</v>
      </c>
      <c r="BB173">
        <v>950.75165638201202</v>
      </c>
      <c r="BC173">
        <v>992.95967546536804</v>
      </c>
      <c r="BD173">
        <v>979.66471400414105</v>
      </c>
      <c r="BE173">
        <v>980.60995850622396</v>
      </c>
      <c r="BF173">
        <v>1003.62334555699</v>
      </c>
      <c r="BG173">
        <v>1002.79866270924</v>
      </c>
      <c r="BH173">
        <v>1054.51355061553</v>
      </c>
      <c r="BI173">
        <v>1185.0280911001601</v>
      </c>
      <c r="BJ173">
        <v>1029.1937379098399</v>
      </c>
      <c r="BK173">
        <v>1120.5831596939099</v>
      </c>
      <c r="BL173">
        <v>1037.1998458277101</v>
      </c>
      <c r="BM173">
        <v>972.61899961029701</v>
      </c>
      <c r="BN173">
        <v>1021.37507188155</v>
      </c>
      <c r="BO173">
        <v>1158.7968862195501</v>
      </c>
      <c r="BP173">
        <v>1064.16165059275</v>
      </c>
      <c r="BQ173">
        <v>1003.47340862288</v>
      </c>
      <c r="BR173">
        <v>858.92729829070402</v>
      </c>
      <c r="BS173">
        <v>1025.5289578136201</v>
      </c>
      <c r="BT173">
        <v>1093.3439633140699</v>
      </c>
      <c r="BU173">
        <v>949.19190449043901</v>
      </c>
      <c r="BV173">
        <v>981.78164454658202</v>
      </c>
      <c r="BW173">
        <v>927.46775895029702</v>
      </c>
      <c r="BX173">
        <v>935.70665227479401</v>
      </c>
      <c r="BY173">
        <v>989.89499709812196</v>
      </c>
      <c r="BZ173">
        <v>978.89567896084498</v>
      </c>
      <c r="CA173">
        <v>1074.0801497888399</v>
      </c>
      <c r="CB173">
        <v>1286.5547461281899</v>
      </c>
      <c r="CC173">
        <v>953.45371642283601</v>
      </c>
      <c r="CD173">
        <v>1112.0863860986401</v>
      </c>
      <c r="CE173">
        <v>991.97304472956205</v>
      </c>
      <c r="CF173">
        <v>1041.7191288553499</v>
      </c>
      <c r="CG173">
        <v>947.31634855675202</v>
      </c>
      <c r="CH173">
        <v>1003.29751231581</v>
      </c>
      <c r="CI173">
        <v>1049.3579967440301</v>
      </c>
      <c r="CJ173">
        <v>1029.31369036668</v>
      </c>
      <c r="CK173">
        <v>1058.63259600838</v>
      </c>
      <c r="CL173">
        <v>953.71153775354799</v>
      </c>
      <c r="CM173">
        <v>936.85703087294098</v>
      </c>
      <c r="CN173">
        <v>895.58155676084698</v>
      </c>
      <c r="CO173">
        <v>949.76545501408498</v>
      </c>
      <c r="CP173">
        <v>601.12417925082605</v>
      </c>
      <c r="CQ173">
        <v>877.23314634249198</v>
      </c>
      <c r="CR173">
        <v>904.97375409726101</v>
      </c>
      <c r="CS173">
        <v>739.650969978685</v>
      </c>
      <c r="CT173">
        <v>740.90429367906597</v>
      </c>
      <c r="CU173">
        <v>789.10316502207297</v>
      </c>
      <c r="CV173">
        <v>983.37157296559803</v>
      </c>
      <c r="CW173">
        <v>1044.6391019774901</v>
      </c>
      <c r="CX173">
        <v>876.96057756968696</v>
      </c>
      <c r="CY173">
        <v>999.62494991050096</v>
      </c>
      <c r="CZ173">
        <v>1199.15482414404</v>
      </c>
      <c r="DA173">
        <v>1116.14616653588</v>
      </c>
      <c r="DB173">
        <v>1004.51747393033</v>
      </c>
      <c r="DC173">
        <v>1008.39838721469</v>
      </c>
      <c r="DD173">
        <v>1266.06210840516</v>
      </c>
      <c r="DE173">
        <v>627.76998728830904</v>
      </c>
      <c r="DF173">
        <v>1064.33848036052</v>
      </c>
      <c r="DG173">
        <v>1011.47209615394</v>
      </c>
      <c r="DH173">
        <v>1030.3993796044899</v>
      </c>
      <c r="DI173">
        <v>982.42716008934497</v>
      </c>
      <c r="DJ173">
        <v>898.57797489054894</v>
      </c>
      <c r="DK173">
        <v>1165.99794520457</v>
      </c>
      <c r="DL173">
        <v>1024.0985963544199</v>
      </c>
      <c r="DM173">
        <v>990.09862042942098</v>
      </c>
      <c r="DN173">
        <v>964.69879960784294</v>
      </c>
      <c r="DO173">
        <v>992.24061561348401</v>
      </c>
      <c r="DP173">
        <v>1024.0959799961499</v>
      </c>
      <c r="DQ173">
        <v>964.78483980790998</v>
      </c>
      <c r="DR173">
        <v>945.45990145484495</v>
      </c>
      <c r="DS173">
        <v>833.37630826722602</v>
      </c>
      <c r="DT173">
        <v>1024.0959799961499</v>
      </c>
      <c r="DU173">
        <v>945.33335518508295</v>
      </c>
      <c r="DV173">
        <v>1010.7403961185601</v>
      </c>
      <c r="DW173">
        <v>969.55528767360795</v>
      </c>
      <c r="DX173">
        <v>1027.6581603790801</v>
      </c>
      <c r="DY173">
        <v>1096.05778427731</v>
      </c>
      <c r="DZ173">
        <v>977.55031431785801</v>
      </c>
      <c r="EA173">
        <v>929.93654164662303</v>
      </c>
      <c r="EB173">
        <v>902.74138281777095</v>
      </c>
      <c r="EC173">
        <v>961.85716738734197</v>
      </c>
      <c r="ED173">
        <v>428.54802844398301</v>
      </c>
      <c r="EE173">
        <v>816.97076155141701</v>
      </c>
      <c r="EF173">
        <v>958.35922615600703</v>
      </c>
      <c r="EG173">
        <v>323.352410511561</v>
      </c>
      <c r="EH173">
        <v>1246.47472369825</v>
      </c>
      <c r="EI173">
        <v>1113.79197607629</v>
      </c>
    </row>
    <row r="174" spans="1:139" x14ac:dyDescent="0.25">
      <c r="A174" t="s">
        <v>323</v>
      </c>
      <c r="B174">
        <v>979.95342560111806</v>
      </c>
      <c r="C174">
        <v>907.57937255843206</v>
      </c>
      <c r="D174">
        <v>894.11896587502804</v>
      </c>
      <c r="E174">
        <v>897.07290968069196</v>
      </c>
      <c r="F174">
        <v>996.06278676767397</v>
      </c>
      <c r="G174">
        <v>761.60750238897401</v>
      </c>
      <c r="H174">
        <v>1134.7818289639499</v>
      </c>
      <c r="I174">
        <v>945.89724016241303</v>
      </c>
      <c r="J174">
        <v>965.70686995358096</v>
      </c>
      <c r="K174">
        <v>960.59828995274904</v>
      </c>
      <c r="L174">
        <v>870.80562189123305</v>
      </c>
      <c r="M174">
        <v>1031.4905379137999</v>
      </c>
      <c r="N174">
        <v>1115.41123613269</v>
      </c>
      <c r="O174">
        <v>1057.6458032231899</v>
      </c>
      <c r="P174">
        <v>845.90735571966502</v>
      </c>
      <c r="Q174">
        <v>968.00463354016199</v>
      </c>
      <c r="R174">
        <v>1013.58544636804</v>
      </c>
      <c r="S174">
        <v>1114.0899957433901</v>
      </c>
      <c r="T174">
        <v>1062.58591480826</v>
      </c>
      <c r="U174">
        <v>904.564569339851</v>
      </c>
      <c r="V174">
        <v>1305.4373850399199</v>
      </c>
      <c r="W174">
        <v>956.57990310874504</v>
      </c>
      <c r="X174">
        <v>1125.62597536475</v>
      </c>
      <c r="Y174">
        <v>974.01425732882603</v>
      </c>
      <c r="Z174">
        <v>837.286550175044</v>
      </c>
      <c r="AA174">
        <v>1175.93381131203</v>
      </c>
      <c r="AB174">
        <v>958.86469710150197</v>
      </c>
      <c r="AC174">
        <v>958.98513525004603</v>
      </c>
      <c r="AD174">
        <v>984.84409378787302</v>
      </c>
      <c r="AE174">
        <v>981.83678909341199</v>
      </c>
      <c r="AF174">
        <v>1151.6189982917699</v>
      </c>
      <c r="AG174">
        <v>1028.8916124647999</v>
      </c>
      <c r="AH174">
        <v>899.30566358261103</v>
      </c>
      <c r="AI174">
        <v>945.13559742558004</v>
      </c>
      <c r="AJ174">
        <v>1032</v>
      </c>
      <c r="AK174">
        <v>1078.41900388359</v>
      </c>
      <c r="AL174">
        <v>1020.57718164127</v>
      </c>
      <c r="AM174">
        <v>1023.94523266585</v>
      </c>
      <c r="AN174">
        <v>1084.61858720534</v>
      </c>
      <c r="AO174">
        <v>1052.5121284960101</v>
      </c>
      <c r="AP174">
        <v>1033.8937879478201</v>
      </c>
      <c r="AQ174">
        <v>1041.2153271560101</v>
      </c>
      <c r="AR174">
        <v>1061.05272558417</v>
      </c>
      <c r="AS174">
        <v>985.75791991552205</v>
      </c>
      <c r="AT174">
        <v>1184.5742473402199</v>
      </c>
      <c r="AU174">
        <v>1031.5501414693799</v>
      </c>
      <c r="AV174">
        <v>898.80485846278998</v>
      </c>
      <c r="AW174">
        <v>992.97236980546802</v>
      </c>
      <c r="AX174">
        <v>900.48673667733306</v>
      </c>
      <c r="AY174">
        <v>987.96060809652897</v>
      </c>
      <c r="AZ174">
        <v>1014.2992545064</v>
      </c>
      <c r="BA174">
        <v>1055.26659968084</v>
      </c>
      <c r="BB174">
        <v>950.75165638201202</v>
      </c>
      <c r="BC174">
        <v>992.95967546536804</v>
      </c>
      <c r="BD174">
        <v>979.66471400414105</v>
      </c>
      <c r="BE174">
        <v>980.60995850622396</v>
      </c>
      <c r="BF174">
        <v>1003.62334555699</v>
      </c>
      <c r="BG174">
        <v>1002.79866270924</v>
      </c>
      <c r="BH174">
        <v>1054.51355061553</v>
      </c>
      <c r="BI174">
        <v>1185.0280911001601</v>
      </c>
      <c r="BJ174">
        <v>1029.1937379098399</v>
      </c>
      <c r="BK174">
        <v>1120.5831596939099</v>
      </c>
      <c r="BL174">
        <v>1037.1998458277101</v>
      </c>
      <c r="BM174">
        <v>972.61899961029701</v>
      </c>
      <c r="BN174">
        <v>1021.37507188155</v>
      </c>
      <c r="BO174">
        <v>1158.7968862195501</v>
      </c>
      <c r="BP174">
        <v>1064.16165059275</v>
      </c>
      <c r="BQ174">
        <v>1003.47340862288</v>
      </c>
      <c r="BR174">
        <v>858.92729829070402</v>
      </c>
      <c r="BS174">
        <v>1025.5289578136201</v>
      </c>
      <c r="BT174">
        <v>1093.3439633140699</v>
      </c>
      <c r="BU174">
        <v>949.19190449043901</v>
      </c>
      <c r="BV174">
        <v>981.78164454658202</v>
      </c>
      <c r="BW174">
        <v>927.46775895029702</v>
      </c>
      <c r="BX174">
        <v>935.70665227479401</v>
      </c>
      <c r="BY174">
        <v>989.89499709812196</v>
      </c>
      <c r="BZ174">
        <v>978.89567896084498</v>
      </c>
      <c r="CA174">
        <v>1074.0801497888399</v>
      </c>
      <c r="CB174">
        <v>1286.5547461281899</v>
      </c>
      <c r="CC174">
        <v>953.45371642283601</v>
      </c>
      <c r="CD174">
        <v>1112.0863860986401</v>
      </c>
      <c r="CE174">
        <v>991.97304472956205</v>
      </c>
      <c r="CF174">
        <v>1041.7191288553499</v>
      </c>
      <c r="CG174">
        <v>947.31634855675202</v>
      </c>
      <c r="CH174">
        <v>1003.29751231581</v>
      </c>
      <c r="CI174">
        <v>1049.3579967440301</v>
      </c>
      <c r="CJ174">
        <v>1029.31369036668</v>
      </c>
      <c r="CK174">
        <v>1058.63259600838</v>
      </c>
      <c r="CL174">
        <v>953.71153775354799</v>
      </c>
      <c r="CM174">
        <v>936.85703087294098</v>
      </c>
      <c r="CN174">
        <v>895.58155676084698</v>
      </c>
      <c r="CO174">
        <v>949.76545501408498</v>
      </c>
      <c r="CP174">
        <v>601.12417925082605</v>
      </c>
      <c r="CQ174">
        <v>877.23314634249198</v>
      </c>
      <c r="CR174">
        <v>904.97375409726101</v>
      </c>
      <c r="CS174">
        <v>739.650969978685</v>
      </c>
      <c r="CT174">
        <v>740.90429367906597</v>
      </c>
      <c r="CU174">
        <v>789.10316502207297</v>
      </c>
      <c r="CV174">
        <v>983.37157296559803</v>
      </c>
      <c r="CW174">
        <v>1044.6391019774901</v>
      </c>
      <c r="CX174">
        <v>876.96057756968696</v>
      </c>
      <c r="CY174">
        <v>999.62494991050096</v>
      </c>
      <c r="CZ174">
        <v>1199.15482414404</v>
      </c>
      <c r="DA174">
        <v>1116.14616653588</v>
      </c>
      <c r="DB174">
        <v>1004.51747393033</v>
      </c>
      <c r="DC174">
        <v>1008.39838721469</v>
      </c>
      <c r="DD174">
        <v>1266.06210840516</v>
      </c>
      <c r="DE174">
        <v>627.76998728830904</v>
      </c>
      <c r="DF174">
        <v>1064.33848036052</v>
      </c>
      <c r="DG174">
        <v>1011.47209615394</v>
      </c>
      <c r="DH174">
        <v>1030.3993796044899</v>
      </c>
      <c r="DI174">
        <v>982.42716008934497</v>
      </c>
      <c r="DJ174">
        <v>898.57797489054894</v>
      </c>
      <c r="DK174">
        <v>1165.99794520457</v>
      </c>
      <c r="DL174">
        <v>1024.0985963544199</v>
      </c>
      <c r="DM174">
        <v>990.09862042942098</v>
      </c>
      <c r="DN174">
        <v>964.69879960784294</v>
      </c>
      <c r="DO174">
        <v>992.24061561348401</v>
      </c>
      <c r="DP174">
        <v>1024.0959799961499</v>
      </c>
      <c r="DQ174">
        <v>964.78483980790998</v>
      </c>
      <c r="DR174">
        <v>945.45990145484495</v>
      </c>
      <c r="DS174">
        <v>833.37630826722602</v>
      </c>
      <c r="DT174">
        <v>1024.0959799961499</v>
      </c>
      <c r="DU174">
        <v>945.33335518508295</v>
      </c>
      <c r="DV174">
        <v>1010.7403961185601</v>
      </c>
      <c r="DW174">
        <v>969.55528767360795</v>
      </c>
      <c r="DX174">
        <v>1027.6581603790801</v>
      </c>
      <c r="DY174">
        <v>1096.05778427731</v>
      </c>
      <c r="DZ174">
        <v>977.55031431785801</v>
      </c>
      <c r="EA174">
        <v>929.93654164662303</v>
      </c>
      <c r="EB174">
        <v>902.74138281777095</v>
      </c>
      <c r="EC174">
        <v>961.85716738734197</v>
      </c>
      <c r="ED174">
        <v>428.54802844398301</v>
      </c>
      <c r="EE174">
        <v>816.97076155141701</v>
      </c>
      <c r="EF174">
        <v>958.35922615600703</v>
      </c>
      <c r="EG174">
        <v>323.352410511561</v>
      </c>
      <c r="EH174">
        <v>1246.47472369825</v>
      </c>
      <c r="EI174">
        <v>1113.79197607629</v>
      </c>
    </row>
    <row r="175" spans="1:139" x14ac:dyDescent="0.25">
      <c r="A175" t="s">
        <v>324</v>
      </c>
      <c r="B175">
        <v>0</v>
      </c>
      <c r="C175">
        <v>0</v>
      </c>
      <c r="D175">
        <v>35.711437063803999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15.9347400640796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19.4973319933863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35.897260209631703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6.4369494962348996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  <c r="EI175">
        <v>0</v>
      </c>
    </row>
    <row r="176" spans="1:139" x14ac:dyDescent="0.25">
      <c r="A176" t="s">
        <v>325</v>
      </c>
      <c r="B176">
        <v>34.223044278014498</v>
      </c>
      <c r="C176">
        <v>0</v>
      </c>
      <c r="D176">
        <v>85.340649831336094</v>
      </c>
      <c r="E176">
        <v>0</v>
      </c>
      <c r="F176">
        <v>27.4829049808347</v>
      </c>
      <c r="G176">
        <v>348.15641635336698</v>
      </c>
      <c r="H176">
        <v>0</v>
      </c>
      <c r="I176">
        <v>11.118015176375501</v>
      </c>
      <c r="J176">
        <v>0</v>
      </c>
      <c r="K176">
        <v>0</v>
      </c>
      <c r="L176">
        <v>35.533119297202703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12.838161782078799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23.004182083738499</v>
      </c>
      <c r="Y176">
        <v>2.4225136886452701</v>
      </c>
      <c r="Z176">
        <v>1.2054074132536601</v>
      </c>
      <c r="AA176">
        <v>2.0960806135883501</v>
      </c>
      <c r="AB176">
        <v>38.425646698258397</v>
      </c>
      <c r="AC176">
        <v>36.649108351479498</v>
      </c>
      <c r="AD176">
        <v>0</v>
      </c>
      <c r="AE176">
        <v>0</v>
      </c>
      <c r="AF176">
        <v>1.14268959377216</v>
      </c>
      <c r="AG176">
        <v>0</v>
      </c>
      <c r="AH176">
        <v>3.7097669758212599</v>
      </c>
      <c r="AI176">
        <v>0</v>
      </c>
      <c r="AJ176">
        <v>0</v>
      </c>
      <c r="AK176">
        <v>0</v>
      </c>
      <c r="AL176">
        <v>3.5406135316136398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1.7137584785436599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4.0749626316427801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26.2666080217953</v>
      </c>
      <c r="BT176">
        <v>6.5614381190426903</v>
      </c>
      <c r="BU176">
        <v>16.2165305582424</v>
      </c>
      <c r="BV176">
        <v>93.325790638448694</v>
      </c>
      <c r="BW176">
        <v>6.8922614283981201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20.578898229781998</v>
      </c>
      <c r="CD176">
        <v>0</v>
      </c>
      <c r="CE176">
        <v>22.511559435810302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31.4716292953803</v>
      </c>
      <c r="CM176">
        <v>0</v>
      </c>
      <c r="CN176">
        <v>139.867294636249</v>
      </c>
      <c r="CO176">
        <v>0</v>
      </c>
      <c r="CP176">
        <v>57.524550808233798</v>
      </c>
      <c r="CQ176">
        <v>29.4200044156213</v>
      </c>
      <c r="CR176">
        <v>29.5251098602042</v>
      </c>
      <c r="CS176">
        <v>160.05287647954799</v>
      </c>
      <c r="CT176">
        <v>81.347964623573802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288.84038033312999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3.1993748168408702</v>
      </c>
      <c r="DM176">
        <v>0</v>
      </c>
      <c r="DN176">
        <v>13.175468689484299</v>
      </c>
      <c r="DO176">
        <v>0</v>
      </c>
      <c r="DP176">
        <v>6.4460826349290699</v>
      </c>
      <c r="DQ176">
        <v>0</v>
      </c>
      <c r="DR176">
        <v>0</v>
      </c>
      <c r="DS176">
        <v>0</v>
      </c>
      <c r="DT176">
        <v>0</v>
      </c>
      <c r="DU176">
        <v>27.078943736704499</v>
      </c>
      <c r="DV176">
        <v>0</v>
      </c>
      <c r="DW176">
        <v>13.095260000651599</v>
      </c>
      <c r="DX176">
        <v>0</v>
      </c>
      <c r="DY176">
        <v>3.4334980138395399</v>
      </c>
      <c r="DZ176">
        <v>0</v>
      </c>
      <c r="EA176">
        <v>9.78529754302504</v>
      </c>
      <c r="EB176">
        <v>25.429127754714099</v>
      </c>
      <c r="EC176">
        <v>10.3133766150503</v>
      </c>
      <c r="ED176">
        <v>465.24332275667001</v>
      </c>
      <c r="EE176">
        <v>0</v>
      </c>
      <c r="EF176">
        <v>75.049899442571203</v>
      </c>
      <c r="EG176">
        <v>401.15137322026698</v>
      </c>
      <c r="EH176">
        <v>136.558512956963</v>
      </c>
      <c r="EI176">
        <v>0</v>
      </c>
    </row>
    <row r="177" spans="1:139" x14ac:dyDescent="0.25">
      <c r="A177" t="s">
        <v>326</v>
      </c>
      <c r="B177">
        <v>0</v>
      </c>
      <c r="C177">
        <v>0</v>
      </c>
      <c r="D177">
        <v>64.286298327053402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15.9347400640796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1.5996600084997801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85.428208395895993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35.897260209631703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3.0041410241708402</v>
      </c>
      <c r="DZ177">
        <v>0</v>
      </c>
      <c r="EA177">
        <v>0</v>
      </c>
      <c r="EB177">
        <v>6.4369494962348996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  <c r="EI177">
        <v>0</v>
      </c>
    </row>
    <row r="178" spans="1:139" x14ac:dyDescent="0.25">
      <c r="A178" t="s">
        <v>327</v>
      </c>
      <c r="B178">
        <v>20.9224154056947</v>
      </c>
      <c r="C178">
        <v>0</v>
      </c>
      <c r="D178">
        <v>53.682461261379103</v>
      </c>
      <c r="E178">
        <v>0</v>
      </c>
      <c r="F178">
        <v>19.402477028252399</v>
      </c>
      <c r="G178">
        <v>260.260848253608</v>
      </c>
      <c r="H178">
        <v>0</v>
      </c>
      <c r="I178">
        <v>8.8290526526084196</v>
      </c>
      <c r="J178">
        <v>0</v>
      </c>
      <c r="K178">
        <v>0</v>
      </c>
      <c r="L178">
        <v>27.2449984290941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7.4153918812043802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17.316935291981501</v>
      </c>
      <c r="Y178">
        <v>1.2841815531273699</v>
      </c>
      <c r="Z178">
        <v>0.65410014489994295</v>
      </c>
      <c r="AA178">
        <v>1.2228464165589099</v>
      </c>
      <c r="AB178">
        <v>29.327477399781099</v>
      </c>
      <c r="AC178">
        <v>28.8548627296802</v>
      </c>
      <c r="AD178">
        <v>0</v>
      </c>
      <c r="AE178">
        <v>0</v>
      </c>
      <c r="AF178">
        <v>1.3328200314109599</v>
      </c>
      <c r="AG178">
        <v>0</v>
      </c>
      <c r="AH178">
        <v>2.9488213668583199</v>
      </c>
      <c r="AI178">
        <v>0</v>
      </c>
      <c r="AJ178">
        <v>0</v>
      </c>
      <c r="AK178">
        <v>0</v>
      </c>
      <c r="AL178">
        <v>1.9178785706064001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1.99792832653867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3.08494821277394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15.659091308392799</v>
      </c>
      <c r="BT178">
        <v>3.7437319075544901</v>
      </c>
      <c r="BU178">
        <v>9.3166303968840296</v>
      </c>
      <c r="BV178">
        <v>99.852400487652304</v>
      </c>
      <c r="BW178">
        <v>3.8106241237882799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19.029679665979401</v>
      </c>
      <c r="CD178">
        <v>0</v>
      </c>
      <c r="CE178">
        <v>15.8248979814992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30.927513582574399</v>
      </c>
      <c r="CM178">
        <v>0</v>
      </c>
      <c r="CN178">
        <v>90.122627918606398</v>
      </c>
      <c r="CO178">
        <v>0</v>
      </c>
      <c r="CP178">
        <v>38.707275817077402</v>
      </c>
      <c r="CQ178">
        <v>17.398332397613899</v>
      </c>
      <c r="CR178">
        <v>15.5138600274447</v>
      </c>
      <c r="CS178">
        <v>93.378277761465498</v>
      </c>
      <c r="CT178">
        <v>45.191630490794097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183.40398459617401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3.4267661254936299</v>
      </c>
      <c r="DM178">
        <v>0</v>
      </c>
      <c r="DN178">
        <v>11.042524512718799</v>
      </c>
      <c r="DO178">
        <v>0</v>
      </c>
      <c r="DP178">
        <v>3.6277888154252</v>
      </c>
      <c r="DQ178">
        <v>0</v>
      </c>
      <c r="DR178">
        <v>0</v>
      </c>
      <c r="DS178">
        <v>0</v>
      </c>
      <c r="DT178">
        <v>0</v>
      </c>
      <c r="DU178">
        <v>19.274446006493001</v>
      </c>
      <c r="DV178">
        <v>0</v>
      </c>
      <c r="DW178">
        <v>7.4681096717072704</v>
      </c>
      <c r="DX178">
        <v>0</v>
      </c>
      <c r="DY178">
        <v>3.36914248644546</v>
      </c>
      <c r="DZ178">
        <v>0</v>
      </c>
      <c r="EA178">
        <v>8.2607591230623196</v>
      </c>
      <c r="EB178">
        <v>20.3105446341606</v>
      </c>
      <c r="EC178">
        <v>6.8351396331960297</v>
      </c>
      <c r="ED178">
        <v>309.89581120473599</v>
      </c>
      <c r="EE178">
        <v>0</v>
      </c>
      <c r="EF178">
        <v>54.717449016507999</v>
      </c>
      <c r="EG178">
        <v>256.92539830507599</v>
      </c>
      <c r="EH178">
        <v>103.657762792428</v>
      </c>
      <c r="EI178">
        <v>0</v>
      </c>
    </row>
    <row r="179" spans="1:139" x14ac:dyDescent="0.25">
      <c r="A179" t="s">
        <v>328</v>
      </c>
      <c r="B179">
        <v>0</v>
      </c>
      <c r="C179">
        <v>0</v>
      </c>
      <c r="D179">
        <v>52.734358936994099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23.755850474491702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29.040328204319799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53.194908339467098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  <c r="EB179">
        <v>9.6344408543324604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0</v>
      </c>
    </row>
    <row r="180" spans="1:139" x14ac:dyDescent="0.25">
      <c r="A180" t="s">
        <v>329</v>
      </c>
      <c r="B180">
        <v>45.410924489417802</v>
      </c>
      <c r="C180">
        <v>0</v>
      </c>
      <c r="D180">
        <v>111.958537521865</v>
      </c>
      <c r="E180">
        <v>0</v>
      </c>
      <c r="F180">
        <v>37.167839841334199</v>
      </c>
      <c r="G180">
        <v>434.01336496844499</v>
      </c>
      <c r="H180">
        <v>0</v>
      </c>
      <c r="I180">
        <v>15.2535656714724</v>
      </c>
      <c r="J180">
        <v>0</v>
      </c>
      <c r="K180">
        <v>0</v>
      </c>
      <c r="L180">
        <v>48.329558770029898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17.071096699902199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31.354787125465599</v>
      </c>
      <c r="Y180">
        <v>3.19973435699089</v>
      </c>
      <c r="Z180">
        <v>1.59733843721598</v>
      </c>
      <c r="AA180">
        <v>2.7999286123501101</v>
      </c>
      <c r="AB180">
        <v>52.113081452516802</v>
      </c>
      <c r="AC180">
        <v>49.853499746590302</v>
      </c>
      <c r="AD180">
        <v>0</v>
      </c>
      <c r="AE180">
        <v>0</v>
      </c>
      <c r="AF180">
        <v>1.61468836616718</v>
      </c>
      <c r="AG180">
        <v>0</v>
      </c>
      <c r="AH180">
        <v>5.1007099195238501</v>
      </c>
      <c r="AI180">
        <v>0</v>
      </c>
      <c r="AJ180">
        <v>0</v>
      </c>
      <c r="AK180">
        <v>0</v>
      </c>
      <c r="AL180">
        <v>4.6862912082030004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2.4210277083702501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5.5790218807712098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34.926799136402003</v>
      </c>
      <c r="BT180">
        <v>8.7335908308890993</v>
      </c>
      <c r="BU180">
        <v>21.535365719045899</v>
      </c>
      <c r="BV180">
        <v>127.88019097268401</v>
      </c>
      <c r="BW180">
        <v>9.1395636612412403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28.464817102521302</v>
      </c>
      <c r="CD180">
        <v>0</v>
      </c>
      <c r="CE180">
        <v>30.427555649467902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43.652562794015402</v>
      </c>
      <c r="CM180">
        <v>0</v>
      </c>
      <c r="CN180">
        <v>180.90051946407399</v>
      </c>
      <c r="CO180">
        <v>0</v>
      </c>
      <c r="CP180">
        <v>77.035069674917594</v>
      </c>
      <c r="CQ180">
        <v>39.079467534925101</v>
      </c>
      <c r="CR180">
        <v>38.644025934362404</v>
      </c>
      <c r="CS180">
        <v>205.18738140707299</v>
      </c>
      <c r="CT180">
        <v>106.030028984333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366.32870717683301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4.4934338521400701</v>
      </c>
      <c r="DM180">
        <v>0</v>
      </c>
      <c r="DN180">
        <v>18.137405491305501</v>
      </c>
      <c r="DO180">
        <v>0</v>
      </c>
      <c r="DP180">
        <v>8.5735865578365793</v>
      </c>
      <c r="DQ180">
        <v>0</v>
      </c>
      <c r="DR180">
        <v>0</v>
      </c>
      <c r="DS180">
        <v>0</v>
      </c>
      <c r="DT180">
        <v>0</v>
      </c>
      <c r="DU180">
        <v>36.5946722337642</v>
      </c>
      <c r="DV180">
        <v>0</v>
      </c>
      <c r="DW180">
        <v>17.382583456961299</v>
      </c>
      <c r="DX180">
        <v>0</v>
      </c>
      <c r="DY180">
        <v>4.7967017367601699</v>
      </c>
      <c r="DZ180">
        <v>0</v>
      </c>
      <c r="EA180">
        <v>13.4978824503262</v>
      </c>
      <c r="EB180">
        <v>34.777898879250699</v>
      </c>
      <c r="EC180">
        <v>13.926489113168801</v>
      </c>
      <c r="ED180">
        <v>589.39496955758398</v>
      </c>
      <c r="EE180">
        <v>0</v>
      </c>
      <c r="EF180">
        <v>99.986675916323804</v>
      </c>
      <c r="EG180">
        <v>533.13113646428496</v>
      </c>
      <c r="EH180">
        <v>182.44951756894599</v>
      </c>
      <c r="EI180">
        <v>0</v>
      </c>
    </row>
    <row r="181" spans="1:139" x14ac:dyDescent="0.25">
      <c r="A181" t="s">
        <v>330</v>
      </c>
      <c r="B181">
        <v>45.410924489417802</v>
      </c>
      <c r="C181">
        <v>0</v>
      </c>
      <c r="D181">
        <v>111.958537521865</v>
      </c>
      <c r="E181">
        <v>0</v>
      </c>
      <c r="F181">
        <v>37.167839841334199</v>
      </c>
      <c r="G181">
        <v>434.01336496844499</v>
      </c>
      <c r="H181">
        <v>0</v>
      </c>
      <c r="I181">
        <v>15.2535656714724</v>
      </c>
      <c r="J181">
        <v>0</v>
      </c>
      <c r="K181">
        <v>0</v>
      </c>
      <c r="L181">
        <v>48.329558770029898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17.071096699902199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31.354787125465599</v>
      </c>
      <c r="Y181">
        <v>3.19973435699089</v>
      </c>
      <c r="Z181">
        <v>1.59733843721598</v>
      </c>
      <c r="AA181">
        <v>2.7999286123501101</v>
      </c>
      <c r="AB181">
        <v>52.113081452516802</v>
      </c>
      <c r="AC181">
        <v>49.853499746590302</v>
      </c>
      <c r="AD181">
        <v>0</v>
      </c>
      <c r="AE181">
        <v>0</v>
      </c>
      <c r="AF181">
        <v>1.61468836616718</v>
      </c>
      <c r="AG181">
        <v>0</v>
      </c>
      <c r="AH181">
        <v>5.1007099195238501</v>
      </c>
      <c r="AI181">
        <v>0</v>
      </c>
      <c r="AJ181">
        <v>0</v>
      </c>
      <c r="AK181">
        <v>0</v>
      </c>
      <c r="AL181">
        <v>4.6862912082030004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2.4210277083702501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5.5790218807712098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34.926799136402003</v>
      </c>
      <c r="BT181">
        <v>8.7335908308890993</v>
      </c>
      <c r="BU181">
        <v>21.535365719045899</v>
      </c>
      <c r="BV181">
        <v>127.88019097268401</v>
      </c>
      <c r="BW181">
        <v>9.1395636612412403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28.464817102521302</v>
      </c>
      <c r="CD181">
        <v>0</v>
      </c>
      <c r="CE181">
        <v>30.427555649467902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43.652562794015402</v>
      </c>
      <c r="CM181">
        <v>0</v>
      </c>
      <c r="CN181">
        <v>180.90051946407399</v>
      </c>
      <c r="CO181">
        <v>0</v>
      </c>
      <c r="CP181">
        <v>77.035069674917594</v>
      </c>
      <c r="CQ181">
        <v>39.079467534925101</v>
      </c>
      <c r="CR181">
        <v>38.644025934362404</v>
      </c>
      <c r="CS181">
        <v>205.18738140707299</v>
      </c>
      <c r="CT181">
        <v>106.030028984333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366.32870717683301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4.4934338521400701</v>
      </c>
      <c r="DM181">
        <v>0</v>
      </c>
      <c r="DN181">
        <v>18.137405491305501</v>
      </c>
      <c r="DO181">
        <v>0</v>
      </c>
      <c r="DP181">
        <v>8.5735865578365793</v>
      </c>
      <c r="DQ181">
        <v>0</v>
      </c>
      <c r="DR181">
        <v>0</v>
      </c>
      <c r="DS181">
        <v>0</v>
      </c>
      <c r="DT181">
        <v>0</v>
      </c>
      <c r="DU181">
        <v>36.5946722337642</v>
      </c>
      <c r="DV181">
        <v>0</v>
      </c>
      <c r="DW181">
        <v>17.382583456961299</v>
      </c>
      <c r="DX181">
        <v>0</v>
      </c>
      <c r="DY181">
        <v>4.7967017367601699</v>
      </c>
      <c r="DZ181">
        <v>0</v>
      </c>
      <c r="EA181">
        <v>13.4978824503262</v>
      </c>
      <c r="EB181">
        <v>34.777898879250699</v>
      </c>
      <c r="EC181">
        <v>13.926489113168801</v>
      </c>
      <c r="ED181">
        <v>589.39496955758398</v>
      </c>
      <c r="EE181">
        <v>0</v>
      </c>
      <c r="EF181">
        <v>99.986675916323804</v>
      </c>
      <c r="EG181">
        <v>533.13113646428496</v>
      </c>
      <c r="EH181">
        <v>182.44951756894599</v>
      </c>
      <c r="EI181">
        <v>0</v>
      </c>
    </row>
    <row r="182" spans="1:139" x14ac:dyDescent="0.25">
      <c r="A182" t="s">
        <v>331</v>
      </c>
      <c r="B182">
        <v>45.410924489417802</v>
      </c>
      <c r="C182">
        <v>0</v>
      </c>
      <c r="D182">
        <v>111.958537521865</v>
      </c>
      <c r="E182">
        <v>0</v>
      </c>
      <c r="F182">
        <v>37.167839841334199</v>
      </c>
      <c r="G182">
        <v>434.01336496844499</v>
      </c>
      <c r="H182">
        <v>0</v>
      </c>
      <c r="I182">
        <v>15.2535656714724</v>
      </c>
      <c r="J182">
        <v>0</v>
      </c>
      <c r="K182">
        <v>0</v>
      </c>
      <c r="L182">
        <v>48.329558770029898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17.071096699902199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31.354787125465599</v>
      </c>
      <c r="Y182">
        <v>3.19973435699089</v>
      </c>
      <c r="Z182">
        <v>1.59733843721598</v>
      </c>
      <c r="AA182">
        <v>2.7999286123501101</v>
      </c>
      <c r="AB182">
        <v>52.113081452516802</v>
      </c>
      <c r="AC182">
        <v>49.853499746590302</v>
      </c>
      <c r="AD182">
        <v>0</v>
      </c>
      <c r="AE182">
        <v>0</v>
      </c>
      <c r="AF182">
        <v>1.61468836616718</v>
      </c>
      <c r="AG182">
        <v>0</v>
      </c>
      <c r="AH182">
        <v>5.1007099195238501</v>
      </c>
      <c r="AI182">
        <v>0</v>
      </c>
      <c r="AJ182">
        <v>0</v>
      </c>
      <c r="AK182">
        <v>0</v>
      </c>
      <c r="AL182">
        <v>4.6862912082030004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2.4210277083702501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5.5790218807712098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34.926799136402003</v>
      </c>
      <c r="BT182">
        <v>8.7335908308890993</v>
      </c>
      <c r="BU182">
        <v>21.535365719045899</v>
      </c>
      <c r="BV182">
        <v>127.88019097268401</v>
      </c>
      <c r="BW182">
        <v>9.1395636612412403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28.464817102521302</v>
      </c>
      <c r="CD182">
        <v>0</v>
      </c>
      <c r="CE182">
        <v>30.427555649467902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43.652562794015402</v>
      </c>
      <c r="CM182">
        <v>0</v>
      </c>
      <c r="CN182">
        <v>180.90051946407399</v>
      </c>
      <c r="CO182">
        <v>0</v>
      </c>
      <c r="CP182">
        <v>77.035069674917594</v>
      </c>
      <c r="CQ182">
        <v>39.079467534925101</v>
      </c>
      <c r="CR182">
        <v>38.644025934362404</v>
      </c>
      <c r="CS182">
        <v>205.18738140707299</v>
      </c>
      <c r="CT182">
        <v>106.030028984333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366.32870717683301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4.4934338521400701</v>
      </c>
      <c r="DM182">
        <v>0</v>
      </c>
      <c r="DN182">
        <v>18.137405491305501</v>
      </c>
      <c r="DO182">
        <v>0</v>
      </c>
      <c r="DP182">
        <v>8.5735865578365793</v>
      </c>
      <c r="DQ182">
        <v>0</v>
      </c>
      <c r="DR182">
        <v>0</v>
      </c>
      <c r="DS182">
        <v>0</v>
      </c>
      <c r="DT182">
        <v>0</v>
      </c>
      <c r="DU182">
        <v>36.5946722337642</v>
      </c>
      <c r="DV182">
        <v>0</v>
      </c>
      <c r="DW182">
        <v>17.382583456961299</v>
      </c>
      <c r="DX182">
        <v>0</v>
      </c>
      <c r="DY182">
        <v>4.7967017367601699</v>
      </c>
      <c r="DZ182">
        <v>0</v>
      </c>
      <c r="EA182">
        <v>13.4978824503262</v>
      </c>
      <c r="EB182">
        <v>34.777898879250699</v>
      </c>
      <c r="EC182">
        <v>13.926489113168801</v>
      </c>
      <c r="ED182">
        <v>589.39496955758398</v>
      </c>
      <c r="EE182">
        <v>0</v>
      </c>
      <c r="EF182">
        <v>99.986675916323804</v>
      </c>
      <c r="EG182">
        <v>533.13113646428496</v>
      </c>
      <c r="EH182">
        <v>182.44951756894599</v>
      </c>
      <c r="EI182">
        <v>0</v>
      </c>
    </row>
    <row r="183" spans="1:139" x14ac:dyDescent="0.25">
      <c r="A183" t="s">
        <v>332</v>
      </c>
      <c r="B183">
        <v>11.817055491003099</v>
      </c>
      <c r="C183">
        <v>0</v>
      </c>
      <c r="D183">
        <v>47.379544083157697</v>
      </c>
      <c r="E183">
        <v>33.817309811571299</v>
      </c>
      <c r="F183">
        <v>20.065775506901101</v>
      </c>
      <c r="G183">
        <v>194.64677035321799</v>
      </c>
      <c r="H183">
        <v>16.572991875809599</v>
      </c>
      <c r="I183">
        <v>5.7593245838342799</v>
      </c>
      <c r="J183">
        <v>0</v>
      </c>
      <c r="K183">
        <v>0</v>
      </c>
      <c r="L183">
        <v>17.302360913217498</v>
      </c>
      <c r="M183">
        <v>0</v>
      </c>
      <c r="N183">
        <v>1.87393704570109</v>
      </c>
      <c r="O183">
        <v>0</v>
      </c>
      <c r="P183">
        <v>0</v>
      </c>
      <c r="Q183">
        <v>0</v>
      </c>
      <c r="R183">
        <v>11.0573116559409</v>
      </c>
      <c r="S183">
        <v>3.8935379366004899</v>
      </c>
      <c r="T183">
        <v>1.95976113192823</v>
      </c>
      <c r="U183">
        <v>0</v>
      </c>
      <c r="V183">
        <v>5.1335253877009599</v>
      </c>
      <c r="W183">
        <v>0</v>
      </c>
      <c r="X183">
        <v>15.106061717147</v>
      </c>
      <c r="Y183">
        <v>0</v>
      </c>
      <c r="Z183">
        <v>0</v>
      </c>
      <c r="AA183">
        <v>0</v>
      </c>
      <c r="AB183">
        <v>21.880619302748599</v>
      </c>
      <c r="AC183">
        <v>20.949891058788399</v>
      </c>
      <c r="AD183">
        <v>0</v>
      </c>
      <c r="AE183">
        <v>0</v>
      </c>
      <c r="AF183">
        <v>1.66601511112429</v>
      </c>
      <c r="AG183">
        <v>0</v>
      </c>
      <c r="AH183">
        <v>1.9223218310703101</v>
      </c>
      <c r="AI183">
        <v>0</v>
      </c>
      <c r="AJ183">
        <v>0</v>
      </c>
      <c r="AK183">
        <v>0</v>
      </c>
      <c r="AL183">
        <v>1.98218294013218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1.66609914455554</v>
      </c>
      <c r="AX183">
        <v>5.4467937769156798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1.9345893701717001</v>
      </c>
      <c r="BF183">
        <v>43.678864512399997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1.8740846512417599</v>
      </c>
      <c r="BQ183">
        <v>0</v>
      </c>
      <c r="BR183">
        <v>0</v>
      </c>
      <c r="BS183">
        <v>5.7382551063439102</v>
      </c>
      <c r="BT183">
        <v>5.8914133151616097</v>
      </c>
      <c r="BU183">
        <v>18.419247361870301</v>
      </c>
      <c r="BV183">
        <v>13.7922709949188</v>
      </c>
      <c r="BW183">
        <v>5.8979191048330799</v>
      </c>
      <c r="BX183">
        <v>107.250381229634</v>
      </c>
      <c r="BY183">
        <v>11.7794734443205</v>
      </c>
      <c r="BZ183">
        <v>0</v>
      </c>
      <c r="CA183">
        <v>0</v>
      </c>
      <c r="CB183">
        <v>0</v>
      </c>
      <c r="CC183">
        <v>88.304868065926001</v>
      </c>
      <c r="CD183">
        <v>7.2573648468895797</v>
      </c>
      <c r="CE183">
        <v>62.163845640676001</v>
      </c>
      <c r="CF183">
        <v>0</v>
      </c>
      <c r="CG183">
        <v>5.5743372803535003</v>
      </c>
      <c r="CH183">
        <v>0</v>
      </c>
      <c r="CI183">
        <v>32.305365535093699</v>
      </c>
      <c r="CJ183">
        <v>0</v>
      </c>
      <c r="CK183">
        <v>1.9343195822083299</v>
      </c>
      <c r="CL183">
        <v>26.202268344678298</v>
      </c>
      <c r="CM183">
        <v>30.0922051368395</v>
      </c>
      <c r="CN183">
        <v>71.627149961778798</v>
      </c>
      <c r="CO183">
        <v>15.775782354759199</v>
      </c>
      <c r="CP183">
        <v>22.958830349571599</v>
      </c>
      <c r="CQ183">
        <v>3.4847443865319501</v>
      </c>
      <c r="CR183">
        <v>7.9617487679958998</v>
      </c>
      <c r="CS183">
        <v>109.114356203721</v>
      </c>
      <c r="CT183">
        <v>7.3133664012062498</v>
      </c>
      <c r="CU183">
        <v>0</v>
      </c>
      <c r="CV183">
        <v>28.883907894494001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43.281494265496598</v>
      </c>
      <c r="DF183">
        <v>1.66570093147691</v>
      </c>
      <c r="DG183">
        <v>1.9937098412983401</v>
      </c>
      <c r="DH183">
        <v>0</v>
      </c>
      <c r="DI183">
        <v>0</v>
      </c>
      <c r="DJ183">
        <v>0</v>
      </c>
      <c r="DK183">
        <v>0</v>
      </c>
      <c r="DL183">
        <v>4.9934439334357901</v>
      </c>
      <c r="DM183">
        <v>0</v>
      </c>
      <c r="DN183">
        <v>8.2101464206706805</v>
      </c>
      <c r="DO183">
        <v>0</v>
      </c>
      <c r="DP183">
        <v>1.9555013572625699</v>
      </c>
      <c r="DQ183">
        <v>0</v>
      </c>
      <c r="DR183">
        <v>0</v>
      </c>
      <c r="DS183">
        <v>0</v>
      </c>
      <c r="DT183">
        <v>0</v>
      </c>
      <c r="DU183">
        <v>11.6615646759064</v>
      </c>
      <c r="DV183">
        <v>0</v>
      </c>
      <c r="DW183">
        <v>3.9655119122847902</v>
      </c>
      <c r="DX183">
        <v>0</v>
      </c>
      <c r="DY183">
        <v>0</v>
      </c>
      <c r="DZ183">
        <v>0</v>
      </c>
      <c r="EA183">
        <v>5.70791462850642</v>
      </c>
      <c r="EB183">
        <v>40.621950894796299</v>
      </c>
      <c r="EC183">
        <v>3.9222125713882998</v>
      </c>
      <c r="ED183">
        <v>205.152068324928</v>
      </c>
      <c r="EE183">
        <v>0</v>
      </c>
      <c r="EF183">
        <v>79.346290310631701</v>
      </c>
      <c r="EG183">
        <v>152.06279032648101</v>
      </c>
      <c r="EH183">
        <v>91.331362128638403</v>
      </c>
      <c r="EI183">
        <v>0</v>
      </c>
    </row>
    <row r="184" spans="1:139" x14ac:dyDescent="0.25">
      <c r="A184" t="s">
        <v>333</v>
      </c>
      <c r="B184">
        <v>1297.2499569336701</v>
      </c>
      <c r="C184">
        <v>1970.20994641214</v>
      </c>
      <c r="D184">
        <v>1252.59005166265</v>
      </c>
      <c r="E184">
        <v>1504.7801700187999</v>
      </c>
      <c r="F184">
        <v>1689.3667703122801</v>
      </c>
      <c r="G184">
        <v>1100.6805402538</v>
      </c>
      <c r="H184">
        <v>2025.32870179732</v>
      </c>
      <c r="I184">
        <v>1743.8323908612001</v>
      </c>
      <c r="J184">
        <v>1694.53322908522</v>
      </c>
      <c r="K184">
        <v>1849.3137507556601</v>
      </c>
      <c r="L184">
        <v>2002.9998890368299</v>
      </c>
      <c r="M184">
        <v>2168.2132132132101</v>
      </c>
      <c r="N184">
        <v>1955.82346409244</v>
      </c>
      <c r="O184">
        <v>2150.4905913257899</v>
      </c>
      <c r="P184">
        <v>2041.7414744069299</v>
      </c>
      <c r="Q184">
        <v>1870.0543166811999</v>
      </c>
      <c r="R184">
        <v>1584.4141812042701</v>
      </c>
      <c r="S184">
        <v>1670.6991709982201</v>
      </c>
      <c r="T184">
        <v>1900.9298874869201</v>
      </c>
      <c r="U184">
        <v>1706.63567822496</v>
      </c>
      <c r="V184">
        <v>2415.9782949598498</v>
      </c>
      <c r="W184">
        <v>1550.64828288083</v>
      </c>
      <c r="X184">
        <v>1866.41068614095</v>
      </c>
      <c r="Y184">
        <v>1500.3659363515601</v>
      </c>
      <c r="Z184">
        <v>2077.5415161339001</v>
      </c>
      <c r="AA184">
        <v>1986.6909012383001</v>
      </c>
      <c r="AB184">
        <v>1679.6230768048299</v>
      </c>
      <c r="AC184">
        <v>1642.71148346224</v>
      </c>
      <c r="AD184">
        <v>1549.11104734576</v>
      </c>
      <c r="AE184">
        <v>1929.2819569055</v>
      </c>
      <c r="AF184">
        <v>2034.45517241379</v>
      </c>
      <c r="AG184">
        <v>1376.6666666666599</v>
      </c>
      <c r="AH184">
        <v>1893.0371163336799</v>
      </c>
      <c r="AI184">
        <v>1616.98625572678</v>
      </c>
      <c r="AJ184">
        <v>1376</v>
      </c>
      <c r="AK184">
        <v>1505.55391432791</v>
      </c>
      <c r="AL184">
        <v>1383.21576830249</v>
      </c>
      <c r="AM184">
        <v>1360.6640510053901</v>
      </c>
      <c r="AN184">
        <v>1443.67301092043</v>
      </c>
      <c r="AO184">
        <v>1990.12149028983</v>
      </c>
      <c r="AP184">
        <v>2098.6666666666601</v>
      </c>
      <c r="AQ184">
        <v>1469.99455040871</v>
      </c>
      <c r="AR184">
        <v>1574.0317440306501</v>
      </c>
      <c r="AS184">
        <v>1784.66616878267</v>
      </c>
      <c r="AT184">
        <v>1972.7606279362799</v>
      </c>
      <c r="AU184">
        <v>1782.5038167938901</v>
      </c>
      <c r="AV184">
        <v>1991.03580336752</v>
      </c>
      <c r="AW184">
        <v>1919.40238484919</v>
      </c>
      <c r="AX184">
        <v>2062.7825898657402</v>
      </c>
      <c r="AY184">
        <v>1530.4318214751399</v>
      </c>
      <c r="AZ184">
        <v>1733.1803353559001</v>
      </c>
      <c r="BA184">
        <v>1883.85277357165</v>
      </c>
      <c r="BB184">
        <v>1938.44140254938</v>
      </c>
      <c r="BC184">
        <v>1684.4373600316101</v>
      </c>
      <c r="BD184">
        <v>1698.64778389719</v>
      </c>
      <c r="BE184">
        <v>1829.3333333333301</v>
      </c>
      <c r="BF184">
        <v>1447.1326830778701</v>
      </c>
      <c r="BG184">
        <v>1762.6253211441499</v>
      </c>
      <c r="BH184">
        <v>1655.9951632406201</v>
      </c>
      <c r="BI184">
        <v>1872.91815037786</v>
      </c>
      <c r="BJ184">
        <v>1495.3507955197199</v>
      </c>
      <c r="BK184">
        <v>1713.09024707412</v>
      </c>
      <c r="BL184">
        <v>1382.6666666666599</v>
      </c>
      <c r="BM184">
        <v>1698.64109589041</v>
      </c>
      <c r="BN184">
        <v>1862.4967753984299</v>
      </c>
      <c r="BO184">
        <v>2045.0234312492801</v>
      </c>
      <c r="BP184">
        <v>1838.5765305867601</v>
      </c>
      <c r="BQ184">
        <v>1587.70100324996</v>
      </c>
      <c r="BR184">
        <v>1541.3079602350999</v>
      </c>
      <c r="BS184">
        <v>1345.43462655956</v>
      </c>
      <c r="BT184">
        <v>1882.2849100692999</v>
      </c>
      <c r="BU184">
        <v>1689.65071833399</v>
      </c>
      <c r="BV184">
        <v>1631.3529655172399</v>
      </c>
      <c r="BW184">
        <v>1907.2886144279901</v>
      </c>
      <c r="BX184">
        <v>1368.2000332834</v>
      </c>
      <c r="BY184">
        <v>1486.3387105981799</v>
      </c>
      <c r="BZ184">
        <v>1724.4371749628499</v>
      </c>
      <c r="CA184">
        <v>1718.33894603372</v>
      </c>
      <c r="CB184">
        <v>1979.9247689588001</v>
      </c>
      <c r="CC184">
        <v>1569.2959770114901</v>
      </c>
      <c r="CD184">
        <v>2000.9991828575901</v>
      </c>
      <c r="CE184">
        <v>1419.95228314109</v>
      </c>
      <c r="CF184">
        <v>1842.8877628876</v>
      </c>
      <c r="CG184">
        <v>1959.0981818181799</v>
      </c>
      <c r="CH184">
        <v>1990.5031593727999</v>
      </c>
      <c r="CI184">
        <v>1675.8672821776499</v>
      </c>
      <c r="CJ184">
        <v>1465.5360291882</v>
      </c>
      <c r="CK184">
        <v>1814.3000705454599</v>
      </c>
      <c r="CL184">
        <v>1939.5064567780501</v>
      </c>
      <c r="CM184">
        <v>1648.01512992115</v>
      </c>
      <c r="CN184">
        <v>1148.49338336954</v>
      </c>
      <c r="CO184">
        <v>1377.2398571892199</v>
      </c>
      <c r="CP184">
        <v>2185.8885720508101</v>
      </c>
      <c r="CQ184">
        <v>1845.99807252138</v>
      </c>
      <c r="CR184">
        <v>1174.1797940323299</v>
      </c>
      <c r="CS184">
        <v>1040.3459849585599</v>
      </c>
      <c r="CT184">
        <v>1175.30600610275</v>
      </c>
      <c r="CU184">
        <v>2031.4609804352599</v>
      </c>
      <c r="CV184">
        <v>2075.76930527901</v>
      </c>
      <c r="CW184">
        <v>1710.3481392557001</v>
      </c>
      <c r="CX184">
        <v>1356.8054269752499</v>
      </c>
      <c r="CY184">
        <v>1364.1110386965299</v>
      </c>
      <c r="CZ184">
        <v>2051.62791642608</v>
      </c>
      <c r="DA184">
        <v>2015.7961555907</v>
      </c>
      <c r="DB184">
        <v>2051.2016558052101</v>
      </c>
      <c r="DC184">
        <v>2020.1363845313299</v>
      </c>
      <c r="DD184">
        <v>2151.3708030733601</v>
      </c>
      <c r="DE184">
        <v>1240.4418910045899</v>
      </c>
      <c r="DF184">
        <v>1571.4672753145401</v>
      </c>
      <c r="DG184">
        <v>1337.95731198932</v>
      </c>
      <c r="DH184">
        <v>1373.3333333333301</v>
      </c>
      <c r="DI184">
        <v>1629.68277571251</v>
      </c>
      <c r="DJ184">
        <v>2094.3819982773398</v>
      </c>
      <c r="DK184">
        <v>1555.3281831187401</v>
      </c>
      <c r="DL184">
        <v>1364.6666666666599</v>
      </c>
      <c r="DM184">
        <v>1746.5498431746801</v>
      </c>
      <c r="DN184">
        <v>1682.21846072467</v>
      </c>
      <c r="DO184">
        <v>1757.81640524556</v>
      </c>
      <c r="DP184">
        <v>1358.6666666666599</v>
      </c>
      <c r="DQ184">
        <v>1659.7734199327599</v>
      </c>
      <c r="DR184">
        <v>1418.04445116797</v>
      </c>
      <c r="DS184">
        <v>1766.1407049838199</v>
      </c>
      <c r="DT184">
        <v>1358.6666666666599</v>
      </c>
      <c r="DU184">
        <v>1512.9037838530701</v>
      </c>
      <c r="DV184">
        <v>1334</v>
      </c>
      <c r="DW184">
        <v>1468</v>
      </c>
      <c r="DX184">
        <v>1369.7777056628199</v>
      </c>
      <c r="DY184">
        <v>2046.7159697719601</v>
      </c>
      <c r="DZ184">
        <v>1854.22200911052</v>
      </c>
      <c r="EA184">
        <v>1968.88868819146</v>
      </c>
      <c r="EB184">
        <v>1938.6109768726201</v>
      </c>
      <c r="EC184">
        <v>1893.2222091794799</v>
      </c>
      <c r="ED184">
        <v>1023.7786509566801</v>
      </c>
      <c r="EE184">
        <v>2018.5852740052201</v>
      </c>
      <c r="EF184">
        <v>1350.4550618108899</v>
      </c>
      <c r="EG184">
        <v>792.26367792360998</v>
      </c>
      <c r="EH184">
        <v>1744.3663805436299</v>
      </c>
      <c r="EI184">
        <v>1615.7131243543099</v>
      </c>
    </row>
    <row r="185" spans="1:139" x14ac:dyDescent="0.25">
      <c r="A185" t="s">
        <v>334</v>
      </c>
      <c r="B185">
        <v>533.70543618610895</v>
      </c>
      <c r="C185">
        <v>1439.82216666763</v>
      </c>
      <c r="D185">
        <v>748.20084648907903</v>
      </c>
      <c r="E185">
        <v>1025.8833910112301</v>
      </c>
      <c r="F185">
        <v>1015.3792264062801</v>
      </c>
      <c r="G185">
        <v>1132.78831127902</v>
      </c>
      <c r="H185">
        <v>1266.8646698411901</v>
      </c>
      <c r="I185">
        <v>1187.96386679988</v>
      </c>
      <c r="J185">
        <v>1027.4061882050901</v>
      </c>
      <c r="K185">
        <v>1247.6839169781199</v>
      </c>
      <c r="L185">
        <v>1461.72289896391</v>
      </c>
      <c r="M185">
        <v>1417.49190794079</v>
      </c>
      <c r="N185">
        <v>916.32601571113105</v>
      </c>
      <c r="O185">
        <v>1449.4969046213</v>
      </c>
      <c r="P185">
        <v>1566.76581398852</v>
      </c>
      <c r="Q185">
        <v>1459.4496685070901</v>
      </c>
      <c r="R185">
        <v>859.67006267082604</v>
      </c>
      <c r="S185">
        <v>666.88439779193004</v>
      </c>
      <c r="T185">
        <v>1184.7084938241801</v>
      </c>
      <c r="U185">
        <v>1251.7515519922599</v>
      </c>
      <c r="V185">
        <v>1176.6474086944299</v>
      </c>
      <c r="W185">
        <v>898.65837937938295</v>
      </c>
      <c r="X185">
        <v>1115.6562239754101</v>
      </c>
      <c r="Y185">
        <v>745.50220256481498</v>
      </c>
      <c r="Z185">
        <v>1592.5770416319101</v>
      </c>
      <c r="AA185">
        <v>1198.75438073037</v>
      </c>
      <c r="AB185">
        <v>1097.5462244477501</v>
      </c>
      <c r="AC185">
        <v>998.93119658877799</v>
      </c>
      <c r="AD185">
        <v>752.95484381714505</v>
      </c>
      <c r="AE185">
        <v>1338.1641901344301</v>
      </c>
      <c r="AF185">
        <v>1282.15664990972</v>
      </c>
      <c r="AG185">
        <v>24.3275875057709</v>
      </c>
      <c r="AH185">
        <v>1372.4816980016899</v>
      </c>
      <c r="AI185">
        <v>860.92719799689905</v>
      </c>
      <c r="AJ185">
        <v>0</v>
      </c>
      <c r="AK185">
        <v>344.18683739556002</v>
      </c>
      <c r="AL185">
        <v>310.93954760824698</v>
      </c>
      <c r="AM185">
        <v>259.76709876131798</v>
      </c>
      <c r="AN185">
        <v>200.36972498240399</v>
      </c>
      <c r="AO185">
        <v>1287.4305974506101</v>
      </c>
      <c r="AP185">
        <v>1425.32855747442</v>
      </c>
      <c r="AQ185">
        <v>362.94734278276599</v>
      </c>
      <c r="AR185">
        <v>563.60643923624605</v>
      </c>
      <c r="AS185">
        <v>1122.3105025400801</v>
      </c>
      <c r="AT185">
        <v>968.40292181941197</v>
      </c>
      <c r="AU185">
        <v>897.33903250170795</v>
      </c>
      <c r="AV185">
        <v>1464.41769170974</v>
      </c>
      <c r="AW185">
        <v>1261.0865570180399</v>
      </c>
      <c r="AX185">
        <v>1443.44173474075</v>
      </c>
      <c r="AY185">
        <v>611.13293500002305</v>
      </c>
      <c r="AZ185">
        <v>941.33981381285503</v>
      </c>
      <c r="BA185">
        <v>1202.07033465006</v>
      </c>
      <c r="BB185">
        <v>1266.5287529156799</v>
      </c>
      <c r="BC185">
        <v>845.75619892398697</v>
      </c>
      <c r="BD185">
        <v>969.29118904291795</v>
      </c>
      <c r="BE185">
        <v>1157.9177518128699</v>
      </c>
      <c r="BF185">
        <v>330.36691874539702</v>
      </c>
      <c r="BG185">
        <v>1015.6167616727899</v>
      </c>
      <c r="BH185">
        <v>673.28603679865705</v>
      </c>
      <c r="BI185">
        <v>822.37056522547005</v>
      </c>
      <c r="BJ185">
        <v>506.52011395430901</v>
      </c>
      <c r="BK185">
        <v>669.03188038843302</v>
      </c>
      <c r="BL185">
        <v>8.2900726656110297</v>
      </c>
      <c r="BM185">
        <v>1021.62542617042</v>
      </c>
      <c r="BN185">
        <v>1111.77955686832</v>
      </c>
      <c r="BO185">
        <v>1247.44908363794</v>
      </c>
      <c r="BP185">
        <v>1068.7376377615301</v>
      </c>
      <c r="BQ185">
        <v>690.77506443104096</v>
      </c>
      <c r="BR185">
        <v>946.70944833971998</v>
      </c>
      <c r="BS185">
        <v>578.45724099295001</v>
      </c>
      <c r="BT185">
        <v>1134.5818311468399</v>
      </c>
      <c r="BU185">
        <v>1140.4080419332099</v>
      </c>
      <c r="BV185">
        <v>1003.88617214792</v>
      </c>
      <c r="BW185">
        <v>1353.47887396895</v>
      </c>
      <c r="BX185">
        <v>580.41482722005196</v>
      </c>
      <c r="BY185">
        <v>588.58321264871404</v>
      </c>
      <c r="BZ185">
        <v>962.462046818153</v>
      </c>
      <c r="CA185">
        <v>725.613633848973</v>
      </c>
      <c r="CB185">
        <v>801.38893215808503</v>
      </c>
      <c r="CC185">
        <v>753.11048913740001</v>
      </c>
      <c r="CD185">
        <v>1187.2718821132701</v>
      </c>
      <c r="CE185">
        <v>444.73871750088398</v>
      </c>
      <c r="CF185">
        <v>1103.8320015731399</v>
      </c>
      <c r="CG185">
        <v>1348.11014053434</v>
      </c>
      <c r="CH185">
        <v>1435.55887400404</v>
      </c>
      <c r="CI185">
        <v>884.58373594431805</v>
      </c>
      <c r="CJ185">
        <v>394.08405087639102</v>
      </c>
      <c r="CK185">
        <v>1072.8561960541399</v>
      </c>
      <c r="CL185">
        <v>1342.1880782594901</v>
      </c>
      <c r="CM185">
        <v>945.95384483193902</v>
      </c>
      <c r="CN185">
        <v>1024.1022425976701</v>
      </c>
      <c r="CO185">
        <v>917.47261684075499</v>
      </c>
      <c r="CP185">
        <v>1881.2693326240501</v>
      </c>
      <c r="CQ185">
        <v>1428.5249503821799</v>
      </c>
      <c r="CR185">
        <v>1048.7646078007001</v>
      </c>
      <c r="CS185">
        <v>1136.1404567786601</v>
      </c>
      <c r="CT185">
        <v>1428.6773258358601</v>
      </c>
      <c r="CU185">
        <v>1548.3543110595101</v>
      </c>
      <c r="CV185">
        <v>1444.7418235354901</v>
      </c>
      <c r="CW185">
        <v>1331.23858352355</v>
      </c>
      <c r="CX185">
        <v>836.86432718495803</v>
      </c>
      <c r="CY185">
        <v>430.015278631679</v>
      </c>
      <c r="CZ185">
        <v>1343.5260064811</v>
      </c>
      <c r="DA185">
        <v>1270.0005920280901</v>
      </c>
      <c r="DB185">
        <v>1398.82228494833</v>
      </c>
      <c r="DC185">
        <v>1442.75387591669</v>
      </c>
      <c r="DD185">
        <v>1385.76120709202</v>
      </c>
      <c r="DE185">
        <v>1615.34092394187</v>
      </c>
      <c r="DF185">
        <v>647.55905815124504</v>
      </c>
      <c r="DG185">
        <v>502.05242701530102</v>
      </c>
      <c r="DH185">
        <v>19.7321751924718</v>
      </c>
      <c r="DI185">
        <v>882.42698952600097</v>
      </c>
      <c r="DJ185">
        <v>1514.50283324456</v>
      </c>
      <c r="DK185">
        <v>4.9750653583621798</v>
      </c>
      <c r="DL185">
        <v>14.845213969195701</v>
      </c>
      <c r="DM185">
        <v>1137.0251662322401</v>
      </c>
      <c r="DN185">
        <v>1029.0200559233499</v>
      </c>
      <c r="DO185">
        <v>1060.34329715989</v>
      </c>
      <c r="DP185">
        <v>127.45017514494999</v>
      </c>
      <c r="DQ185">
        <v>909.54008702731096</v>
      </c>
      <c r="DR185">
        <v>850.56459106713203</v>
      </c>
      <c r="DS185">
        <v>1524.46503038281</v>
      </c>
      <c r="DT185">
        <v>184.47928148008901</v>
      </c>
      <c r="DU185">
        <v>914.86142881651699</v>
      </c>
      <c r="DV185">
        <v>223.90316420066199</v>
      </c>
      <c r="DW185">
        <v>784.99599883624205</v>
      </c>
      <c r="DX185">
        <v>63.602222429880896</v>
      </c>
      <c r="DY185">
        <v>1263.0281338710099</v>
      </c>
      <c r="DZ185">
        <v>1214.61214755176</v>
      </c>
      <c r="EA185">
        <v>1403.69094345896</v>
      </c>
      <c r="EB185">
        <v>1415.64013070074</v>
      </c>
      <c r="EC185">
        <v>1310.07801643567</v>
      </c>
      <c r="ED185">
        <v>1706.3343289855</v>
      </c>
      <c r="EE185">
        <v>1555.9612570475299</v>
      </c>
      <c r="EF185">
        <v>805.82232793119397</v>
      </c>
      <c r="EG185">
        <v>1898.69524308424</v>
      </c>
      <c r="EH185">
        <v>898.82503627002404</v>
      </c>
      <c r="EI185">
        <v>579.20179495837101</v>
      </c>
    </row>
    <row r="186" spans="1:139" x14ac:dyDescent="0.25">
      <c r="A186" t="s">
        <v>335</v>
      </c>
      <c r="B186">
        <v>1027.5076500771499</v>
      </c>
      <c r="C186">
        <v>1035.0542508434501</v>
      </c>
      <c r="D186">
        <v>1016.0855269720701</v>
      </c>
      <c r="E186">
        <v>1047.5970761435301</v>
      </c>
      <c r="F186">
        <v>1121.61580089421</v>
      </c>
      <c r="G186">
        <v>1027.6249494584999</v>
      </c>
      <c r="H186">
        <v>1191.24706552569</v>
      </c>
      <c r="I186">
        <v>1021.2108502591</v>
      </c>
      <c r="J186">
        <v>1035.1004662123701</v>
      </c>
      <c r="K186">
        <v>1033.62266299361</v>
      </c>
      <c r="L186">
        <v>1024.34147810388</v>
      </c>
      <c r="M186">
        <v>1221.1128840666399</v>
      </c>
      <c r="N186">
        <v>1271.2852459509299</v>
      </c>
      <c r="O186">
        <v>1172.7858818710499</v>
      </c>
      <c r="P186">
        <v>1006.789126244</v>
      </c>
      <c r="Q186">
        <v>1145.36409427686</v>
      </c>
      <c r="R186">
        <v>1125.74304932466</v>
      </c>
      <c r="S186">
        <v>1179.3539706368299</v>
      </c>
      <c r="T186">
        <v>1125.89266776931</v>
      </c>
      <c r="U186">
        <v>992.840951692065</v>
      </c>
      <c r="V186">
        <v>1491.14104911359</v>
      </c>
      <c r="W186">
        <v>1058.6961330394199</v>
      </c>
      <c r="X186">
        <v>1203.5228822726999</v>
      </c>
      <c r="Y186">
        <v>1056.0464807155599</v>
      </c>
      <c r="Z186">
        <v>996.55039999164603</v>
      </c>
      <c r="AA186">
        <v>1256.0799657866201</v>
      </c>
      <c r="AB186">
        <v>1046.8953867627099</v>
      </c>
      <c r="AC186">
        <v>1086.7742545332001</v>
      </c>
      <c r="AD186">
        <v>1069.0145165101101</v>
      </c>
      <c r="AE186">
        <v>1074.2787894503699</v>
      </c>
      <c r="AF186">
        <v>1212.42957461893</v>
      </c>
      <c r="AG186">
        <v>1030.9847423441799</v>
      </c>
      <c r="AH186">
        <v>1010.03126107588</v>
      </c>
      <c r="AI186">
        <v>1062.1887783166401</v>
      </c>
      <c r="AJ186">
        <v>1032</v>
      </c>
      <c r="AK186">
        <v>1120.6641368879</v>
      </c>
      <c r="AL186">
        <v>1044.38732119001</v>
      </c>
      <c r="AM186">
        <v>1039.89259785534</v>
      </c>
      <c r="AN186">
        <v>1086.36849451228</v>
      </c>
      <c r="AO186">
        <v>1193.1693476825899</v>
      </c>
      <c r="AP186">
        <v>1133.4661104745601</v>
      </c>
      <c r="AQ186">
        <v>1079.3618636874801</v>
      </c>
      <c r="AR186">
        <v>1123.0840266078001</v>
      </c>
      <c r="AS186">
        <v>1044.4985337243399</v>
      </c>
      <c r="AT186">
        <v>1322.5421411080099</v>
      </c>
      <c r="AU186">
        <v>1147.52719073246</v>
      </c>
      <c r="AV186">
        <v>1033.2866297573701</v>
      </c>
      <c r="AW186">
        <v>1071.1112621474699</v>
      </c>
      <c r="AX186">
        <v>1044.37780667587</v>
      </c>
      <c r="AY186">
        <v>1064.1491124791301</v>
      </c>
      <c r="AZ186">
        <v>1100.67627928663</v>
      </c>
      <c r="BA186">
        <v>1103.9347081363401</v>
      </c>
      <c r="BB186">
        <v>1044.87874301739</v>
      </c>
      <c r="BC186">
        <v>1112.29053307139</v>
      </c>
      <c r="BD186">
        <v>1072.65678778349</v>
      </c>
      <c r="BE186">
        <v>1034.0920738770501</v>
      </c>
      <c r="BF186">
        <v>1050.24639361302</v>
      </c>
      <c r="BG186">
        <v>1073.6066380954001</v>
      </c>
      <c r="BH186">
        <v>1142.2542474633899</v>
      </c>
      <c r="BI186">
        <v>1286.2828823003799</v>
      </c>
      <c r="BJ186">
        <v>1075.0527084247401</v>
      </c>
      <c r="BK186">
        <v>1204.9397133192399</v>
      </c>
      <c r="BL186">
        <v>1037.7495785016799</v>
      </c>
      <c r="BM186">
        <v>1053.99850948072</v>
      </c>
      <c r="BN186">
        <v>1085.92576457212</v>
      </c>
      <c r="BO186">
        <v>1218.6489944232901</v>
      </c>
      <c r="BP186">
        <v>1143.6184475541399</v>
      </c>
      <c r="BQ186">
        <v>1089.77093144746</v>
      </c>
      <c r="BR186">
        <v>905.905777858237</v>
      </c>
      <c r="BS186">
        <v>1071.4158067901501</v>
      </c>
      <c r="BT186">
        <v>1172.0031506452699</v>
      </c>
      <c r="BU186">
        <v>1031.47963959912</v>
      </c>
      <c r="BV186">
        <v>1075.58367647054</v>
      </c>
      <c r="BW186">
        <v>1056.1443435233</v>
      </c>
      <c r="BX186">
        <v>1028.36097069368</v>
      </c>
      <c r="BY186">
        <v>1061.33502835391</v>
      </c>
      <c r="BZ186">
        <v>1057.4593151054</v>
      </c>
      <c r="CA186">
        <v>1166.0731005708301</v>
      </c>
      <c r="CB186">
        <v>1367.7406991529101</v>
      </c>
      <c r="CC186">
        <v>1061.73984802154</v>
      </c>
      <c r="CD186">
        <v>1167.95257847159</v>
      </c>
      <c r="CE186">
        <v>1051.5444091250899</v>
      </c>
      <c r="CF186">
        <v>1098.15934033708</v>
      </c>
      <c r="CG186">
        <v>1050.03448942309</v>
      </c>
      <c r="CH186">
        <v>1160.14615272739</v>
      </c>
      <c r="CI186">
        <v>1145.2852438804</v>
      </c>
      <c r="CJ186">
        <v>1067.8508238270199</v>
      </c>
      <c r="CK186">
        <v>1136.7428809932301</v>
      </c>
      <c r="CL186">
        <v>1061.3860641492299</v>
      </c>
      <c r="CM186">
        <v>1036.02520452013</v>
      </c>
      <c r="CN186">
        <v>1034.1561454661201</v>
      </c>
      <c r="CO186">
        <v>1059.37504399463</v>
      </c>
      <c r="CP186">
        <v>798.212719605487</v>
      </c>
      <c r="CQ186">
        <v>1025.08535809617</v>
      </c>
      <c r="CR186">
        <v>1054.9781210977001</v>
      </c>
      <c r="CS186">
        <v>1042.19580942124</v>
      </c>
      <c r="CT186">
        <v>1012.04036932892</v>
      </c>
      <c r="CU186">
        <v>951.28337668307199</v>
      </c>
      <c r="CV186">
        <v>1102.4758868955901</v>
      </c>
      <c r="CW186">
        <v>1137.5853495860499</v>
      </c>
      <c r="CX186">
        <v>980.78801601809505</v>
      </c>
      <c r="CY186">
        <v>1029.5738185180801</v>
      </c>
      <c r="CZ186">
        <v>1253.1446649795</v>
      </c>
      <c r="DA186">
        <v>1182.62027189633</v>
      </c>
      <c r="DB186">
        <v>1134.63255199949</v>
      </c>
      <c r="DC186">
        <v>1150.97130508178</v>
      </c>
      <c r="DD186">
        <v>1321.27190656414</v>
      </c>
      <c r="DE186">
        <v>953.64034985956198</v>
      </c>
      <c r="DF186">
        <v>1120.67182622875</v>
      </c>
      <c r="DG186">
        <v>1049.5655707204201</v>
      </c>
      <c r="DH186">
        <v>1031.4983041430701</v>
      </c>
      <c r="DI186">
        <v>1089.20211728758</v>
      </c>
      <c r="DJ186">
        <v>1065.2769067704601</v>
      </c>
      <c r="DK186">
        <v>1165.2487679435701</v>
      </c>
      <c r="DL186">
        <v>1025.3729413199901</v>
      </c>
      <c r="DM186">
        <v>1035.70460769275</v>
      </c>
      <c r="DN186">
        <v>1058.60943712586</v>
      </c>
      <c r="DO186">
        <v>1052.00897599882</v>
      </c>
      <c r="DP186">
        <v>1038.09908747953</v>
      </c>
      <c r="DQ186">
        <v>1063.5391527085401</v>
      </c>
      <c r="DR186">
        <v>1045.0928867899199</v>
      </c>
      <c r="DS186">
        <v>1029.38583809088</v>
      </c>
      <c r="DT186">
        <v>1038.2166485583</v>
      </c>
      <c r="DU186">
        <v>1048.72222158004</v>
      </c>
      <c r="DV186">
        <v>1042.0960698689901</v>
      </c>
      <c r="DW186">
        <v>1059.16589546712</v>
      </c>
      <c r="DX186">
        <v>1036.1283971201501</v>
      </c>
      <c r="DY186">
        <v>1162.76185837046</v>
      </c>
      <c r="DZ186">
        <v>1039.1660028117601</v>
      </c>
      <c r="EA186">
        <v>1043.1067251422201</v>
      </c>
      <c r="EB186">
        <v>1027.2650921673201</v>
      </c>
      <c r="EC186">
        <v>1051.13395429195</v>
      </c>
      <c r="ED186">
        <v>846.78712977606494</v>
      </c>
      <c r="EE186">
        <v>957.049810064692</v>
      </c>
      <c r="EF186">
        <v>1038.0308619428999</v>
      </c>
      <c r="EG186">
        <v>760.90551364924295</v>
      </c>
      <c r="EH186">
        <v>1339.704568183</v>
      </c>
      <c r="EI186">
        <v>1155.1209616614201</v>
      </c>
    </row>
    <row r="187" spans="1:139" x14ac:dyDescent="0.25">
      <c r="A187" t="s">
        <v>336</v>
      </c>
      <c r="B187">
        <v>30.565190396830499</v>
      </c>
      <c r="C187">
        <v>1203.81845993355</v>
      </c>
      <c r="D187">
        <v>215.42502313464101</v>
      </c>
      <c r="E187">
        <v>543.44731016650496</v>
      </c>
      <c r="F187">
        <v>791.74367945249901</v>
      </c>
      <c r="G187">
        <v>239.5268859485</v>
      </c>
      <c r="H187">
        <v>1057.21408268852</v>
      </c>
      <c r="I187">
        <v>851.84982519615005</v>
      </c>
      <c r="J187">
        <v>728.60795579587</v>
      </c>
      <c r="K187">
        <v>1018.25242576722</v>
      </c>
      <c r="L187">
        <v>1096.53023610951</v>
      </c>
      <c r="M187">
        <v>1246.53151575321</v>
      </c>
      <c r="N187">
        <v>671.08145525369798</v>
      </c>
      <c r="O187">
        <v>1104.62551464222</v>
      </c>
      <c r="P187">
        <v>1281.91172485886</v>
      </c>
      <c r="Q187">
        <v>1130.60659098582</v>
      </c>
      <c r="R187">
        <v>536.43686331095</v>
      </c>
      <c r="S187">
        <v>589.23037985433803</v>
      </c>
      <c r="T187">
        <v>895.94684850567205</v>
      </c>
      <c r="U187">
        <v>977.73976230383096</v>
      </c>
      <c r="V187">
        <v>918.76405594611003</v>
      </c>
      <c r="W187">
        <v>610.08752104323901</v>
      </c>
      <c r="X187">
        <v>864.16941478028195</v>
      </c>
      <c r="Y187">
        <v>481.20064657733502</v>
      </c>
      <c r="Z187">
        <v>1348.6404374553399</v>
      </c>
      <c r="AA187">
        <v>1087.66468451576</v>
      </c>
      <c r="AB187">
        <v>802.42636951537202</v>
      </c>
      <c r="AC187">
        <v>711.24347568447604</v>
      </c>
      <c r="AD187">
        <v>521.72623762393403</v>
      </c>
      <c r="AE187">
        <v>1099.83969195955</v>
      </c>
      <c r="AF187">
        <v>981.197367811655</v>
      </c>
      <c r="AG187">
        <v>8</v>
      </c>
      <c r="AH187">
        <v>1162.5830628710901</v>
      </c>
      <c r="AI187">
        <v>503.042401856433</v>
      </c>
      <c r="AJ187">
        <v>0</v>
      </c>
      <c r="AK187">
        <v>245.71132153305601</v>
      </c>
      <c r="AL187">
        <v>115.120379692496</v>
      </c>
      <c r="AM187">
        <v>15.637924511070199</v>
      </c>
      <c r="AN187">
        <v>235.94977559150499</v>
      </c>
      <c r="AO187">
        <v>1091.84503199406</v>
      </c>
      <c r="AP187">
        <v>1194.2472144876001</v>
      </c>
      <c r="AQ187">
        <v>144.29766294502301</v>
      </c>
      <c r="AR187">
        <v>271.58349115301502</v>
      </c>
      <c r="AS187">
        <v>930.90973966524996</v>
      </c>
      <c r="AT187">
        <v>546.81032252861598</v>
      </c>
      <c r="AU187">
        <v>508.81545676441698</v>
      </c>
      <c r="AV187">
        <v>1203.0842477410699</v>
      </c>
      <c r="AW187">
        <v>1099.8281876599201</v>
      </c>
      <c r="AX187">
        <v>1147.7232565655299</v>
      </c>
      <c r="AY187">
        <v>283.13976114896002</v>
      </c>
      <c r="AZ187">
        <v>577.67009545767303</v>
      </c>
      <c r="BA187">
        <v>910.59680616407604</v>
      </c>
      <c r="BB187">
        <v>921.37220466225006</v>
      </c>
      <c r="BC187">
        <v>461.29240878436701</v>
      </c>
      <c r="BD187">
        <v>692.01054708857498</v>
      </c>
      <c r="BE187">
        <v>914.50546982173603</v>
      </c>
      <c r="BF187">
        <v>135.11281900305201</v>
      </c>
      <c r="BG187">
        <v>683.74238277681502</v>
      </c>
      <c r="BH187">
        <v>331.107780993566</v>
      </c>
      <c r="BI187">
        <v>643.75440835531697</v>
      </c>
      <c r="BJ187">
        <v>287.01070000556001</v>
      </c>
      <c r="BK187">
        <v>387.41293479266199</v>
      </c>
      <c r="BL187">
        <v>0</v>
      </c>
      <c r="BM187">
        <v>802.49236540231095</v>
      </c>
      <c r="BN187">
        <v>847.36501060000501</v>
      </c>
      <c r="BO187">
        <v>1218.2949750641001</v>
      </c>
      <c r="BP187">
        <v>876.56719821518197</v>
      </c>
      <c r="BQ187">
        <v>381.51702382702598</v>
      </c>
      <c r="BR187">
        <v>774.96246999980497</v>
      </c>
      <c r="BS187">
        <v>278.21510495311497</v>
      </c>
      <c r="BT187">
        <v>908.17013509148899</v>
      </c>
      <c r="BU187">
        <v>879.51766932374403</v>
      </c>
      <c r="BV187">
        <v>671.47574924980904</v>
      </c>
      <c r="BW187">
        <v>1044.04651410562</v>
      </c>
      <c r="BX187">
        <v>199.775891309873</v>
      </c>
      <c r="BY187">
        <v>266.06654160965797</v>
      </c>
      <c r="BZ187">
        <v>596.38911681268996</v>
      </c>
      <c r="CA187">
        <v>439.59381275318901</v>
      </c>
      <c r="CB187">
        <v>655.806838669934</v>
      </c>
      <c r="CC187">
        <v>449.92858980160099</v>
      </c>
      <c r="CD187">
        <v>950.99989917248502</v>
      </c>
      <c r="CE187">
        <v>156.23783336739001</v>
      </c>
      <c r="CF187">
        <v>841.15205758975799</v>
      </c>
      <c r="CG187">
        <v>1110.22332539789</v>
      </c>
      <c r="CH187">
        <v>1213.2660219693801</v>
      </c>
      <c r="CI187">
        <v>522.792174029036</v>
      </c>
      <c r="CJ187">
        <v>189.730602262437</v>
      </c>
      <c r="CK187">
        <v>804.78694571975495</v>
      </c>
      <c r="CL187">
        <v>1004.36485817434</v>
      </c>
      <c r="CM187">
        <v>542.32599835017197</v>
      </c>
      <c r="CN187">
        <v>11.8690345102859</v>
      </c>
      <c r="CO187">
        <v>383.437323935157</v>
      </c>
      <c r="CP187">
        <v>1576.96162513064</v>
      </c>
      <c r="CQ187">
        <v>1164.85180325595</v>
      </c>
      <c r="CR187">
        <v>88.226486825343201</v>
      </c>
      <c r="CS187">
        <v>68.187262783993603</v>
      </c>
      <c r="CT187">
        <v>747.72115445623797</v>
      </c>
      <c r="CU187">
        <v>1252.51862587903</v>
      </c>
      <c r="CV187">
        <v>1201.3953831659901</v>
      </c>
      <c r="CW187">
        <v>1028.68737078143</v>
      </c>
      <c r="CX187">
        <v>469.59067842499098</v>
      </c>
      <c r="CY187">
        <v>158.20336311335501</v>
      </c>
      <c r="CZ187">
        <v>1294.3546064792799</v>
      </c>
      <c r="DA187">
        <v>1195.0185434007101</v>
      </c>
      <c r="DB187">
        <v>1245.5184752795501</v>
      </c>
      <c r="DC187">
        <v>1280.2692609631599</v>
      </c>
      <c r="DD187">
        <v>1065.81578640815</v>
      </c>
      <c r="DE187">
        <v>853.72878491393999</v>
      </c>
      <c r="DF187">
        <v>521.810759323139</v>
      </c>
      <c r="DG187">
        <v>59.301875139162597</v>
      </c>
      <c r="DH187">
        <v>0</v>
      </c>
      <c r="DI187">
        <v>684.68311915777394</v>
      </c>
      <c r="DJ187">
        <v>1266.5824764373799</v>
      </c>
      <c r="DK187">
        <v>14.6197408691018</v>
      </c>
      <c r="DL187">
        <v>0</v>
      </c>
      <c r="DM187">
        <v>892.63162734634795</v>
      </c>
      <c r="DN187">
        <v>795.36818301719495</v>
      </c>
      <c r="DO187">
        <v>722.19164256572799</v>
      </c>
      <c r="DP187">
        <v>0</v>
      </c>
      <c r="DQ187">
        <v>539.026100473513</v>
      </c>
      <c r="DR187">
        <v>456.43778962756897</v>
      </c>
      <c r="DS187">
        <v>1096.5924729522301</v>
      </c>
      <c r="DT187">
        <v>0</v>
      </c>
      <c r="DU187">
        <v>588.96534047865396</v>
      </c>
      <c r="DV187">
        <v>9.8573834924199808</v>
      </c>
      <c r="DW187">
        <v>412.53465995168398</v>
      </c>
      <c r="DX187">
        <v>9.5252918287937707</v>
      </c>
      <c r="DY187">
        <v>1030.4739219640601</v>
      </c>
      <c r="DZ187">
        <v>1034.18432115059</v>
      </c>
      <c r="EA187">
        <v>1197.2374740586999</v>
      </c>
      <c r="EB187">
        <v>1197.9977405101099</v>
      </c>
      <c r="EC187">
        <v>1109.62825587663</v>
      </c>
      <c r="ED187">
        <v>140.95778544672399</v>
      </c>
      <c r="EE187">
        <v>1209.2473546098199</v>
      </c>
      <c r="EF187">
        <v>312.11793329385398</v>
      </c>
      <c r="EG187">
        <v>289.56830463611402</v>
      </c>
      <c r="EH187">
        <v>851.69276925525105</v>
      </c>
      <c r="EI187">
        <v>493.94350346870402</v>
      </c>
    </row>
    <row r="188" spans="1:139" x14ac:dyDescent="0.25">
      <c r="A188" t="s">
        <v>337</v>
      </c>
      <c r="B188">
        <v>0</v>
      </c>
      <c r="C188">
        <v>0</v>
      </c>
      <c r="D188">
        <v>56.654581617087601</v>
      </c>
      <c r="E188">
        <v>6.1802597441735596</v>
      </c>
      <c r="F188">
        <v>315.545339854372</v>
      </c>
      <c r="G188">
        <v>119.108312555756</v>
      </c>
      <c r="H188">
        <v>620.50000841363499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168.806320845204</v>
      </c>
      <c r="O188">
        <v>0</v>
      </c>
      <c r="P188">
        <v>0</v>
      </c>
      <c r="Q188">
        <v>0</v>
      </c>
      <c r="R188">
        <v>0</v>
      </c>
      <c r="S188">
        <v>271.032206283454</v>
      </c>
      <c r="T188">
        <v>0</v>
      </c>
      <c r="U188">
        <v>0</v>
      </c>
      <c r="V188">
        <v>319.47963997259399</v>
      </c>
      <c r="W188">
        <v>0</v>
      </c>
      <c r="X188">
        <v>351.69847667226702</v>
      </c>
      <c r="Y188">
        <v>0</v>
      </c>
      <c r="Z188">
        <v>0</v>
      </c>
      <c r="AA188">
        <v>0</v>
      </c>
      <c r="AB188">
        <v>5.6731689909699403</v>
      </c>
      <c r="AC188">
        <v>97.822639797532105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6.8790937718839098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98.220955902730395</v>
      </c>
      <c r="AX188">
        <v>66.212384781798406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151.78124498005999</v>
      </c>
      <c r="BQ188">
        <v>0</v>
      </c>
      <c r="BR188">
        <v>0</v>
      </c>
      <c r="BS188">
        <v>267.13806701692499</v>
      </c>
      <c r="BT188">
        <v>259.45977727140502</v>
      </c>
      <c r="BU188">
        <v>0</v>
      </c>
      <c r="BV188">
        <v>182.05628391856101</v>
      </c>
      <c r="BW188">
        <v>45.642408820768097</v>
      </c>
      <c r="BX188">
        <v>70.558826916461399</v>
      </c>
      <c r="BY188">
        <v>32.633087037684398</v>
      </c>
      <c r="BZ188">
        <v>0</v>
      </c>
      <c r="CA188">
        <v>0</v>
      </c>
      <c r="CB188">
        <v>0</v>
      </c>
      <c r="CC188">
        <v>70.080594995283604</v>
      </c>
      <c r="CD188">
        <v>412.38206533801002</v>
      </c>
      <c r="CE188">
        <v>0</v>
      </c>
      <c r="CF188">
        <v>0</v>
      </c>
      <c r="CG188">
        <v>43.525927766013901</v>
      </c>
      <c r="CH188">
        <v>0</v>
      </c>
      <c r="CI188">
        <v>604.16944818552497</v>
      </c>
      <c r="CJ188">
        <v>0</v>
      </c>
      <c r="CK188">
        <v>147.859423107884</v>
      </c>
      <c r="CL188">
        <v>0</v>
      </c>
      <c r="CM188">
        <v>6.9060043744264403</v>
      </c>
      <c r="CN188">
        <v>103.494273722776</v>
      </c>
      <c r="CO188">
        <v>14.254551398743599</v>
      </c>
      <c r="CP188">
        <v>0</v>
      </c>
      <c r="CQ188">
        <v>0</v>
      </c>
      <c r="CR188">
        <v>0</v>
      </c>
      <c r="CS188">
        <v>6.1971634464204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143.48409424827901</v>
      </c>
      <c r="DG188">
        <v>28.253409726692301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1.24642079498291</v>
      </c>
      <c r="EC188">
        <v>0</v>
      </c>
      <c r="ED188">
        <v>139.46854772177301</v>
      </c>
      <c r="EE188">
        <v>0</v>
      </c>
      <c r="EF188">
        <v>27.426715827976501</v>
      </c>
      <c r="EG188">
        <v>0</v>
      </c>
      <c r="EH188">
        <v>0</v>
      </c>
      <c r="EI188">
        <v>0</v>
      </c>
    </row>
    <row r="189" spans="1:139" x14ac:dyDescent="0.25">
      <c r="A189" t="s">
        <v>338</v>
      </c>
      <c r="B189">
        <v>1453.5658342035399</v>
      </c>
      <c r="C189">
        <v>2011.0113142858499</v>
      </c>
      <c r="D189">
        <v>1386.9336814544199</v>
      </c>
      <c r="E189">
        <v>1607.97364088573</v>
      </c>
      <c r="F189">
        <v>1833.0310589508199</v>
      </c>
      <c r="G189">
        <v>1398.74407694619</v>
      </c>
      <c r="H189">
        <v>2291.5468476409001</v>
      </c>
      <c r="I189">
        <v>1939.7034064585901</v>
      </c>
      <c r="J189">
        <v>1816.9242996944299</v>
      </c>
      <c r="K189">
        <v>1998.2516669249001</v>
      </c>
      <c r="L189">
        <v>1968.3382329082599</v>
      </c>
      <c r="M189">
        <v>2269.9512823300902</v>
      </c>
      <c r="N189">
        <v>2369.86810590403</v>
      </c>
      <c r="O189">
        <v>2257.6853118540798</v>
      </c>
      <c r="P189">
        <v>2204.44166873323</v>
      </c>
      <c r="Q189">
        <v>2341.1027233660602</v>
      </c>
      <c r="R189">
        <v>1669.3325389843001</v>
      </c>
      <c r="S189">
        <v>2046.66302786036</v>
      </c>
      <c r="T189">
        <v>1974.8607576869499</v>
      </c>
      <c r="U189">
        <v>1956.57818121735</v>
      </c>
      <c r="V189">
        <v>2870.6375290774999</v>
      </c>
      <c r="W189">
        <v>1719.8594645118301</v>
      </c>
      <c r="X189">
        <v>2258.3393383931998</v>
      </c>
      <c r="Y189">
        <v>1619.6005948545501</v>
      </c>
      <c r="Z189">
        <v>2194.03785155679</v>
      </c>
      <c r="AA189">
        <v>2591.4660646438301</v>
      </c>
      <c r="AB189">
        <v>1770.0603038061299</v>
      </c>
      <c r="AC189">
        <v>1774.96949907319</v>
      </c>
      <c r="AD189">
        <v>1660.33082981237</v>
      </c>
      <c r="AE189">
        <v>2086.9228016283701</v>
      </c>
      <c r="AF189">
        <v>2288.5859816144002</v>
      </c>
      <c r="AG189">
        <v>1395.46544137407</v>
      </c>
      <c r="AH189">
        <v>2059.9417419168399</v>
      </c>
      <c r="AI189">
        <v>1685.98834393525</v>
      </c>
      <c r="AJ189">
        <v>1500.5997040693401</v>
      </c>
      <c r="AK189">
        <v>1605.00555339263</v>
      </c>
      <c r="AL189">
        <v>1509.0667627743701</v>
      </c>
      <c r="AM189">
        <v>1486.27013434427</v>
      </c>
      <c r="AN189">
        <v>1535.1585405460401</v>
      </c>
      <c r="AO189">
        <v>2396.7888551473002</v>
      </c>
      <c r="AP189">
        <v>2111.9654706134002</v>
      </c>
      <c r="AQ189">
        <v>1496.14202181004</v>
      </c>
      <c r="AR189">
        <v>1671.13579426967</v>
      </c>
      <c r="AS189">
        <v>1862.2214145780799</v>
      </c>
      <c r="AT189">
        <v>2066.7917580775702</v>
      </c>
      <c r="AU189">
        <v>1777.97661613076</v>
      </c>
      <c r="AV189">
        <v>2168.9994024866</v>
      </c>
      <c r="AW189">
        <v>1983.19140098141</v>
      </c>
      <c r="AX189">
        <v>2027.75881925662</v>
      </c>
      <c r="AY189">
        <v>1563.2781477073599</v>
      </c>
      <c r="AZ189">
        <v>1802.3700481968699</v>
      </c>
      <c r="BA189">
        <v>2037.8266995210599</v>
      </c>
      <c r="BB189">
        <v>1906.8997054102899</v>
      </c>
      <c r="BC189">
        <v>1698.24411443079</v>
      </c>
      <c r="BD189">
        <v>1751.189341578</v>
      </c>
      <c r="BE189">
        <v>1862.8855645927099</v>
      </c>
      <c r="BF189">
        <v>1475.11090398735</v>
      </c>
      <c r="BG189">
        <v>1910.4004505216101</v>
      </c>
      <c r="BH189">
        <v>1661.8096259675799</v>
      </c>
      <c r="BI189">
        <v>2100.3121569670998</v>
      </c>
      <c r="BJ189">
        <v>1580.85452502052</v>
      </c>
      <c r="BK189">
        <v>1739.2805995152</v>
      </c>
      <c r="BL189">
        <v>1401.6449386135801</v>
      </c>
      <c r="BM189">
        <v>1803.2120281591599</v>
      </c>
      <c r="BN189">
        <v>1920.57646100023</v>
      </c>
      <c r="BO189">
        <v>2200.14658264735</v>
      </c>
      <c r="BP189">
        <v>2066.8923237620702</v>
      </c>
      <c r="BQ189">
        <v>1640.0554403505901</v>
      </c>
      <c r="BR189">
        <v>1648.1887333704999</v>
      </c>
      <c r="BS189">
        <v>1606.0819758421201</v>
      </c>
      <c r="BT189">
        <v>2109.9774715195699</v>
      </c>
      <c r="BU189">
        <v>1782.32749176425</v>
      </c>
      <c r="BV189">
        <v>1772.6415521331801</v>
      </c>
      <c r="BW189">
        <v>1988.3688905639899</v>
      </c>
      <c r="BX189">
        <v>1468.60085519784</v>
      </c>
      <c r="BY189">
        <v>1526.8943203634301</v>
      </c>
      <c r="BZ189">
        <v>1744.74504447046</v>
      </c>
      <c r="CA189">
        <v>1781.96130973803</v>
      </c>
      <c r="CB189">
        <v>2196.7234528603499</v>
      </c>
      <c r="CC189">
        <v>1631.28506717239</v>
      </c>
      <c r="CD189">
        <v>2196.4562638140701</v>
      </c>
      <c r="CE189">
        <v>1474.7247833250699</v>
      </c>
      <c r="CF189">
        <v>1910.41840238234</v>
      </c>
      <c r="CG189">
        <v>1974.1718699072101</v>
      </c>
      <c r="CH189">
        <v>2406.6318963540102</v>
      </c>
      <c r="CI189">
        <v>1893.7089237385801</v>
      </c>
      <c r="CJ189">
        <v>1500.2279206657299</v>
      </c>
      <c r="CK189">
        <v>2096.53487490107</v>
      </c>
      <c r="CL189">
        <v>1985.55652759546</v>
      </c>
      <c r="CM189">
        <v>1655.56341230218</v>
      </c>
      <c r="CN189">
        <v>1410.9302379582</v>
      </c>
      <c r="CO189">
        <v>1542.6832503307101</v>
      </c>
      <c r="CP189">
        <v>2170.7754068886202</v>
      </c>
      <c r="CQ189">
        <v>1918.19167893248</v>
      </c>
      <c r="CR189">
        <v>1405.5669688017399</v>
      </c>
      <c r="CS189">
        <v>1208.6959306695901</v>
      </c>
      <c r="CT189">
        <v>1782.96444330702</v>
      </c>
      <c r="CU189">
        <v>2005.0024606561999</v>
      </c>
      <c r="CV189">
        <v>2075.2378526573302</v>
      </c>
      <c r="CW189">
        <v>2348.5534796294801</v>
      </c>
      <c r="CX189">
        <v>1489.2094627541401</v>
      </c>
      <c r="CY189">
        <v>1485.02811625552</v>
      </c>
      <c r="CZ189">
        <v>2804.4187985088902</v>
      </c>
      <c r="DA189">
        <v>2473.7640397011201</v>
      </c>
      <c r="DB189">
        <v>2144.0776238492799</v>
      </c>
      <c r="DC189">
        <v>2404.1344142144599</v>
      </c>
      <c r="DD189">
        <v>2578.1151685741302</v>
      </c>
      <c r="DE189">
        <v>1460.45716806471</v>
      </c>
      <c r="DF189">
        <v>1756.5348516126701</v>
      </c>
      <c r="DG189">
        <v>1467.82020079893</v>
      </c>
      <c r="DH189">
        <v>1500.4854909011001</v>
      </c>
      <c r="DI189">
        <v>1762.04691886367</v>
      </c>
      <c r="DJ189">
        <v>2128.6747284909102</v>
      </c>
      <c r="DK189">
        <v>1587.63780201955</v>
      </c>
      <c r="DL189">
        <v>1477.8029334990199</v>
      </c>
      <c r="DM189">
        <v>2011.85628789001</v>
      </c>
      <c r="DN189">
        <v>1779.51606744387</v>
      </c>
      <c r="DO189">
        <v>1846.4799933735901</v>
      </c>
      <c r="DP189">
        <v>1391.15002402498</v>
      </c>
      <c r="DQ189">
        <v>1702.6764653907601</v>
      </c>
      <c r="DR189">
        <v>1596.8321868829701</v>
      </c>
      <c r="DS189">
        <v>1947.65102469724</v>
      </c>
      <c r="DT189">
        <v>1395.80871727149</v>
      </c>
      <c r="DU189">
        <v>1801.11837905013</v>
      </c>
      <c r="DV189">
        <v>1378.61908032984</v>
      </c>
      <c r="DW189">
        <v>1568.8542259769999</v>
      </c>
      <c r="DX189">
        <v>1394.4962038065601</v>
      </c>
      <c r="DY189">
        <v>2157.82559222907</v>
      </c>
      <c r="DZ189">
        <v>1913.55024376965</v>
      </c>
      <c r="EA189">
        <v>2005.28734140493</v>
      </c>
      <c r="EB189">
        <v>1986.0079162682</v>
      </c>
      <c r="EC189">
        <v>1961.99462938127</v>
      </c>
      <c r="ED189">
        <v>1016.92958959573</v>
      </c>
      <c r="EE189">
        <v>1995.3817698852999</v>
      </c>
      <c r="EF189">
        <v>1532.02440131818</v>
      </c>
      <c r="EG189">
        <v>883.83719986736605</v>
      </c>
      <c r="EH189">
        <v>2011.0163390901901</v>
      </c>
      <c r="EI189">
        <v>1922.9085855959599</v>
      </c>
    </row>
    <row r="190" spans="1:139" x14ac:dyDescent="0.25">
      <c r="A190" t="s">
        <v>339</v>
      </c>
      <c r="B190">
        <v>17.902862280061299</v>
      </c>
      <c r="C190">
        <v>53.287853651236901</v>
      </c>
      <c r="D190">
        <v>36.8315466781713</v>
      </c>
      <c r="E190">
        <v>3.7452299440651902</v>
      </c>
      <c r="F190">
        <v>329.30867400790601</v>
      </c>
      <c r="G190">
        <v>78.089875515374104</v>
      </c>
      <c r="H190">
        <v>672.21021787696395</v>
      </c>
      <c r="I190">
        <v>0</v>
      </c>
      <c r="J190">
        <v>4.4941945293973404</v>
      </c>
      <c r="K190">
        <v>35.670034426995699</v>
      </c>
      <c r="L190">
        <v>0</v>
      </c>
      <c r="M190">
        <v>477.86843850482899</v>
      </c>
      <c r="N190">
        <v>763.321853052091</v>
      </c>
      <c r="O190">
        <v>113.508793324406</v>
      </c>
      <c r="P190">
        <v>50.373982701791697</v>
      </c>
      <c r="Q190">
        <v>258.50893931769298</v>
      </c>
      <c r="R190">
        <v>0</v>
      </c>
      <c r="S190">
        <v>574.39881662167397</v>
      </c>
      <c r="T190">
        <v>0</v>
      </c>
      <c r="U190">
        <v>0</v>
      </c>
      <c r="V190">
        <v>1153.50998204097</v>
      </c>
      <c r="W190">
        <v>14.9401288872681</v>
      </c>
      <c r="X190">
        <v>592.79909384223095</v>
      </c>
      <c r="Y190">
        <v>3.9856335280125799</v>
      </c>
      <c r="Z190">
        <v>102.223670839392</v>
      </c>
      <c r="AA190">
        <v>897.21990490630901</v>
      </c>
      <c r="AB190">
        <v>3.5066456513090101</v>
      </c>
      <c r="AC190">
        <v>83.309624935681299</v>
      </c>
      <c r="AD190">
        <v>2.99759382815399</v>
      </c>
      <c r="AE190">
        <v>108.02625941642</v>
      </c>
      <c r="AF190">
        <v>282.30045605824199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4.4940277562652398</v>
      </c>
      <c r="AM190">
        <v>0</v>
      </c>
      <c r="AN190">
        <v>239.06166255333099</v>
      </c>
      <c r="AO190">
        <v>493.28443098940198</v>
      </c>
      <c r="AP190">
        <v>0</v>
      </c>
      <c r="AQ190">
        <v>92.598831273925896</v>
      </c>
      <c r="AR190">
        <v>0</v>
      </c>
      <c r="AS190">
        <v>0</v>
      </c>
      <c r="AT190">
        <v>17.886353827339299</v>
      </c>
      <c r="AU190">
        <v>23.780246849935399</v>
      </c>
      <c r="AV190">
        <v>99.465454490765097</v>
      </c>
      <c r="AW190">
        <v>125.126227178991</v>
      </c>
      <c r="AX190">
        <v>47.398029305387702</v>
      </c>
      <c r="AY190">
        <v>0</v>
      </c>
      <c r="AZ190">
        <v>50.053281114338702</v>
      </c>
      <c r="BA190">
        <v>8.9779251516489698</v>
      </c>
      <c r="BB190">
        <v>2.99738844734871</v>
      </c>
      <c r="BC190">
        <v>0</v>
      </c>
      <c r="BD190">
        <v>41.475356451086199</v>
      </c>
      <c r="BE190">
        <v>0</v>
      </c>
      <c r="BF190">
        <v>0</v>
      </c>
      <c r="BG190">
        <v>145.91790429256</v>
      </c>
      <c r="BH190">
        <v>0</v>
      </c>
      <c r="BI190">
        <v>667.04478568549098</v>
      </c>
      <c r="BJ190">
        <v>161.047635112823</v>
      </c>
      <c r="BK190">
        <v>0</v>
      </c>
      <c r="BL190">
        <v>0</v>
      </c>
      <c r="BM190">
        <v>8.9782904802997408</v>
      </c>
      <c r="BN190">
        <v>195.66346181946301</v>
      </c>
      <c r="BO190">
        <v>813.11712629281305</v>
      </c>
      <c r="BP190">
        <v>431.97330197757702</v>
      </c>
      <c r="BQ190">
        <v>125.098756136991</v>
      </c>
      <c r="BR190">
        <v>26.753642095053301</v>
      </c>
      <c r="BS190">
        <v>391.64474785983299</v>
      </c>
      <c r="BT190">
        <v>513.87320235510401</v>
      </c>
      <c r="BU190">
        <v>0</v>
      </c>
      <c r="BV190">
        <v>153.82945315306901</v>
      </c>
      <c r="BW190">
        <v>32.710659415543297</v>
      </c>
      <c r="BX190">
        <v>43.904122949999802</v>
      </c>
      <c r="BY190">
        <v>21.206640682903199</v>
      </c>
      <c r="BZ190">
        <v>23.801999521749401</v>
      </c>
      <c r="CA190">
        <v>402.27984939848699</v>
      </c>
      <c r="CB190">
        <v>1090.9400557921499</v>
      </c>
      <c r="CC190">
        <v>44.209419998182298</v>
      </c>
      <c r="CD190">
        <v>596.29668856107503</v>
      </c>
      <c r="CE190">
        <v>0</v>
      </c>
      <c r="CF190">
        <v>287.475253926829</v>
      </c>
      <c r="CG190">
        <v>29.773741876312901</v>
      </c>
      <c r="CH190">
        <v>461.90345289598702</v>
      </c>
      <c r="CI190">
        <v>498.99322165892499</v>
      </c>
      <c r="CJ190">
        <v>46.675624578241298</v>
      </c>
      <c r="CK190">
        <v>385.165750536617</v>
      </c>
      <c r="CL190">
        <v>99.230390296661895</v>
      </c>
      <c r="CM190">
        <v>4.19317644353728</v>
      </c>
      <c r="CN190">
        <v>70.402125699800806</v>
      </c>
      <c r="CO190">
        <v>8.9767174767317908</v>
      </c>
      <c r="CP190">
        <v>7.9951149981852199</v>
      </c>
      <c r="CQ190">
        <v>0</v>
      </c>
      <c r="CR190">
        <v>23.804157878835699</v>
      </c>
      <c r="CS190">
        <v>3.7444124062846398</v>
      </c>
      <c r="CT190">
        <v>127.609938359008</v>
      </c>
      <c r="CU190">
        <v>0</v>
      </c>
      <c r="CV190">
        <v>32.741857509603101</v>
      </c>
      <c r="CW190">
        <v>356.88950836893599</v>
      </c>
      <c r="CX190">
        <v>17.900489341706901</v>
      </c>
      <c r="CY190">
        <v>8.9757284595156097</v>
      </c>
      <c r="CZ190">
        <v>967.55306209936896</v>
      </c>
      <c r="DA190">
        <v>685.27991225453104</v>
      </c>
      <c r="DB190">
        <v>291.18255942085199</v>
      </c>
      <c r="DC190">
        <v>404.49817395415698</v>
      </c>
      <c r="DD190">
        <v>570.03961183323099</v>
      </c>
      <c r="DE190">
        <v>23.809349541619198</v>
      </c>
      <c r="DF190">
        <v>343.80450911764802</v>
      </c>
      <c r="DG190">
        <v>20.851989370596101</v>
      </c>
      <c r="DH190">
        <v>0</v>
      </c>
      <c r="DI190">
        <v>50.292655506723598</v>
      </c>
      <c r="DJ190">
        <v>90.966388391080699</v>
      </c>
      <c r="DK190">
        <v>11.895424922763601</v>
      </c>
      <c r="DL190">
        <v>0</v>
      </c>
      <c r="DM190">
        <v>102.18502146442999</v>
      </c>
      <c r="DN190">
        <v>0</v>
      </c>
      <c r="DO190">
        <v>41.455419547224302</v>
      </c>
      <c r="DP190">
        <v>0</v>
      </c>
      <c r="DQ190">
        <v>13.1385109634071</v>
      </c>
      <c r="DR190">
        <v>0</v>
      </c>
      <c r="DS190">
        <v>61.910900748335699</v>
      </c>
      <c r="DT190">
        <v>0</v>
      </c>
      <c r="DU190">
        <v>7.4850467293918799</v>
      </c>
      <c r="DV190">
        <v>0</v>
      </c>
      <c r="DW190">
        <v>0</v>
      </c>
      <c r="DX190">
        <v>0</v>
      </c>
      <c r="DY190">
        <v>207.698790936302</v>
      </c>
      <c r="DZ190">
        <v>0</v>
      </c>
      <c r="EA190">
        <v>0</v>
      </c>
      <c r="EB190">
        <v>0.74986440523786602</v>
      </c>
      <c r="EC190">
        <v>11.9654490374032</v>
      </c>
      <c r="ED190">
        <v>96.647946136277795</v>
      </c>
      <c r="EE190">
        <v>8.9787118367086194</v>
      </c>
      <c r="EF190">
        <v>17.1643820997032</v>
      </c>
      <c r="EG190">
        <v>250.76686270888999</v>
      </c>
      <c r="EH190">
        <v>1115.1230453176499</v>
      </c>
      <c r="EI190">
        <v>558.13661330817001</v>
      </c>
    </row>
    <row r="191" spans="1:139" x14ac:dyDescent="0.25">
      <c r="A191" t="s">
        <v>34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47.798053646648498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4.2008118373454897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17.769450093020499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5.6471955124409599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13.143434226986001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>
        <v>2.3891110139920402</v>
      </c>
      <c r="ED191">
        <v>17.643902790957799</v>
      </c>
      <c r="EE191">
        <v>0</v>
      </c>
      <c r="EF191">
        <v>0</v>
      </c>
      <c r="EG191">
        <v>0</v>
      </c>
      <c r="EH191">
        <v>6.6010833333654402</v>
      </c>
      <c r="EI191">
        <v>0</v>
      </c>
    </row>
    <row r="192" spans="1:139" x14ac:dyDescent="0.25">
      <c r="A192" t="s">
        <v>341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1.4962779156327499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2.8125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9.3333333333333304</v>
      </c>
      <c r="CM192">
        <v>0</v>
      </c>
      <c r="CN192">
        <v>8.4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2.25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6.3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4</v>
      </c>
      <c r="ED192">
        <v>8</v>
      </c>
      <c r="EE192">
        <v>0</v>
      </c>
      <c r="EF192">
        <v>0</v>
      </c>
      <c r="EG192">
        <v>20.804020100502498</v>
      </c>
      <c r="EH192">
        <v>4.4863498483316402</v>
      </c>
      <c r="EI192">
        <v>0</v>
      </c>
    </row>
    <row r="193" spans="1:139" x14ac:dyDescent="0.25">
      <c r="A193" t="s">
        <v>342</v>
      </c>
      <c r="B193">
        <v>1226.3201310011</v>
      </c>
      <c r="C193">
        <v>1745.2550348965499</v>
      </c>
      <c r="D193">
        <v>1318.1633635768901</v>
      </c>
      <c r="E193">
        <v>1457.8621552719901</v>
      </c>
      <c r="F193">
        <v>1519.93827339732</v>
      </c>
      <c r="G193">
        <v>1487.3454032806301</v>
      </c>
      <c r="H193">
        <v>1902.7480542478199</v>
      </c>
      <c r="I193">
        <v>1610.8682310944901</v>
      </c>
      <c r="J193">
        <v>1480.3803381939699</v>
      </c>
      <c r="K193">
        <v>1649.8547021294601</v>
      </c>
      <c r="L193">
        <v>1790.9757271840499</v>
      </c>
      <c r="M193">
        <v>1859.7481297612901</v>
      </c>
      <c r="N193">
        <v>1632.81640753069</v>
      </c>
      <c r="O193">
        <v>1931.0722891912701</v>
      </c>
      <c r="P193">
        <v>1840.8413609854199</v>
      </c>
      <c r="Q193">
        <v>1840.2958065917001</v>
      </c>
      <c r="R193">
        <v>1427.4176745432801</v>
      </c>
      <c r="S193">
        <v>1428.4082838842401</v>
      </c>
      <c r="T193">
        <v>1684.76117864197</v>
      </c>
      <c r="U193">
        <v>1597.0698041365299</v>
      </c>
      <c r="V193">
        <v>1931.7920159329101</v>
      </c>
      <c r="W193">
        <v>1381.8043625012399</v>
      </c>
      <c r="X193">
        <v>1693.65337215812</v>
      </c>
      <c r="Y193">
        <v>1322.91436235529</v>
      </c>
      <c r="Z193">
        <v>1880.11342696516</v>
      </c>
      <c r="AA193">
        <v>1785.4046833529801</v>
      </c>
      <c r="AB193">
        <v>1513.3448464885601</v>
      </c>
      <c r="AC193">
        <v>1476.86194266597</v>
      </c>
      <c r="AD193">
        <v>1346.3309780096399</v>
      </c>
      <c r="AE193">
        <v>1709.84591881045</v>
      </c>
      <c r="AF193">
        <v>1828.54972039873</v>
      </c>
      <c r="AG193">
        <v>1191.3461538461499</v>
      </c>
      <c r="AH193">
        <v>1673.26565511541</v>
      </c>
      <c r="AI193">
        <v>1416.1089918683799</v>
      </c>
      <c r="AJ193">
        <v>1190.76923076923</v>
      </c>
      <c r="AK193">
        <v>1309.50869336143</v>
      </c>
      <c r="AL193">
        <v>1223.6913779014001</v>
      </c>
      <c r="AM193">
        <v>1210.922243837</v>
      </c>
      <c r="AN193">
        <v>1278.67880111618</v>
      </c>
      <c r="AO193">
        <v>1776.5380915630401</v>
      </c>
      <c r="AP193">
        <v>1816.15384615384</v>
      </c>
      <c r="AQ193">
        <v>1282.8397115917901</v>
      </c>
      <c r="AR193">
        <v>1372.3358786629201</v>
      </c>
      <c r="AS193">
        <v>1544.9704074010201</v>
      </c>
      <c r="AT193">
        <v>1747.3222685550099</v>
      </c>
      <c r="AU193">
        <v>1548.86060363094</v>
      </c>
      <c r="AV193">
        <v>1789.20887961418</v>
      </c>
      <c r="AW193">
        <v>1656.8638799571199</v>
      </c>
      <c r="AX193">
        <v>1787.04094323665</v>
      </c>
      <c r="AY193">
        <v>1327.4849348290199</v>
      </c>
      <c r="AZ193">
        <v>1537.0634384438599</v>
      </c>
      <c r="BA193">
        <v>1706.62419273311</v>
      </c>
      <c r="BB193">
        <v>1679.76448597735</v>
      </c>
      <c r="BC193">
        <v>1472.76615797569</v>
      </c>
      <c r="BD193">
        <v>1474.58579169175</v>
      </c>
      <c r="BE193">
        <v>1589.82224706539</v>
      </c>
      <c r="BF193">
        <v>1268.0022571357399</v>
      </c>
      <c r="BG193">
        <v>1537.7278623093</v>
      </c>
      <c r="BH193">
        <v>1434.8076923076901</v>
      </c>
      <c r="BI193">
        <v>1652.0056168748799</v>
      </c>
      <c r="BJ193">
        <v>1301.0859627078601</v>
      </c>
      <c r="BK193">
        <v>1496.47926185248</v>
      </c>
      <c r="BL193">
        <v>1197.6627131208299</v>
      </c>
      <c r="BM193">
        <v>1477.20342938006</v>
      </c>
      <c r="BN193">
        <v>1599.54256788303</v>
      </c>
      <c r="BO193">
        <v>1775.16271597529</v>
      </c>
      <c r="BP193">
        <v>1602.8917506959101</v>
      </c>
      <c r="BQ193">
        <v>1378.2396373474101</v>
      </c>
      <c r="BR193">
        <v>1355.0650436225601</v>
      </c>
      <c r="BS193">
        <v>1309.2412983719801</v>
      </c>
      <c r="BT193">
        <v>1706.76609328674</v>
      </c>
      <c r="BU193">
        <v>1534.47064418677</v>
      </c>
      <c r="BV193">
        <v>1547.0675694629499</v>
      </c>
      <c r="BW193">
        <v>1711.3975304636499</v>
      </c>
      <c r="BX193">
        <v>1319.3060809485801</v>
      </c>
      <c r="BY193">
        <v>1306.57436637665</v>
      </c>
      <c r="BZ193">
        <v>1490.78616453577</v>
      </c>
      <c r="CA193">
        <v>1466.6555702160399</v>
      </c>
      <c r="CB193">
        <v>1651.8774970532099</v>
      </c>
      <c r="CC193">
        <v>1400.5248673861399</v>
      </c>
      <c r="CD193">
        <v>1762.25803516224</v>
      </c>
      <c r="CE193">
        <v>1282.4207145257401</v>
      </c>
      <c r="CF193">
        <v>1620.5498580491701</v>
      </c>
      <c r="CG193">
        <v>1703.9045779610501</v>
      </c>
      <c r="CH193">
        <v>1853.72443187163</v>
      </c>
      <c r="CI193">
        <v>1524.84968004135</v>
      </c>
      <c r="CJ193">
        <v>1274.9111683968499</v>
      </c>
      <c r="CK193">
        <v>1612.24505644956</v>
      </c>
      <c r="CL193">
        <v>1728.1331715659901</v>
      </c>
      <c r="CM193">
        <v>1488.6695251077599</v>
      </c>
      <c r="CN193">
        <v>1344.1024215698801</v>
      </c>
      <c r="CO193">
        <v>1348.28005057877</v>
      </c>
      <c r="CP193">
        <v>2016.01999406089</v>
      </c>
      <c r="CQ193">
        <v>1701.1187215258799</v>
      </c>
      <c r="CR193">
        <v>1353.28590606495</v>
      </c>
      <c r="CS193">
        <v>1466.8595123078701</v>
      </c>
      <c r="CT193">
        <v>1706.1760247003101</v>
      </c>
      <c r="CU193">
        <v>1799.1476766057001</v>
      </c>
      <c r="CV193">
        <v>1810.4946319482201</v>
      </c>
      <c r="CW193">
        <v>1803.650819465</v>
      </c>
      <c r="CX193">
        <v>1260.6288722482</v>
      </c>
      <c r="CY193">
        <v>1220.6348884627801</v>
      </c>
      <c r="CZ193">
        <v>1963.8504011146699</v>
      </c>
      <c r="DA193">
        <v>1803.3653567051599</v>
      </c>
      <c r="DB193">
        <v>1777.89383728499</v>
      </c>
      <c r="DC193">
        <v>1832.2693220046899</v>
      </c>
      <c r="DD193">
        <v>2047.47184925133</v>
      </c>
      <c r="DE193">
        <v>1758.6687489517899</v>
      </c>
      <c r="DF193">
        <v>1376.9198979355999</v>
      </c>
      <c r="DG193">
        <v>1244.7986492029499</v>
      </c>
      <c r="DH193">
        <v>1190.71002386634</v>
      </c>
      <c r="DI193">
        <v>1425.54732990814</v>
      </c>
      <c r="DJ193">
        <v>1811.3607377612</v>
      </c>
      <c r="DK193">
        <v>1344.2011756158699</v>
      </c>
      <c r="DL193">
        <v>1184.3342396399701</v>
      </c>
      <c r="DM193">
        <v>1564.7019328919801</v>
      </c>
      <c r="DN193">
        <v>1474.0459003681599</v>
      </c>
      <c r="DO193">
        <v>1554.0826710879801</v>
      </c>
      <c r="DP193">
        <v>1204.99406572212</v>
      </c>
      <c r="DQ193">
        <v>1454.11132881648</v>
      </c>
      <c r="DR193">
        <v>1332.0422379786201</v>
      </c>
      <c r="DS193">
        <v>1833.24302262991</v>
      </c>
      <c r="DT193">
        <v>1204.99406572212</v>
      </c>
      <c r="DU193">
        <v>1380.2949683459699</v>
      </c>
      <c r="DV193">
        <v>1227.1350738706201</v>
      </c>
      <c r="DW193">
        <v>1329.9479377958</v>
      </c>
      <c r="DX193">
        <v>1200.19082340717</v>
      </c>
      <c r="DY193">
        <v>1763.81360099722</v>
      </c>
      <c r="DZ193">
        <v>1609.7630231906801</v>
      </c>
      <c r="EA193">
        <v>1716.8629246809401</v>
      </c>
      <c r="EB193">
        <v>1718.3545829800901</v>
      </c>
      <c r="EC193">
        <v>1662.2310593730199</v>
      </c>
      <c r="ED193">
        <v>1801.79010884025</v>
      </c>
      <c r="EE193">
        <v>1813.2721840265399</v>
      </c>
      <c r="EF193">
        <v>1317.46627501695</v>
      </c>
      <c r="EG193">
        <v>1952.0519737688401</v>
      </c>
      <c r="EH193">
        <v>1575.1830572927599</v>
      </c>
      <c r="EI193">
        <v>1381.1412618419799</v>
      </c>
    </row>
    <row r="194" spans="1:139" x14ac:dyDescent="0.25">
      <c r="A194" t="s">
        <v>343</v>
      </c>
      <c r="B194">
        <v>1270.5259759036101</v>
      </c>
      <c r="C194">
        <v>1813.41017284331</v>
      </c>
      <c r="D194">
        <v>1357.2513302316199</v>
      </c>
      <c r="E194">
        <v>1513.3415932851599</v>
      </c>
      <c r="F194">
        <v>1579.1336137358801</v>
      </c>
      <c r="G194">
        <v>1530.3023013084601</v>
      </c>
      <c r="H194">
        <v>1981.8942234669901</v>
      </c>
      <c r="I194">
        <v>1675.0927627855499</v>
      </c>
      <c r="J194">
        <v>1539.23458434537</v>
      </c>
      <c r="K194">
        <v>1714.6086541336899</v>
      </c>
      <c r="L194">
        <v>1862.1397087504799</v>
      </c>
      <c r="M194">
        <v>1928.3748599951</v>
      </c>
      <c r="N194">
        <v>1697.4202673237501</v>
      </c>
      <c r="O194">
        <v>2008.2597416190599</v>
      </c>
      <c r="P194">
        <v>1914.37634209519</v>
      </c>
      <c r="Q194">
        <v>1913.87993225017</v>
      </c>
      <c r="R194">
        <v>1483.3502652348</v>
      </c>
      <c r="S194">
        <v>1484.8705278893899</v>
      </c>
      <c r="T194">
        <v>1751.77626230894</v>
      </c>
      <c r="U194">
        <v>1660.9371758130001</v>
      </c>
      <c r="V194">
        <v>2008.60326325444</v>
      </c>
      <c r="W194">
        <v>1436.6787757500999</v>
      </c>
      <c r="X194">
        <v>1757.65536780307</v>
      </c>
      <c r="Y194">
        <v>1375.24370602913</v>
      </c>
      <c r="Z194">
        <v>1956.04331740004</v>
      </c>
      <c r="AA194">
        <v>1852.31854136999</v>
      </c>
      <c r="AB194">
        <v>1571.8721784398499</v>
      </c>
      <c r="AC194">
        <v>1534.69054119162</v>
      </c>
      <c r="AD194">
        <v>1400.11949523564</v>
      </c>
      <c r="AE194">
        <v>1775.0947712500199</v>
      </c>
      <c r="AF194">
        <v>1901.59924146649</v>
      </c>
      <c r="AG194">
        <v>1239</v>
      </c>
      <c r="AH194">
        <v>1739.41787745377</v>
      </c>
      <c r="AI194">
        <v>1472.6793731123901</v>
      </c>
      <c r="AJ194">
        <v>1238.4000000000001</v>
      </c>
      <c r="AK194">
        <v>1362.9392511352901</v>
      </c>
      <c r="AL194">
        <v>1272.1116915186601</v>
      </c>
      <c r="AM194">
        <v>1258.27096340409</v>
      </c>
      <c r="AN194">
        <v>1330.2543362628001</v>
      </c>
      <c r="AO194">
        <v>1846.8221201654801</v>
      </c>
      <c r="AP194">
        <v>1888.79999999999</v>
      </c>
      <c r="AQ194">
        <v>1334.0793078586801</v>
      </c>
      <c r="AR194">
        <v>1427.05939565881</v>
      </c>
      <c r="AS194">
        <v>1606.75999103607</v>
      </c>
      <c r="AT194">
        <v>1817.15971441792</v>
      </c>
      <c r="AU194">
        <v>1610.4</v>
      </c>
      <c r="AV194">
        <v>1861.13309991031</v>
      </c>
      <c r="AW194">
        <v>1723.1199665598399</v>
      </c>
      <c r="AX194">
        <v>1858.4393714027001</v>
      </c>
      <c r="AY194">
        <v>1380.39973890339</v>
      </c>
      <c r="AZ194">
        <v>1598.4997745632099</v>
      </c>
      <c r="BA194">
        <v>1774.7935309076099</v>
      </c>
      <c r="BB194">
        <v>1746.9427854154501</v>
      </c>
      <c r="BC194">
        <v>1531.63984944718</v>
      </c>
      <c r="BD194">
        <v>1533.55999060812</v>
      </c>
      <c r="BE194">
        <v>1653.35968609213</v>
      </c>
      <c r="BF194">
        <v>1318.1600923787501</v>
      </c>
      <c r="BG194">
        <v>1597.4555108774</v>
      </c>
      <c r="BH194">
        <v>1492.2</v>
      </c>
      <c r="BI194">
        <v>1718.89323484648</v>
      </c>
      <c r="BJ194">
        <v>1353.3123286802399</v>
      </c>
      <c r="BK194">
        <v>1556.3199629743899</v>
      </c>
      <c r="BL194">
        <v>1245.5599884359599</v>
      </c>
      <c r="BM194">
        <v>1536.1990606653601</v>
      </c>
      <c r="BN194">
        <v>1663.5027529840099</v>
      </c>
      <c r="BO194">
        <v>1846.1599921986699</v>
      </c>
      <c r="BP194">
        <v>1661.9739790087699</v>
      </c>
      <c r="BQ194">
        <v>1433.35998995143</v>
      </c>
      <c r="BR194">
        <v>1409.13799068813</v>
      </c>
      <c r="BS194">
        <v>1359.9193910198801</v>
      </c>
      <c r="BT194">
        <v>1772.7517755804899</v>
      </c>
      <c r="BU194">
        <v>1594.7277380906901</v>
      </c>
      <c r="BV194">
        <v>1576.0699831365901</v>
      </c>
      <c r="BW194">
        <v>1777.1288551095199</v>
      </c>
      <c r="BX194">
        <v>1365.6932304258801</v>
      </c>
      <c r="BY194">
        <v>1358.0202778550999</v>
      </c>
      <c r="BZ194">
        <v>1550.3653021011</v>
      </c>
      <c r="CA194">
        <v>1525.2971326598799</v>
      </c>
      <c r="CB194">
        <v>1717.9371766157501</v>
      </c>
      <c r="CC194">
        <v>1455.1577767942299</v>
      </c>
      <c r="CD194">
        <v>1833.0474749361399</v>
      </c>
      <c r="CE194">
        <v>1332.7383313651901</v>
      </c>
      <c r="CF194">
        <v>1685.0396920005701</v>
      </c>
      <c r="CG194">
        <v>1771.95901472484</v>
      </c>
      <c r="CH194">
        <v>1928.25576020876</v>
      </c>
      <c r="CI194">
        <v>1561.4392607596501</v>
      </c>
      <c r="CJ194">
        <v>1325.8799021827699</v>
      </c>
      <c r="CK194">
        <v>1676.3532929585101</v>
      </c>
      <c r="CL194">
        <v>1795.48248574116</v>
      </c>
      <c r="CM194">
        <v>1547.06094622299</v>
      </c>
      <c r="CN194">
        <v>1387.81757702819</v>
      </c>
      <c r="CO194">
        <v>1398.8303261932199</v>
      </c>
      <c r="CP194">
        <v>2095.2420045542099</v>
      </c>
      <c r="CQ194">
        <v>1767.9262720485499</v>
      </c>
      <c r="CR194">
        <v>1403.04111596234</v>
      </c>
      <c r="CS194">
        <v>1509.1828838122501</v>
      </c>
      <c r="CT194">
        <v>1767.9902553052</v>
      </c>
      <c r="CU194">
        <v>1869.59303225806</v>
      </c>
      <c r="CV194">
        <v>1883.57975961992</v>
      </c>
      <c r="CW194">
        <v>1874.5992305226</v>
      </c>
      <c r="CX194">
        <v>1309.6369042000899</v>
      </c>
      <c r="CY194">
        <v>1266.12673868361</v>
      </c>
      <c r="CZ194">
        <v>2045.36542820567</v>
      </c>
      <c r="DA194">
        <v>1873.26041112652</v>
      </c>
      <c r="DB194">
        <v>1849.3739789235999</v>
      </c>
      <c r="DC194">
        <v>1906.0274194573899</v>
      </c>
      <c r="DD194">
        <v>2124.6097198252601</v>
      </c>
      <c r="DE194">
        <v>1817.86283416486</v>
      </c>
      <c r="DF194">
        <v>1431.3358262844499</v>
      </c>
      <c r="DG194">
        <v>1291.6764789131</v>
      </c>
      <c r="DH194">
        <v>1238.31995346131</v>
      </c>
      <c r="DI194">
        <v>1482.5599902849699</v>
      </c>
      <c r="DJ194">
        <v>1883.7597245249301</v>
      </c>
      <c r="DK194">
        <v>1397.95998969691</v>
      </c>
      <c r="DL194">
        <v>1231.6798946957799</v>
      </c>
      <c r="DM194">
        <v>1625.7644361528801</v>
      </c>
      <c r="DN194">
        <v>1532.23415258457</v>
      </c>
      <c r="DO194">
        <v>1616.1997770345499</v>
      </c>
      <c r="DP194">
        <v>1252.9521789432999</v>
      </c>
      <c r="DQ194">
        <v>1511.0202498344399</v>
      </c>
      <c r="DR194">
        <v>1383.5719597965999</v>
      </c>
      <c r="DS194">
        <v>1900.9329968905499</v>
      </c>
      <c r="DT194">
        <v>1252.9521789432999</v>
      </c>
      <c r="DU194">
        <v>1434.1071357882199</v>
      </c>
      <c r="DV194">
        <v>1275.50834597875</v>
      </c>
      <c r="DW194">
        <v>1382.65038221597</v>
      </c>
      <c r="DX194">
        <v>1248.07804360409</v>
      </c>
      <c r="DY194">
        <v>1833.8155057407801</v>
      </c>
      <c r="DZ194">
        <v>1673.83986224709</v>
      </c>
      <c r="EA194">
        <v>1785.1590220246501</v>
      </c>
      <c r="EB194">
        <v>1784.93668544664</v>
      </c>
      <c r="EC194">
        <v>1728.39665505226</v>
      </c>
      <c r="ED194">
        <v>1846.9522784980099</v>
      </c>
      <c r="EE194">
        <v>1884.42954165733</v>
      </c>
      <c r="EF194">
        <v>1365.27869766199</v>
      </c>
      <c r="EG194">
        <v>1974.3999541073799</v>
      </c>
      <c r="EH194">
        <v>1628.1396042297199</v>
      </c>
      <c r="EI194">
        <v>1435.72550837627</v>
      </c>
    </row>
    <row r="195" spans="1:139" x14ac:dyDescent="0.25">
      <c r="A195" t="s">
        <v>344</v>
      </c>
      <c r="B195">
        <v>1061.5</v>
      </c>
      <c r="C195">
        <v>1512.17</v>
      </c>
      <c r="D195">
        <v>1139.6602955097501</v>
      </c>
      <c r="E195">
        <v>1268.57577558445</v>
      </c>
      <c r="F195">
        <v>1318.0829122718301</v>
      </c>
      <c r="G195">
        <v>1305.7140761453099</v>
      </c>
      <c r="H195">
        <v>1575.83657856733</v>
      </c>
      <c r="I195">
        <v>1397.4179916739199</v>
      </c>
      <c r="J195">
        <v>1283.5</v>
      </c>
      <c r="K195">
        <v>1423.33</v>
      </c>
      <c r="L195">
        <v>1553.7497990030499</v>
      </c>
      <c r="M195">
        <v>1576.3329811958499</v>
      </c>
      <c r="N195">
        <v>1401.6633085670601</v>
      </c>
      <c r="O195">
        <v>1674.9126147357899</v>
      </c>
      <c r="P195">
        <v>1595.67</v>
      </c>
      <c r="Q195">
        <v>1599.5184135977299</v>
      </c>
      <c r="R195">
        <v>1233.6699999999901</v>
      </c>
      <c r="S195">
        <v>1239.33</v>
      </c>
      <c r="T195">
        <v>1460.1699999999901</v>
      </c>
      <c r="U195">
        <v>1384.17</v>
      </c>
      <c r="V195">
        <v>1675.3292547679901</v>
      </c>
      <c r="W195">
        <v>1198.6699999999901</v>
      </c>
      <c r="X195">
        <v>1467.16</v>
      </c>
      <c r="Y195">
        <v>1146.83</v>
      </c>
      <c r="Z195">
        <v>1601.75</v>
      </c>
      <c r="AA195">
        <v>1520.66</v>
      </c>
      <c r="AB195">
        <v>1311.5</v>
      </c>
      <c r="AC195">
        <v>1278.66598867482</v>
      </c>
      <c r="AD195">
        <v>1167</v>
      </c>
      <c r="AE195">
        <v>1479.25218497736</v>
      </c>
      <c r="AF195">
        <v>1585.24980299448</v>
      </c>
      <c r="AG195">
        <v>1032.5</v>
      </c>
      <c r="AH195">
        <v>1450.3299999999899</v>
      </c>
      <c r="AI195">
        <v>1227.5</v>
      </c>
      <c r="AJ195">
        <v>1032</v>
      </c>
      <c r="AK195">
        <v>1132</v>
      </c>
      <c r="AL195">
        <v>1061</v>
      </c>
      <c r="AM195">
        <v>1049.5</v>
      </c>
      <c r="AN195">
        <v>1099</v>
      </c>
      <c r="AO195">
        <v>1539.3299999999899</v>
      </c>
      <c r="AP195">
        <v>1573.99999999999</v>
      </c>
      <c r="AQ195">
        <v>1112</v>
      </c>
      <c r="AR195">
        <v>1189.8299999999899</v>
      </c>
      <c r="AS195">
        <v>1338.99999999999</v>
      </c>
      <c r="AT195">
        <v>1514.5</v>
      </c>
      <c r="AU195">
        <v>1342</v>
      </c>
      <c r="AV195">
        <v>1540.6599999999901</v>
      </c>
      <c r="AW195">
        <v>1436</v>
      </c>
      <c r="AX195">
        <v>1549</v>
      </c>
      <c r="AY195">
        <v>1150.49999999999</v>
      </c>
      <c r="AZ195">
        <v>1332.25</v>
      </c>
      <c r="BA195">
        <v>1479.34</v>
      </c>
      <c r="BB195">
        <v>1455.83</v>
      </c>
      <c r="BC195">
        <v>1277.1649303294701</v>
      </c>
      <c r="BD195">
        <v>1278</v>
      </c>
      <c r="BE195">
        <v>1378</v>
      </c>
      <c r="BF195">
        <v>1100.5</v>
      </c>
      <c r="BG195">
        <v>1331.67</v>
      </c>
      <c r="BH195">
        <v>1243.5</v>
      </c>
      <c r="BI195">
        <v>1375.5</v>
      </c>
      <c r="BJ195">
        <v>1123.0999999999999</v>
      </c>
      <c r="BK195">
        <v>1297.6649577031501</v>
      </c>
      <c r="BL195">
        <v>1038</v>
      </c>
      <c r="BM195">
        <v>1280.5</v>
      </c>
      <c r="BN195">
        <v>1386.33</v>
      </c>
      <c r="BO195">
        <v>1538.49999999999</v>
      </c>
      <c r="BP195">
        <v>1378.34</v>
      </c>
      <c r="BQ195">
        <v>1194.5</v>
      </c>
      <c r="BR195">
        <v>1174.74999999999</v>
      </c>
      <c r="BS195">
        <v>1136.5647160371</v>
      </c>
      <c r="BT195">
        <v>1436.74657004248</v>
      </c>
      <c r="BU195">
        <v>1331.5</v>
      </c>
      <c r="BV195">
        <v>1314.5</v>
      </c>
      <c r="BW195">
        <v>1482.41330991583</v>
      </c>
      <c r="BX195">
        <v>1146.5</v>
      </c>
      <c r="BY195">
        <v>1133.07</v>
      </c>
      <c r="BZ195">
        <v>1292.1600000000001</v>
      </c>
      <c r="CA195">
        <v>1271.17</v>
      </c>
      <c r="CB195">
        <v>1432.00294573733</v>
      </c>
      <c r="CC195">
        <v>1216.66287721093</v>
      </c>
      <c r="CD195">
        <v>1517.45999999999</v>
      </c>
      <c r="CE195">
        <v>1113.83</v>
      </c>
      <c r="CF195">
        <v>1404.4</v>
      </c>
      <c r="CG195">
        <v>1477</v>
      </c>
      <c r="CH195">
        <v>1593.4929665520399</v>
      </c>
      <c r="CI195">
        <v>1306.1699999999901</v>
      </c>
      <c r="CJ195">
        <v>1104.99999999999</v>
      </c>
      <c r="CK195">
        <v>1397.34</v>
      </c>
      <c r="CL195">
        <v>1498.8321402014401</v>
      </c>
      <c r="CM195">
        <v>1291.9000000000001</v>
      </c>
      <c r="CN195">
        <v>1171.5190306895299</v>
      </c>
      <c r="CO195">
        <v>1171.49893481039</v>
      </c>
      <c r="CP195">
        <v>1749.96</v>
      </c>
      <c r="CQ195">
        <v>1476.25</v>
      </c>
      <c r="CR195">
        <v>1184.5858123175899</v>
      </c>
      <c r="CS195">
        <v>1286.14453883705</v>
      </c>
      <c r="CT195">
        <v>1496.86039372704</v>
      </c>
      <c r="CU195">
        <v>1559</v>
      </c>
      <c r="CV195">
        <v>1567.25</v>
      </c>
      <c r="CW195">
        <v>1564.3226405090099</v>
      </c>
      <c r="CX195">
        <v>1097.8087460484701</v>
      </c>
      <c r="CY195">
        <v>1056.9145694062099</v>
      </c>
      <c r="CZ195">
        <v>1614.3107612985</v>
      </c>
      <c r="DA195">
        <v>1529.2522224664599</v>
      </c>
      <c r="DB195">
        <v>1533.83</v>
      </c>
      <c r="DC195">
        <v>1572.83525618268</v>
      </c>
      <c r="DD195">
        <v>1730.49274452549</v>
      </c>
      <c r="DE195">
        <v>1552.62688116242</v>
      </c>
      <c r="DF195">
        <v>1193.17</v>
      </c>
      <c r="DG195">
        <v>1079.4953853253301</v>
      </c>
      <c r="DH195">
        <v>1032</v>
      </c>
      <c r="DI195">
        <v>1235.5</v>
      </c>
      <c r="DJ195">
        <v>1570</v>
      </c>
      <c r="DK195">
        <v>1165</v>
      </c>
      <c r="DL195">
        <v>1026.5</v>
      </c>
      <c r="DM195">
        <v>1356.33</v>
      </c>
      <c r="DN195">
        <v>1277.33</v>
      </c>
      <c r="DO195">
        <v>1347</v>
      </c>
      <c r="DP195">
        <v>1045</v>
      </c>
      <c r="DQ195">
        <v>1259.73</v>
      </c>
      <c r="DR195">
        <v>1155.33</v>
      </c>
      <c r="DS195">
        <v>1577.1603109918201</v>
      </c>
      <c r="DT195">
        <v>1045</v>
      </c>
      <c r="DU195">
        <v>1197.6600000000001</v>
      </c>
      <c r="DV195">
        <v>1064</v>
      </c>
      <c r="DW195">
        <v>1154</v>
      </c>
      <c r="DX195">
        <v>1040.49999999999</v>
      </c>
      <c r="DY195">
        <v>1528.67</v>
      </c>
      <c r="DZ195">
        <v>1395</v>
      </c>
      <c r="EA195">
        <v>1487.99999999999</v>
      </c>
      <c r="EB195">
        <v>1489.25</v>
      </c>
      <c r="EC195">
        <v>1441.66512808677</v>
      </c>
      <c r="ED195">
        <v>1583.7477396240099</v>
      </c>
      <c r="EE195">
        <v>1571.33</v>
      </c>
      <c r="EF195">
        <v>1140.92</v>
      </c>
      <c r="EG195">
        <v>1712.1814926059899</v>
      </c>
      <c r="EH195">
        <v>1363.16908436311</v>
      </c>
      <c r="EI195">
        <v>1197.8299999999899</v>
      </c>
    </row>
    <row r="196" spans="1:139" x14ac:dyDescent="0.25">
      <c r="A196" t="s">
        <v>345</v>
      </c>
      <c r="B196">
        <v>1199.7416236382501</v>
      </c>
      <c r="C196">
        <v>1682.33088539705</v>
      </c>
      <c r="D196">
        <v>1289.64109267708</v>
      </c>
      <c r="E196">
        <v>1428.3526387284801</v>
      </c>
      <c r="F196">
        <v>1473.78168883066</v>
      </c>
      <c r="G196">
        <v>1530.6787423023</v>
      </c>
      <c r="H196">
        <v>1750.07497602633</v>
      </c>
      <c r="I196">
        <v>1522.56514424171</v>
      </c>
      <c r="J196">
        <v>1411.97433547123</v>
      </c>
      <c r="K196">
        <v>1566.3321966907399</v>
      </c>
      <c r="L196">
        <v>1721.97372452832</v>
      </c>
      <c r="M196">
        <v>1742.52428882657</v>
      </c>
      <c r="N196">
        <v>1553.0512701064499</v>
      </c>
      <c r="O196">
        <v>1826.2090146601599</v>
      </c>
      <c r="P196">
        <v>1749.4315128579201</v>
      </c>
      <c r="Q196">
        <v>1731.18312451202</v>
      </c>
      <c r="R196">
        <v>1369.4360636878</v>
      </c>
      <c r="S196">
        <v>1357.4348840109201</v>
      </c>
      <c r="T196">
        <v>1602.2769793611401</v>
      </c>
      <c r="U196">
        <v>1510.6295123299001</v>
      </c>
      <c r="V196">
        <v>1875.8053757293801</v>
      </c>
      <c r="W196">
        <v>1335.9004969520199</v>
      </c>
      <c r="X196">
        <v>1640.10378280646</v>
      </c>
      <c r="Y196">
        <v>1274.30795453732</v>
      </c>
      <c r="Z196">
        <v>1763.63243721508</v>
      </c>
      <c r="AA196">
        <v>1694.6547351876</v>
      </c>
      <c r="AB196">
        <v>1459.9309354352699</v>
      </c>
      <c r="AC196">
        <v>1420.0209831811001</v>
      </c>
      <c r="AD196">
        <v>1291.50664085073</v>
      </c>
      <c r="AE196">
        <v>1628.13192367122</v>
      </c>
      <c r="AF196">
        <v>1737.76348829363</v>
      </c>
      <c r="AG196">
        <v>1112.33543482291</v>
      </c>
      <c r="AH196">
        <v>1600.1197997705699</v>
      </c>
      <c r="AI196">
        <v>1336.7767491664099</v>
      </c>
      <c r="AJ196">
        <v>1140.01483083577</v>
      </c>
      <c r="AK196">
        <v>1243.7601520112501</v>
      </c>
      <c r="AL196">
        <v>1178.5375139743201</v>
      </c>
      <c r="AM196">
        <v>1167.7919083982599</v>
      </c>
      <c r="AN196">
        <v>1202.8930528233</v>
      </c>
      <c r="AO196">
        <v>1685.4038053607701</v>
      </c>
      <c r="AP196">
        <v>1736.0631374453601</v>
      </c>
      <c r="AQ196">
        <v>1205.0259479992101</v>
      </c>
      <c r="AR196">
        <v>1291.7155653747</v>
      </c>
      <c r="AS196">
        <v>1479.9279732651801</v>
      </c>
      <c r="AT196">
        <v>1638.4305729847399</v>
      </c>
      <c r="AU196">
        <v>1460.9037694455501</v>
      </c>
      <c r="AV196">
        <v>1690.2668930540899</v>
      </c>
      <c r="AW196">
        <v>1591.6385904829599</v>
      </c>
      <c r="AX196">
        <v>1707.9639312235699</v>
      </c>
      <c r="AY196">
        <v>1250.40596599643</v>
      </c>
      <c r="AZ196">
        <v>1450.0022267289601</v>
      </c>
      <c r="BA196">
        <v>1617.22347897949</v>
      </c>
      <c r="BB196">
        <v>1598.31571249841</v>
      </c>
      <c r="BC196">
        <v>1392.5003920822901</v>
      </c>
      <c r="BD196">
        <v>1404.0495884422701</v>
      </c>
      <c r="BE196">
        <v>1519.73153409733</v>
      </c>
      <c r="BF196">
        <v>1196.53134739505</v>
      </c>
      <c r="BG196">
        <v>1461.7486560820801</v>
      </c>
      <c r="BH196">
        <v>1350.95149780101</v>
      </c>
      <c r="BI196">
        <v>1492.80488690376</v>
      </c>
      <c r="BJ196">
        <v>1228.7704160283099</v>
      </c>
      <c r="BK196">
        <v>1409.38730813708</v>
      </c>
      <c r="BL196">
        <v>1118.3011437237799</v>
      </c>
      <c r="BM196">
        <v>1412.47608523752</v>
      </c>
      <c r="BN196">
        <v>1528.7601987742501</v>
      </c>
      <c r="BO196">
        <v>1719.2781643476901</v>
      </c>
      <c r="BP196">
        <v>1532.7515024920599</v>
      </c>
      <c r="BQ196">
        <v>1305.62183414679</v>
      </c>
      <c r="BR196">
        <v>1286.15298585451</v>
      </c>
      <c r="BS196">
        <v>1275.6113502286601</v>
      </c>
      <c r="BT196">
        <v>1593.24401914596</v>
      </c>
      <c r="BU196">
        <v>1489.8909416924</v>
      </c>
      <c r="BV196">
        <v>1466.3342236618601</v>
      </c>
      <c r="BW196">
        <v>1641.7081476738599</v>
      </c>
      <c r="BX196">
        <v>1283.2086236733101</v>
      </c>
      <c r="BY196">
        <v>1239.2662405208</v>
      </c>
      <c r="BZ196">
        <v>1412.99182923478</v>
      </c>
      <c r="CA196">
        <v>1390.50224413759</v>
      </c>
      <c r="CB196">
        <v>1555.4606737177</v>
      </c>
      <c r="CC196">
        <v>1340.1908669782199</v>
      </c>
      <c r="CD196">
        <v>1682.4204401009499</v>
      </c>
      <c r="CE196">
        <v>1223.1917229901501</v>
      </c>
      <c r="CF196">
        <v>1554.62992465875</v>
      </c>
      <c r="CG196">
        <v>1631.8707131761801</v>
      </c>
      <c r="CH196">
        <v>1765.73348991438</v>
      </c>
      <c r="CI196">
        <v>1452.7547486204001</v>
      </c>
      <c r="CJ196">
        <v>1200.4990634593801</v>
      </c>
      <c r="CK196">
        <v>1533.27096652615</v>
      </c>
      <c r="CL196">
        <v>1656.8719943246199</v>
      </c>
      <c r="CM196">
        <v>1429.7465038942601</v>
      </c>
      <c r="CN196">
        <v>1368.9398275896001</v>
      </c>
      <c r="CO196">
        <v>1335.8141444062701</v>
      </c>
      <c r="CP196">
        <v>1965.75417367872</v>
      </c>
      <c r="CQ196">
        <v>1660.2943492523</v>
      </c>
      <c r="CR196">
        <v>1371.3571592165399</v>
      </c>
      <c r="CS196">
        <v>1523.22080856342</v>
      </c>
      <c r="CT196">
        <v>1689.01217216297</v>
      </c>
      <c r="CU196">
        <v>1727.9919899901099</v>
      </c>
      <c r="CV196">
        <v>1735.0857860952799</v>
      </c>
      <c r="CW196">
        <v>1711.69464036146</v>
      </c>
      <c r="CX196">
        <v>1228.9376908711399</v>
      </c>
      <c r="CY196">
        <v>1178.37663124398</v>
      </c>
      <c r="CZ196">
        <v>1780.09329220832</v>
      </c>
      <c r="DA196">
        <v>1704.9422281398599</v>
      </c>
      <c r="DB196">
        <v>1695.79834670318</v>
      </c>
      <c r="DC196">
        <v>1735.5214429406899</v>
      </c>
      <c r="DD196">
        <v>1902.97819960172</v>
      </c>
      <c r="DE196">
        <v>1835.20869675925</v>
      </c>
      <c r="DF196">
        <v>1320.53695951737</v>
      </c>
      <c r="DG196">
        <v>1208.3920353731701</v>
      </c>
      <c r="DH196">
        <v>1141.2009247659701</v>
      </c>
      <c r="DI196">
        <v>1360.16972959952</v>
      </c>
      <c r="DJ196">
        <v>1728.91082222517</v>
      </c>
      <c r="DK196">
        <v>1258.88616212792</v>
      </c>
      <c r="DL196">
        <v>1130.06614032678</v>
      </c>
      <c r="DM196">
        <v>1496.78808130688</v>
      </c>
      <c r="DN196">
        <v>1415.5239025339099</v>
      </c>
      <c r="DO196">
        <v>1471.80627860594</v>
      </c>
      <c r="DP196">
        <v>1134.6105352160801</v>
      </c>
      <c r="DQ196">
        <v>1376.74925681272</v>
      </c>
      <c r="DR196">
        <v>1297.88589107961</v>
      </c>
      <c r="DS196">
        <v>1791.4112043841999</v>
      </c>
      <c r="DT196">
        <v>1136.32757157835</v>
      </c>
      <c r="DU196">
        <v>1333.5590872282201</v>
      </c>
      <c r="DV196">
        <v>1171.5859961615299</v>
      </c>
      <c r="DW196">
        <v>1284.0835654161799</v>
      </c>
      <c r="DX196">
        <v>1125.46110492001</v>
      </c>
      <c r="DY196">
        <v>1684.40694673132</v>
      </c>
      <c r="DZ196">
        <v>1543.61563693628</v>
      </c>
      <c r="EA196">
        <v>1647.7217083626499</v>
      </c>
      <c r="EB196">
        <v>1654.63997232116</v>
      </c>
      <c r="EC196">
        <v>1599.9892587623001</v>
      </c>
      <c r="ED196">
        <v>1938.6234176053899</v>
      </c>
      <c r="EE196">
        <v>1747.0029665519901</v>
      </c>
      <c r="EF196">
        <v>1300.68510434775</v>
      </c>
      <c r="EG196">
        <v>2092.9347025513298</v>
      </c>
      <c r="EH196">
        <v>1596.7258472542801</v>
      </c>
      <c r="EI196">
        <v>1315.6212109753101</v>
      </c>
    </row>
    <row r="197" spans="1:139" x14ac:dyDescent="0.25">
      <c r="A197" t="s">
        <v>346</v>
      </c>
      <c r="B197">
        <v>1306.79307859966</v>
      </c>
      <c r="C197">
        <v>1864.3658611844701</v>
      </c>
      <c r="D197">
        <v>1371.3495894917501</v>
      </c>
      <c r="E197">
        <v>1547.6680291015</v>
      </c>
      <c r="F197">
        <v>1614.3565885627399</v>
      </c>
      <c r="G197">
        <v>1577.94125747511</v>
      </c>
      <c r="H197">
        <v>1924.27729230146</v>
      </c>
      <c r="I197">
        <v>1695.13045120518</v>
      </c>
      <c r="J197">
        <v>1579.4431191710601</v>
      </c>
      <c r="K197">
        <v>1751.22962843754</v>
      </c>
      <c r="L197">
        <v>1906.35909088211</v>
      </c>
      <c r="M197">
        <v>1937.6665940165001</v>
      </c>
      <c r="N197">
        <v>1692.1707282837899</v>
      </c>
      <c r="O197">
        <v>2020.8840036808699</v>
      </c>
      <c r="P197">
        <v>1947.5793270430499</v>
      </c>
      <c r="Q197">
        <v>1925.1313532514</v>
      </c>
      <c r="R197">
        <v>1511.2399792341</v>
      </c>
      <c r="S197">
        <v>1494.5839009331901</v>
      </c>
      <c r="T197">
        <v>1780.69670839845</v>
      </c>
      <c r="U197">
        <v>1685.8166420738901</v>
      </c>
      <c r="V197">
        <v>2020.9632631675599</v>
      </c>
      <c r="W197">
        <v>1479.4443939652999</v>
      </c>
      <c r="X197">
        <v>1792.9400282409699</v>
      </c>
      <c r="Y197">
        <v>1415.7190100186899</v>
      </c>
      <c r="Z197">
        <v>1964.37777483522</v>
      </c>
      <c r="AA197">
        <v>1850.9084353508499</v>
      </c>
      <c r="AB197">
        <v>1613.7214247572199</v>
      </c>
      <c r="AC197">
        <v>1569.43835622962</v>
      </c>
      <c r="AD197">
        <v>1441.35783399053</v>
      </c>
      <c r="AE197">
        <v>1815.1088128000099</v>
      </c>
      <c r="AF197">
        <v>1925.85724224154</v>
      </c>
      <c r="AG197">
        <v>1239.5120187340699</v>
      </c>
      <c r="AH197">
        <v>1789.6350490074899</v>
      </c>
      <c r="AI197">
        <v>1491.6606552129799</v>
      </c>
      <c r="AJ197">
        <v>1274.0531767955799</v>
      </c>
      <c r="AK197">
        <v>1388.2138780837599</v>
      </c>
      <c r="AL197">
        <v>1306.71301433801</v>
      </c>
      <c r="AM197">
        <v>1292.6330326781799</v>
      </c>
      <c r="AN197">
        <v>1330.1198973471601</v>
      </c>
      <c r="AO197">
        <v>1852.46907631095</v>
      </c>
      <c r="AP197">
        <v>1935.3297238765499</v>
      </c>
      <c r="AQ197">
        <v>1339.6059494763001</v>
      </c>
      <c r="AR197">
        <v>1440.5286176663601</v>
      </c>
      <c r="AS197">
        <v>1654.0103699797801</v>
      </c>
      <c r="AT197">
        <v>1814.25075669476</v>
      </c>
      <c r="AU197">
        <v>1625.86585143559</v>
      </c>
      <c r="AV197">
        <v>1885.08916765608</v>
      </c>
      <c r="AW197">
        <v>1771.82782786453</v>
      </c>
      <c r="AX197">
        <v>1902.53279070246</v>
      </c>
      <c r="AY197">
        <v>1395.70621435768</v>
      </c>
      <c r="AZ197">
        <v>1611.6557045211</v>
      </c>
      <c r="BA197">
        <v>1799.96494475654</v>
      </c>
      <c r="BB197">
        <v>1785.0671314908</v>
      </c>
      <c r="BC197">
        <v>1551.1389647595099</v>
      </c>
      <c r="BD197">
        <v>1565.9930351118801</v>
      </c>
      <c r="BE197">
        <v>1695.7924426290899</v>
      </c>
      <c r="BF197">
        <v>1325.98912904401</v>
      </c>
      <c r="BG197">
        <v>1625.1535221653801</v>
      </c>
      <c r="BH197">
        <v>1503.5553751089101</v>
      </c>
      <c r="BI197">
        <v>1661.8552681639401</v>
      </c>
      <c r="BJ197">
        <v>1361.9726235067101</v>
      </c>
      <c r="BK197">
        <v>1560.4467196472301</v>
      </c>
      <c r="BL197">
        <v>1245.4787281071001</v>
      </c>
      <c r="BM197">
        <v>1578.58752387002</v>
      </c>
      <c r="BN197">
        <v>1699.12141740119</v>
      </c>
      <c r="BO197">
        <v>1890.54651042157</v>
      </c>
      <c r="BP197">
        <v>1692.65587784798</v>
      </c>
      <c r="BQ197">
        <v>1449.51963500889</v>
      </c>
      <c r="BR197">
        <v>1436.6024773179199</v>
      </c>
      <c r="BS197">
        <v>1372.1069226316299</v>
      </c>
      <c r="BT197">
        <v>1754.96620174289</v>
      </c>
      <c r="BU197">
        <v>1640.00702035413</v>
      </c>
      <c r="BV197">
        <v>1612.97148505884</v>
      </c>
      <c r="BW197">
        <v>1815.9211106750399</v>
      </c>
      <c r="BX197">
        <v>1382.6576545483099</v>
      </c>
      <c r="BY197">
        <v>1373.6721204860401</v>
      </c>
      <c r="BZ197">
        <v>1578.3112787692901</v>
      </c>
      <c r="CA197">
        <v>1541.5122909970601</v>
      </c>
      <c r="CB197">
        <v>1727.0548900292399</v>
      </c>
      <c r="CC197">
        <v>1477.4662363065299</v>
      </c>
      <c r="CD197">
        <v>1853.2012915939299</v>
      </c>
      <c r="CE197">
        <v>1343.41559956775</v>
      </c>
      <c r="CF197">
        <v>1718.4902680579501</v>
      </c>
      <c r="CG197">
        <v>1818.26308136283</v>
      </c>
      <c r="CH197">
        <v>1942.22147090879</v>
      </c>
      <c r="CI197">
        <v>1583.20398379515</v>
      </c>
      <c r="CJ197">
        <v>1334.4461755765601</v>
      </c>
      <c r="CK197">
        <v>1692.34741561739</v>
      </c>
      <c r="CL197">
        <v>1835.61667696222</v>
      </c>
      <c r="CM197">
        <v>1572.3208391912899</v>
      </c>
      <c r="CN197">
        <v>1435.83041671403</v>
      </c>
      <c r="CO197">
        <v>1442.8931153865699</v>
      </c>
      <c r="CP197">
        <v>2158.3032236928598</v>
      </c>
      <c r="CQ197">
        <v>1820.9541787082301</v>
      </c>
      <c r="CR197">
        <v>1447.7955228584001</v>
      </c>
      <c r="CS197">
        <v>1563.7625232309399</v>
      </c>
      <c r="CT197">
        <v>1779.85987178902</v>
      </c>
      <c r="CU197">
        <v>1917.8257259996999</v>
      </c>
      <c r="CV197">
        <v>1930.0162395600801</v>
      </c>
      <c r="CW197">
        <v>1888.4411627498</v>
      </c>
      <c r="CX197">
        <v>1349.74957561628</v>
      </c>
      <c r="CY197">
        <v>1301.9205783672501</v>
      </c>
      <c r="CZ197">
        <v>1956.11035588605</v>
      </c>
      <c r="DA197">
        <v>1878.53767673934</v>
      </c>
      <c r="DB197">
        <v>1889.14017432627</v>
      </c>
      <c r="DC197">
        <v>1921.51962206035</v>
      </c>
      <c r="DD197">
        <v>2101.07810241385</v>
      </c>
      <c r="DE197">
        <v>1891.79469518016</v>
      </c>
      <c r="DF197">
        <v>1457.20951699689</v>
      </c>
      <c r="DG197">
        <v>1318.0736169020799</v>
      </c>
      <c r="DH197">
        <v>1274.61731786937</v>
      </c>
      <c r="DI197">
        <v>1516.0847502015799</v>
      </c>
      <c r="DJ197">
        <v>1932.19551083338</v>
      </c>
      <c r="DK197">
        <v>1396.9715979182099</v>
      </c>
      <c r="DL197">
        <v>1262.3556948734699</v>
      </c>
      <c r="DM197">
        <v>1664.7791376242101</v>
      </c>
      <c r="DN197">
        <v>1577.1410070106599</v>
      </c>
      <c r="DO197">
        <v>1639.5591540893099</v>
      </c>
      <c r="DP197">
        <v>1254.9474697486201</v>
      </c>
      <c r="DQ197">
        <v>1534.2500098472699</v>
      </c>
      <c r="DR197">
        <v>1425.9658368926</v>
      </c>
      <c r="DS197">
        <v>1926.2084468921901</v>
      </c>
      <c r="DT197">
        <v>1256.6726377995601</v>
      </c>
      <c r="DU197">
        <v>1478.9550261761201</v>
      </c>
      <c r="DV197">
        <v>1277.1895674032401</v>
      </c>
      <c r="DW197">
        <v>1414.56394822537</v>
      </c>
      <c r="DX197">
        <v>1249.14599839739</v>
      </c>
      <c r="DY197">
        <v>1873.39167564019</v>
      </c>
      <c r="DZ197">
        <v>1723.1624648310799</v>
      </c>
      <c r="EA197">
        <v>1837.8020334973401</v>
      </c>
      <c r="EB197">
        <v>1836.3145769156799</v>
      </c>
      <c r="EC197">
        <v>1779.65848910918</v>
      </c>
      <c r="ED197">
        <v>1909.62260712891</v>
      </c>
      <c r="EE197">
        <v>1934.9702410515099</v>
      </c>
      <c r="EF197">
        <v>1406.79550555483</v>
      </c>
      <c r="EG197">
        <v>2060.81640258372</v>
      </c>
      <c r="EH197">
        <v>1666.51221925045</v>
      </c>
      <c r="EI197">
        <v>1462.2342021248401</v>
      </c>
    </row>
    <row r="198" spans="1:139" x14ac:dyDescent="0.25">
      <c r="A198" t="s">
        <v>347</v>
      </c>
      <c r="B198">
        <v>1062.99366791744</v>
      </c>
      <c r="C198">
        <v>856.55251769233996</v>
      </c>
      <c r="D198">
        <v>1092.3090066260299</v>
      </c>
      <c r="E198">
        <v>1071.4600600409001</v>
      </c>
      <c r="F198">
        <v>1150.4930032187899</v>
      </c>
      <c r="G198">
        <v>1293.6843472211399</v>
      </c>
      <c r="H198">
        <v>1218.6317271624</v>
      </c>
      <c r="I198">
        <v>901.92933959756704</v>
      </c>
      <c r="J198">
        <v>940.76875616979203</v>
      </c>
      <c r="K198">
        <v>898.38012083546403</v>
      </c>
      <c r="L198">
        <v>823.34628952952198</v>
      </c>
      <c r="M198">
        <v>1020.74019846811</v>
      </c>
      <c r="N198">
        <v>1227.26060372603</v>
      </c>
      <c r="O198">
        <v>1016.5932024840999</v>
      </c>
      <c r="P198">
        <v>755.71345062343198</v>
      </c>
      <c r="Q198">
        <v>968.84139482564603</v>
      </c>
      <c r="R198">
        <v>1082.0817614934399</v>
      </c>
      <c r="S198">
        <v>1249.6411491936999</v>
      </c>
      <c r="T198">
        <v>1019.79631140051</v>
      </c>
      <c r="U198">
        <v>812.98365030847003</v>
      </c>
      <c r="V198">
        <v>1543.79246940648</v>
      </c>
      <c r="W198">
        <v>1010.94550781253</v>
      </c>
      <c r="X198">
        <v>1262.2015111901901</v>
      </c>
      <c r="Y198">
        <v>1015.29618002974</v>
      </c>
      <c r="Z198">
        <v>734.40164664103497</v>
      </c>
      <c r="AA198">
        <v>1294.5449213720599</v>
      </c>
      <c r="AB198">
        <v>988.57163059746699</v>
      </c>
      <c r="AC198">
        <v>1047.3410569989201</v>
      </c>
      <c r="AD198">
        <v>1014.97917675544</v>
      </c>
      <c r="AE198">
        <v>881.40267522037504</v>
      </c>
      <c r="AF198">
        <v>1228.15892774401</v>
      </c>
      <c r="AG198">
        <v>1029.4912578921801</v>
      </c>
      <c r="AH198">
        <v>803.83932852521696</v>
      </c>
      <c r="AI198">
        <v>984.27647632991705</v>
      </c>
      <c r="AJ198">
        <v>1032</v>
      </c>
      <c r="AK198">
        <v>1088.3816513761401</v>
      </c>
      <c r="AL198">
        <v>1048.8627264060999</v>
      </c>
      <c r="AM198">
        <v>1047.4961813842399</v>
      </c>
      <c r="AN198">
        <v>1107.5458786936199</v>
      </c>
      <c r="AO198">
        <v>1041.47048786716</v>
      </c>
      <c r="AP198">
        <v>933.001341081806</v>
      </c>
      <c r="AQ198">
        <v>1057.99905704856</v>
      </c>
      <c r="AR198">
        <v>1078.0685826977899</v>
      </c>
      <c r="AS198">
        <v>937.3</v>
      </c>
      <c r="AT198">
        <v>1233.5320939334599</v>
      </c>
      <c r="AU198">
        <v>1058.0802039124901</v>
      </c>
      <c r="AV198">
        <v>802.09822120537501</v>
      </c>
      <c r="AW198">
        <v>947.31997690648404</v>
      </c>
      <c r="AX198">
        <v>805.21356903965602</v>
      </c>
      <c r="AY198">
        <v>1011.52094495859</v>
      </c>
      <c r="AZ198">
        <v>1030.0539135291101</v>
      </c>
      <c r="BA198">
        <v>1021.43564049678</v>
      </c>
      <c r="BB198">
        <v>857.27123145594703</v>
      </c>
      <c r="BC198">
        <v>1034.4051724137901</v>
      </c>
      <c r="BD198">
        <v>993.04880382775104</v>
      </c>
      <c r="BE198">
        <v>921.32946859903302</v>
      </c>
      <c r="BF198">
        <v>1045.92107773009</v>
      </c>
      <c r="BG198">
        <v>984.56859802998099</v>
      </c>
      <c r="BH198">
        <v>1081.9184461608299</v>
      </c>
      <c r="BI198">
        <v>1358.2722851557501</v>
      </c>
      <c r="BJ198">
        <v>1056.9885837285501</v>
      </c>
      <c r="BK198">
        <v>1154.54198306387</v>
      </c>
      <c r="BL198">
        <v>1038</v>
      </c>
      <c r="BM198">
        <v>963.64953726254203</v>
      </c>
      <c r="BN198">
        <v>1010.31218881841</v>
      </c>
      <c r="BO198">
        <v>1334.60296748684</v>
      </c>
      <c r="BP198">
        <v>1119.96076362654</v>
      </c>
      <c r="BQ198">
        <v>1049.88198029094</v>
      </c>
      <c r="BR198">
        <v>817.76402745350504</v>
      </c>
      <c r="BS198">
        <v>1165.8037797336999</v>
      </c>
      <c r="BT198">
        <v>1178.27068510463</v>
      </c>
      <c r="BU198">
        <v>982.53341232227399</v>
      </c>
      <c r="BV198">
        <v>1013.48045125185</v>
      </c>
      <c r="BW198">
        <v>871.86501690011505</v>
      </c>
      <c r="BX198">
        <v>1094.7664083865</v>
      </c>
      <c r="BY198">
        <v>1036.6998798638001</v>
      </c>
      <c r="BZ198">
        <v>964.62447427968198</v>
      </c>
      <c r="CA198">
        <v>1194.3526149734701</v>
      </c>
      <c r="CB198">
        <v>1563.40635556185</v>
      </c>
      <c r="CC198">
        <v>1054.2780774785001</v>
      </c>
      <c r="CD198">
        <v>1197.82166140863</v>
      </c>
      <c r="CE198">
        <v>1067.47813948921</v>
      </c>
      <c r="CF198">
        <v>1070.9029518019199</v>
      </c>
      <c r="CG198">
        <v>868.40822179732299</v>
      </c>
      <c r="CH198">
        <v>1043.46134305948</v>
      </c>
      <c r="CI198">
        <v>1172.3541685483401</v>
      </c>
      <c r="CJ198">
        <v>1049.88123515439</v>
      </c>
      <c r="CK198">
        <v>1111.0395261062099</v>
      </c>
      <c r="CL198">
        <v>925.53341064632002</v>
      </c>
      <c r="CM198">
        <v>994.87615194211696</v>
      </c>
      <c r="CN198">
        <v>1172.41424636637</v>
      </c>
      <c r="CO198">
        <v>1092.5776765375799</v>
      </c>
      <c r="CP198">
        <v>660.42824994282705</v>
      </c>
      <c r="CQ198">
        <v>891.19561362024103</v>
      </c>
      <c r="CR198">
        <v>1166.1708900101601</v>
      </c>
      <c r="CS198">
        <v>1271.50902530709</v>
      </c>
      <c r="CT198">
        <v>1122.7750961532699</v>
      </c>
      <c r="CU198">
        <v>718.709772951628</v>
      </c>
      <c r="CV198">
        <v>904.14267661330996</v>
      </c>
      <c r="CW198">
        <v>1124.27153005018</v>
      </c>
      <c r="CX198">
        <v>984.84899497487402</v>
      </c>
      <c r="CY198">
        <v>1032.45384401099</v>
      </c>
      <c r="CZ198">
        <v>1261.7063572014599</v>
      </c>
      <c r="DA198">
        <v>1186.70286336409</v>
      </c>
      <c r="DB198">
        <v>994.729323700598</v>
      </c>
      <c r="DC198">
        <v>995.22611631089296</v>
      </c>
      <c r="DD198">
        <v>1405.27060207453</v>
      </c>
      <c r="DE198">
        <v>1348.9051094890499</v>
      </c>
      <c r="DF198">
        <v>1133.4923372068899</v>
      </c>
      <c r="DG198">
        <v>1076.4962842545201</v>
      </c>
      <c r="DH198">
        <v>1032</v>
      </c>
      <c r="DI198">
        <v>1026.1725035494501</v>
      </c>
      <c r="DJ198">
        <v>819.97645966797199</v>
      </c>
      <c r="DK198">
        <v>1166.7472685333801</v>
      </c>
      <c r="DL198">
        <v>1026.5</v>
      </c>
      <c r="DM198">
        <v>964.07223221326797</v>
      </c>
      <c r="DN198">
        <v>978.76446051017501</v>
      </c>
      <c r="DO198">
        <v>958.55380200860805</v>
      </c>
      <c r="DP198">
        <v>1045</v>
      </c>
      <c r="DQ198">
        <v>982.58854599952497</v>
      </c>
      <c r="DR198">
        <v>1031.4111786777</v>
      </c>
      <c r="DS198">
        <v>1002.20792490734</v>
      </c>
      <c r="DT198">
        <v>1045</v>
      </c>
      <c r="DU198">
        <v>1007.54982473474</v>
      </c>
      <c r="DV198">
        <v>1070.62393359465</v>
      </c>
      <c r="DW198">
        <v>1036.0649474689501</v>
      </c>
      <c r="DX198">
        <v>1038.4961482908</v>
      </c>
      <c r="DY198">
        <v>1069.95702805577</v>
      </c>
      <c r="DZ198">
        <v>908.87385210246498</v>
      </c>
      <c r="EA198">
        <v>841.88530120481903</v>
      </c>
      <c r="EB198">
        <v>852.66234673457802</v>
      </c>
      <c r="EC198">
        <v>894.93684210526305</v>
      </c>
      <c r="ED198">
        <v>1583.2270280180501</v>
      </c>
      <c r="EE198">
        <v>748.75823249825805</v>
      </c>
      <c r="EF198">
        <v>1084.23718985757</v>
      </c>
      <c r="EG198">
        <v>1717.5890333735399</v>
      </c>
      <c r="EH198">
        <v>1568.8915807383601</v>
      </c>
      <c r="EI198">
        <v>1233.0758520576101</v>
      </c>
    </row>
    <row r="199" spans="1:139" x14ac:dyDescent="0.25">
      <c r="A199" t="s">
        <v>348</v>
      </c>
      <c r="B199">
        <v>1009.92535414619</v>
      </c>
      <c r="C199">
        <v>1423.9529238096</v>
      </c>
      <c r="D199">
        <v>541.53162537913397</v>
      </c>
      <c r="E199">
        <v>909.10380812909295</v>
      </c>
      <c r="F199">
        <v>1009.6889143143</v>
      </c>
      <c r="G199">
        <v>1038.0767010529401</v>
      </c>
      <c r="H199">
        <v>1188.88754099229</v>
      </c>
      <c r="I199">
        <v>1096.72765006858</v>
      </c>
      <c r="J199">
        <v>1069.40542830093</v>
      </c>
      <c r="K199">
        <v>1275.4545960196399</v>
      </c>
      <c r="L199">
        <v>1322.6403858922499</v>
      </c>
      <c r="M199">
        <v>1358.7127847100801</v>
      </c>
      <c r="N199">
        <v>757.91479648920495</v>
      </c>
      <c r="O199">
        <v>1312.75839695386</v>
      </c>
      <c r="P199">
        <v>1478.0039024815001</v>
      </c>
      <c r="Q199">
        <v>1321.57513841933</v>
      </c>
      <c r="R199">
        <v>979.77325850915895</v>
      </c>
      <c r="S199">
        <v>752.57766196838497</v>
      </c>
      <c r="T199">
        <v>1179.2942885201001</v>
      </c>
      <c r="U199">
        <v>1277.6088794208099</v>
      </c>
      <c r="V199">
        <v>904.41563344704196</v>
      </c>
      <c r="W199">
        <v>1170.69550709688</v>
      </c>
      <c r="X199">
        <v>934.84503282686205</v>
      </c>
      <c r="Y199">
        <v>1132.3063808510799</v>
      </c>
      <c r="Z199">
        <v>1544.80292852042</v>
      </c>
      <c r="AA199">
        <v>1111.0656145782</v>
      </c>
      <c r="AB199">
        <v>1201.9700184431699</v>
      </c>
      <c r="AC199">
        <v>1129.5349233872</v>
      </c>
      <c r="AD199">
        <v>1163.8713113669601</v>
      </c>
      <c r="AE199">
        <v>1355.55120721151</v>
      </c>
      <c r="AF199">
        <v>1178.7655995959401</v>
      </c>
      <c r="AG199">
        <v>19.808153477218202</v>
      </c>
      <c r="AH199">
        <v>1423.388502156</v>
      </c>
      <c r="AI199">
        <v>784.78339623035299</v>
      </c>
      <c r="AJ199">
        <v>1016.0059040590399</v>
      </c>
      <c r="AK199">
        <v>911.60541350463905</v>
      </c>
      <c r="AL199">
        <v>986.42538956224098</v>
      </c>
      <c r="AM199">
        <v>976.05779621619195</v>
      </c>
      <c r="AN199">
        <v>393.79128628198299</v>
      </c>
      <c r="AO199">
        <v>1208.6992298457001</v>
      </c>
      <c r="AP199">
        <v>1478.54177897574</v>
      </c>
      <c r="AQ199">
        <v>250.16456387711</v>
      </c>
      <c r="AR199">
        <v>463.042970170611</v>
      </c>
      <c r="AS199">
        <v>1339.2498600485101</v>
      </c>
      <c r="AT199">
        <v>767.16567225459903</v>
      </c>
      <c r="AU199">
        <v>722.59084203841496</v>
      </c>
      <c r="AV199">
        <v>1389.7556225875001</v>
      </c>
      <c r="AW199">
        <v>1377.93100225182</v>
      </c>
      <c r="AX199">
        <v>1348.0589554062899</v>
      </c>
      <c r="AY199">
        <v>485.06993653599301</v>
      </c>
      <c r="AZ199">
        <v>759.31150392628001</v>
      </c>
      <c r="BA199">
        <v>1145.50935186535</v>
      </c>
      <c r="BB199">
        <v>1162.8120176176999</v>
      </c>
      <c r="BC199">
        <v>703.67120582443704</v>
      </c>
      <c r="BD199">
        <v>993.36398339488005</v>
      </c>
      <c r="BE199">
        <v>1242.82736004864</v>
      </c>
      <c r="BF199">
        <v>268.56033025002</v>
      </c>
      <c r="BG199">
        <v>896.42563779372801</v>
      </c>
      <c r="BH199">
        <v>529.66803797468299</v>
      </c>
      <c r="BI199">
        <v>784.78368979478705</v>
      </c>
      <c r="BJ199">
        <v>519.302857114272</v>
      </c>
      <c r="BK199">
        <v>635.54562649900095</v>
      </c>
      <c r="BL199">
        <v>5.9827006206933904</v>
      </c>
      <c r="BM199">
        <v>1172.49781917118</v>
      </c>
      <c r="BN199">
        <v>1075.21863725599</v>
      </c>
      <c r="BO199">
        <v>1213.11668907233</v>
      </c>
      <c r="BP199">
        <v>1037.86842730321</v>
      </c>
      <c r="BQ199">
        <v>568.14573195549804</v>
      </c>
      <c r="BR199">
        <v>908.99710270877495</v>
      </c>
      <c r="BS199">
        <v>474.21222904760299</v>
      </c>
      <c r="BT199">
        <v>1077.24072596059</v>
      </c>
      <c r="BU199">
        <v>1256.0037442601699</v>
      </c>
      <c r="BV199">
        <v>841.04265651473202</v>
      </c>
      <c r="BW199">
        <v>1295.6614782047</v>
      </c>
      <c r="BX199">
        <v>457.50073644585001</v>
      </c>
      <c r="BY199">
        <v>502.38896675518401</v>
      </c>
      <c r="BZ199">
        <v>845.99680981827998</v>
      </c>
      <c r="CA199">
        <v>556.97292727057902</v>
      </c>
      <c r="CB199">
        <v>655.385821319716</v>
      </c>
      <c r="CC199">
        <v>693.01079529680101</v>
      </c>
      <c r="CD199">
        <v>1041.9547461766299</v>
      </c>
      <c r="CE199">
        <v>355.96023258977402</v>
      </c>
      <c r="CF199">
        <v>1004.19657448541</v>
      </c>
      <c r="CG199">
        <v>1379.8277095917001</v>
      </c>
      <c r="CH199">
        <v>1321.8350322246799</v>
      </c>
      <c r="CI199">
        <v>759.17479830881098</v>
      </c>
      <c r="CJ199">
        <v>366.411203020041</v>
      </c>
      <c r="CK199">
        <v>964.15580251649203</v>
      </c>
      <c r="CL199">
        <v>1229.2351337770399</v>
      </c>
      <c r="CM199">
        <v>782.50255902995696</v>
      </c>
      <c r="CN199">
        <v>1038.2273469839699</v>
      </c>
      <c r="CO199">
        <v>1096.8172940944501</v>
      </c>
      <c r="CP199">
        <v>1695.00282819782</v>
      </c>
      <c r="CQ199">
        <v>1427.53303365282</v>
      </c>
      <c r="CR199">
        <v>933.900890182392</v>
      </c>
      <c r="CS199">
        <v>1084.12836342472</v>
      </c>
      <c r="CT199">
        <v>1153.55992255154</v>
      </c>
      <c r="CU199">
        <v>1438.17930023739</v>
      </c>
      <c r="CV199">
        <v>1468.0492093196699</v>
      </c>
      <c r="CW199">
        <v>1213.1518401580699</v>
      </c>
      <c r="CX199">
        <v>995.90681440961703</v>
      </c>
      <c r="CY199">
        <v>982.02013088399599</v>
      </c>
      <c r="CZ199">
        <v>1335.11774976384</v>
      </c>
      <c r="DA199">
        <v>1252.1379686308101</v>
      </c>
      <c r="DB199">
        <v>1420.8543704403</v>
      </c>
      <c r="DC199">
        <v>1422.3726288821499</v>
      </c>
      <c r="DD199">
        <v>1181.67123580148</v>
      </c>
      <c r="DE199">
        <v>1345.6558611544899</v>
      </c>
      <c r="DF199">
        <v>771.11084377830798</v>
      </c>
      <c r="DG199">
        <v>788.881516295457</v>
      </c>
      <c r="DH199">
        <v>1028.24216289537</v>
      </c>
      <c r="DI199">
        <v>1096.92938333189</v>
      </c>
      <c r="DJ199">
        <v>1464.7399781747899</v>
      </c>
      <c r="DK199">
        <v>205.162587490601</v>
      </c>
      <c r="DL199">
        <v>907.67146739130396</v>
      </c>
      <c r="DM199">
        <v>1181.04339355007</v>
      </c>
      <c r="DN199">
        <v>1272.31035100956</v>
      </c>
      <c r="DO199">
        <v>982.54446905395503</v>
      </c>
      <c r="DP199">
        <v>97.1982218169383</v>
      </c>
      <c r="DQ199">
        <v>819.22640920767196</v>
      </c>
      <c r="DR199">
        <v>1108.3903249362399</v>
      </c>
      <c r="DS199">
        <v>1303.9820692118501</v>
      </c>
      <c r="DT199">
        <v>123.180610021978</v>
      </c>
      <c r="DU199">
        <v>1136.4990796606301</v>
      </c>
      <c r="DV199">
        <v>120.63147486954099</v>
      </c>
      <c r="DW199">
        <v>932.98562748384995</v>
      </c>
      <c r="DX199">
        <v>50.724479133282799</v>
      </c>
      <c r="DY199">
        <v>1239.0351165817101</v>
      </c>
      <c r="DZ199">
        <v>1393.4983853606</v>
      </c>
      <c r="EA199">
        <v>1484.4917480633201</v>
      </c>
      <c r="EB199">
        <v>1480.4539443257099</v>
      </c>
      <c r="EC199">
        <v>1436.4950490940801</v>
      </c>
      <c r="ED199">
        <v>1579.38987125943</v>
      </c>
      <c r="EE199">
        <v>1403.6548338095099</v>
      </c>
      <c r="EF199">
        <v>1089.2988779550401</v>
      </c>
      <c r="EG199">
        <v>1766.7843131192501</v>
      </c>
      <c r="EH199">
        <v>885.53925202344703</v>
      </c>
      <c r="EI199">
        <v>575.71392266137605</v>
      </c>
    </row>
    <row r="200" spans="1:139" x14ac:dyDescent="0.25">
      <c r="A200" t="s">
        <v>349</v>
      </c>
      <c r="B200">
        <v>1173.1112454870699</v>
      </c>
      <c r="C200">
        <v>1597.1573049962401</v>
      </c>
      <c r="D200">
        <v>1244.9152669172699</v>
      </c>
      <c r="E200">
        <v>1370.96068536076</v>
      </c>
      <c r="F200">
        <v>1426.2294487658601</v>
      </c>
      <c r="G200">
        <v>1388.2343537793599</v>
      </c>
      <c r="H200">
        <v>1680.4794189562199</v>
      </c>
      <c r="I200">
        <v>1489.8157464854601</v>
      </c>
      <c r="J200">
        <v>1386.2262302028701</v>
      </c>
      <c r="K200">
        <v>1515.2179555750599</v>
      </c>
      <c r="L200">
        <v>1634.1580812974901</v>
      </c>
      <c r="M200">
        <v>1672.69733292247</v>
      </c>
      <c r="N200">
        <v>1564.0886875871399</v>
      </c>
      <c r="O200">
        <v>1734.70605874996</v>
      </c>
      <c r="P200">
        <v>1673.9743789515801</v>
      </c>
      <c r="Q200">
        <v>1666.5704128566699</v>
      </c>
      <c r="R200">
        <v>1348.3645587479</v>
      </c>
      <c r="S200">
        <v>1362.2557579270799</v>
      </c>
      <c r="T200">
        <v>1547.17669643723</v>
      </c>
      <c r="U200">
        <v>1470.7292721297799</v>
      </c>
      <c r="V200">
        <v>1817.19840856519</v>
      </c>
      <c r="W200">
        <v>1306.1279061604</v>
      </c>
      <c r="X200">
        <v>1580.45361379017</v>
      </c>
      <c r="Y200">
        <v>1256.63653500791</v>
      </c>
      <c r="Z200">
        <v>1673.48396434815</v>
      </c>
      <c r="AA200">
        <v>1656.9441250530399</v>
      </c>
      <c r="AB200">
        <v>1412.9953935246101</v>
      </c>
      <c r="AC200">
        <v>1384.1657220030099</v>
      </c>
      <c r="AD200">
        <v>1277.7055195150399</v>
      </c>
      <c r="AE200">
        <v>1570.2742135918199</v>
      </c>
      <c r="AF200">
        <v>1668.65572689183</v>
      </c>
      <c r="AG200">
        <v>1146.85089280897</v>
      </c>
      <c r="AH200">
        <v>1535.11749524826</v>
      </c>
      <c r="AI200">
        <v>1334.42327087425</v>
      </c>
      <c r="AJ200">
        <v>1146.6666666666599</v>
      </c>
      <c r="AK200">
        <v>1252.28362454286</v>
      </c>
      <c r="AL200">
        <v>1175.1870638754599</v>
      </c>
      <c r="AM200">
        <v>1163.9181129439501</v>
      </c>
      <c r="AN200">
        <v>1217.6388170819901</v>
      </c>
      <c r="AO200">
        <v>1661.1082833896401</v>
      </c>
      <c r="AP200">
        <v>1651.5598857376001</v>
      </c>
      <c r="AQ200">
        <v>1224.22565422565</v>
      </c>
      <c r="AR200">
        <v>1298.31585653005</v>
      </c>
      <c r="AS200">
        <v>1439.8826046123299</v>
      </c>
      <c r="AT200">
        <v>1599.43610755441</v>
      </c>
      <c r="AU200">
        <v>1440.92948717948</v>
      </c>
      <c r="AV200">
        <v>1622.4909846092601</v>
      </c>
      <c r="AW200">
        <v>1531.4720162501001</v>
      </c>
      <c r="AX200">
        <v>1634.3334864430201</v>
      </c>
      <c r="AY200">
        <v>1261.7417781568099</v>
      </c>
      <c r="AZ200">
        <v>1430.2464042592601</v>
      </c>
      <c r="BA200">
        <v>1561.9511400198401</v>
      </c>
      <c r="BB200">
        <v>1546.9581481637799</v>
      </c>
      <c r="BC200">
        <v>1381.95436664044</v>
      </c>
      <c r="BD200">
        <v>1384.5222199040199</v>
      </c>
      <c r="BE200">
        <v>1476.1220676769699</v>
      </c>
      <c r="BF200">
        <v>1213.82568268048</v>
      </c>
      <c r="BG200">
        <v>1442.55439997895</v>
      </c>
      <c r="BH200">
        <v>1350.9047844623401</v>
      </c>
      <c r="BI200">
        <v>1478.7445448813901</v>
      </c>
      <c r="BJ200">
        <v>1238.2802455503399</v>
      </c>
      <c r="BK200">
        <v>1397.3852869157799</v>
      </c>
      <c r="BL200">
        <v>1152.58876694641</v>
      </c>
      <c r="BM200">
        <v>1384.9797464358901</v>
      </c>
      <c r="BN200">
        <v>1493.0529561598</v>
      </c>
      <c r="BO200">
        <v>1644.4860385176801</v>
      </c>
      <c r="BP200">
        <v>1494.7498365245699</v>
      </c>
      <c r="BQ200">
        <v>1308.98690718271</v>
      </c>
      <c r="BR200">
        <v>1257.05411573691</v>
      </c>
      <c r="BS200">
        <v>1246.40514116698</v>
      </c>
      <c r="BT200">
        <v>1545.6482306621499</v>
      </c>
      <c r="BU200">
        <v>1430.8907970289199</v>
      </c>
      <c r="BV200">
        <v>1407.5479904019101</v>
      </c>
      <c r="BW200">
        <v>1572.2362072191399</v>
      </c>
      <c r="BX200">
        <v>1255.5045673206801</v>
      </c>
      <c r="BY200">
        <v>1244.7357962014901</v>
      </c>
      <c r="BZ200">
        <v>1396.1898088186299</v>
      </c>
      <c r="CA200">
        <v>1385.70532782793</v>
      </c>
      <c r="CB200">
        <v>1542.1589650339299</v>
      </c>
      <c r="CC200">
        <v>1325.7620924239</v>
      </c>
      <c r="CD200">
        <v>1626.8149216832901</v>
      </c>
      <c r="CE200">
        <v>1226.7332400463299</v>
      </c>
      <c r="CF200">
        <v>1510.91148121726</v>
      </c>
      <c r="CG200">
        <v>1567.2250076742</v>
      </c>
      <c r="CH200">
        <v>1701.0198043794701</v>
      </c>
      <c r="CI200">
        <v>1428.0058977306701</v>
      </c>
      <c r="CJ200">
        <v>1219.7216636681101</v>
      </c>
      <c r="CK200">
        <v>1512.50956648601</v>
      </c>
      <c r="CL200">
        <v>1590.1792985433499</v>
      </c>
      <c r="CM200">
        <v>1393.1097050225801</v>
      </c>
      <c r="CN200">
        <v>1276.74290516166</v>
      </c>
      <c r="CO200">
        <v>1280.2916622069999</v>
      </c>
      <c r="CP200">
        <v>1802.1597148086701</v>
      </c>
      <c r="CQ200">
        <v>1559.80037337875</v>
      </c>
      <c r="CR200">
        <v>1290.01532504899</v>
      </c>
      <c r="CS200">
        <v>1373.8501155543699</v>
      </c>
      <c r="CT200">
        <v>1568.01514994334</v>
      </c>
      <c r="CU200">
        <v>1629.9231293944799</v>
      </c>
      <c r="CV200">
        <v>1659.49514598629</v>
      </c>
      <c r="CW200">
        <v>1664.5498263913601</v>
      </c>
      <c r="CX200">
        <v>1194.8475946716301</v>
      </c>
      <c r="CY200">
        <v>1168.19155137285</v>
      </c>
      <c r="CZ200">
        <v>1734.18491741813</v>
      </c>
      <c r="DA200">
        <v>1649.6017194639301</v>
      </c>
      <c r="DB200">
        <v>1622.7382719806401</v>
      </c>
      <c r="DC200">
        <v>1673.4639493734501</v>
      </c>
      <c r="DD200">
        <v>1812.6100078095001</v>
      </c>
      <c r="DE200">
        <v>1608.65554614968</v>
      </c>
      <c r="DF200">
        <v>1315.1585125925401</v>
      </c>
      <c r="DG200">
        <v>1194.1913817367499</v>
      </c>
      <c r="DH200">
        <v>1146.5431034482699</v>
      </c>
      <c r="DI200">
        <v>1344.6915389042899</v>
      </c>
      <c r="DJ200">
        <v>1648.41997961264</v>
      </c>
      <c r="DK200">
        <v>1276.09376659233</v>
      </c>
      <c r="DL200">
        <v>1140.37012951823</v>
      </c>
      <c r="DM200">
        <v>1455.3087335817399</v>
      </c>
      <c r="DN200">
        <v>1381.8610158878901</v>
      </c>
      <c r="DO200">
        <v>1448.7472800746</v>
      </c>
      <c r="DP200">
        <v>1159.4882270723499</v>
      </c>
      <c r="DQ200">
        <v>1365.9445020344101</v>
      </c>
      <c r="DR200">
        <v>1263.04116969551</v>
      </c>
      <c r="DS200">
        <v>1646.8268884619599</v>
      </c>
      <c r="DT200">
        <v>1159.4882270723499</v>
      </c>
      <c r="DU200">
        <v>1304.42447850743</v>
      </c>
      <c r="DV200">
        <v>1178</v>
      </c>
      <c r="DW200">
        <v>1263.8516849109201</v>
      </c>
      <c r="DX200">
        <v>1154.9913909066399</v>
      </c>
      <c r="DY200">
        <v>1617.5885931498001</v>
      </c>
      <c r="DZ200">
        <v>1491.7003419334701</v>
      </c>
      <c r="EA200">
        <v>1575.8439425051299</v>
      </c>
      <c r="EB200">
        <v>1574.22210634052</v>
      </c>
      <c r="EC200">
        <v>1535.31010190693</v>
      </c>
      <c r="ED200">
        <v>1619.28202419172</v>
      </c>
      <c r="EE200">
        <v>1649.70155385578</v>
      </c>
      <c r="EF200">
        <v>1248.5668840722001</v>
      </c>
      <c r="EG200">
        <v>1736.6489157367901</v>
      </c>
      <c r="EH200">
        <v>1456.9225947637999</v>
      </c>
      <c r="EI200">
        <v>1314.76835387855</v>
      </c>
    </row>
    <row r="201" spans="1:139" x14ac:dyDescent="0.25">
      <c r="A201" t="s">
        <v>350</v>
      </c>
      <c r="B201">
        <v>0</v>
      </c>
      <c r="C201">
        <v>3.8216234825054198</v>
      </c>
      <c r="D201">
        <v>18.926246600842699</v>
      </c>
      <c r="E201">
        <v>0</v>
      </c>
      <c r="F201">
        <v>0</v>
      </c>
      <c r="G201">
        <v>3.3244280571266298</v>
      </c>
      <c r="H201">
        <v>1.745080433397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1.08305235024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2.5012590640006001</v>
      </c>
      <c r="BU201">
        <v>0</v>
      </c>
      <c r="BV201">
        <v>0</v>
      </c>
      <c r="BW201">
        <v>0</v>
      </c>
      <c r="BX201">
        <v>0</v>
      </c>
      <c r="BY201">
        <v>1.1513525331412899</v>
      </c>
      <c r="BZ201">
        <v>0</v>
      </c>
      <c r="CA201">
        <v>0</v>
      </c>
      <c r="CB201">
        <v>0</v>
      </c>
      <c r="CC201">
        <v>4.3440280574137802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103.867548277436</v>
      </c>
      <c r="CJ201">
        <v>0</v>
      </c>
      <c r="CK201">
        <v>0</v>
      </c>
      <c r="CL201">
        <v>11.554512022016</v>
      </c>
      <c r="CM201">
        <v>0</v>
      </c>
      <c r="CN201">
        <v>15.4023874446251</v>
      </c>
      <c r="CO201">
        <v>0</v>
      </c>
      <c r="CP201">
        <v>0.99324389996255302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10.914442928628199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19.642372667656701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  <c r="EA201">
        <v>0</v>
      </c>
      <c r="EB201">
        <v>0</v>
      </c>
      <c r="EC201">
        <v>3.4696122359157502</v>
      </c>
      <c r="ED201">
        <v>14.298668085956701</v>
      </c>
      <c r="EE201">
        <v>0</v>
      </c>
      <c r="EF201">
        <v>1.82527145679988</v>
      </c>
      <c r="EG201">
        <v>0</v>
      </c>
      <c r="EH201">
        <v>7.2129552016053999</v>
      </c>
      <c r="EI201">
        <v>1.15982768840088</v>
      </c>
    </row>
    <row r="202" spans="1:139" x14ac:dyDescent="0.25">
      <c r="A202" t="s">
        <v>35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47.337120081941997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2.4501774031676899</v>
      </c>
      <c r="BU202">
        <v>0</v>
      </c>
      <c r="BV202">
        <v>0</v>
      </c>
      <c r="BW202">
        <v>0</v>
      </c>
      <c r="BX202">
        <v>0</v>
      </c>
      <c r="BY202">
        <v>0.94765232536251598</v>
      </c>
      <c r="BZ202">
        <v>0</v>
      </c>
      <c r="CA202">
        <v>0</v>
      </c>
      <c r="CB202">
        <v>0</v>
      </c>
      <c r="CC202">
        <v>3.7181881858510302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4.9011098056099396</v>
      </c>
      <c r="CJ202">
        <v>0</v>
      </c>
      <c r="CK202">
        <v>0</v>
      </c>
      <c r="CL202">
        <v>9.3625483654809099</v>
      </c>
      <c r="CM202">
        <v>0</v>
      </c>
      <c r="CN202">
        <v>14.575286654047501</v>
      </c>
      <c r="CO202">
        <v>0</v>
      </c>
      <c r="CP202">
        <v>1.1818338952254099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11.4680247006633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23.0252562493746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  <c r="EA202">
        <v>0</v>
      </c>
      <c r="EB202">
        <v>0</v>
      </c>
      <c r="EC202">
        <v>3.1531848670073099</v>
      </c>
      <c r="ED202">
        <v>15.527810671784099</v>
      </c>
      <c r="EE202">
        <v>0</v>
      </c>
      <c r="EF202">
        <v>0</v>
      </c>
      <c r="EG202">
        <v>0</v>
      </c>
      <c r="EH202">
        <v>5.8768179757769197</v>
      </c>
      <c r="EI202">
        <v>0</v>
      </c>
    </row>
    <row r="203" spans="1:139" x14ac:dyDescent="0.25">
      <c r="A203" t="s">
        <v>352</v>
      </c>
      <c r="B203">
        <v>134.260216063879</v>
      </c>
      <c r="C203">
        <v>1182.7272766420299</v>
      </c>
      <c r="D203">
        <v>391.18354433027798</v>
      </c>
      <c r="E203">
        <v>662.47870822007906</v>
      </c>
      <c r="F203">
        <v>674.32247884091203</v>
      </c>
      <c r="G203">
        <v>578.33279100724701</v>
      </c>
      <c r="H203">
        <v>971.49677127587802</v>
      </c>
      <c r="I203">
        <v>702.81322037023904</v>
      </c>
      <c r="J203">
        <v>743.592017738359</v>
      </c>
      <c r="K203">
        <v>935.61765221553003</v>
      </c>
      <c r="L203">
        <v>1269.2294158075699</v>
      </c>
      <c r="M203">
        <v>1151.37494965767</v>
      </c>
      <c r="N203">
        <v>582.25227823666705</v>
      </c>
      <c r="O203">
        <v>998.358839050131</v>
      </c>
      <c r="P203">
        <v>1077.23256784968</v>
      </c>
      <c r="Q203">
        <v>797.20770480389797</v>
      </c>
      <c r="R203">
        <v>626.02885568886404</v>
      </c>
      <c r="S203">
        <v>256.005133846717</v>
      </c>
      <c r="T203">
        <v>858.12302455628401</v>
      </c>
      <c r="U203">
        <v>754.08322496748997</v>
      </c>
      <c r="V203">
        <v>804.189858662392</v>
      </c>
      <c r="W203">
        <v>539.10789531093997</v>
      </c>
      <c r="X203">
        <v>795.54746736631603</v>
      </c>
      <c r="Y203">
        <v>419.04833217823199</v>
      </c>
      <c r="Z203">
        <v>1198.8178518262</v>
      </c>
      <c r="AA203">
        <v>696.45823744735799</v>
      </c>
      <c r="AB203">
        <v>777.00931211392594</v>
      </c>
      <c r="AC203">
        <v>669.99198211049804</v>
      </c>
      <c r="AD203">
        <v>443.43732590529203</v>
      </c>
      <c r="AE203">
        <v>1011.6857822982</v>
      </c>
      <c r="AF203">
        <v>816.15311233007401</v>
      </c>
      <c r="AG203">
        <v>11.930669234472701</v>
      </c>
      <c r="AH203">
        <v>1018.99663881342</v>
      </c>
      <c r="AI203">
        <v>511.36716930243898</v>
      </c>
      <c r="AJ203">
        <v>0</v>
      </c>
      <c r="AK203">
        <v>353.70431472081202</v>
      </c>
      <c r="AL203">
        <v>107.195909090909</v>
      </c>
      <c r="AM203">
        <v>62.0560037968675</v>
      </c>
      <c r="AN203">
        <v>90.168256721595796</v>
      </c>
      <c r="AO203">
        <v>734.18443687154695</v>
      </c>
      <c r="AP203">
        <v>1154.05553319919</v>
      </c>
      <c r="AQ203">
        <v>186.74626865671601</v>
      </c>
      <c r="AR203">
        <v>321.70890298946802</v>
      </c>
      <c r="AS203">
        <v>844.54833759590804</v>
      </c>
      <c r="AT203">
        <v>506.248279658684</v>
      </c>
      <c r="AU203">
        <v>662.71604938271605</v>
      </c>
      <c r="AV203">
        <v>1052.2644887782601</v>
      </c>
      <c r="AW203">
        <v>1000.76950998185</v>
      </c>
      <c r="AX203">
        <v>1248.8118076482299</v>
      </c>
      <c r="AY203">
        <v>401.22038765254803</v>
      </c>
      <c r="AZ203">
        <v>624.19145546705295</v>
      </c>
      <c r="BA203">
        <v>822.25850502400203</v>
      </c>
      <c r="BB203">
        <v>1066.12420597083</v>
      </c>
      <c r="BC203">
        <v>609.12615568147896</v>
      </c>
      <c r="BD203">
        <v>689.38971428571404</v>
      </c>
      <c r="BE203">
        <v>919.32461240309999</v>
      </c>
      <c r="BF203">
        <v>233.99347205222301</v>
      </c>
      <c r="BG203">
        <v>729.88447084033498</v>
      </c>
      <c r="BH203">
        <v>453.07398881946699</v>
      </c>
      <c r="BI203">
        <v>339.62713974478601</v>
      </c>
      <c r="BJ203">
        <v>274.55135800569298</v>
      </c>
      <c r="BK203">
        <v>417.99870967741901</v>
      </c>
      <c r="BL203">
        <v>1.99807321772639</v>
      </c>
      <c r="BM203">
        <v>724.01738155312501</v>
      </c>
      <c r="BN203">
        <v>880.39151688795005</v>
      </c>
      <c r="BO203">
        <v>975.14990006662197</v>
      </c>
      <c r="BP203">
        <v>778.34586777286904</v>
      </c>
      <c r="BQ203">
        <v>462.72813238770601</v>
      </c>
      <c r="BR203">
        <v>678.48136411649295</v>
      </c>
      <c r="BS203">
        <v>192.99458728010799</v>
      </c>
      <c r="BT203">
        <v>768.24636724580796</v>
      </c>
      <c r="BU203">
        <v>826.60583554376603</v>
      </c>
      <c r="BV203">
        <v>761.08647214854102</v>
      </c>
      <c r="BW203">
        <v>1028.61128891216</v>
      </c>
      <c r="BX203">
        <v>326.060510805501</v>
      </c>
      <c r="BY203">
        <v>344.19075814193701</v>
      </c>
      <c r="BZ203">
        <v>745.63016474319397</v>
      </c>
      <c r="CA203">
        <v>504.80838017373497</v>
      </c>
      <c r="CB203">
        <v>360.42770071327197</v>
      </c>
      <c r="CC203">
        <v>551.49346208521695</v>
      </c>
      <c r="CD203">
        <v>945.21975684165704</v>
      </c>
      <c r="CE203">
        <v>234.86010047941099</v>
      </c>
      <c r="CF203">
        <v>878.93839513439195</v>
      </c>
      <c r="CG203">
        <v>1099.14346530438</v>
      </c>
      <c r="CH203">
        <v>955.00557911180499</v>
      </c>
      <c r="CI203">
        <v>479.92923662076703</v>
      </c>
      <c r="CJ203">
        <v>221.29959183673401</v>
      </c>
      <c r="CK203">
        <v>605.75236190839905</v>
      </c>
      <c r="CL203">
        <v>1088.0441924748</v>
      </c>
      <c r="CM203">
        <v>746.40386995162498</v>
      </c>
      <c r="CN203">
        <v>399.94391724373702</v>
      </c>
      <c r="CO203">
        <v>443.32625189681301</v>
      </c>
      <c r="CP203">
        <v>1706.9178222554899</v>
      </c>
      <c r="CQ203">
        <v>1144.4895753319299</v>
      </c>
      <c r="CR203">
        <v>472.97585163558</v>
      </c>
      <c r="CS203">
        <v>665.34887206456494</v>
      </c>
      <c r="CT203">
        <v>770.66796766099799</v>
      </c>
      <c r="CU203">
        <v>1323.07275830411</v>
      </c>
      <c r="CV203">
        <v>1330.6600192425401</v>
      </c>
      <c r="CW203">
        <v>694.39725018413901</v>
      </c>
      <c r="CX203">
        <v>418.99961759082203</v>
      </c>
      <c r="CY203">
        <v>141.55751412429299</v>
      </c>
      <c r="CZ203">
        <v>715.65798571099299</v>
      </c>
      <c r="DA203">
        <v>921.98865955999099</v>
      </c>
      <c r="DB203">
        <v>1100.8690946930201</v>
      </c>
      <c r="DC203">
        <v>959.72530378810302</v>
      </c>
      <c r="DD203">
        <v>885.13045424032202</v>
      </c>
      <c r="DE203">
        <v>1193.7656162736</v>
      </c>
      <c r="DF203">
        <v>368.74128378043599</v>
      </c>
      <c r="DG203">
        <v>129.199630314232</v>
      </c>
      <c r="DH203">
        <v>3.9922480620154999</v>
      </c>
      <c r="DI203">
        <v>503.195098355369</v>
      </c>
      <c r="DJ203">
        <v>1222.9455525599201</v>
      </c>
      <c r="DK203">
        <v>0</v>
      </c>
      <c r="DL203">
        <v>5.9825157843613397</v>
      </c>
      <c r="DM203">
        <v>749.07753071498303</v>
      </c>
      <c r="DN203">
        <v>706.38176638176606</v>
      </c>
      <c r="DO203">
        <v>717.09328968903401</v>
      </c>
      <c r="DP203">
        <v>48.803827751196103</v>
      </c>
      <c r="DQ203">
        <v>629.765989524053</v>
      </c>
      <c r="DR203">
        <v>430.74528840239202</v>
      </c>
      <c r="DS203">
        <v>1139.5422515211501</v>
      </c>
      <c r="DT203">
        <v>50.706220095693702</v>
      </c>
      <c r="DU203">
        <v>488.61084336525698</v>
      </c>
      <c r="DV203">
        <v>67.700610042233606</v>
      </c>
      <c r="DW203">
        <v>427.33187134502901</v>
      </c>
      <c r="DX203">
        <v>33.446625179511699</v>
      </c>
      <c r="DY203">
        <v>1000.70450969069</v>
      </c>
      <c r="DZ203">
        <v>953.18998109640802</v>
      </c>
      <c r="EA203">
        <v>1129.71169011848</v>
      </c>
      <c r="EB203">
        <v>1144.4406347138099</v>
      </c>
      <c r="EC203">
        <v>1033.17188898836</v>
      </c>
      <c r="ED203">
        <v>930.31237714874896</v>
      </c>
      <c r="EE203">
        <v>1321.58431417984</v>
      </c>
      <c r="EF203">
        <v>336.57086223984101</v>
      </c>
      <c r="EG203">
        <v>707.30412016885998</v>
      </c>
      <c r="EH203">
        <v>275.10530137981101</v>
      </c>
      <c r="EI203">
        <v>266.50115757111001</v>
      </c>
    </row>
    <row r="204" spans="1:139" x14ac:dyDescent="0.25">
      <c r="A204" t="s">
        <v>353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0</v>
      </c>
      <c r="EA204">
        <v>0</v>
      </c>
      <c r="EB204">
        <v>0</v>
      </c>
      <c r="EC204">
        <v>0</v>
      </c>
      <c r="ED204">
        <v>0</v>
      </c>
      <c r="EE204">
        <v>0</v>
      </c>
      <c r="EF204">
        <v>10</v>
      </c>
      <c r="EG204">
        <v>0</v>
      </c>
      <c r="EH204">
        <v>0</v>
      </c>
      <c r="EI204">
        <v>0</v>
      </c>
    </row>
    <row r="205" spans="1:139" x14ac:dyDescent="0.25">
      <c r="A205" t="s">
        <v>354</v>
      </c>
      <c r="B205">
        <v>23.196282747632502</v>
      </c>
      <c r="C205">
        <v>175.405419869714</v>
      </c>
      <c r="D205">
        <v>210.85705706988099</v>
      </c>
      <c r="E205">
        <v>408.866345865391</v>
      </c>
      <c r="F205">
        <v>219.93802000677101</v>
      </c>
      <c r="G205">
        <v>192.91413747447899</v>
      </c>
      <c r="H205">
        <v>79.582871690273507</v>
      </c>
      <c r="I205">
        <v>84.310568587777297</v>
      </c>
      <c r="J205">
        <v>20.6033404790217</v>
      </c>
      <c r="K205">
        <v>0</v>
      </c>
      <c r="L205">
        <v>256.612487896799</v>
      </c>
      <c r="M205">
        <v>5.9777248566334302</v>
      </c>
      <c r="N205">
        <v>11.862152838880199</v>
      </c>
      <c r="O205">
        <v>35.252591266991999</v>
      </c>
      <c r="P205">
        <v>35.254380022914198</v>
      </c>
      <c r="Q205">
        <v>0</v>
      </c>
      <c r="R205">
        <v>204.12703786007</v>
      </c>
      <c r="S205">
        <v>72.161738195402293</v>
      </c>
      <c r="T205">
        <v>51.851275181485903</v>
      </c>
      <c r="U205">
        <v>0</v>
      </c>
      <c r="V205">
        <v>66.681881380654303</v>
      </c>
      <c r="W205">
        <v>154.946574072831</v>
      </c>
      <c r="X205">
        <v>173.28916477714</v>
      </c>
      <c r="Y205">
        <v>105.19716788562501</v>
      </c>
      <c r="Z205">
        <v>43.8471512136706</v>
      </c>
      <c r="AA205">
        <v>40.7575984407151</v>
      </c>
      <c r="AB205">
        <v>252.44154679134999</v>
      </c>
      <c r="AC205">
        <v>231.05986441617301</v>
      </c>
      <c r="AD205">
        <v>28.7663279961595</v>
      </c>
      <c r="AE205">
        <v>17.779711531788799</v>
      </c>
      <c r="AF205">
        <v>5.9758243494140197</v>
      </c>
      <c r="AG205">
        <v>0</v>
      </c>
      <c r="AH205">
        <v>29.398554126973799</v>
      </c>
      <c r="AI205">
        <v>0</v>
      </c>
      <c r="AJ205">
        <v>0</v>
      </c>
      <c r="AK205">
        <v>11.517424576822201</v>
      </c>
      <c r="AL205">
        <v>65.305736110531399</v>
      </c>
      <c r="AM205">
        <v>11.5500459163495</v>
      </c>
      <c r="AN205">
        <v>5.7937067181252804</v>
      </c>
      <c r="AO205">
        <v>0</v>
      </c>
      <c r="AP205">
        <v>0</v>
      </c>
      <c r="AQ205">
        <v>42.042171261150202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17.800386333174899</v>
      </c>
      <c r="AY205">
        <v>2.9864256031468499</v>
      </c>
      <c r="AZ205">
        <v>11.870518832149999</v>
      </c>
      <c r="BA205">
        <v>11.8954986717997</v>
      </c>
      <c r="BB205">
        <v>0</v>
      </c>
      <c r="BC205">
        <v>23.3983254215572</v>
      </c>
      <c r="BD205">
        <v>0</v>
      </c>
      <c r="BE205">
        <v>35.006905490549002</v>
      </c>
      <c r="BF205">
        <v>32.546304955676398</v>
      </c>
      <c r="BG205">
        <v>0</v>
      </c>
      <c r="BH205">
        <v>0</v>
      </c>
      <c r="BI205">
        <v>0</v>
      </c>
      <c r="BJ205">
        <v>22.860736662674601</v>
      </c>
      <c r="BK205">
        <v>0</v>
      </c>
      <c r="BL205">
        <v>0</v>
      </c>
      <c r="BM205">
        <v>11.865589853371601</v>
      </c>
      <c r="BN205">
        <v>5.9714836058852496</v>
      </c>
      <c r="BO205">
        <v>5.9759023572584704</v>
      </c>
      <c r="BP205">
        <v>11.8795776179984</v>
      </c>
      <c r="BQ205">
        <v>5.9525084701442497</v>
      </c>
      <c r="BR205">
        <v>0</v>
      </c>
      <c r="BS205">
        <v>194.23063418857001</v>
      </c>
      <c r="BT205">
        <v>141.02491985535099</v>
      </c>
      <c r="BU205">
        <v>280.71909564220698</v>
      </c>
      <c r="BV205">
        <v>140.93738728805201</v>
      </c>
      <c r="BW205">
        <v>188.17638161245901</v>
      </c>
      <c r="BX205">
        <v>217.866489770519</v>
      </c>
      <c r="BY205">
        <v>98.023577496876399</v>
      </c>
      <c r="BZ205">
        <v>0</v>
      </c>
      <c r="CA205">
        <v>5.9574026016633503</v>
      </c>
      <c r="CB205">
        <v>0</v>
      </c>
      <c r="CC205">
        <v>113.81327083679901</v>
      </c>
      <c r="CD205">
        <v>23.610515941470801</v>
      </c>
      <c r="CE205">
        <v>132.95540089842299</v>
      </c>
      <c r="CF205">
        <v>40.662531302633603</v>
      </c>
      <c r="CG205">
        <v>29.399930596017398</v>
      </c>
      <c r="CH205">
        <v>103.9363601064</v>
      </c>
      <c r="CI205">
        <v>96.064626817367994</v>
      </c>
      <c r="CJ205">
        <v>17.198879789283598</v>
      </c>
      <c r="CK205">
        <v>29.285344370110799</v>
      </c>
      <c r="CL205">
        <v>170.05140283734599</v>
      </c>
      <c r="CM205">
        <v>237.520635531767</v>
      </c>
      <c r="CN205">
        <v>8.9361442172765404</v>
      </c>
      <c r="CO205">
        <v>295.94792413891503</v>
      </c>
      <c r="CP205">
        <v>497.30392708789799</v>
      </c>
      <c r="CQ205">
        <v>417.94544580757002</v>
      </c>
      <c r="CR205">
        <v>77.888579122785202</v>
      </c>
      <c r="CS205">
        <v>54.912236555060502</v>
      </c>
      <c r="CT205">
        <v>815.09706491735994</v>
      </c>
      <c r="CU205">
        <v>174.44540903169101</v>
      </c>
      <c r="CV205">
        <v>111.445538824651</v>
      </c>
      <c r="CW205">
        <v>29.437616692378398</v>
      </c>
      <c r="CX205">
        <v>228.042429873424</v>
      </c>
      <c r="CY205">
        <v>99.634512134601394</v>
      </c>
      <c r="CZ205">
        <v>0</v>
      </c>
      <c r="DA205">
        <v>23.614141105710601</v>
      </c>
      <c r="DB205">
        <v>5.97709693661833</v>
      </c>
      <c r="DC205">
        <v>0</v>
      </c>
      <c r="DD205">
        <v>17.8034827572748</v>
      </c>
      <c r="DE205">
        <v>757.63925973499397</v>
      </c>
      <c r="DF205">
        <v>0</v>
      </c>
      <c r="DG205">
        <v>41.96247244576</v>
      </c>
      <c r="DH205">
        <v>0</v>
      </c>
      <c r="DI205">
        <v>0</v>
      </c>
      <c r="DJ205">
        <v>11.9136497683602</v>
      </c>
      <c r="DK205">
        <v>0</v>
      </c>
      <c r="DL205">
        <v>0</v>
      </c>
      <c r="DM205">
        <v>91.644783602302397</v>
      </c>
      <c r="DN205">
        <v>89.443677496857205</v>
      </c>
      <c r="DO205">
        <v>17.733602086094901</v>
      </c>
      <c r="DP205">
        <v>0</v>
      </c>
      <c r="DQ205">
        <v>34.732724788760997</v>
      </c>
      <c r="DR205">
        <v>252.88565335295499</v>
      </c>
      <c r="DS205">
        <v>702.58767121333597</v>
      </c>
      <c r="DT205">
        <v>0</v>
      </c>
      <c r="DU205">
        <v>203.7415104666</v>
      </c>
      <c r="DV205">
        <v>8.8513854845118196</v>
      </c>
      <c r="DW205">
        <v>207.38959324277201</v>
      </c>
      <c r="DX205">
        <v>11.0735556457944</v>
      </c>
      <c r="DY205">
        <v>11.9007897460389</v>
      </c>
      <c r="DZ205">
        <v>29.3268471390681</v>
      </c>
      <c r="EA205">
        <v>68.686796781016199</v>
      </c>
      <c r="EB205">
        <v>174.61495313083401</v>
      </c>
      <c r="EC205">
        <v>115.50767783088899</v>
      </c>
      <c r="ED205">
        <v>257.46714920332101</v>
      </c>
      <c r="EE205">
        <v>276.57662472538999</v>
      </c>
      <c r="EF205">
        <v>262.12010347968197</v>
      </c>
      <c r="EG205">
        <v>163.178477280881</v>
      </c>
      <c r="EH205">
        <v>76.321017368483695</v>
      </c>
      <c r="EI205">
        <v>25.757475495268</v>
      </c>
    </row>
    <row r="206" spans="1:139" x14ac:dyDescent="0.25">
      <c r="A206" t="s">
        <v>355</v>
      </c>
      <c r="B206">
        <v>1011.27099729885</v>
      </c>
      <c r="C206">
        <v>565.55911269508204</v>
      </c>
      <c r="D206">
        <v>901.90618050058595</v>
      </c>
      <c r="E206">
        <v>843.41872621727703</v>
      </c>
      <c r="F206">
        <v>821.01386980217501</v>
      </c>
      <c r="G206">
        <v>785.17871076374104</v>
      </c>
      <c r="H206">
        <v>668.73600159704597</v>
      </c>
      <c r="I206">
        <v>643.29157479032403</v>
      </c>
      <c r="J206">
        <v>759.27039725124803</v>
      </c>
      <c r="K206">
        <v>641.92866014029596</v>
      </c>
      <c r="L206">
        <v>541.56435379014601</v>
      </c>
      <c r="M206">
        <v>568.13870852370303</v>
      </c>
      <c r="N206">
        <v>831.06039011633902</v>
      </c>
      <c r="O206">
        <v>662.14283837324297</v>
      </c>
      <c r="P206">
        <v>483.569426594584</v>
      </c>
      <c r="Q206">
        <v>551.16487818940197</v>
      </c>
      <c r="R206">
        <v>954.53226948348697</v>
      </c>
      <c r="S206">
        <v>915.93030249698495</v>
      </c>
      <c r="T206">
        <v>796.18317868903796</v>
      </c>
      <c r="U206">
        <v>593.54055467416299</v>
      </c>
      <c r="V206">
        <v>781.32231715380101</v>
      </c>
      <c r="W206">
        <v>871.33352775770697</v>
      </c>
      <c r="X206">
        <v>783.58263781653</v>
      </c>
      <c r="Y206">
        <v>919.230368280937</v>
      </c>
      <c r="Z206">
        <v>472.00953574898801</v>
      </c>
      <c r="AA206">
        <v>697.50842917800605</v>
      </c>
      <c r="AB206">
        <v>773.26400105127095</v>
      </c>
      <c r="AC206">
        <v>839.52933676700695</v>
      </c>
      <c r="AD206">
        <v>915.56775137291004</v>
      </c>
      <c r="AE206">
        <v>633.09523998579198</v>
      </c>
      <c r="AF206">
        <v>768.55248485831601</v>
      </c>
      <c r="AG206">
        <v>1048.4054274701</v>
      </c>
      <c r="AH206">
        <v>569.84095590161598</v>
      </c>
      <c r="AI206">
        <v>839.72023172665195</v>
      </c>
      <c r="AJ206">
        <v>1053.95744680851</v>
      </c>
      <c r="AK206">
        <v>1071.09006823136</v>
      </c>
      <c r="AL206">
        <v>1027.0962452149199</v>
      </c>
      <c r="AM206">
        <v>1048.0318294190799</v>
      </c>
      <c r="AN206">
        <v>1039.78736823336</v>
      </c>
      <c r="AO206">
        <v>618.67560781355598</v>
      </c>
      <c r="AP206">
        <v>683.02459991556896</v>
      </c>
      <c r="AQ206">
        <v>1013.35415532689</v>
      </c>
      <c r="AR206">
        <v>1008.48356259515</v>
      </c>
      <c r="AS206">
        <v>741.42249283412502</v>
      </c>
      <c r="AT206">
        <v>1056.35672418289</v>
      </c>
      <c r="AU206">
        <v>891.56314986813697</v>
      </c>
      <c r="AV206">
        <v>528.42226845026801</v>
      </c>
      <c r="AW206">
        <v>665.67724258231306</v>
      </c>
      <c r="AX206">
        <v>542.65953034136101</v>
      </c>
      <c r="AY206">
        <v>923.88053976438903</v>
      </c>
      <c r="AZ206">
        <v>812.56680800028096</v>
      </c>
      <c r="BA206">
        <v>757.68940669820199</v>
      </c>
      <c r="BB206">
        <v>624.48119188349494</v>
      </c>
      <c r="BC206">
        <v>889.13980542186698</v>
      </c>
      <c r="BD206">
        <v>813.41739988163295</v>
      </c>
      <c r="BE206">
        <v>707.62385092016905</v>
      </c>
      <c r="BF206">
        <v>987.53362378018699</v>
      </c>
      <c r="BG206">
        <v>755.83258270044098</v>
      </c>
      <c r="BH206">
        <v>980.58335999069402</v>
      </c>
      <c r="BI206">
        <v>947.02816076199599</v>
      </c>
      <c r="BJ206">
        <v>964.93714086474995</v>
      </c>
      <c r="BK206">
        <v>1039.2928715100199</v>
      </c>
      <c r="BL206">
        <v>1059.4764492382101</v>
      </c>
      <c r="BM206">
        <v>787.640100732066</v>
      </c>
      <c r="BN206">
        <v>731.01214826938099</v>
      </c>
      <c r="BO206">
        <v>673.95388689365495</v>
      </c>
      <c r="BP206">
        <v>768.21274843244305</v>
      </c>
      <c r="BQ206">
        <v>904.94966534677201</v>
      </c>
      <c r="BR206">
        <v>631.49313368813</v>
      </c>
      <c r="BS206">
        <v>917.08887765381496</v>
      </c>
      <c r="BT206">
        <v>756.17019684817296</v>
      </c>
      <c r="BU206">
        <v>751.53181077101999</v>
      </c>
      <c r="BV206">
        <v>745.68062191865704</v>
      </c>
      <c r="BW206">
        <v>606.66256865768196</v>
      </c>
      <c r="BX206">
        <v>931.51892335310697</v>
      </c>
      <c r="BY206">
        <v>945.39027490446404</v>
      </c>
      <c r="BZ206">
        <v>779.83391881964099</v>
      </c>
      <c r="CA206">
        <v>901.71838436750795</v>
      </c>
      <c r="CB206">
        <v>879.70715227343999</v>
      </c>
      <c r="CC206">
        <v>867.15845209436395</v>
      </c>
      <c r="CD206">
        <v>685.75768280200202</v>
      </c>
      <c r="CE206">
        <v>981.93851574980295</v>
      </c>
      <c r="CF206">
        <v>737.17700867283497</v>
      </c>
      <c r="CG206">
        <v>613.19490147650095</v>
      </c>
      <c r="CH206">
        <v>555.906350918199</v>
      </c>
      <c r="CI206">
        <v>894.61278161455095</v>
      </c>
      <c r="CJ206">
        <v>995.17128837028304</v>
      </c>
      <c r="CK206">
        <v>758.17690782151601</v>
      </c>
      <c r="CL206">
        <v>596.07181166088606</v>
      </c>
      <c r="CM206">
        <v>777.48015152029802</v>
      </c>
      <c r="CN206">
        <v>947.08233274571205</v>
      </c>
      <c r="CO206">
        <v>944.98978826359598</v>
      </c>
      <c r="CP206">
        <v>338.74403112436897</v>
      </c>
      <c r="CQ206">
        <v>592.48367957734297</v>
      </c>
      <c r="CR206">
        <v>965.70746577262298</v>
      </c>
      <c r="CS206">
        <v>826.83483562710899</v>
      </c>
      <c r="CT206">
        <v>556.97333286803303</v>
      </c>
      <c r="CU206">
        <v>460.42056072223198</v>
      </c>
      <c r="CV206">
        <v>628.22164240944699</v>
      </c>
      <c r="CW206">
        <v>576.78110054178899</v>
      </c>
      <c r="CX206">
        <v>826.09253008137</v>
      </c>
      <c r="CY206">
        <v>997.19800436126695</v>
      </c>
      <c r="CZ206">
        <v>612.93499935652198</v>
      </c>
      <c r="DA206">
        <v>624.04120972693704</v>
      </c>
      <c r="DB206">
        <v>607.110246260964</v>
      </c>
      <c r="DC206">
        <v>561.24666698154397</v>
      </c>
      <c r="DD206">
        <v>797.15309759156503</v>
      </c>
      <c r="DE206">
        <v>551.49510990378701</v>
      </c>
      <c r="DF206">
        <v>938.57264284092298</v>
      </c>
      <c r="DG206">
        <v>1031.6213433590699</v>
      </c>
      <c r="DH206">
        <v>1052.7396525399199</v>
      </c>
      <c r="DI206">
        <v>875.78763990366599</v>
      </c>
      <c r="DJ206">
        <v>525.85755486700202</v>
      </c>
      <c r="DK206">
        <v>1187.6015454871899</v>
      </c>
      <c r="DL206">
        <v>1045.27659574468</v>
      </c>
      <c r="DM206">
        <v>713.10529701656799</v>
      </c>
      <c r="DN206">
        <v>803.17731620618804</v>
      </c>
      <c r="DO206">
        <v>742.79188343795499</v>
      </c>
      <c r="DP206">
        <v>1050.8535797336999</v>
      </c>
      <c r="DQ206">
        <v>822.88155153352398</v>
      </c>
      <c r="DR206">
        <v>903.90768581801797</v>
      </c>
      <c r="DS206">
        <v>566.92700797360999</v>
      </c>
      <c r="DT206">
        <v>1051.2543962485299</v>
      </c>
      <c r="DU206">
        <v>859.06622001747098</v>
      </c>
      <c r="DV206">
        <v>1031.9855079398701</v>
      </c>
      <c r="DW206">
        <v>928.18581303880001</v>
      </c>
      <c r="DX206">
        <v>1050.6461504157301</v>
      </c>
      <c r="DY206">
        <v>750.09201676051805</v>
      </c>
      <c r="DZ206">
        <v>690.15926218384197</v>
      </c>
      <c r="EA206">
        <v>596.17057988428405</v>
      </c>
      <c r="EB206">
        <v>584.16453811237898</v>
      </c>
      <c r="EC206">
        <v>652.84602816417805</v>
      </c>
      <c r="ED206">
        <v>496.27676049580202</v>
      </c>
      <c r="EE206">
        <v>471.874471496186</v>
      </c>
      <c r="EF206">
        <v>943.90340482080103</v>
      </c>
      <c r="EG206">
        <v>228.45116909505199</v>
      </c>
      <c r="EH206">
        <v>927.82548772077803</v>
      </c>
      <c r="EI206">
        <v>932.00210880958298</v>
      </c>
    </row>
    <row r="207" spans="1:139" x14ac:dyDescent="0.25">
      <c r="A207" t="s">
        <v>356</v>
      </c>
      <c r="B207">
        <v>1270.5259759036101</v>
      </c>
      <c r="C207">
        <v>1813.41017284331</v>
      </c>
      <c r="D207">
        <v>1357.2513302316199</v>
      </c>
      <c r="E207">
        <v>1513.3415932851599</v>
      </c>
      <c r="F207">
        <v>1579.1336137358801</v>
      </c>
      <c r="G207">
        <v>1530.3023013084601</v>
      </c>
      <c r="H207">
        <v>1981.8942234669901</v>
      </c>
      <c r="I207">
        <v>1675.0927627855499</v>
      </c>
      <c r="J207">
        <v>1539.23458434537</v>
      </c>
      <c r="K207">
        <v>1714.6086541336899</v>
      </c>
      <c r="L207">
        <v>1862.1397087504799</v>
      </c>
      <c r="M207">
        <v>1928.3748599951</v>
      </c>
      <c r="N207">
        <v>1697.4202673237501</v>
      </c>
      <c r="O207">
        <v>2008.2597416190599</v>
      </c>
      <c r="P207">
        <v>1914.37634209519</v>
      </c>
      <c r="Q207">
        <v>1913.87993225017</v>
      </c>
      <c r="R207">
        <v>1483.3502652348</v>
      </c>
      <c r="S207">
        <v>1484.8705278893899</v>
      </c>
      <c r="T207">
        <v>1751.77626230894</v>
      </c>
      <c r="U207">
        <v>1660.9371758130001</v>
      </c>
      <c r="V207">
        <v>2008.60326325444</v>
      </c>
      <c r="W207">
        <v>1436.6787757500999</v>
      </c>
      <c r="X207">
        <v>1757.65536780307</v>
      </c>
      <c r="Y207">
        <v>1375.24370602913</v>
      </c>
      <c r="Z207">
        <v>1956.04331740004</v>
      </c>
      <c r="AA207">
        <v>1852.31854136999</v>
      </c>
      <c r="AB207">
        <v>1571.8721784398499</v>
      </c>
      <c r="AC207">
        <v>1534.69054119162</v>
      </c>
      <c r="AD207">
        <v>1400.11949523564</v>
      </c>
      <c r="AE207">
        <v>1775.0947712500199</v>
      </c>
      <c r="AF207">
        <v>1901.59924146649</v>
      </c>
      <c r="AG207">
        <v>1239</v>
      </c>
      <c r="AH207">
        <v>1739.41787745377</v>
      </c>
      <c r="AI207">
        <v>1472.6793731123901</v>
      </c>
      <c r="AJ207">
        <v>1238.4000000000001</v>
      </c>
      <c r="AK207">
        <v>1362.9392511352901</v>
      </c>
      <c r="AL207">
        <v>1272.1116915186601</v>
      </c>
      <c r="AM207">
        <v>1258.27096340409</v>
      </c>
      <c r="AN207">
        <v>1330.2543362628001</v>
      </c>
      <c r="AO207">
        <v>1846.8221201654801</v>
      </c>
      <c r="AP207">
        <v>1888.79999999999</v>
      </c>
      <c r="AQ207">
        <v>1334.0793078586801</v>
      </c>
      <c r="AR207">
        <v>1427.05939565881</v>
      </c>
      <c r="AS207">
        <v>1606.75999103607</v>
      </c>
      <c r="AT207">
        <v>1817.15971441792</v>
      </c>
      <c r="AU207">
        <v>1610.4</v>
      </c>
      <c r="AV207">
        <v>1861.13309991031</v>
      </c>
      <c r="AW207">
        <v>1723.1199665598399</v>
      </c>
      <c r="AX207">
        <v>1858.4393714027001</v>
      </c>
      <c r="AY207">
        <v>1380.39973890339</v>
      </c>
      <c r="AZ207">
        <v>1598.4997745632099</v>
      </c>
      <c r="BA207">
        <v>1774.7935309076099</v>
      </c>
      <c r="BB207">
        <v>1746.9427854154501</v>
      </c>
      <c r="BC207">
        <v>1531.63984944718</v>
      </c>
      <c r="BD207">
        <v>1533.55999060812</v>
      </c>
      <c r="BE207">
        <v>1653.35968609213</v>
      </c>
      <c r="BF207">
        <v>1318.1600923787501</v>
      </c>
      <c r="BG207">
        <v>1597.4555108774</v>
      </c>
      <c r="BH207">
        <v>1492.2</v>
      </c>
      <c r="BI207">
        <v>1718.89323484648</v>
      </c>
      <c r="BJ207">
        <v>1353.3123286802399</v>
      </c>
      <c r="BK207">
        <v>1556.3199629743899</v>
      </c>
      <c r="BL207">
        <v>1245.5599884359599</v>
      </c>
      <c r="BM207">
        <v>1536.1990606653601</v>
      </c>
      <c r="BN207">
        <v>1663.5027529840099</v>
      </c>
      <c r="BO207">
        <v>1846.1599921986699</v>
      </c>
      <c r="BP207">
        <v>1661.9739790087699</v>
      </c>
      <c r="BQ207">
        <v>1433.35998995143</v>
      </c>
      <c r="BR207">
        <v>1409.13799068813</v>
      </c>
      <c r="BS207">
        <v>1359.9193910198801</v>
      </c>
      <c r="BT207">
        <v>1772.7517755804899</v>
      </c>
      <c r="BU207">
        <v>1594.7277380906901</v>
      </c>
      <c r="BV207">
        <v>1576.0699831365901</v>
      </c>
      <c r="BW207">
        <v>1777.1288551095199</v>
      </c>
      <c r="BX207">
        <v>1365.6932304258801</v>
      </c>
      <c r="BY207">
        <v>1358.0202778550999</v>
      </c>
      <c r="BZ207">
        <v>1550.3653021011</v>
      </c>
      <c r="CA207">
        <v>1525.2971326598799</v>
      </c>
      <c r="CB207">
        <v>1717.9371766157501</v>
      </c>
      <c r="CC207">
        <v>1455.1577767942299</v>
      </c>
      <c r="CD207">
        <v>1833.0474749361399</v>
      </c>
      <c r="CE207">
        <v>1332.7383313651901</v>
      </c>
      <c r="CF207">
        <v>1685.0396920005701</v>
      </c>
      <c r="CG207">
        <v>1771.95901472484</v>
      </c>
      <c r="CH207">
        <v>1928.25576020876</v>
      </c>
      <c r="CI207">
        <v>1561.4392607596501</v>
      </c>
      <c r="CJ207">
        <v>1325.8799021827699</v>
      </c>
      <c r="CK207">
        <v>1676.3532929585101</v>
      </c>
      <c r="CL207">
        <v>1795.48248574116</v>
      </c>
      <c r="CM207">
        <v>1547.06094622299</v>
      </c>
      <c r="CN207">
        <v>1387.81757702819</v>
      </c>
      <c r="CO207">
        <v>1398.8303261932199</v>
      </c>
      <c r="CP207">
        <v>2095.2420045542099</v>
      </c>
      <c r="CQ207">
        <v>1767.9262720485499</v>
      </c>
      <c r="CR207">
        <v>1403.04111596234</v>
      </c>
      <c r="CS207">
        <v>1509.1828838122501</v>
      </c>
      <c r="CT207">
        <v>1767.9902553052</v>
      </c>
      <c r="CU207">
        <v>1869.59303225806</v>
      </c>
      <c r="CV207">
        <v>1883.57975961992</v>
      </c>
      <c r="CW207">
        <v>1874.5992305226</v>
      </c>
      <c r="CX207">
        <v>1309.6369042000899</v>
      </c>
      <c r="CY207">
        <v>1266.12673868361</v>
      </c>
      <c r="CZ207">
        <v>2045.36542820567</v>
      </c>
      <c r="DA207">
        <v>1873.26041112652</v>
      </c>
      <c r="DB207">
        <v>1849.3739789235999</v>
      </c>
      <c r="DC207">
        <v>1906.0274194573899</v>
      </c>
      <c r="DD207">
        <v>2124.6097198252601</v>
      </c>
      <c r="DE207">
        <v>1817.86283416486</v>
      </c>
      <c r="DF207">
        <v>1431.3358262844499</v>
      </c>
      <c r="DG207">
        <v>1291.6764789131</v>
      </c>
      <c r="DH207">
        <v>1238.31995346131</v>
      </c>
      <c r="DI207">
        <v>1482.5599902849699</v>
      </c>
      <c r="DJ207">
        <v>1883.7597245249301</v>
      </c>
      <c r="DK207">
        <v>1397.95998969691</v>
      </c>
      <c r="DL207">
        <v>1231.6798946957799</v>
      </c>
      <c r="DM207">
        <v>1625.7644361528801</v>
      </c>
      <c r="DN207">
        <v>1532.23415258457</v>
      </c>
      <c r="DO207">
        <v>1616.1997770345499</v>
      </c>
      <c r="DP207">
        <v>1252.9521789432999</v>
      </c>
      <c r="DQ207">
        <v>1511.0202498344399</v>
      </c>
      <c r="DR207">
        <v>1383.5719597965999</v>
      </c>
      <c r="DS207">
        <v>1900.9329968905499</v>
      </c>
      <c r="DT207">
        <v>1252.9521789432999</v>
      </c>
      <c r="DU207">
        <v>1434.1071357882199</v>
      </c>
      <c r="DV207">
        <v>1275.50834597875</v>
      </c>
      <c r="DW207">
        <v>1382.65038221597</v>
      </c>
      <c r="DX207">
        <v>1248.07804360409</v>
      </c>
      <c r="DY207">
        <v>1833.8155057407801</v>
      </c>
      <c r="DZ207">
        <v>1673.83986224709</v>
      </c>
      <c r="EA207">
        <v>1785.1590220246501</v>
      </c>
      <c r="EB207">
        <v>1784.93668544664</v>
      </c>
      <c r="EC207">
        <v>1728.39665505226</v>
      </c>
      <c r="ED207">
        <v>1846.9522784980099</v>
      </c>
      <c r="EE207">
        <v>1884.42954165733</v>
      </c>
      <c r="EF207">
        <v>1365.27869766199</v>
      </c>
      <c r="EG207">
        <v>1974.3999541073799</v>
      </c>
      <c r="EH207">
        <v>1628.1396042297199</v>
      </c>
      <c r="EI207">
        <v>1435.72550837627</v>
      </c>
    </row>
    <row r="208" spans="1:139" x14ac:dyDescent="0.25">
      <c r="A208" t="s">
        <v>357</v>
      </c>
      <c r="B208">
        <v>17.894728037086502</v>
      </c>
      <c r="C208">
        <v>53.253757519109897</v>
      </c>
      <c r="D208">
        <v>36.972830282962299</v>
      </c>
      <c r="E208">
        <v>3.7454779561021998</v>
      </c>
      <c r="F208">
        <v>329.90322202528398</v>
      </c>
      <c r="G208">
        <v>77.920544207978807</v>
      </c>
      <c r="H208">
        <v>675.99040645171499</v>
      </c>
      <c r="I208">
        <v>0</v>
      </c>
      <c r="J208">
        <v>4.4942674093854302</v>
      </c>
      <c r="K208">
        <v>35.662343431281599</v>
      </c>
      <c r="L208">
        <v>0</v>
      </c>
      <c r="M208">
        <v>477.68349421600698</v>
      </c>
      <c r="N208">
        <v>792.754764425134</v>
      </c>
      <c r="O208">
        <v>113.69074740577599</v>
      </c>
      <c r="P208">
        <v>50.351471976286497</v>
      </c>
      <c r="Q208">
        <v>258.591369769045</v>
      </c>
      <c r="R208">
        <v>0</v>
      </c>
      <c r="S208">
        <v>603.63975797368096</v>
      </c>
      <c r="T208">
        <v>0</v>
      </c>
      <c r="U208">
        <v>0</v>
      </c>
      <c r="V208">
        <v>1205.7353434361301</v>
      </c>
      <c r="W208">
        <v>14.9361990620485</v>
      </c>
      <c r="X208">
        <v>601.70313220883304</v>
      </c>
      <c r="Y208">
        <v>3.9853054364524598</v>
      </c>
      <c r="Z208">
        <v>102.101441385101</v>
      </c>
      <c r="AA208">
        <v>903.29399089733295</v>
      </c>
      <c r="AB208">
        <v>3.5065079053511998</v>
      </c>
      <c r="AC208">
        <v>83.248608840798994</v>
      </c>
      <c r="AD208">
        <v>2.9974128361755699</v>
      </c>
      <c r="AE208">
        <v>107.937890429189</v>
      </c>
      <c r="AF208">
        <v>282.95452383840399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4.4936714050551396</v>
      </c>
      <c r="AM208">
        <v>0</v>
      </c>
      <c r="AN208">
        <v>246.021437461695</v>
      </c>
      <c r="AO208">
        <v>496.959652010924</v>
      </c>
      <c r="AP208">
        <v>0</v>
      </c>
      <c r="AQ208">
        <v>95.747499457000103</v>
      </c>
      <c r="AR208">
        <v>0</v>
      </c>
      <c r="AS208">
        <v>0</v>
      </c>
      <c r="AT208">
        <v>17.915013737933201</v>
      </c>
      <c r="AU208">
        <v>23.829895024263902</v>
      </c>
      <c r="AV208">
        <v>99.420962649294793</v>
      </c>
      <c r="AW208">
        <v>124.924407228631</v>
      </c>
      <c r="AX208">
        <v>47.3986302992991</v>
      </c>
      <c r="AY208">
        <v>0</v>
      </c>
      <c r="AZ208">
        <v>50.234524099881298</v>
      </c>
      <c r="BA208">
        <v>8.9787676405642998</v>
      </c>
      <c r="BB208">
        <v>2.9974881104055502</v>
      </c>
      <c r="BC208">
        <v>0</v>
      </c>
      <c r="BD208">
        <v>41.4946666858961</v>
      </c>
      <c r="BE208">
        <v>0</v>
      </c>
      <c r="BF208">
        <v>0</v>
      </c>
      <c r="BG208">
        <v>146.68130934297</v>
      </c>
      <c r="BH208">
        <v>0</v>
      </c>
      <c r="BI208">
        <v>685.78657284440305</v>
      </c>
      <c r="BJ208">
        <v>163.743490477058</v>
      </c>
      <c r="BK208">
        <v>0</v>
      </c>
      <c r="BL208">
        <v>0</v>
      </c>
      <c r="BM208">
        <v>8.9775641545927005</v>
      </c>
      <c r="BN208">
        <v>196.10558221927599</v>
      </c>
      <c r="BO208">
        <v>813.342683676967</v>
      </c>
      <c r="BP208">
        <v>433.75153765203902</v>
      </c>
      <c r="BQ208">
        <v>126.76209838813099</v>
      </c>
      <c r="BR208">
        <v>26.765703178580999</v>
      </c>
      <c r="BS208">
        <v>401.28087364965199</v>
      </c>
      <c r="BT208">
        <v>516.65832857979501</v>
      </c>
      <c r="BU208">
        <v>0</v>
      </c>
      <c r="BV208">
        <v>154.49519854610401</v>
      </c>
      <c r="BW208">
        <v>32.707939253133198</v>
      </c>
      <c r="BX208">
        <v>44.292868864357501</v>
      </c>
      <c r="BY208">
        <v>21.267335000517502</v>
      </c>
      <c r="BZ208">
        <v>23.828100413949599</v>
      </c>
      <c r="CA208">
        <v>418.24076488816502</v>
      </c>
      <c r="CB208">
        <v>1137.7192456835201</v>
      </c>
      <c r="CC208">
        <v>44.367443225842102</v>
      </c>
      <c r="CD208">
        <v>603.34959726082104</v>
      </c>
      <c r="CE208">
        <v>0</v>
      </c>
      <c r="CF208">
        <v>288.97992968485897</v>
      </c>
      <c r="CG208">
        <v>29.7661154448571</v>
      </c>
      <c r="CH208">
        <v>461.36873151107301</v>
      </c>
      <c r="CI208">
        <v>514.62800189631105</v>
      </c>
      <c r="CJ208">
        <v>47.231941297672499</v>
      </c>
      <c r="CK208">
        <v>388.63350618997299</v>
      </c>
      <c r="CL208">
        <v>99.265379732909906</v>
      </c>
      <c r="CM208">
        <v>4.1943667842723498</v>
      </c>
      <c r="CN208">
        <v>70.224661074223803</v>
      </c>
      <c r="CO208">
        <v>8.9746207543399201</v>
      </c>
      <c r="CP208">
        <v>7.9939719170580004</v>
      </c>
      <c r="CQ208">
        <v>0</v>
      </c>
      <c r="CR208">
        <v>23.793538631008499</v>
      </c>
      <c r="CS208">
        <v>3.7438657568217799</v>
      </c>
      <c r="CT208">
        <v>127.32854516837899</v>
      </c>
      <c r="CU208">
        <v>0</v>
      </c>
      <c r="CV208">
        <v>32.730265087778797</v>
      </c>
      <c r="CW208">
        <v>356.960193523898</v>
      </c>
      <c r="CX208">
        <v>17.894349512979201</v>
      </c>
      <c r="CY208">
        <v>8.9741999501865592</v>
      </c>
      <c r="CZ208">
        <v>967.99884662685304</v>
      </c>
      <c r="DA208">
        <v>685.55386638177799</v>
      </c>
      <c r="DB208">
        <v>290.39230691200999</v>
      </c>
      <c r="DC208">
        <v>403.354401373359</v>
      </c>
      <c r="DD208">
        <v>573.46938379809706</v>
      </c>
      <c r="DE208">
        <v>23.7854325564888</v>
      </c>
      <c r="DF208">
        <v>346.89305016986998</v>
      </c>
      <c r="DG208">
        <v>20.853522397199399</v>
      </c>
      <c r="DH208">
        <v>0</v>
      </c>
      <c r="DI208">
        <v>50.275464383178203</v>
      </c>
      <c r="DJ208">
        <v>90.890431502394193</v>
      </c>
      <c r="DK208">
        <v>11.954052098593699</v>
      </c>
      <c r="DL208">
        <v>0</v>
      </c>
      <c r="DM208">
        <v>102.168451713753</v>
      </c>
      <c r="DN208">
        <v>0</v>
      </c>
      <c r="DO208">
        <v>41.495831877718601</v>
      </c>
      <c r="DP208">
        <v>0</v>
      </c>
      <c r="DQ208">
        <v>13.1466994760271</v>
      </c>
      <c r="DR208">
        <v>0</v>
      </c>
      <c r="DS208">
        <v>61.883151256359497</v>
      </c>
      <c r="DT208">
        <v>0</v>
      </c>
      <c r="DU208">
        <v>7.4843049214392003</v>
      </c>
      <c r="DV208">
        <v>0</v>
      </c>
      <c r="DW208">
        <v>0</v>
      </c>
      <c r="DX208">
        <v>0</v>
      </c>
      <c r="DY208">
        <v>207.92672153044401</v>
      </c>
      <c r="DZ208">
        <v>0</v>
      </c>
      <c r="EA208">
        <v>0</v>
      </c>
      <c r="EB208">
        <v>0.74985497027966797</v>
      </c>
      <c r="EC208">
        <v>11.962966006540199</v>
      </c>
      <c r="ED208">
        <v>95.840960053759602</v>
      </c>
      <c r="EE208">
        <v>8.9780122479186399</v>
      </c>
      <c r="EF208">
        <v>17.156748384882899</v>
      </c>
      <c r="EG208">
        <v>243.69667716599699</v>
      </c>
      <c r="EH208">
        <v>1118.81132115942</v>
      </c>
      <c r="EI208">
        <v>576.27263380743102</v>
      </c>
    </row>
    <row r="209" spans="1:139" x14ac:dyDescent="0.25">
      <c r="A209" t="s">
        <v>358</v>
      </c>
      <c r="B209">
        <v>62.742723809638001</v>
      </c>
      <c r="C209">
        <v>874.35833727402201</v>
      </c>
      <c r="D209">
        <v>288.37592743405997</v>
      </c>
      <c r="E209">
        <v>552.96393069166504</v>
      </c>
      <c r="F209">
        <v>598.52613086628503</v>
      </c>
      <c r="G209">
        <v>475.354436397717</v>
      </c>
      <c r="H209">
        <v>744.37895491203301</v>
      </c>
      <c r="I209">
        <v>545.04797134942805</v>
      </c>
      <c r="J209">
        <v>629.633790121375</v>
      </c>
      <c r="K209">
        <v>805.91770003008503</v>
      </c>
      <c r="L209">
        <v>507.41677977390799</v>
      </c>
      <c r="M209">
        <v>841.03620761866898</v>
      </c>
      <c r="N209">
        <v>535.86924331923797</v>
      </c>
      <c r="O209">
        <v>837.37453222176396</v>
      </c>
      <c r="P209">
        <v>740.87437795472999</v>
      </c>
      <c r="Q209">
        <v>950.91762006608099</v>
      </c>
      <c r="R209">
        <v>513.18713372827199</v>
      </c>
      <c r="S209">
        <v>488.137820511516</v>
      </c>
      <c r="T209">
        <v>839.16998475946696</v>
      </c>
      <c r="U209">
        <v>790.03016512807994</v>
      </c>
      <c r="V209">
        <v>755.45103630363894</v>
      </c>
      <c r="W209">
        <v>567.63285343032101</v>
      </c>
      <c r="X209">
        <v>666.99525327706601</v>
      </c>
      <c r="Y209">
        <v>433.028940370285</v>
      </c>
      <c r="Z209">
        <v>915.193245618741</v>
      </c>
      <c r="AA209">
        <v>786.73964795895802</v>
      </c>
      <c r="AB209">
        <v>729.32406654817498</v>
      </c>
      <c r="AC209">
        <v>677.67411328876904</v>
      </c>
      <c r="AD209">
        <v>459.417847015559</v>
      </c>
      <c r="AE209">
        <v>943.65379489839802</v>
      </c>
      <c r="AF209">
        <v>891.65741401651496</v>
      </c>
      <c r="AG209">
        <v>6.8459922758994498</v>
      </c>
      <c r="AH209">
        <v>956.53677457958702</v>
      </c>
      <c r="AI209">
        <v>367.394461055249</v>
      </c>
      <c r="AJ209">
        <v>0</v>
      </c>
      <c r="AK209">
        <v>162.59757908393101</v>
      </c>
      <c r="AL209">
        <v>95.844676033678297</v>
      </c>
      <c r="AM209">
        <v>25.086052635330802</v>
      </c>
      <c r="AN209">
        <v>83.136918573178406</v>
      </c>
      <c r="AO209">
        <v>700.55366929095203</v>
      </c>
      <c r="AP209">
        <v>1019.4062754919</v>
      </c>
      <c r="AQ209">
        <v>137.87592626738399</v>
      </c>
      <c r="AR209">
        <v>280.80181410736299</v>
      </c>
      <c r="AS209">
        <v>821.65017667116695</v>
      </c>
      <c r="AT209">
        <v>630.594861723956</v>
      </c>
      <c r="AU209">
        <v>409.036339274711</v>
      </c>
      <c r="AV209">
        <v>806.97727674821203</v>
      </c>
      <c r="AW209">
        <v>878.18048210067502</v>
      </c>
      <c r="AX209">
        <v>572.94562296956201</v>
      </c>
      <c r="AY209">
        <v>180.868314092633</v>
      </c>
      <c r="AZ209">
        <v>420.009935668521</v>
      </c>
      <c r="BA209">
        <v>865.08044866577904</v>
      </c>
      <c r="BB209">
        <v>371.38286135620001</v>
      </c>
      <c r="BC209">
        <v>342.83614819950702</v>
      </c>
      <c r="BD209">
        <v>535.56059910507997</v>
      </c>
      <c r="BE209">
        <v>740.12741843440597</v>
      </c>
      <c r="BF209">
        <v>111.79196033693501</v>
      </c>
      <c r="BG209">
        <v>422.43787126929999</v>
      </c>
      <c r="BH209">
        <v>312.17529412890298</v>
      </c>
      <c r="BI209">
        <v>605.26781426647597</v>
      </c>
      <c r="BJ209">
        <v>241.87084359993</v>
      </c>
      <c r="BK209">
        <v>403.64633638609598</v>
      </c>
      <c r="BL209">
        <v>0</v>
      </c>
      <c r="BM209">
        <v>679.49094919466995</v>
      </c>
      <c r="BN209">
        <v>572.17175783228799</v>
      </c>
      <c r="BO209">
        <v>745.29967410409699</v>
      </c>
      <c r="BP209">
        <v>659.16921836154495</v>
      </c>
      <c r="BQ209">
        <v>218.528637598557</v>
      </c>
      <c r="BR209">
        <v>641.85096530353405</v>
      </c>
      <c r="BS209">
        <v>234.30606561824399</v>
      </c>
      <c r="BT209">
        <v>680.15638081269299</v>
      </c>
      <c r="BU209">
        <v>793.51064478025</v>
      </c>
      <c r="BV209">
        <v>430.83803650395703</v>
      </c>
      <c r="BW209">
        <v>718.15042209076296</v>
      </c>
      <c r="BX209">
        <v>271.88962391638398</v>
      </c>
      <c r="BY209">
        <v>242.034411723951</v>
      </c>
      <c r="BZ209">
        <v>320.32347707797402</v>
      </c>
      <c r="CA209">
        <v>162.17262708687301</v>
      </c>
      <c r="CB209">
        <v>525.67832466258596</v>
      </c>
      <c r="CC209">
        <v>352.21540906964799</v>
      </c>
      <c r="CD209">
        <v>479.58767425344502</v>
      </c>
      <c r="CE209">
        <v>179.61237097840899</v>
      </c>
      <c r="CF209">
        <v>428.43447244500499</v>
      </c>
      <c r="CG209">
        <v>823.91890176250001</v>
      </c>
      <c r="CH209">
        <v>892.52199787963002</v>
      </c>
      <c r="CI209">
        <v>379.68274126672497</v>
      </c>
      <c r="CJ209">
        <v>152.49896066168</v>
      </c>
      <c r="CK209">
        <v>488.56326381350902</v>
      </c>
      <c r="CL209">
        <v>515.90552503412505</v>
      </c>
      <c r="CM209">
        <v>253.96481381753699</v>
      </c>
      <c r="CN209">
        <v>149.55745373286601</v>
      </c>
      <c r="CO209">
        <v>415.039602020622</v>
      </c>
      <c r="CP209">
        <v>967.09035380953799</v>
      </c>
      <c r="CQ209">
        <v>1001.31634135729</v>
      </c>
      <c r="CR209">
        <v>118.336628956387</v>
      </c>
      <c r="CS209">
        <v>326.45328727443501</v>
      </c>
      <c r="CT209">
        <v>1102.7547369757899</v>
      </c>
      <c r="CU209">
        <v>691.04385774183595</v>
      </c>
      <c r="CV209">
        <v>1111.4687978890199</v>
      </c>
      <c r="CW209">
        <v>897.44666997326703</v>
      </c>
      <c r="CX209">
        <v>492.874903746977</v>
      </c>
      <c r="CY209">
        <v>165.78553319644001</v>
      </c>
      <c r="CZ209">
        <v>1059.9237100703599</v>
      </c>
      <c r="DA209">
        <v>991.29733655566304</v>
      </c>
      <c r="DB209">
        <v>910.69861016318396</v>
      </c>
      <c r="DC209">
        <v>996.31784705360496</v>
      </c>
      <c r="DD209">
        <v>1104.8904820502801</v>
      </c>
      <c r="DE209">
        <v>1000.8937936795299</v>
      </c>
      <c r="DF209">
        <v>333.66304984086997</v>
      </c>
      <c r="DG209">
        <v>80.811403006196102</v>
      </c>
      <c r="DH209">
        <v>0</v>
      </c>
      <c r="DI209">
        <v>554.28202239817097</v>
      </c>
      <c r="DJ209">
        <v>809.55636676758297</v>
      </c>
      <c r="DK209">
        <v>9.9191790546432195</v>
      </c>
      <c r="DL209">
        <v>0</v>
      </c>
      <c r="DM209">
        <v>764.27186824812497</v>
      </c>
      <c r="DN209">
        <v>720.23024027467397</v>
      </c>
      <c r="DO209">
        <v>415.87930491429398</v>
      </c>
      <c r="DP209">
        <v>0</v>
      </c>
      <c r="DQ209">
        <v>365.03865920785302</v>
      </c>
      <c r="DR209">
        <v>478.60519125577298</v>
      </c>
      <c r="DS209">
        <v>871.66330068922196</v>
      </c>
      <c r="DT209">
        <v>0</v>
      </c>
      <c r="DU209">
        <v>572.27093943910495</v>
      </c>
      <c r="DV209">
        <v>10.9743381309291</v>
      </c>
      <c r="DW209">
        <v>402.573409156872</v>
      </c>
      <c r="DX209">
        <v>11.5345155922064</v>
      </c>
      <c r="DY209">
        <v>858.01108149004199</v>
      </c>
      <c r="DZ209">
        <v>893.60891316888296</v>
      </c>
      <c r="EA209">
        <v>969.52263142055597</v>
      </c>
      <c r="EB209">
        <v>988.23058000659705</v>
      </c>
      <c r="EC209">
        <v>942.73662976629703</v>
      </c>
      <c r="ED209">
        <v>550.44977330182201</v>
      </c>
      <c r="EE209">
        <v>744.04652224273195</v>
      </c>
      <c r="EF209">
        <v>389.437071397571</v>
      </c>
      <c r="EG209">
        <v>750.514903276768</v>
      </c>
      <c r="EH209">
        <v>189.662905386662</v>
      </c>
      <c r="EI209">
        <v>378.941665878207</v>
      </c>
    </row>
    <row r="210" spans="1:139" x14ac:dyDescent="0.25">
      <c r="A210" t="s">
        <v>359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13.514196097600699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22.0667976424361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33.360020074802499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0</v>
      </c>
      <c r="EB210">
        <v>0</v>
      </c>
      <c r="EC210">
        <v>0</v>
      </c>
      <c r="ED210">
        <v>0</v>
      </c>
      <c r="EE210">
        <v>0</v>
      </c>
      <c r="EF210">
        <v>0</v>
      </c>
      <c r="EG210">
        <v>0</v>
      </c>
      <c r="EH210">
        <v>0</v>
      </c>
      <c r="EI210">
        <v>0</v>
      </c>
    </row>
    <row r="211" spans="1:139" x14ac:dyDescent="0.25">
      <c r="A211" t="s">
        <v>360</v>
      </c>
      <c r="B211">
        <v>248.53072240969499</v>
      </c>
      <c r="C211">
        <v>817.65469836155</v>
      </c>
      <c r="D211">
        <v>497.699839925888</v>
      </c>
      <c r="E211">
        <v>639.21675840488001</v>
      </c>
      <c r="F211">
        <v>703.37072216402498</v>
      </c>
      <c r="G211">
        <v>871.51238215950195</v>
      </c>
      <c r="H211">
        <v>804.32714473487295</v>
      </c>
      <c r="I211">
        <v>525.24949220508302</v>
      </c>
      <c r="J211">
        <v>693.06401155311698</v>
      </c>
      <c r="K211">
        <v>802.561988027805</v>
      </c>
      <c r="L211">
        <v>388.10858681903801</v>
      </c>
      <c r="M211">
        <v>844.626888215657</v>
      </c>
      <c r="N211">
        <v>727.12600383555196</v>
      </c>
      <c r="O211">
        <v>318.02542977795798</v>
      </c>
      <c r="P211">
        <v>683.18752250687999</v>
      </c>
      <c r="Q211">
        <v>718.01763884300601</v>
      </c>
      <c r="R211">
        <v>626.00164224794798</v>
      </c>
      <c r="S211">
        <v>557.27274934776403</v>
      </c>
      <c r="T211">
        <v>652.03467055825297</v>
      </c>
      <c r="U211">
        <v>718.68100694574105</v>
      </c>
      <c r="V211">
        <v>960.53507519469099</v>
      </c>
      <c r="W211">
        <v>695.86653278599795</v>
      </c>
      <c r="X211">
        <v>788.46271142494697</v>
      </c>
      <c r="Y211">
        <v>555.11002989674603</v>
      </c>
      <c r="Z211">
        <v>747.68666792052295</v>
      </c>
      <c r="AA211">
        <v>987.23112210416502</v>
      </c>
      <c r="AB211">
        <v>795.99971241692106</v>
      </c>
      <c r="AC211">
        <v>763.74404176883797</v>
      </c>
      <c r="AD211">
        <v>580.14321530866005</v>
      </c>
      <c r="AE211">
        <v>859.66686125706303</v>
      </c>
      <c r="AF211">
        <v>828.80986089456405</v>
      </c>
      <c r="AG211">
        <v>8.7727841518518908</v>
      </c>
      <c r="AH211">
        <v>903.62808661989698</v>
      </c>
      <c r="AI211">
        <v>403.28315346926598</v>
      </c>
      <c r="AJ211">
        <v>0</v>
      </c>
      <c r="AK211">
        <v>254.540437331345</v>
      </c>
      <c r="AL211">
        <v>177.340493397693</v>
      </c>
      <c r="AM211">
        <v>112.410653242724</v>
      </c>
      <c r="AN211">
        <v>139.75091355508201</v>
      </c>
      <c r="AO211">
        <v>652.30278470398105</v>
      </c>
      <c r="AP211">
        <v>864.94917747468503</v>
      </c>
      <c r="AQ211">
        <v>150.905633972788</v>
      </c>
      <c r="AR211">
        <v>272.40021390759</v>
      </c>
      <c r="AS211">
        <v>867.187014886165</v>
      </c>
      <c r="AT211">
        <v>178.983778000901</v>
      </c>
      <c r="AU211">
        <v>115.512125474486</v>
      </c>
      <c r="AV211">
        <v>676.97897566695099</v>
      </c>
      <c r="AW211">
        <v>885.22319338835803</v>
      </c>
      <c r="AX211">
        <v>458.26687417731102</v>
      </c>
      <c r="AY211">
        <v>196.41429784679499</v>
      </c>
      <c r="AZ211">
        <v>184.92178764533099</v>
      </c>
      <c r="BA211">
        <v>652.18456333818699</v>
      </c>
      <c r="BB211">
        <v>352.85854311606602</v>
      </c>
      <c r="BC211">
        <v>226.477100646103</v>
      </c>
      <c r="BD211">
        <v>599.61012875160304</v>
      </c>
      <c r="BE211">
        <v>754.56435856348105</v>
      </c>
      <c r="BF211">
        <v>69.448477092643799</v>
      </c>
      <c r="BG211">
        <v>485.08829246329799</v>
      </c>
      <c r="BH211">
        <v>150.387191648743</v>
      </c>
      <c r="BI211">
        <v>601.48513757938304</v>
      </c>
      <c r="BJ211">
        <v>324.34258238401299</v>
      </c>
      <c r="BK211">
        <v>171.57807727922199</v>
      </c>
      <c r="BL211">
        <v>2.7473588896833099</v>
      </c>
      <c r="BM211">
        <v>760.912007537357</v>
      </c>
      <c r="BN211">
        <v>627.26720580075801</v>
      </c>
      <c r="BO211">
        <v>911.29555278087105</v>
      </c>
      <c r="BP211">
        <v>782.02456037735999</v>
      </c>
      <c r="BQ211">
        <v>294.923949142862</v>
      </c>
      <c r="BR211">
        <v>507.43895996024298</v>
      </c>
      <c r="BS211">
        <v>401.91151054206603</v>
      </c>
      <c r="BT211">
        <v>768.34993960956899</v>
      </c>
      <c r="BU211">
        <v>843.49664426426102</v>
      </c>
      <c r="BV211">
        <v>778.74256851950395</v>
      </c>
      <c r="BW211">
        <v>663.52837736105198</v>
      </c>
      <c r="BX211">
        <v>358.97885504516898</v>
      </c>
      <c r="BY211">
        <v>295.80985368473199</v>
      </c>
      <c r="BZ211">
        <v>334.46272575053598</v>
      </c>
      <c r="CA211">
        <v>402.84877288037001</v>
      </c>
      <c r="CB211">
        <v>597.94031211487197</v>
      </c>
      <c r="CC211">
        <v>361.60578836603599</v>
      </c>
      <c r="CD211">
        <v>668.92363830284705</v>
      </c>
      <c r="CE211">
        <v>214.14040395348499</v>
      </c>
      <c r="CF211">
        <v>563.91050676279394</v>
      </c>
      <c r="CG211">
        <v>760.10548859044195</v>
      </c>
      <c r="CH211">
        <v>910.40713576760004</v>
      </c>
      <c r="CI211">
        <v>628.07524680208701</v>
      </c>
      <c r="CJ211">
        <v>180.02321121408301</v>
      </c>
      <c r="CK211">
        <v>623.41645163661099</v>
      </c>
      <c r="CL211">
        <v>506.00490022865898</v>
      </c>
      <c r="CM211">
        <v>212.91421799582599</v>
      </c>
      <c r="CN211">
        <v>631.59868325168895</v>
      </c>
      <c r="CO211">
        <v>611.728060809157</v>
      </c>
      <c r="CP211">
        <v>786.44748720806194</v>
      </c>
      <c r="CQ211">
        <v>958.37465295351501</v>
      </c>
      <c r="CR211">
        <v>655.62920960266399</v>
      </c>
      <c r="CS211">
        <v>883.39589644517002</v>
      </c>
      <c r="CT211">
        <v>1119.2214446800101</v>
      </c>
      <c r="CU211">
        <v>594.22192934763405</v>
      </c>
      <c r="CV211">
        <v>927.16880211689602</v>
      </c>
      <c r="CW211">
        <v>849.99109232875901</v>
      </c>
      <c r="CX211">
        <v>618.95956745751403</v>
      </c>
      <c r="CY211">
        <v>259.71580893204299</v>
      </c>
      <c r="CZ211">
        <v>1106.69209854774</v>
      </c>
      <c r="DA211">
        <v>1002.5625947369</v>
      </c>
      <c r="DB211">
        <v>894.46063317838605</v>
      </c>
      <c r="DC211">
        <v>974.24095220045297</v>
      </c>
      <c r="DD211">
        <v>982.67799658265096</v>
      </c>
      <c r="DE211">
        <v>1235.56418567015</v>
      </c>
      <c r="DF211">
        <v>496.01590266939502</v>
      </c>
      <c r="DG211">
        <v>257.78563506538001</v>
      </c>
      <c r="DH211">
        <v>6.7755707871292596</v>
      </c>
      <c r="DI211">
        <v>663.44125082548499</v>
      </c>
      <c r="DJ211">
        <v>756.59021693426598</v>
      </c>
      <c r="DK211">
        <v>7.1947068526956102</v>
      </c>
      <c r="DL211">
        <v>10.8768251992174</v>
      </c>
      <c r="DM211">
        <v>810.75772267988395</v>
      </c>
      <c r="DN211">
        <v>802.83911314900797</v>
      </c>
      <c r="DO211">
        <v>440.17046042492899</v>
      </c>
      <c r="DP211">
        <v>50.555153269029901</v>
      </c>
      <c r="DQ211">
        <v>378.50302049372903</v>
      </c>
      <c r="DR211">
        <v>602.28648567110497</v>
      </c>
      <c r="DS211">
        <v>776.04087907690598</v>
      </c>
      <c r="DT211">
        <v>66.644468907610303</v>
      </c>
      <c r="DU211">
        <v>726.96048819851501</v>
      </c>
      <c r="DV211">
        <v>135.21745151546699</v>
      </c>
      <c r="DW211">
        <v>538.19467825875904</v>
      </c>
      <c r="DX211">
        <v>26.758570434543302</v>
      </c>
      <c r="DY211">
        <v>771.32429548489495</v>
      </c>
      <c r="DZ211">
        <v>902.43802099685195</v>
      </c>
      <c r="EA211">
        <v>914.46552232937802</v>
      </c>
      <c r="EB211">
        <v>921.15293538948197</v>
      </c>
      <c r="EC211">
        <v>930.07203678113501</v>
      </c>
      <c r="ED211">
        <v>1320.22087249128</v>
      </c>
      <c r="EE211">
        <v>604.91843170133302</v>
      </c>
      <c r="EF211">
        <v>576.02255191614495</v>
      </c>
      <c r="EG211">
        <v>1255.8183880971201</v>
      </c>
      <c r="EH211">
        <v>460.06172756995898</v>
      </c>
      <c r="EI211">
        <v>490.30057128058502</v>
      </c>
    </row>
    <row r="212" spans="1:139" x14ac:dyDescent="0.25">
      <c r="A212" t="s">
        <v>361</v>
      </c>
      <c r="B212">
        <v>118.09288212004699</v>
      </c>
      <c r="C212">
        <v>43.747544557863897</v>
      </c>
      <c r="D212">
        <v>236.333635709341</v>
      </c>
      <c r="E212">
        <v>180.91517394028099</v>
      </c>
      <c r="F212">
        <v>58.155765221456797</v>
      </c>
      <c r="G212">
        <v>538.95459018276904</v>
      </c>
      <c r="H212">
        <v>21.181106676938199</v>
      </c>
      <c r="I212">
        <v>17.096590495056901</v>
      </c>
      <c r="J212">
        <v>4.6634233518665598</v>
      </c>
      <c r="K212">
        <v>0</v>
      </c>
      <c r="L212">
        <v>58.969028871390996</v>
      </c>
      <c r="M212">
        <v>1.96315974001456</v>
      </c>
      <c r="N212">
        <v>2.9987218305658501</v>
      </c>
      <c r="O212">
        <v>7.99072598174177</v>
      </c>
      <c r="P212">
        <v>7.9914765311612701</v>
      </c>
      <c r="Q212">
        <v>0</v>
      </c>
      <c r="R212">
        <v>62.397844328514203</v>
      </c>
      <c r="S212">
        <v>18.751107449861799</v>
      </c>
      <c r="T212">
        <v>12.392005995327899</v>
      </c>
      <c r="U212">
        <v>0</v>
      </c>
      <c r="V212">
        <v>16.328209365509299</v>
      </c>
      <c r="W212">
        <v>42.440562324149496</v>
      </c>
      <c r="X212">
        <v>38.212387286392598</v>
      </c>
      <c r="Y212">
        <v>27.903249532290399</v>
      </c>
      <c r="Z212">
        <v>9.9871646771916307</v>
      </c>
      <c r="AA212">
        <v>9.3225335070121709</v>
      </c>
      <c r="AB212">
        <v>64.310746784989007</v>
      </c>
      <c r="AC212">
        <v>53.335127107676598</v>
      </c>
      <c r="AD212">
        <v>6.6612681188760199</v>
      </c>
      <c r="AE212">
        <v>3.99789879548451</v>
      </c>
      <c r="AF212">
        <v>0</v>
      </c>
      <c r="AG212">
        <v>0</v>
      </c>
      <c r="AH212">
        <v>5.7101654720195798</v>
      </c>
      <c r="AI212">
        <v>0</v>
      </c>
      <c r="AJ212">
        <v>0</v>
      </c>
      <c r="AK212">
        <v>2.66568455943283</v>
      </c>
      <c r="AL212">
        <v>30.3124125780197</v>
      </c>
      <c r="AM212">
        <v>41.113945723824997</v>
      </c>
      <c r="AN212">
        <v>1.3329899562194101</v>
      </c>
      <c r="AO212">
        <v>0</v>
      </c>
      <c r="AP212">
        <v>0</v>
      </c>
      <c r="AQ212">
        <v>10.6418171228887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4.7966359070201996</v>
      </c>
      <c r="AY212">
        <v>0.66657519209659699</v>
      </c>
      <c r="AZ212">
        <v>2.6653646628013399</v>
      </c>
      <c r="BA212">
        <v>2.6656426050591202</v>
      </c>
      <c r="BB212">
        <v>0</v>
      </c>
      <c r="BC212">
        <v>5.3280768756929904</v>
      </c>
      <c r="BD212">
        <v>0</v>
      </c>
      <c r="BE212">
        <v>7.05198391550796</v>
      </c>
      <c r="BF212">
        <v>10.972972972972901</v>
      </c>
      <c r="BG212">
        <v>0</v>
      </c>
      <c r="BH212">
        <v>0</v>
      </c>
      <c r="BI212">
        <v>0</v>
      </c>
      <c r="BJ212">
        <v>5.32793358307178</v>
      </c>
      <c r="BK212">
        <v>0</v>
      </c>
      <c r="BL212">
        <v>1.33290611983338</v>
      </c>
      <c r="BM212">
        <v>2.6657119842477299</v>
      </c>
      <c r="BN212">
        <v>1.33306650603663</v>
      </c>
      <c r="BO212">
        <v>1.3331095821446499</v>
      </c>
      <c r="BP212">
        <v>2.99874202584158</v>
      </c>
      <c r="BQ212">
        <v>1.33298741730444</v>
      </c>
      <c r="BR212">
        <v>0</v>
      </c>
      <c r="BS212">
        <v>94.841944875318504</v>
      </c>
      <c r="BT212">
        <v>37.329745870034003</v>
      </c>
      <c r="BU212">
        <v>82.915338819255396</v>
      </c>
      <c r="BV212">
        <v>43.856096590985203</v>
      </c>
      <c r="BW212">
        <v>47.601231116919301</v>
      </c>
      <c r="BX212">
        <v>139.05667222456299</v>
      </c>
      <c r="BY212">
        <v>28.723338414459398</v>
      </c>
      <c r="BZ212">
        <v>0</v>
      </c>
      <c r="CA212">
        <v>1.3330137048694499</v>
      </c>
      <c r="CB212">
        <v>0</v>
      </c>
      <c r="CC212">
        <v>25.778948244131801</v>
      </c>
      <c r="CD212">
        <v>6.3938922555709299</v>
      </c>
      <c r="CE212">
        <v>53.133774854604098</v>
      </c>
      <c r="CF212">
        <v>9.3194198947973597</v>
      </c>
      <c r="CG212">
        <v>7.6112636485537299</v>
      </c>
      <c r="CH212">
        <v>24.5902928870292</v>
      </c>
      <c r="CI212">
        <v>28.659070118325101</v>
      </c>
      <c r="CJ212">
        <v>3.9966029723991499</v>
      </c>
      <c r="CK212">
        <v>7.0511132600869102</v>
      </c>
      <c r="CL212">
        <v>27.977921705232301</v>
      </c>
      <c r="CM212">
        <v>73.511990457741504</v>
      </c>
      <c r="CN212">
        <v>381.53007083159901</v>
      </c>
      <c r="CO212">
        <v>185.74343122101999</v>
      </c>
      <c r="CP212">
        <v>136.41665773667501</v>
      </c>
      <c r="CQ212">
        <v>120.86203975891</v>
      </c>
      <c r="CR212">
        <v>380.951733715893</v>
      </c>
      <c r="CS212">
        <v>683.15508425595795</v>
      </c>
      <c r="CT212">
        <v>492.94462093214401</v>
      </c>
      <c r="CU212">
        <v>43.071049445944602</v>
      </c>
      <c r="CV212">
        <v>26.5779072186394</v>
      </c>
      <c r="CW212">
        <v>1.3330982811811301</v>
      </c>
      <c r="CX212">
        <v>84.3232846310338</v>
      </c>
      <c r="CY212">
        <v>51.646026966880399</v>
      </c>
      <c r="CZ212">
        <v>0</v>
      </c>
      <c r="DA212">
        <v>7.0528258697985002</v>
      </c>
      <c r="DB212">
        <v>1.3331155925787399</v>
      </c>
      <c r="DC212">
        <v>0</v>
      </c>
      <c r="DD212">
        <v>3.99817753538998</v>
      </c>
      <c r="DE212">
        <v>797.31833473342397</v>
      </c>
      <c r="DF212">
        <v>0</v>
      </c>
      <c r="DG212">
        <v>103.448353438235</v>
      </c>
      <c r="DH212">
        <v>2.6658020588473699</v>
      </c>
      <c r="DI212">
        <v>0</v>
      </c>
      <c r="DJ212">
        <v>2.6657494195545599</v>
      </c>
      <c r="DK212">
        <v>0</v>
      </c>
      <c r="DL212">
        <v>0</v>
      </c>
      <c r="DM212">
        <v>21.932752746855702</v>
      </c>
      <c r="DN212">
        <v>17.862743666755701</v>
      </c>
      <c r="DO212">
        <v>3.9973448390308599</v>
      </c>
      <c r="DP212">
        <v>33.497059671198201</v>
      </c>
      <c r="DQ212">
        <v>7.9885364647890302</v>
      </c>
      <c r="DR212">
        <v>90.010617714987802</v>
      </c>
      <c r="DS212">
        <v>279.03855824661798</v>
      </c>
      <c r="DT212">
        <v>34.391828022564397</v>
      </c>
      <c r="DU212">
        <v>54.702211342300302</v>
      </c>
      <c r="DV212">
        <v>81.768648054538303</v>
      </c>
      <c r="DW212">
        <v>68.168690546007099</v>
      </c>
      <c r="DX212">
        <v>17.261445206571999</v>
      </c>
      <c r="DY212">
        <v>3.38309204380813</v>
      </c>
      <c r="DZ212">
        <v>6.6612877198644496</v>
      </c>
      <c r="EA212">
        <v>13.0701746667253</v>
      </c>
      <c r="EB212">
        <v>40.244948844772601</v>
      </c>
      <c r="EC212">
        <v>26.081459975114001</v>
      </c>
      <c r="ED212">
        <v>1200.09061542013</v>
      </c>
      <c r="EE212">
        <v>72.994619349767802</v>
      </c>
      <c r="EF212">
        <v>159.16801694930899</v>
      </c>
      <c r="EG212">
        <v>1480.9263189220801</v>
      </c>
      <c r="EH212">
        <v>227.218600616148</v>
      </c>
      <c r="EI212">
        <v>5.9942540843883396</v>
      </c>
    </row>
    <row r="213" spans="1:139" x14ac:dyDescent="0.25">
      <c r="A213" t="s">
        <v>362</v>
      </c>
      <c r="B213">
        <v>504.32013128543201</v>
      </c>
      <c r="C213">
        <v>1412.7109569119</v>
      </c>
      <c r="D213">
        <v>1147.6957456098201</v>
      </c>
      <c r="E213">
        <v>1219.7305881539601</v>
      </c>
      <c r="F213">
        <v>1228.6100561175101</v>
      </c>
      <c r="G213">
        <v>1194.9159742862</v>
      </c>
      <c r="H213">
        <v>1544.0402820935001</v>
      </c>
      <c r="I213">
        <v>1353.0858637148799</v>
      </c>
      <c r="J213">
        <v>1165.3051392812699</v>
      </c>
      <c r="K213">
        <v>1307.9744156658901</v>
      </c>
      <c r="L213">
        <v>1537.3966215062601</v>
      </c>
      <c r="M213">
        <v>1506.6363231866701</v>
      </c>
      <c r="N213">
        <v>1381.1328573302801</v>
      </c>
      <c r="O213">
        <v>1667.12036766502</v>
      </c>
      <c r="P213">
        <v>1529.9541592892999</v>
      </c>
      <c r="Q213">
        <v>1549.7854884404101</v>
      </c>
      <c r="R213">
        <v>1088.85706238329</v>
      </c>
      <c r="S213">
        <v>1185.11036042706</v>
      </c>
      <c r="T213">
        <v>1387.2440679742399</v>
      </c>
      <c r="U213">
        <v>1286.4945484770799</v>
      </c>
      <c r="V213">
        <v>1652.73944113177</v>
      </c>
      <c r="W213">
        <v>845.04982666902401</v>
      </c>
      <c r="X213">
        <v>1413.35019439603</v>
      </c>
      <c r="Y213">
        <v>702.39246554874296</v>
      </c>
      <c r="Z213">
        <v>1524.9508394234599</v>
      </c>
      <c r="AA213">
        <v>1440.05952250872</v>
      </c>
      <c r="AB213">
        <v>1150.6722863148</v>
      </c>
      <c r="AC213">
        <v>1105.0818358624899</v>
      </c>
      <c r="AD213">
        <v>711.30151321224901</v>
      </c>
      <c r="AE213">
        <v>1370.4584003908899</v>
      </c>
      <c r="AF213">
        <v>1514.78117117751</v>
      </c>
      <c r="AG213">
        <v>1031.69751287282</v>
      </c>
      <c r="AH213">
        <v>1286.2960729203901</v>
      </c>
      <c r="AI213">
        <v>1187.1839532339</v>
      </c>
      <c r="AJ213">
        <v>140.362694300518</v>
      </c>
      <c r="AK213">
        <v>872.142220021821</v>
      </c>
      <c r="AL213">
        <v>550.85874904593504</v>
      </c>
      <c r="AM213">
        <v>502.37095640976997</v>
      </c>
      <c r="AN213">
        <v>1055.7989628525299</v>
      </c>
      <c r="AO213">
        <v>1514.27134395609</v>
      </c>
      <c r="AP213">
        <v>1445.9700235769601</v>
      </c>
      <c r="AQ213">
        <v>1106.6537548337201</v>
      </c>
      <c r="AR213">
        <v>1157.3543692743399</v>
      </c>
      <c r="AS213">
        <v>1084.72930932445</v>
      </c>
      <c r="AT213">
        <v>1502.7289632186801</v>
      </c>
      <c r="AU213">
        <v>1337.13032960387</v>
      </c>
      <c r="AV213">
        <v>1473.0355046374</v>
      </c>
      <c r="AW213">
        <v>1270.1046467511701</v>
      </c>
      <c r="AX213">
        <v>1516.3482118749</v>
      </c>
      <c r="AY213">
        <v>1133.5617439426501</v>
      </c>
      <c r="AZ213">
        <v>1327.0818292584299</v>
      </c>
      <c r="BA213">
        <v>1414.80675149287</v>
      </c>
      <c r="BB213">
        <v>1429.07406211741</v>
      </c>
      <c r="BC213">
        <v>1261.1492702364901</v>
      </c>
      <c r="BD213">
        <v>1192.4654965632601</v>
      </c>
      <c r="BE213">
        <v>1259.68322960974</v>
      </c>
      <c r="BF213">
        <v>1100.48487969025</v>
      </c>
      <c r="BG213">
        <v>1296.3781740854799</v>
      </c>
      <c r="BH213">
        <v>1233.0608428226999</v>
      </c>
      <c r="BI213">
        <v>1327.0745460431301</v>
      </c>
      <c r="BJ213">
        <v>1087.10863159062</v>
      </c>
      <c r="BK213">
        <v>1285.15722642282</v>
      </c>
      <c r="BL213">
        <v>1037.6992187354799</v>
      </c>
      <c r="BM213">
        <v>1091.32737533659</v>
      </c>
      <c r="BN213">
        <v>1329.28598884133</v>
      </c>
      <c r="BO213">
        <v>1451.3651442801499</v>
      </c>
      <c r="BP213">
        <v>1293.6438004884601</v>
      </c>
      <c r="BQ213">
        <v>1177.46784143375</v>
      </c>
      <c r="BR213">
        <v>1117.5141422485401</v>
      </c>
      <c r="BS213">
        <v>1108.2778229783601</v>
      </c>
      <c r="BT213">
        <v>1380.8069719331199</v>
      </c>
      <c r="BU213">
        <v>1153.23506299373</v>
      </c>
      <c r="BV213">
        <v>1308.41048377215</v>
      </c>
      <c r="BW213">
        <v>1428.78040335733</v>
      </c>
      <c r="BX213">
        <v>1156.3607507960201</v>
      </c>
      <c r="BY213">
        <v>1109.9737548493599</v>
      </c>
      <c r="BZ213">
        <v>1265.32258849812</v>
      </c>
      <c r="CA213">
        <v>1261.4637825136101</v>
      </c>
      <c r="CB213">
        <v>1383.6695561459301</v>
      </c>
      <c r="CC213">
        <v>1195.6456045637799</v>
      </c>
      <c r="CD213">
        <v>1495.2911585791701</v>
      </c>
      <c r="CE213">
        <v>1108.13017316062</v>
      </c>
      <c r="CF213">
        <v>1371.0872865280401</v>
      </c>
      <c r="CG213">
        <v>1380.24915294828</v>
      </c>
      <c r="CH213">
        <v>1521.2015625869201</v>
      </c>
      <c r="CI213">
        <v>1286.91451713998</v>
      </c>
      <c r="CJ213">
        <v>1090.21050963279</v>
      </c>
      <c r="CK213">
        <v>1358.6277922745501</v>
      </c>
      <c r="CL213">
        <v>1470.9775018402299</v>
      </c>
      <c r="CM213">
        <v>1294.88467511417</v>
      </c>
      <c r="CN213">
        <v>811.552669228789</v>
      </c>
      <c r="CO213">
        <v>760.50660099592403</v>
      </c>
      <c r="CP213">
        <v>1694.92199845814</v>
      </c>
      <c r="CQ213">
        <v>1334.1308809878301</v>
      </c>
      <c r="CR213">
        <v>1021.28695649589</v>
      </c>
      <c r="CS213">
        <v>1214.569635698</v>
      </c>
      <c r="CT213">
        <v>1472.12693480395</v>
      </c>
      <c r="CU213">
        <v>1511.98335307861</v>
      </c>
      <c r="CV213">
        <v>1459.4314232123299</v>
      </c>
      <c r="CW213">
        <v>1504.7809848788399</v>
      </c>
      <c r="CX213">
        <v>824.33365067553905</v>
      </c>
      <c r="CY213">
        <v>599.13696237611896</v>
      </c>
      <c r="CZ213">
        <v>1509.84328617694</v>
      </c>
      <c r="DA213">
        <v>1419.06792585637</v>
      </c>
      <c r="DB213">
        <v>1416.0598418455299</v>
      </c>
      <c r="DC213">
        <v>1458.94464734951</v>
      </c>
      <c r="DD213">
        <v>1666.04977948074</v>
      </c>
      <c r="DE213">
        <v>1528.75247633554</v>
      </c>
      <c r="DF213">
        <v>1095.8797496075699</v>
      </c>
      <c r="DG213">
        <v>900.37008324788405</v>
      </c>
      <c r="DH213">
        <v>41.144782580492098</v>
      </c>
      <c r="DI213">
        <v>1033.22975416034</v>
      </c>
      <c r="DJ213">
        <v>1485.98496310682</v>
      </c>
      <c r="DK213">
        <v>1140.13678016418</v>
      </c>
      <c r="DL213">
        <v>586.41571970306302</v>
      </c>
      <c r="DM213">
        <v>1223.0584257149501</v>
      </c>
      <c r="DN213">
        <v>975.19494062296303</v>
      </c>
      <c r="DO213">
        <v>1310.85241390857</v>
      </c>
      <c r="DP213">
        <v>1046.33728642966</v>
      </c>
      <c r="DQ213">
        <v>1229.33656692882</v>
      </c>
      <c r="DR213">
        <v>765.78064733248095</v>
      </c>
      <c r="DS213">
        <v>1561.40656001549</v>
      </c>
      <c r="DT213">
        <v>1039.3571740545301</v>
      </c>
      <c r="DU213">
        <v>861.72724274795803</v>
      </c>
      <c r="DV213">
        <v>1066.71271464402</v>
      </c>
      <c r="DW213">
        <v>990.76795913395904</v>
      </c>
      <c r="DX213">
        <v>1041.78554457327</v>
      </c>
      <c r="DY213">
        <v>1447.8994843543001</v>
      </c>
      <c r="DZ213">
        <v>1178.1979141668101</v>
      </c>
      <c r="EA213">
        <v>1322.16784791237</v>
      </c>
      <c r="EB213">
        <v>1335.5628820595</v>
      </c>
      <c r="EC213">
        <v>1252.0916955482901</v>
      </c>
      <c r="ED213">
        <v>1625.4730749974501</v>
      </c>
      <c r="EE213">
        <v>1546.8228023628401</v>
      </c>
      <c r="EF213">
        <v>698.30711736850003</v>
      </c>
      <c r="EG213">
        <v>1765.98698740399</v>
      </c>
      <c r="EH213">
        <v>1170.6367987250801</v>
      </c>
      <c r="EI213">
        <v>1111.4537357128499</v>
      </c>
    </row>
    <row r="214" spans="1:139" x14ac:dyDescent="0.25">
      <c r="A214" t="s">
        <v>363</v>
      </c>
      <c r="B214">
        <v>493.47098133657101</v>
      </c>
      <c r="C214">
        <v>1408.32142167193</v>
      </c>
      <c r="D214">
        <v>1147.0172743610699</v>
      </c>
      <c r="E214">
        <v>1216.56935680331</v>
      </c>
      <c r="F214">
        <v>1226.9526997575001</v>
      </c>
      <c r="G214">
        <v>1201.5592688459301</v>
      </c>
      <c r="H214">
        <v>1543.0363869667499</v>
      </c>
      <c r="I214">
        <v>1351.71144413619</v>
      </c>
      <c r="J214">
        <v>1160.48894492822</v>
      </c>
      <c r="K214">
        <v>1303.3194310686999</v>
      </c>
      <c r="L214">
        <v>1537.3694485009</v>
      </c>
      <c r="M214">
        <v>1505.29932574025</v>
      </c>
      <c r="N214">
        <v>1380.2670972769599</v>
      </c>
      <c r="O214">
        <v>1666.7217537077299</v>
      </c>
      <c r="P214">
        <v>1527.1297996773401</v>
      </c>
      <c r="Q214">
        <v>1548.5438853937701</v>
      </c>
      <c r="R214">
        <v>1083.3509196141999</v>
      </c>
      <c r="S214">
        <v>1182.0807346974</v>
      </c>
      <c r="T214">
        <v>1384.25789313726</v>
      </c>
      <c r="U214">
        <v>1282.6931037008301</v>
      </c>
      <c r="V214">
        <v>1651.43416323726</v>
      </c>
      <c r="W214">
        <v>834.54863198952705</v>
      </c>
      <c r="X214">
        <v>1411.2731485051199</v>
      </c>
      <c r="Y214">
        <v>691.07248761529797</v>
      </c>
      <c r="Z214">
        <v>1521.7320351738999</v>
      </c>
      <c r="AA214">
        <v>1436.40553235322</v>
      </c>
      <c r="AB214">
        <v>1145.3218227357499</v>
      </c>
      <c r="AC214">
        <v>1099.45982976142</v>
      </c>
      <c r="AD214">
        <v>699.87640158076499</v>
      </c>
      <c r="AE214">
        <v>1366.06590187864</v>
      </c>
      <c r="AF214">
        <v>1513.3878874433599</v>
      </c>
      <c r="AG214">
        <v>1031.66410297927</v>
      </c>
      <c r="AH214">
        <v>1280.0112445038601</v>
      </c>
      <c r="AI214">
        <v>1185.5225805166001</v>
      </c>
      <c r="AJ214">
        <v>135.485282625683</v>
      </c>
      <c r="AK214">
        <v>863.85512298233596</v>
      </c>
      <c r="AL214">
        <v>540.017529613173</v>
      </c>
      <c r="AM214">
        <v>491.565867733706</v>
      </c>
      <c r="AN214">
        <v>1054.0533589850199</v>
      </c>
      <c r="AO214">
        <v>1513.05596146884</v>
      </c>
      <c r="AP214">
        <v>1441.0859120948201</v>
      </c>
      <c r="AQ214">
        <v>1106.26831102388</v>
      </c>
      <c r="AR214">
        <v>1155.67362897418</v>
      </c>
      <c r="AS214">
        <v>1076.20047928497</v>
      </c>
      <c r="AT214">
        <v>1502.11900901882</v>
      </c>
      <c r="AU214">
        <v>1336.92819349962</v>
      </c>
      <c r="AV214">
        <v>1470.0656187032901</v>
      </c>
      <c r="AW214">
        <v>1264.06857386395</v>
      </c>
      <c r="AX214">
        <v>1515.1369214203901</v>
      </c>
      <c r="AY214">
        <v>1132.76537028348</v>
      </c>
      <c r="AZ214">
        <v>1327.32193807055</v>
      </c>
      <c r="BA214">
        <v>1412.0426920775899</v>
      </c>
      <c r="BB214">
        <v>1427.9538753837201</v>
      </c>
      <c r="BC214">
        <v>1260.43666412368</v>
      </c>
      <c r="BD214">
        <v>1189.13128423075</v>
      </c>
      <c r="BE214">
        <v>1255.2449097199601</v>
      </c>
      <c r="BF214">
        <v>1102.0090836029301</v>
      </c>
      <c r="BG214">
        <v>1294.6761937178301</v>
      </c>
      <c r="BH214">
        <v>1232.62968027835</v>
      </c>
      <c r="BI214">
        <v>1325.42067628113</v>
      </c>
      <c r="BJ214">
        <v>1086.6279109551799</v>
      </c>
      <c r="BK214">
        <v>1285.35920318999</v>
      </c>
      <c r="BL214">
        <v>1037.66588966324</v>
      </c>
      <c r="BM214">
        <v>1084.50058107123</v>
      </c>
      <c r="BN214">
        <v>1327.02370399146</v>
      </c>
      <c r="BO214">
        <v>1447.9297724238099</v>
      </c>
      <c r="BP214">
        <v>1290.1320592741199</v>
      </c>
      <c r="BQ214">
        <v>1176.74850047374</v>
      </c>
      <c r="BR214">
        <v>1114.98412722179</v>
      </c>
      <c r="BS214">
        <v>1104.33910677941</v>
      </c>
      <c r="BT214">
        <v>1379.16852787064</v>
      </c>
      <c r="BU214">
        <v>1146.5565243311601</v>
      </c>
      <c r="BV214">
        <v>1308.45278835514</v>
      </c>
      <c r="BW214">
        <v>1426.21780339049</v>
      </c>
      <c r="BX214">
        <v>1158.9745536523401</v>
      </c>
      <c r="BY214">
        <v>1108.9858870216101</v>
      </c>
      <c r="BZ214">
        <v>1264.1151743042899</v>
      </c>
      <c r="CA214">
        <v>1261.00780200287</v>
      </c>
      <c r="CB214">
        <v>1381.4164463775301</v>
      </c>
      <c r="CC214">
        <v>1198.44344506064</v>
      </c>
      <c r="CD214">
        <v>1494.36952118774</v>
      </c>
      <c r="CE214">
        <v>1110.0287078244</v>
      </c>
      <c r="CF214">
        <v>1369.61513014772</v>
      </c>
      <c r="CG214">
        <v>1376.5645477682999</v>
      </c>
      <c r="CH214">
        <v>1518.2394633665799</v>
      </c>
      <c r="CI214">
        <v>1284.4780563286399</v>
      </c>
      <c r="CJ214">
        <v>1089.54226496776</v>
      </c>
      <c r="CK214">
        <v>1356.93694436801</v>
      </c>
      <c r="CL214">
        <v>1472.3348002800601</v>
      </c>
      <c r="CM214">
        <v>1295.0525165317099</v>
      </c>
      <c r="CN214">
        <v>801.68919460793097</v>
      </c>
      <c r="CO214">
        <v>748.74324418554795</v>
      </c>
      <c r="CP214">
        <v>1692.59449601694</v>
      </c>
      <c r="CQ214">
        <v>1327.6697104064799</v>
      </c>
      <c r="CR214">
        <v>1012.3876816163</v>
      </c>
      <c r="CS214">
        <v>1210.5009402021201</v>
      </c>
      <c r="CT214">
        <v>1461.1337466826401</v>
      </c>
      <c r="CU214">
        <v>1509.5483359694599</v>
      </c>
      <c r="CV214">
        <v>1454.90536195184</v>
      </c>
      <c r="CW214">
        <v>1504.63430078785</v>
      </c>
      <c r="CX214">
        <v>815.23066773365997</v>
      </c>
      <c r="CY214">
        <v>588.336029484704</v>
      </c>
      <c r="CZ214">
        <v>1505.73992069581</v>
      </c>
      <c r="DA214">
        <v>1416.2844759125401</v>
      </c>
      <c r="DB214">
        <v>1411.52051856241</v>
      </c>
      <c r="DC214">
        <v>1454.44241497748</v>
      </c>
      <c r="DD214">
        <v>1663.2749172819399</v>
      </c>
      <c r="DE214">
        <v>1526.5130057194699</v>
      </c>
      <c r="DF214">
        <v>1092.12251652176</v>
      </c>
      <c r="DG214">
        <v>893.27748319702005</v>
      </c>
      <c r="DH214">
        <v>39.562022151436899</v>
      </c>
      <c r="DI214">
        <v>1026.2149758322701</v>
      </c>
      <c r="DJ214">
        <v>1482.5674197655701</v>
      </c>
      <c r="DK214">
        <v>1139.1038879640801</v>
      </c>
      <c r="DL214">
        <v>576.28180807640797</v>
      </c>
      <c r="DM214">
        <v>1217.30256170398</v>
      </c>
      <c r="DN214">
        <v>965.94078955998202</v>
      </c>
      <c r="DO214">
        <v>1309.28996942548</v>
      </c>
      <c r="DP214">
        <v>1046.05032332059</v>
      </c>
      <c r="DQ214">
        <v>1227.93753205596</v>
      </c>
      <c r="DR214">
        <v>754.58724602829398</v>
      </c>
      <c r="DS214">
        <v>1557.0750044527399</v>
      </c>
      <c r="DT214">
        <v>1038.60105180972</v>
      </c>
      <c r="DU214">
        <v>851.56845054719997</v>
      </c>
      <c r="DV214">
        <v>1066.17579669013</v>
      </c>
      <c r="DW214">
        <v>984.46480045856094</v>
      </c>
      <c r="DX214">
        <v>1041.57106659276</v>
      </c>
      <c r="DY214">
        <v>1444.4440207888099</v>
      </c>
      <c r="DZ214">
        <v>1170.5589878534599</v>
      </c>
      <c r="EA214">
        <v>1316.3183073617799</v>
      </c>
      <c r="EB214">
        <v>1331.04517822103</v>
      </c>
      <c r="EC214">
        <v>1245.26197139698</v>
      </c>
      <c r="ED214">
        <v>1638.0074690112699</v>
      </c>
      <c r="EE214">
        <v>1543.9305287481</v>
      </c>
      <c r="EF214">
        <v>688.20486861662005</v>
      </c>
      <c r="EG214">
        <v>1770.3465079411301</v>
      </c>
      <c r="EH214">
        <v>1166.8826148056301</v>
      </c>
      <c r="EI214">
        <v>1107.3666973812201</v>
      </c>
    </row>
    <row r="215" spans="1:139" x14ac:dyDescent="0.25">
      <c r="A215" t="s">
        <v>364</v>
      </c>
      <c r="B215">
        <v>1068.32596266003</v>
      </c>
      <c r="C215">
        <v>1513.0662650732199</v>
      </c>
      <c r="D215">
        <v>1162.9445955050101</v>
      </c>
      <c r="E215">
        <v>1282.02098706161</v>
      </c>
      <c r="F215">
        <v>1325.1762646585501</v>
      </c>
      <c r="G215">
        <v>1325.2259597209099</v>
      </c>
      <c r="H215">
        <v>1578.35755372885</v>
      </c>
      <c r="I215">
        <v>1393.97439720439</v>
      </c>
      <c r="J215">
        <v>1272.55819045455</v>
      </c>
      <c r="K215">
        <v>1414.33980773384</v>
      </c>
      <c r="L215">
        <v>1557.47736485575</v>
      </c>
      <c r="M215">
        <v>1578.7054419895101</v>
      </c>
      <c r="N215">
        <v>1400.4971332011401</v>
      </c>
      <c r="O215">
        <v>1674.4976548540701</v>
      </c>
      <c r="P215">
        <v>1593.49284773247</v>
      </c>
      <c r="Q215">
        <v>1594.4923443520599</v>
      </c>
      <c r="R215">
        <v>1238.53639537355</v>
      </c>
      <c r="S215">
        <v>1216.8966421497701</v>
      </c>
      <c r="T215">
        <v>1460.8709742844201</v>
      </c>
      <c r="U215">
        <v>1383.12577755492</v>
      </c>
      <c r="V215">
        <v>1667.2412891930701</v>
      </c>
      <c r="W215">
        <v>1196.59868170399</v>
      </c>
      <c r="X215">
        <v>1446.49973634558</v>
      </c>
      <c r="Y215">
        <v>1149.45355374063</v>
      </c>
      <c r="Z215">
        <v>1600.4337871001501</v>
      </c>
      <c r="AA215">
        <v>1510.0503697341201</v>
      </c>
      <c r="AB215">
        <v>1316.5005263793801</v>
      </c>
      <c r="AC215">
        <v>1283.3833862689901</v>
      </c>
      <c r="AD215">
        <v>1167.6226656706799</v>
      </c>
      <c r="AE215">
        <v>1472.98266584109</v>
      </c>
      <c r="AF215">
        <v>1582.45966519683</v>
      </c>
      <c r="AG215">
        <v>1032.49999999999</v>
      </c>
      <c r="AH215">
        <v>1438.68171506458</v>
      </c>
      <c r="AI215">
        <v>1226.2492357856099</v>
      </c>
      <c r="AJ215">
        <v>1032</v>
      </c>
      <c r="AK215">
        <v>1132.24961411245</v>
      </c>
      <c r="AL215">
        <v>1064.51263716434</v>
      </c>
      <c r="AM215">
        <v>1052.9201582867699</v>
      </c>
      <c r="AN215">
        <v>1099.12490055688</v>
      </c>
      <c r="AO215">
        <v>1533.4854659325299</v>
      </c>
      <c r="AP215">
        <v>1573.99999999999</v>
      </c>
      <c r="AQ215">
        <v>1112.9937444146501</v>
      </c>
      <c r="AR215">
        <v>1178.3071816899301</v>
      </c>
      <c r="AS215">
        <v>1338.3748249136199</v>
      </c>
      <c r="AT215">
        <v>1510.7444205653801</v>
      </c>
      <c r="AU215">
        <v>1342</v>
      </c>
      <c r="AV215">
        <v>1531.4646885915899</v>
      </c>
      <c r="AW215">
        <v>1436.1249238799401</v>
      </c>
      <c r="AX215">
        <v>1549.7489121676001</v>
      </c>
      <c r="AY215">
        <v>1147.36989879203</v>
      </c>
      <c r="AZ215">
        <v>1331.7453111418199</v>
      </c>
      <c r="BA215">
        <v>1474.3644009740799</v>
      </c>
      <c r="BB215">
        <v>1454.99846512606</v>
      </c>
      <c r="BC215">
        <v>1276.9986328125001</v>
      </c>
      <c r="BD215">
        <v>1277.3748165541499</v>
      </c>
      <c r="BE215">
        <v>1378.49764787445</v>
      </c>
      <c r="BF215">
        <v>1104.5549992787101</v>
      </c>
      <c r="BG215">
        <v>1323.09323382662</v>
      </c>
      <c r="BH215">
        <v>1243.5</v>
      </c>
      <c r="BI215">
        <v>1374.37183127711</v>
      </c>
      <c r="BJ215">
        <v>1125.8429519107699</v>
      </c>
      <c r="BK215">
        <v>1297.2389357207601</v>
      </c>
      <c r="BL215">
        <v>1038.1248947178401</v>
      </c>
      <c r="BM215">
        <v>1275.7359664789501</v>
      </c>
      <c r="BN215">
        <v>1385.7482557046501</v>
      </c>
      <c r="BO215">
        <v>1538.6249289484299</v>
      </c>
      <c r="BP215">
        <v>1370.97421496589</v>
      </c>
      <c r="BQ215">
        <v>1194.6249085015099</v>
      </c>
      <c r="BR215">
        <v>1165.9607203933299</v>
      </c>
      <c r="BS215">
        <v>1149.7976473743699</v>
      </c>
      <c r="BT215">
        <v>1440.21293711365</v>
      </c>
      <c r="BU215">
        <v>1339.2856686914199</v>
      </c>
      <c r="BV215">
        <v>1317.3294593586099</v>
      </c>
      <c r="BW215">
        <v>1486.03113421078</v>
      </c>
      <c r="BX215">
        <v>1163.67517937977</v>
      </c>
      <c r="BY215">
        <v>1135.60217527297</v>
      </c>
      <c r="BZ215">
        <v>1288.6166797476801</v>
      </c>
      <c r="CA215">
        <v>1270.2504443937</v>
      </c>
      <c r="CB215">
        <v>1430.9995610307201</v>
      </c>
      <c r="CC215">
        <v>1222.17846880244</v>
      </c>
      <c r="CD215">
        <v>1513.0324943922401</v>
      </c>
      <c r="CE215">
        <v>1120.2655672552901</v>
      </c>
      <c r="CF215">
        <v>1405.1472067534401</v>
      </c>
      <c r="CG215">
        <v>1477.9978048517</v>
      </c>
      <c r="CH215">
        <v>1590.47454403086</v>
      </c>
      <c r="CI215">
        <v>1307.2583590560801</v>
      </c>
      <c r="CJ215">
        <v>1105.37411127412</v>
      </c>
      <c r="CK215">
        <v>1394.6194470380699</v>
      </c>
      <c r="CL215">
        <v>1500.2254603313299</v>
      </c>
      <c r="CM215">
        <v>1299.58980189058</v>
      </c>
      <c r="CN215">
        <v>1193.33876986362</v>
      </c>
      <c r="CO215">
        <v>1187.14205673895</v>
      </c>
      <c r="CP215">
        <v>1760.58857748943</v>
      </c>
      <c r="CQ215">
        <v>1487.0789273709199</v>
      </c>
      <c r="CR215">
        <v>1208.0515966553401</v>
      </c>
      <c r="CS215">
        <v>1328.198548847</v>
      </c>
      <c r="CT215">
        <v>1538.61456181381</v>
      </c>
      <c r="CU215">
        <v>1562.4458478054901</v>
      </c>
      <c r="CV215">
        <v>1569.7223931219401</v>
      </c>
      <c r="CW215">
        <v>1568.1109348689399</v>
      </c>
      <c r="CX215">
        <v>1102.9977186311701</v>
      </c>
      <c r="CY215">
        <v>1059.90906466512</v>
      </c>
      <c r="CZ215">
        <v>1601.9620714269499</v>
      </c>
      <c r="DA215">
        <v>1518.7413845416299</v>
      </c>
      <c r="DB215">
        <v>1533.7486284910699</v>
      </c>
      <c r="DC215">
        <v>1565.6098027594801</v>
      </c>
      <c r="DD215">
        <v>1723.8588337782101</v>
      </c>
      <c r="DE215">
        <v>1603.9837830189999</v>
      </c>
      <c r="DF215">
        <v>1189.74527805665</v>
      </c>
      <c r="DG215">
        <v>1086.2585297989999</v>
      </c>
      <c r="DH215">
        <v>1032.2495767835501</v>
      </c>
      <c r="DI215">
        <v>1234.8748102418699</v>
      </c>
      <c r="DJ215">
        <v>1567.7465353474499</v>
      </c>
      <c r="DK215">
        <v>1164.37479875496</v>
      </c>
      <c r="DL215">
        <v>1026.12184825593</v>
      </c>
      <c r="DM215">
        <v>1339.77483266796</v>
      </c>
      <c r="DN215">
        <v>1278.0660115861399</v>
      </c>
      <c r="DO215">
        <v>1346.1228794537999</v>
      </c>
      <c r="DP215">
        <v>1047.9348463455501</v>
      </c>
      <c r="DQ215">
        <v>1259.0178990289301</v>
      </c>
      <c r="DR215">
        <v>1161.82303274178</v>
      </c>
      <c r="DS215">
        <v>1589.1462704964399</v>
      </c>
      <c r="DT215">
        <v>1048.18075392179</v>
      </c>
      <c r="DU215">
        <v>1182.06092394505</v>
      </c>
      <c r="DV215">
        <v>1067.8974358974299</v>
      </c>
      <c r="DW215">
        <v>1159.88373250109</v>
      </c>
      <c r="DX215">
        <v>1042.1074272133001</v>
      </c>
      <c r="DY215">
        <v>1520.9736865263201</v>
      </c>
      <c r="DZ215">
        <v>1395.4987486592699</v>
      </c>
      <c r="EA215">
        <v>1488.6176389909399</v>
      </c>
      <c r="EB215">
        <v>1492.49327907312</v>
      </c>
      <c r="EC215">
        <v>1442.97390000819</v>
      </c>
      <c r="ED215">
        <v>1665.94981103075</v>
      </c>
      <c r="EE215">
        <v>1583.13559798809</v>
      </c>
      <c r="EF215">
        <v>1158.49256231808</v>
      </c>
      <c r="EG215">
        <v>1796.9816244321901</v>
      </c>
      <c r="EH215">
        <v>1373.2426156870099</v>
      </c>
      <c r="EI215">
        <v>1174.70194119899</v>
      </c>
    </row>
    <row r="216" spans="1:139" x14ac:dyDescent="0.25">
      <c r="A216" t="s">
        <v>365</v>
      </c>
      <c r="B216">
        <v>37.958342601349401</v>
      </c>
      <c r="C216">
        <v>6.2394248450616097</v>
      </c>
      <c r="D216">
        <v>18.221248120230499</v>
      </c>
      <c r="E216">
        <v>15.7047156828277</v>
      </c>
      <c r="F216">
        <v>21.439511644291901</v>
      </c>
      <c r="G216">
        <v>205.57872236911101</v>
      </c>
      <c r="H216">
        <v>0</v>
      </c>
      <c r="I216">
        <v>7.9292560025408498</v>
      </c>
      <c r="J216">
        <v>2.6561819743460102</v>
      </c>
      <c r="K216">
        <v>0</v>
      </c>
      <c r="L216">
        <v>23.299350936855198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7.8626548018069897</v>
      </c>
      <c r="S216">
        <v>0</v>
      </c>
      <c r="T216">
        <v>3.9352645994037401</v>
      </c>
      <c r="U216">
        <v>0</v>
      </c>
      <c r="V216">
        <v>0</v>
      </c>
      <c r="W216">
        <v>0</v>
      </c>
      <c r="X216">
        <v>17.179560386465699</v>
      </c>
      <c r="Y216">
        <v>0</v>
      </c>
      <c r="Z216">
        <v>0</v>
      </c>
      <c r="AA216">
        <v>0</v>
      </c>
      <c r="AB216">
        <v>25.520181153973802</v>
      </c>
      <c r="AC216">
        <v>58.931985688275603</v>
      </c>
      <c r="AD216">
        <v>1.73907677497585</v>
      </c>
      <c r="AE216">
        <v>0</v>
      </c>
      <c r="AF216">
        <v>2.6490678329577402</v>
      </c>
      <c r="AG216">
        <v>0</v>
      </c>
      <c r="AH216">
        <v>2.36608865706545</v>
      </c>
      <c r="AI216">
        <v>0</v>
      </c>
      <c r="AJ216">
        <v>0</v>
      </c>
      <c r="AK216">
        <v>0</v>
      </c>
      <c r="AL216">
        <v>2.6392523305697702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2.6521062398489001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11.8810340850426</v>
      </c>
      <c r="BT216">
        <v>6.7934158963620304</v>
      </c>
      <c r="BU216">
        <v>7.0918544953156299</v>
      </c>
      <c r="BV216">
        <v>12.3325629010647</v>
      </c>
      <c r="BW216">
        <v>3.4095476645600198</v>
      </c>
      <c r="BX216">
        <v>42.627391448108497</v>
      </c>
      <c r="BY216">
        <v>0</v>
      </c>
      <c r="BZ216">
        <v>0</v>
      </c>
      <c r="CA216">
        <v>0</v>
      </c>
      <c r="CB216">
        <v>0</v>
      </c>
      <c r="CC216">
        <v>38.832874048214002</v>
      </c>
      <c r="CD216">
        <v>0</v>
      </c>
      <c r="CE216">
        <v>37.357580520104797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35.808391522219701</v>
      </c>
      <c r="CM216">
        <v>10.8841883818941</v>
      </c>
      <c r="CN216">
        <v>45.602674496524301</v>
      </c>
      <c r="CO216">
        <v>0</v>
      </c>
      <c r="CP216">
        <v>21.049952695590601</v>
      </c>
      <c r="CQ216">
        <v>5.5378600947181003</v>
      </c>
      <c r="CR216">
        <v>10.478704267801801</v>
      </c>
      <c r="CS216">
        <v>77.685429659950501</v>
      </c>
      <c r="CT216">
        <v>27.991701754225701</v>
      </c>
      <c r="CU216">
        <v>0</v>
      </c>
      <c r="CV216">
        <v>87.853031079790796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52.711502334003796</v>
      </c>
      <c r="DF216">
        <v>0</v>
      </c>
      <c r="DG216">
        <v>25.852952226028901</v>
      </c>
      <c r="DH216">
        <v>0</v>
      </c>
      <c r="DI216">
        <v>0</v>
      </c>
      <c r="DJ216">
        <v>0</v>
      </c>
      <c r="DK216">
        <v>0</v>
      </c>
      <c r="DL216">
        <v>7.8532831976525301</v>
      </c>
      <c r="DM216">
        <v>0</v>
      </c>
      <c r="DN216">
        <v>4.8341904060321097</v>
      </c>
      <c r="DO216">
        <v>0</v>
      </c>
      <c r="DP216">
        <v>2.66274655759812</v>
      </c>
      <c r="DQ216">
        <v>0</v>
      </c>
      <c r="DR216">
        <v>8.9325024973947897</v>
      </c>
      <c r="DS216">
        <v>48.044236553490997</v>
      </c>
      <c r="DT216">
        <v>0</v>
      </c>
      <c r="DU216">
        <v>17.083636924309701</v>
      </c>
      <c r="DV216">
        <v>80.227123033540593</v>
      </c>
      <c r="DW216">
        <v>5.2937012726826902</v>
      </c>
      <c r="DX216">
        <v>0</v>
      </c>
      <c r="DY216">
        <v>0</v>
      </c>
      <c r="DZ216">
        <v>0</v>
      </c>
      <c r="EA216">
        <v>5.0521587222360802</v>
      </c>
      <c r="EB216">
        <v>17.834294185661101</v>
      </c>
      <c r="EC216">
        <v>2.52619837015461</v>
      </c>
      <c r="ED216">
        <v>168.38934332577301</v>
      </c>
      <c r="EE216">
        <v>99.004036678229696</v>
      </c>
      <c r="EF216">
        <v>29.389466797746501</v>
      </c>
      <c r="EG216">
        <v>130.65914140218999</v>
      </c>
      <c r="EH216">
        <v>66.474889830561096</v>
      </c>
      <c r="EI216">
        <v>0</v>
      </c>
    </row>
    <row r="217" spans="1:139" x14ac:dyDescent="0.25">
      <c r="A217" t="s">
        <v>366</v>
      </c>
      <c r="B217">
        <v>11.0151398991287</v>
      </c>
      <c r="C217">
        <v>5.3230094334358098</v>
      </c>
      <c r="D217">
        <v>10.193846612311001</v>
      </c>
      <c r="E217">
        <v>4.9529900686473303</v>
      </c>
      <c r="F217">
        <v>4.3623571428722503</v>
      </c>
      <c r="G217">
        <v>40.380778246595398</v>
      </c>
      <c r="H217">
        <v>0</v>
      </c>
      <c r="I217">
        <v>0</v>
      </c>
      <c r="J217">
        <v>0.54543457426906095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7.1490398407414997</v>
      </c>
      <c r="S217">
        <v>0.54543632687672305</v>
      </c>
      <c r="T217">
        <v>1.0908491045000599</v>
      </c>
      <c r="U217">
        <v>0</v>
      </c>
      <c r="V217">
        <v>0.69910527537167599</v>
      </c>
      <c r="W217">
        <v>0</v>
      </c>
      <c r="X217">
        <v>1.59987404838498</v>
      </c>
      <c r="Y217">
        <v>0</v>
      </c>
      <c r="Z217">
        <v>1.63577045470368</v>
      </c>
      <c r="AA217">
        <v>0</v>
      </c>
      <c r="AB217">
        <v>5.2715939919237496</v>
      </c>
      <c r="AC217">
        <v>4.12229950692522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.54540300553308796</v>
      </c>
      <c r="AM217">
        <v>3.1287990998437301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.54544367126887905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3.7888241491085002</v>
      </c>
      <c r="BT217">
        <v>3.7095663407006501</v>
      </c>
      <c r="BU217">
        <v>1.0432919892058301</v>
      </c>
      <c r="BV217">
        <v>1.1033934347707901</v>
      </c>
      <c r="BW217">
        <v>0</v>
      </c>
      <c r="BX217">
        <v>0</v>
      </c>
      <c r="BY217">
        <v>1.0908642121643599</v>
      </c>
      <c r="BZ217">
        <v>0</v>
      </c>
      <c r="CA217">
        <v>0</v>
      </c>
      <c r="CB217">
        <v>0</v>
      </c>
      <c r="CC217">
        <v>1.40897427149661</v>
      </c>
      <c r="CD217">
        <v>0</v>
      </c>
      <c r="CE217">
        <v>0.35158806907617501</v>
      </c>
      <c r="CF217">
        <v>1.0908512906160599</v>
      </c>
      <c r="CG217">
        <v>0</v>
      </c>
      <c r="CH217">
        <v>0.56599387909931498</v>
      </c>
      <c r="CI217">
        <v>0</v>
      </c>
      <c r="CJ217">
        <v>0</v>
      </c>
      <c r="CK217">
        <v>1.04342428754468</v>
      </c>
      <c r="CL217">
        <v>0</v>
      </c>
      <c r="CM217">
        <v>1.6614355944079799</v>
      </c>
      <c r="CN217">
        <v>19.408528591130398</v>
      </c>
      <c r="CO217">
        <v>7.5345135352013397</v>
      </c>
      <c r="CP217">
        <v>0.54502616837246398</v>
      </c>
      <c r="CQ217">
        <v>1.6560653461502799</v>
      </c>
      <c r="CR217">
        <v>5.4522084509923099</v>
      </c>
      <c r="CS217">
        <v>40.517013780926597</v>
      </c>
      <c r="CT217">
        <v>5.5833283278345398</v>
      </c>
      <c r="CU217">
        <v>4.7975732928252999</v>
      </c>
      <c r="CV217">
        <v>0</v>
      </c>
      <c r="CW217">
        <v>0</v>
      </c>
      <c r="CX217">
        <v>1.09048395671331</v>
      </c>
      <c r="CY217">
        <v>11.4542777694782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17.3976333000371</v>
      </c>
      <c r="DF217">
        <v>0</v>
      </c>
      <c r="DG217">
        <v>9.2066410410876696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.54542675753912095</v>
      </c>
      <c r="DN217">
        <v>2.47690971943139</v>
      </c>
      <c r="DO217">
        <v>0</v>
      </c>
      <c r="DP217">
        <v>0</v>
      </c>
      <c r="DQ217">
        <v>0</v>
      </c>
      <c r="DR217">
        <v>4.1623122381569901</v>
      </c>
      <c r="DS217">
        <v>10.3984232548433</v>
      </c>
      <c r="DT217">
        <v>0</v>
      </c>
      <c r="DU217">
        <v>2.6449022466661498</v>
      </c>
      <c r="DV217">
        <v>1.5982058093625</v>
      </c>
      <c r="DW217">
        <v>0</v>
      </c>
      <c r="DX217">
        <v>0</v>
      </c>
      <c r="DY217">
        <v>0</v>
      </c>
      <c r="DZ217">
        <v>1.0212713911510101</v>
      </c>
      <c r="EA217">
        <v>1.02127169847511</v>
      </c>
      <c r="EB217">
        <v>6.2028939813845199</v>
      </c>
      <c r="EC217">
        <v>0</v>
      </c>
      <c r="ED217">
        <v>60.408747939966801</v>
      </c>
      <c r="EE217">
        <v>6.8127935328370999</v>
      </c>
      <c r="EF217">
        <v>13.5328000891132</v>
      </c>
      <c r="EG217">
        <v>161.395342491219</v>
      </c>
      <c r="EH217">
        <v>31.974307905608999</v>
      </c>
      <c r="EI217">
        <v>0.54544022679253401</v>
      </c>
    </row>
    <row r="218" spans="1:139" x14ac:dyDescent="0.25">
      <c r="A218" t="s">
        <v>367</v>
      </c>
      <c r="B218">
        <v>967.5</v>
      </c>
      <c r="C218">
        <v>1479.17</v>
      </c>
      <c r="D218">
        <v>892.83</v>
      </c>
      <c r="E218">
        <v>1114.92</v>
      </c>
      <c r="F218">
        <v>1248.25</v>
      </c>
      <c r="G218">
        <v>745.75</v>
      </c>
      <c r="H218">
        <v>1552.67</v>
      </c>
      <c r="I218">
        <v>1376.67</v>
      </c>
      <c r="J218">
        <v>1279.99999999999</v>
      </c>
      <c r="K218">
        <v>1423.33</v>
      </c>
      <c r="L218">
        <v>1502.5</v>
      </c>
      <c r="M218">
        <v>1575</v>
      </c>
      <c r="N218">
        <v>1396.58</v>
      </c>
      <c r="O218">
        <v>1667.74999999999</v>
      </c>
      <c r="P218">
        <v>1589.67</v>
      </c>
      <c r="Q218">
        <v>1584</v>
      </c>
      <c r="R218">
        <v>1183</v>
      </c>
      <c r="S218">
        <v>1223.83</v>
      </c>
      <c r="T218">
        <v>1450.17</v>
      </c>
      <c r="U218">
        <v>1384.17</v>
      </c>
      <c r="V218">
        <v>1392.16</v>
      </c>
      <c r="W218">
        <v>1160.6699999999901</v>
      </c>
      <c r="X218">
        <v>1430.66</v>
      </c>
      <c r="Y218">
        <v>1125.83</v>
      </c>
      <c r="Z218">
        <v>1594.25</v>
      </c>
      <c r="AA218">
        <v>1513.6599999999901</v>
      </c>
      <c r="AB218">
        <v>1256.5</v>
      </c>
      <c r="AC218">
        <v>1223.25</v>
      </c>
      <c r="AD218">
        <v>1162</v>
      </c>
      <c r="AE218">
        <v>1475.67</v>
      </c>
      <c r="AF218">
        <v>1558</v>
      </c>
      <c r="AG218">
        <v>1032.5</v>
      </c>
      <c r="AH218">
        <v>1445.33</v>
      </c>
      <c r="AI218">
        <v>1227.5</v>
      </c>
      <c r="AJ218">
        <v>1032</v>
      </c>
      <c r="AK218">
        <v>1130</v>
      </c>
      <c r="AL218">
        <v>1032.5</v>
      </c>
      <c r="AM218">
        <v>1018.5</v>
      </c>
      <c r="AN218">
        <v>1098</v>
      </c>
      <c r="AO218">
        <v>1539.33</v>
      </c>
      <c r="AP218">
        <v>1574</v>
      </c>
      <c r="AQ218">
        <v>1104</v>
      </c>
      <c r="AR218">
        <v>1189.8299999999899</v>
      </c>
      <c r="AS218">
        <v>1339</v>
      </c>
      <c r="AT218">
        <v>1514.5</v>
      </c>
      <c r="AU218">
        <v>1340.5</v>
      </c>
      <c r="AV218">
        <v>1540.66</v>
      </c>
      <c r="AW218">
        <v>1419.99999999999</v>
      </c>
      <c r="AX218">
        <v>1543</v>
      </c>
      <c r="AY218">
        <v>1150</v>
      </c>
      <c r="AZ218">
        <v>1311.25</v>
      </c>
      <c r="BA218">
        <v>1477.34</v>
      </c>
      <c r="BB218">
        <v>1455.83</v>
      </c>
      <c r="BC218">
        <v>1272.5</v>
      </c>
      <c r="BD218">
        <v>1278</v>
      </c>
      <c r="BE218">
        <v>1372</v>
      </c>
      <c r="BF218">
        <v>1067.5</v>
      </c>
      <c r="BG218">
        <v>1331.67</v>
      </c>
      <c r="BH218">
        <v>1243.5</v>
      </c>
      <c r="BI218">
        <v>1375.5</v>
      </c>
      <c r="BJ218">
        <v>1113.0999999999999</v>
      </c>
      <c r="BK218">
        <v>1284.99999999999</v>
      </c>
      <c r="BL218">
        <v>1037</v>
      </c>
      <c r="BM218">
        <v>1278.5</v>
      </c>
      <c r="BN218">
        <v>1384.33</v>
      </c>
      <c r="BO218">
        <v>1528.49999999999</v>
      </c>
      <c r="BP218">
        <v>1375.34</v>
      </c>
      <c r="BQ218">
        <v>1193.5</v>
      </c>
      <c r="BR218">
        <v>1174.75</v>
      </c>
      <c r="BS218">
        <v>1037.5</v>
      </c>
      <c r="BT218">
        <v>1406.08</v>
      </c>
      <c r="BU218">
        <v>1262</v>
      </c>
      <c r="BV218">
        <v>1223.5</v>
      </c>
      <c r="BW218">
        <v>1444.33</v>
      </c>
      <c r="BX218">
        <v>990.5</v>
      </c>
      <c r="BY218">
        <v>1107.07</v>
      </c>
      <c r="BZ218">
        <v>1292.1600000000001</v>
      </c>
      <c r="CA218">
        <v>1270.17</v>
      </c>
      <c r="CB218">
        <v>1431.67</v>
      </c>
      <c r="CC218">
        <v>1149</v>
      </c>
      <c r="CD218">
        <v>1508.45999999999</v>
      </c>
      <c r="CE218">
        <v>1044.5</v>
      </c>
      <c r="CF218">
        <v>1397.4</v>
      </c>
      <c r="CG218">
        <v>1469</v>
      </c>
      <c r="CH218">
        <v>1573.49999999999</v>
      </c>
      <c r="CI218">
        <v>1270.17</v>
      </c>
      <c r="CJ218">
        <v>1102</v>
      </c>
      <c r="CK218">
        <v>1391.34</v>
      </c>
      <c r="CL218">
        <v>1453.6699999999901</v>
      </c>
      <c r="CM218">
        <v>1224.4000000000001</v>
      </c>
      <c r="CN218">
        <v>842.5</v>
      </c>
      <c r="CO218">
        <v>1023</v>
      </c>
      <c r="CP218">
        <v>1637.96</v>
      </c>
      <c r="CQ218">
        <v>1381</v>
      </c>
      <c r="CR218">
        <v>875.17</v>
      </c>
      <c r="CS218">
        <v>672.25</v>
      </c>
      <c r="CT218">
        <v>1031.5</v>
      </c>
      <c r="CU218">
        <v>1526.5</v>
      </c>
      <c r="CV218">
        <v>1546.24999999999</v>
      </c>
      <c r="CW218">
        <v>1493</v>
      </c>
      <c r="CX218">
        <v>1031.5</v>
      </c>
      <c r="CY218">
        <v>1017.25</v>
      </c>
      <c r="CZ218">
        <v>1611.8299999999899</v>
      </c>
      <c r="DA218">
        <v>1499.67</v>
      </c>
      <c r="DB218">
        <v>1532.8299999999899</v>
      </c>
      <c r="DC218">
        <v>1571.17</v>
      </c>
      <c r="DD218">
        <v>1726.3299999999899</v>
      </c>
      <c r="DE218">
        <v>798</v>
      </c>
      <c r="DF218">
        <v>1192.17</v>
      </c>
      <c r="DG218">
        <v>999</v>
      </c>
      <c r="DH218">
        <v>1030</v>
      </c>
      <c r="DI218">
        <v>1235.49999999999</v>
      </c>
      <c r="DJ218">
        <v>1568</v>
      </c>
      <c r="DK218">
        <v>1165</v>
      </c>
      <c r="DL218">
        <v>1023.5</v>
      </c>
      <c r="DM218">
        <v>1339.83</v>
      </c>
      <c r="DN218">
        <v>1260.99999999999</v>
      </c>
      <c r="DO218">
        <v>1344</v>
      </c>
      <c r="DP218">
        <v>1019</v>
      </c>
      <c r="DQ218">
        <v>1253.72999999999</v>
      </c>
      <c r="DR218">
        <v>1074.83</v>
      </c>
      <c r="DS218">
        <v>1354.18</v>
      </c>
      <c r="DT218">
        <v>1019</v>
      </c>
      <c r="DU218">
        <v>1152.1600000000001</v>
      </c>
      <c r="DV218">
        <v>1000.5</v>
      </c>
      <c r="DW218">
        <v>1101</v>
      </c>
      <c r="DX218">
        <v>1027.5</v>
      </c>
      <c r="DY218">
        <v>1525.17</v>
      </c>
      <c r="DZ218">
        <v>1390</v>
      </c>
      <c r="EA218">
        <v>1476</v>
      </c>
      <c r="EB218">
        <v>1442.75</v>
      </c>
      <c r="EC218">
        <v>1419.49999999999</v>
      </c>
      <c r="ED218">
        <v>310.75</v>
      </c>
      <c r="EE218">
        <v>1513</v>
      </c>
      <c r="EF218">
        <v>983.25</v>
      </c>
      <c r="EG218">
        <v>240.5</v>
      </c>
      <c r="EH218">
        <v>664.5</v>
      </c>
      <c r="EI218">
        <v>1192.83</v>
      </c>
    </row>
    <row r="219" spans="1:139" x14ac:dyDescent="0.25">
      <c r="A219" t="s">
        <v>368</v>
      </c>
      <c r="B219">
        <v>0</v>
      </c>
      <c r="C219">
        <v>0</v>
      </c>
      <c r="D219">
        <v>67.478892895071397</v>
      </c>
      <c r="E219">
        <v>0</v>
      </c>
      <c r="F219">
        <v>0</v>
      </c>
      <c r="G219">
        <v>0</v>
      </c>
      <c r="H219">
        <v>5.89587622784377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36.811884182938201</v>
      </c>
      <c r="Y219">
        <v>0</v>
      </c>
      <c r="Z219">
        <v>0</v>
      </c>
      <c r="AA219">
        <v>0</v>
      </c>
      <c r="AB219">
        <v>27.410126787052199</v>
      </c>
      <c r="AC219">
        <v>16.9253596568246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  <c r="EA219">
        <v>0</v>
      </c>
      <c r="EB219">
        <v>0</v>
      </c>
      <c r="EC219">
        <v>0</v>
      </c>
      <c r="ED219">
        <v>73.6599594603844</v>
      </c>
      <c r="EE219">
        <v>0</v>
      </c>
      <c r="EF219">
        <v>53.442168194964403</v>
      </c>
      <c r="EG219">
        <v>0</v>
      </c>
      <c r="EH219">
        <v>0</v>
      </c>
      <c r="EI219">
        <v>0</v>
      </c>
    </row>
    <row r="220" spans="1:139" x14ac:dyDescent="0.25">
      <c r="A220" t="s">
        <v>369</v>
      </c>
      <c r="B220">
        <v>49.555403863276098</v>
      </c>
      <c r="C220">
        <v>0</v>
      </c>
      <c r="D220">
        <v>186.12730250454101</v>
      </c>
      <c r="E220">
        <v>145.73939105955799</v>
      </c>
      <c r="F220">
        <v>92.392970126405999</v>
      </c>
      <c r="G220">
        <v>626.08090075277403</v>
      </c>
      <c r="H220">
        <v>81.725134750672794</v>
      </c>
      <c r="I220">
        <v>28.199824151111699</v>
      </c>
      <c r="J220">
        <v>0</v>
      </c>
      <c r="K220">
        <v>0</v>
      </c>
      <c r="L220">
        <v>82.008657398279794</v>
      </c>
      <c r="M220">
        <v>0</v>
      </c>
      <c r="N220">
        <v>9.5194771744315503</v>
      </c>
      <c r="O220">
        <v>0</v>
      </c>
      <c r="P220">
        <v>0</v>
      </c>
      <c r="Q220">
        <v>0</v>
      </c>
      <c r="R220">
        <v>45.524652649728701</v>
      </c>
      <c r="S220">
        <v>18.701942067525199</v>
      </c>
      <c r="T220">
        <v>9.5324993321474096</v>
      </c>
      <c r="U220">
        <v>0</v>
      </c>
      <c r="V220">
        <v>18.949285894724301</v>
      </c>
      <c r="W220">
        <v>0</v>
      </c>
      <c r="X220">
        <v>72.438342247612695</v>
      </c>
      <c r="Y220">
        <v>0</v>
      </c>
      <c r="Z220">
        <v>0</v>
      </c>
      <c r="AA220">
        <v>0</v>
      </c>
      <c r="AB220">
        <v>80.327183344851903</v>
      </c>
      <c r="AC220">
        <v>71.521888322858302</v>
      </c>
      <c r="AD220">
        <v>0</v>
      </c>
      <c r="AE220">
        <v>0</v>
      </c>
      <c r="AF220">
        <v>9.5367656491848507</v>
      </c>
      <c r="AG220">
        <v>0</v>
      </c>
      <c r="AH220">
        <v>9.5345274562730395</v>
      </c>
      <c r="AI220">
        <v>0</v>
      </c>
      <c r="AJ220">
        <v>0</v>
      </c>
      <c r="AK220">
        <v>0</v>
      </c>
      <c r="AL220">
        <v>9.2547573373680496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9.5320663020686993</v>
      </c>
      <c r="AX220">
        <v>28.2898881979858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9.5287764119278702</v>
      </c>
      <c r="BF220">
        <v>175.42702316056699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9.5238018569387304</v>
      </c>
      <c r="BQ220">
        <v>0</v>
      </c>
      <c r="BR220">
        <v>0</v>
      </c>
      <c r="BS220">
        <v>59.136261002942497</v>
      </c>
      <c r="BT220">
        <v>28.175658829488999</v>
      </c>
      <c r="BU220">
        <v>84.688352495420006</v>
      </c>
      <c r="BV220">
        <v>63.611433109909399</v>
      </c>
      <c r="BW220">
        <v>28.253556820068901</v>
      </c>
      <c r="BX220">
        <v>347.77602751043298</v>
      </c>
      <c r="BY220">
        <v>53.274813220180803</v>
      </c>
      <c r="BZ220">
        <v>0</v>
      </c>
      <c r="CA220">
        <v>0</v>
      </c>
      <c r="CB220">
        <v>0</v>
      </c>
      <c r="CC220">
        <v>333.07420623237499</v>
      </c>
      <c r="CD220">
        <v>37.407813496264197</v>
      </c>
      <c r="CE220">
        <v>219.315939530961</v>
      </c>
      <c r="CF220">
        <v>0</v>
      </c>
      <c r="CG220">
        <v>28.241787669287</v>
      </c>
      <c r="CH220">
        <v>0</v>
      </c>
      <c r="CI220">
        <v>149.327774635623</v>
      </c>
      <c r="CJ220">
        <v>0</v>
      </c>
      <c r="CK220">
        <v>9.5278868351940602</v>
      </c>
      <c r="CL220">
        <v>123.43794339106501</v>
      </c>
      <c r="CM220">
        <v>136.038176440694</v>
      </c>
      <c r="CN220">
        <v>242.07752369694401</v>
      </c>
      <c r="CO220">
        <v>69.563265693461901</v>
      </c>
      <c r="CP220">
        <v>104.268782146177</v>
      </c>
      <c r="CQ220">
        <v>16.608463203948801</v>
      </c>
      <c r="CR220">
        <v>36.704796175108598</v>
      </c>
      <c r="CS220">
        <v>362.63179850621401</v>
      </c>
      <c r="CT220">
        <v>0</v>
      </c>
      <c r="CU220">
        <v>0</v>
      </c>
      <c r="CV220">
        <v>147.70955076172999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  <c r="DE220">
        <v>186.71045731506999</v>
      </c>
      <c r="DF220">
        <v>9.4750129389089892</v>
      </c>
      <c r="DG220">
        <v>9.3682252760742095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0</v>
      </c>
      <c r="DN220">
        <v>37.003521546709102</v>
      </c>
      <c r="DO220">
        <v>0</v>
      </c>
      <c r="DP220">
        <v>8.9693206536620096</v>
      </c>
      <c r="DQ220">
        <v>0</v>
      </c>
      <c r="DR220">
        <v>0</v>
      </c>
      <c r="DS220">
        <v>0</v>
      </c>
      <c r="DT220">
        <v>0</v>
      </c>
      <c r="DU220">
        <v>53.829126071294802</v>
      </c>
      <c r="DV220">
        <v>0</v>
      </c>
      <c r="DW220">
        <v>18.736394152504801</v>
      </c>
      <c r="DX220">
        <v>0</v>
      </c>
      <c r="DY220">
        <v>0</v>
      </c>
      <c r="DZ220">
        <v>0</v>
      </c>
      <c r="EA220">
        <v>28.2365883821324</v>
      </c>
      <c r="EB220">
        <v>165.91578787332799</v>
      </c>
      <c r="EC220">
        <v>18.932068714033299</v>
      </c>
      <c r="ED220">
        <v>604.47688511831802</v>
      </c>
      <c r="EE220">
        <v>0</v>
      </c>
      <c r="EF220">
        <v>230.569765417394</v>
      </c>
      <c r="EG220">
        <v>500.21323098681</v>
      </c>
      <c r="EH220">
        <v>232.95739258040899</v>
      </c>
      <c r="EI220">
        <v>0</v>
      </c>
    </row>
    <row r="221" spans="1:139" x14ac:dyDescent="0.25">
      <c r="A221" t="s">
        <v>370</v>
      </c>
      <c r="B221">
        <v>12.1947049441786</v>
      </c>
      <c r="C221">
        <v>1018.21207067641</v>
      </c>
      <c r="D221">
        <v>116.872742951384</v>
      </c>
      <c r="E221">
        <v>411.86915689318403</v>
      </c>
      <c r="F221">
        <v>514.72141759761303</v>
      </c>
      <c r="G221">
        <v>112.46612049171701</v>
      </c>
      <c r="H221">
        <v>916.63788855808696</v>
      </c>
      <c r="I221">
        <v>841.95308854992697</v>
      </c>
      <c r="J221">
        <v>621.32778047598902</v>
      </c>
      <c r="K221">
        <v>877.37945164913594</v>
      </c>
      <c r="L221">
        <v>1084.53136725545</v>
      </c>
      <c r="M221">
        <v>999.98001562812203</v>
      </c>
      <c r="N221">
        <v>524.541079321692</v>
      </c>
      <c r="O221">
        <v>1092.07755064038</v>
      </c>
      <c r="P221">
        <v>1206.5301243593599</v>
      </c>
      <c r="Q221">
        <v>1062.0254667049401</v>
      </c>
      <c r="R221">
        <v>323.055872291904</v>
      </c>
      <c r="S221">
        <v>271.53193026062701</v>
      </c>
      <c r="T221">
        <v>765.73170185695597</v>
      </c>
      <c r="U221">
        <v>885.793112137717</v>
      </c>
      <c r="V221">
        <v>675.09165654544097</v>
      </c>
      <c r="W221">
        <v>394.97320582770902</v>
      </c>
      <c r="X221">
        <v>667.76833602024601</v>
      </c>
      <c r="Y221">
        <v>293.65740007975199</v>
      </c>
      <c r="Z221">
        <v>1218.69606247345</v>
      </c>
      <c r="AA221">
        <v>762.55926484297697</v>
      </c>
      <c r="AB221">
        <v>603.74901463940898</v>
      </c>
      <c r="AC221">
        <v>478.32562588504197</v>
      </c>
      <c r="AD221">
        <v>333.30309583141002</v>
      </c>
      <c r="AE221">
        <v>917.44876729717703</v>
      </c>
      <c r="AF221">
        <v>855.80246986544705</v>
      </c>
      <c r="AG221">
        <v>7.9845335911068096</v>
      </c>
      <c r="AH221">
        <v>977.71022698956801</v>
      </c>
      <c r="AI221">
        <v>486.52402997445301</v>
      </c>
      <c r="AJ221">
        <v>0</v>
      </c>
      <c r="AK221">
        <v>103.803313878696</v>
      </c>
      <c r="AL221">
        <v>45.406737573976699</v>
      </c>
      <c r="AM221">
        <v>5.3253642136720201</v>
      </c>
      <c r="AN221">
        <v>72.952175726400597</v>
      </c>
      <c r="AO221">
        <v>953.93947337272198</v>
      </c>
      <c r="AP221">
        <v>997.39564107598596</v>
      </c>
      <c r="AQ221">
        <v>132.61271483397201</v>
      </c>
      <c r="AR221">
        <v>240.18071589237601</v>
      </c>
      <c r="AS221">
        <v>713.53615475333402</v>
      </c>
      <c r="AT221">
        <v>547.51669335348902</v>
      </c>
      <c r="AU221">
        <v>549.48144316565299</v>
      </c>
      <c r="AV221">
        <v>1100.7675178776501</v>
      </c>
      <c r="AW221">
        <v>878.94118262046698</v>
      </c>
      <c r="AX221">
        <v>1094.90318991255</v>
      </c>
      <c r="AY221">
        <v>304.68038725816803</v>
      </c>
      <c r="AZ221">
        <v>612.16833679317006</v>
      </c>
      <c r="BA221">
        <v>815.62658913855898</v>
      </c>
      <c r="BB221">
        <v>947.58834265946098</v>
      </c>
      <c r="BC221">
        <v>486.89963388461001</v>
      </c>
      <c r="BD221">
        <v>561.32380974617502</v>
      </c>
      <c r="BE221">
        <v>782.88858552977001</v>
      </c>
      <c r="BF221">
        <v>134.30515650990401</v>
      </c>
      <c r="BG221">
        <v>665.10718942460005</v>
      </c>
      <c r="BH221">
        <v>350.83093273667998</v>
      </c>
      <c r="BI221">
        <v>406.91565345912301</v>
      </c>
      <c r="BJ221">
        <v>207.001722543813</v>
      </c>
      <c r="BK221">
        <v>324.15156030728701</v>
      </c>
      <c r="BL221">
        <v>0</v>
      </c>
      <c r="BM221">
        <v>586.60214373525798</v>
      </c>
      <c r="BN221">
        <v>743.89502931290394</v>
      </c>
      <c r="BO221">
        <v>856.48351392702602</v>
      </c>
      <c r="BP221">
        <v>646.97853027380904</v>
      </c>
      <c r="BQ221">
        <v>370.98317719033599</v>
      </c>
      <c r="BR221">
        <v>607.36912625481204</v>
      </c>
      <c r="BS221">
        <v>140.44406223453601</v>
      </c>
      <c r="BT221">
        <v>701.94528967493898</v>
      </c>
      <c r="BU221">
        <v>635.17801957303504</v>
      </c>
      <c r="BV221">
        <v>614.51566248627398</v>
      </c>
      <c r="BW221">
        <v>960.39518234638604</v>
      </c>
      <c r="BX221">
        <v>148.34529866479201</v>
      </c>
      <c r="BY221">
        <v>234.57597205072599</v>
      </c>
      <c r="BZ221">
        <v>617.27447257561198</v>
      </c>
      <c r="CA221">
        <v>415.731555547288</v>
      </c>
      <c r="CB221">
        <v>394.957377944379</v>
      </c>
      <c r="CC221">
        <v>355.628928154883</v>
      </c>
      <c r="CD221">
        <v>849.02790163081602</v>
      </c>
      <c r="CE221">
        <v>122.932505818463</v>
      </c>
      <c r="CF221">
        <v>745.42412535563005</v>
      </c>
      <c r="CG221">
        <v>972.58151933206</v>
      </c>
      <c r="CH221">
        <v>1052.15832599091</v>
      </c>
      <c r="CI221">
        <v>436.47491985277901</v>
      </c>
      <c r="CJ221">
        <v>161.62265260455101</v>
      </c>
      <c r="CK221">
        <v>704.80895331884096</v>
      </c>
      <c r="CL221">
        <v>975.17162177633702</v>
      </c>
      <c r="CM221">
        <v>572.20505415162404</v>
      </c>
      <c r="CN221">
        <v>5.67455900386756</v>
      </c>
      <c r="CO221">
        <v>191.03840345376599</v>
      </c>
      <c r="CP221">
        <v>1405.36691350601</v>
      </c>
      <c r="CQ221">
        <v>932.11958266452598</v>
      </c>
      <c r="CR221">
        <v>33.024706926539103</v>
      </c>
      <c r="CS221">
        <v>24.553761719643202</v>
      </c>
      <c r="CT221">
        <v>562.90456975313305</v>
      </c>
      <c r="CU221">
        <v>1172.34245354975</v>
      </c>
      <c r="CV221">
        <v>1021.90242997466</v>
      </c>
      <c r="CW221">
        <v>960.63374526872497</v>
      </c>
      <c r="CX221">
        <v>266.93058287116298</v>
      </c>
      <c r="CY221">
        <v>65.957062644500695</v>
      </c>
      <c r="CZ221">
        <v>895.63854818344896</v>
      </c>
      <c r="DA221">
        <v>857.82882833756298</v>
      </c>
      <c r="DB221">
        <v>1006.27028979086</v>
      </c>
      <c r="DC221">
        <v>1049.64208535024</v>
      </c>
      <c r="DD221">
        <v>926.68720391813497</v>
      </c>
      <c r="DE221">
        <v>479.122865013774</v>
      </c>
      <c r="DF221">
        <v>300.60157360607798</v>
      </c>
      <c r="DG221">
        <v>22.1712412945514</v>
      </c>
      <c r="DH221">
        <v>0</v>
      </c>
      <c r="DI221">
        <v>449.22901253159</v>
      </c>
      <c r="DJ221">
        <v>1136.3305975319699</v>
      </c>
      <c r="DK221">
        <v>0</v>
      </c>
      <c r="DL221">
        <v>0</v>
      </c>
      <c r="DM221">
        <v>725.51180510029599</v>
      </c>
      <c r="DN221">
        <v>572.13405202718502</v>
      </c>
      <c r="DO221">
        <v>715.87478693690798</v>
      </c>
      <c r="DP221">
        <v>0</v>
      </c>
      <c r="DQ221">
        <v>540.320999425379</v>
      </c>
      <c r="DR221">
        <v>282.11394284420197</v>
      </c>
      <c r="DS221">
        <v>928.27580015999604</v>
      </c>
      <c r="DT221">
        <v>0</v>
      </c>
      <c r="DU221">
        <v>378.42552268663599</v>
      </c>
      <c r="DV221">
        <v>3.99600599101348</v>
      </c>
      <c r="DW221">
        <v>267.97156667614399</v>
      </c>
      <c r="DX221">
        <v>5.3264147883898101</v>
      </c>
      <c r="DY221">
        <v>839.29277700509601</v>
      </c>
      <c r="DZ221">
        <v>819.619709670823</v>
      </c>
      <c r="EA221">
        <v>998.21805216738596</v>
      </c>
      <c r="EB221">
        <v>986.60667241351098</v>
      </c>
      <c r="EC221">
        <v>892.21240247784704</v>
      </c>
      <c r="ED221">
        <v>146.77979352740499</v>
      </c>
      <c r="EE221">
        <v>1164.70925836027</v>
      </c>
      <c r="EF221">
        <v>154.15292725906099</v>
      </c>
      <c r="EG221">
        <v>77.021167831674006</v>
      </c>
      <c r="EH221">
        <v>51.613126014970199</v>
      </c>
      <c r="EI221">
        <v>220.066712991016</v>
      </c>
    </row>
    <row r="222" spans="1:139" x14ac:dyDescent="0.25">
      <c r="A222" t="s">
        <v>37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0</v>
      </c>
      <c r="EA222">
        <v>0</v>
      </c>
      <c r="EB222">
        <v>0</v>
      </c>
      <c r="EC222">
        <v>0</v>
      </c>
      <c r="ED222">
        <v>0</v>
      </c>
      <c r="EE222">
        <v>0</v>
      </c>
      <c r="EF222">
        <v>11.998445650407399</v>
      </c>
      <c r="EG222">
        <v>0</v>
      </c>
      <c r="EH222">
        <v>0</v>
      </c>
      <c r="EI222">
        <v>0</v>
      </c>
    </row>
    <row r="223" spans="1:139" x14ac:dyDescent="0.25">
      <c r="A223" t="s">
        <v>372</v>
      </c>
      <c r="B223">
        <v>0</v>
      </c>
      <c r="C223">
        <v>0</v>
      </c>
      <c r="D223">
        <v>7.9348325678364198</v>
      </c>
      <c r="E223">
        <v>0</v>
      </c>
      <c r="F223">
        <v>29.522394341580998</v>
      </c>
      <c r="G223">
        <v>0</v>
      </c>
      <c r="H223">
        <v>122.636265760892</v>
      </c>
      <c r="I223">
        <v>19.789322737930501</v>
      </c>
      <c r="J223">
        <v>0</v>
      </c>
      <c r="K223">
        <v>19.832157585500301</v>
      </c>
      <c r="L223">
        <v>0</v>
      </c>
      <c r="M223">
        <v>0</v>
      </c>
      <c r="N223">
        <v>30.2801908388962</v>
      </c>
      <c r="O223">
        <v>7.9705115346677902</v>
      </c>
      <c r="P223">
        <v>0</v>
      </c>
      <c r="Q223">
        <v>62.365618565034197</v>
      </c>
      <c r="R223">
        <v>0</v>
      </c>
      <c r="S223">
        <v>0</v>
      </c>
      <c r="T223">
        <v>104.250879570745</v>
      </c>
      <c r="U223">
        <v>48.966800755480001</v>
      </c>
      <c r="V223">
        <v>0</v>
      </c>
      <c r="W223">
        <v>3.99330426208815</v>
      </c>
      <c r="X223">
        <v>17.8051566323842</v>
      </c>
      <c r="Y223">
        <v>1.99826388888888</v>
      </c>
      <c r="Z223">
        <v>53.0422814778033</v>
      </c>
      <c r="AA223">
        <v>73.473130964816704</v>
      </c>
      <c r="AB223">
        <v>0</v>
      </c>
      <c r="AC223">
        <v>46.9527717799863</v>
      </c>
      <c r="AD223">
        <v>0</v>
      </c>
      <c r="AE223">
        <v>60.565565782799702</v>
      </c>
      <c r="AF223">
        <v>62.086322135965602</v>
      </c>
      <c r="AG223">
        <v>0</v>
      </c>
      <c r="AH223">
        <v>3.9943824142704498</v>
      </c>
      <c r="AI223">
        <v>5.9691515798781101</v>
      </c>
      <c r="AJ223">
        <v>0</v>
      </c>
      <c r="AK223">
        <v>9.9394459635963806</v>
      </c>
      <c r="AL223">
        <v>9.9481325556642002</v>
      </c>
      <c r="AM223">
        <v>0</v>
      </c>
      <c r="AN223">
        <v>15.552</v>
      </c>
      <c r="AO223">
        <v>4.9882465651347001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56.7186374332844</v>
      </c>
      <c r="AW223">
        <v>0</v>
      </c>
      <c r="AX223">
        <v>13.9183057138624</v>
      </c>
      <c r="AY223">
        <v>0</v>
      </c>
      <c r="AZ223">
        <v>62.324394813071002</v>
      </c>
      <c r="BA223">
        <v>87.812485248735499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11.900329254612</v>
      </c>
      <c r="BH223">
        <v>0</v>
      </c>
      <c r="BI223">
        <v>85.418441301861293</v>
      </c>
      <c r="BJ223">
        <v>28.8185400962623</v>
      </c>
      <c r="BK223">
        <v>45.153133848626297</v>
      </c>
      <c r="BL223">
        <v>0</v>
      </c>
      <c r="BM223">
        <v>0</v>
      </c>
      <c r="BN223">
        <v>1.9978248431472501</v>
      </c>
      <c r="BO223">
        <v>0</v>
      </c>
      <c r="BP223">
        <v>48.708547939721399</v>
      </c>
      <c r="BQ223">
        <v>0</v>
      </c>
      <c r="BR223">
        <v>11.9127775719402</v>
      </c>
      <c r="BS223">
        <v>122.032177561621</v>
      </c>
      <c r="BT223">
        <v>64.756795199282394</v>
      </c>
      <c r="BU223">
        <v>0.99960419551190105</v>
      </c>
      <c r="BV223">
        <v>265.08818748385301</v>
      </c>
      <c r="BW223">
        <v>20.8176929116172</v>
      </c>
      <c r="BX223">
        <v>0</v>
      </c>
      <c r="BY223">
        <v>7.9073985846420802</v>
      </c>
      <c r="BZ223">
        <v>0</v>
      </c>
      <c r="CA223">
        <v>0</v>
      </c>
      <c r="CB223">
        <v>5.9664312696198403</v>
      </c>
      <c r="CC223">
        <v>0</v>
      </c>
      <c r="CD223">
        <v>17.824531507750201</v>
      </c>
      <c r="CE223">
        <v>0</v>
      </c>
      <c r="CF223">
        <v>0</v>
      </c>
      <c r="CG223">
        <v>0</v>
      </c>
      <c r="CH223">
        <v>31.614436121002001</v>
      </c>
      <c r="CI223">
        <v>29.1759421936436</v>
      </c>
      <c r="CJ223">
        <v>0</v>
      </c>
      <c r="CK223">
        <v>0</v>
      </c>
      <c r="CL223">
        <v>23.737181538526801</v>
      </c>
      <c r="CM223">
        <v>0</v>
      </c>
      <c r="CN223">
        <v>0</v>
      </c>
      <c r="CO223">
        <v>1.9984344401099701</v>
      </c>
      <c r="CP223">
        <v>0</v>
      </c>
      <c r="CQ223">
        <v>5.9884290843192796</v>
      </c>
      <c r="CR223">
        <v>0</v>
      </c>
      <c r="CS223">
        <v>0</v>
      </c>
      <c r="CT223">
        <v>195.610540533848</v>
      </c>
      <c r="CU223">
        <v>1.9985462220875101</v>
      </c>
      <c r="CV223">
        <v>5.98760224887452</v>
      </c>
      <c r="CW223">
        <v>216.72164691655101</v>
      </c>
      <c r="CX223">
        <v>86.459946935384394</v>
      </c>
      <c r="CY223">
        <v>11.9254475368634</v>
      </c>
      <c r="CZ223">
        <v>200.12922864425701</v>
      </c>
      <c r="DA223">
        <v>257.98054130960702</v>
      </c>
      <c r="DB223">
        <v>11.9483230178599</v>
      </c>
      <c r="DC223">
        <v>59.7132153613762</v>
      </c>
      <c r="DD223">
        <v>117.947048537496</v>
      </c>
      <c r="DE223">
        <v>126.030900886708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6.9777025086343096</v>
      </c>
      <c r="DN223">
        <v>0</v>
      </c>
      <c r="DO223">
        <v>0</v>
      </c>
      <c r="DP223">
        <v>0</v>
      </c>
      <c r="DQ223">
        <v>0</v>
      </c>
      <c r="DR223">
        <v>0</v>
      </c>
      <c r="DS223">
        <v>40.398350350250396</v>
      </c>
      <c r="DT223">
        <v>0</v>
      </c>
      <c r="DU223">
        <v>0</v>
      </c>
      <c r="DV223">
        <v>0</v>
      </c>
      <c r="DW223">
        <v>0</v>
      </c>
      <c r="DX223">
        <v>1.93548387096774</v>
      </c>
      <c r="DY223">
        <v>7.9707089518909999</v>
      </c>
      <c r="DZ223">
        <v>0</v>
      </c>
      <c r="EA223">
        <v>0</v>
      </c>
      <c r="EB223">
        <v>0</v>
      </c>
      <c r="EC223">
        <v>0</v>
      </c>
      <c r="ED223">
        <v>0</v>
      </c>
      <c r="EE223">
        <v>17.875956956212502</v>
      </c>
      <c r="EF223">
        <v>0</v>
      </c>
      <c r="EG223">
        <v>41.664669776135597</v>
      </c>
      <c r="EH223">
        <v>13.913435939216599</v>
      </c>
      <c r="EI223">
        <v>0</v>
      </c>
    </row>
    <row r="224" spans="1:139" x14ac:dyDescent="0.25">
      <c r="A224" t="s">
        <v>373</v>
      </c>
      <c r="B224">
        <v>29.535649557795399</v>
      </c>
      <c r="C224">
        <v>84.027645160733698</v>
      </c>
      <c r="D224">
        <v>65.987724436343598</v>
      </c>
      <c r="E224">
        <v>6.8432085704992298</v>
      </c>
      <c r="F224">
        <v>428.12355345595802</v>
      </c>
      <c r="G224">
        <v>123.87246963995101</v>
      </c>
      <c r="H224">
        <v>686.62839560279997</v>
      </c>
      <c r="I224">
        <v>0</v>
      </c>
      <c r="J224">
        <v>8.1931156472221804</v>
      </c>
      <c r="K224">
        <v>61.155903059590003</v>
      </c>
      <c r="L224">
        <v>0</v>
      </c>
      <c r="M224">
        <v>447.22936809100401</v>
      </c>
      <c r="N224">
        <v>906.09835533004002</v>
      </c>
      <c r="O224">
        <v>189.18394004974701</v>
      </c>
      <c r="P224">
        <v>83.227304322513305</v>
      </c>
      <c r="Q224">
        <v>342.18305597749901</v>
      </c>
      <c r="R224">
        <v>0</v>
      </c>
      <c r="S224">
        <v>681.22391744514198</v>
      </c>
      <c r="T224">
        <v>0</v>
      </c>
      <c r="U224">
        <v>0</v>
      </c>
      <c r="V224">
        <v>1149.89407247194</v>
      </c>
      <c r="W224">
        <v>23.440520629557401</v>
      </c>
      <c r="X224">
        <v>711.23507898666901</v>
      </c>
      <c r="Y224">
        <v>6.76810980197431</v>
      </c>
      <c r="Z224">
        <v>134.57236272868599</v>
      </c>
      <c r="AA224">
        <v>736.76703127679298</v>
      </c>
      <c r="AB224">
        <v>6.38235213954699</v>
      </c>
      <c r="AC224">
        <v>132.60929765418101</v>
      </c>
      <c r="AD224">
        <v>4.2716191994837196</v>
      </c>
      <c r="AE224">
        <v>160.46929181275999</v>
      </c>
      <c r="AF224">
        <v>398.36978692424299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8.1298782880559202</v>
      </c>
      <c r="AM224">
        <v>0</v>
      </c>
      <c r="AN224">
        <v>386.39598416091297</v>
      </c>
      <c r="AO224">
        <v>557.41440356611702</v>
      </c>
      <c r="AP224">
        <v>0</v>
      </c>
      <c r="AQ224">
        <v>165.80716139857401</v>
      </c>
      <c r="AR224">
        <v>0</v>
      </c>
      <c r="AS224">
        <v>0</v>
      </c>
      <c r="AT224">
        <v>32.522560100598099</v>
      </c>
      <c r="AU224">
        <v>43.028007715296503</v>
      </c>
      <c r="AV224">
        <v>154.99528990040201</v>
      </c>
      <c r="AW224">
        <v>122.99968780178899</v>
      </c>
      <c r="AX224">
        <v>81.840251391225706</v>
      </c>
      <c r="AY224">
        <v>0</v>
      </c>
      <c r="AZ224">
        <v>88.990879915598398</v>
      </c>
      <c r="BA224">
        <v>16.320669734472599</v>
      </c>
      <c r="BB224">
        <v>5.4793080471150102</v>
      </c>
      <c r="BC224">
        <v>0</v>
      </c>
      <c r="BD224">
        <v>72.974624985453801</v>
      </c>
      <c r="BE224">
        <v>0</v>
      </c>
      <c r="BF224">
        <v>0</v>
      </c>
      <c r="BG224">
        <v>239.865369729197</v>
      </c>
      <c r="BH224">
        <v>0</v>
      </c>
      <c r="BI224">
        <v>810.64158430718999</v>
      </c>
      <c r="BJ224">
        <v>269.12925534870101</v>
      </c>
      <c r="BK224">
        <v>0</v>
      </c>
      <c r="BL224">
        <v>0</v>
      </c>
      <c r="BM224">
        <v>16.1501623597572</v>
      </c>
      <c r="BN224">
        <v>298.16086567662398</v>
      </c>
      <c r="BO224">
        <v>404.941144398044</v>
      </c>
      <c r="BP224">
        <v>519.00080793389395</v>
      </c>
      <c r="BQ224">
        <v>213.87166098598701</v>
      </c>
      <c r="BR224">
        <v>47.612321999946801</v>
      </c>
      <c r="BS224">
        <v>556.15154678678698</v>
      </c>
      <c r="BT224">
        <v>596.15241523361794</v>
      </c>
      <c r="BU224">
        <v>0</v>
      </c>
      <c r="BV224">
        <v>249.23672300572099</v>
      </c>
      <c r="BW224">
        <v>57.323491719538403</v>
      </c>
      <c r="BX224">
        <v>78.881699375800807</v>
      </c>
      <c r="BY224">
        <v>38.432846394365001</v>
      </c>
      <c r="BZ224">
        <v>42.886141563704903</v>
      </c>
      <c r="CA224">
        <v>596.40268119491395</v>
      </c>
      <c r="CB224">
        <v>980.42658033017597</v>
      </c>
      <c r="CC224">
        <v>78.779079863132495</v>
      </c>
      <c r="CD224">
        <v>697.48378058154196</v>
      </c>
      <c r="CE224">
        <v>0</v>
      </c>
      <c r="CF224">
        <v>417.54445743086802</v>
      </c>
      <c r="CG224">
        <v>51.0153011948494</v>
      </c>
      <c r="CH224">
        <v>436.09013829471598</v>
      </c>
      <c r="CI224">
        <v>690.59907365862205</v>
      </c>
      <c r="CJ224">
        <v>84.031893956300905</v>
      </c>
      <c r="CK224">
        <v>524.81546507191899</v>
      </c>
      <c r="CL224">
        <v>164.036418818084</v>
      </c>
      <c r="CM224">
        <v>7.6660414054533996</v>
      </c>
      <c r="CN224">
        <v>56.1911696642686</v>
      </c>
      <c r="CO224">
        <v>13.137703854926</v>
      </c>
      <c r="CP224">
        <v>12.5028449598033</v>
      </c>
      <c r="CQ224">
        <v>0</v>
      </c>
      <c r="CR224">
        <v>42.172578906620203</v>
      </c>
      <c r="CS224">
        <v>6.8223269654594398</v>
      </c>
      <c r="CT224">
        <v>185.93630907798999</v>
      </c>
      <c r="CU224">
        <v>0</v>
      </c>
      <c r="CV224">
        <v>55.870787208750301</v>
      </c>
      <c r="CW224">
        <v>410.78769267952498</v>
      </c>
      <c r="CX224">
        <v>30.780777378337898</v>
      </c>
      <c r="CY224">
        <v>16.0174593745678</v>
      </c>
      <c r="CZ224">
        <v>465.70716385465198</v>
      </c>
      <c r="DA224">
        <v>487.10423560781697</v>
      </c>
      <c r="DB224">
        <v>219.261130540176</v>
      </c>
      <c r="DC224">
        <v>259.74444833000302</v>
      </c>
      <c r="DD224">
        <v>655.10530138916397</v>
      </c>
      <c r="DE224">
        <v>40.184273200314898</v>
      </c>
      <c r="DF224">
        <v>479.30628045549901</v>
      </c>
      <c r="DG224">
        <v>37.408917303841001</v>
      </c>
      <c r="DH224">
        <v>0</v>
      </c>
      <c r="DI224">
        <v>84.671639045161101</v>
      </c>
      <c r="DJ224">
        <v>135.20953285523899</v>
      </c>
      <c r="DK224">
        <v>21.771743211757599</v>
      </c>
      <c r="DL224">
        <v>0</v>
      </c>
      <c r="DM224">
        <v>159.55610354713599</v>
      </c>
      <c r="DN224">
        <v>0</v>
      </c>
      <c r="DO224">
        <v>73.408378864191505</v>
      </c>
      <c r="DP224">
        <v>0</v>
      </c>
      <c r="DQ224">
        <v>23.857882598026201</v>
      </c>
      <c r="DR224">
        <v>0</v>
      </c>
      <c r="DS224">
        <v>105.196770746917</v>
      </c>
      <c r="DT224">
        <v>0</v>
      </c>
      <c r="DU224">
        <v>13.198144960739899</v>
      </c>
      <c r="DV224">
        <v>0</v>
      </c>
      <c r="DW224">
        <v>0</v>
      </c>
      <c r="DX224">
        <v>0</v>
      </c>
      <c r="DY224">
        <v>308.95096717582999</v>
      </c>
      <c r="DZ224">
        <v>0</v>
      </c>
      <c r="EA224">
        <v>0</v>
      </c>
      <c r="EB224">
        <v>0.68732286237354501</v>
      </c>
      <c r="EC224">
        <v>2.44231940104775</v>
      </c>
      <c r="ED224">
        <v>101.342923645849</v>
      </c>
      <c r="EE224">
        <v>16.229342327093001</v>
      </c>
      <c r="EF224">
        <v>16.3245282171345</v>
      </c>
      <c r="EG224">
        <v>202.004593094461</v>
      </c>
      <c r="EH224">
        <v>16.331270557700499</v>
      </c>
      <c r="EI224">
        <v>708.97390522355204</v>
      </c>
    </row>
    <row r="225" spans="1:139" x14ac:dyDescent="0.25">
      <c r="A225" t="s">
        <v>374</v>
      </c>
      <c r="B225">
        <v>1210.1800649023701</v>
      </c>
      <c r="C225">
        <v>1195.3786418309601</v>
      </c>
      <c r="D225">
        <v>1175.05252913713</v>
      </c>
      <c r="E225">
        <v>1259.8943082830001</v>
      </c>
      <c r="F225">
        <v>1248.0335315989801</v>
      </c>
      <c r="G225">
        <v>1215.8010841829</v>
      </c>
      <c r="H225">
        <v>1201.1830000417899</v>
      </c>
      <c r="I225">
        <v>1226.0813221968299</v>
      </c>
      <c r="J225">
        <v>1251.57757710698</v>
      </c>
      <c r="K225">
        <v>1250.7701836598701</v>
      </c>
      <c r="L225">
        <v>1180.5885148889899</v>
      </c>
      <c r="M225">
        <v>1134.8457063411699</v>
      </c>
      <c r="N225">
        <v>1216.61595177614</v>
      </c>
      <c r="O225">
        <v>1356.21377067612</v>
      </c>
      <c r="P225">
        <v>1130.6831146377299</v>
      </c>
      <c r="Q225">
        <v>1168.8467156798199</v>
      </c>
      <c r="R225">
        <v>1316.2191555565601</v>
      </c>
      <c r="S225">
        <v>1197.13142325536</v>
      </c>
      <c r="T225">
        <v>1376.02394240183</v>
      </c>
      <c r="U225">
        <v>1170.8704805684699</v>
      </c>
      <c r="V225">
        <v>1217.90646484793</v>
      </c>
      <c r="W225">
        <v>1258.76218194848</v>
      </c>
      <c r="X225">
        <v>1240.0687197692</v>
      </c>
      <c r="Y225">
        <v>1250.83915113022</v>
      </c>
      <c r="Z225">
        <v>1091.6262424171</v>
      </c>
      <c r="AA225">
        <v>1114.1514952334101</v>
      </c>
      <c r="AB225">
        <v>1277.1352374207599</v>
      </c>
      <c r="AC225">
        <v>1288.26789826857</v>
      </c>
      <c r="AD225">
        <v>1267.8771312102001</v>
      </c>
      <c r="AE225">
        <v>1249.7716634859</v>
      </c>
      <c r="AF225">
        <v>1410.7936693880499</v>
      </c>
      <c r="AG225">
        <v>1160.56572892488</v>
      </c>
      <c r="AH225">
        <v>1186.5350989732001</v>
      </c>
      <c r="AI225">
        <v>1247.03397803492</v>
      </c>
      <c r="AJ225">
        <v>1210.3963768578101</v>
      </c>
      <c r="AK225">
        <v>1287.4227126932999</v>
      </c>
      <c r="AL225">
        <v>1220.6583147537899</v>
      </c>
      <c r="AM225">
        <v>1217.7803124294101</v>
      </c>
      <c r="AN225">
        <v>1204.13409631688</v>
      </c>
      <c r="AO225">
        <v>1139.2235764945799</v>
      </c>
      <c r="AP225">
        <v>1356.7404256780801</v>
      </c>
      <c r="AQ225">
        <v>1225.06373266025</v>
      </c>
      <c r="AR225">
        <v>1286.1400075021299</v>
      </c>
      <c r="AS225">
        <v>1284.49929878631</v>
      </c>
      <c r="AT225">
        <v>1531.86489231004</v>
      </c>
      <c r="AU225">
        <v>1351.5952591023799</v>
      </c>
      <c r="AV225">
        <v>1144.7351658303901</v>
      </c>
      <c r="AW225">
        <v>1252.9002746066001</v>
      </c>
      <c r="AX225">
        <v>1187.02622412443</v>
      </c>
      <c r="AY225">
        <v>1227.38406473123</v>
      </c>
      <c r="AZ225">
        <v>1297.8097973245001</v>
      </c>
      <c r="BA225">
        <v>1381.2511084565499</v>
      </c>
      <c r="BB225">
        <v>1240.4223264044699</v>
      </c>
      <c r="BC225">
        <v>1306.1132333925</v>
      </c>
      <c r="BD225">
        <v>1274.34706190055</v>
      </c>
      <c r="BE225">
        <v>1275.1061191001199</v>
      </c>
      <c r="BF225">
        <v>1203.4288855113</v>
      </c>
      <c r="BG225">
        <v>1241.7920297947801</v>
      </c>
      <c r="BH225">
        <v>1319.1515793078499</v>
      </c>
      <c r="BI225">
        <v>1304.1530400333299</v>
      </c>
      <c r="BJ225">
        <v>1207.4700494198701</v>
      </c>
      <c r="BK225">
        <v>1379.9248065118099</v>
      </c>
      <c r="BL225">
        <v>1167.6791162048301</v>
      </c>
      <c r="BM225">
        <v>1272.16198806079</v>
      </c>
      <c r="BN225">
        <v>1258.84463253219</v>
      </c>
      <c r="BO225">
        <v>1151.1235273479999</v>
      </c>
      <c r="BP225">
        <v>1230.6471509994799</v>
      </c>
      <c r="BQ225">
        <v>1239.6634848078299</v>
      </c>
      <c r="BR225">
        <v>1093.4539483245501</v>
      </c>
      <c r="BS225">
        <v>1177.3929756636601</v>
      </c>
      <c r="BT225">
        <v>1236.3215397061599</v>
      </c>
      <c r="BU225">
        <v>1268.97732484063</v>
      </c>
      <c r="BV225">
        <v>1236.1332478555701</v>
      </c>
      <c r="BW225">
        <v>1206.75304010994</v>
      </c>
      <c r="BX225">
        <v>1205.02923274963</v>
      </c>
      <c r="BY225">
        <v>1218.79221740819</v>
      </c>
      <c r="BZ225">
        <v>1259.21191652826</v>
      </c>
      <c r="CA225">
        <v>1250.1552472063299</v>
      </c>
      <c r="CB225">
        <v>1243.6906813933899</v>
      </c>
      <c r="CC225">
        <v>1247.1697387587899</v>
      </c>
      <c r="CD225">
        <v>1191.2536645396599</v>
      </c>
      <c r="CE225">
        <v>1211.19891027573</v>
      </c>
      <c r="CF225">
        <v>1252.81115166328</v>
      </c>
      <c r="CG225">
        <v>1238.3304500573599</v>
      </c>
      <c r="CH225">
        <v>1169.9849978920799</v>
      </c>
      <c r="CI225">
        <v>1224.31199553602</v>
      </c>
      <c r="CJ225">
        <v>1210.47104696106</v>
      </c>
      <c r="CK225">
        <v>1233.37564186186</v>
      </c>
      <c r="CL225">
        <v>1198.7051409517801</v>
      </c>
      <c r="CM225">
        <v>1247.9469499419599</v>
      </c>
      <c r="CN225">
        <v>1238.4844927454701</v>
      </c>
      <c r="CO225">
        <v>1263.22077064981</v>
      </c>
      <c r="CP225">
        <v>894.78811409765899</v>
      </c>
      <c r="CQ225">
        <v>1194.3077615607201</v>
      </c>
      <c r="CR225">
        <v>1244.4654358682701</v>
      </c>
      <c r="CS225">
        <v>1218.6137199565301</v>
      </c>
      <c r="CT225">
        <v>1048.52823884284</v>
      </c>
      <c r="CU225">
        <v>1093.73803749477</v>
      </c>
      <c r="CV225">
        <v>1299.33855724617</v>
      </c>
      <c r="CW225">
        <v>1203.6354489242799</v>
      </c>
      <c r="CX225">
        <v>1153.35201254966</v>
      </c>
      <c r="CY225">
        <v>1207.74027408969</v>
      </c>
      <c r="CZ225">
        <v>1043.44450287063</v>
      </c>
      <c r="DA225">
        <v>1118.88879942996</v>
      </c>
      <c r="DB225">
        <v>1197.18103443942</v>
      </c>
      <c r="DC225">
        <v>1156.1406545073401</v>
      </c>
      <c r="DD225">
        <v>1529.73273721181</v>
      </c>
      <c r="DE225">
        <v>1030.53041856954</v>
      </c>
      <c r="DF225">
        <v>1236.7761444104899</v>
      </c>
      <c r="DG225">
        <v>1218.78512510016</v>
      </c>
      <c r="DH225">
        <v>1210.64353341479</v>
      </c>
      <c r="DI225">
        <v>1281.9032428852699</v>
      </c>
      <c r="DJ225">
        <v>1163.71855738402</v>
      </c>
      <c r="DK225">
        <v>1316.32183818865</v>
      </c>
      <c r="DL225">
        <v>1196.2603780971299</v>
      </c>
      <c r="DM225">
        <v>1231.41899425154</v>
      </c>
      <c r="DN225">
        <v>1284.8776428117701</v>
      </c>
      <c r="DO225">
        <v>1259.9044928062101</v>
      </c>
      <c r="DP225">
        <v>1170.12470067967</v>
      </c>
      <c r="DQ225">
        <v>1259.9668241731099</v>
      </c>
      <c r="DR225">
        <v>1244.1581643730599</v>
      </c>
      <c r="DS225">
        <v>1139.5894419710501</v>
      </c>
      <c r="DT225">
        <v>1172.59924822518</v>
      </c>
      <c r="DU225">
        <v>1246.7811268497501</v>
      </c>
      <c r="DV225">
        <v>1180.32204058923</v>
      </c>
      <c r="DW225">
        <v>1244.1420332848099</v>
      </c>
      <c r="DX225">
        <v>1166.8989637894199</v>
      </c>
      <c r="DY225">
        <v>1346.16115103728</v>
      </c>
      <c r="DZ225">
        <v>1277.14410272439</v>
      </c>
      <c r="EA225">
        <v>1235.9370957789599</v>
      </c>
      <c r="EB225">
        <v>1215.60743394933</v>
      </c>
      <c r="EC225">
        <v>1259.42650042987</v>
      </c>
      <c r="ED225">
        <v>757.57269735651505</v>
      </c>
      <c r="EE225">
        <v>1121.19495100828</v>
      </c>
      <c r="EF225">
        <v>1247.49221051768</v>
      </c>
      <c r="EG225">
        <v>760.03218557962396</v>
      </c>
      <c r="EH225">
        <v>1224.7930181920699</v>
      </c>
      <c r="EI225">
        <v>1194.96259550441</v>
      </c>
    </row>
    <row r="226" spans="1:139" x14ac:dyDescent="0.25">
      <c r="A226" t="s">
        <v>37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10.2388796426205</v>
      </c>
      <c r="CJ226">
        <v>0</v>
      </c>
      <c r="CK226">
        <v>0</v>
      </c>
      <c r="CL226">
        <v>1.42555981172349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0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  <c r="EA226">
        <v>0</v>
      </c>
      <c r="EB226">
        <v>0</v>
      </c>
      <c r="EC226">
        <v>0</v>
      </c>
      <c r="ED226">
        <v>0</v>
      </c>
      <c r="EE226">
        <v>0</v>
      </c>
      <c r="EF226">
        <v>2.2634456689960398</v>
      </c>
      <c r="EG226">
        <v>0</v>
      </c>
      <c r="EH226">
        <v>0</v>
      </c>
      <c r="EI226">
        <v>0</v>
      </c>
    </row>
    <row r="227" spans="1:139" x14ac:dyDescent="0.25">
      <c r="A227" t="s">
        <v>376</v>
      </c>
      <c r="B227">
        <v>0</v>
      </c>
      <c r="C227">
        <v>0</v>
      </c>
      <c r="D227">
        <v>3.8571428571428501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62.6086956521739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3.977304964539</v>
      </c>
      <c r="DZ227">
        <v>0</v>
      </c>
      <c r="EA227">
        <v>0</v>
      </c>
      <c r="EB227">
        <v>0</v>
      </c>
      <c r="EC227">
        <v>0</v>
      </c>
      <c r="ED227">
        <v>0</v>
      </c>
      <c r="EE227">
        <v>0</v>
      </c>
      <c r="EF227">
        <v>0</v>
      </c>
      <c r="EG227">
        <v>0</v>
      </c>
      <c r="EH227">
        <v>0</v>
      </c>
      <c r="EI227">
        <v>0</v>
      </c>
    </row>
    <row r="228" spans="1:139" x14ac:dyDescent="0.25">
      <c r="A228" t="s">
        <v>377</v>
      </c>
      <c r="B228">
        <v>1.9859436494232701</v>
      </c>
      <c r="C228">
        <v>70.186225943605805</v>
      </c>
      <c r="D228">
        <v>93.830585003337305</v>
      </c>
      <c r="E228">
        <v>46.393663197825802</v>
      </c>
      <c r="F228">
        <v>368.11689422058799</v>
      </c>
      <c r="G228">
        <v>178.262243335775</v>
      </c>
      <c r="H228">
        <v>552.47511355217705</v>
      </c>
      <c r="I228">
        <v>0</v>
      </c>
      <c r="J228">
        <v>0</v>
      </c>
      <c r="K228">
        <v>23.7607200553552</v>
      </c>
      <c r="L228">
        <v>0</v>
      </c>
      <c r="M228">
        <v>336.80331405325899</v>
      </c>
      <c r="N228">
        <v>384.67472371783998</v>
      </c>
      <c r="O228">
        <v>146.02070360057999</v>
      </c>
      <c r="P228">
        <v>35.571281750325099</v>
      </c>
      <c r="Q228">
        <v>246.57913176617899</v>
      </c>
      <c r="R228">
        <v>11.901553445197299</v>
      </c>
      <c r="S228">
        <v>307.104697513573</v>
      </c>
      <c r="T228">
        <v>0</v>
      </c>
      <c r="U228">
        <v>0</v>
      </c>
      <c r="V228">
        <v>715.04580212536302</v>
      </c>
      <c r="W228">
        <v>15.802107142598</v>
      </c>
      <c r="X228">
        <v>549.76268203945995</v>
      </c>
      <c r="Y228">
        <v>0</v>
      </c>
      <c r="Z228">
        <v>23.8201762077769</v>
      </c>
      <c r="AA228">
        <v>651.29703763538703</v>
      </c>
      <c r="AB228">
        <v>0</v>
      </c>
      <c r="AC228">
        <v>68.898378370244302</v>
      </c>
      <c r="AD228">
        <v>0</v>
      </c>
      <c r="AE228">
        <v>15.900693465442201</v>
      </c>
      <c r="AF228">
        <v>305.42638871503499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3.9287398867862202</v>
      </c>
      <c r="AM228">
        <v>0</v>
      </c>
      <c r="AN228">
        <v>125.66978659678</v>
      </c>
      <c r="AO228">
        <v>322.54914215059301</v>
      </c>
      <c r="AP228">
        <v>0</v>
      </c>
      <c r="AQ228">
        <v>0</v>
      </c>
      <c r="AR228">
        <v>0</v>
      </c>
      <c r="AS228">
        <v>0</v>
      </c>
      <c r="AT228">
        <v>23.485660234340902</v>
      </c>
      <c r="AU228">
        <v>0</v>
      </c>
      <c r="AV228">
        <v>77.732839961619803</v>
      </c>
      <c r="AW228">
        <v>153.81643347925601</v>
      </c>
      <c r="AX228">
        <v>39.378609518060102</v>
      </c>
      <c r="AY228">
        <v>0</v>
      </c>
      <c r="AZ228">
        <v>46.154686249588103</v>
      </c>
      <c r="BA228">
        <v>5.9826701545266303</v>
      </c>
      <c r="BB228">
        <v>3.9922978706790002</v>
      </c>
      <c r="BC228">
        <v>0</v>
      </c>
      <c r="BD228">
        <v>54.012493066212102</v>
      </c>
      <c r="BE228">
        <v>0</v>
      </c>
      <c r="BF228">
        <v>78.039413845376401</v>
      </c>
      <c r="BG228">
        <v>95.599311182487995</v>
      </c>
      <c r="BH228">
        <v>0</v>
      </c>
      <c r="BI228">
        <v>442.56817296835402</v>
      </c>
      <c r="BJ228">
        <v>100.985432697375</v>
      </c>
      <c r="BK228">
        <v>0</v>
      </c>
      <c r="BL228">
        <v>0</v>
      </c>
      <c r="BM228">
        <v>11.9166246176655</v>
      </c>
      <c r="BN228">
        <v>177.61920901649401</v>
      </c>
      <c r="BO228">
        <v>836.60531371063701</v>
      </c>
      <c r="BP228">
        <v>352.37969320680497</v>
      </c>
      <c r="BQ228">
        <v>119.791937581274</v>
      </c>
      <c r="BR228">
        <v>35.1813399887847</v>
      </c>
      <c r="BS228">
        <v>225.52072895019501</v>
      </c>
      <c r="BT228">
        <v>417.09309737919301</v>
      </c>
      <c r="BU228">
        <v>27.618113442975201</v>
      </c>
      <c r="BV228">
        <v>122.129648130437</v>
      </c>
      <c r="BW228">
        <v>21.803664047908999</v>
      </c>
      <c r="BX228">
        <v>170.32006498781399</v>
      </c>
      <c r="BY228">
        <v>41.102384516038803</v>
      </c>
      <c r="BZ228">
        <v>23.585195734233999</v>
      </c>
      <c r="CA228">
        <v>369.55195529039298</v>
      </c>
      <c r="CB228">
        <v>498.02651147433301</v>
      </c>
      <c r="CC228">
        <v>190.63125239946501</v>
      </c>
      <c r="CD228">
        <v>577.53452302698895</v>
      </c>
      <c r="CE228">
        <v>92.791544361044402</v>
      </c>
      <c r="CF228">
        <v>327.02217310216201</v>
      </c>
      <c r="CG228">
        <v>50.976286027327298</v>
      </c>
      <c r="CH228">
        <v>309.26771505390002</v>
      </c>
      <c r="CI228">
        <v>263.67931696741101</v>
      </c>
      <c r="CJ228">
        <v>55.028266572346503</v>
      </c>
      <c r="CK228">
        <v>357.62294096811701</v>
      </c>
      <c r="CL228">
        <v>106.840033600382</v>
      </c>
      <c r="CM228">
        <v>60.515447440197399</v>
      </c>
      <c r="CN228">
        <v>63.481890661733203</v>
      </c>
      <c r="CO228">
        <v>38.5271824804273</v>
      </c>
      <c r="CP228">
        <v>0</v>
      </c>
      <c r="CQ228">
        <v>11.949591328783599</v>
      </c>
      <c r="CR228">
        <v>15.7747549671501</v>
      </c>
      <c r="CS228">
        <v>57.857210844040203</v>
      </c>
      <c r="CT228">
        <v>114.15119311980899</v>
      </c>
      <c r="CU228">
        <v>0</v>
      </c>
      <c r="CV228">
        <v>11.9523671101785</v>
      </c>
      <c r="CW228">
        <v>347.65051899621699</v>
      </c>
      <c r="CX228">
        <v>0</v>
      </c>
      <c r="CY228">
        <v>11.534606811943901</v>
      </c>
      <c r="CZ228">
        <v>637.23532182554095</v>
      </c>
      <c r="DA228">
        <v>499.85703597941301</v>
      </c>
      <c r="DB228">
        <v>340.57205156674797</v>
      </c>
      <c r="DC228">
        <v>300.69774837556002</v>
      </c>
      <c r="DD228">
        <v>392.84481589171298</v>
      </c>
      <c r="DE228">
        <v>122.411448588903</v>
      </c>
      <c r="DF228">
        <v>280.06713689759698</v>
      </c>
      <c r="DG228">
        <v>25.538834029623999</v>
      </c>
      <c r="DH228">
        <v>0</v>
      </c>
      <c r="DI228">
        <v>64.674987881725599</v>
      </c>
      <c r="DJ228">
        <v>118.99032544242201</v>
      </c>
      <c r="DK228">
        <v>0</v>
      </c>
      <c r="DL228">
        <v>0</v>
      </c>
      <c r="DM228">
        <v>123.828535867022</v>
      </c>
      <c r="DN228">
        <v>0</v>
      </c>
      <c r="DO228">
        <v>54.179578447452798</v>
      </c>
      <c r="DP228">
        <v>0</v>
      </c>
      <c r="DQ228">
        <v>0</v>
      </c>
      <c r="DR228">
        <v>0</v>
      </c>
      <c r="DS228">
        <v>27.690177097680099</v>
      </c>
      <c r="DT228">
        <v>0</v>
      </c>
      <c r="DU228">
        <v>7.9479607101714702</v>
      </c>
      <c r="DV228">
        <v>0</v>
      </c>
      <c r="DW228">
        <v>0</v>
      </c>
      <c r="DX228">
        <v>0</v>
      </c>
      <c r="DY228">
        <v>213.58166179569801</v>
      </c>
      <c r="DZ228">
        <v>0</v>
      </c>
      <c r="EA228">
        <v>0</v>
      </c>
      <c r="EB228">
        <v>31.641447813480202</v>
      </c>
      <c r="EC228">
        <v>15.902498232971499</v>
      </c>
      <c r="ED228">
        <v>31.610723323130099</v>
      </c>
      <c r="EE228">
        <v>11.9475177822157</v>
      </c>
      <c r="EF228">
        <v>69.090143601658497</v>
      </c>
      <c r="EG228">
        <v>201.83776022972</v>
      </c>
      <c r="EH228">
        <v>753.88159678183297</v>
      </c>
      <c r="EI228">
        <v>246.88293836496501</v>
      </c>
    </row>
    <row r="229" spans="1:139" x14ac:dyDescent="0.25">
      <c r="A229" t="s">
        <v>378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147.948069293288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17.6954412490255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17.285619196824399</v>
      </c>
      <c r="BT229">
        <v>0</v>
      </c>
      <c r="BU229">
        <v>2.2457212803629001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2.2446188472576298</v>
      </c>
      <c r="CQ229">
        <v>21.016861565791601</v>
      </c>
      <c r="CR229">
        <v>0</v>
      </c>
      <c r="CS229">
        <v>0</v>
      </c>
      <c r="CT229">
        <v>50.399465262554799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121.981740361875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0</v>
      </c>
      <c r="DV229">
        <v>0</v>
      </c>
      <c r="DW229">
        <v>0</v>
      </c>
      <c r="DX229">
        <v>0</v>
      </c>
      <c r="DY229">
        <v>0</v>
      </c>
      <c r="DZ229">
        <v>0</v>
      </c>
      <c r="EA229">
        <v>0</v>
      </c>
      <c r="EB229">
        <v>0</v>
      </c>
      <c r="EC229">
        <v>0</v>
      </c>
      <c r="ED229">
        <v>0</v>
      </c>
      <c r="EE229">
        <v>0</v>
      </c>
      <c r="EF229">
        <v>0</v>
      </c>
      <c r="EG229">
        <v>0</v>
      </c>
      <c r="EH229">
        <v>0</v>
      </c>
      <c r="EI229">
        <v>0</v>
      </c>
    </row>
    <row r="230" spans="1:139" x14ac:dyDescent="0.25">
      <c r="A230" t="s">
        <v>379</v>
      </c>
      <c r="B230">
        <v>1112.6938486410099</v>
      </c>
      <c r="C230">
        <v>773.35180572354398</v>
      </c>
      <c r="D230">
        <v>527.95232801016596</v>
      </c>
      <c r="E230">
        <v>710.26282593218298</v>
      </c>
      <c r="F230">
        <v>714.06231144804497</v>
      </c>
      <c r="G230">
        <v>822.30491276530302</v>
      </c>
      <c r="H230">
        <v>788.37026368956106</v>
      </c>
      <c r="I230">
        <v>817.46629222816603</v>
      </c>
      <c r="J230">
        <v>753.56855819105203</v>
      </c>
      <c r="K230">
        <v>820.30109505985695</v>
      </c>
      <c r="L230">
        <v>766.53478807679096</v>
      </c>
      <c r="M230">
        <v>733.35158026557997</v>
      </c>
      <c r="N230">
        <v>810.90456004617999</v>
      </c>
      <c r="O230">
        <v>887.20917344074701</v>
      </c>
      <c r="P230">
        <v>718.05755002976696</v>
      </c>
      <c r="Q230">
        <v>734.26776999236301</v>
      </c>
      <c r="R230">
        <v>883.00362781666695</v>
      </c>
      <c r="S230">
        <v>656.83030907425996</v>
      </c>
      <c r="T230">
        <v>888.45196203908301</v>
      </c>
      <c r="U230">
        <v>791.47703578595804</v>
      </c>
      <c r="V230">
        <v>876.56321763698099</v>
      </c>
      <c r="W230">
        <v>1006.95199677271</v>
      </c>
      <c r="X230">
        <v>799.85345506628505</v>
      </c>
      <c r="Y230">
        <v>1050.54244917291</v>
      </c>
      <c r="Z230">
        <v>717.40721467039305</v>
      </c>
      <c r="AA230">
        <v>933.15320138932998</v>
      </c>
      <c r="AB230">
        <v>783.550583714563</v>
      </c>
      <c r="AC230">
        <v>888.19825846433696</v>
      </c>
      <c r="AD230">
        <v>1055.5453642146599</v>
      </c>
      <c r="AE230">
        <v>845.27611200829904</v>
      </c>
      <c r="AF230">
        <v>874.91383360978398</v>
      </c>
      <c r="AG230">
        <v>11.9477246797435</v>
      </c>
      <c r="AH230">
        <v>813.31362132122695</v>
      </c>
      <c r="AI230">
        <v>615.89720277862796</v>
      </c>
      <c r="AJ230">
        <v>1158.58447296444</v>
      </c>
      <c r="AK230">
        <v>1025.3129558641599</v>
      </c>
      <c r="AL230">
        <v>1077.63842971806</v>
      </c>
      <c r="AM230">
        <v>1094.3090596811501</v>
      </c>
      <c r="AN230">
        <v>457.57560294353402</v>
      </c>
      <c r="AO230">
        <v>744.25089960676598</v>
      </c>
      <c r="AP230">
        <v>909.22547311431401</v>
      </c>
      <c r="AQ230">
        <v>205.691776528649</v>
      </c>
      <c r="AR230">
        <v>385.52819194907198</v>
      </c>
      <c r="AS230">
        <v>883.68836782105996</v>
      </c>
      <c r="AT230">
        <v>748.99669648151098</v>
      </c>
      <c r="AU230">
        <v>696.51761528449595</v>
      </c>
      <c r="AV230">
        <v>759.75585256080205</v>
      </c>
      <c r="AW230">
        <v>822.217891830133</v>
      </c>
      <c r="AX230">
        <v>772.99519230769204</v>
      </c>
      <c r="AY230">
        <v>423.25950607604801</v>
      </c>
      <c r="AZ230">
        <v>729.85982746359696</v>
      </c>
      <c r="BA230">
        <v>897.03178828693297</v>
      </c>
      <c r="BB230">
        <v>829.42632471295599</v>
      </c>
      <c r="BC230">
        <v>625.80035977944203</v>
      </c>
      <c r="BD230">
        <v>686.17729689000896</v>
      </c>
      <c r="BE230">
        <v>846.56620597414098</v>
      </c>
      <c r="BF230">
        <v>291.94120934193103</v>
      </c>
      <c r="BG230">
        <v>792.14471750045095</v>
      </c>
      <c r="BH230">
        <v>476.21422855618601</v>
      </c>
      <c r="BI230">
        <v>712.54345065099994</v>
      </c>
      <c r="BJ230">
        <v>389.585468925182</v>
      </c>
      <c r="BK230">
        <v>462.68986763881998</v>
      </c>
      <c r="BL230">
        <v>5.9870552137804101</v>
      </c>
      <c r="BM230">
        <v>796.05460574100903</v>
      </c>
      <c r="BN230">
        <v>825.27270249805099</v>
      </c>
      <c r="BO230">
        <v>850.46189509089697</v>
      </c>
      <c r="BP230">
        <v>773.48559047481695</v>
      </c>
      <c r="BQ230">
        <v>488.21022562206798</v>
      </c>
      <c r="BR230">
        <v>725.61312406606601</v>
      </c>
      <c r="BS230">
        <v>682.02212423330502</v>
      </c>
      <c r="BT230">
        <v>800.37649033807395</v>
      </c>
      <c r="BU230">
        <v>820.13721729049996</v>
      </c>
      <c r="BV230">
        <v>789.67097032898698</v>
      </c>
      <c r="BW230">
        <v>800.12055384332405</v>
      </c>
      <c r="BX230">
        <v>519.31789319469306</v>
      </c>
      <c r="BY230">
        <v>378.91636897810798</v>
      </c>
      <c r="BZ230">
        <v>735.96995153751595</v>
      </c>
      <c r="CA230">
        <v>518.16420412664399</v>
      </c>
      <c r="CB230">
        <v>815.60585502688002</v>
      </c>
      <c r="CC230">
        <v>618.39471370889999</v>
      </c>
      <c r="CD230">
        <v>758.10996467626705</v>
      </c>
      <c r="CE230">
        <v>339.81916706382202</v>
      </c>
      <c r="CF230">
        <v>801.14367761413905</v>
      </c>
      <c r="CG230">
        <v>819.27620306390099</v>
      </c>
      <c r="CH230">
        <v>802.59292056375205</v>
      </c>
      <c r="CI230">
        <v>639.31502467700705</v>
      </c>
      <c r="CJ230">
        <v>226.94125320785099</v>
      </c>
      <c r="CK230">
        <v>794.41995880919706</v>
      </c>
      <c r="CL230">
        <v>789.32964784010096</v>
      </c>
      <c r="CM230">
        <v>756.66687688741001</v>
      </c>
      <c r="CN230">
        <v>1030.18870575047</v>
      </c>
      <c r="CO230">
        <v>1055.74143797183</v>
      </c>
      <c r="CP230">
        <v>643.58387243804498</v>
      </c>
      <c r="CQ230">
        <v>865.17783330684199</v>
      </c>
      <c r="CR230">
        <v>972.566388334968</v>
      </c>
      <c r="CS230">
        <v>818.14536128132204</v>
      </c>
      <c r="CT230">
        <v>1012.48317196121</v>
      </c>
      <c r="CU230">
        <v>686.29617924370598</v>
      </c>
      <c r="CV230">
        <v>856.52072711682104</v>
      </c>
      <c r="CW230">
        <v>752.32821953079997</v>
      </c>
      <c r="CX230">
        <v>961.87594914163697</v>
      </c>
      <c r="CY230">
        <v>1065.2267637412101</v>
      </c>
      <c r="CZ230">
        <v>1039.0838515079199</v>
      </c>
      <c r="DA230">
        <v>932.63756826558404</v>
      </c>
      <c r="DB230">
        <v>798.23051213298004</v>
      </c>
      <c r="DC230">
        <v>876.02011852329599</v>
      </c>
      <c r="DD230">
        <v>911.67199593730004</v>
      </c>
      <c r="DE230">
        <v>1135.01605628268</v>
      </c>
      <c r="DF230">
        <v>707.62218980004604</v>
      </c>
      <c r="DG230">
        <v>864.36663783228596</v>
      </c>
      <c r="DH230">
        <v>1174.1985687486899</v>
      </c>
      <c r="DI230">
        <v>838.426220598643</v>
      </c>
      <c r="DJ230">
        <v>749.79335115208596</v>
      </c>
      <c r="DK230">
        <v>219.38700426353799</v>
      </c>
      <c r="DL230">
        <v>1016.9908819247501</v>
      </c>
      <c r="DM230">
        <v>831.08008477864905</v>
      </c>
      <c r="DN230">
        <v>943.13790666197099</v>
      </c>
      <c r="DO230">
        <v>800.88663726883703</v>
      </c>
      <c r="DP230">
        <v>59.660707858428303</v>
      </c>
      <c r="DQ230">
        <v>669.57420157787499</v>
      </c>
      <c r="DR230">
        <v>1025.79142600351</v>
      </c>
      <c r="DS230">
        <v>731.77795093318696</v>
      </c>
      <c r="DT230">
        <v>124.97507314218799</v>
      </c>
      <c r="DU230">
        <v>995.01948949574205</v>
      </c>
      <c r="DV230">
        <v>178.21607234608501</v>
      </c>
      <c r="DW230">
        <v>794.78945552415405</v>
      </c>
      <c r="DX230">
        <v>33.582467372152799</v>
      </c>
      <c r="DY230">
        <v>899.15415524983905</v>
      </c>
      <c r="DZ230">
        <v>850.25305940805004</v>
      </c>
      <c r="EA230">
        <v>823.26528366349703</v>
      </c>
      <c r="EB230">
        <v>825.72107419716701</v>
      </c>
      <c r="EC230">
        <v>860.27479479351598</v>
      </c>
      <c r="ED230">
        <v>1193.11201584183</v>
      </c>
      <c r="EE230">
        <v>711.16573874408402</v>
      </c>
      <c r="EF230">
        <v>1051.2658006689801</v>
      </c>
      <c r="EG230">
        <v>1025.9482999842601</v>
      </c>
      <c r="EH230">
        <v>859.67477198568702</v>
      </c>
      <c r="EI230">
        <v>744.42025130410696</v>
      </c>
    </row>
    <row r="231" spans="1:139" x14ac:dyDescent="0.25">
      <c r="A231" t="s">
        <v>380</v>
      </c>
      <c r="B231">
        <v>107.097674737636</v>
      </c>
      <c r="C231">
        <v>1115.2159355024</v>
      </c>
      <c r="D231">
        <v>418.50702449423301</v>
      </c>
      <c r="E231">
        <v>608.33557827670199</v>
      </c>
      <c r="F231">
        <v>570.40722877563996</v>
      </c>
      <c r="G231">
        <v>677.33366559682304</v>
      </c>
      <c r="H231">
        <v>993.31730945576601</v>
      </c>
      <c r="I231">
        <v>897.47574364761795</v>
      </c>
      <c r="J231">
        <v>661.08125197597201</v>
      </c>
      <c r="K231">
        <v>918.23041350983397</v>
      </c>
      <c r="L231">
        <v>1217.34542605761</v>
      </c>
      <c r="M231">
        <v>1149.3322895952999</v>
      </c>
      <c r="N231">
        <v>751.94125005204398</v>
      </c>
      <c r="O231">
        <v>1177.94713943343</v>
      </c>
      <c r="P231">
        <v>1301.95097578798</v>
      </c>
      <c r="Q231">
        <v>1186.2003117880899</v>
      </c>
      <c r="R231">
        <v>386.22177466623202</v>
      </c>
      <c r="S231">
        <v>389.599889023206</v>
      </c>
      <c r="T231">
        <v>815.42246403876504</v>
      </c>
      <c r="U231">
        <v>940.31937437578404</v>
      </c>
      <c r="V231">
        <v>998.32724027943402</v>
      </c>
      <c r="W231">
        <v>422.09237923599198</v>
      </c>
      <c r="X231">
        <v>802.22603256570801</v>
      </c>
      <c r="Y231">
        <v>293.74946752905498</v>
      </c>
      <c r="Z231">
        <v>1325.4619407421001</v>
      </c>
      <c r="AA231">
        <v>896.32021114192401</v>
      </c>
      <c r="AB231">
        <v>675.04011302905496</v>
      </c>
      <c r="AC231">
        <v>545.47131413725901</v>
      </c>
      <c r="AD231">
        <v>313.345546411599</v>
      </c>
      <c r="AE231">
        <v>1006.5664985987499</v>
      </c>
      <c r="AF231">
        <v>884.51759514744106</v>
      </c>
      <c r="AG231">
        <v>7.9845634346357901</v>
      </c>
      <c r="AH231">
        <v>1044.8736874436099</v>
      </c>
      <c r="AI231">
        <v>500.81206788183499</v>
      </c>
      <c r="AJ231">
        <v>0</v>
      </c>
      <c r="AK231">
        <v>108.870996179841</v>
      </c>
      <c r="AL231">
        <v>71.848972439063203</v>
      </c>
      <c r="AM231">
        <v>43.610851262862397</v>
      </c>
      <c r="AN231">
        <v>64.656963188016604</v>
      </c>
      <c r="AO231">
        <v>1096.1299524108199</v>
      </c>
      <c r="AP231">
        <v>1054.6896053202199</v>
      </c>
      <c r="AQ231">
        <v>143.39444911690401</v>
      </c>
      <c r="AR231">
        <v>280.30926811659498</v>
      </c>
      <c r="AS231">
        <v>707.10113399676004</v>
      </c>
      <c r="AT231">
        <v>597.91603053435097</v>
      </c>
      <c r="AU231">
        <v>574.78066017409196</v>
      </c>
      <c r="AV231">
        <v>1200.53118275718</v>
      </c>
      <c r="AW231">
        <v>890.01279164039204</v>
      </c>
      <c r="AX231">
        <v>1198.97941575249</v>
      </c>
      <c r="AY231">
        <v>317.14042351827698</v>
      </c>
      <c r="AZ231">
        <v>633.87296918423306</v>
      </c>
      <c r="BA231">
        <v>853.93975629673105</v>
      </c>
      <c r="BB231">
        <v>1003.71911069754</v>
      </c>
      <c r="BC231">
        <v>504.98882841592598</v>
      </c>
      <c r="BD231">
        <v>575.66407663650796</v>
      </c>
      <c r="BE231">
        <v>807.75884099703001</v>
      </c>
      <c r="BF231">
        <v>208.83760449499701</v>
      </c>
      <c r="BG231">
        <v>732.51189024602604</v>
      </c>
      <c r="BH231">
        <v>358.24179546898102</v>
      </c>
      <c r="BI231">
        <v>435.684812250417</v>
      </c>
      <c r="BJ231">
        <v>224.24286245614201</v>
      </c>
      <c r="BK231">
        <v>340.69665924276097</v>
      </c>
      <c r="BL231">
        <v>1.3329044708909601</v>
      </c>
      <c r="BM231">
        <v>606.29617873275504</v>
      </c>
      <c r="BN231">
        <v>788.66821340950798</v>
      </c>
      <c r="BO231">
        <v>831.23152709359601</v>
      </c>
      <c r="BP231">
        <v>718.00147881417695</v>
      </c>
      <c r="BQ231">
        <v>376.11889306457101</v>
      </c>
      <c r="BR231">
        <v>675.33930072696705</v>
      </c>
      <c r="BS231">
        <v>232.210110155363</v>
      </c>
      <c r="BT231">
        <v>779.48013658978402</v>
      </c>
      <c r="BU231">
        <v>721.51410413647</v>
      </c>
      <c r="BV231">
        <v>760.29914098029303</v>
      </c>
      <c r="BW231">
        <v>1065.61274093268</v>
      </c>
      <c r="BX231">
        <v>402.36391912908198</v>
      </c>
      <c r="BY231">
        <v>278.68554309247702</v>
      </c>
      <c r="BZ231">
        <v>648.21320782801604</v>
      </c>
      <c r="CA231">
        <v>410.74625941507702</v>
      </c>
      <c r="CB231">
        <v>365.86684481099297</v>
      </c>
      <c r="CC231">
        <v>500.49949296771803</v>
      </c>
      <c r="CD231">
        <v>919.88815581428696</v>
      </c>
      <c r="CE231">
        <v>246.117273848336</v>
      </c>
      <c r="CF231">
        <v>772.14396244330396</v>
      </c>
      <c r="CG231">
        <v>1020.52130628252</v>
      </c>
      <c r="CH231">
        <v>1161.2403872975599</v>
      </c>
      <c r="CI231">
        <v>549.01676543202404</v>
      </c>
      <c r="CJ231">
        <v>159.38229317851901</v>
      </c>
      <c r="CK231">
        <v>754.22116331299901</v>
      </c>
      <c r="CL231">
        <v>1063.4363656903099</v>
      </c>
      <c r="CM231">
        <v>683.25885108141597</v>
      </c>
      <c r="CN231">
        <v>337.69778565101802</v>
      </c>
      <c r="CO231">
        <v>328.92177077016299</v>
      </c>
      <c r="CP231">
        <v>1654.8429587569799</v>
      </c>
      <c r="CQ231">
        <v>1063.8522067594399</v>
      </c>
      <c r="CR231">
        <v>385.19332979707099</v>
      </c>
      <c r="CS231">
        <v>696.04089798519396</v>
      </c>
      <c r="CT231">
        <v>1209.0352599877999</v>
      </c>
      <c r="CU231">
        <v>1298.9644372591899</v>
      </c>
      <c r="CV231">
        <v>1092.8878038667201</v>
      </c>
      <c r="CW231">
        <v>1023.99996258047</v>
      </c>
      <c r="CX231">
        <v>353.99866637030402</v>
      </c>
      <c r="CY231">
        <v>110.73339085418399</v>
      </c>
      <c r="CZ231">
        <v>1080.96951770533</v>
      </c>
      <c r="DA231">
        <v>989.89290238700903</v>
      </c>
      <c r="DB231">
        <v>1043.46256016455</v>
      </c>
      <c r="DC231">
        <v>1141.7822696507801</v>
      </c>
      <c r="DD231">
        <v>951.33940901963103</v>
      </c>
      <c r="DE231">
        <v>1229.08531337355</v>
      </c>
      <c r="DF231">
        <v>302.40371419747203</v>
      </c>
      <c r="DG231">
        <v>115.43693426951999</v>
      </c>
      <c r="DH231">
        <v>2.47272727272727</v>
      </c>
      <c r="DI231">
        <v>444.22902150863302</v>
      </c>
      <c r="DJ231">
        <v>1217.22979236776</v>
      </c>
      <c r="DK231">
        <v>2.6649786358601002</v>
      </c>
      <c r="DL231">
        <v>3.9813084112149499</v>
      </c>
      <c r="DM231">
        <v>798.17204176602695</v>
      </c>
      <c r="DN231">
        <v>568.81605497808403</v>
      </c>
      <c r="DO231">
        <v>743.13643579246298</v>
      </c>
      <c r="DP231">
        <v>34.3797548941588</v>
      </c>
      <c r="DQ231">
        <v>561.49217638360005</v>
      </c>
      <c r="DR231">
        <v>332.52799281968601</v>
      </c>
      <c r="DS231">
        <v>1255.04835367953</v>
      </c>
      <c r="DT231">
        <v>34.370419063270297</v>
      </c>
      <c r="DU231">
        <v>455.96427298857401</v>
      </c>
      <c r="DV231">
        <v>85.566775479244498</v>
      </c>
      <c r="DW231">
        <v>321.80248246087399</v>
      </c>
      <c r="DX231">
        <v>22.5443580384066</v>
      </c>
      <c r="DY231">
        <v>937.73361572163503</v>
      </c>
      <c r="DZ231">
        <v>829.30491415038398</v>
      </c>
      <c r="EA231">
        <v>1042.1953986763299</v>
      </c>
      <c r="EB231">
        <v>1078.4751614797401</v>
      </c>
      <c r="EC231">
        <v>928.38514833895897</v>
      </c>
      <c r="ED231">
        <v>1294.7521936892299</v>
      </c>
      <c r="EE231">
        <v>1318.41669555823</v>
      </c>
      <c r="EF231">
        <v>302.49683102994697</v>
      </c>
      <c r="EG231">
        <v>1508.8780571254799</v>
      </c>
      <c r="EH231">
        <v>224.7481051881</v>
      </c>
      <c r="EI231">
        <v>286.731805079286</v>
      </c>
    </row>
    <row r="232" spans="1:139" x14ac:dyDescent="0.25">
      <c r="A232" t="s">
        <v>381</v>
      </c>
      <c r="B232">
        <v>241.867639873912</v>
      </c>
      <c r="C232">
        <v>123.78797592925</v>
      </c>
      <c r="D232">
        <v>501.76882337217501</v>
      </c>
      <c r="E232">
        <v>365.43260538683802</v>
      </c>
      <c r="F232">
        <v>370.12460921146902</v>
      </c>
      <c r="G232">
        <v>946.38192237543899</v>
      </c>
      <c r="H232">
        <v>546.67226089096198</v>
      </c>
      <c r="I232">
        <v>60.301766822345002</v>
      </c>
      <c r="J232">
        <v>14.8608886062138</v>
      </c>
      <c r="K232">
        <v>43.648103302230403</v>
      </c>
      <c r="L232">
        <v>142.290472485881</v>
      </c>
      <c r="M232">
        <v>422.45588766011201</v>
      </c>
      <c r="N232">
        <v>491.646677047688</v>
      </c>
      <c r="O232">
        <v>105.351667185967</v>
      </c>
      <c r="P232">
        <v>53.720151979591897</v>
      </c>
      <c r="Q232">
        <v>280.60440853182899</v>
      </c>
      <c r="R232">
        <v>139.24101861095599</v>
      </c>
      <c r="S232">
        <v>544.65055523384001</v>
      </c>
      <c r="T232">
        <v>31.4669904432123</v>
      </c>
      <c r="U232">
        <v>5.6532142331867803</v>
      </c>
      <c r="V232">
        <v>312.24263991258698</v>
      </c>
      <c r="W232">
        <v>116.558803135468</v>
      </c>
      <c r="X232">
        <v>412.30969058397102</v>
      </c>
      <c r="Y232">
        <v>60.670438135804901</v>
      </c>
      <c r="Z232">
        <v>120.295613435161</v>
      </c>
      <c r="AA232">
        <v>595.02134412707198</v>
      </c>
      <c r="AB232">
        <v>147.840792032488</v>
      </c>
      <c r="AC232">
        <v>189.30385449405901</v>
      </c>
      <c r="AD232">
        <v>16.392428729837999</v>
      </c>
      <c r="AE232">
        <v>88.851236295923698</v>
      </c>
      <c r="AF232">
        <v>324.89707571888999</v>
      </c>
      <c r="AG232">
        <v>0</v>
      </c>
      <c r="AH232">
        <v>18.618021392897901</v>
      </c>
      <c r="AI232">
        <v>10.9389561885421</v>
      </c>
      <c r="AJ232">
        <v>0</v>
      </c>
      <c r="AK232">
        <v>6.5594525095229299</v>
      </c>
      <c r="AL232">
        <v>83.205766418790802</v>
      </c>
      <c r="AM232">
        <v>86.128460686187594</v>
      </c>
      <c r="AN232">
        <v>79.060356380834705</v>
      </c>
      <c r="AO232">
        <v>277.18047911233703</v>
      </c>
      <c r="AP232">
        <v>0</v>
      </c>
      <c r="AQ232">
        <v>23.654584898710599</v>
      </c>
      <c r="AR232">
        <v>0</v>
      </c>
      <c r="AS232">
        <v>2.8196010353277301</v>
      </c>
      <c r="AT232">
        <v>0</v>
      </c>
      <c r="AU232">
        <v>0</v>
      </c>
      <c r="AV232">
        <v>90.566806506548502</v>
      </c>
      <c r="AW232">
        <v>11.138758381778599</v>
      </c>
      <c r="AX232">
        <v>38.745332932398902</v>
      </c>
      <c r="AY232">
        <v>1.49864567163729</v>
      </c>
      <c r="AZ232">
        <v>46.075905687057201</v>
      </c>
      <c r="BA232">
        <v>10.846554033724299</v>
      </c>
      <c r="BB232">
        <v>0</v>
      </c>
      <c r="BC232">
        <v>11.9202758319979</v>
      </c>
      <c r="BD232">
        <v>0</v>
      </c>
      <c r="BE232">
        <v>17.792087692315199</v>
      </c>
      <c r="BF232">
        <v>93.371199870008994</v>
      </c>
      <c r="BG232">
        <v>0</v>
      </c>
      <c r="BH232">
        <v>0</v>
      </c>
      <c r="BI232">
        <v>602.04909031507395</v>
      </c>
      <c r="BJ232">
        <v>136.95671408785401</v>
      </c>
      <c r="BK232">
        <v>37.145553929794502</v>
      </c>
      <c r="BL232">
        <v>2.9942300744751198</v>
      </c>
      <c r="BM232">
        <v>10.824266744875301</v>
      </c>
      <c r="BN232">
        <v>156.687069095151</v>
      </c>
      <c r="BO232">
        <v>580.53715489424803</v>
      </c>
      <c r="BP232">
        <v>311.60705060536799</v>
      </c>
      <c r="BQ232">
        <v>11.176939860901401</v>
      </c>
      <c r="BR232">
        <v>27.3364182829282</v>
      </c>
      <c r="BS232">
        <v>453.20524018622501</v>
      </c>
      <c r="BT232">
        <v>489.512266839593</v>
      </c>
      <c r="BU232">
        <v>182.491965814183</v>
      </c>
      <c r="BV232">
        <v>256.10108904913801</v>
      </c>
      <c r="BW232">
        <v>143.932081134866</v>
      </c>
      <c r="BX232">
        <v>396.14960703261499</v>
      </c>
      <c r="BY232">
        <v>105.411273805097</v>
      </c>
      <c r="BZ232">
        <v>24.6924031514021</v>
      </c>
      <c r="CA232">
        <v>371.86045954921599</v>
      </c>
      <c r="CB232">
        <v>914.499219928304</v>
      </c>
      <c r="CC232">
        <v>206.56413100736401</v>
      </c>
      <c r="CD232">
        <v>425.64341318279997</v>
      </c>
      <c r="CE232">
        <v>184.93256495571799</v>
      </c>
      <c r="CF232">
        <v>68.126398150072504</v>
      </c>
      <c r="CG232">
        <v>40.081024680803502</v>
      </c>
      <c r="CH232">
        <v>283.97851873952698</v>
      </c>
      <c r="CI232">
        <v>463.48510615514101</v>
      </c>
      <c r="CJ232">
        <v>24.0673203978528</v>
      </c>
      <c r="CK232">
        <v>268.49223476122199</v>
      </c>
      <c r="CL232">
        <v>183.949695594226</v>
      </c>
      <c r="CM232">
        <v>182.13295383995899</v>
      </c>
      <c r="CN232">
        <v>633.37557050417104</v>
      </c>
      <c r="CO232">
        <v>335.400180828749</v>
      </c>
      <c r="CP232">
        <v>274.36495456191898</v>
      </c>
      <c r="CQ232">
        <v>231.635383454238</v>
      </c>
      <c r="CR232">
        <v>599.567887703868</v>
      </c>
      <c r="CS232">
        <v>934.84320804343997</v>
      </c>
      <c r="CT232">
        <v>867.59484889625298</v>
      </c>
      <c r="CU232">
        <v>94.437718494595202</v>
      </c>
      <c r="CV232">
        <v>39.349561418667498</v>
      </c>
      <c r="CW232">
        <v>394.403793342234</v>
      </c>
      <c r="CX232">
        <v>234.46693187834799</v>
      </c>
      <c r="CY232">
        <v>123.39187937924601</v>
      </c>
      <c r="CZ232">
        <v>752.83090368431704</v>
      </c>
      <c r="DA232">
        <v>558.18481142983501</v>
      </c>
      <c r="DB232">
        <v>267.27614798904102</v>
      </c>
      <c r="DC232">
        <v>352.52053795841601</v>
      </c>
      <c r="DD232">
        <v>553.98393766732499</v>
      </c>
      <c r="DE232">
        <v>1109.54082327787</v>
      </c>
      <c r="DF232">
        <v>33.0045994365422</v>
      </c>
      <c r="DG232">
        <v>218.81177129035001</v>
      </c>
      <c r="DH232">
        <v>5.8080695220359999</v>
      </c>
      <c r="DI232">
        <v>10.214904206675699</v>
      </c>
      <c r="DJ232">
        <v>105.98990302350001</v>
      </c>
      <c r="DK232">
        <v>15.738466155297001</v>
      </c>
      <c r="DL232">
        <v>8.9357331842742695</v>
      </c>
      <c r="DM232">
        <v>166.53982238996099</v>
      </c>
      <c r="DN232">
        <v>43.936824163803003</v>
      </c>
      <c r="DO232">
        <v>23.232232252139401</v>
      </c>
      <c r="DP232">
        <v>74.301691553838893</v>
      </c>
      <c r="DQ232">
        <v>29.489848267251801</v>
      </c>
      <c r="DR232">
        <v>177.267406234455</v>
      </c>
      <c r="DS232">
        <v>540.34332510254706</v>
      </c>
      <c r="DT232">
        <v>74.293996971205999</v>
      </c>
      <c r="DU232">
        <v>147.27710224319301</v>
      </c>
      <c r="DV232">
        <v>170.46635526420101</v>
      </c>
      <c r="DW232">
        <v>144.09453627201901</v>
      </c>
      <c r="DX232">
        <v>38.048778981948502</v>
      </c>
      <c r="DY232">
        <v>203.38985579179001</v>
      </c>
      <c r="DZ232">
        <v>13.248568690406501</v>
      </c>
      <c r="EA232">
        <v>32.238876969339998</v>
      </c>
      <c r="EB232">
        <v>118.202216464716</v>
      </c>
      <c r="EC232">
        <v>65.043724898153499</v>
      </c>
      <c r="ED232">
        <v>1487.15742901615</v>
      </c>
      <c r="EE232">
        <v>168.343804508662</v>
      </c>
      <c r="EF232">
        <v>345.94717400900998</v>
      </c>
      <c r="EG232">
        <v>1692.5254283389099</v>
      </c>
      <c r="EH232">
        <v>818.52251389222897</v>
      </c>
      <c r="EI232">
        <v>499.73605895988499</v>
      </c>
    </row>
    <row r="233" spans="1:139" x14ac:dyDescent="0.25">
      <c r="A233" t="s">
        <v>382</v>
      </c>
      <c r="B233">
        <v>46.862166796485702</v>
      </c>
      <c r="C233">
        <v>0</v>
      </c>
      <c r="D233">
        <v>29.330306413233799</v>
      </c>
      <c r="E233">
        <v>12.3873201709446</v>
      </c>
      <c r="F233">
        <v>73.024514888117196</v>
      </c>
      <c r="G233">
        <v>217.67831555353399</v>
      </c>
      <c r="H233">
        <v>0</v>
      </c>
      <c r="I233">
        <v>0</v>
      </c>
      <c r="J233">
        <v>14.8156405704266</v>
      </c>
      <c r="K233">
        <v>0</v>
      </c>
      <c r="L233">
        <v>0</v>
      </c>
      <c r="M233">
        <v>0</v>
      </c>
      <c r="N233">
        <v>2.4958714645261</v>
      </c>
      <c r="O233">
        <v>0</v>
      </c>
      <c r="P233">
        <v>0</v>
      </c>
      <c r="Q233">
        <v>103.528258202697</v>
      </c>
      <c r="R233">
        <v>0</v>
      </c>
      <c r="S233">
        <v>9.9224832187546799</v>
      </c>
      <c r="T233">
        <v>0</v>
      </c>
      <c r="U233">
        <v>0</v>
      </c>
      <c r="V233">
        <v>0</v>
      </c>
      <c r="W233">
        <v>19.254591416400402</v>
      </c>
      <c r="X233">
        <v>0</v>
      </c>
      <c r="Y233">
        <v>9.6969164924983602</v>
      </c>
      <c r="Z233">
        <v>7.4556926183614296</v>
      </c>
      <c r="AA233">
        <v>9.9289051215688104</v>
      </c>
      <c r="AB233">
        <v>4.9765922675083702</v>
      </c>
      <c r="AC233">
        <v>59.332782691765303</v>
      </c>
      <c r="AD233">
        <v>8.8978712536343405</v>
      </c>
      <c r="AE233">
        <v>0</v>
      </c>
      <c r="AF233">
        <v>162.164392072667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9.8666359474219192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9.9349393216221191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57.311978193232498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22.148063474368801</v>
      </c>
      <c r="BU233">
        <v>0</v>
      </c>
      <c r="BV233">
        <v>360.49976669861798</v>
      </c>
      <c r="BW233">
        <v>0</v>
      </c>
      <c r="BX233">
        <v>134.93220996214001</v>
      </c>
      <c r="BY233">
        <v>11.3013366262708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489.686477367343</v>
      </c>
      <c r="CJ233">
        <v>0</v>
      </c>
      <c r="CK233">
        <v>0</v>
      </c>
      <c r="CL233">
        <v>57.657534815768599</v>
      </c>
      <c r="CM233">
        <v>0</v>
      </c>
      <c r="CN233">
        <v>146.699557742698</v>
      </c>
      <c r="CO233">
        <v>9.8758572590599396</v>
      </c>
      <c r="CP233">
        <v>25.917292540574199</v>
      </c>
      <c r="CQ233">
        <v>0</v>
      </c>
      <c r="CR233">
        <v>0</v>
      </c>
      <c r="CS233">
        <v>12.382982916130601</v>
      </c>
      <c r="CT233">
        <v>69.522563260909905</v>
      </c>
      <c r="CU233">
        <v>0</v>
      </c>
      <c r="CV233">
        <v>0</v>
      </c>
      <c r="CW233">
        <v>218.25076498644799</v>
      </c>
      <c r="CX233">
        <v>56.400443085121303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19.6795394642144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38.889646338139102</v>
      </c>
      <c r="DR233">
        <v>0</v>
      </c>
      <c r="DS233">
        <v>0</v>
      </c>
      <c r="DT233">
        <v>0</v>
      </c>
      <c r="DU233">
        <v>4.9708416580579504</v>
      </c>
      <c r="DV233">
        <v>0</v>
      </c>
      <c r="DW233">
        <v>0</v>
      </c>
      <c r="DX233">
        <v>0</v>
      </c>
      <c r="DY233">
        <v>19.7185593114522</v>
      </c>
      <c r="DZ233">
        <v>0</v>
      </c>
      <c r="EA233">
        <v>0</v>
      </c>
      <c r="EB233">
        <v>2.4854372807029002</v>
      </c>
      <c r="EC233">
        <v>0</v>
      </c>
      <c r="ED233">
        <v>121.941684796698</v>
      </c>
      <c r="EE233">
        <v>0</v>
      </c>
      <c r="EF233">
        <v>53.836252529149498</v>
      </c>
      <c r="EG233">
        <v>115.45556480768499</v>
      </c>
      <c r="EH233">
        <v>24.407889023491698</v>
      </c>
      <c r="EI233">
        <v>0</v>
      </c>
    </row>
    <row r="234" spans="1:139" x14ac:dyDescent="0.25">
      <c r="A234" t="s">
        <v>383</v>
      </c>
      <c r="B234">
        <v>46.883098871912097</v>
      </c>
      <c r="C234">
        <v>0</v>
      </c>
      <c r="D234">
        <v>29.3501735211915</v>
      </c>
      <c r="E234">
        <v>12.389658614691999</v>
      </c>
      <c r="F234">
        <v>73.046682543782694</v>
      </c>
      <c r="G234">
        <v>219.439271285899</v>
      </c>
      <c r="H234">
        <v>0</v>
      </c>
      <c r="I234">
        <v>0</v>
      </c>
      <c r="J234">
        <v>14.8157205179633</v>
      </c>
      <c r="K234">
        <v>0</v>
      </c>
      <c r="L234">
        <v>0</v>
      </c>
      <c r="M234">
        <v>0</v>
      </c>
      <c r="N234">
        <v>2.4958725740141898</v>
      </c>
      <c r="O234">
        <v>0</v>
      </c>
      <c r="P234">
        <v>0</v>
      </c>
      <c r="Q234">
        <v>103.51686994358199</v>
      </c>
      <c r="R234">
        <v>0</v>
      </c>
      <c r="S234">
        <v>9.9226499032684892</v>
      </c>
      <c r="T234">
        <v>0</v>
      </c>
      <c r="U234">
        <v>0</v>
      </c>
      <c r="V234">
        <v>0</v>
      </c>
      <c r="W234">
        <v>19.2562441247455</v>
      </c>
      <c r="X234">
        <v>0</v>
      </c>
      <c r="Y234">
        <v>9.6972094645960496</v>
      </c>
      <c r="Z234">
        <v>7.455718618483</v>
      </c>
      <c r="AA234">
        <v>9.9289605084144998</v>
      </c>
      <c r="AB234">
        <v>4.9766960194981698</v>
      </c>
      <c r="AC234">
        <v>59.339068635332602</v>
      </c>
      <c r="AD234">
        <v>8.8979293891237301</v>
      </c>
      <c r="AE234">
        <v>0</v>
      </c>
      <c r="AF234">
        <v>162.162823413067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9.8670166305565097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9.9349615660337207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57.314061557572202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22.149014461651198</v>
      </c>
      <c r="BU234">
        <v>0</v>
      </c>
      <c r="BV234">
        <v>360.36601155860598</v>
      </c>
      <c r="BW234">
        <v>0</v>
      </c>
      <c r="BX234">
        <v>135.11574221970301</v>
      </c>
      <c r="BY234">
        <v>11.301703427246499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488.98050539731003</v>
      </c>
      <c r="CJ234">
        <v>0</v>
      </c>
      <c r="CK234">
        <v>0</v>
      </c>
      <c r="CL234">
        <v>57.661993832459601</v>
      </c>
      <c r="CM234">
        <v>0</v>
      </c>
      <c r="CN234">
        <v>147.46683177969601</v>
      </c>
      <c r="CO234">
        <v>9.8777570868865308</v>
      </c>
      <c r="CP234">
        <v>25.921663050516699</v>
      </c>
      <c r="CQ234">
        <v>0</v>
      </c>
      <c r="CR234">
        <v>0</v>
      </c>
      <c r="CS234">
        <v>12.394353060859601</v>
      </c>
      <c r="CT234">
        <v>69.6852829654419</v>
      </c>
      <c r="CU234">
        <v>0</v>
      </c>
      <c r="CV234">
        <v>0</v>
      </c>
      <c r="CW234">
        <v>218.28881432900101</v>
      </c>
      <c r="CX234">
        <v>56.430608507768703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19.679485148355599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38.890406380797302</v>
      </c>
      <c r="DR234">
        <v>0</v>
      </c>
      <c r="DS234">
        <v>0</v>
      </c>
      <c r="DT234">
        <v>0</v>
      </c>
      <c r="DU234">
        <v>4.97096925795692</v>
      </c>
      <c r="DV234">
        <v>0</v>
      </c>
      <c r="DW234">
        <v>0</v>
      </c>
      <c r="DX234">
        <v>0</v>
      </c>
      <c r="DY234">
        <v>19.718600949498899</v>
      </c>
      <c r="DZ234">
        <v>0</v>
      </c>
      <c r="EA234">
        <v>0</v>
      </c>
      <c r="EB234">
        <v>2.4854481525438401</v>
      </c>
      <c r="EC234">
        <v>0</v>
      </c>
      <c r="ED234">
        <v>123.77205481726</v>
      </c>
      <c r="EE234">
        <v>0</v>
      </c>
      <c r="EF234">
        <v>53.873112078155899</v>
      </c>
      <c r="EG234">
        <v>117.725989737438</v>
      </c>
      <c r="EH234">
        <v>24.4159835334587</v>
      </c>
      <c r="EI234">
        <v>0</v>
      </c>
    </row>
    <row r="235" spans="1:139" x14ac:dyDescent="0.25">
      <c r="A235" t="s">
        <v>384</v>
      </c>
      <c r="B235">
        <v>0</v>
      </c>
      <c r="C235">
        <v>0</v>
      </c>
      <c r="D235">
        <v>3.9746247264066801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80.899789143754006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3.9941005142919801</v>
      </c>
      <c r="DZ235">
        <v>0</v>
      </c>
      <c r="EA235">
        <v>0</v>
      </c>
      <c r="EB235">
        <v>0</v>
      </c>
      <c r="EC235">
        <v>0</v>
      </c>
      <c r="ED235">
        <v>0</v>
      </c>
      <c r="EE235">
        <v>0</v>
      </c>
      <c r="EF235">
        <v>0</v>
      </c>
      <c r="EG235">
        <v>0</v>
      </c>
      <c r="EH235">
        <v>0</v>
      </c>
      <c r="EI235">
        <v>0</v>
      </c>
    </row>
    <row r="236" spans="1:139" x14ac:dyDescent="0.25">
      <c r="A236" t="s">
        <v>385</v>
      </c>
      <c r="B236">
        <v>996.17604089294605</v>
      </c>
      <c r="C236">
        <v>1647.2297470767901</v>
      </c>
      <c r="D236">
        <v>1017.5122784420799</v>
      </c>
      <c r="E236">
        <v>1233.60390650965</v>
      </c>
      <c r="F236">
        <v>1373.00278813455</v>
      </c>
      <c r="G236">
        <v>966.99054703497802</v>
      </c>
      <c r="H236">
        <v>1703.50070770359</v>
      </c>
      <c r="I236">
        <v>1518.8341645161399</v>
      </c>
      <c r="J236">
        <v>1380.9491259302699</v>
      </c>
      <c r="K236">
        <v>1555.2311555210099</v>
      </c>
      <c r="L236">
        <v>1690.5468820266401</v>
      </c>
      <c r="M236">
        <v>1736.2018309359901</v>
      </c>
      <c r="N236">
        <v>1484.1411836058701</v>
      </c>
      <c r="O236">
        <v>1840.4643181602301</v>
      </c>
      <c r="P236">
        <v>1773.1111807032601</v>
      </c>
      <c r="Q236">
        <v>1763.1241626922399</v>
      </c>
      <c r="R236">
        <v>1257.31741105521</v>
      </c>
      <c r="S236">
        <v>1271.56340614076</v>
      </c>
      <c r="T236">
        <v>1579.0565204249301</v>
      </c>
      <c r="U236">
        <v>1524.5407098048599</v>
      </c>
      <c r="V236">
        <v>1783.61196671317</v>
      </c>
      <c r="W236">
        <v>1241.6052846811101</v>
      </c>
      <c r="X236">
        <v>1543.5006246435</v>
      </c>
      <c r="Y236">
        <v>1182.41046785144</v>
      </c>
      <c r="Z236">
        <v>1780.79192686549</v>
      </c>
      <c r="AA236">
        <v>1622.0654357506401</v>
      </c>
      <c r="AB236">
        <v>1375.97596568177</v>
      </c>
      <c r="AC236">
        <v>1332.5986998261201</v>
      </c>
      <c r="AD236">
        <v>1220.4911464920599</v>
      </c>
      <c r="AE236">
        <v>1615.1702431281999</v>
      </c>
      <c r="AF236">
        <v>1716.8097070138999</v>
      </c>
      <c r="AG236">
        <v>1033.99349083895</v>
      </c>
      <c r="AH236">
        <v>1596.56269753478</v>
      </c>
      <c r="AI236">
        <v>1309.3553020090401</v>
      </c>
      <c r="AJ236">
        <v>1032</v>
      </c>
      <c r="AK236">
        <v>1150.40810626808</v>
      </c>
      <c r="AL236">
        <v>1051.8174982132</v>
      </c>
      <c r="AM236">
        <v>1027.08899464461</v>
      </c>
      <c r="AN236">
        <v>1109.4045983727001</v>
      </c>
      <c r="AO236">
        <v>1686.52419261779</v>
      </c>
      <c r="AP236">
        <v>1732.81205006091</v>
      </c>
      <c r="AQ236">
        <v>1130.1429722012001</v>
      </c>
      <c r="AR236">
        <v>1231.45028615919</v>
      </c>
      <c r="AS236">
        <v>1453.6334119605899</v>
      </c>
      <c r="AT236">
        <v>1610.4723262032001</v>
      </c>
      <c r="AU236">
        <v>1434.9000738007301</v>
      </c>
      <c r="AV236">
        <v>1709.25763870843</v>
      </c>
      <c r="AW236">
        <v>1573.2883039483399</v>
      </c>
      <c r="AX236">
        <v>1716.2754030911501</v>
      </c>
      <c r="AY236">
        <v>1202.5760980099201</v>
      </c>
      <c r="AZ236">
        <v>1429.85263303894</v>
      </c>
      <c r="BA236">
        <v>1605.8169650551499</v>
      </c>
      <c r="BB236">
        <v>1603.37351931084</v>
      </c>
      <c r="BC236">
        <v>1355.6947850635199</v>
      </c>
      <c r="BD236">
        <v>1371.4741181859799</v>
      </c>
      <c r="BE236">
        <v>1499.2355957340999</v>
      </c>
      <c r="BF236">
        <v>1114.3294271837101</v>
      </c>
      <c r="BG236">
        <v>1433.8756007324801</v>
      </c>
      <c r="BH236">
        <v>1304.4809670781799</v>
      </c>
      <c r="BI236">
        <v>1443.07066480706</v>
      </c>
      <c r="BJ236">
        <v>1156.0845857931399</v>
      </c>
      <c r="BK236">
        <v>1355.0100133511301</v>
      </c>
      <c r="BL236">
        <v>1037.24981932064</v>
      </c>
      <c r="BM236">
        <v>1376.17699258427</v>
      </c>
      <c r="BN236">
        <v>1505.00312592613</v>
      </c>
      <c r="BO236">
        <v>1670.1844201687099</v>
      </c>
      <c r="BP236">
        <v>1466.8838642779201</v>
      </c>
      <c r="BQ236">
        <v>1255.6365790986899</v>
      </c>
      <c r="BR236">
        <v>1275.5542430467699</v>
      </c>
      <c r="BS236">
        <v>1097.2243321297201</v>
      </c>
      <c r="BT236">
        <v>1527.2480352208399</v>
      </c>
      <c r="BU236">
        <v>1391.3263548898001</v>
      </c>
      <c r="BV236">
        <v>1346.0002766554801</v>
      </c>
      <c r="BW236">
        <v>1600.4147445461399</v>
      </c>
      <c r="BX236">
        <v>1087.3978281602499</v>
      </c>
      <c r="BY236">
        <v>1160.2585540346299</v>
      </c>
      <c r="BZ236">
        <v>1392.6091917681399</v>
      </c>
      <c r="CA236">
        <v>1337.9100658179</v>
      </c>
      <c r="CB236">
        <v>1489.0715727347499</v>
      </c>
      <c r="CC236">
        <v>1261.2568051406199</v>
      </c>
      <c r="CD236">
        <v>1647.5777804880399</v>
      </c>
      <c r="CE236">
        <v>1104.1970040864901</v>
      </c>
      <c r="CF236">
        <v>1518.4069247930599</v>
      </c>
      <c r="CG236">
        <v>1624.09401974087</v>
      </c>
      <c r="CH236">
        <v>1735.0663807073499</v>
      </c>
      <c r="CI236">
        <v>1350.9369936253199</v>
      </c>
      <c r="CJ236">
        <v>1130.73537009949</v>
      </c>
      <c r="CK236">
        <v>1505.1454427979199</v>
      </c>
      <c r="CL236">
        <v>1636.3896711694299</v>
      </c>
      <c r="CM236">
        <v>1346.3048092097599</v>
      </c>
      <c r="CN236">
        <v>937.66737197318605</v>
      </c>
      <c r="CO236">
        <v>1097.33414736189</v>
      </c>
      <c r="CP236">
        <v>1888.45563781178</v>
      </c>
      <c r="CQ236">
        <v>1556.5784341732101</v>
      </c>
      <c r="CR236">
        <v>945.75622013326699</v>
      </c>
      <c r="CS236">
        <v>815.37465785944096</v>
      </c>
      <c r="CT236">
        <v>1292.59320504057</v>
      </c>
      <c r="CU236">
        <v>1714.7777423699999</v>
      </c>
      <c r="CV236">
        <v>1714.1364352534999</v>
      </c>
      <c r="CW236">
        <v>1707.0522270855599</v>
      </c>
      <c r="CX236">
        <v>1116.67682816448</v>
      </c>
      <c r="CY236">
        <v>1041.6534031721901</v>
      </c>
      <c r="CZ236">
        <v>1755.9766250232601</v>
      </c>
      <c r="DA236">
        <v>1659.51326420444</v>
      </c>
      <c r="DB236">
        <v>1689.34414434523</v>
      </c>
      <c r="DC236">
        <v>1731.53150518247</v>
      </c>
      <c r="DD236">
        <v>1839.74726022235</v>
      </c>
      <c r="DE236">
        <v>1085.8261432352299</v>
      </c>
      <c r="DF236">
        <v>1240.71472132647</v>
      </c>
      <c r="DG236">
        <v>1024.2126720005299</v>
      </c>
      <c r="DH236">
        <v>1030.49927290353</v>
      </c>
      <c r="DI236">
        <v>1311.7000329815301</v>
      </c>
      <c r="DJ236">
        <v>1742.69062194763</v>
      </c>
      <c r="DK236">
        <v>1165</v>
      </c>
      <c r="DL236">
        <v>1026.5</v>
      </c>
      <c r="DM236">
        <v>1456.31752724685</v>
      </c>
      <c r="DN236">
        <v>1362.5528236239199</v>
      </c>
      <c r="DO236">
        <v>1459.34789878621</v>
      </c>
      <c r="DP236">
        <v>1026.1371841155201</v>
      </c>
      <c r="DQ236">
        <v>1344.39322704866</v>
      </c>
      <c r="DR236">
        <v>1150.8118909603299</v>
      </c>
      <c r="DS236">
        <v>1554.0620355853</v>
      </c>
      <c r="DT236">
        <v>1025.37794896485</v>
      </c>
      <c r="DU236">
        <v>1231.4872599197299</v>
      </c>
      <c r="DV236">
        <v>1016.42483295746</v>
      </c>
      <c r="DW236">
        <v>1163.0986494885001</v>
      </c>
      <c r="DX236">
        <v>1031.72280042843</v>
      </c>
      <c r="DY236">
        <v>1665.0794967236</v>
      </c>
      <c r="DZ236">
        <v>1521.25732251977</v>
      </c>
      <c r="EA236">
        <v>1636.34243105014</v>
      </c>
      <c r="EB236">
        <v>1623.1593496033499</v>
      </c>
      <c r="EC236">
        <v>1569.8868457127901</v>
      </c>
      <c r="ED236">
        <v>669.12192240907905</v>
      </c>
      <c r="EE236">
        <v>1716.40499227239</v>
      </c>
      <c r="EF236">
        <v>1075.0353524944001</v>
      </c>
      <c r="EG236">
        <v>436.83919430841701</v>
      </c>
      <c r="EH236">
        <v>1244.7845136440201</v>
      </c>
      <c r="EI236">
        <v>1227.9478522086699</v>
      </c>
    </row>
    <row r="237" spans="1:139" x14ac:dyDescent="0.25">
      <c r="A237" t="s">
        <v>386</v>
      </c>
      <c r="B237">
        <v>998.22384271128897</v>
      </c>
      <c r="C237">
        <v>1732.32731767225</v>
      </c>
      <c r="D237">
        <v>1032.0515925452501</v>
      </c>
      <c r="E237">
        <v>1287.9861652023901</v>
      </c>
      <c r="F237">
        <v>1437.0459903112601</v>
      </c>
      <c r="G237">
        <v>1007.99081349603</v>
      </c>
      <c r="H237">
        <v>1798.31607638982</v>
      </c>
      <c r="I237">
        <v>1599.6247269564301</v>
      </c>
      <c r="J237">
        <v>1451.7599891668101</v>
      </c>
      <c r="K237">
        <v>1639.94270912345</v>
      </c>
      <c r="L237">
        <v>1776.3033740378501</v>
      </c>
      <c r="M237">
        <v>1858.3140675443799</v>
      </c>
      <c r="N237">
        <v>1560.1198245147</v>
      </c>
      <c r="O237">
        <v>1947.19020210648</v>
      </c>
      <c r="P237">
        <v>1866.3621782954001</v>
      </c>
      <c r="Q237">
        <v>1885.68762375762</v>
      </c>
      <c r="R237">
        <v>1301.74648567547</v>
      </c>
      <c r="S237">
        <v>1367.07826254515</v>
      </c>
      <c r="T237">
        <v>1652.7938711798699</v>
      </c>
      <c r="U237">
        <v>1600.0996177982299</v>
      </c>
      <c r="V237">
        <v>1949.97977620508</v>
      </c>
      <c r="W237">
        <v>1297.8582146809499</v>
      </c>
      <c r="X237">
        <v>1647.2924194439099</v>
      </c>
      <c r="Y237">
        <v>1221.78684609622</v>
      </c>
      <c r="Z237">
        <v>1873.0205842226201</v>
      </c>
      <c r="AA237">
        <v>1726.89722647084</v>
      </c>
      <c r="AB237">
        <v>1440.61999614721</v>
      </c>
      <c r="AC237">
        <v>1394.25419431409</v>
      </c>
      <c r="AD237">
        <v>1263.30268819251</v>
      </c>
      <c r="AE237">
        <v>1701.2641453189599</v>
      </c>
      <c r="AF237">
        <v>1827.1206372701699</v>
      </c>
      <c r="AG237">
        <v>1035.47407585213</v>
      </c>
      <c r="AH237">
        <v>1685.35516956986</v>
      </c>
      <c r="AI237">
        <v>1362.6780361180199</v>
      </c>
      <c r="AJ237">
        <v>1032</v>
      </c>
      <c r="AK237">
        <v>1168.3199227663899</v>
      </c>
      <c r="AL237">
        <v>1059.4061754796301</v>
      </c>
      <c r="AM237">
        <v>1028.0950434987601</v>
      </c>
      <c r="AN237">
        <v>1119.8998779865301</v>
      </c>
      <c r="AO237">
        <v>1782.87850821249</v>
      </c>
      <c r="AP237">
        <v>1817.82145893555</v>
      </c>
      <c r="AQ237">
        <v>1144.8327530203501</v>
      </c>
      <c r="AR237">
        <v>1273.2914265352299</v>
      </c>
      <c r="AS237">
        <v>1521.82620783009</v>
      </c>
      <c r="AT237">
        <v>1678.30955191407</v>
      </c>
      <c r="AU237">
        <v>1495.4510232625801</v>
      </c>
      <c r="AV237">
        <v>1802.44016107929</v>
      </c>
      <c r="AW237">
        <v>1654.4421506179001</v>
      </c>
      <c r="AX237">
        <v>1802.32878183713</v>
      </c>
      <c r="AY237">
        <v>1244.7254730212201</v>
      </c>
      <c r="AZ237">
        <v>1497.49622598626</v>
      </c>
      <c r="BA237">
        <v>1685.0898602510299</v>
      </c>
      <c r="BB237">
        <v>1682.6551301259401</v>
      </c>
      <c r="BC237">
        <v>1411.2469465198201</v>
      </c>
      <c r="BD237">
        <v>1431.7246362312701</v>
      </c>
      <c r="BE237">
        <v>1570.6894466766</v>
      </c>
      <c r="BF237">
        <v>1141.63376728205</v>
      </c>
      <c r="BG237">
        <v>1506.70895298449</v>
      </c>
      <c r="BH237">
        <v>1349.8201793721901</v>
      </c>
      <c r="BI237">
        <v>1545.7462925239799</v>
      </c>
      <c r="BJ237">
        <v>1186.94055368146</v>
      </c>
      <c r="BK237">
        <v>1401.32809176777</v>
      </c>
      <c r="BL237">
        <v>1037.24981932064</v>
      </c>
      <c r="BM237">
        <v>1441.23490985842</v>
      </c>
      <c r="BN237">
        <v>1581.70002954855</v>
      </c>
      <c r="BO237">
        <v>1776.72511002745</v>
      </c>
      <c r="BP237">
        <v>1549.99655575213</v>
      </c>
      <c r="BQ237">
        <v>1300.8681814805</v>
      </c>
      <c r="BR237">
        <v>1342.74067511464</v>
      </c>
      <c r="BS237">
        <v>1121.68036961859</v>
      </c>
      <c r="BT237">
        <v>1618.1654496129299</v>
      </c>
      <c r="BU237">
        <v>1457.0851927198901</v>
      </c>
      <c r="BV237">
        <v>1387.55482121762</v>
      </c>
      <c r="BW237">
        <v>1681.5474159366099</v>
      </c>
      <c r="BX237">
        <v>1125.2834739559901</v>
      </c>
      <c r="BY237">
        <v>1193.50235171342</v>
      </c>
      <c r="BZ237">
        <v>1461.1034229798499</v>
      </c>
      <c r="CA237">
        <v>1408.4027662123799</v>
      </c>
      <c r="CB237">
        <v>1624.49509325184</v>
      </c>
      <c r="CC237">
        <v>1315.8982634901599</v>
      </c>
      <c r="CD237">
        <v>1745.6284439061001</v>
      </c>
      <c r="CE237">
        <v>1131.25701306981</v>
      </c>
      <c r="CF237">
        <v>1589.1599208498601</v>
      </c>
      <c r="CG237">
        <v>1704.5292352097899</v>
      </c>
      <c r="CH237">
        <v>1830.23297452162</v>
      </c>
      <c r="CI237">
        <v>1407.6844188269599</v>
      </c>
      <c r="CJ237">
        <v>1154.76540464184</v>
      </c>
      <c r="CK237">
        <v>1585.1911437532899</v>
      </c>
      <c r="CL237">
        <v>1718.1775141389401</v>
      </c>
      <c r="CM237">
        <v>1409.2274406362701</v>
      </c>
      <c r="CN237">
        <v>939.70020348015998</v>
      </c>
      <c r="CO237">
        <v>1127.5233926503499</v>
      </c>
      <c r="CP237">
        <v>1986.4878225590301</v>
      </c>
      <c r="CQ237">
        <v>1635.0290113920801</v>
      </c>
      <c r="CR237">
        <v>955.32649842929902</v>
      </c>
      <c r="CS237">
        <v>827.23704766009303</v>
      </c>
      <c r="CT237">
        <v>1313.98231813906</v>
      </c>
      <c r="CU237">
        <v>1800.24870521086</v>
      </c>
      <c r="CV237">
        <v>1798.89358084374</v>
      </c>
      <c r="CW237">
        <v>1790.9716177084899</v>
      </c>
      <c r="CX237">
        <v>1106.02466988581</v>
      </c>
      <c r="CY237">
        <v>1047.9280831664701</v>
      </c>
      <c r="CZ237">
        <v>1883.9202518136201</v>
      </c>
      <c r="DA237">
        <v>1777.8509603986699</v>
      </c>
      <c r="DB237">
        <v>1788.99534731941</v>
      </c>
      <c r="DC237">
        <v>1836.70622760008</v>
      </c>
      <c r="DD237">
        <v>1957.15184787777</v>
      </c>
      <c r="DE237">
        <v>1139.5364705941399</v>
      </c>
      <c r="DF237">
        <v>1280.91134331586</v>
      </c>
      <c r="DG237">
        <v>1025.36942812342</v>
      </c>
      <c r="DH237">
        <v>1030.49927290353</v>
      </c>
      <c r="DI237">
        <v>1364.52760825833</v>
      </c>
      <c r="DJ237">
        <v>1843.2344799888999</v>
      </c>
      <c r="DK237">
        <v>1166.7485555317701</v>
      </c>
      <c r="DL237">
        <v>1026.5</v>
      </c>
      <c r="DM237">
        <v>1549.8669114357999</v>
      </c>
      <c r="DN237">
        <v>1422.6072760478401</v>
      </c>
      <c r="DO237">
        <v>1528.7753611221899</v>
      </c>
      <c r="DP237">
        <v>1026.1371841155201</v>
      </c>
      <c r="DQ237">
        <v>1403.97596345235</v>
      </c>
      <c r="DR237">
        <v>1190.5485798833699</v>
      </c>
      <c r="DS237">
        <v>1644.07267569479</v>
      </c>
      <c r="DT237">
        <v>1025.37794896485</v>
      </c>
      <c r="DU237">
        <v>1301.3054035451401</v>
      </c>
      <c r="DV237">
        <v>1017.19256302663</v>
      </c>
      <c r="DW237">
        <v>1200.1359929165001</v>
      </c>
      <c r="DX237">
        <v>1032.7203314718799</v>
      </c>
      <c r="DY237">
        <v>1763.5091032164901</v>
      </c>
      <c r="DZ237">
        <v>1594.38639278613</v>
      </c>
      <c r="EA237">
        <v>1717.40659940501</v>
      </c>
      <c r="EB237">
        <v>1701.80509118904</v>
      </c>
      <c r="EC237">
        <v>1644.1051832068299</v>
      </c>
      <c r="ED237">
        <v>654.98526957269701</v>
      </c>
      <c r="EE237">
        <v>1796.9100112287299</v>
      </c>
      <c r="EF237">
        <v>1105.5188050904401</v>
      </c>
      <c r="EG237">
        <v>450.934980157827</v>
      </c>
      <c r="EH237">
        <v>1328.59086061228</v>
      </c>
      <c r="EI237">
        <v>1313.6371733436899</v>
      </c>
    </row>
    <row r="238" spans="1:139" x14ac:dyDescent="0.25">
      <c r="A238" t="s">
        <v>387</v>
      </c>
      <c r="B238">
        <v>979.95342560111806</v>
      </c>
      <c r="C238">
        <v>907.57937255843206</v>
      </c>
      <c r="D238">
        <v>894.11896587502804</v>
      </c>
      <c r="E238">
        <v>897.07290968069196</v>
      </c>
      <c r="F238">
        <v>996.06278676767397</v>
      </c>
      <c r="G238">
        <v>761.60750238897401</v>
      </c>
      <c r="H238">
        <v>1134.7818289639499</v>
      </c>
      <c r="I238">
        <v>945.89724016241303</v>
      </c>
      <c r="J238">
        <v>965.70686995358096</v>
      </c>
      <c r="K238">
        <v>960.59828995274904</v>
      </c>
      <c r="L238">
        <v>870.80562189123305</v>
      </c>
      <c r="M238">
        <v>1031.4905379137999</v>
      </c>
      <c r="N238">
        <v>1115.41123613269</v>
      </c>
      <c r="O238">
        <v>1057.6458032231899</v>
      </c>
      <c r="P238">
        <v>845.90735571966502</v>
      </c>
      <c r="Q238">
        <v>968.00463354016199</v>
      </c>
      <c r="R238">
        <v>1013.58544636804</v>
      </c>
      <c r="S238">
        <v>1114.0899957433901</v>
      </c>
      <c r="T238">
        <v>1062.58591480826</v>
      </c>
      <c r="U238">
        <v>904.564569339851</v>
      </c>
      <c r="V238">
        <v>1305.4373850399199</v>
      </c>
      <c r="W238">
        <v>956.57990310874504</v>
      </c>
      <c r="X238">
        <v>1125.62597536475</v>
      </c>
      <c r="Y238">
        <v>974.01425732882603</v>
      </c>
      <c r="Z238">
        <v>837.286550175044</v>
      </c>
      <c r="AA238">
        <v>1175.93381131203</v>
      </c>
      <c r="AB238">
        <v>958.86469710150197</v>
      </c>
      <c r="AC238">
        <v>958.98513525004603</v>
      </c>
      <c r="AD238">
        <v>984.84409378787302</v>
      </c>
      <c r="AE238">
        <v>981.83678909341199</v>
      </c>
      <c r="AF238">
        <v>1151.6189982917699</v>
      </c>
      <c r="AG238">
        <v>1028.8916124647999</v>
      </c>
      <c r="AH238">
        <v>899.30566358261103</v>
      </c>
      <c r="AI238">
        <v>945.13559742558004</v>
      </c>
      <c r="AJ238">
        <v>1032</v>
      </c>
      <c r="AK238">
        <v>1078.41900388359</v>
      </c>
      <c r="AL238">
        <v>1020.57718164127</v>
      </c>
      <c r="AM238">
        <v>1023.94523266585</v>
      </c>
      <c r="AN238">
        <v>1084.61858720534</v>
      </c>
      <c r="AO238">
        <v>1052.5121284960101</v>
      </c>
      <c r="AP238">
        <v>1033.8937879478201</v>
      </c>
      <c r="AQ238">
        <v>1041.2153271560101</v>
      </c>
      <c r="AR238">
        <v>1061.05272558417</v>
      </c>
      <c r="AS238">
        <v>985.75791991552205</v>
      </c>
      <c r="AT238">
        <v>1184.5742473402199</v>
      </c>
      <c r="AU238">
        <v>1031.5501414693799</v>
      </c>
      <c r="AV238">
        <v>898.80485846278998</v>
      </c>
      <c r="AW238">
        <v>992.97236980546802</v>
      </c>
      <c r="AX238">
        <v>900.48673667733306</v>
      </c>
      <c r="AY238">
        <v>987.96060809652897</v>
      </c>
      <c r="AZ238">
        <v>1014.2992545064</v>
      </c>
      <c r="BA238">
        <v>1055.26659968084</v>
      </c>
      <c r="BB238">
        <v>950.75165638201202</v>
      </c>
      <c r="BC238">
        <v>992.95967546536804</v>
      </c>
      <c r="BD238">
        <v>979.66471400414105</v>
      </c>
      <c r="BE238">
        <v>980.60995850622396</v>
      </c>
      <c r="BF238">
        <v>1003.62334555699</v>
      </c>
      <c r="BG238">
        <v>1002.79866270924</v>
      </c>
      <c r="BH238">
        <v>1054.51355061553</v>
      </c>
      <c r="BI238">
        <v>1185.0280911001601</v>
      </c>
      <c r="BJ238">
        <v>1029.1937379098399</v>
      </c>
      <c r="BK238">
        <v>1120.5831596939099</v>
      </c>
      <c r="BL238">
        <v>1037.1998458277101</v>
      </c>
      <c r="BM238">
        <v>972.61899961029701</v>
      </c>
      <c r="BN238">
        <v>1021.37507188155</v>
      </c>
      <c r="BO238">
        <v>1158.7968862195501</v>
      </c>
      <c r="BP238">
        <v>1064.16165059275</v>
      </c>
      <c r="BQ238">
        <v>1003.47340862288</v>
      </c>
      <c r="BR238">
        <v>858.92729829070402</v>
      </c>
      <c r="BS238">
        <v>1025.5289578136201</v>
      </c>
      <c r="BT238">
        <v>1093.3439633140699</v>
      </c>
      <c r="BU238">
        <v>949.19190449043901</v>
      </c>
      <c r="BV238">
        <v>981.78164454658202</v>
      </c>
      <c r="BW238">
        <v>927.46775895029702</v>
      </c>
      <c r="BX238">
        <v>935.70665227479401</v>
      </c>
      <c r="BY238">
        <v>989.89499709812196</v>
      </c>
      <c r="BZ238">
        <v>978.89567896084498</v>
      </c>
      <c r="CA238">
        <v>1074.0801497888399</v>
      </c>
      <c r="CB238">
        <v>1286.5547461281899</v>
      </c>
      <c r="CC238">
        <v>953.45371642283601</v>
      </c>
      <c r="CD238">
        <v>1112.0863860986401</v>
      </c>
      <c r="CE238">
        <v>991.97304472956205</v>
      </c>
      <c r="CF238">
        <v>1041.7191288553499</v>
      </c>
      <c r="CG238">
        <v>947.31634855675202</v>
      </c>
      <c r="CH238">
        <v>1003.29751231581</v>
      </c>
      <c r="CI238">
        <v>1049.3579967440301</v>
      </c>
      <c r="CJ238">
        <v>1029.31369036668</v>
      </c>
      <c r="CK238">
        <v>1058.63259600838</v>
      </c>
      <c r="CL238">
        <v>953.71153775354799</v>
      </c>
      <c r="CM238">
        <v>936.85703087294098</v>
      </c>
      <c r="CN238">
        <v>895.58155676084698</v>
      </c>
      <c r="CO238">
        <v>949.76545501408498</v>
      </c>
      <c r="CP238">
        <v>601.12417925082605</v>
      </c>
      <c r="CQ238">
        <v>877.23314634249198</v>
      </c>
      <c r="CR238">
        <v>904.97375409726101</v>
      </c>
      <c r="CS238">
        <v>739.650969978685</v>
      </c>
      <c r="CT238">
        <v>740.90429367906597</v>
      </c>
      <c r="CU238">
        <v>789.10316502207297</v>
      </c>
      <c r="CV238">
        <v>983.37157296559803</v>
      </c>
      <c r="CW238">
        <v>1044.6391019774901</v>
      </c>
      <c r="CX238">
        <v>876.96057756968696</v>
      </c>
      <c r="CY238">
        <v>999.62494991050096</v>
      </c>
      <c r="CZ238">
        <v>1199.15482414404</v>
      </c>
      <c r="DA238">
        <v>1116.14616653588</v>
      </c>
      <c r="DB238">
        <v>1004.51747393033</v>
      </c>
      <c r="DC238">
        <v>1008.39838721469</v>
      </c>
      <c r="DD238">
        <v>1266.06210840516</v>
      </c>
      <c r="DE238">
        <v>627.76998728830904</v>
      </c>
      <c r="DF238">
        <v>1064.33848036052</v>
      </c>
      <c r="DG238">
        <v>1011.47209615394</v>
      </c>
      <c r="DH238">
        <v>1030.3993796044899</v>
      </c>
      <c r="DI238">
        <v>982.42716008934497</v>
      </c>
      <c r="DJ238">
        <v>898.57797489054894</v>
      </c>
      <c r="DK238">
        <v>1165.99794520457</v>
      </c>
      <c r="DL238">
        <v>1024.0985963544199</v>
      </c>
      <c r="DM238">
        <v>990.09862042942098</v>
      </c>
      <c r="DN238">
        <v>964.69879960784294</v>
      </c>
      <c r="DO238">
        <v>992.24061561348401</v>
      </c>
      <c r="DP238">
        <v>1024.0959799961499</v>
      </c>
      <c r="DQ238">
        <v>964.78483980790998</v>
      </c>
      <c r="DR238">
        <v>945.45990145484495</v>
      </c>
      <c r="DS238">
        <v>833.37630826722602</v>
      </c>
      <c r="DT238">
        <v>1024.0959799961499</v>
      </c>
      <c r="DU238">
        <v>945.33335518508295</v>
      </c>
      <c r="DV238">
        <v>1010.7403961185601</v>
      </c>
      <c r="DW238">
        <v>969.55528767360795</v>
      </c>
      <c r="DX238">
        <v>1027.6581603790801</v>
      </c>
      <c r="DY238">
        <v>1096.05778427731</v>
      </c>
      <c r="DZ238">
        <v>977.55031431785801</v>
      </c>
      <c r="EA238">
        <v>929.93654164662303</v>
      </c>
      <c r="EB238">
        <v>902.74138281777095</v>
      </c>
      <c r="EC238">
        <v>961.85716738734197</v>
      </c>
      <c r="ED238">
        <v>428.54802844398301</v>
      </c>
      <c r="EE238">
        <v>816.97076155141701</v>
      </c>
      <c r="EF238">
        <v>958.35922615600703</v>
      </c>
      <c r="EG238">
        <v>323.352410511561</v>
      </c>
      <c r="EH238">
        <v>1246.47472369825</v>
      </c>
      <c r="EI238">
        <v>1113.79197607629</v>
      </c>
    </row>
    <row r="239" spans="1:139" x14ac:dyDescent="0.25">
      <c r="A239" t="s">
        <v>38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  <c r="EA239">
        <v>0</v>
      </c>
      <c r="EB239">
        <v>0</v>
      </c>
      <c r="EC239">
        <v>0</v>
      </c>
      <c r="ED239">
        <v>0</v>
      </c>
      <c r="EE239">
        <v>54.268459761419699</v>
      </c>
      <c r="EF239">
        <v>0</v>
      </c>
      <c r="EG239">
        <v>0</v>
      </c>
      <c r="EH239">
        <v>0</v>
      </c>
      <c r="EI239">
        <v>0</v>
      </c>
    </row>
    <row r="240" spans="1:139" x14ac:dyDescent="0.25">
      <c r="A240" t="s">
        <v>389</v>
      </c>
      <c r="B240">
        <v>990.41822311963597</v>
      </c>
      <c r="C240">
        <v>1125.89155698593</v>
      </c>
      <c r="D240">
        <v>341.22500319186099</v>
      </c>
      <c r="E240">
        <v>569.97377612176604</v>
      </c>
      <c r="F240">
        <v>714.45998243589702</v>
      </c>
      <c r="G240">
        <v>1004.58849293251</v>
      </c>
      <c r="H240">
        <v>981.15813128419904</v>
      </c>
      <c r="I240">
        <v>671.25922977688901</v>
      </c>
      <c r="J240">
        <v>672.51145299145298</v>
      </c>
      <c r="K240">
        <v>896.83964961270897</v>
      </c>
      <c r="L240">
        <v>1092.43714350901</v>
      </c>
      <c r="M240">
        <v>1177.84851732423</v>
      </c>
      <c r="N240">
        <v>609.83719658130201</v>
      </c>
      <c r="O240">
        <v>986.92465417295205</v>
      </c>
      <c r="P240">
        <v>1068.5397682569101</v>
      </c>
      <c r="Q240">
        <v>844.74702127394301</v>
      </c>
      <c r="R240">
        <v>864.90281892885503</v>
      </c>
      <c r="S240">
        <v>661.61893119106401</v>
      </c>
      <c r="T240">
        <v>821.66700356143303</v>
      </c>
      <c r="U240">
        <v>745.94375689078299</v>
      </c>
      <c r="V240">
        <v>943.91637709425197</v>
      </c>
      <c r="W240">
        <v>988.70092907552305</v>
      </c>
      <c r="X240">
        <v>816.132915501615</v>
      </c>
      <c r="Y240">
        <v>999.55888015241896</v>
      </c>
      <c r="Z240">
        <v>1177.3841380364499</v>
      </c>
      <c r="AA240">
        <v>867.15741673716502</v>
      </c>
      <c r="AB240">
        <v>786.47646160999705</v>
      </c>
      <c r="AC240">
        <v>906.51897926147899</v>
      </c>
      <c r="AD240">
        <v>1011.41958211856</v>
      </c>
      <c r="AE240">
        <v>946.60254850131003</v>
      </c>
      <c r="AF240">
        <v>852.00004821591597</v>
      </c>
      <c r="AG240">
        <v>7.5</v>
      </c>
      <c r="AH240">
        <v>1013.87584412533</v>
      </c>
      <c r="AI240">
        <v>419.45638450614399</v>
      </c>
      <c r="AJ240">
        <v>1000.5</v>
      </c>
      <c r="AK240">
        <v>882.87596685082804</v>
      </c>
      <c r="AL240">
        <v>918.92629861299895</v>
      </c>
      <c r="AM240">
        <v>919.99565217391296</v>
      </c>
      <c r="AN240">
        <v>329.79892329877799</v>
      </c>
      <c r="AO240">
        <v>798.02802463296996</v>
      </c>
      <c r="AP240">
        <v>1101.8950108459801</v>
      </c>
      <c r="AQ240">
        <v>148.89261744966399</v>
      </c>
      <c r="AR240">
        <v>329.28484577669599</v>
      </c>
      <c r="AS240">
        <v>938.98836081474201</v>
      </c>
      <c r="AT240">
        <v>630.50240932418501</v>
      </c>
      <c r="AU240">
        <v>522.43046949783502</v>
      </c>
      <c r="AV240">
        <v>1039.6532404172001</v>
      </c>
      <c r="AW240">
        <v>976.51220090026004</v>
      </c>
      <c r="AX240">
        <v>1116.02300425932</v>
      </c>
      <c r="AY240">
        <v>273.40234023402297</v>
      </c>
      <c r="AZ240">
        <v>541.95360976609095</v>
      </c>
      <c r="BA240">
        <v>830.28261961717499</v>
      </c>
      <c r="BB240">
        <v>900.83224819557802</v>
      </c>
      <c r="BC240">
        <v>457.20408349227199</v>
      </c>
      <c r="BD240">
        <v>629.63053193721203</v>
      </c>
      <c r="BE240">
        <v>858.30271455991203</v>
      </c>
      <c r="BF240">
        <v>130.85507273793499</v>
      </c>
      <c r="BG240">
        <v>631.51329196048096</v>
      </c>
      <c r="BH240">
        <v>337.406757863878</v>
      </c>
      <c r="BI240">
        <v>669.22886626478396</v>
      </c>
      <c r="BJ240">
        <v>284.74998459505798</v>
      </c>
      <c r="BK240">
        <v>487.547013601419</v>
      </c>
      <c r="BL240">
        <v>4.9411764705882302</v>
      </c>
      <c r="BM240">
        <v>774.13585351447102</v>
      </c>
      <c r="BN240">
        <v>789.48489989986899</v>
      </c>
      <c r="BO240">
        <v>1060.3807463493699</v>
      </c>
      <c r="BP240">
        <v>802.21459962320603</v>
      </c>
      <c r="BQ240">
        <v>363.67706520331899</v>
      </c>
      <c r="BR240">
        <v>682.35311605104698</v>
      </c>
      <c r="BS240">
        <v>387.41035778457501</v>
      </c>
      <c r="BT240">
        <v>783.514464213407</v>
      </c>
      <c r="BU240">
        <v>854.78546620357997</v>
      </c>
      <c r="BV240">
        <v>648.86932399904504</v>
      </c>
      <c r="BW240">
        <v>946.14369370057398</v>
      </c>
      <c r="BX240">
        <v>237.90720048868599</v>
      </c>
      <c r="BY240">
        <v>250.505669199077</v>
      </c>
      <c r="BZ240">
        <v>574.65839194593798</v>
      </c>
      <c r="CA240">
        <v>453.50118388171302</v>
      </c>
      <c r="CB240">
        <v>501.980040655685</v>
      </c>
      <c r="CC240">
        <v>468.20391069250599</v>
      </c>
      <c r="CD240">
        <v>942.51695753865602</v>
      </c>
      <c r="CE240">
        <v>158.299737067786</v>
      </c>
      <c r="CF240">
        <v>820.82417209932203</v>
      </c>
      <c r="CG240">
        <v>1047.5669345579699</v>
      </c>
      <c r="CH240">
        <v>1009.65570821479</v>
      </c>
      <c r="CI240">
        <v>461.63195209516698</v>
      </c>
      <c r="CJ240">
        <v>160.80993274702499</v>
      </c>
      <c r="CK240">
        <v>618.10200008459196</v>
      </c>
      <c r="CL240">
        <v>962.29806477070099</v>
      </c>
      <c r="CM240">
        <v>550.95573129996706</v>
      </c>
      <c r="CN240">
        <v>1133.8277807156701</v>
      </c>
      <c r="CO240">
        <v>1077.50946882217</v>
      </c>
      <c r="CP240">
        <v>1571.1262103873701</v>
      </c>
      <c r="CQ240">
        <v>1133.8416090509099</v>
      </c>
      <c r="CR240">
        <v>869.98506077551201</v>
      </c>
      <c r="CS240">
        <v>989.42845445219803</v>
      </c>
      <c r="CT240">
        <v>1085.4597214023199</v>
      </c>
      <c r="CU240">
        <v>1205.45678000819</v>
      </c>
      <c r="CV240">
        <v>1124.6196246648699</v>
      </c>
      <c r="CW240">
        <v>828.45658809809299</v>
      </c>
      <c r="CX240">
        <v>968.78487480837998</v>
      </c>
      <c r="CY240">
        <v>928.63014527844996</v>
      </c>
      <c r="CZ240">
        <v>1156.8668702756099</v>
      </c>
      <c r="DA240">
        <v>1070.91051838052</v>
      </c>
      <c r="DB240">
        <v>1087.44689887654</v>
      </c>
      <c r="DC240">
        <v>1014.8885433611</v>
      </c>
      <c r="DD240">
        <v>1103.2443077745099</v>
      </c>
      <c r="DE240">
        <v>1184.8072692774899</v>
      </c>
      <c r="DF240">
        <v>542.49475929612902</v>
      </c>
      <c r="DG240">
        <v>631.48574821852696</v>
      </c>
      <c r="DH240">
        <v>1025.5</v>
      </c>
      <c r="DI240">
        <v>774.55224339274696</v>
      </c>
      <c r="DJ240">
        <v>1152.44594309799</v>
      </c>
      <c r="DK240">
        <v>173.23619631901801</v>
      </c>
      <c r="DL240">
        <v>811.99722906403895</v>
      </c>
      <c r="DM240">
        <v>721.57537110381895</v>
      </c>
      <c r="DN240">
        <v>977.58788470285299</v>
      </c>
      <c r="DO240">
        <v>618.55296362026297</v>
      </c>
      <c r="DP240">
        <v>30.9919354838709</v>
      </c>
      <c r="DQ240">
        <v>496.25091344889</v>
      </c>
      <c r="DR240">
        <v>1011.54544216022</v>
      </c>
      <c r="DS240">
        <v>1101.64697193496</v>
      </c>
      <c r="DT240">
        <v>65.5</v>
      </c>
      <c r="DU240">
        <v>988.39848933920996</v>
      </c>
      <c r="DV240">
        <v>48.078048780487798</v>
      </c>
      <c r="DW240">
        <v>671.15672727272704</v>
      </c>
      <c r="DX240">
        <v>17.6538461538461</v>
      </c>
      <c r="DY240">
        <v>985.53706683030703</v>
      </c>
      <c r="DZ240">
        <v>954.12735849056605</v>
      </c>
      <c r="EA240">
        <v>1127.70676691729</v>
      </c>
      <c r="EB240">
        <v>1129.9089770354899</v>
      </c>
      <c r="EC240">
        <v>1036.9690905047801</v>
      </c>
      <c r="ED240">
        <v>1427.4556854785401</v>
      </c>
      <c r="EE240">
        <v>1178.6490531729901</v>
      </c>
      <c r="EF240">
        <v>1064.5460833657801</v>
      </c>
      <c r="EG240">
        <v>1591.47592556525</v>
      </c>
      <c r="EH240">
        <v>1075.62541538296</v>
      </c>
      <c r="EI240">
        <v>495.06157229178598</v>
      </c>
    </row>
    <row r="241" spans="1:139" x14ac:dyDescent="0.25">
      <c r="A241" t="s">
        <v>390</v>
      </c>
      <c r="B241">
        <v>1.9859436494232701</v>
      </c>
      <c r="C241">
        <v>35.540772211957503</v>
      </c>
      <c r="D241">
        <v>11.801975154665</v>
      </c>
      <c r="E241">
        <v>0</v>
      </c>
      <c r="F241">
        <v>175.41035375156201</v>
      </c>
      <c r="G241">
        <v>0</v>
      </c>
      <c r="H241">
        <v>285.729960891563</v>
      </c>
      <c r="I241">
        <v>0</v>
      </c>
      <c r="J241">
        <v>0</v>
      </c>
      <c r="K241">
        <v>7.9732354444458204</v>
      </c>
      <c r="L241">
        <v>0</v>
      </c>
      <c r="M241">
        <v>131.38356497212899</v>
      </c>
      <c r="N241">
        <v>384.67472371783998</v>
      </c>
      <c r="O241">
        <v>75.422742514419895</v>
      </c>
      <c r="P241">
        <v>33.617340738702403</v>
      </c>
      <c r="Q241">
        <v>90.766171189202097</v>
      </c>
      <c r="R241">
        <v>0</v>
      </c>
      <c r="S241">
        <v>185.52278002223599</v>
      </c>
      <c r="T241">
        <v>0</v>
      </c>
      <c r="U241">
        <v>0</v>
      </c>
      <c r="V241">
        <v>669.097873726324</v>
      </c>
      <c r="W241">
        <v>7.9502189319683403</v>
      </c>
      <c r="X241">
        <v>339.92527252467301</v>
      </c>
      <c r="Y241">
        <v>0</v>
      </c>
      <c r="Z241">
        <v>19.8749662272953</v>
      </c>
      <c r="AA241">
        <v>459.67275433134301</v>
      </c>
      <c r="AB241">
        <v>0</v>
      </c>
      <c r="AC241">
        <v>9.9378644156111697</v>
      </c>
      <c r="AD241">
        <v>0</v>
      </c>
      <c r="AE241">
        <v>15.900693465442201</v>
      </c>
      <c r="AF241">
        <v>94.008960556784004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71.602307437446299</v>
      </c>
      <c r="AO241">
        <v>275.82846117264</v>
      </c>
      <c r="AP241">
        <v>0</v>
      </c>
      <c r="AQ241">
        <v>0</v>
      </c>
      <c r="AR241">
        <v>0</v>
      </c>
      <c r="AS241">
        <v>0</v>
      </c>
      <c r="AT241">
        <v>11.870022293942</v>
      </c>
      <c r="AU241">
        <v>0</v>
      </c>
      <c r="AV241">
        <v>43.305325054967902</v>
      </c>
      <c r="AW241">
        <v>83.114451914183704</v>
      </c>
      <c r="AX241">
        <v>31.6010706370128</v>
      </c>
      <c r="AY241">
        <v>0</v>
      </c>
      <c r="AZ241">
        <v>23.529630103673298</v>
      </c>
      <c r="BA241">
        <v>5.9826701545266303</v>
      </c>
      <c r="BB241">
        <v>1.9980726120458401</v>
      </c>
      <c r="BC241">
        <v>0</v>
      </c>
      <c r="BD241">
        <v>27.494146595581899</v>
      </c>
      <c r="BE241">
        <v>0</v>
      </c>
      <c r="BF241">
        <v>0</v>
      </c>
      <c r="BG241">
        <v>95.599311182487995</v>
      </c>
      <c r="BH241">
        <v>0</v>
      </c>
      <c r="BI241">
        <v>91.818089553619302</v>
      </c>
      <c r="BJ241">
        <v>63.585762293395497</v>
      </c>
      <c r="BK241">
        <v>0</v>
      </c>
      <c r="BL241">
        <v>0</v>
      </c>
      <c r="BM241">
        <v>5.9790834910024397</v>
      </c>
      <c r="BN241">
        <v>98.586608232074695</v>
      </c>
      <c r="BO241">
        <v>405.19481119995402</v>
      </c>
      <c r="BP241">
        <v>225.16996233282799</v>
      </c>
      <c r="BQ241">
        <v>79.563442211055204</v>
      </c>
      <c r="BR241">
        <v>11.9076375272167</v>
      </c>
      <c r="BS241">
        <v>168.428138456662</v>
      </c>
      <c r="BT241">
        <v>182.87078366464701</v>
      </c>
      <c r="BU241">
        <v>0</v>
      </c>
      <c r="BV241">
        <v>11.912477255301299</v>
      </c>
      <c r="BW241">
        <v>21.803664047908999</v>
      </c>
      <c r="BX241">
        <v>0</v>
      </c>
      <c r="BY241">
        <v>1.99361160724264</v>
      </c>
      <c r="BZ241">
        <v>3.9883092786916099</v>
      </c>
      <c r="CA241">
        <v>146.878054367445</v>
      </c>
      <c r="CB241">
        <v>221.15573232269</v>
      </c>
      <c r="CC241">
        <v>29.059295748214499</v>
      </c>
      <c r="CD241">
        <v>309.970361214104</v>
      </c>
      <c r="CE241">
        <v>0</v>
      </c>
      <c r="CF241">
        <v>186.37283105714101</v>
      </c>
      <c r="CG241">
        <v>19.8467058698057</v>
      </c>
      <c r="CH241">
        <v>285.34452855695201</v>
      </c>
      <c r="CI241">
        <v>188.31371879606399</v>
      </c>
      <c r="CJ241">
        <v>29.5880059589844</v>
      </c>
      <c r="CK241">
        <v>210.50333850092301</v>
      </c>
      <c r="CL241">
        <v>54.679592058068103</v>
      </c>
      <c r="CM241">
        <v>0</v>
      </c>
      <c r="CN241">
        <v>13.7978207847026</v>
      </c>
      <c r="CO241">
        <v>3.9847670285931001</v>
      </c>
      <c r="CP241">
        <v>0</v>
      </c>
      <c r="CQ241">
        <v>0</v>
      </c>
      <c r="CR241">
        <v>15.7747549671501</v>
      </c>
      <c r="CS241">
        <v>0</v>
      </c>
      <c r="CT241">
        <v>37.393287660697503</v>
      </c>
      <c r="CU241">
        <v>0</v>
      </c>
      <c r="CV241">
        <v>5.9880680962506201</v>
      </c>
      <c r="CW241">
        <v>233.79926678773199</v>
      </c>
      <c r="CX241">
        <v>0</v>
      </c>
      <c r="CY241">
        <v>3.94691718006028</v>
      </c>
      <c r="CZ241">
        <v>403.91906771195499</v>
      </c>
      <c r="DA241">
        <v>306.82351288560398</v>
      </c>
      <c r="DB241">
        <v>92.802400615452996</v>
      </c>
      <c r="DC241">
        <v>183.437470974136</v>
      </c>
      <c r="DD241">
        <v>173.40921910337701</v>
      </c>
      <c r="DE241">
        <v>15.909210452181</v>
      </c>
      <c r="DF241">
        <v>190.462076768332</v>
      </c>
      <c r="DG241">
        <v>13.3564237210283</v>
      </c>
      <c r="DH241">
        <v>0</v>
      </c>
      <c r="DI241">
        <v>33.147914661035301</v>
      </c>
      <c r="DJ241">
        <v>0</v>
      </c>
      <c r="DK241">
        <v>0</v>
      </c>
      <c r="DL241">
        <v>0</v>
      </c>
      <c r="DM241">
        <v>44.965937721062303</v>
      </c>
      <c r="DN241">
        <v>0</v>
      </c>
      <c r="DO241">
        <v>27.537375217898099</v>
      </c>
      <c r="DP241">
        <v>0</v>
      </c>
      <c r="DQ241">
        <v>0</v>
      </c>
      <c r="DR241">
        <v>0</v>
      </c>
      <c r="DS241">
        <v>13.922113362561699</v>
      </c>
      <c r="DT241">
        <v>0</v>
      </c>
      <c r="DU241">
        <v>0</v>
      </c>
      <c r="DV241">
        <v>0</v>
      </c>
      <c r="DW241">
        <v>0</v>
      </c>
      <c r="DX241">
        <v>0</v>
      </c>
      <c r="DY241">
        <v>71.642088976109406</v>
      </c>
      <c r="DZ241">
        <v>0</v>
      </c>
      <c r="EA241">
        <v>0</v>
      </c>
      <c r="EB241">
        <v>0</v>
      </c>
      <c r="EC241">
        <v>7.97555006098482</v>
      </c>
      <c r="ED241">
        <v>15.9020852695184</v>
      </c>
      <c r="EE241">
        <v>5.98685069118355</v>
      </c>
      <c r="EF241">
        <v>0</v>
      </c>
      <c r="EG241">
        <v>81.209820507530395</v>
      </c>
      <c r="EH241">
        <v>263.73911945329701</v>
      </c>
      <c r="EI241">
        <v>160.37925807373</v>
      </c>
    </row>
    <row r="242" spans="1:139" x14ac:dyDescent="0.25">
      <c r="A242" t="s">
        <v>391</v>
      </c>
      <c r="B242">
        <v>14.298929809282299</v>
      </c>
      <c r="C242">
        <v>0</v>
      </c>
      <c r="D242">
        <v>11.9395537940638</v>
      </c>
      <c r="E242">
        <v>0</v>
      </c>
      <c r="F242">
        <v>14.3220828440597</v>
      </c>
      <c r="G242">
        <v>207.182919629271</v>
      </c>
      <c r="H242">
        <v>0</v>
      </c>
      <c r="I242">
        <v>7.1815515048607299</v>
      </c>
      <c r="J242">
        <v>0</v>
      </c>
      <c r="K242">
        <v>0</v>
      </c>
      <c r="L242">
        <v>21.450493100488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4.7906672980362597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11.9523759493354</v>
      </c>
      <c r="Y242">
        <v>0</v>
      </c>
      <c r="Z242">
        <v>0</v>
      </c>
      <c r="AA242">
        <v>0</v>
      </c>
      <c r="AB242">
        <v>21.418361789676698</v>
      </c>
      <c r="AC242">
        <v>23.770423208378599</v>
      </c>
      <c r="AD242">
        <v>0</v>
      </c>
      <c r="AE242">
        <v>0</v>
      </c>
      <c r="AF242">
        <v>2.3981485641342402</v>
      </c>
      <c r="AG242">
        <v>0</v>
      </c>
      <c r="AH242">
        <v>2.39788639093099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2.3978770980961701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10.511992800989701</v>
      </c>
      <c r="BT242">
        <v>2.3980478206039901</v>
      </c>
      <c r="BU242">
        <v>5.9859125698871303</v>
      </c>
      <c r="BV242">
        <v>7.1805909629570897</v>
      </c>
      <c r="BW242">
        <v>2.3980448076910199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19.054184035799299</v>
      </c>
      <c r="CD242">
        <v>0</v>
      </c>
      <c r="CE242">
        <v>11.940073620108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33.227503929450798</v>
      </c>
      <c r="CM242">
        <v>0</v>
      </c>
      <c r="CN242">
        <v>63.367358756157898</v>
      </c>
      <c r="CO242">
        <v>0</v>
      </c>
      <c r="CP242">
        <v>27.367732699585101</v>
      </c>
      <c r="CQ242">
        <v>11.3531566317554</v>
      </c>
      <c r="CR242">
        <v>9.5614541373592505</v>
      </c>
      <c r="CS242">
        <v>60.854760178833402</v>
      </c>
      <c r="CT242">
        <v>28.509853306518899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0</v>
      </c>
      <c r="DC242">
        <v>0</v>
      </c>
      <c r="DD242">
        <v>0</v>
      </c>
      <c r="DE242">
        <v>124.069330317614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7.1748638695525004</v>
      </c>
      <c r="DM242">
        <v>0</v>
      </c>
      <c r="DN242">
        <v>9.5617345896297703</v>
      </c>
      <c r="DO242">
        <v>0</v>
      </c>
      <c r="DP242">
        <v>2.39754426825901</v>
      </c>
      <c r="DQ242">
        <v>0</v>
      </c>
      <c r="DR242">
        <v>0</v>
      </c>
      <c r="DS242">
        <v>0</v>
      </c>
      <c r="DT242">
        <v>0</v>
      </c>
      <c r="DU242">
        <v>14.3099410797253</v>
      </c>
      <c r="DV242">
        <v>0</v>
      </c>
      <c r="DW242">
        <v>4.7902220786904204</v>
      </c>
      <c r="DX242">
        <v>0</v>
      </c>
      <c r="DY242">
        <v>0</v>
      </c>
      <c r="DZ242">
        <v>0</v>
      </c>
      <c r="EA242">
        <v>7.1813937802583698</v>
      </c>
      <c r="EB242">
        <v>16.698089037257301</v>
      </c>
      <c r="EC242">
        <v>4.7914708002089501</v>
      </c>
      <c r="ED242">
        <v>207.15437817130299</v>
      </c>
      <c r="EE242">
        <v>0</v>
      </c>
      <c r="EF242">
        <v>42.329716389910203</v>
      </c>
      <c r="EG242">
        <v>161.54056151200601</v>
      </c>
      <c r="EH242">
        <v>85.809571213790505</v>
      </c>
      <c r="EI242">
        <v>0</v>
      </c>
    </row>
    <row r="243" spans="1:139" x14ac:dyDescent="0.25">
      <c r="A243" t="s">
        <v>392</v>
      </c>
      <c r="B243">
        <v>68.538365354329301</v>
      </c>
      <c r="C243">
        <v>0</v>
      </c>
      <c r="D243">
        <v>57.682760356441399</v>
      </c>
      <c r="E243">
        <v>0</v>
      </c>
      <c r="F243">
        <v>69.206231822590297</v>
      </c>
      <c r="G243">
        <v>655.73901462025401</v>
      </c>
      <c r="H243">
        <v>0</v>
      </c>
      <c r="I243">
        <v>35.325381737391503</v>
      </c>
      <c r="J243">
        <v>0</v>
      </c>
      <c r="K243">
        <v>0</v>
      </c>
      <c r="L243">
        <v>102.727463434911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23.660524933055498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58.241140076059096</v>
      </c>
      <c r="Y243">
        <v>0</v>
      </c>
      <c r="Z243">
        <v>0</v>
      </c>
      <c r="AA243">
        <v>0</v>
      </c>
      <c r="AB243">
        <v>101.783960816846</v>
      </c>
      <c r="AC243">
        <v>112.176379416407</v>
      </c>
      <c r="AD243">
        <v>0</v>
      </c>
      <c r="AE243">
        <v>0</v>
      </c>
      <c r="AF243">
        <v>11.931979195426701</v>
      </c>
      <c r="AG243">
        <v>0</v>
      </c>
      <c r="AH243">
        <v>11.9267384721476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11.9236204027809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51.011168505384497</v>
      </c>
      <c r="BT243">
        <v>11.9270706956846</v>
      </c>
      <c r="BU243">
        <v>29.505192684846399</v>
      </c>
      <c r="BV243">
        <v>35.270292916667302</v>
      </c>
      <c r="BW243">
        <v>11.9289094428091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90.617222213567402</v>
      </c>
      <c r="CD243">
        <v>0</v>
      </c>
      <c r="CE243">
        <v>57.686797759028401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155.143022904753</v>
      </c>
      <c r="CM243">
        <v>0</v>
      </c>
      <c r="CN243">
        <v>268.16193482906698</v>
      </c>
      <c r="CO243">
        <v>0</v>
      </c>
      <c r="CP243">
        <v>130.313619705062</v>
      </c>
      <c r="CQ243">
        <v>55.404838128083703</v>
      </c>
      <c r="CR243">
        <v>46.567211351121301</v>
      </c>
      <c r="CS243">
        <v>260.64754218603503</v>
      </c>
      <c r="CT243">
        <v>133.81858176371901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483.300326421725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35.095777297367803</v>
      </c>
      <c r="DM243">
        <v>0</v>
      </c>
      <c r="DN243">
        <v>46.698088957059198</v>
      </c>
      <c r="DO243">
        <v>0</v>
      </c>
      <c r="DP243">
        <v>11.900970682204701</v>
      </c>
      <c r="DQ243">
        <v>0</v>
      </c>
      <c r="DR243">
        <v>0</v>
      </c>
      <c r="DS243">
        <v>0</v>
      </c>
      <c r="DT243">
        <v>0</v>
      </c>
      <c r="DU243">
        <v>68.908024411652406</v>
      </c>
      <c r="DV243">
        <v>0</v>
      </c>
      <c r="DW243">
        <v>23.638520888471799</v>
      </c>
      <c r="DX243">
        <v>0</v>
      </c>
      <c r="DY243">
        <v>0</v>
      </c>
      <c r="DZ243">
        <v>0</v>
      </c>
      <c r="EA243">
        <v>35.365376697836403</v>
      </c>
      <c r="EB243">
        <v>80.594023141809501</v>
      </c>
      <c r="EC243">
        <v>23.7071320152344</v>
      </c>
      <c r="ED243">
        <v>678.87894970359901</v>
      </c>
      <c r="EE243">
        <v>0</v>
      </c>
      <c r="EF243">
        <v>188.700388850161</v>
      </c>
      <c r="EG243">
        <v>577.08337148672604</v>
      </c>
      <c r="EH243">
        <v>355.77632813452902</v>
      </c>
      <c r="EI243">
        <v>0</v>
      </c>
    </row>
    <row r="244" spans="1:139" x14ac:dyDescent="0.25">
      <c r="A244" t="s">
        <v>393</v>
      </c>
      <c r="B244">
        <v>1270.3344454385201</v>
      </c>
      <c r="C244">
        <v>1814.26870385691</v>
      </c>
      <c r="D244">
        <v>1327.6546257252801</v>
      </c>
      <c r="E244">
        <v>1504.98866916371</v>
      </c>
      <c r="F244">
        <v>1572.7961724023601</v>
      </c>
      <c r="G244">
        <v>1442.89212180242</v>
      </c>
      <c r="H244">
        <v>1867.6349367016601</v>
      </c>
      <c r="I244">
        <v>1656.64111808294</v>
      </c>
      <c r="J244">
        <v>1529.1589168180501</v>
      </c>
      <c r="K244">
        <v>1684.3188720768101</v>
      </c>
      <c r="L244">
        <v>1857.3485719294899</v>
      </c>
      <c r="M244">
        <v>1897.34227290691</v>
      </c>
      <c r="N244">
        <v>1703.0025723552501</v>
      </c>
      <c r="O244">
        <v>1989.4178512401299</v>
      </c>
      <c r="P244">
        <v>1906.86399181091</v>
      </c>
      <c r="Q244">
        <v>1894.1638680926901</v>
      </c>
      <c r="R244">
        <v>1477.47249826808</v>
      </c>
      <c r="S244">
        <v>1467.7078887314301</v>
      </c>
      <c r="T244">
        <v>1747.66753595611</v>
      </c>
      <c r="U244">
        <v>1660.00151614319</v>
      </c>
      <c r="V244">
        <v>2026.9357148838701</v>
      </c>
      <c r="W244">
        <v>1431.9791029549699</v>
      </c>
      <c r="X244">
        <v>1730.14532805211</v>
      </c>
      <c r="Y244">
        <v>1376.35604722465</v>
      </c>
      <c r="Z244">
        <v>1920.4696517551699</v>
      </c>
      <c r="AA244">
        <v>1826.0585341570199</v>
      </c>
      <c r="AB244">
        <v>1567.6424271067001</v>
      </c>
      <c r="AC244">
        <v>1523.3136361603499</v>
      </c>
      <c r="AD244">
        <v>1400.27995885479</v>
      </c>
      <c r="AE244">
        <v>1769.5446765914601</v>
      </c>
      <c r="AF244">
        <v>1850.5136404350301</v>
      </c>
      <c r="AG244">
        <v>1239</v>
      </c>
      <c r="AH244">
        <v>1728.1420078121901</v>
      </c>
      <c r="AI244">
        <v>1469.99510203673</v>
      </c>
      <c r="AJ244">
        <v>1238.4000000000001</v>
      </c>
      <c r="AK244">
        <v>1358.3999999999901</v>
      </c>
      <c r="AL244">
        <v>1272.2597372699299</v>
      </c>
      <c r="AM244">
        <v>1260.3579918227599</v>
      </c>
      <c r="AN244">
        <v>1318.8</v>
      </c>
      <c r="AO244">
        <v>1850.4831008113499</v>
      </c>
      <c r="AP244">
        <v>1888.79999999999</v>
      </c>
      <c r="AQ244">
        <v>1334.4</v>
      </c>
      <c r="AR244">
        <v>1416.7297009415699</v>
      </c>
      <c r="AS244">
        <v>1606.1998206948001</v>
      </c>
      <c r="AT244">
        <v>1812.5974577945401</v>
      </c>
      <c r="AU244">
        <v>1610.2199194871</v>
      </c>
      <c r="AV244">
        <v>1840.5615573052701</v>
      </c>
      <c r="AW244">
        <v>1722.7994801060199</v>
      </c>
      <c r="AX244">
        <v>1857.5956633122601</v>
      </c>
      <c r="AY244">
        <v>1377.5947735141999</v>
      </c>
      <c r="AZ244">
        <v>1586.72002832108</v>
      </c>
      <c r="BA244">
        <v>1740.5758869911199</v>
      </c>
      <c r="BB244">
        <v>1746.1977082557501</v>
      </c>
      <c r="BC244">
        <v>1531.8</v>
      </c>
      <c r="BD244">
        <v>1532.99981213306</v>
      </c>
      <c r="BE244">
        <v>1652.8398412694601</v>
      </c>
      <c r="BF244">
        <v>1299.93369726113</v>
      </c>
      <c r="BG244">
        <v>1592.38658196757</v>
      </c>
      <c r="BH244">
        <v>1492.2</v>
      </c>
      <c r="BI244">
        <v>1644.8675350091501</v>
      </c>
      <c r="BJ244">
        <v>1349.2728104227499</v>
      </c>
      <c r="BK244">
        <v>1555.19925925917</v>
      </c>
      <c r="BL244">
        <v>1245.5999999999999</v>
      </c>
      <c r="BM244">
        <v>1531.7879670739001</v>
      </c>
      <c r="BN244">
        <v>1665.1839161179801</v>
      </c>
      <c r="BO244">
        <v>1846.19999999999</v>
      </c>
      <c r="BP244">
        <v>1646.76555287876</v>
      </c>
      <c r="BQ244">
        <v>1434.4767548618599</v>
      </c>
      <c r="BR244">
        <v>1401.2597171157599</v>
      </c>
      <c r="BS244">
        <v>1330.9859964387599</v>
      </c>
      <c r="BT244">
        <v>1723.1253977011399</v>
      </c>
      <c r="BU244">
        <v>1590.8820696034099</v>
      </c>
      <c r="BV244">
        <v>1532.8814712906801</v>
      </c>
      <c r="BW244">
        <v>1777.2460790847099</v>
      </c>
      <c r="BX244">
        <v>1329.7768481503899</v>
      </c>
      <c r="BY244">
        <v>1353.3403650279599</v>
      </c>
      <c r="BZ244">
        <v>1547.4298861142299</v>
      </c>
      <c r="CA244">
        <v>1525.12011489977</v>
      </c>
      <c r="CB244">
        <v>1685.3293221430099</v>
      </c>
      <c r="CC244">
        <v>1419.0649785553901</v>
      </c>
      <c r="CD244">
        <v>1816.4512133939299</v>
      </c>
      <c r="CE244">
        <v>1308.9389519392601</v>
      </c>
      <c r="CF244">
        <v>1685.75945376955</v>
      </c>
      <c r="CG244">
        <v>1770.11866647686</v>
      </c>
      <c r="CH244">
        <v>1876.35920753491</v>
      </c>
      <c r="CI244">
        <v>1546.5117010925001</v>
      </c>
      <c r="CJ244">
        <v>1326</v>
      </c>
      <c r="CK244">
        <v>1677.2892888170099</v>
      </c>
      <c r="CL244">
        <v>1786.2873653612801</v>
      </c>
      <c r="CM244">
        <v>1538.0764516551601</v>
      </c>
      <c r="CN244">
        <v>1375.8201604896699</v>
      </c>
      <c r="CO244">
        <v>1399.18521809611</v>
      </c>
      <c r="CP244">
        <v>2091.4169526104101</v>
      </c>
      <c r="CQ244">
        <v>1767.88665362966</v>
      </c>
      <c r="CR244">
        <v>1412.50650366933</v>
      </c>
      <c r="CS244">
        <v>1499.2209863942001</v>
      </c>
      <c r="CT244">
        <v>1722.31099410877</v>
      </c>
      <c r="CU244">
        <v>1871.3192856144899</v>
      </c>
      <c r="CV244">
        <v>1868.4066615399399</v>
      </c>
      <c r="CW244">
        <v>1829.4116694931599</v>
      </c>
      <c r="CX244">
        <v>1280.9127933780301</v>
      </c>
      <c r="CY244">
        <v>1267.6442515220499</v>
      </c>
      <c r="CZ244">
        <v>1936.06557348058</v>
      </c>
      <c r="DA244">
        <v>1829.28380835402</v>
      </c>
      <c r="DB244">
        <v>1840.51795166682</v>
      </c>
      <c r="DC244">
        <v>1866.2064431347601</v>
      </c>
      <c r="DD244">
        <v>1945.83102097029</v>
      </c>
      <c r="DE244">
        <v>1791.91157310372</v>
      </c>
      <c r="DF244">
        <v>1430.5537777112399</v>
      </c>
      <c r="DG244">
        <v>1295.0325020621799</v>
      </c>
      <c r="DH244">
        <v>1238.4000000000001</v>
      </c>
      <c r="DI244">
        <v>1481.9998056680099</v>
      </c>
      <c r="DJ244">
        <v>1881.5975510196099</v>
      </c>
      <c r="DK244">
        <v>1397.39979390295</v>
      </c>
      <c r="DL244">
        <v>1229.5180805426401</v>
      </c>
      <c r="DM244">
        <v>1610.0839242249201</v>
      </c>
      <c r="DN244">
        <v>1529.7136866481701</v>
      </c>
      <c r="DO244">
        <v>1615.19928677555</v>
      </c>
      <c r="DP244">
        <v>1253.23979066881</v>
      </c>
      <c r="DQ244">
        <v>1511.44821356439</v>
      </c>
      <c r="DR244">
        <v>1381.8497893818701</v>
      </c>
      <c r="DS244">
        <v>1882.16676432797</v>
      </c>
      <c r="DT244">
        <v>1254</v>
      </c>
      <c r="DU244">
        <v>1415.38191837608</v>
      </c>
      <c r="DV244">
        <v>1276.61989843896</v>
      </c>
      <c r="DW244">
        <v>1383.27924152641</v>
      </c>
      <c r="DX244">
        <v>1248.5999999999999</v>
      </c>
      <c r="DY244">
        <v>1827.1982779370701</v>
      </c>
      <c r="DZ244">
        <v>1674.31983186855</v>
      </c>
      <c r="EA244">
        <v>1783.6377018876301</v>
      </c>
      <c r="EB244">
        <v>1770.70330921347</v>
      </c>
      <c r="EC244">
        <v>1727.67939267413</v>
      </c>
      <c r="ED244">
        <v>1820.90357626952</v>
      </c>
      <c r="EE244">
        <v>1883.85699992573</v>
      </c>
      <c r="EF244">
        <v>1344.5041764515399</v>
      </c>
      <c r="EG244">
        <v>2010.8210104637601</v>
      </c>
      <c r="EH244">
        <v>1608.5390270380601</v>
      </c>
      <c r="EI244">
        <v>1415.6713733676399</v>
      </c>
    </row>
    <row r="245" spans="1:139" x14ac:dyDescent="0.25">
      <c r="A245" t="s">
        <v>394</v>
      </c>
      <c r="B245">
        <v>0</v>
      </c>
      <c r="C245">
        <v>28.878881488173601</v>
      </c>
      <c r="D245">
        <v>33.393423011886497</v>
      </c>
      <c r="E245">
        <v>21.051420624471799</v>
      </c>
      <c r="F245">
        <v>31.3523333855407</v>
      </c>
      <c r="G245">
        <v>40.810402923526503</v>
      </c>
      <c r="H245">
        <v>5.3439851029497296</v>
      </c>
      <c r="I245">
        <v>126.907755381076</v>
      </c>
      <c r="J245">
        <v>131.81986654831201</v>
      </c>
      <c r="K245">
        <v>107.38531903336801</v>
      </c>
      <c r="L245">
        <v>11.9210264306081</v>
      </c>
      <c r="M245">
        <v>31.444418798578901</v>
      </c>
      <c r="N245">
        <v>22.3096288590319</v>
      </c>
      <c r="O245">
        <v>84.204779127822405</v>
      </c>
      <c r="P245">
        <v>64.335091516537901</v>
      </c>
      <c r="Q245">
        <v>44.675136789289702</v>
      </c>
      <c r="R245">
        <v>0</v>
      </c>
      <c r="S245">
        <v>280.02578083206299</v>
      </c>
      <c r="T245">
        <v>10.6555753522375</v>
      </c>
      <c r="U245">
        <v>24.854471044479698</v>
      </c>
      <c r="V245">
        <v>131.36961179507199</v>
      </c>
      <c r="W245">
        <v>127.739373181974</v>
      </c>
      <c r="X245">
        <v>318.64952353723601</v>
      </c>
      <c r="Y245">
        <v>7.9458560956593303</v>
      </c>
      <c r="Z245">
        <v>74.114637650274403</v>
      </c>
      <c r="AA245">
        <v>154.914212645833</v>
      </c>
      <c r="AB245">
        <v>2.6355696513854601</v>
      </c>
      <c r="AC245">
        <v>196.713259785199</v>
      </c>
      <c r="AD245">
        <v>0</v>
      </c>
      <c r="AE245">
        <v>182.55988482809499</v>
      </c>
      <c r="AF245">
        <v>117.6427492243</v>
      </c>
      <c r="AG245">
        <v>0</v>
      </c>
      <c r="AH245">
        <v>141.74533705957001</v>
      </c>
      <c r="AI245">
        <v>23.276567352399599</v>
      </c>
      <c r="AJ245">
        <v>0</v>
      </c>
      <c r="AK245">
        <v>38.824661834881901</v>
      </c>
      <c r="AL245">
        <v>38.435220993877202</v>
      </c>
      <c r="AM245">
        <v>0</v>
      </c>
      <c r="AN245">
        <v>0</v>
      </c>
      <c r="AO245">
        <v>71.594250288384103</v>
      </c>
      <c r="AP245">
        <v>0</v>
      </c>
      <c r="AQ245">
        <v>0</v>
      </c>
      <c r="AR245">
        <v>131.23721237341201</v>
      </c>
      <c r="AS245">
        <v>10.5946521649842</v>
      </c>
      <c r="AT245">
        <v>46.682472431018297</v>
      </c>
      <c r="AU245">
        <v>0</v>
      </c>
      <c r="AV245">
        <v>125.78263716971099</v>
      </c>
      <c r="AW245">
        <v>0</v>
      </c>
      <c r="AX245">
        <v>0</v>
      </c>
      <c r="AY245">
        <v>38.7392050021393</v>
      </c>
      <c r="AZ245">
        <v>68.806455123476198</v>
      </c>
      <c r="BA245">
        <v>64.314243127440406</v>
      </c>
      <c r="BB245">
        <v>10.575339638441701</v>
      </c>
      <c r="BC245">
        <v>0</v>
      </c>
      <c r="BD245">
        <v>7.9588447442632004</v>
      </c>
      <c r="BE245">
        <v>0</v>
      </c>
      <c r="BF245">
        <v>0</v>
      </c>
      <c r="BG245">
        <v>102.24624771001599</v>
      </c>
      <c r="BH245">
        <v>0</v>
      </c>
      <c r="BI245">
        <v>32.870206512311199</v>
      </c>
      <c r="BJ245">
        <v>38.722182423667498</v>
      </c>
      <c r="BK245">
        <v>28.242064328911201</v>
      </c>
      <c r="BL245">
        <v>0</v>
      </c>
      <c r="BM245">
        <v>61.435671440874003</v>
      </c>
      <c r="BN245">
        <v>18.433175833650498</v>
      </c>
      <c r="BO245">
        <v>0</v>
      </c>
      <c r="BP245">
        <v>93.010175976747306</v>
      </c>
      <c r="BQ245">
        <v>0</v>
      </c>
      <c r="BR245">
        <v>120.85578082297199</v>
      </c>
      <c r="BS245">
        <v>332.53801008181199</v>
      </c>
      <c r="BT245">
        <v>10.5726204707608</v>
      </c>
      <c r="BU245">
        <v>3.9898864755261099</v>
      </c>
      <c r="BV245">
        <v>306.894380775255</v>
      </c>
      <c r="BW245">
        <v>30.112005264369898</v>
      </c>
      <c r="BX245">
        <v>0</v>
      </c>
      <c r="BY245">
        <v>42.962723085113801</v>
      </c>
      <c r="BZ245">
        <v>43.984510688389598</v>
      </c>
      <c r="CA245">
        <v>13.229433305602001</v>
      </c>
      <c r="CB245">
        <v>21.0648977510455</v>
      </c>
      <c r="CC245">
        <v>0</v>
      </c>
      <c r="CD245">
        <v>66.601396386111901</v>
      </c>
      <c r="CE245">
        <v>0</v>
      </c>
      <c r="CF245">
        <v>0</v>
      </c>
      <c r="CG245">
        <v>0</v>
      </c>
      <c r="CH245">
        <v>159.94682287821001</v>
      </c>
      <c r="CI245">
        <v>73.336217617245794</v>
      </c>
      <c r="CJ245">
        <v>0</v>
      </c>
      <c r="CK245">
        <v>41.625828685185297</v>
      </c>
      <c r="CL245">
        <v>103.031631058363</v>
      </c>
      <c r="CM245">
        <v>0</v>
      </c>
      <c r="CN245">
        <v>0</v>
      </c>
      <c r="CO245">
        <v>7.9469212145509198</v>
      </c>
      <c r="CP245">
        <v>9.6267991488667004</v>
      </c>
      <c r="CQ245">
        <v>13.8863275979562</v>
      </c>
      <c r="CR245">
        <v>28.701405536745799</v>
      </c>
      <c r="CS245">
        <v>7.9537956791922397</v>
      </c>
      <c r="CT245">
        <v>543.42570373190495</v>
      </c>
      <c r="CU245">
        <v>7.9637510458363598</v>
      </c>
      <c r="CV245">
        <v>147.54082071876701</v>
      </c>
      <c r="CW245">
        <v>112.252319919689</v>
      </c>
      <c r="CX245">
        <v>279.238006344101</v>
      </c>
      <c r="CY245">
        <v>45.842609491980198</v>
      </c>
      <c r="CZ245">
        <v>190.88765937424901</v>
      </c>
      <c r="DA245">
        <v>285.144180363678</v>
      </c>
      <c r="DB245">
        <v>5.2645044959738003</v>
      </c>
      <c r="DC245">
        <v>124.068042370794</v>
      </c>
      <c r="DD245">
        <v>144.00416746360699</v>
      </c>
      <c r="DE245">
        <v>231.60710168812301</v>
      </c>
      <c r="DF245">
        <v>43.909589446334699</v>
      </c>
      <c r="DG245">
        <v>31.165607798033701</v>
      </c>
      <c r="DH245">
        <v>0</v>
      </c>
      <c r="DI245">
        <v>10.5893532289814</v>
      </c>
      <c r="DJ245">
        <v>51.843755873685701</v>
      </c>
      <c r="DK245">
        <v>10.5345872404024</v>
      </c>
      <c r="DL245">
        <v>0</v>
      </c>
      <c r="DM245">
        <v>269.24114822325998</v>
      </c>
      <c r="DN245">
        <v>0</v>
      </c>
      <c r="DO245">
        <v>15.8430101250884</v>
      </c>
      <c r="DP245">
        <v>0</v>
      </c>
      <c r="DQ245">
        <v>18.410252831352899</v>
      </c>
      <c r="DR245">
        <v>87.838608933447802</v>
      </c>
      <c r="DS245">
        <v>88.905006828308601</v>
      </c>
      <c r="DT245">
        <v>0</v>
      </c>
      <c r="DU245">
        <v>253.10804460223699</v>
      </c>
      <c r="DV245">
        <v>0</v>
      </c>
      <c r="DW245">
        <v>0</v>
      </c>
      <c r="DX245">
        <v>0</v>
      </c>
      <c r="DY245">
        <v>131.23973564329901</v>
      </c>
      <c r="DZ245">
        <v>0</v>
      </c>
      <c r="EA245">
        <v>0</v>
      </c>
      <c r="EB245">
        <v>0</v>
      </c>
      <c r="EC245">
        <v>31.408992535838301</v>
      </c>
      <c r="ED245">
        <v>630.592921646327</v>
      </c>
      <c r="EE245">
        <v>219.61068603187499</v>
      </c>
      <c r="EF245">
        <v>170.02682240513701</v>
      </c>
      <c r="EG245">
        <v>150.25362614517201</v>
      </c>
      <c r="EH245">
        <v>75.937703271469502</v>
      </c>
      <c r="EI245">
        <v>242.556038049828</v>
      </c>
    </row>
    <row r="246" spans="1:139" x14ac:dyDescent="0.25">
      <c r="A246" t="s">
        <v>395</v>
      </c>
      <c r="B246">
        <v>1362.8945657648801</v>
      </c>
      <c r="C246">
        <v>1831.0054764353599</v>
      </c>
      <c r="D246">
        <v>1056.8282778637899</v>
      </c>
      <c r="E246">
        <v>1375.9913135945701</v>
      </c>
      <c r="F246">
        <v>1482.56787035208</v>
      </c>
      <c r="G246">
        <v>1592.1330705909099</v>
      </c>
      <c r="H246">
        <v>1831.3549361016601</v>
      </c>
      <c r="I246">
        <v>1554.0135268205399</v>
      </c>
      <c r="J246">
        <v>1453.3286506970401</v>
      </c>
      <c r="K246">
        <v>1682.4991104906601</v>
      </c>
      <c r="L246">
        <v>1782.0654173507801</v>
      </c>
      <c r="M246">
        <v>1878.5945820137399</v>
      </c>
      <c r="N246">
        <v>1484.7136732707299</v>
      </c>
      <c r="O246">
        <v>1843.7154923062401</v>
      </c>
      <c r="P246">
        <v>1907.62593869169</v>
      </c>
      <c r="Q246">
        <v>1854.76903567253</v>
      </c>
      <c r="R246">
        <v>1282.1136752155801</v>
      </c>
      <c r="S246">
        <v>1361.7176924057701</v>
      </c>
      <c r="T246">
        <v>1615.3868617243299</v>
      </c>
      <c r="U246">
        <v>1644.1423530837401</v>
      </c>
      <c r="V246">
        <v>1873.1386570418399</v>
      </c>
      <c r="W246">
        <v>1475.9320569476399</v>
      </c>
      <c r="X246">
        <v>1610.0503925893299</v>
      </c>
      <c r="Y246">
        <v>1431.87500090603</v>
      </c>
      <c r="Z246">
        <v>1951.6845881834399</v>
      </c>
      <c r="AA246">
        <v>1835.5205700891599</v>
      </c>
      <c r="AB246">
        <v>1561.6018453071699</v>
      </c>
      <c r="AC246">
        <v>1472.7055295724399</v>
      </c>
      <c r="AD246">
        <v>1453.19093387253</v>
      </c>
      <c r="AE246">
        <v>1763.6369945528099</v>
      </c>
      <c r="AF246">
        <v>1774.3763696138999</v>
      </c>
      <c r="AG246">
        <v>57.975622929510401</v>
      </c>
      <c r="AH246">
        <v>1789.2511008341301</v>
      </c>
      <c r="AI246">
        <v>1332.58800447217</v>
      </c>
      <c r="AJ246">
        <v>1316.90070786301</v>
      </c>
      <c r="AK246">
        <v>1203.9134818576899</v>
      </c>
      <c r="AL246">
        <v>1305.5172310386699</v>
      </c>
      <c r="AM246">
        <v>1296.8520643853501</v>
      </c>
      <c r="AN246">
        <v>760.42805580504296</v>
      </c>
      <c r="AO246">
        <v>1814.2887742507</v>
      </c>
      <c r="AP246">
        <v>1878.3453682813399</v>
      </c>
      <c r="AQ246">
        <v>696.74554521252105</v>
      </c>
      <c r="AR246">
        <v>938.49418388430297</v>
      </c>
      <c r="AS246">
        <v>1654.91788163861</v>
      </c>
      <c r="AT246">
        <v>1261.1684980562</v>
      </c>
      <c r="AU246">
        <v>1317.4644912706001</v>
      </c>
      <c r="AV246">
        <v>1827.3579739629499</v>
      </c>
      <c r="AW246">
        <v>1759.71798325079</v>
      </c>
      <c r="AX246">
        <v>1781.0688783672299</v>
      </c>
      <c r="AY246">
        <v>1042.1816886173001</v>
      </c>
      <c r="AZ246">
        <v>1311.15706863832</v>
      </c>
      <c r="BA246">
        <v>1611.39225535023</v>
      </c>
      <c r="BB246">
        <v>1601.97148434992</v>
      </c>
      <c r="BC246">
        <v>1343.5676867258301</v>
      </c>
      <c r="BD246">
        <v>1379.8117469240599</v>
      </c>
      <c r="BE246">
        <v>1620.00658182754</v>
      </c>
      <c r="BF246">
        <v>674.46981592479005</v>
      </c>
      <c r="BG246">
        <v>1382.64317380896</v>
      </c>
      <c r="BH246">
        <v>1155.2241114295</v>
      </c>
      <c r="BI246">
        <v>1408.1580374401301</v>
      </c>
      <c r="BJ246">
        <v>917.63386124095405</v>
      </c>
      <c r="BK246">
        <v>1148.85116079207</v>
      </c>
      <c r="BL246">
        <v>14.870507775515801</v>
      </c>
      <c r="BM246">
        <v>1507.81951460133</v>
      </c>
      <c r="BN246">
        <v>1543.2156289695799</v>
      </c>
      <c r="BO246">
        <v>1855.73224130782</v>
      </c>
      <c r="BP246">
        <v>1566.44848045037</v>
      </c>
      <c r="BQ246">
        <v>1146.6739081144599</v>
      </c>
      <c r="BR246">
        <v>1274.8052806411499</v>
      </c>
      <c r="BS246">
        <v>1027.5956658886701</v>
      </c>
      <c r="BT246">
        <v>1648.5071194196701</v>
      </c>
      <c r="BU246">
        <v>1618.49969874525</v>
      </c>
      <c r="BV246">
        <v>1324.8118030609401</v>
      </c>
      <c r="BW246">
        <v>1738.1761632862899</v>
      </c>
      <c r="BX246">
        <v>917.00311062134699</v>
      </c>
      <c r="BY246">
        <v>951.80278682511005</v>
      </c>
      <c r="BZ246">
        <v>1353.53213696128</v>
      </c>
      <c r="CA246">
        <v>1235.1060315969801</v>
      </c>
      <c r="CB246">
        <v>1503.30469669476</v>
      </c>
      <c r="CC246">
        <v>1011.10355019505</v>
      </c>
      <c r="CD246">
        <v>1693.9444536521401</v>
      </c>
      <c r="CE246">
        <v>737.82318356160397</v>
      </c>
      <c r="CF246">
        <v>1523.8445830912101</v>
      </c>
      <c r="CG246">
        <v>1767.76934332429</v>
      </c>
      <c r="CH246">
        <v>1916.2025443032601</v>
      </c>
      <c r="CI246">
        <v>1366.2879223140501</v>
      </c>
      <c r="CJ246">
        <v>733.92925097682098</v>
      </c>
      <c r="CK246">
        <v>1534.36549138499</v>
      </c>
      <c r="CL246">
        <v>1702.9778264415199</v>
      </c>
      <c r="CM246">
        <v>1350.77366730996</v>
      </c>
      <c r="CN246">
        <v>1541.75265544888</v>
      </c>
      <c r="CO246">
        <v>1497.33180043484</v>
      </c>
      <c r="CP246">
        <v>2154.3089845561599</v>
      </c>
      <c r="CQ246">
        <v>1856.9274243761799</v>
      </c>
      <c r="CR246">
        <v>1396.89840084395</v>
      </c>
      <c r="CS246">
        <v>1590.55966847782</v>
      </c>
      <c r="CT246">
        <v>1826.9355188478501</v>
      </c>
      <c r="CU246">
        <v>1850.15177836813</v>
      </c>
      <c r="CV246">
        <v>1824.3932388041601</v>
      </c>
      <c r="CW246">
        <v>1825.28655497155</v>
      </c>
      <c r="CX246">
        <v>1346.52883593976</v>
      </c>
      <c r="CY246">
        <v>1299.4975600422799</v>
      </c>
      <c r="CZ246">
        <v>2019.31559294315</v>
      </c>
      <c r="DA246">
        <v>1872.58248694699</v>
      </c>
      <c r="DB246">
        <v>1869.08742908571</v>
      </c>
      <c r="DC246">
        <v>1933.0049208898199</v>
      </c>
      <c r="DD246">
        <v>1920.3885303720899</v>
      </c>
      <c r="DE246">
        <v>2071.15366222583</v>
      </c>
      <c r="DF246">
        <v>1249.37010274048</v>
      </c>
      <c r="DG246">
        <v>1139.9689242500699</v>
      </c>
      <c r="DH246">
        <v>1329.2834877192199</v>
      </c>
      <c r="DI246">
        <v>1420.3220907572199</v>
      </c>
      <c r="DJ246">
        <v>1880.62410259634</v>
      </c>
      <c r="DK246">
        <v>437.98199285240798</v>
      </c>
      <c r="DL246">
        <v>1212.8990829865099</v>
      </c>
      <c r="DM246">
        <v>1607.5839056688701</v>
      </c>
      <c r="DN246">
        <v>1575.20533872236</v>
      </c>
      <c r="DO246">
        <v>1427.8738307716101</v>
      </c>
      <c r="DP246">
        <v>226.25981573652899</v>
      </c>
      <c r="DQ246">
        <v>1359.4619119885001</v>
      </c>
      <c r="DR246">
        <v>1452.8817808337101</v>
      </c>
      <c r="DS246">
        <v>1882.6147909772601</v>
      </c>
      <c r="DT246">
        <v>275.73144924232798</v>
      </c>
      <c r="DU246">
        <v>1456.7739112307499</v>
      </c>
      <c r="DV246">
        <v>292.66593663504199</v>
      </c>
      <c r="DW246">
        <v>1298.14058864973</v>
      </c>
      <c r="DX246">
        <v>154.81709142909</v>
      </c>
      <c r="DY246">
        <v>1731.7774106156601</v>
      </c>
      <c r="DZ246">
        <v>1727.6867346598301</v>
      </c>
      <c r="EA246">
        <v>1840.5410046086499</v>
      </c>
      <c r="EB246">
        <v>1830.82620682774</v>
      </c>
      <c r="EC246">
        <v>1793.3062059981</v>
      </c>
      <c r="ED246">
        <v>2214.9518051284199</v>
      </c>
      <c r="EE246">
        <v>1852.10182660347</v>
      </c>
      <c r="EF246">
        <v>1449.57160193612</v>
      </c>
      <c r="EG246">
        <v>2356.7093956564299</v>
      </c>
      <c r="EH246">
        <v>1776.1537703264501</v>
      </c>
      <c r="EI246">
        <v>1207.3148794918</v>
      </c>
    </row>
    <row r="247" spans="1:139" x14ac:dyDescent="0.25">
      <c r="A247" t="s">
        <v>396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  <c r="EA247">
        <v>0</v>
      </c>
      <c r="EB247">
        <v>0</v>
      </c>
      <c r="EC247">
        <v>0.894409937888198</v>
      </c>
      <c r="ED247">
        <v>2.5582047685834501</v>
      </c>
      <c r="EE247">
        <v>0</v>
      </c>
      <c r="EF247">
        <v>0</v>
      </c>
      <c r="EG247">
        <v>0</v>
      </c>
      <c r="EH247">
        <v>0.865979381443299</v>
      </c>
      <c r="EI247">
        <v>0</v>
      </c>
    </row>
    <row r="248" spans="1:139" x14ac:dyDescent="0.25">
      <c r="A248" t="s">
        <v>397</v>
      </c>
      <c r="B248">
        <v>0</v>
      </c>
      <c r="C248">
        <v>0</v>
      </c>
      <c r="D248">
        <v>85.036079497258896</v>
      </c>
      <c r="E248">
        <v>8.6724064120639497</v>
      </c>
      <c r="F248">
        <v>143.39406684510999</v>
      </c>
      <c r="G248">
        <v>251.965216576149</v>
      </c>
      <c r="H248">
        <v>192.92381522569201</v>
      </c>
      <c r="I248">
        <v>0</v>
      </c>
      <c r="J248">
        <v>0</v>
      </c>
      <c r="K248">
        <v>15.7767800646495</v>
      </c>
      <c r="L248">
        <v>0</v>
      </c>
      <c r="M248">
        <v>300.660164307576</v>
      </c>
      <c r="N248">
        <v>207.772007341164</v>
      </c>
      <c r="O248">
        <v>0</v>
      </c>
      <c r="P248">
        <v>0</v>
      </c>
      <c r="Q248">
        <v>190.87185619233199</v>
      </c>
      <c r="R248">
        <v>0</v>
      </c>
      <c r="S248">
        <v>366.02580145012303</v>
      </c>
      <c r="T248">
        <v>0</v>
      </c>
      <c r="U248">
        <v>0</v>
      </c>
      <c r="V248">
        <v>46.040617601130798</v>
      </c>
      <c r="W248">
        <v>0</v>
      </c>
      <c r="X248">
        <v>126.846327302503</v>
      </c>
      <c r="Y248">
        <v>0</v>
      </c>
      <c r="Z248">
        <v>0</v>
      </c>
      <c r="AA248">
        <v>243.54476521685299</v>
      </c>
      <c r="AB248">
        <v>0</v>
      </c>
      <c r="AC248">
        <v>66.583617357493495</v>
      </c>
      <c r="AD248">
        <v>0</v>
      </c>
      <c r="AE248">
        <v>0</v>
      </c>
      <c r="AF248">
        <v>223.08532088788499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118.798275253333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17.1114513734178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512.09986536900101</v>
      </c>
      <c r="BJ248">
        <v>42.907944970902797</v>
      </c>
      <c r="BK248">
        <v>0</v>
      </c>
      <c r="BL248">
        <v>0</v>
      </c>
      <c r="BM248">
        <v>0</v>
      </c>
      <c r="BN248">
        <v>88.062325573583493</v>
      </c>
      <c r="BO248">
        <v>301.03913950194499</v>
      </c>
      <c r="BP248">
        <v>136.321874849637</v>
      </c>
      <c r="BQ248">
        <v>0</v>
      </c>
      <c r="BR248">
        <v>16.386361261990501</v>
      </c>
      <c r="BS248">
        <v>25.973453453150199</v>
      </c>
      <c r="BT248">
        <v>270.03937318852002</v>
      </c>
      <c r="BU248">
        <v>11.079488949674399</v>
      </c>
      <c r="BV248">
        <v>218.213590540377</v>
      </c>
      <c r="BW248">
        <v>5.3137346095614397</v>
      </c>
      <c r="BX248">
        <v>0</v>
      </c>
      <c r="BY248">
        <v>26.205669231632399</v>
      </c>
      <c r="BZ248">
        <v>28.210189513146599</v>
      </c>
      <c r="CA248">
        <v>290.25603328422699</v>
      </c>
      <c r="CB248">
        <v>707.61736325618597</v>
      </c>
      <c r="CC248">
        <v>44.688386762489401</v>
      </c>
      <c r="CD248">
        <v>202.91686105403301</v>
      </c>
      <c r="CE248">
        <v>27.7151792764482</v>
      </c>
      <c r="CF248">
        <v>0</v>
      </c>
      <c r="CG248">
        <v>0</v>
      </c>
      <c r="CH248">
        <v>0</v>
      </c>
      <c r="CI248">
        <v>201.40501412487899</v>
      </c>
      <c r="CJ248">
        <v>0</v>
      </c>
      <c r="CK248">
        <v>124.942918956706</v>
      </c>
      <c r="CL248">
        <v>71.243582889998805</v>
      </c>
      <c r="CM248">
        <v>0</v>
      </c>
      <c r="CN248">
        <v>49.591823530235601</v>
      </c>
      <c r="CO248">
        <v>0</v>
      </c>
      <c r="CP248">
        <v>0</v>
      </c>
      <c r="CQ248">
        <v>0</v>
      </c>
      <c r="CR248">
        <v>0</v>
      </c>
      <c r="CS248">
        <v>101.565255385526</v>
      </c>
      <c r="CT248">
        <v>112.07716409473301</v>
      </c>
      <c r="CU248">
        <v>0</v>
      </c>
      <c r="CV248">
        <v>0</v>
      </c>
      <c r="CW248">
        <v>5.9569272050848996</v>
      </c>
      <c r="CX248">
        <v>0</v>
      </c>
      <c r="CY248">
        <v>5.4760529695685101</v>
      </c>
      <c r="CZ248">
        <v>86.886674976925406</v>
      </c>
      <c r="DA248">
        <v>229.77745982493499</v>
      </c>
      <c r="DB248">
        <v>193.024245756319</v>
      </c>
      <c r="DC248">
        <v>113.16580113036299</v>
      </c>
      <c r="DD248">
        <v>171.44182987219</v>
      </c>
      <c r="DE248">
        <v>106.384603786683</v>
      </c>
      <c r="DF248">
        <v>0</v>
      </c>
      <c r="DG248">
        <v>15.813389230067401</v>
      </c>
      <c r="DH248">
        <v>0</v>
      </c>
      <c r="DI248">
        <v>0</v>
      </c>
      <c r="DJ248">
        <v>130.34298227519599</v>
      </c>
      <c r="DK248">
        <v>0</v>
      </c>
      <c r="DL248">
        <v>0</v>
      </c>
      <c r="DM248">
        <v>62.493721271220103</v>
      </c>
      <c r="DN248">
        <v>0</v>
      </c>
      <c r="DO248">
        <v>0</v>
      </c>
      <c r="DP248">
        <v>0</v>
      </c>
      <c r="DQ248">
        <v>0</v>
      </c>
      <c r="DR248">
        <v>0</v>
      </c>
      <c r="DS248">
        <v>18.465270588366302</v>
      </c>
      <c r="DT248">
        <v>0</v>
      </c>
      <c r="DU248">
        <v>18.616717815780401</v>
      </c>
      <c r="DV248">
        <v>0</v>
      </c>
      <c r="DW248">
        <v>0</v>
      </c>
      <c r="DX248">
        <v>0</v>
      </c>
      <c r="DY248">
        <v>160.00216420162801</v>
      </c>
      <c r="DZ248">
        <v>0</v>
      </c>
      <c r="EA248">
        <v>0</v>
      </c>
      <c r="EB248">
        <v>44.275934606449901</v>
      </c>
      <c r="EC248">
        <v>0</v>
      </c>
      <c r="ED248">
        <v>82.640537875084803</v>
      </c>
      <c r="EE248">
        <v>0</v>
      </c>
      <c r="EF248">
        <v>26.8085661227746</v>
      </c>
      <c r="EG248">
        <v>327.67366987801699</v>
      </c>
      <c r="EH248">
        <v>83.517883148468798</v>
      </c>
      <c r="EI248">
        <v>357.30563844325002</v>
      </c>
    </row>
    <row r="249" spans="1:139" x14ac:dyDescent="0.25">
      <c r="A249" t="s">
        <v>398</v>
      </c>
      <c r="B249">
        <v>47.203347319193199</v>
      </c>
      <c r="C249">
        <v>5.9895642361591497</v>
      </c>
      <c r="D249">
        <v>8.8812306025724901</v>
      </c>
      <c r="E249">
        <v>14.873740890894499</v>
      </c>
      <c r="F249">
        <v>7.9776189677824698</v>
      </c>
      <c r="G249">
        <v>104.06223755720301</v>
      </c>
      <c r="H249">
        <v>0</v>
      </c>
      <c r="I249">
        <v>0</v>
      </c>
      <c r="J249">
        <v>0.99961222815994699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5.9841577943311801</v>
      </c>
      <c r="S249">
        <v>0.99950126763604596</v>
      </c>
      <c r="T249">
        <v>1.9984999710160301</v>
      </c>
      <c r="U249">
        <v>0</v>
      </c>
      <c r="V249">
        <v>0</v>
      </c>
      <c r="W249">
        <v>0</v>
      </c>
      <c r="X249">
        <v>0.99966885375919901</v>
      </c>
      <c r="Y249">
        <v>0</v>
      </c>
      <c r="Z249">
        <v>2.9975519183908399</v>
      </c>
      <c r="AA249">
        <v>0</v>
      </c>
      <c r="AB249">
        <v>0</v>
      </c>
      <c r="AC249">
        <v>19.859333667759401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.99963874629320204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.99900567716194899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4.9853099407422103</v>
      </c>
      <c r="BT249">
        <v>2.9970915105264599</v>
      </c>
      <c r="BU249">
        <v>0</v>
      </c>
      <c r="BV249">
        <v>3.9930591804843898</v>
      </c>
      <c r="BW249">
        <v>0</v>
      </c>
      <c r="BX249">
        <v>23.157171651436599</v>
      </c>
      <c r="BY249">
        <v>1.9960680266247299</v>
      </c>
      <c r="BZ249">
        <v>0</v>
      </c>
      <c r="CA249">
        <v>0</v>
      </c>
      <c r="CB249">
        <v>0</v>
      </c>
      <c r="CC249">
        <v>5.9742435701686203</v>
      </c>
      <c r="CD249">
        <v>0</v>
      </c>
      <c r="CE249">
        <v>11.735599636348599</v>
      </c>
      <c r="CF249">
        <v>1.99847882228477</v>
      </c>
      <c r="CG249">
        <v>0</v>
      </c>
      <c r="CH249">
        <v>8.9777160766874093</v>
      </c>
      <c r="CI249">
        <v>0</v>
      </c>
      <c r="CJ249">
        <v>0</v>
      </c>
      <c r="CK249">
        <v>0</v>
      </c>
      <c r="CL249">
        <v>0</v>
      </c>
      <c r="CM249">
        <v>8.9448785258218102</v>
      </c>
      <c r="CN249">
        <v>58.694550040480799</v>
      </c>
      <c r="CO249">
        <v>9.9669458115211906</v>
      </c>
      <c r="CP249">
        <v>0.99973748448156996</v>
      </c>
      <c r="CQ249">
        <v>8.9774137497548505</v>
      </c>
      <c r="CR249">
        <v>9.9467194390163698</v>
      </c>
      <c r="CS249">
        <v>36.045678888714498</v>
      </c>
      <c r="CT249">
        <v>24.713210403294799</v>
      </c>
      <c r="CU249">
        <v>2.9971662829173198</v>
      </c>
      <c r="CV249">
        <v>0</v>
      </c>
      <c r="CW249">
        <v>0</v>
      </c>
      <c r="CX249">
        <v>1.9985300505030801</v>
      </c>
      <c r="CY249">
        <v>0</v>
      </c>
      <c r="CZ249">
        <v>0</v>
      </c>
      <c r="DA249">
        <v>0</v>
      </c>
      <c r="DB249">
        <v>0</v>
      </c>
      <c r="DC249">
        <v>0</v>
      </c>
      <c r="DD249">
        <v>0</v>
      </c>
      <c r="DE249">
        <v>31.559799874445901</v>
      </c>
      <c r="DF249">
        <v>0</v>
      </c>
      <c r="DG249">
        <v>26.611046383035202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0.99966927776705705</v>
      </c>
      <c r="DN249">
        <v>3.9954275599321099</v>
      </c>
      <c r="DO249">
        <v>0</v>
      </c>
      <c r="DP249">
        <v>0</v>
      </c>
      <c r="DQ249">
        <v>0</v>
      </c>
      <c r="DR249">
        <v>7.9792272526269503</v>
      </c>
      <c r="DS249">
        <v>50.054219061998602</v>
      </c>
      <c r="DT249">
        <v>0</v>
      </c>
      <c r="DU249">
        <v>0.99967722529165304</v>
      </c>
      <c r="DV249">
        <v>11.753516295025699</v>
      </c>
      <c r="DW249">
        <v>0</v>
      </c>
      <c r="DX249">
        <v>0</v>
      </c>
      <c r="DY249">
        <v>0</v>
      </c>
      <c r="DZ249">
        <v>0</v>
      </c>
      <c r="EA249">
        <v>0</v>
      </c>
      <c r="EB249">
        <v>0</v>
      </c>
      <c r="EC249">
        <v>1.99893214349254</v>
      </c>
      <c r="ED249">
        <v>103.051952068765</v>
      </c>
      <c r="EE249">
        <v>45.950476465311297</v>
      </c>
      <c r="EF249">
        <v>35.571670569529502</v>
      </c>
      <c r="EG249">
        <v>140.99461408233699</v>
      </c>
      <c r="EH249">
        <v>25.853998663543202</v>
      </c>
      <c r="EI249">
        <v>0.99955520901570005</v>
      </c>
    </row>
    <row r="250" spans="1:139" x14ac:dyDescent="0.25">
      <c r="A250" t="s">
        <v>399</v>
      </c>
      <c r="B250">
        <v>0</v>
      </c>
      <c r="C250">
        <v>0</v>
      </c>
      <c r="D250">
        <v>0</v>
      </c>
      <c r="E250">
        <v>2.9987889422352301</v>
      </c>
      <c r="F250">
        <v>2.9988040661749999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1.99949933286103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.99986212221486803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0</v>
      </c>
      <c r="DN250">
        <v>0</v>
      </c>
      <c r="DO250">
        <v>0</v>
      </c>
      <c r="DP250">
        <v>0</v>
      </c>
      <c r="DQ250">
        <v>0</v>
      </c>
      <c r="DR250">
        <v>0</v>
      </c>
      <c r="DS250">
        <v>0</v>
      </c>
      <c r="DT250">
        <v>0</v>
      </c>
      <c r="DU250">
        <v>0</v>
      </c>
      <c r="DV250">
        <v>0</v>
      </c>
      <c r="DW250">
        <v>0</v>
      </c>
      <c r="DX250">
        <v>0</v>
      </c>
      <c r="DY250">
        <v>0</v>
      </c>
      <c r="DZ250">
        <v>0</v>
      </c>
      <c r="EA250">
        <v>0</v>
      </c>
      <c r="EB250">
        <v>8.98850329997871</v>
      </c>
      <c r="EC250">
        <v>0</v>
      </c>
      <c r="ED250">
        <v>7.9880652680652604</v>
      </c>
      <c r="EE250">
        <v>131.732686614252</v>
      </c>
      <c r="EF250">
        <v>0</v>
      </c>
      <c r="EG250">
        <v>0</v>
      </c>
      <c r="EH250">
        <v>0</v>
      </c>
      <c r="EI250">
        <v>0</v>
      </c>
    </row>
    <row r="251" spans="1:139" x14ac:dyDescent="0.25">
      <c r="A251" t="s">
        <v>400</v>
      </c>
      <c r="B251">
        <v>0</v>
      </c>
      <c r="C251">
        <v>0</v>
      </c>
      <c r="D251">
        <v>3.4063831594635401</v>
      </c>
      <c r="E251">
        <v>0</v>
      </c>
      <c r="F251">
        <v>27.6091370558375</v>
      </c>
      <c r="G251">
        <v>0</v>
      </c>
      <c r="H251">
        <v>22.574787190920102</v>
      </c>
      <c r="I251">
        <v>0</v>
      </c>
      <c r="J251">
        <v>0</v>
      </c>
      <c r="K251">
        <v>0</v>
      </c>
      <c r="L251">
        <v>0</v>
      </c>
      <c r="M251">
        <v>2.3717647058823501</v>
      </c>
      <c r="N251">
        <v>4.96212179418227</v>
      </c>
      <c r="O251">
        <v>0</v>
      </c>
      <c r="P251">
        <v>0</v>
      </c>
      <c r="Q251">
        <v>0</v>
      </c>
      <c r="R251">
        <v>0</v>
      </c>
      <c r="S251">
        <v>26.0425157512129</v>
      </c>
      <c r="T251">
        <v>0</v>
      </c>
      <c r="U251">
        <v>0</v>
      </c>
      <c r="V251">
        <v>10.808714003017499</v>
      </c>
      <c r="W251">
        <v>0</v>
      </c>
      <c r="X251">
        <v>25.719368481132101</v>
      </c>
      <c r="Y251">
        <v>0</v>
      </c>
      <c r="Z251">
        <v>0</v>
      </c>
      <c r="AA251">
        <v>17.030034385646999</v>
      </c>
      <c r="AB251">
        <v>0</v>
      </c>
      <c r="AC251">
        <v>11.8459295331383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5.6470588235294104</v>
      </c>
      <c r="BK251">
        <v>0</v>
      </c>
      <c r="BL251">
        <v>0</v>
      </c>
      <c r="BM251">
        <v>0</v>
      </c>
      <c r="BN251">
        <v>1.9065420560747599</v>
      </c>
      <c r="BO251">
        <v>1.98032175968005</v>
      </c>
      <c r="BP251">
        <v>5.2621809744779497</v>
      </c>
      <c r="BQ251">
        <v>0</v>
      </c>
      <c r="BR251">
        <v>0</v>
      </c>
      <c r="BS251">
        <v>0</v>
      </c>
      <c r="BT251">
        <v>36.334290055715002</v>
      </c>
      <c r="BU251">
        <v>0</v>
      </c>
      <c r="BV251">
        <v>0</v>
      </c>
      <c r="BW251">
        <v>0</v>
      </c>
      <c r="BX251">
        <v>0</v>
      </c>
      <c r="BY251">
        <v>7.4509803921568603</v>
      </c>
      <c r="BZ251">
        <v>0</v>
      </c>
      <c r="CA251">
        <v>1.9767981438515001</v>
      </c>
      <c r="CB251">
        <v>5.9586547927016298</v>
      </c>
      <c r="CC251">
        <v>0</v>
      </c>
      <c r="CD251">
        <v>7.3998369122043997</v>
      </c>
      <c r="CE251">
        <v>0</v>
      </c>
      <c r="CF251">
        <v>0</v>
      </c>
      <c r="CG251">
        <v>0</v>
      </c>
      <c r="CH251">
        <v>0</v>
      </c>
      <c r="CI251">
        <v>15.8532110091743</v>
      </c>
      <c r="CJ251">
        <v>0</v>
      </c>
      <c r="CK251">
        <v>7.4611398963730498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0</v>
      </c>
      <c r="CT251">
        <v>30.041470513199702</v>
      </c>
      <c r="CU251">
        <v>0</v>
      </c>
      <c r="CV251">
        <v>0</v>
      </c>
      <c r="CW251">
        <v>1.3983050847457601</v>
      </c>
      <c r="CX251">
        <v>0</v>
      </c>
      <c r="CY251">
        <v>1.6864716636197401</v>
      </c>
      <c r="CZ251">
        <v>0</v>
      </c>
      <c r="DA251">
        <v>8.5341445901515396</v>
      </c>
      <c r="DB251">
        <v>2.1414195625922399</v>
      </c>
      <c r="DC251">
        <v>0</v>
      </c>
      <c r="DD251">
        <v>8.1696433820988599</v>
      </c>
      <c r="DE251">
        <v>0</v>
      </c>
      <c r="DF251">
        <v>0</v>
      </c>
      <c r="DG251">
        <v>0</v>
      </c>
      <c r="DH251">
        <v>0</v>
      </c>
      <c r="DI251">
        <v>0</v>
      </c>
      <c r="DJ251">
        <v>4.6339993064632203</v>
      </c>
      <c r="DK251">
        <v>0</v>
      </c>
      <c r="DL251">
        <v>0</v>
      </c>
      <c r="DM251">
        <v>15.5057369814651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3.3366716497485802</v>
      </c>
      <c r="DV251">
        <v>0</v>
      </c>
      <c r="DW251">
        <v>0</v>
      </c>
      <c r="DX251">
        <v>0</v>
      </c>
      <c r="DY251">
        <v>4.7113163972286296</v>
      </c>
      <c r="DZ251">
        <v>0</v>
      </c>
      <c r="EA251">
        <v>0</v>
      </c>
      <c r="EB251">
        <v>0</v>
      </c>
      <c r="EC251">
        <v>0</v>
      </c>
      <c r="ED251">
        <v>0</v>
      </c>
      <c r="EE251">
        <v>0</v>
      </c>
      <c r="EF251">
        <v>0</v>
      </c>
      <c r="EG251">
        <v>67.363970197574204</v>
      </c>
      <c r="EH251">
        <v>0</v>
      </c>
      <c r="EI251">
        <v>7.7707736389684801</v>
      </c>
    </row>
    <row r="252" spans="1:139" x14ac:dyDescent="0.25">
      <c r="A252" t="s">
        <v>401</v>
      </c>
      <c r="B252">
        <v>1344.31645604867</v>
      </c>
      <c r="C252">
        <v>1259.53023497596</v>
      </c>
      <c r="D252">
        <v>226.38776631383999</v>
      </c>
      <c r="E252">
        <v>700.35812247752301</v>
      </c>
      <c r="F252">
        <v>1070.48085975811</v>
      </c>
      <c r="G252">
        <v>871.99201109203295</v>
      </c>
      <c r="H252">
        <v>1103.2595716235701</v>
      </c>
      <c r="I252">
        <v>688.75871090937403</v>
      </c>
      <c r="J252">
        <v>1071.18292730241</v>
      </c>
      <c r="K252">
        <v>1242.6643001949001</v>
      </c>
      <c r="L252">
        <v>450.74031388805503</v>
      </c>
      <c r="M252">
        <v>1229.98288409722</v>
      </c>
      <c r="N252">
        <v>722.68435762723902</v>
      </c>
      <c r="O252">
        <v>192.96983178267101</v>
      </c>
      <c r="P252">
        <v>1025.5972245426799</v>
      </c>
      <c r="Q252">
        <v>855.70716064943304</v>
      </c>
      <c r="R252">
        <v>1031.0537971505501</v>
      </c>
      <c r="S252">
        <v>505.52769963863102</v>
      </c>
      <c r="T252">
        <v>964.76189526085204</v>
      </c>
      <c r="U252">
        <v>1150.1893669251799</v>
      </c>
      <c r="V252">
        <v>706.13078015979295</v>
      </c>
      <c r="W252">
        <v>1518.8272227663199</v>
      </c>
      <c r="X252">
        <v>653.59857737416803</v>
      </c>
      <c r="Y252">
        <v>1522.92530006994</v>
      </c>
      <c r="Z252">
        <v>1272.6597299022901</v>
      </c>
      <c r="AA252">
        <v>1305.8465788541</v>
      </c>
      <c r="AB252">
        <v>1330.9595147116199</v>
      </c>
      <c r="AC252">
        <v>1279.5904200763</v>
      </c>
      <c r="AD252">
        <v>1578.1452867038699</v>
      </c>
      <c r="AE252">
        <v>1309.5193947605301</v>
      </c>
      <c r="AF252">
        <v>1028.81845379735</v>
      </c>
      <c r="AG252">
        <v>12.179582015786099</v>
      </c>
      <c r="AH252">
        <v>1505.81046806785</v>
      </c>
      <c r="AI252">
        <v>564.22481422944202</v>
      </c>
      <c r="AJ252">
        <v>1441.9180327868801</v>
      </c>
      <c r="AK252">
        <v>1074.9840390473901</v>
      </c>
      <c r="AL252">
        <v>1312.600145608</v>
      </c>
      <c r="AM252">
        <v>1290.1528276649599</v>
      </c>
      <c r="AN252">
        <v>461.29304018519002</v>
      </c>
      <c r="AO252">
        <v>614.91840598772501</v>
      </c>
      <c r="AP252">
        <v>1427.03183184252</v>
      </c>
      <c r="AQ252">
        <v>182.419128940044</v>
      </c>
      <c r="AR252">
        <v>299.39466372573901</v>
      </c>
      <c r="AS252">
        <v>1672.2783122743399</v>
      </c>
      <c r="AT252">
        <v>185.25960339087399</v>
      </c>
      <c r="AU252">
        <v>162.32756626422599</v>
      </c>
      <c r="AV252">
        <v>996.26362295327999</v>
      </c>
      <c r="AW252">
        <v>1549.17279758466</v>
      </c>
      <c r="AX252">
        <v>668.54080590849105</v>
      </c>
      <c r="AY252">
        <v>248.941335532431</v>
      </c>
      <c r="AZ252">
        <v>162.46277466208599</v>
      </c>
      <c r="BA252">
        <v>857.58186532428101</v>
      </c>
      <c r="BB252">
        <v>524.84331133970397</v>
      </c>
      <c r="BC252">
        <v>313.55822329555201</v>
      </c>
      <c r="BD252">
        <v>939.56706072527004</v>
      </c>
      <c r="BE252">
        <v>1236.90928954481</v>
      </c>
      <c r="BF252">
        <v>71.615272308985496</v>
      </c>
      <c r="BG252">
        <v>546.282792755635</v>
      </c>
      <c r="BH252">
        <v>215.273994696834</v>
      </c>
      <c r="BI252">
        <v>821.69004109131902</v>
      </c>
      <c r="BJ252">
        <v>470.587785169624</v>
      </c>
      <c r="BK252">
        <v>264.65443113420997</v>
      </c>
      <c r="BL252">
        <v>3.1983629620156</v>
      </c>
      <c r="BM252">
        <v>1373.4127192922699</v>
      </c>
      <c r="BN252">
        <v>854.30165882048402</v>
      </c>
      <c r="BO252">
        <v>1235.3560023723401</v>
      </c>
      <c r="BP252">
        <v>1111.5075939626499</v>
      </c>
      <c r="BQ252">
        <v>330.68924844232498</v>
      </c>
      <c r="BR252">
        <v>684.01212384883297</v>
      </c>
      <c r="BS252">
        <v>523.80531858758695</v>
      </c>
      <c r="BT252">
        <v>1063.51959383861</v>
      </c>
      <c r="BU252">
        <v>1429.4053712652401</v>
      </c>
      <c r="BV252">
        <v>607.10853850372598</v>
      </c>
      <c r="BW252">
        <v>924.56748157565505</v>
      </c>
      <c r="BX252">
        <v>187.94439125214299</v>
      </c>
      <c r="BY252">
        <v>350.49951234259697</v>
      </c>
      <c r="BZ252">
        <v>434.40696056160601</v>
      </c>
      <c r="CA252">
        <v>216.495603443981</v>
      </c>
      <c r="CB252">
        <v>742.44031576219197</v>
      </c>
      <c r="CC252">
        <v>433.63049361068698</v>
      </c>
      <c r="CD252">
        <v>525.54451755084096</v>
      </c>
      <c r="CE252">
        <v>171.67682905152699</v>
      </c>
      <c r="CF252">
        <v>632.86348359268698</v>
      </c>
      <c r="CG252">
        <v>1212.6300202693201</v>
      </c>
      <c r="CH252">
        <v>1201.24376265351</v>
      </c>
      <c r="CI252">
        <v>659.67156138771395</v>
      </c>
      <c r="CJ252">
        <v>230.41461619161299</v>
      </c>
      <c r="CK252">
        <v>673.88381092752104</v>
      </c>
      <c r="CL252">
        <v>745.14866002546</v>
      </c>
      <c r="CM252">
        <v>96.841970386524594</v>
      </c>
      <c r="CN252">
        <v>1259.8071212764301</v>
      </c>
      <c r="CO252">
        <v>1428.9308487461401</v>
      </c>
      <c r="CP252">
        <v>1092.7248371749099</v>
      </c>
      <c r="CQ252">
        <v>1499.1044891496699</v>
      </c>
      <c r="CR252">
        <v>862.13077885759901</v>
      </c>
      <c r="CS252">
        <v>632.09730838463702</v>
      </c>
      <c r="CT252">
        <v>797.81174650208402</v>
      </c>
      <c r="CU252">
        <v>873.99695629339203</v>
      </c>
      <c r="CV252">
        <v>1333.71737919676</v>
      </c>
      <c r="CW252">
        <v>1118.47780315353</v>
      </c>
      <c r="CX252">
        <v>1241.7478861797099</v>
      </c>
      <c r="CY252">
        <v>1278.8338342163399</v>
      </c>
      <c r="CZ252">
        <v>1671.4305041620901</v>
      </c>
      <c r="DA252">
        <v>1482.7752488179999</v>
      </c>
      <c r="DB252">
        <v>1426.31992104401</v>
      </c>
      <c r="DC252">
        <v>1456.3567359610499</v>
      </c>
      <c r="DD252">
        <v>1202.5185318204799</v>
      </c>
      <c r="DE252">
        <v>939.85737465409204</v>
      </c>
      <c r="DF252">
        <v>920.92542711415604</v>
      </c>
      <c r="DG252">
        <v>842.35833568546002</v>
      </c>
      <c r="DH252">
        <v>1474.3190547514901</v>
      </c>
      <c r="DI252">
        <v>1308.8714131147001</v>
      </c>
      <c r="DJ252">
        <v>1164.2374026201901</v>
      </c>
      <c r="DK252">
        <v>173.83083497274899</v>
      </c>
      <c r="DL252">
        <v>1174.68918270877</v>
      </c>
      <c r="DM252">
        <v>1207.0231838519501</v>
      </c>
      <c r="DN252">
        <v>1634.02796479412</v>
      </c>
      <c r="DO252">
        <v>600.82781038389203</v>
      </c>
      <c r="DP252">
        <v>9.1975293928360706</v>
      </c>
      <c r="DQ252">
        <v>514.17409109096798</v>
      </c>
      <c r="DR252">
        <v>1453.2387454526099</v>
      </c>
      <c r="DS252">
        <v>648.77052063032102</v>
      </c>
      <c r="DT252">
        <v>62.9178945662348</v>
      </c>
      <c r="DU252">
        <v>1448.6742582315301</v>
      </c>
      <c r="DV252">
        <v>6.9793249424363797</v>
      </c>
      <c r="DW252">
        <v>1014.90680746846</v>
      </c>
      <c r="DX252">
        <v>0</v>
      </c>
      <c r="DY252">
        <v>1027.09460078849</v>
      </c>
      <c r="DZ252">
        <v>1671.9690020442799</v>
      </c>
      <c r="EA252">
        <v>1597.561866497</v>
      </c>
      <c r="EB252">
        <v>1552.2956918359901</v>
      </c>
      <c r="EC252">
        <v>1661.2316229406599</v>
      </c>
      <c r="ED252">
        <v>586.32103973514802</v>
      </c>
      <c r="EE252">
        <v>711.42004196688799</v>
      </c>
      <c r="EF252">
        <v>1438.8749378429</v>
      </c>
      <c r="EG252">
        <v>319.73481319733099</v>
      </c>
      <c r="EH252">
        <v>1210.19114734051</v>
      </c>
      <c r="EI252">
        <v>718.34643378844396</v>
      </c>
    </row>
    <row r="253" spans="1:139" x14ac:dyDescent="0.25">
      <c r="A253" t="s">
        <v>40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13.514196097600699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22.0667976424361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0</v>
      </c>
      <c r="CT253">
        <v>0</v>
      </c>
      <c r="CU253">
        <v>0</v>
      </c>
      <c r="CV253">
        <v>0</v>
      </c>
      <c r="CW253">
        <v>33.360020074802499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0</v>
      </c>
      <c r="DE253">
        <v>0</v>
      </c>
      <c r="DF253">
        <v>0</v>
      </c>
      <c r="DG253">
        <v>0</v>
      </c>
      <c r="DH253">
        <v>0</v>
      </c>
      <c r="DI253">
        <v>0</v>
      </c>
      <c r="DJ253">
        <v>0</v>
      </c>
      <c r="DK253">
        <v>0</v>
      </c>
      <c r="DL253">
        <v>0</v>
      </c>
      <c r="DM253">
        <v>0</v>
      </c>
      <c r="DN253">
        <v>0</v>
      </c>
      <c r="DO253">
        <v>0</v>
      </c>
      <c r="DP253">
        <v>0</v>
      </c>
      <c r="DQ253">
        <v>0</v>
      </c>
      <c r="DR253">
        <v>0</v>
      </c>
      <c r="DS253">
        <v>0</v>
      </c>
      <c r="DT253">
        <v>0</v>
      </c>
      <c r="DU253">
        <v>0</v>
      </c>
      <c r="DV253">
        <v>0</v>
      </c>
      <c r="DW253">
        <v>0</v>
      </c>
      <c r="DX253">
        <v>0</v>
      </c>
      <c r="DY253">
        <v>0</v>
      </c>
      <c r="DZ253">
        <v>0</v>
      </c>
      <c r="EA253">
        <v>0</v>
      </c>
      <c r="EB253">
        <v>0</v>
      </c>
      <c r="EC253">
        <v>0</v>
      </c>
      <c r="ED253">
        <v>0</v>
      </c>
      <c r="EE253">
        <v>0</v>
      </c>
      <c r="EF253">
        <v>0</v>
      </c>
      <c r="EG253">
        <v>0</v>
      </c>
      <c r="EH253">
        <v>0</v>
      </c>
      <c r="EI253">
        <v>0</v>
      </c>
    </row>
    <row r="254" spans="1:139" x14ac:dyDescent="0.25">
      <c r="A254" t="s">
        <v>40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15.152021516822501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24.722292553803602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0</v>
      </c>
      <c r="CW254">
        <v>37.208118131915697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0</v>
      </c>
      <c r="DG254">
        <v>0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0</v>
      </c>
      <c r="DN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0</v>
      </c>
      <c r="DV254">
        <v>0</v>
      </c>
      <c r="DW254">
        <v>0</v>
      </c>
      <c r="DX254">
        <v>0</v>
      </c>
      <c r="DY254">
        <v>0</v>
      </c>
      <c r="DZ254">
        <v>0</v>
      </c>
      <c r="EA254">
        <v>0</v>
      </c>
      <c r="EB254">
        <v>0</v>
      </c>
      <c r="EC254">
        <v>0</v>
      </c>
      <c r="ED254">
        <v>0</v>
      </c>
      <c r="EE254">
        <v>0</v>
      </c>
      <c r="EF254">
        <v>0</v>
      </c>
      <c r="EG254">
        <v>0</v>
      </c>
      <c r="EH254">
        <v>0</v>
      </c>
      <c r="EI254">
        <v>0</v>
      </c>
    </row>
    <row r="255" spans="1:139" x14ac:dyDescent="0.25">
      <c r="A255" t="s">
        <v>404</v>
      </c>
      <c r="B255">
        <v>3746.8122393540102</v>
      </c>
      <c r="C255">
        <v>3351.15836872614</v>
      </c>
      <c r="D255">
        <v>1651.67641460391</v>
      </c>
      <c r="E255">
        <v>2514.0610310857601</v>
      </c>
      <c r="F255">
        <v>3074.8414118207102</v>
      </c>
      <c r="G255">
        <v>2912.4444564505502</v>
      </c>
      <c r="H255">
        <v>2906.6040336866699</v>
      </c>
      <c r="I255">
        <v>2603.5512385149</v>
      </c>
      <c r="J255">
        <v>3120.42984626013</v>
      </c>
      <c r="K255">
        <v>3300.6305805430902</v>
      </c>
      <c r="L255">
        <v>2527.8214412107</v>
      </c>
      <c r="M255">
        <v>3272.6265809439501</v>
      </c>
      <c r="N255">
        <v>2561.8748023882899</v>
      </c>
      <c r="O255">
        <v>2514.6962113890099</v>
      </c>
      <c r="P255">
        <v>3144.7026854750302</v>
      </c>
      <c r="Q255">
        <v>2940.7235973967599</v>
      </c>
      <c r="R255">
        <v>3305.3715208574099</v>
      </c>
      <c r="S255">
        <v>2264.3852563917098</v>
      </c>
      <c r="T255">
        <v>3112.9996075915601</v>
      </c>
      <c r="U255">
        <v>3172.8654406204901</v>
      </c>
      <c r="V255">
        <v>2865.3802297738398</v>
      </c>
      <c r="W255">
        <v>3809.4902570146201</v>
      </c>
      <c r="X255">
        <v>2607.7619889765101</v>
      </c>
      <c r="Y255">
        <v>3838.1700864222898</v>
      </c>
      <c r="Z255">
        <v>3311.6266676970299</v>
      </c>
      <c r="AA255">
        <v>3251.7537379947298</v>
      </c>
      <c r="AB255">
        <v>3504.40445720858</v>
      </c>
      <c r="AC255">
        <v>3548.1055305814798</v>
      </c>
      <c r="AD255">
        <v>3909.1196359546998</v>
      </c>
      <c r="AE255">
        <v>3384.7922213819602</v>
      </c>
      <c r="AF255">
        <v>3172.7871398247498</v>
      </c>
      <c r="AG255">
        <v>1517.3906558342401</v>
      </c>
      <c r="AH255">
        <v>3629.4713363812698</v>
      </c>
      <c r="AI255">
        <v>2395.2335024478002</v>
      </c>
      <c r="AJ255">
        <v>3887.5532215841899</v>
      </c>
      <c r="AK255">
        <v>3676.7379723865301</v>
      </c>
      <c r="AL255">
        <v>3824.7229479407702</v>
      </c>
      <c r="AM255">
        <v>3814.13883482748</v>
      </c>
      <c r="AN255">
        <v>2277.8279436554499</v>
      </c>
      <c r="AO255">
        <v>2624.8092824140899</v>
      </c>
      <c r="AP255">
        <v>3723.4299328655302</v>
      </c>
      <c r="AQ255">
        <v>1729.57779249963</v>
      </c>
      <c r="AR255">
        <v>2079.3396174898398</v>
      </c>
      <c r="AS255">
        <v>3925.26619944711</v>
      </c>
      <c r="AT255">
        <v>2366.5482608695402</v>
      </c>
      <c r="AU255">
        <v>2060.7213470278102</v>
      </c>
      <c r="AV255">
        <v>3043.6569859825599</v>
      </c>
      <c r="AW255">
        <v>3737.7542519001199</v>
      </c>
      <c r="AX255">
        <v>2756.4281414351899</v>
      </c>
      <c r="AY255">
        <v>1918.00559535467</v>
      </c>
      <c r="AZ255">
        <v>2021.6990207746101</v>
      </c>
      <c r="BA255">
        <v>2947.9285273922201</v>
      </c>
      <c r="BB255">
        <v>2532.5918697521402</v>
      </c>
      <c r="BC255">
        <v>2137.26386754634</v>
      </c>
      <c r="BD255">
        <v>2960.1248971393402</v>
      </c>
      <c r="BE255">
        <v>3361.23041097843</v>
      </c>
      <c r="BF255">
        <v>1656.70039968327</v>
      </c>
      <c r="BG255">
        <v>2394.60615347566</v>
      </c>
      <c r="BH255">
        <v>2012.9094317355</v>
      </c>
      <c r="BI255">
        <v>2795.9489242536301</v>
      </c>
      <c r="BJ255">
        <v>2257.5124613453199</v>
      </c>
      <c r="BK255">
        <v>2125.1295253519902</v>
      </c>
      <c r="BL255">
        <v>1517.20648199637</v>
      </c>
      <c r="BM255">
        <v>3592.1497626814798</v>
      </c>
      <c r="BN255">
        <v>2836.6055132910901</v>
      </c>
      <c r="BO255">
        <v>3335.0271856873301</v>
      </c>
      <c r="BP255">
        <v>3074.3242091283</v>
      </c>
      <c r="BQ255">
        <v>2047.2256543946601</v>
      </c>
      <c r="BR255">
        <v>2420.05392219745</v>
      </c>
      <c r="BS255">
        <v>2194.6527494859001</v>
      </c>
      <c r="BT255">
        <v>2969.8204962059699</v>
      </c>
      <c r="BU255">
        <v>3599.4762636809201</v>
      </c>
      <c r="BV255">
        <v>2238.7903736511598</v>
      </c>
      <c r="BW255">
        <v>2921.0573985587098</v>
      </c>
      <c r="BX255">
        <v>1668.9464239921299</v>
      </c>
      <c r="BY255">
        <v>2043.38017657042</v>
      </c>
      <c r="BZ255">
        <v>2268.02160972925</v>
      </c>
      <c r="CA255">
        <v>2015.73031739048</v>
      </c>
      <c r="CB255">
        <v>2742.5392721585199</v>
      </c>
      <c r="CC255">
        <v>2200.5948385327501</v>
      </c>
      <c r="CD255">
        <v>2520.18700479673</v>
      </c>
      <c r="CE255">
        <v>1790.2802016128901</v>
      </c>
      <c r="CF255">
        <v>2571.0980719622198</v>
      </c>
      <c r="CG255">
        <v>3321.6827114805701</v>
      </c>
      <c r="CH255">
        <v>3202.44585989693</v>
      </c>
      <c r="CI255">
        <v>2324.5293330866898</v>
      </c>
      <c r="CJ255">
        <v>1870.5020045706799</v>
      </c>
      <c r="CK255">
        <v>2605.8071041416802</v>
      </c>
      <c r="CL255">
        <v>2684.45483956823</v>
      </c>
      <c r="CM255">
        <v>1886.6621690828699</v>
      </c>
      <c r="CN255">
        <v>3599.29370702194</v>
      </c>
      <c r="CO255">
        <v>3720.47189714868</v>
      </c>
      <c r="CP255">
        <v>3243.01505128913</v>
      </c>
      <c r="CQ255">
        <v>3574.0368881765999</v>
      </c>
      <c r="CR255">
        <v>3050.80913670993</v>
      </c>
      <c r="CS255">
        <v>2455.2051270574598</v>
      </c>
      <c r="CT255">
        <v>2430.5067726463299</v>
      </c>
      <c r="CU255">
        <v>2921.82197754653</v>
      </c>
      <c r="CV255">
        <v>3557.2563120362602</v>
      </c>
      <c r="CW255">
        <v>3128.1756400875001</v>
      </c>
      <c r="CX255">
        <v>3450.7924666870499</v>
      </c>
      <c r="CY255">
        <v>3735.1546871416999</v>
      </c>
      <c r="CZ255">
        <v>3626.5223135531401</v>
      </c>
      <c r="DA255">
        <v>3504.71359722437</v>
      </c>
      <c r="DB255">
        <v>3572.7564657623102</v>
      </c>
      <c r="DC255">
        <v>3535.4896615831099</v>
      </c>
      <c r="DD255">
        <v>3260.6289625519998</v>
      </c>
      <c r="DE255">
        <v>2299.8443661790998</v>
      </c>
      <c r="DF255">
        <v>2923.14179521814</v>
      </c>
      <c r="DG255">
        <v>3245.7997676739201</v>
      </c>
      <c r="DH255">
        <v>3888.6607206662502</v>
      </c>
      <c r="DI255">
        <v>3621.9485432974402</v>
      </c>
      <c r="DJ255">
        <v>3305.08898932184</v>
      </c>
      <c r="DK255">
        <v>2122.4320643994502</v>
      </c>
      <c r="DL255">
        <v>3774.3718570587898</v>
      </c>
      <c r="DM255">
        <v>3261.5330357276398</v>
      </c>
      <c r="DN255">
        <v>3907.7782970430799</v>
      </c>
      <c r="DO255">
        <v>2508.3406220464399</v>
      </c>
      <c r="DP255">
        <v>1517.82045722932</v>
      </c>
      <c r="DQ255">
        <v>2313.5827201518</v>
      </c>
      <c r="DR255">
        <v>3738.6921368858402</v>
      </c>
      <c r="DS255">
        <v>2429.7524073618201</v>
      </c>
      <c r="DT255">
        <v>1634.93530058534</v>
      </c>
      <c r="DU255">
        <v>3767.2210747955701</v>
      </c>
      <c r="DV255">
        <v>1548.4140289526299</v>
      </c>
      <c r="DW255">
        <v>3265.9967383122798</v>
      </c>
      <c r="DX255">
        <v>1510.8257209416799</v>
      </c>
      <c r="DY255">
        <v>3200.4509041983501</v>
      </c>
      <c r="DZ255">
        <v>3905.8447063137</v>
      </c>
      <c r="EA255">
        <v>3796.2574741719</v>
      </c>
      <c r="EB255">
        <v>3716.8954583384898</v>
      </c>
      <c r="EC255">
        <v>3865.3311483215102</v>
      </c>
      <c r="ED255">
        <v>2064.3795053608901</v>
      </c>
      <c r="EE255">
        <v>2776.0898015553098</v>
      </c>
      <c r="EF255">
        <v>3759.6861377978498</v>
      </c>
      <c r="EG255">
        <v>2038.0984112354499</v>
      </c>
      <c r="EH255">
        <v>3797.6445974743001</v>
      </c>
      <c r="EI255">
        <v>2588.4793611794798</v>
      </c>
    </row>
    <row r="256" spans="1:139" x14ac:dyDescent="0.25">
      <c r="A256" t="s">
        <v>405</v>
      </c>
      <c r="B256">
        <v>3.484817545586</v>
      </c>
      <c r="C256">
        <v>0</v>
      </c>
      <c r="D256">
        <v>69.201390775140695</v>
      </c>
      <c r="E256">
        <v>0</v>
      </c>
      <c r="F256">
        <v>97.258724964701102</v>
      </c>
      <c r="G256">
        <v>0</v>
      </c>
      <c r="H256">
        <v>206.28143367993201</v>
      </c>
      <c r="I256">
        <v>0</v>
      </c>
      <c r="J256">
        <v>0</v>
      </c>
      <c r="K256">
        <v>13.8638672574855</v>
      </c>
      <c r="L256">
        <v>0</v>
      </c>
      <c r="M256">
        <v>375.58004385725002</v>
      </c>
      <c r="N256">
        <v>512.24529083671302</v>
      </c>
      <c r="O256">
        <v>0</v>
      </c>
      <c r="P256">
        <v>27.414317496510801</v>
      </c>
      <c r="Q256">
        <v>204.954742635402</v>
      </c>
      <c r="R256">
        <v>0</v>
      </c>
      <c r="S256">
        <v>339.62661574445798</v>
      </c>
      <c r="T256">
        <v>0</v>
      </c>
      <c r="U256">
        <v>0</v>
      </c>
      <c r="V256">
        <v>876.34991840177395</v>
      </c>
      <c r="W256">
        <v>13.852259946030101</v>
      </c>
      <c r="X256">
        <v>141.02603962624599</v>
      </c>
      <c r="Y256">
        <v>0</v>
      </c>
      <c r="Z256">
        <v>13.856597938948401</v>
      </c>
      <c r="AA256">
        <v>425.38115178608001</v>
      </c>
      <c r="AB256">
        <v>0</v>
      </c>
      <c r="AC256">
        <v>47.311648060138801</v>
      </c>
      <c r="AD256">
        <v>0</v>
      </c>
      <c r="AE256">
        <v>27.4780886558828</v>
      </c>
      <c r="AF256">
        <v>196.80422075161701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291.47870082793497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5.1765338154658096</v>
      </c>
      <c r="AV256">
        <v>27.4071021569235</v>
      </c>
      <c r="AW256">
        <v>60.566727292360298</v>
      </c>
      <c r="AX256">
        <v>30.641013363155501</v>
      </c>
      <c r="AY256">
        <v>0</v>
      </c>
      <c r="AZ256">
        <v>38.362537806001797</v>
      </c>
      <c r="BA256">
        <v>10.415098565706201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86.241100448451803</v>
      </c>
      <c r="BH256">
        <v>0</v>
      </c>
      <c r="BI256">
        <v>415.72981696929401</v>
      </c>
      <c r="BJ256">
        <v>65.865704872561693</v>
      </c>
      <c r="BK256">
        <v>0</v>
      </c>
      <c r="BL256">
        <v>0</v>
      </c>
      <c r="BM256">
        <v>0</v>
      </c>
      <c r="BN256">
        <v>117.56983274695401</v>
      </c>
      <c r="BO256">
        <v>266.86705212877803</v>
      </c>
      <c r="BP256">
        <v>217.181931703049</v>
      </c>
      <c r="BQ256">
        <v>30.039425965707999</v>
      </c>
      <c r="BR256">
        <v>10.394914175356201</v>
      </c>
      <c r="BS256">
        <v>26.950286443057301</v>
      </c>
      <c r="BT256">
        <v>256.51008435497903</v>
      </c>
      <c r="BU256">
        <v>0</v>
      </c>
      <c r="BV256">
        <v>274.62455004161501</v>
      </c>
      <c r="BW256">
        <v>37.400274138193097</v>
      </c>
      <c r="BX256">
        <v>0</v>
      </c>
      <c r="BY256">
        <v>20.341075072810099</v>
      </c>
      <c r="BZ256">
        <v>27.128644158661501</v>
      </c>
      <c r="CA256">
        <v>199.09000658323299</v>
      </c>
      <c r="CB256">
        <v>541.08321870804195</v>
      </c>
      <c r="CC256">
        <v>0</v>
      </c>
      <c r="CD256">
        <v>195.60245204489999</v>
      </c>
      <c r="CE256">
        <v>0</v>
      </c>
      <c r="CF256">
        <v>13.8191293366633</v>
      </c>
      <c r="CG256">
        <v>0</v>
      </c>
      <c r="CH256">
        <v>215.38522318470399</v>
      </c>
      <c r="CI256">
        <v>164.898167087079</v>
      </c>
      <c r="CJ256">
        <v>0</v>
      </c>
      <c r="CK256">
        <v>167.95191419975899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27.496943422129998</v>
      </c>
      <c r="CS256">
        <v>0</v>
      </c>
      <c r="CT256">
        <v>135.68206305284301</v>
      </c>
      <c r="CU256">
        <v>0</v>
      </c>
      <c r="CV256">
        <v>3.4920282153949902</v>
      </c>
      <c r="CW256">
        <v>115.57107684878</v>
      </c>
      <c r="CX256">
        <v>0</v>
      </c>
      <c r="CY256">
        <v>3.4808301793152401</v>
      </c>
      <c r="CZ256">
        <v>457.72329316218702</v>
      </c>
      <c r="DA256">
        <v>375.99304452511097</v>
      </c>
      <c r="DB256">
        <v>160.41192815644499</v>
      </c>
      <c r="DC256">
        <v>222.46006780176799</v>
      </c>
      <c r="DD256">
        <v>373.44477561378699</v>
      </c>
      <c r="DE256">
        <v>27.430061054540602</v>
      </c>
      <c r="DF256">
        <v>55.70942756022</v>
      </c>
      <c r="DG256">
        <v>0</v>
      </c>
      <c r="DH256">
        <v>0</v>
      </c>
      <c r="DI256">
        <v>0</v>
      </c>
      <c r="DJ256">
        <v>100.86886547323699</v>
      </c>
      <c r="DK256">
        <v>3.1008010491145699</v>
      </c>
      <c r="DL256">
        <v>0</v>
      </c>
      <c r="DM256">
        <v>47.369209292026298</v>
      </c>
      <c r="DN256">
        <v>0</v>
      </c>
      <c r="DO256">
        <v>0</v>
      </c>
      <c r="DP256">
        <v>0</v>
      </c>
      <c r="DQ256">
        <v>0</v>
      </c>
      <c r="DR256">
        <v>0</v>
      </c>
      <c r="DS256">
        <v>0</v>
      </c>
      <c r="DT256">
        <v>0</v>
      </c>
      <c r="DU256">
        <v>6.9632413721811899</v>
      </c>
      <c r="DV256">
        <v>0</v>
      </c>
      <c r="DW256">
        <v>0</v>
      </c>
      <c r="DX256">
        <v>0</v>
      </c>
      <c r="DY256">
        <v>157.78639559792899</v>
      </c>
      <c r="DZ256">
        <v>0</v>
      </c>
      <c r="EA256">
        <v>0</v>
      </c>
      <c r="EB256">
        <v>3.49210569647405</v>
      </c>
      <c r="EC256">
        <v>0</v>
      </c>
      <c r="ED256">
        <v>0</v>
      </c>
      <c r="EE256">
        <v>10.398598870235601</v>
      </c>
      <c r="EF256">
        <v>0</v>
      </c>
      <c r="EG256">
        <v>179.208290229243</v>
      </c>
      <c r="EH256">
        <v>712.19379025732496</v>
      </c>
      <c r="EI256">
        <v>277.29881661561399</v>
      </c>
    </row>
    <row r="257" spans="1:139" x14ac:dyDescent="0.25">
      <c r="A257" t="s">
        <v>406</v>
      </c>
      <c r="B257">
        <v>354.87357617430303</v>
      </c>
      <c r="C257">
        <v>209.39121294088099</v>
      </c>
      <c r="D257">
        <v>664.34703039115197</v>
      </c>
      <c r="E257">
        <v>510.83053529708297</v>
      </c>
      <c r="F257">
        <v>587.68088472106797</v>
      </c>
      <c r="G257">
        <v>1135.9313421120901</v>
      </c>
      <c r="H257">
        <v>847.04686772391801</v>
      </c>
      <c r="I257">
        <v>86.357526938268407</v>
      </c>
      <c r="J257">
        <v>22.250741766595201</v>
      </c>
      <c r="K257">
        <v>73.962632393234401</v>
      </c>
      <c r="L257">
        <v>209.74263991367499</v>
      </c>
      <c r="M257">
        <v>612.34228844550205</v>
      </c>
      <c r="N257">
        <v>874.93425134152096</v>
      </c>
      <c r="O257">
        <v>187.640386144209</v>
      </c>
      <c r="P257">
        <v>114.45902106839</v>
      </c>
      <c r="Q257">
        <v>388.58602677497601</v>
      </c>
      <c r="R257">
        <v>203.92366624636401</v>
      </c>
      <c r="S257">
        <v>715.80229436998195</v>
      </c>
      <c r="T257">
        <v>47.022017950368301</v>
      </c>
      <c r="U257">
        <v>7.4886662757599902</v>
      </c>
      <c r="V257">
        <v>1232.6191339681</v>
      </c>
      <c r="W257">
        <v>182.9729937713</v>
      </c>
      <c r="X257">
        <v>821.43458224067695</v>
      </c>
      <c r="Y257">
        <v>95.2282280485705</v>
      </c>
      <c r="Z257">
        <v>190.25935648348499</v>
      </c>
      <c r="AA257">
        <v>1009.99674682204</v>
      </c>
      <c r="AB257">
        <v>225.217180600945</v>
      </c>
      <c r="AC257">
        <v>267.96581557273601</v>
      </c>
      <c r="AD257">
        <v>26.612286095762698</v>
      </c>
      <c r="AE257">
        <v>130.240178773656</v>
      </c>
      <c r="AF257">
        <v>462.76657536660701</v>
      </c>
      <c r="AG257">
        <v>0</v>
      </c>
      <c r="AH257">
        <v>31.071295912009699</v>
      </c>
      <c r="AI257">
        <v>16.371591207002801</v>
      </c>
      <c r="AJ257">
        <v>0</v>
      </c>
      <c r="AK257">
        <v>8.9545229773995398</v>
      </c>
      <c r="AL257">
        <v>124.93974296736801</v>
      </c>
      <c r="AM257">
        <v>128.67984569232499</v>
      </c>
      <c r="AN257">
        <v>325.85520227321098</v>
      </c>
      <c r="AO257">
        <v>625.22572990060803</v>
      </c>
      <c r="AP257">
        <v>0</v>
      </c>
      <c r="AQ257">
        <v>35.245940653486798</v>
      </c>
      <c r="AR257">
        <v>0</v>
      </c>
      <c r="AS257">
        <v>4.4904965464313698</v>
      </c>
      <c r="AT257">
        <v>26.685330931628201</v>
      </c>
      <c r="AU257">
        <v>0</v>
      </c>
      <c r="AV257">
        <v>164.78842371130301</v>
      </c>
      <c r="AW257">
        <v>182.122578082904</v>
      </c>
      <c r="AX257">
        <v>95.129810228404907</v>
      </c>
      <c r="AY257">
        <v>2.24712558838453</v>
      </c>
      <c r="AZ257">
        <v>90.300361661698105</v>
      </c>
      <c r="BA257">
        <v>22.280802207945602</v>
      </c>
      <c r="BB257">
        <v>4.4911243301263202</v>
      </c>
      <c r="BC257">
        <v>17.8366211657268</v>
      </c>
      <c r="BD257">
        <v>61.071369865647497</v>
      </c>
      <c r="BE257">
        <v>26.668553812077601</v>
      </c>
      <c r="BF257">
        <v>136.34519734005599</v>
      </c>
      <c r="BG257">
        <v>227.97411123751999</v>
      </c>
      <c r="BH257">
        <v>0</v>
      </c>
      <c r="BI257">
        <v>773.12151428273603</v>
      </c>
      <c r="BJ257">
        <v>226.53421568593299</v>
      </c>
      <c r="BK257">
        <v>52.564469236753503</v>
      </c>
      <c r="BL257">
        <v>4.4870348101814104</v>
      </c>
      <c r="BM257">
        <v>22.251974936228901</v>
      </c>
      <c r="BN257">
        <v>278.35035206354098</v>
      </c>
      <c r="BO257">
        <v>915.13959693703896</v>
      </c>
      <c r="BP257">
        <v>596.92778964628803</v>
      </c>
      <c r="BQ257">
        <v>182.29917703536299</v>
      </c>
      <c r="BR257">
        <v>39.618325750857302</v>
      </c>
      <c r="BS257">
        <v>669.08055121068003</v>
      </c>
      <c r="BT257">
        <v>708.08784611501198</v>
      </c>
      <c r="BU257">
        <v>274.01541635502298</v>
      </c>
      <c r="BV257">
        <v>375.68744260369101</v>
      </c>
      <c r="BW257">
        <v>232.74331292400501</v>
      </c>
      <c r="BX257">
        <v>534.08884620834601</v>
      </c>
      <c r="BY257">
        <v>150.29504148321999</v>
      </c>
      <c r="BZ257">
        <v>35.363935008331701</v>
      </c>
      <c r="CA257">
        <v>521.90634173433796</v>
      </c>
      <c r="CB257">
        <v>1094.61232573283</v>
      </c>
      <c r="CC257">
        <v>309.18473259475599</v>
      </c>
      <c r="CD257">
        <v>739.98418471600098</v>
      </c>
      <c r="CE257">
        <v>263.36924649428198</v>
      </c>
      <c r="CF257">
        <v>406.31521181438802</v>
      </c>
      <c r="CG257">
        <v>78.280061033968707</v>
      </c>
      <c r="CH257">
        <v>634.91930310071598</v>
      </c>
      <c r="CI257">
        <v>716.31473968426496</v>
      </c>
      <c r="CJ257">
        <v>81.355387181023502</v>
      </c>
      <c r="CK257">
        <v>511.89880843684102</v>
      </c>
      <c r="CL257">
        <v>301.75196734264603</v>
      </c>
      <c r="CM257">
        <v>263.63269050179298</v>
      </c>
      <c r="CN257">
        <v>850.78641042085201</v>
      </c>
      <c r="CO257">
        <v>499.94338461488201</v>
      </c>
      <c r="CP257">
        <v>432.81810272365902</v>
      </c>
      <c r="CQ257">
        <v>362.32354839049998</v>
      </c>
      <c r="CR257">
        <v>799.74891589539504</v>
      </c>
      <c r="CS257">
        <v>1159.13138072946</v>
      </c>
      <c r="CT257">
        <v>1118.0320415127801</v>
      </c>
      <c r="CU257">
        <v>142.036613308087</v>
      </c>
      <c r="CV257">
        <v>99.337311665774394</v>
      </c>
      <c r="CW257">
        <v>614.81613236325404</v>
      </c>
      <c r="CX257">
        <v>397.66374823285503</v>
      </c>
      <c r="CY257">
        <v>191.247665606586</v>
      </c>
      <c r="CZ257">
        <v>1057.76023071347</v>
      </c>
      <c r="DA257">
        <v>859.65651925331997</v>
      </c>
      <c r="DB257">
        <v>396.10396537349197</v>
      </c>
      <c r="DC257">
        <v>563.03199832577195</v>
      </c>
      <c r="DD257">
        <v>780.36477133135099</v>
      </c>
      <c r="DE257">
        <v>1406.2426772098299</v>
      </c>
      <c r="DF257">
        <v>441.086706491401</v>
      </c>
      <c r="DG257">
        <v>316.05159514432501</v>
      </c>
      <c r="DH257">
        <v>8.9508391701424408</v>
      </c>
      <c r="DI257">
        <v>77.746492753952893</v>
      </c>
      <c r="DJ257">
        <v>150.720001046769</v>
      </c>
      <c r="DK257">
        <v>22.216018426801401</v>
      </c>
      <c r="DL257">
        <v>13.3881546884323</v>
      </c>
      <c r="DM257">
        <v>260.30770755046098</v>
      </c>
      <c r="DN257">
        <v>70.915153961268402</v>
      </c>
      <c r="DO257">
        <v>73.779316085809498</v>
      </c>
      <c r="DP257">
        <v>108.890476298224</v>
      </c>
      <c r="DQ257">
        <v>43.982124532073897</v>
      </c>
      <c r="DR257">
        <v>271.99087757140501</v>
      </c>
      <c r="DS257">
        <v>766.72532327859801</v>
      </c>
      <c r="DT257">
        <v>108.91186473949</v>
      </c>
      <c r="DU257">
        <v>219.88345762190701</v>
      </c>
      <c r="DV257">
        <v>242.46278410401499</v>
      </c>
      <c r="DW257">
        <v>210.69902302004201</v>
      </c>
      <c r="DX257">
        <v>56.389272791459902</v>
      </c>
      <c r="DY257">
        <v>299.10011415354802</v>
      </c>
      <c r="DZ257">
        <v>22.273815067428</v>
      </c>
      <c r="EA257">
        <v>52.7932409760555</v>
      </c>
      <c r="EB257">
        <v>189.34569048900701</v>
      </c>
      <c r="EC257">
        <v>109.270203749704</v>
      </c>
      <c r="ED257">
        <v>1726.78991294455</v>
      </c>
      <c r="EE257">
        <v>237.26649771743499</v>
      </c>
      <c r="EF257">
        <v>499.96402292965001</v>
      </c>
      <c r="EG257">
        <v>1935.35371666587</v>
      </c>
      <c r="EH257">
        <v>1254.82265291167</v>
      </c>
      <c r="EI257">
        <v>659.89154797933497</v>
      </c>
    </row>
    <row r="258" spans="1:139" x14ac:dyDescent="0.25">
      <c r="A258" t="s">
        <v>407</v>
      </c>
      <c r="B258">
        <v>244.15626507830399</v>
      </c>
      <c r="C258">
        <v>121.47550830346</v>
      </c>
      <c r="D258">
        <v>510.01896807639201</v>
      </c>
      <c r="E258">
        <v>395.34796494577699</v>
      </c>
      <c r="F258">
        <v>274.99960583322002</v>
      </c>
      <c r="G258">
        <v>868.98653512475698</v>
      </c>
      <c r="H258">
        <v>182.27522808984801</v>
      </c>
      <c r="I258">
        <v>58.238764822628298</v>
      </c>
      <c r="J258">
        <v>15.931176081848699</v>
      </c>
      <c r="K258">
        <v>0</v>
      </c>
      <c r="L258">
        <v>157.831184142545</v>
      </c>
      <c r="M258">
        <v>9.8474380080383703</v>
      </c>
      <c r="N258">
        <v>40.5974278912743</v>
      </c>
      <c r="O258">
        <v>46.445823634015703</v>
      </c>
      <c r="P258">
        <v>40.641519729119402</v>
      </c>
      <c r="Q258">
        <v>0</v>
      </c>
      <c r="R258">
        <v>147.27005504877999</v>
      </c>
      <c r="S258">
        <v>131.74025441993601</v>
      </c>
      <c r="T258">
        <v>34.2180868605342</v>
      </c>
      <c r="U258">
        <v>0</v>
      </c>
      <c r="V258">
        <v>117.88189411391301</v>
      </c>
      <c r="W258">
        <v>122.590907218518</v>
      </c>
      <c r="X258">
        <v>265.76863864562199</v>
      </c>
      <c r="Y258">
        <v>70.141977845586297</v>
      </c>
      <c r="Z258">
        <v>51.921164525758897</v>
      </c>
      <c r="AA258">
        <v>68.466297026769695</v>
      </c>
      <c r="AB258">
        <v>155.87563038048901</v>
      </c>
      <c r="AC258">
        <v>159.14026319887</v>
      </c>
      <c r="AD258">
        <v>19.7627687760687</v>
      </c>
      <c r="AE258">
        <v>24.7961816539948</v>
      </c>
      <c r="AF258">
        <v>9.8020092709234792</v>
      </c>
      <c r="AG258">
        <v>0</v>
      </c>
      <c r="AH258">
        <v>20.384751435032999</v>
      </c>
      <c r="AI258">
        <v>0</v>
      </c>
      <c r="AJ258">
        <v>0</v>
      </c>
      <c r="AK258">
        <v>6.63928929562785</v>
      </c>
      <c r="AL258">
        <v>87.641323032551895</v>
      </c>
      <c r="AM258">
        <v>93.522294810139798</v>
      </c>
      <c r="AN258">
        <v>9.7220232667523092</v>
      </c>
      <c r="AO258">
        <v>0</v>
      </c>
      <c r="AP258">
        <v>0</v>
      </c>
      <c r="AQ258">
        <v>26.225966879154999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9.5208201445424301</v>
      </c>
      <c r="AX258">
        <v>38.153767796464102</v>
      </c>
      <c r="AY258">
        <v>0</v>
      </c>
      <c r="AZ258">
        <v>16.652654105613699</v>
      </c>
      <c r="BA258">
        <v>11.052658001962101</v>
      </c>
      <c r="BB258">
        <v>0</v>
      </c>
      <c r="BC258">
        <v>13.2365090261703</v>
      </c>
      <c r="BD258">
        <v>0</v>
      </c>
      <c r="BE258">
        <v>19.7987261733468</v>
      </c>
      <c r="BF258">
        <v>102.777113348233</v>
      </c>
      <c r="BG258">
        <v>0</v>
      </c>
      <c r="BH258">
        <v>0</v>
      </c>
      <c r="BI258">
        <v>0</v>
      </c>
      <c r="BJ258">
        <v>34.397513304304198</v>
      </c>
      <c r="BK258">
        <v>0</v>
      </c>
      <c r="BL258">
        <v>3.3258560694681001</v>
      </c>
      <c r="BM258">
        <v>11.0438948305979</v>
      </c>
      <c r="BN258">
        <v>9.6784787769288307</v>
      </c>
      <c r="BO258">
        <v>9.8950049429616094</v>
      </c>
      <c r="BP258">
        <v>28.628651849958199</v>
      </c>
      <c r="BQ258">
        <v>9.52104081932948</v>
      </c>
      <c r="BR258">
        <v>0</v>
      </c>
      <c r="BS258">
        <v>351.03774313164899</v>
      </c>
      <c r="BT258">
        <v>193.67771760075999</v>
      </c>
      <c r="BU258">
        <v>206.30996583726599</v>
      </c>
      <c r="BV258">
        <v>171.629311270546</v>
      </c>
      <c r="BW258">
        <v>151.88204669382799</v>
      </c>
      <c r="BX258">
        <v>402.07186170100198</v>
      </c>
      <c r="BY258">
        <v>99.112676960504501</v>
      </c>
      <c r="BZ258">
        <v>0</v>
      </c>
      <c r="CA258">
        <v>9.8223332115620394</v>
      </c>
      <c r="CB258">
        <v>0</v>
      </c>
      <c r="CC258">
        <v>213.812451681054</v>
      </c>
      <c r="CD258">
        <v>72.504336757672604</v>
      </c>
      <c r="CE258">
        <v>195.820790195157</v>
      </c>
      <c r="CF258">
        <v>52.722574015182303</v>
      </c>
      <c r="CG258">
        <v>41.518905254874703</v>
      </c>
      <c r="CH258">
        <v>115.799492968029</v>
      </c>
      <c r="CI258">
        <v>187.20397798804501</v>
      </c>
      <c r="CJ258">
        <v>22.4752537989087</v>
      </c>
      <c r="CK258">
        <v>45.797839379659898</v>
      </c>
      <c r="CL258">
        <v>161.48373634668101</v>
      </c>
      <c r="CM258">
        <v>196.22962945728801</v>
      </c>
      <c r="CN258">
        <v>652.27713402075597</v>
      </c>
      <c r="CO258">
        <v>380.28152647483603</v>
      </c>
      <c r="CP258">
        <v>323.862521765076</v>
      </c>
      <c r="CQ258">
        <v>268.93379066916299</v>
      </c>
      <c r="CR258">
        <v>626.78818798916802</v>
      </c>
      <c r="CS258">
        <v>899.66027988206804</v>
      </c>
      <c r="CT258">
        <v>880.73651830286997</v>
      </c>
      <c r="CU258">
        <v>100.081676218474</v>
      </c>
      <c r="CV258">
        <v>70.702276522925303</v>
      </c>
      <c r="CW258">
        <v>46.442210785479702</v>
      </c>
      <c r="CX258">
        <v>260.36420696519201</v>
      </c>
      <c r="CY258">
        <v>118.98420434206299</v>
      </c>
      <c r="CZ258">
        <v>0</v>
      </c>
      <c r="DA258">
        <v>38.275412783035598</v>
      </c>
      <c r="DB258">
        <v>9.7698956301090707</v>
      </c>
      <c r="DC258">
        <v>0</v>
      </c>
      <c r="DD258">
        <v>28.936274753493599</v>
      </c>
      <c r="DE258">
        <v>1071.5801122427299</v>
      </c>
      <c r="DF258">
        <v>9.7906820017997198</v>
      </c>
      <c r="DG258">
        <v>220.79195327642799</v>
      </c>
      <c r="DH258">
        <v>6.6366476612897101</v>
      </c>
      <c r="DI258">
        <v>0</v>
      </c>
      <c r="DJ258">
        <v>17.840188586091902</v>
      </c>
      <c r="DK258">
        <v>0</v>
      </c>
      <c r="DL258">
        <v>9.9322408199546093</v>
      </c>
      <c r="DM258">
        <v>102.03518458273599</v>
      </c>
      <c r="DN258">
        <v>50.152613702255501</v>
      </c>
      <c r="DO258">
        <v>21.921123864806699</v>
      </c>
      <c r="DP258">
        <v>81.893757326400205</v>
      </c>
      <c r="DQ258">
        <v>26.865099173387399</v>
      </c>
      <c r="DR258">
        <v>203.196544466495</v>
      </c>
      <c r="DS258">
        <v>563.78315052530604</v>
      </c>
      <c r="DT258">
        <v>81.894986805982995</v>
      </c>
      <c r="DU258">
        <v>149.77200142445301</v>
      </c>
      <c r="DV258">
        <v>144.18747212193401</v>
      </c>
      <c r="DW258">
        <v>157.593799808287</v>
      </c>
      <c r="DX258">
        <v>42.103680908230302</v>
      </c>
      <c r="DY258">
        <v>18.8356540272393</v>
      </c>
      <c r="DZ258">
        <v>15.266709820635599</v>
      </c>
      <c r="EA258">
        <v>38.1260615220205</v>
      </c>
      <c r="EB258">
        <v>136.44325991532</v>
      </c>
      <c r="EC258">
        <v>80.022057830830207</v>
      </c>
      <c r="ED258">
        <v>1383.90957345781</v>
      </c>
      <c r="EE258">
        <v>136.542588060762</v>
      </c>
      <c r="EF258">
        <v>365.84717926352801</v>
      </c>
      <c r="EG258">
        <v>1557.8228948476701</v>
      </c>
      <c r="EH258">
        <v>705.37871159147403</v>
      </c>
      <c r="EI258">
        <v>37.798835327364301</v>
      </c>
    </row>
    <row r="259" spans="1:139" x14ac:dyDescent="0.25">
      <c r="A259" t="s">
        <v>408</v>
      </c>
      <c r="B259">
        <v>308.88485720659003</v>
      </c>
      <c r="C259">
        <v>1418.3894816572499</v>
      </c>
      <c r="D259">
        <v>683.44161513292397</v>
      </c>
      <c r="E259">
        <v>969.76604675409396</v>
      </c>
      <c r="F259">
        <v>974.79129952752896</v>
      </c>
      <c r="G259">
        <v>1103.8499535266601</v>
      </c>
      <c r="H259">
        <v>1341.4793627747999</v>
      </c>
      <c r="I259">
        <v>1227.76564771735</v>
      </c>
      <c r="J259">
        <v>1009.50210965727</v>
      </c>
      <c r="K259">
        <v>1251.69710205362</v>
      </c>
      <c r="L259">
        <v>1488.25220818248</v>
      </c>
      <c r="M259">
        <v>1449.6692786390799</v>
      </c>
      <c r="N259">
        <v>958.00378198291105</v>
      </c>
      <c r="O259">
        <v>1533.1420239137799</v>
      </c>
      <c r="P259">
        <v>1545.59294450072</v>
      </c>
      <c r="Q259">
        <v>1479.2966715243001</v>
      </c>
      <c r="R259">
        <v>758.95312511475095</v>
      </c>
      <c r="S259">
        <v>580.20844636740003</v>
      </c>
      <c r="T259">
        <v>1219.5609001146099</v>
      </c>
      <c r="U259">
        <v>1259.67675883642</v>
      </c>
      <c r="V259">
        <v>1240.5614646122001</v>
      </c>
      <c r="W259">
        <v>797.54123380481406</v>
      </c>
      <c r="X259">
        <v>1112.6202852213</v>
      </c>
      <c r="Y259">
        <v>654.84293909073699</v>
      </c>
      <c r="Z259">
        <v>1560.14541742864</v>
      </c>
      <c r="AA259">
        <v>1200.7643081046599</v>
      </c>
      <c r="AB259">
        <v>1052.2707119750301</v>
      </c>
      <c r="AC259">
        <v>943.52779305983302</v>
      </c>
      <c r="AD259">
        <v>684.66942533596796</v>
      </c>
      <c r="AE259">
        <v>1334.9340250495</v>
      </c>
      <c r="AF259">
        <v>1289.684317904</v>
      </c>
      <c r="AG259">
        <v>24.7823602247833</v>
      </c>
      <c r="AH259">
        <v>1339.4259438686499</v>
      </c>
      <c r="AI259">
        <v>871.53426503848402</v>
      </c>
      <c r="AJ259">
        <v>0</v>
      </c>
      <c r="AK259">
        <v>295.99166748803498</v>
      </c>
      <c r="AL259">
        <v>208.716335586008</v>
      </c>
      <c r="AM259">
        <v>123.484380275414</v>
      </c>
      <c r="AN259">
        <v>175.56692115382501</v>
      </c>
      <c r="AO259">
        <v>1363.80324867287</v>
      </c>
      <c r="AP259">
        <v>1428.5060841101499</v>
      </c>
      <c r="AQ259">
        <v>361.47593672155</v>
      </c>
      <c r="AR259">
        <v>537.51970298919105</v>
      </c>
      <c r="AS259">
        <v>1109.2080916914099</v>
      </c>
      <c r="AT259">
        <v>1043.5325399204801</v>
      </c>
      <c r="AU259">
        <v>978.21978804133698</v>
      </c>
      <c r="AV259">
        <v>1458.8009948024401</v>
      </c>
      <c r="AW259">
        <v>1266.2885892796901</v>
      </c>
      <c r="AX259">
        <v>1471.34267332269</v>
      </c>
      <c r="AY259">
        <v>632.92743704518102</v>
      </c>
      <c r="AZ259">
        <v>1016.66690339149</v>
      </c>
      <c r="BA259">
        <v>1234.11668333225</v>
      </c>
      <c r="BB259">
        <v>1324.3849808193499</v>
      </c>
      <c r="BC259">
        <v>892.72764338649995</v>
      </c>
      <c r="BD259">
        <v>963.80678036172606</v>
      </c>
      <c r="BE259">
        <v>1183.3414684591501</v>
      </c>
      <c r="BF259">
        <v>422.88447642443799</v>
      </c>
      <c r="BG259">
        <v>1060.1707188293601</v>
      </c>
      <c r="BH259">
        <v>720.58092527377096</v>
      </c>
      <c r="BI259">
        <v>803.25793896263394</v>
      </c>
      <c r="BJ259">
        <v>481.62694823148399</v>
      </c>
      <c r="BK259">
        <v>703.75425212271296</v>
      </c>
      <c r="BL259">
        <v>4.1882989750299302</v>
      </c>
      <c r="BM259">
        <v>989.39943528103402</v>
      </c>
      <c r="BN259">
        <v>1152.01681817606</v>
      </c>
      <c r="BO259">
        <v>1270.85067737797</v>
      </c>
      <c r="BP259">
        <v>1060.6320750638599</v>
      </c>
      <c r="BQ259">
        <v>720.21310262348698</v>
      </c>
      <c r="BR259">
        <v>974.22793613879696</v>
      </c>
      <c r="BS259">
        <v>445.27098845603899</v>
      </c>
      <c r="BT259">
        <v>1151.54170745136</v>
      </c>
      <c r="BU259">
        <v>1110.0320150447601</v>
      </c>
      <c r="BV259">
        <v>1035.0952549971901</v>
      </c>
      <c r="BW259">
        <v>1370.7770187393201</v>
      </c>
      <c r="BX259">
        <v>669.50920406902401</v>
      </c>
      <c r="BY259">
        <v>579.11502408005697</v>
      </c>
      <c r="BZ259">
        <v>1011.21409660762</v>
      </c>
      <c r="CA259">
        <v>777.45941874752305</v>
      </c>
      <c r="CB259">
        <v>709.95974532464504</v>
      </c>
      <c r="CC259">
        <v>823.73319902655805</v>
      </c>
      <c r="CD259">
        <v>1278.63678265778</v>
      </c>
      <c r="CE259">
        <v>482.973540512515</v>
      </c>
      <c r="CF259">
        <v>1160.10051052219</v>
      </c>
      <c r="CG259">
        <v>1354.88466924933</v>
      </c>
      <c r="CH259">
        <v>1440.26236177808</v>
      </c>
      <c r="CI259">
        <v>856.60350345222196</v>
      </c>
      <c r="CJ259">
        <v>392.889527531152</v>
      </c>
      <c r="CK259">
        <v>1113.4539103307</v>
      </c>
      <c r="CL259">
        <v>1380.8807154250401</v>
      </c>
      <c r="CM259">
        <v>1036.3956277649499</v>
      </c>
      <c r="CN259">
        <v>738.91548143257603</v>
      </c>
      <c r="CO259">
        <v>711.32719934521197</v>
      </c>
      <c r="CP259">
        <v>1793.8686796533</v>
      </c>
      <c r="CQ259">
        <v>1386.0764253976099</v>
      </c>
      <c r="CR259">
        <v>760.003318153451</v>
      </c>
      <c r="CS259">
        <v>1064.6780253607501</v>
      </c>
      <c r="CT259">
        <v>1425.9140676459201</v>
      </c>
      <c r="CU259">
        <v>1526.3267453854201</v>
      </c>
      <c r="CV259">
        <v>1437.5165888537999</v>
      </c>
      <c r="CW259">
        <v>1370.74754125042</v>
      </c>
      <c r="CX259">
        <v>714.41896657833604</v>
      </c>
      <c r="CY259">
        <v>281.04055663174699</v>
      </c>
      <c r="CZ259">
        <v>1367.6585842035599</v>
      </c>
      <c r="DA259">
        <v>1294.76791603639</v>
      </c>
      <c r="DB259">
        <v>1396.6927469222901</v>
      </c>
      <c r="DC259">
        <v>1431.6305268579299</v>
      </c>
      <c r="DD259">
        <v>1326.8407460815199</v>
      </c>
      <c r="DE259">
        <v>1514.48153772557</v>
      </c>
      <c r="DF259">
        <v>597.69258677895402</v>
      </c>
      <c r="DG259">
        <v>293.42524147003797</v>
      </c>
      <c r="DH259">
        <v>8.3530576521072692</v>
      </c>
      <c r="DI259">
        <v>836.30577590954499</v>
      </c>
      <c r="DJ259">
        <v>1497.0454148987901</v>
      </c>
      <c r="DK259">
        <v>0</v>
      </c>
      <c r="DL259">
        <v>12.494117969950301</v>
      </c>
      <c r="DM259">
        <v>1127.09842583672</v>
      </c>
      <c r="DN259">
        <v>981.868983234898</v>
      </c>
      <c r="DO259">
        <v>1113.5660619202799</v>
      </c>
      <c r="DP259">
        <v>101.856862781703</v>
      </c>
      <c r="DQ259">
        <v>936.03529979880898</v>
      </c>
      <c r="DR259">
        <v>703.11672811535902</v>
      </c>
      <c r="DS259">
        <v>1512.6023138246001</v>
      </c>
      <c r="DT259">
        <v>101.856862781703</v>
      </c>
      <c r="DU259">
        <v>786.05780706443204</v>
      </c>
      <c r="DV259">
        <v>231.969674849054</v>
      </c>
      <c r="DW259">
        <v>671.51526829039699</v>
      </c>
      <c r="DX259">
        <v>68.171343436907193</v>
      </c>
      <c r="DY259">
        <v>1304.3419657417801</v>
      </c>
      <c r="DZ259">
        <v>1214.48100630827</v>
      </c>
      <c r="EA259">
        <v>1379.2221621551801</v>
      </c>
      <c r="EB259">
        <v>1392.1318922288799</v>
      </c>
      <c r="EC259">
        <v>1296.28606681164</v>
      </c>
      <c r="ED259">
        <v>1577.82871319369</v>
      </c>
      <c r="EE259">
        <v>1530.80642479528</v>
      </c>
      <c r="EF259">
        <v>663.76080583877501</v>
      </c>
      <c r="EG259">
        <v>1720.98847101161</v>
      </c>
      <c r="EH259">
        <v>580.61380415392796</v>
      </c>
      <c r="EI259">
        <v>460.80084062341803</v>
      </c>
    </row>
    <row r="260" spans="1:139" x14ac:dyDescent="0.25">
      <c r="A260" t="s">
        <v>409</v>
      </c>
      <c r="B260">
        <v>1061.5</v>
      </c>
      <c r="C260">
        <v>1512.17</v>
      </c>
      <c r="D260">
        <v>1134.31214805215</v>
      </c>
      <c r="E260">
        <v>1266.1695557468499</v>
      </c>
      <c r="F260">
        <v>1316.99957289293</v>
      </c>
      <c r="G260">
        <v>1298.2</v>
      </c>
      <c r="H260">
        <v>1575.6699999999901</v>
      </c>
      <c r="I260">
        <v>1396.67</v>
      </c>
      <c r="J260">
        <v>1283.5</v>
      </c>
      <c r="K260">
        <v>1423.33</v>
      </c>
      <c r="L260">
        <v>1553.5</v>
      </c>
      <c r="M260">
        <v>1576</v>
      </c>
      <c r="N260">
        <v>1401.58</v>
      </c>
      <c r="O260">
        <v>1673.74999999999</v>
      </c>
      <c r="P260">
        <v>1595.67</v>
      </c>
      <c r="Q260">
        <v>1595</v>
      </c>
      <c r="R260">
        <v>1233.67</v>
      </c>
      <c r="S260">
        <v>1239.33</v>
      </c>
      <c r="T260">
        <v>1459.66982872841</v>
      </c>
      <c r="U260">
        <v>1384.17</v>
      </c>
      <c r="V260">
        <v>1674.83</v>
      </c>
      <c r="W260">
        <v>1198.6699999999901</v>
      </c>
      <c r="X260">
        <v>1467.16</v>
      </c>
      <c r="Y260">
        <v>1146.83</v>
      </c>
      <c r="Z260">
        <v>1601.74999999999</v>
      </c>
      <c r="AA260">
        <v>1520.66</v>
      </c>
      <c r="AB260">
        <v>1311.5</v>
      </c>
      <c r="AC260">
        <v>1278.25</v>
      </c>
      <c r="AD260">
        <v>1167</v>
      </c>
      <c r="AE260">
        <v>1478.67</v>
      </c>
      <c r="AF260">
        <v>1584.99999999999</v>
      </c>
      <c r="AG260">
        <v>1032.5</v>
      </c>
      <c r="AH260">
        <v>1450.33</v>
      </c>
      <c r="AI260">
        <v>1227.5</v>
      </c>
      <c r="AJ260">
        <v>1032</v>
      </c>
      <c r="AK260">
        <v>1132</v>
      </c>
      <c r="AL260">
        <v>1061</v>
      </c>
      <c r="AM260">
        <v>1049.5</v>
      </c>
      <c r="AN260">
        <v>1099</v>
      </c>
      <c r="AO260">
        <v>1539.33</v>
      </c>
      <c r="AP260">
        <v>1574</v>
      </c>
      <c r="AQ260">
        <v>1112</v>
      </c>
      <c r="AR260">
        <v>1189.83</v>
      </c>
      <c r="AS260">
        <v>1339</v>
      </c>
      <c r="AT260">
        <v>1514.5</v>
      </c>
      <c r="AU260">
        <v>1342</v>
      </c>
      <c r="AV260">
        <v>1540.66</v>
      </c>
      <c r="AW260">
        <v>1436</v>
      </c>
      <c r="AX260">
        <v>1549</v>
      </c>
      <c r="AY260">
        <v>1150.5</v>
      </c>
      <c r="AZ260">
        <v>1332.25</v>
      </c>
      <c r="BA260">
        <v>1479.34</v>
      </c>
      <c r="BB260">
        <v>1455.83</v>
      </c>
      <c r="BC260">
        <v>1276.5</v>
      </c>
      <c r="BD260">
        <v>1278</v>
      </c>
      <c r="BE260">
        <v>1378</v>
      </c>
      <c r="BF260">
        <v>1100.5</v>
      </c>
      <c r="BG260">
        <v>1331.67</v>
      </c>
      <c r="BH260">
        <v>1243.5</v>
      </c>
      <c r="BI260">
        <v>1375.5</v>
      </c>
      <c r="BJ260">
        <v>1123.0999999999999</v>
      </c>
      <c r="BK260">
        <v>1297</v>
      </c>
      <c r="BL260">
        <v>1038</v>
      </c>
      <c r="BM260">
        <v>1280.5</v>
      </c>
      <c r="BN260">
        <v>1386.33</v>
      </c>
      <c r="BO260">
        <v>1538.5</v>
      </c>
      <c r="BP260">
        <v>1378.34</v>
      </c>
      <c r="BQ260">
        <v>1194.5</v>
      </c>
      <c r="BR260">
        <v>1174.75</v>
      </c>
      <c r="BS260">
        <v>1135.64994496543</v>
      </c>
      <c r="BT260">
        <v>1436.58</v>
      </c>
      <c r="BU260">
        <v>1331.5</v>
      </c>
      <c r="BV260">
        <v>1314.5</v>
      </c>
      <c r="BW260">
        <v>1482.33</v>
      </c>
      <c r="BX260">
        <v>1146.5</v>
      </c>
      <c r="BY260">
        <v>1133.07</v>
      </c>
      <c r="BZ260">
        <v>1292.1600000000001</v>
      </c>
      <c r="CA260">
        <v>1271.17</v>
      </c>
      <c r="CB260">
        <v>1431.67</v>
      </c>
      <c r="CC260">
        <v>1216.33</v>
      </c>
      <c r="CD260">
        <v>1517.45999999999</v>
      </c>
      <c r="CE260">
        <v>1113.83</v>
      </c>
      <c r="CF260">
        <v>1404.4</v>
      </c>
      <c r="CG260">
        <v>1477</v>
      </c>
      <c r="CH260">
        <v>1592</v>
      </c>
      <c r="CI260">
        <v>1306.17</v>
      </c>
      <c r="CJ260">
        <v>1105</v>
      </c>
      <c r="CK260">
        <v>1397.34</v>
      </c>
      <c r="CL260">
        <v>1497.67</v>
      </c>
      <c r="CM260">
        <v>1291.9000000000001</v>
      </c>
      <c r="CN260">
        <v>1168.7</v>
      </c>
      <c r="CO260">
        <v>1171</v>
      </c>
      <c r="CP260">
        <v>1749.96</v>
      </c>
      <c r="CQ260">
        <v>1476.25</v>
      </c>
      <c r="CR260">
        <v>1180.17</v>
      </c>
      <c r="CS260">
        <v>1281.08</v>
      </c>
      <c r="CT260">
        <v>1465.8721164035601</v>
      </c>
      <c r="CU260">
        <v>1559</v>
      </c>
      <c r="CV260">
        <v>1567.25</v>
      </c>
      <c r="CW260">
        <v>1560.497436719</v>
      </c>
      <c r="CX260">
        <v>1095.5</v>
      </c>
      <c r="CY260">
        <v>1056.25</v>
      </c>
      <c r="CZ260">
        <v>1611.83</v>
      </c>
      <c r="DA260">
        <v>1528.67</v>
      </c>
      <c r="DB260">
        <v>1533.83</v>
      </c>
      <c r="DC260">
        <v>1572.17</v>
      </c>
      <c r="DD260">
        <v>1729.33</v>
      </c>
      <c r="DE260">
        <v>1540</v>
      </c>
      <c r="DF260">
        <v>1193.17</v>
      </c>
      <c r="DG260">
        <v>1078.5</v>
      </c>
      <c r="DH260">
        <v>1032</v>
      </c>
      <c r="DI260">
        <v>1235.5</v>
      </c>
      <c r="DJ260">
        <v>1570</v>
      </c>
      <c r="DK260">
        <v>1165</v>
      </c>
      <c r="DL260">
        <v>1026.5</v>
      </c>
      <c r="DM260">
        <v>1356.33</v>
      </c>
      <c r="DN260">
        <v>1277.33</v>
      </c>
      <c r="DO260">
        <v>1347</v>
      </c>
      <c r="DP260">
        <v>1045</v>
      </c>
      <c r="DQ260">
        <v>1259.73</v>
      </c>
      <c r="DR260">
        <v>1155.33</v>
      </c>
      <c r="DS260">
        <v>1574.68</v>
      </c>
      <c r="DT260">
        <v>1045</v>
      </c>
      <c r="DU260">
        <v>1197.6600000000001</v>
      </c>
      <c r="DV260">
        <v>1064</v>
      </c>
      <c r="DW260">
        <v>1154</v>
      </c>
      <c r="DX260">
        <v>1040.5</v>
      </c>
      <c r="DY260">
        <v>1528.67</v>
      </c>
      <c r="DZ260">
        <v>1395</v>
      </c>
      <c r="EA260">
        <v>1487.99999999999</v>
      </c>
      <c r="EB260">
        <v>1486.24773147254</v>
      </c>
      <c r="EC260">
        <v>1441</v>
      </c>
      <c r="ED260">
        <v>1579.4181029707399</v>
      </c>
      <c r="EE260">
        <v>1571.33</v>
      </c>
      <c r="EF260">
        <v>1145.85511661706</v>
      </c>
      <c r="EG260">
        <v>1702.5</v>
      </c>
      <c r="EH260">
        <v>1362.67</v>
      </c>
      <c r="EI260">
        <v>1197.83</v>
      </c>
    </row>
    <row r="261" spans="1:139" x14ac:dyDescent="0.25">
      <c r="A261" t="s">
        <v>410</v>
      </c>
      <c r="B261">
        <v>173.517247945539</v>
      </c>
      <c r="C261">
        <v>253.35147529757299</v>
      </c>
      <c r="D261">
        <v>444.17115897229002</v>
      </c>
      <c r="E261">
        <v>461.305378425539</v>
      </c>
      <c r="F261">
        <v>504.57034752772898</v>
      </c>
      <c r="G261">
        <v>801.45978874562195</v>
      </c>
      <c r="H261">
        <v>752.20173217798595</v>
      </c>
      <c r="I261">
        <v>109.44915224126299</v>
      </c>
      <c r="J261">
        <v>29.106097185493802</v>
      </c>
      <c r="K261">
        <v>94.408624576242801</v>
      </c>
      <c r="L261">
        <v>255.82254048870399</v>
      </c>
      <c r="M261">
        <v>617.02373873251804</v>
      </c>
      <c r="N261">
        <v>612.72137295728601</v>
      </c>
      <c r="O261">
        <v>230.514748799426</v>
      </c>
      <c r="P261">
        <v>145.71743350983499</v>
      </c>
      <c r="Q261">
        <v>439.39039484556702</v>
      </c>
      <c r="R261">
        <v>224.21192688581101</v>
      </c>
      <c r="S261">
        <v>368.76210053111799</v>
      </c>
      <c r="T261">
        <v>60.7933682909228</v>
      </c>
      <c r="U261">
        <v>9.9428604723309508</v>
      </c>
      <c r="V261">
        <v>864.51344900593006</v>
      </c>
      <c r="W261">
        <v>197.415123938123</v>
      </c>
      <c r="X261">
        <v>662.52891543708904</v>
      </c>
      <c r="Y261">
        <v>108.74861937346699</v>
      </c>
      <c r="Z261">
        <v>235.338818830197</v>
      </c>
      <c r="AA261">
        <v>787.56856146559096</v>
      </c>
      <c r="AB261">
        <v>253.985866169855</v>
      </c>
      <c r="AC261">
        <v>286.56151333566498</v>
      </c>
      <c r="AD261">
        <v>33.986856102692599</v>
      </c>
      <c r="AE261">
        <v>162.46667179335901</v>
      </c>
      <c r="AF261">
        <v>477.08671374775599</v>
      </c>
      <c r="AG261">
        <v>0</v>
      </c>
      <c r="AH261">
        <v>40.762749495135701</v>
      </c>
      <c r="AI261">
        <v>21.441010216233401</v>
      </c>
      <c r="AJ261">
        <v>0</v>
      </c>
      <c r="AK261">
        <v>11.7094584934697</v>
      </c>
      <c r="AL261">
        <v>88.023620594205497</v>
      </c>
      <c r="AM261">
        <v>61.459816274778703</v>
      </c>
      <c r="AN261">
        <v>106.39418987423799</v>
      </c>
      <c r="AO261">
        <v>624.88984849931603</v>
      </c>
      <c r="AP261">
        <v>0</v>
      </c>
      <c r="AQ261">
        <v>41.1527233942031</v>
      </c>
      <c r="AR261">
        <v>0</v>
      </c>
      <c r="AS261">
        <v>5.9672875145059701</v>
      </c>
      <c r="AT261">
        <v>34.7087790550096</v>
      </c>
      <c r="AU261">
        <v>0</v>
      </c>
      <c r="AV261">
        <v>204.29752161614999</v>
      </c>
      <c r="AW261">
        <v>218.92151183665601</v>
      </c>
      <c r="AX261">
        <v>121.565975519586</v>
      </c>
      <c r="AY261">
        <v>2.9838306001889099</v>
      </c>
      <c r="AZ261">
        <v>111.663379902526</v>
      </c>
      <c r="BA261">
        <v>29.28058563535</v>
      </c>
      <c r="BB261">
        <v>5.9736016345167799</v>
      </c>
      <c r="BC261">
        <v>23.326665870053901</v>
      </c>
      <c r="BD261">
        <v>76.9710806150309</v>
      </c>
      <c r="BE261">
        <v>34.937771228047303</v>
      </c>
      <c r="BF261">
        <v>125.97736369793699</v>
      </c>
      <c r="BG261">
        <v>257.24567944546698</v>
      </c>
      <c r="BH261">
        <v>0</v>
      </c>
      <c r="BI261">
        <v>481.06223473966298</v>
      </c>
      <c r="BJ261">
        <v>192.74055998909401</v>
      </c>
      <c r="BK261">
        <v>64.662683496221206</v>
      </c>
      <c r="BL261">
        <v>1.99807507218479</v>
      </c>
      <c r="BM261">
        <v>29.083402982613201</v>
      </c>
      <c r="BN261">
        <v>309.73601365292598</v>
      </c>
      <c r="BO261">
        <v>760.58610363903904</v>
      </c>
      <c r="BP261">
        <v>534.46260158374196</v>
      </c>
      <c r="BQ261">
        <v>190.25601049805499</v>
      </c>
      <c r="BR261">
        <v>51.1270857584175</v>
      </c>
      <c r="BS261">
        <v>341.51983329676301</v>
      </c>
      <c r="BT261">
        <v>614.39431596137501</v>
      </c>
      <c r="BU261">
        <v>303.70612891133902</v>
      </c>
      <c r="BV261">
        <v>399.26080171576803</v>
      </c>
      <c r="BW261">
        <v>277.61137301238199</v>
      </c>
      <c r="BX261">
        <v>375.23598382431101</v>
      </c>
      <c r="BY261">
        <v>152.30265083712499</v>
      </c>
      <c r="BZ261">
        <v>45.749379891795002</v>
      </c>
      <c r="CA261">
        <v>399.99642179670002</v>
      </c>
      <c r="CB261">
        <v>485.15590091251403</v>
      </c>
      <c r="CC261">
        <v>299.25950178065801</v>
      </c>
      <c r="CD261">
        <v>674.20316424315195</v>
      </c>
      <c r="CE261">
        <v>204.69221733649999</v>
      </c>
      <c r="CF261">
        <v>421.229814670454</v>
      </c>
      <c r="CG261">
        <v>100.234838466437</v>
      </c>
      <c r="CH261">
        <v>643.97222288760497</v>
      </c>
      <c r="CI261">
        <v>514.44680367162596</v>
      </c>
      <c r="CJ261">
        <v>83.9447973430497</v>
      </c>
      <c r="CK261">
        <v>490.55308266481302</v>
      </c>
      <c r="CL261">
        <v>349.286826827038</v>
      </c>
      <c r="CM261">
        <v>289.142714495056</v>
      </c>
      <c r="CN261">
        <v>504.17063097244397</v>
      </c>
      <c r="CO261">
        <v>374.52499105908697</v>
      </c>
      <c r="CP261">
        <v>505.63364856260301</v>
      </c>
      <c r="CQ261">
        <v>408.98475968331701</v>
      </c>
      <c r="CR261">
        <v>503.78957465549001</v>
      </c>
      <c r="CS261">
        <v>809.68035440619303</v>
      </c>
      <c r="CT261">
        <v>992.44824916768698</v>
      </c>
      <c r="CU261">
        <v>178.76888223646</v>
      </c>
      <c r="CV261">
        <v>126.764488428324</v>
      </c>
      <c r="CW261">
        <v>625.62831212500805</v>
      </c>
      <c r="CX261">
        <v>334.78965418093799</v>
      </c>
      <c r="CY261">
        <v>124.74932531381999</v>
      </c>
      <c r="CZ261">
        <v>869.92186168977798</v>
      </c>
      <c r="DA261">
        <v>749.36947483679103</v>
      </c>
      <c r="DB261">
        <v>437.21352232625799</v>
      </c>
      <c r="DC261">
        <v>585.03630400177099</v>
      </c>
      <c r="DD261">
        <v>685.36395498910099</v>
      </c>
      <c r="DE261">
        <v>1190.01608358627</v>
      </c>
      <c r="DF261">
        <v>308.566070110346</v>
      </c>
      <c r="DG261">
        <v>159.47190599832399</v>
      </c>
      <c r="DH261">
        <v>3.99226305609284</v>
      </c>
      <c r="DI261">
        <v>94.739860009757905</v>
      </c>
      <c r="DJ261">
        <v>188.11061449593001</v>
      </c>
      <c r="DK261">
        <v>0</v>
      </c>
      <c r="DL261">
        <v>5.9825157843613397</v>
      </c>
      <c r="DM261">
        <v>292.11047575051498</v>
      </c>
      <c r="DN261">
        <v>88.755163741917301</v>
      </c>
      <c r="DO261">
        <v>93.331543854326696</v>
      </c>
      <c r="DP261">
        <v>50.737628384687198</v>
      </c>
      <c r="DQ261">
        <v>56.205009463798199</v>
      </c>
      <c r="DR261">
        <v>253.99407612374301</v>
      </c>
      <c r="DS261">
        <v>767.90820702568999</v>
      </c>
      <c r="DT261">
        <v>50.737628384687198</v>
      </c>
      <c r="DU261">
        <v>226.96612680185299</v>
      </c>
      <c r="DV261">
        <v>121.60323732279601</v>
      </c>
      <c r="DW261">
        <v>207.195094048361</v>
      </c>
      <c r="DX261">
        <v>30.3869220011232</v>
      </c>
      <c r="DY261">
        <v>337.19376048663901</v>
      </c>
      <c r="DZ261">
        <v>29.281047645260799</v>
      </c>
      <c r="EA261">
        <v>68.537120331530801</v>
      </c>
      <c r="EB261">
        <v>230.545777570127</v>
      </c>
      <c r="EC261">
        <v>137.11507961802599</v>
      </c>
      <c r="ED261">
        <v>1420.6723282404701</v>
      </c>
      <c r="EE261">
        <v>288.18644703942402</v>
      </c>
      <c r="EF261">
        <v>357.68067677284103</v>
      </c>
      <c r="EG261">
        <v>1502.9634561385701</v>
      </c>
      <c r="EH261">
        <v>446.77374130638401</v>
      </c>
      <c r="EI261">
        <v>294.356434734804</v>
      </c>
    </row>
    <row r="262" spans="1:139" x14ac:dyDescent="0.25">
      <c r="A262" t="s">
        <v>411</v>
      </c>
      <c r="B262">
        <v>268.98681631907698</v>
      </c>
      <c r="C262">
        <v>476.95908340065603</v>
      </c>
      <c r="D262">
        <v>607.995916184154</v>
      </c>
      <c r="E262">
        <v>679.93377070582301</v>
      </c>
      <c r="F262">
        <v>727.12745237592696</v>
      </c>
      <c r="G262">
        <v>962.02267485306004</v>
      </c>
      <c r="H262">
        <v>1023.01174860239</v>
      </c>
      <c r="I262">
        <v>228.878205787947</v>
      </c>
      <c r="J262">
        <v>65.574863545047293</v>
      </c>
      <c r="K262">
        <v>200.633495938175</v>
      </c>
      <c r="L262">
        <v>484.14246088479501</v>
      </c>
      <c r="M262">
        <v>921.38364562138202</v>
      </c>
      <c r="N262">
        <v>821.30490826824803</v>
      </c>
      <c r="O262">
        <v>448.45953577118701</v>
      </c>
      <c r="P262">
        <v>301.31798808182901</v>
      </c>
      <c r="Q262">
        <v>735.62925867699198</v>
      </c>
      <c r="R262">
        <v>403.14445821376</v>
      </c>
      <c r="S262">
        <v>524.04674949676803</v>
      </c>
      <c r="T262">
        <v>133.396004894199</v>
      </c>
      <c r="U262">
        <v>22.960439966753299</v>
      </c>
      <c r="V262">
        <v>1097.22193298099</v>
      </c>
      <c r="W262">
        <v>358.379094798322</v>
      </c>
      <c r="X262">
        <v>898.79559209106799</v>
      </c>
      <c r="Y262">
        <v>214.84348196394399</v>
      </c>
      <c r="Z262">
        <v>455.33214322834402</v>
      </c>
      <c r="AA262">
        <v>1019.63990212483</v>
      </c>
      <c r="AB262">
        <v>455.655396462341</v>
      </c>
      <c r="AC262">
        <v>493.12549515132901</v>
      </c>
      <c r="AD262">
        <v>75.193614746041504</v>
      </c>
      <c r="AE262">
        <v>327.26232093814599</v>
      </c>
      <c r="AF262">
        <v>763.191634209619</v>
      </c>
      <c r="AG262">
        <v>0</v>
      </c>
      <c r="AH262">
        <v>91.4115660878727</v>
      </c>
      <c r="AI262">
        <v>48.610908104025498</v>
      </c>
      <c r="AJ262">
        <v>0</v>
      </c>
      <c r="AK262">
        <v>26.744706773354402</v>
      </c>
      <c r="AL262">
        <v>154.25266498562601</v>
      </c>
      <c r="AM262">
        <v>103.289113194439</v>
      </c>
      <c r="AN262">
        <v>166.587181935226</v>
      </c>
      <c r="AO262">
        <v>913.46754262426896</v>
      </c>
      <c r="AP262">
        <v>0</v>
      </c>
      <c r="AQ262">
        <v>86.916119374890997</v>
      </c>
      <c r="AR262">
        <v>0</v>
      </c>
      <c r="AS262">
        <v>13.829475697973299</v>
      </c>
      <c r="AT262">
        <v>77.951601268915397</v>
      </c>
      <c r="AU262">
        <v>0</v>
      </c>
      <c r="AV262">
        <v>401.06351944587902</v>
      </c>
      <c r="AW262">
        <v>416.95119377906298</v>
      </c>
      <c r="AX262">
        <v>255.207703738579</v>
      </c>
      <c r="AY262">
        <v>6.9271350180390403</v>
      </c>
      <c r="AZ262">
        <v>229.84298178195101</v>
      </c>
      <c r="BA262">
        <v>66.322806419443694</v>
      </c>
      <c r="BB262">
        <v>13.8558071908356</v>
      </c>
      <c r="BC262">
        <v>52.803649176535899</v>
      </c>
      <c r="BD262">
        <v>163.71139230834299</v>
      </c>
      <c r="BE262">
        <v>78.537487989018501</v>
      </c>
      <c r="BF262">
        <v>228.431128003987</v>
      </c>
      <c r="BG262">
        <v>461.37267852247402</v>
      </c>
      <c r="BH262">
        <v>0</v>
      </c>
      <c r="BI262">
        <v>679.44119880904202</v>
      </c>
      <c r="BJ262">
        <v>325.91948632667697</v>
      </c>
      <c r="BK262">
        <v>137.581699935957</v>
      </c>
      <c r="BL262">
        <v>3.49159058145122</v>
      </c>
      <c r="BM262">
        <v>65.497062696242196</v>
      </c>
      <c r="BN262">
        <v>539.29807253916795</v>
      </c>
      <c r="BO262">
        <v>1014.48720501172</v>
      </c>
      <c r="BP262">
        <v>774.50673162153703</v>
      </c>
      <c r="BQ262">
        <v>343.154013126211</v>
      </c>
      <c r="BR262">
        <v>111.863275079852</v>
      </c>
      <c r="BS262">
        <v>480.43688530448497</v>
      </c>
      <c r="BT262">
        <v>862.91205234152505</v>
      </c>
      <c r="BU262">
        <v>525.91401769026197</v>
      </c>
      <c r="BV262">
        <v>638.84030510796902</v>
      </c>
      <c r="BW262">
        <v>510.31299189028999</v>
      </c>
      <c r="BX262">
        <v>541.53668730707398</v>
      </c>
      <c r="BY262">
        <v>278.49679398604201</v>
      </c>
      <c r="BZ262">
        <v>101.103916780863</v>
      </c>
      <c r="CA262">
        <v>594.07813546130296</v>
      </c>
      <c r="CB262">
        <v>672.76013508244296</v>
      </c>
      <c r="CC262">
        <v>490.85490162082101</v>
      </c>
      <c r="CD262">
        <v>942.56217950729399</v>
      </c>
      <c r="CE262">
        <v>335.77154472069799</v>
      </c>
      <c r="CF262">
        <v>673.79712015011296</v>
      </c>
      <c r="CG262">
        <v>212.975932396915</v>
      </c>
      <c r="CH262">
        <v>945.57154832874596</v>
      </c>
      <c r="CI262">
        <v>716.23662564348797</v>
      </c>
      <c r="CJ262">
        <v>163.02784425111199</v>
      </c>
      <c r="CK262">
        <v>740.08435435865499</v>
      </c>
      <c r="CL262">
        <v>610.28605336795499</v>
      </c>
      <c r="CM262">
        <v>500.422041321162</v>
      </c>
      <c r="CN262">
        <v>663.60787715003596</v>
      </c>
      <c r="CO262">
        <v>550.44900550161901</v>
      </c>
      <c r="CP262">
        <v>845.75428957598399</v>
      </c>
      <c r="CQ262">
        <v>683.52625337211896</v>
      </c>
      <c r="CR262">
        <v>668.97613245753496</v>
      </c>
      <c r="CS262">
        <v>961.28572948725503</v>
      </c>
      <c r="CT262">
        <v>1185.33785365367</v>
      </c>
      <c r="CU262">
        <v>359.485074339947</v>
      </c>
      <c r="CV262">
        <v>265.44236922008503</v>
      </c>
      <c r="CW262">
        <v>920.54504250683794</v>
      </c>
      <c r="CX262">
        <v>506.86253935236198</v>
      </c>
      <c r="CY262">
        <v>209.208987396276</v>
      </c>
      <c r="CZ262">
        <v>1122.6018433853301</v>
      </c>
      <c r="DA262">
        <v>1010.08211290264</v>
      </c>
      <c r="DB262">
        <v>722.81213991481604</v>
      </c>
      <c r="DC262">
        <v>887.34416282880795</v>
      </c>
      <c r="DD262">
        <v>985.61008406206201</v>
      </c>
      <c r="DE262">
        <v>1337.4495064960699</v>
      </c>
      <c r="DF262">
        <v>468.22632789609298</v>
      </c>
      <c r="DG262">
        <v>251.19358567385601</v>
      </c>
      <c r="DH262">
        <v>6.9662487945998004</v>
      </c>
      <c r="DI262">
        <v>195.337475717731</v>
      </c>
      <c r="DJ262">
        <v>375.35606711833998</v>
      </c>
      <c r="DK262">
        <v>0</v>
      </c>
      <c r="DL262">
        <v>10.4238394584139</v>
      </c>
      <c r="DM262">
        <v>513.32611855656205</v>
      </c>
      <c r="DN262">
        <v>186.44214408952499</v>
      </c>
      <c r="DO262">
        <v>196.90077250813201</v>
      </c>
      <c r="DP262">
        <v>85.671171171171096</v>
      </c>
      <c r="DQ262">
        <v>122.27840356298501</v>
      </c>
      <c r="DR262">
        <v>422.39068275521498</v>
      </c>
      <c r="DS262">
        <v>1061.1480268268599</v>
      </c>
      <c r="DT262">
        <v>85.671171171171096</v>
      </c>
      <c r="DU262">
        <v>397.713477807282</v>
      </c>
      <c r="DV262">
        <v>196.34509886122299</v>
      </c>
      <c r="DW262">
        <v>361.109620068423</v>
      </c>
      <c r="DX262">
        <v>53.231042693210703</v>
      </c>
      <c r="DY262">
        <v>591.34431263438296</v>
      </c>
      <c r="DZ262">
        <v>66.254181293550602</v>
      </c>
      <c r="EA262">
        <v>149.98263252086801</v>
      </c>
      <c r="EB262">
        <v>440.14057534381101</v>
      </c>
      <c r="EC262">
        <v>280.885259425507</v>
      </c>
      <c r="ED262">
        <v>1486.98062911375</v>
      </c>
      <c r="EE262">
        <v>535.26968267881398</v>
      </c>
      <c r="EF262">
        <v>524.57859675484599</v>
      </c>
      <c r="EG262">
        <v>1590.4949400809401</v>
      </c>
      <c r="EH262">
        <v>596.75410824663197</v>
      </c>
      <c r="EI262">
        <v>427.025725632589</v>
      </c>
    </row>
    <row r="263" spans="1:139" x14ac:dyDescent="0.25">
      <c r="A263" t="s">
        <v>412</v>
      </c>
      <c r="B263">
        <v>1243.02070588743</v>
      </c>
      <c r="C263">
        <v>1733.0577851989499</v>
      </c>
      <c r="D263">
        <v>1354.17565639032</v>
      </c>
      <c r="E263">
        <v>1493.6235788144199</v>
      </c>
      <c r="F263">
        <v>1505.0199300414799</v>
      </c>
      <c r="G263">
        <v>1622.28428495352</v>
      </c>
      <c r="H263">
        <v>1800.11247538472</v>
      </c>
      <c r="I263">
        <v>1599.44297736063</v>
      </c>
      <c r="J263">
        <v>1467.99777827149</v>
      </c>
      <c r="K263">
        <v>1626.66285714285</v>
      </c>
      <c r="L263">
        <v>1791.7000763736</v>
      </c>
      <c r="M263">
        <v>1801.1428571428501</v>
      </c>
      <c r="N263">
        <v>1601.8057142857101</v>
      </c>
      <c r="O263">
        <v>1914.8113227625799</v>
      </c>
      <c r="P263">
        <v>1824.4936531032699</v>
      </c>
      <c r="Q263">
        <v>1822.8571428571399</v>
      </c>
      <c r="R263">
        <v>1425.9263522526901</v>
      </c>
      <c r="S263">
        <v>1416.3771428571399</v>
      </c>
      <c r="T263">
        <v>1672.2317050106301</v>
      </c>
      <c r="U263">
        <v>1582.4534080189401</v>
      </c>
      <c r="V263">
        <v>1914.0367253152201</v>
      </c>
      <c r="W263">
        <v>1380.4762714871599</v>
      </c>
      <c r="X263">
        <v>1671.51755833427</v>
      </c>
      <c r="Y263">
        <v>1317.7717065202401</v>
      </c>
      <c r="Z263">
        <v>1832.2004493981999</v>
      </c>
      <c r="AA263">
        <v>1737.81548719086</v>
      </c>
      <c r="AB263">
        <v>1516.0816594886301</v>
      </c>
      <c r="AC263">
        <v>1472.9976695028899</v>
      </c>
      <c r="AD263">
        <v>1335.3419575298999</v>
      </c>
      <c r="AE263">
        <v>1693.3747873326099</v>
      </c>
      <c r="AF263">
        <v>1811.42857142857</v>
      </c>
      <c r="AG263">
        <v>1179.99999999999</v>
      </c>
      <c r="AH263">
        <v>1659.1486425391299</v>
      </c>
      <c r="AI263">
        <v>1405.0266814284901</v>
      </c>
      <c r="AJ263">
        <v>1179.42857142857</v>
      </c>
      <c r="AK263">
        <v>1294.3665238215201</v>
      </c>
      <c r="AL263">
        <v>1218.6971550119599</v>
      </c>
      <c r="AM263">
        <v>1209.34186496034</v>
      </c>
      <c r="AN263">
        <v>1256</v>
      </c>
      <c r="AO263">
        <v>1759.2342857142801</v>
      </c>
      <c r="AP263">
        <v>1798.8571428571399</v>
      </c>
      <c r="AQ263">
        <v>1273.4560327198301</v>
      </c>
      <c r="AR263">
        <v>1359.8057142857101</v>
      </c>
      <c r="AS263">
        <v>1530.612070804</v>
      </c>
      <c r="AT263">
        <v>1730.8571428571399</v>
      </c>
      <c r="AU263">
        <v>1534.20369090038</v>
      </c>
      <c r="AV263">
        <v>1760.7542857142801</v>
      </c>
      <c r="AW263">
        <v>1641.1428571428501</v>
      </c>
      <c r="AX263">
        <v>1770.2857142857099</v>
      </c>
      <c r="AY263">
        <v>1315.0203574975101</v>
      </c>
      <c r="AZ263">
        <v>1522.57142857142</v>
      </c>
      <c r="BA263">
        <v>1691.3267168979801</v>
      </c>
      <c r="BB263">
        <v>1663.8057142857101</v>
      </c>
      <c r="BC263">
        <v>1460.16034838925</v>
      </c>
      <c r="BD263">
        <v>1460.57142857142</v>
      </c>
      <c r="BE263">
        <v>1576.8102521703099</v>
      </c>
      <c r="BF263">
        <v>1268.2638368176899</v>
      </c>
      <c r="BG263">
        <v>1521.90857142857</v>
      </c>
      <c r="BH263">
        <v>1421.1428571428501</v>
      </c>
      <c r="BI263">
        <v>1572</v>
      </c>
      <c r="BJ263">
        <v>1283.5428571428499</v>
      </c>
      <c r="BK263">
        <v>1482.2857142857099</v>
      </c>
      <c r="BL263">
        <v>1186.6120203548301</v>
      </c>
      <c r="BM263">
        <v>1463.42857142857</v>
      </c>
      <c r="BN263">
        <v>1584.3771428571399</v>
      </c>
      <c r="BO263">
        <v>1758.2857142857099</v>
      </c>
      <c r="BP263">
        <v>1575.2457142857099</v>
      </c>
      <c r="BQ263">
        <v>1365.1428571428501</v>
      </c>
      <c r="BR263">
        <v>1342.57142857142</v>
      </c>
      <c r="BS263">
        <v>1297.35496852813</v>
      </c>
      <c r="BT263">
        <v>1639.84477560599</v>
      </c>
      <c r="BU263">
        <v>1543.5924700041301</v>
      </c>
      <c r="BV263">
        <v>1528.81545733132</v>
      </c>
      <c r="BW263">
        <v>1706.27647222161</v>
      </c>
      <c r="BX263">
        <v>1359.4185616499001</v>
      </c>
      <c r="BY263">
        <v>1304.4159595214401</v>
      </c>
      <c r="BZ263">
        <v>1476.7542857142801</v>
      </c>
      <c r="CA263">
        <v>1452.7657142857099</v>
      </c>
      <c r="CB263">
        <v>1636.1942857142801</v>
      </c>
      <c r="CC263">
        <v>1407.25571488024</v>
      </c>
      <c r="CD263">
        <v>1734.23999999999</v>
      </c>
      <c r="CE263">
        <v>1294.59540349706</v>
      </c>
      <c r="CF263">
        <v>1605.0285714285701</v>
      </c>
      <c r="CG263">
        <v>1688</v>
      </c>
      <c r="CH263">
        <v>1819.42857142857</v>
      </c>
      <c r="CI263">
        <v>1492.6840548391201</v>
      </c>
      <c r="CJ263">
        <v>1262.8571428571399</v>
      </c>
      <c r="CK263">
        <v>1596.30673841679</v>
      </c>
      <c r="CL263">
        <v>1711.6228571428501</v>
      </c>
      <c r="CM263">
        <v>1497.70498038546</v>
      </c>
      <c r="CN263">
        <v>1425.39619051049</v>
      </c>
      <c r="CO263">
        <v>1382.6107194808101</v>
      </c>
      <c r="CP263">
        <v>2035.1388791151601</v>
      </c>
      <c r="CQ263">
        <v>1716.8746530989799</v>
      </c>
      <c r="CR263">
        <v>1432.8379717949399</v>
      </c>
      <c r="CS263">
        <v>1612.2794951477699</v>
      </c>
      <c r="CT263">
        <v>1823.5757704124801</v>
      </c>
      <c r="CU263">
        <v>1792.8042938974299</v>
      </c>
      <c r="CV263">
        <v>1791.1428571428501</v>
      </c>
      <c r="CW263">
        <v>1783.0991716626199</v>
      </c>
      <c r="CX263">
        <v>1272.0608374538299</v>
      </c>
      <c r="CY263">
        <v>1219.24015164001</v>
      </c>
      <c r="CZ263">
        <v>1842.09142857142</v>
      </c>
      <c r="DA263">
        <v>1747.05142857142</v>
      </c>
      <c r="DB263">
        <v>1752.9485714285699</v>
      </c>
      <c r="DC263">
        <v>1796.7657142857099</v>
      </c>
      <c r="DD263">
        <v>1976.3771428571399</v>
      </c>
      <c r="DE263">
        <v>1928.0451977401101</v>
      </c>
      <c r="DF263">
        <v>1363.45947446679</v>
      </c>
      <c r="DG263">
        <v>1258.1145440844</v>
      </c>
      <c r="DH263">
        <v>1180.08072988664</v>
      </c>
      <c r="DI263">
        <v>1412</v>
      </c>
      <c r="DJ263">
        <v>1794.2857142857099</v>
      </c>
      <c r="DK263">
        <v>1331.42857142857</v>
      </c>
      <c r="DL263">
        <v>1174.1204083049699</v>
      </c>
      <c r="DM263">
        <v>1550.09142857142</v>
      </c>
      <c r="DN263">
        <v>1465.06256982031</v>
      </c>
      <c r="DO263">
        <v>1539.42857142857</v>
      </c>
      <c r="DP263">
        <v>1202.6272666218899</v>
      </c>
      <c r="DQ263">
        <v>1442.60987240551</v>
      </c>
      <c r="DR263">
        <v>1342.5859404831101</v>
      </c>
      <c r="DS263">
        <v>1863.19320338851</v>
      </c>
      <c r="DT263">
        <v>1202.6272666218899</v>
      </c>
      <c r="DU263">
        <v>1384.8634852745499</v>
      </c>
      <c r="DV263">
        <v>1235.8869358058</v>
      </c>
      <c r="DW263">
        <v>1335.6135682608101</v>
      </c>
      <c r="DX263">
        <v>1193.35020752534</v>
      </c>
      <c r="DY263">
        <v>1747.05142857142</v>
      </c>
      <c r="DZ263">
        <v>1595.91419816138</v>
      </c>
      <c r="EA263">
        <v>1704.4673539518899</v>
      </c>
      <c r="EB263">
        <v>1714.60836910372</v>
      </c>
      <c r="EC263">
        <v>1654.76115382731</v>
      </c>
      <c r="ED263">
        <v>2034.8920239051299</v>
      </c>
      <c r="EE263">
        <v>1812.49603429902</v>
      </c>
      <c r="EF263">
        <v>1345.91741112258</v>
      </c>
      <c r="EG263">
        <v>2230.6108868452502</v>
      </c>
      <c r="EH263">
        <v>1549.1811966360899</v>
      </c>
      <c r="EI263">
        <v>1368.9485714285699</v>
      </c>
    </row>
    <row r="264" spans="1:139" x14ac:dyDescent="0.25">
      <c r="A264" t="s">
        <v>413</v>
      </c>
      <c r="B264">
        <v>552.41046694168995</v>
      </c>
      <c r="C264">
        <v>366.52105239897003</v>
      </c>
      <c r="D264">
        <v>874.24374399863495</v>
      </c>
      <c r="E264">
        <v>745.76185354060499</v>
      </c>
      <c r="F264">
        <v>838.69485030189696</v>
      </c>
      <c r="G264">
        <v>1226.3321432278301</v>
      </c>
      <c r="H264">
        <v>1121.23084356757</v>
      </c>
      <c r="I264">
        <v>162.93848932309999</v>
      </c>
      <c r="J264">
        <v>43.806276177849398</v>
      </c>
      <c r="K264">
        <v>140.79589114209301</v>
      </c>
      <c r="L264">
        <v>366.73879855026303</v>
      </c>
      <c r="M264">
        <v>883.89626886062194</v>
      </c>
      <c r="N264">
        <v>1129.47758146049</v>
      </c>
      <c r="O264">
        <v>337.24651077549601</v>
      </c>
      <c r="P264">
        <v>212.18917612412599</v>
      </c>
      <c r="Q264">
        <v>621.82199830539605</v>
      </c>
      <c r="R264">
        <v>356.24245795890698</v>
      </c>
      <c r="S264">
        <v>956.06221525023295</v>
      </c>
      <c r="T264">
        <v>91.304725606195902</v>
      </c>
      <c r="U264">
        <v>14.897579971431099</v>
      </c>
      <c r="V264">
        <v>1485.37140528073</v>
      </c>
      <c r="W264">
        <v>322.37966522857801</v>
      </c>
      <c r="X264">
        <v>1087.31050241348</v>
      </c>
      <c r="Y264">
        <v>177.65075267367001</v>
      </c>
      <c r="Z264">
        <v>336.33320414652599</v>
      </c>
      <c r="AA264">
        <v>1255.9026434617899</v>
      </c>
      <c r="AB264">
        <v>388.85663467110601</v>
      </c>
      <c r="AC264">
        <v>450.98715945652901</v>
      </c>
      <c r="AD264">
        <v>52.191444839281601</v>
      </c>
      <c r="AE264">
        <v>239.67817935841501</v>
      </c>
      <c r="AF264">
        <v>726.40553726836197</v>
      </c>
      <c r="AG264">
        <v>0</v>
      </c>
      <c r="AH264">
        <v>60.819947785538297</v>
      </c>
      <c r="AI264">
        <v>32.359814029059599</v>
      </c>
      <c r="AJ264">
        <v>0</v>
      </c>
      <c r="AK264">
        <v>17.790451757199801</v>
      </c>
      <c r="AL264">
        <v>227.32164617535301</v>
      </c>
      <c r="AM264">
        <v>233.30193251050801</v>
      </c>
      <c r="AN264">
        <v>521.95542486387899</v>
      </c>
      <c r="AO264">
        <v>897.25127080691698</v>
      </c>
      <c r="AP264">
        <v>0</v>
      </c>
      <c r="AQ264">
        <v>68.649618767236802</v>
      </c>
      <c r="AR264">
        <v>0</v>
      </c>
      <c r="AS264">
        <v>8.9531118056420702</v>
      </c>
      <c r="AT264">
        <v>52.551013879629402</v>
      </c>
      <c r="AU264">
        <v>0</v>
      </c>
      <c r="AV264">
        <v>296.31560320729102</v>
      </c>
      <c r="AW264">
        <v>324.61963568282101</v>
      </c>
      <c r="AX264">
        <v>178.77262926505099</v>
      </c>
      <c r="AY264">
        <v>4.4866807868686802</v>
      </c>
      <c r="AZ264">
        <v>170.153074727426</v>
      </c>
      <c r="BA264">
        <v>43.937122785471502</v>
      </c>
      <c r="BB264">
        <v>8.9549291713306598</v>
      </c>
      <c r="BC264">
        <v>35.2369139474809</v>
      </c>
      <c r="BD264">
        <v>117.10533754395099</v>
      </c>
      <c r="BE264">
        <v>52.378224714589599</v>
      </c>
      <c r="BF264">
        <v>246.693242912383</v>
      </c>
      <c r="BG264">
        <v>394.06074749494502</v>
      </c>
      <c r="BH264">
        <v>0</v>
      </c>
      <c r="BI264">
        <v>1039.2920070448099</v>
      </c>
      <c r="BJ264">
        <v>386.60114247270599</v>
      </c>
      <c r="BK264">
        <v>101.579095567444</v>
      </c>
      <c r="BL264">
        <v>8.94184900829298</v>
      </c>
      <c r="BM264">
        <v>43.812774325264201</v>
      </c>
      <c r="BN264">
        <v>469.09928318867998</v>
      </c>
      <c r="BO264">
        <v>1178.4487621907101</v>
      </c>
      <c r="BP264">
        <v>856.63961424479498</v>
      </c>
      <c r="BQ264">
        <v>321.88380414237997</v>
      </c>
      <c r="BR264">
        <v>76.818200200770704</v>
      </c>
      <c r="BS264">
        <v>887.31231228351101</v>
      </c>
      <c r="BT264">
        <v>974.95701789060195</v>
      </c>
      <c r="BU264">
        <v>459.41244422163999</v>
      </c>
      <c r="BV264">
        <v>597.21627943878502</v>
      </c>
      <c r="BW264">
        <v>401.79408932694798</v>
      </c>
      <c r="BX264">
        <v>758.10934405733099</v>
      </c>
      <c r="BY264">
        <v>269.77590685889601</v>
      </c>
      <c r="BZ264">
        <v>69.008329262991296</v>
      </c>
      <c r="CA264">
        <v>768.799417700969</v>
      </c>
      <c r="CB264">
        <v>1318.80722558769</v>
      </c>
      <c r="CC264">
        <v>504.96631156545499</v>
      </c>
      <c r="CD264">
        <v>1014.86492813822</v>
      </c>
      <c r="CE264">
        <v>438.049185041447</v>
      </c>
      <c r="CF264">
        <v>640.59523659735601</v>
      </c>
      <c r="CG264">
        <v>148.69780440051099</v>
      </c>
      <c r="CH264">
        <v>906.21841812863204</v>
      </c>
      <c r="CI264">
        <v>965.887794371984</v>
      </c>
      <c r="CJ264">
        <v>153.153548760766</v>
      </c>
      <c r="CK264">
        <v>766.52617994641696</v>
      </c>
      <c r="CL264">
        <v>501.880304455535</v>
      </c>
      <c r="CM264">
        <v>443.83690601309797</v>
      </c>
      <c r="CN264">
        <v>1023.80018526354</v>
      </c>
      <c r="CO264">
        <v>725.07438484837996</v>
      </c>
      <c r="CP264">
        <v>644.30673119031405</v>
      </c>
      <c r="CQ264">
        <v>578.18730921964902</v>
      </c>
      <c r="CR264">
        <v>986.55158024657396</v>
      </c>
      <c r="CS264">
        <v>1208.56595883213</v>
      </c>
      <c r="CT264">
        <v>1223.0055072045</v>
      </c>
      <c r="CU264">
        <v>257.77797240042901</v>
      </c>
      <c r="CV264">
        <v>186.68779573566999</v>
      </c>
      <c r="CW264">
        <v>888.00418119133099</v>
      </c>
      <c r="CX264">
        <v>604.02273163450297</v>
      </c>
      <c r="CY264">
        <v>331.67857801281002</v>
      </c>
      <c r="CZ264">
        <v>1307.10412588847</v>
      </c>
      <c r="DA264">
        <v>1124.7383567046199</v>
      </c>
      <c r="DB264">
        <v>630.68153527040897</v>
      </c>
      <c r="DC264">
        <v>827.74328860176797</v>
      </c>
      <c r="DD264">
        <v>1095.7274446665199</v>
      </c>
      <c r="DE264">
        <v>1241.4012305102301</v>
      </c>
      <c r="DF264">
        <v>669.62181678448997</v>
      </c>
      <c r="DG264">
        <v>505.98746772774001</v>
      </c>
      <c r="DH264">
        <v>17.773143769825499</v>
      </c>
      <c r="DI264">
        <v>147.31861013165499</v>
      </c>
      <c r="DJ264">
        <v>273.64827964899803</v>
      </c>
      <c r="DK264">
        <v>43.736901711292099</v>
      </c>
      <c r="DL264">
        <v>26.488273738875399</v>
      </c>
      <c r="DM264">
        <v>441.02697747066401</v>
      </c>
      <c r="DN264">
        <v>135.04098673384399</v>
      </c>
      <c r="DO264">
        <v>140.41817572703701</v>
      </c>
      <c r="DP264">
        <v>200.260811113351</v>
      </c>
      <c r="DQ264">
        <v>85.289972662013696</v>
      </c>
      <c r="DR264">
        <v>450.73320943586401</v>
      </c>
      <c r="DS264">
        <v>1005.16142476066</v>
      </c>
      <c r="DT264">
        <v>200.29483724796901</v>
      </c>
      <c r="DU264">
        <v>378.07869489716501</v>
      </c>
      <c r="DV264">
        <v>406.82689946961398</v>
      </c>
      <c r="DW264">
        <v>363.45142907214301</v>
      </c>
      <c r="DX264">
        <v>107.88548552381501</v>
      </c>
      <c r="DY264">
        <v>504.76294856432099</v>
      </c>
      <c r="DZ264">
        <v>43.8791987818595</v>
      </c>
      <c r="EA264">
        <v>101.933217756072</v>
      </c>
      <c r="EB264">
        <v>335.14718142763797</v>
      </c>
      <c r="EC264">
        <v>203.441440409888</v>
      </c>
      <c r="ED264">
        <v>1231.8869899180299</v>
      </c>
      <c r="EE264">
        <v>405.62585772793602</v>
      </c>
      <c r="EF264">
        <v>722.38645701236396</v>
      </c>
      <c r="EG264">
        <v>1198.1537487226201</v>
      </c>
      <c r="EH264">
        <v>1394.4519602282701</v>
      </c>
      <c r="EI264">
        <v>897.45148274696396</v>
      </c>
    </row>
    <row r="265" spans="1:139" x14ac:dyDescent="0.25">
      <c r="A265" t="s">
        <v>414</v>
      </c>
      <c r="B265">
        <v>1269.93738507693</v>
      </c>
      <c r="C265">
        <v>1815.66224496531</v>
      </c>
      <c r="D265">
        <v>1359.8451482073301</v>
      </c>
      <c r="E265">
        <v>1519.52635800795</v>
      </c>
      <c r="F265">
        <v>1589.4210516906001</v>
      </c>
      <c r="G265">
        <v>1532.3196458023001</v>
      </c>
      <c r="H265">
        <v>1902.0229968738599</v>
      </c>
      <c r="I265">
        <v>1681.3948420153799</v>
      </c>
      <c r="J265">
        <v>1546.4353108325499</v>
      </c>
      <c r="K265">
        <v>1713.7603790164401</v>
      </c>
      <c r="L265">
        <v>1861.65256903054</v>
      </c>
      <c r="M265">
        <v>1899.2596740917199</v>
      </c>
      <c r="N265">
        <v>1691.4372862699599</v>
      </c>
      <c r="O265">
        <v>1997.2644725637199</v>
      </c>
      <c r="P265">
        <v>1915.33696631201</v>
      </c>
      <c r="Q265">
        <v>1925.5769958451201</v>
      </c>
      <c r="R265">
        <v>1478.3519146732499</v>
      </c>
      <c r="S265">
        <v>1502.67717255052</v>
      </c>
      <c r="T265">
        <v>1743.48332362838</v>
      </c>
      <c r="U265">
        <v>1660.9371758130001</v>
      </c>
      <c r="V265">
        <v>2031.0108556458899</v>
      </c>
      <c r="W265">
        <v>1438.4296749796699</v>
      </c>
      <c r="X265">
        <v>1781.34034635846</v>
      </c>
      <c r="Y265">
        <v>1375.33801266363</v>
      </c>
      <c r="Z265">
        <v>1920.9740954592501</v>
      </c>
      <c r="AA265">
        <v>1848.8751010772401</v>
      </c>
      <c r="AB265">
        <v>1571.49858521848</v>
      </c>
      <c r="AC265">
        <v>1533.89293142571</v>
      </c>
      <c r="AD265">
        <v>1400.15962924819</v>
      </c>
      <c r="AE265">
        <v>1778.1142689191599</v>
      </c>
      <c r="AF265">
        <v>1903.4026826780701</v>
      </c>
      <c r="AG265">
        <v>1239</v>
      </c>
      <c r="AH265">
        <v>1746.7243930786101</v>
      </c>
      <c r="AI265">
        <v>1473.33140987963</v>
      </c>
      <c r="AJ265">
        <v>1238.4000000000001</v>
      </c>
      <c r="AK265">
        <v>1358.3199575746801</v>
      </c>
      <c r="AL265">
        <v>1272.19288087327</v>
      </c>
      <c r="AM265">
        <v>1258.1489136704399</v>
      </c>
      <c r="AN265">
        <v>1324.9688834655201</v>
      </c>
      <c r="AO265">
        <v>1854.0138135270499</v>
      </c>
      <c r="AP265">
        <v>1881.34421052631</v>
      </c>
      <c r="AQ265">
        <v>1332.98665456196</v>
      </c>
      <c r="AR265">
        <v>1427.5505329735199</v>
      </c>
      <c r="AS265">
        <v>1606.75999103608</v>
      </c>
      <c r="AT265">
        <v>1798.16415885109</v>
      </c>
      <c r="AU265">
        <v>1603.5472340425499</v>
      </c>
      <c r="AV265">
        <v>1852.58406688373</v>
      </c>
      <c r="AW265">
        <v>1725.9596431022601</v>
      </c>
      <c r="AX265">
        <v>1857.9968891769199</v>
      </c>
      <c r="AY265">
        <v>1382.37448608673</v>
      </c>
      <c r="AZ265">
        <v>1596.88826554054</v>
      </c>
      <c r="BA265">
        <v>1768.91269746287</v>
      </c>
      <c r="BB265">
        <v>1747.55450485906</v>
      </c>
      <c r="BC265">
        <v>1529.88612548417</v>
      </c>
      <c r="BD265">
        <v>1535.0137443260001</v>
      </c>
      <c r="BE265">
        <v>1653.35968609213</v>
      </c>
      <c r="BF265">
        <v>1319.2680176049801</v>
      </c>
      <c r="BG265">
        <v>1605.5073571292301</v>
      </c>
      <c r="BH265">
        <v>1486.53268463073</v>
      </c>
      <c r="BI265">
        <v>1662.8325920700299</v>
      </c>
      <c r="BJ265">
        <v>1350.6072372901999</v>
      </c>
      <c r="BK265">
        <v>1541.4361324122001</v>
      </c>
      <c r="BL265">
        <v>1245.1183294663499</v>
      </c>
      <c r="BM265">
        <v>1539.6279071439201</v>
      </c>
      <c r="BN265">
        <v>1667.62699085601</v>
      </c>
      <c r="BO265">
        <v>1868.5953504530801</v>
      </c>
      <c r="BP265">
        <v>1668.24641656631</v>
      </c>
      <c r="BQ265">
        <v>1436.1129855167801</v>
      </c>
      <c r="BR265">
        <v>1413.09087084732</v>
      </c>
      <c r="BS265">
        <v>1366.98087192198</v>
      </c>
      <c r="BT265">
        <v>1734.61177744729</v>
      </c>
      <c r="BU265">
        <v>1595.0376782854</v>
      </c>
      <c r="BV265">
        <v>1588.9457788516199</v>
      </c>
      <c r="BW265">
        <v>1778.4869499122001</v>
      </c>
      <c r="BX265">
        <v>1369.29444393925</v>
      </c>
      <c r="BY265">
        <v>1359.26214544306</v>
      </c>
      <c r="BZ265">
        <v>1553.1032930424301</v>
      </c>
      <c r="CA265">
        <v>1537.3247419643601</v>
      </c>
      <c r="CB265">
        <v>1752.1061988859501</v>
      </c>
      <c r="CC265">
        <v>1458.0073896977301</v>
      </c>
      <c r="CD265">
        <v>1837.55697095808</v>
      </c>
      <c r="CE265">
        <v>1333.77002950511</v>
      </c>
      <c r="CF265">
        <v>1692.59834692648</v>
      </c>
      <c r="CG265">
        <v>1771.4756819263901</v>
      </c>
      <c r="CH265">
        <v>1924.14131669877</v>
      </c>
      <c r="CI265">
        <v>1574.19758644987</v>
      </c>
      <c r="CJ265">
        <v>1325.8999320805899</v>
      </c>
      <c r="CK265">
        <v>1686.81802480685</v>
      </c>
      <c r="CL265">
        <v>1798.003708323</v>
      </c>
      <c r="CM265">
        <v>1547.5947833059499</v>
      </c>
      <c r="CN265">
        <v>1392.04030889666</v>
      </c>
      <c r="CO265">
        <v>1400.24507070748</v>
      </c>
      <c r="CP265">
        <v>2095.4138172743001</v>
      </c>
      <c r="CQ265">
        <v>1767.7395026146301</v>
      </c>
      <c r="CR265">
        <v>1414.9917952636199</v>
      </c>
      <c r="CS265">
        <v>1520.1121919633499</v>
      </c>
      <c r="CT265">
        <v>1785.91682223511</v>
      </c>
      <c r="CU265">
        <v>1869.45130572323</v>
      </c>
      <c r="CV265">
        <v>1880.1384952496701</v>
      </c>
      <c r="CW265">
        <v>1897.70021844494</v>
      </c>
      <c r="CX265">
        <v>1315.0670055053499</v>
      </c>
      <c r="CY265">
        <v>1267.2731100590599</v>
      </c>
      <c r="CZ265">
        <v>1956.7454298059499</v>
      </c>
      <c r="DA265">
        <v>1857.15596882917</v>
      </c>
      <c r="DB265">
        <v>1847.7811681211499</v>
      </c>
      <c r="DC265">
        <v>1894.3180383889801</v>
      </c>
      <c r="DD265">
        <v>2081.9159853259798</v>
      </c>
      <c r="DE265">
        <v>1843.33451679409</v>
      </c>
      <c r="DF265">
        <v>1441.6405895744699</v>
      </c>
      <c r="DG265">
        <v>1291.61432818915</v>
      </c>
      <c r="DH265">
        <v>1238.31995346131</v>
      </c>
      <c r="DI265">
        <v>1482.9592149895</v>
      </c>
      <c r="DJ265">
        <v>1886.6304802773</v>
      </c>
      <c r="DK265">
        <v>1387.0373093181399</v>
      </c>
      <c r="DL265">
        <v>1231.6798946957799</v>
      </c>
      <c r="DM265">
        <v>1635.4340743056</v>
      </c>
      <c r="DN265">
        <v>1532.1402851077901</v>
      </c>
      <c r="DO265">
        <v>1618.1146008341</v>
      </c>
      <c r="DP265">
        <v>1252.9521789432999</v>
      </c>
      <c r="DQ265">
        <v>1511.8059686645699</v>
      </c>
      <c r="DR265">
        <v>1387.7134914435801</v>
      </c>
      <c r="DS265">
        <v>1893.53945285245</v>
      </c>
      <c r="DT265">
        <v>1252.9521789432999</v>
      </c>
      <c r="DU265">
        <v>1442.9508324217099</v>
      </c>
      <c r="DV265">
        <v>1274.21369443514</v>
      </c>
      <c r="DW265">
        <v>1382.65038221597</v>
      </c>
      <c r="DX265">
        <v>1248.03773038695</v>
      </c>
      <c r="DY265">
        <v>1835.3292418687799</v>
      </c>
      <c r="DZ265">
        <v>1673.7997847147401</v>
      </c>
      <c r="EA265">
        <v>1785.11883589329</v>
      </c>
      <c r="EB265">
        <v>1785.40566484949</v>
      </c>
      <c r="EC265">
        <v>1728.83932420218</v>
      </c>
      <c r="ED265">
        <v>1848.28169704415</v>
      </c>
      <c r="EE265">
        <v>1892.4608426960201</v>
      </c>
      <c r="EF265">
        <v>1367.1115283676299</v>
      </c>
      <c r="EG265">
        <v>1984.1728359057099</v>
      </c>
      <c r="EH265">
        <v>1662.07379652807</v>
      </c>
      <c r="EI265">
        <v>1466.4124382620801</v>
      </c>
    </row>
    <row r="266" spans="1:139" x14ac:dyDescent="0.25">
      <c r="A266" t="s">
        <v>41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2.5633040648905601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14.2784468398782</v>
      </c>
      <c r="BA266">
        <v>32.369423859358797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168.964886364889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14.9804533600394</v>
      </c>
      <c r="CU266">
        <v>16.821273046458501</v>
      </c>
      <c r="CV266">
        <v>1.8722762907808801</v>
      </c>
      <c r="CW266">
        <v>0</v>
      </c>
      <c r="CX266">
        <v>114.386563520881</v>
      </c>
      <c r="CY266">
        <v>30.750026595660099</v>
      </c>
      <c r="CZ266">
        <v>0</v>
      </c>
      <c r="DA266">
        <v>0</v>
      </c>
      <c r="DB266">
        <v>0</v>
      </c>
      <c r="DC266">
        <v>0</v>
      </c>
      <c r="DD266">
        <v>0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0</v>
      </c>
      <c r="DK266">
        <v>0</v>
      </c>
      <c r="DL266">
        <v>0</v>
      </c>
      <c r="DM266">
        <v>0</v>
      </c>
      <c r="DN266">
        <v>0</v>
      </c>
      <c r="DO266">
        <v>0</v>
      </c>
      <c r="DP266">
        <v>0</v>
      </c>
      <c r="DQ266">
        <v>0</v>
      </c>
      <c r="DR266">
        <v>0</v>
      </c>
      <c r="DS266">
        <v>0</v>
      </c>
      <c r="DT266">
        <v>0</v>
      </c>
      <c r="DU266">
        <v>0</v>
      </c>
      <c r="DV266">
        <v>0</v>
      </c>
      <c r="DW266">
        <v>0</v>
      </c>
      <c r="DX266">
        <v>0</v>
      </c>
      <c r="DY266">
        <v>0</v>
      </c>
      <c r="DZ266">
        <v>0</v>
      </c>
      <c r="EA266">
        <v>0</v>
      </c>
      <c r="EB266">
        <v>0</v>
      </c>
      <c r="EC266">
        <v>0</v>
      </c>
      <c r="ED266">
        <v>0</v>
      </c>
      <c r="EE266">
        <v>0</v>
      </c>
      <c r="EF266">
        <v>0</v>
      </c>
      <c r="EG266">
        <v>0</v>
      </c>
      <c r="EH266">
        <v>0</v>
      </c>
      <c r="EI266">
        <v>0</v>
      </c>
    </row>
    <row r="267" spans="1:139" x14ac:dyDescent="0.25">
      <c r="A267" t="s">
        <v>416</v>
      </c>
      <c r="B267">
        <v>1359.3956395949499</v>
      </c>
      <c r="C267">
        <v>1933.51923599935</v>
      </c>
      <c r="D267">
        <v>1387.15823609069</v>
      </c>
      <c r="E267">
        <v>1588.24731694856</v>
      </c>
      <c r="F267">
        <v>1648.84703911314</v>
      </c>
      <c r="G267">
        <v>1643.1705445008499</v>
      </c>
      <c r="H267">
        <v>1954.7726032256401</v>
      </c>
      <c r="I267">
        <v>1716.0517556385801</v>
      </c>
      <c r="J267">
        <v>1625.7096187647701</v>
      </c>
      <c r="K267">
        <v>1803.8138375373901</v>
      </c>
      <c r="L267">
        <v>1969.41836531273</v>
      </c>
      <c r="M267">
        <v>1991.35907181436</v>
      </c>
      <c r="N267">
        <v>1693.3928116143099</v>
      </c>
      <c r="O267">
        <v>2053.2596391934899</v>
      </c>
      <c r="P267">
        <v>1992.2965011686699</v>
      </c>
      <c r="Q267">
        <v>1925.9917481662501</v>
      </c>
      <c r="R267">
        <v>1557.4365334307199</v>
      </c>
      <c r="S267">
        <v>1483.92751717906</v>
      </c>
      <c r="T267">
        <v>1832.85807355817</v>
      </c>
      <c r="U267">
        <v>1720.17232180005</v>
      </c>
      <c r="V267">
        <v>2009.15558477382</v>
      </c>
      <c r="W267">
        <v>1537.9128420112499</v>
      </c>
      <c r="X267">
        <v>1808.64332510807</v>
      </c>
      <c r="Y267">
        <v>1473.3992109006899</v>
      </c>
      <c r="Z267">
        <v>2025.39515279241</v>
      </c>
      <c r="AA267">
        <v>1853.62651498835</v>
      </c>
      <c r="AB267">
        <v>1673.67904079194</v>
      </c>
      <c r="AC267">
        <v>1619.4766021452999</v>
      </c>
      <c r="AD267">
        <v>1500.2141019358</v>
      </c>
      <c r="AE267">
        <v>1867.9596443083001</v>
      </c>
      <c r="AF267">
        <v>1957.39548494983</v>
      </c>
      <c r="AG267">
        <v>1240.1953690303901</v>
      </c>
      <c r="AH267">
        <v>1850.2399229329901</v>
      </c>
      <c r="AI267">
        <v>1516.82103638843</v>
      </c>
      <c r="AJ267">
        <v>1324.9116045245</v>
      </c>
      <c r="AK267">
        <v>1430.1811341786199</v>
      </c>
      <c r="AL267">
        <v>1355.7633673042001</v>
      </c>
      <c r="AM267">
        <v>1341.6638980784101</v>
      </c>
      <c r="AN267">
        <v>1337.0505415162399</v>
      </c>
      <c r="AO267">
        <v>1850.41342640939</v>
      </c>
      <c r="AP267">
        <v>2012.3216363295101</v>
      </c>
      <c r="AQ267">
        <v>1348.53461935928</v>
      </c>
      <c r="AR267">
        <v>1458.20430151541</v>
      </c>
      <c r="AS267">
        <v>1721.5101910148301</v>
      </c>
      <c r="AT267">
        <v>1836.15268721909</v>
      </c>
      <c r="AU267">
        <v>1656.6087071240099</v>
      </c>
      <c r="AV267">
        <v>1930.2461618812299</v>
      </c>
      <c r="AW267">
        <v>1836.9170681701601</v>
      </c>
      <c r="AX267">
        <v>1965.34481042889</v>
      </c>
      <c r="AY267">
        <v>1413.8870651064101</v>
      </c>
      <c r="AZ267">
        <v>1631.77579262625</v>
      </c>
      <c r="BA267">
        <v>1843.10446638496</v>
      </c>
      <c r="BB267">
        <v>1837.66296526836</v>
      </c>
      <c r="BC267">
        <v>1580.4119417276499</v>
      </c>
      <c r="BD267">
        <v>1609.2976639035401</v>
      </c>
      <c r="BE267">
        <v>1755.8775532495899</v>
      </c>
      <c r="BF267">
        <v>1335.05786775566</v>
      </c>
      <c r="BG267">
        <v>1652.10874046758</v>
      </c>
      <c r="BH267">
        <v>1526.8681523087</v>
      </c>
      <c r="BI267">
        <v>1660.55395530329</v>
      </c>
      <c r="BJ267">
        <v>1377.42739465779</v>
      </c>
      <c r="BK267">
        <v>1587.5324159455199</v>
      </c>
      <c r="BL267">
        <v>1245.9595842956101</v>
      </c>
      <c r="BM267">
        <v>1633.7078835268701</v>
      </c>
      <c r="BN267">
        <v>1743.0122651368799</v>
      </c>
      <c r="BO267">
        <v>1920.6297497682999</v>
      </c>
      <c r="BP267">
        <v>1726.3350825002599</v>
      </c>
      <c r="BQ267">
        <v>1467.7894497842999</v>
      </c>
      <c r="BR267">
        <v>1469.19595287791</v>
      </c>
      <c r="BS267">
        <v>1379.0017598551799</v>
      </c>
      <c r="BT267">
        <v>1783.3735048302501</v>
      </c>
      <c r="BU267">
        <v>1704.06457747643</v>
      </c>
      <c r="BV267">
        <v>1646.15922366685</v>
      </c>
      <c r="BW267">
        <v>1868.62015616436</v>
      </c>
      <c r="BX267">
        <v>1400.8863507722101</v>
      </c>
      <c r="BY267">
        <v>1393.3675030253601</v>
      </c>
      <c r="BZ267">
        <v>1613.2229740714699</v>
      </c>
      <c r="CA267">
        <v>1547.13130609731</v>
      </c>
      <c r="CB267">
        <v>1695.5261275000501</v>
      </c>
      <c r="CC267">
        <v>1504.2339634249299</v>
      </c>
      <c r="CD267">
        <v>1874.4795133456601</v>
      </c>
      <c r="CE267">
        <v>1356.4954878829201</v>
      </c>
      <c r="CF267">
        <v>1754.2707109682001</v>
      </c>
      <c r="CG267">
        <v>1884.63109201213</v>
      </c>
      <c r="CH267">
        <v>1969.9096007918099</v>
      </c>
      <c r="CI267">
        <v>1595.3740550985699</v>
      </c>
      <c r="CJ267">
        <v>1346.01403061224</v>
      </c>
      <c r="CK267">
        <v>1699.7765742116101</v>
      </c>
      <c r="CL267">
        <v>1888.2854763078401</v>
      </c>
      <c r="CM267">
        <v>1606.5447111758001</v>
      </c>
      <c r="CN267">
        <v>1498.69049126596</v>
      </c>
      <c r="CO267">
        <v>1503.9694290975999</v>
      </c>
      <c r="CP267">
        <v>2248.2727482078999</v>
      </c>
      <c r="CQ267">
        <v>1897.09927692718</v>
      </c>
      <c r="CR267">
        <v>1495.9321281800401</v>
      </c>
      <c r="CS267">
        <v>1626.5545264687</v>
      </c>
      <c r="CT267">
        <v>1774.42852607225</v>
      </c>
      <c r="CU267">
        <v>1986.3584468270001</v>
      </c>
      <c r="CV267">
        <v>2000.78745516307</v>
      </c>
      <c r="CW267">
        <v>1881.5001252269701</v>
      </c>
      <c r="CX267">
        <v>1398.9424238311699</v>
      </c>
      <c r="CY267">
        <v>1351.1757533530699</v>
      </c>
      <c r="CZ267">
        <v>1956.73414329569</v>
      </c>
      <c r="DA267">
        <v>1909.63917091656</v>
      </c>
      <c r="DB267">
        <v>1947.25419766306</v>
      </c>
      <c r="DC267">
        <v>1959.19810387639</v>
      </c>
      <c r="DD267">
        <v>2130.70515957924</v>
      </c>
      <c r="DE267">
        <v>1960.5157677571401</v>
      </c>
      <c r="DF267">
        <v>1478.49881842628</v>
      </c>
      <c r="DG267">
        <v>1355.0863379751599</v>
      </c>
      <c r="DH267">
        <v>1326.4584662321399</v>
      </c>
      <c r="DI267">
        <v>1562.62483340737</v>
      </c>
      <c r="DJ267">
        <v>1996.4864733831</v>
      </c>
      <c r="DK267">
        <v>1410.4408112582701</v>
      </c>
      <c r="DL267">
        <v>1305.71529577256</v>
      </c>
      <c r="DM267">
        <v>1705.58418687311</v>
      </c>
      <c r="DN267">
        <v>1641.4215931118699</v>
      </c>
      <c r="DO267">
        <v>1669.05197572314</v>
      </c>
      <c r="DP267">
        <v>1257.61776390465</v>
      </c>
      <c r="DQ267">
        <v>1565.2329566609601</v>
      </c>
      <c r="DR267">
        <v>1480.37456970721</v>
      </c>
      <c r="DS267">
        <v>1977.63886098135</v>
      </c>
      <c r="DT267">
        <v>1261.6677557879</v>
      </c>
      <c r="DU267">
        <v>1529.8517273617199</v>
      </c>
      <c r="DV267">
        <v>1281.17908787541</v>
      </c>
      <c r="DW267">
        <v>1459.47981514204</v>
      </c>
      <c r="DX267">
        <v>1250.6267545116</v>
      </c>
      <c r="DY267">
        <v>1926.6672350405199</v>
      </c>
      <c r="DZ267">
        <v>1793.6938274132399</v>
      </c>
      <c r="EA267">
        <v>1913.08162089494</v>
      </c>
      <c r="EB267">
        <v>1908.8877366888801</v>
      </c>
      <c r="EC267">
        <v>1852.25441818903</v>
      </c>
      <c r="ED267">
        <v>1998.0372867366</v>
      </c>
      <c r="EE267">
        <v>1994.7118564822999</v>
      </c>
      <c r="EF267">
        <v>1463.4355496803701</v>
      </c>
      <c r="EG267">
        <v>2172.7185487051402</v>
      </c>
      <c r="EH267">
        <v>1672.46712216991</v>
      </c>
      <c r="EI267">
        <v>1456.7001182465201</v>
      </c>
    </row>
    <row r="268" spans="1:139" x14ac:dyDescent="0.25">
      <c r="A268" t="s">
        <v>417</v>
      </c>
      <c r="B268">
        <v>1102.6189374734599</v>
      </c>
      <c r="C268">
        <v>1532.9671679549999</v>
      </c>
      <c r="D268">
        <v>1227.6803292539701</v>
      </c>
      <c r="E268">
        <v>1328.4886289414801</v>
      </c>
      <c r="F268">
        <v>1365.4823256147099</v>
      </c>
      <c r="G268">
        <v>1455.92408951737</v>
      </c>
      <c r="H268">
        <v>1622.63690815684</v>
      </c>
      <c r="I268">
        <v>1403.85091186875</v>
      </c>
      <c r="J268">
        <v>1285.2441301973299</v>
      </c>
      <c r="K268">
        <v>1425.5693799647499</v>
      </c>
      <c r="L268">
        <v>1573.6815651098</v>
      </c>
      <c r="M268">
        <v>1593.2117516892999</v>
      </c>
      <c r="N268">
        <v>1462.16738453619</v>
      </c>
      <c r="O268">
        <v>1686.3507890398801</v>
      </c>
      <c r="P268">
        <v>1602.8852850078499</v>
      </c>
      <c r="Q268">
        <v>1609.1150442477799</v>
      </c>
      <c r="R268">
        <v>1255.74860843787</v>
      </c>
      <c r="S268">
        <v>1275.8669970231299</v>
      </c>
      <c r="T268">
        <v>1464.3832108329</v>
      </c>
      <c r="U268">
        <v>1384.17</v>
      </c>
      <c r="V268">
        <v>1786.8583322746399</v>
      </c>
      <c r="W268">
        <v>1216.0954499955601</v>
      </c>
      <c r="X268">
        <v>1532.96599728008</v>
      </c>
      <c r="Y268">
        <v>1157.0493061366501</v>
      </c>
      <c r="Z268">
        <v>1607.7890590954601</v>
      </c>
      <c r="AA268">
        <v>1592.23885884526</v>
      </c>
      <c r="AB268">
        <v>1334.91168837791</v>
      </c>
      <c r="AC268">
        <v>1299.94457282349</v>
      </c>
      <c r="AD268">
        <v>1169.48403575989</v>
      </c>
      <c r="AE268">
        <v>1485.12527080668</v>
      </c>
      <c r="AF268">
        <v>1602.87412374276</v>
      </c>
      <c r="AG268">
        <v>1032.5</v>
      </c>
      <c r="AH268">
        <v>1452.82261659504</v>
      </c>
      <c r="AI268">
        <v>1227.5</v>
      </c>
      <c r="AJ268">
        <v>1032</v>
      </c>
      <c r="AK268">
        <v>1132.99735682819</v>
      </c>
      <c r="AL268">
        <v>1073.3099316179</v>
      </c>
      <c r="AM268">
        <v>1064.3423813868601</v>
      </c>
      <c r="AN268">
        <v>1118.7061766100601</v>
      </c>
      <c r="AO268">
        <v>1579.74886451161</v>
      </c>
      <c r="AP268">
        <v>1574</v>
      </c>
      <c r="AQ268">
        <v>1115.9572953736599</v>
      </c>
      <c r="AR268">
        <v>1189.83</v>
      </c>
      <c r="AS268">
        <v>1339</v>
      </c>
      <c r="AT268">
        <v>1515.99555628703</v>
      </c>
      <c r="AU268">
        <v>1342</v>
      </c>
      <c r="AV268">
        <v>1546.1017208250901</v>
      </c>
      <c r="AW268">
        <v>1446.7528931245699</v>
      </c>
      <c r="AX268">
        <v>1555.21146319948</v>
      </c>
      <c r="AY268">
        <v>1150.6249592701199</v>
      </c>
      <c r="AZ268">
        <v>1338.19950666147</v>
      </c>
      <c r="BA268">
        <v>1481.0878481674799</v>
      </c>
      <c r="BB268">
        <v>1456.0798712738001</v>
      </c>
      <c r="BC268">
        <v>1278.4906432748501</v>
      </c>
      <c r="BD268">
        <v>1281.47147846332</v>
      </c>
      <c r="BE268">
        <v>1380.4864669794299</v>
      </c>
      <c r="BF268">
        <v>1110.1397043411901</v>
      </c>
      <c r="BG268">
        <v>1345.4767675819601</v>
      </c>
      <c r="BH268">
        <v>1243.5</v>
      </c>
      <c r="BI268">
        <v>1387.6682590233499</v>
      </c>
      <c r="BJ268">
        <v>1136.7581109538201</v>
      </c>
      <c r="BK268">
        <v>1299.9793261868299</v>
      </c>
      <c r="BL268">
        <v>1038.4992784992701</v>
      </c>
      <c r="BM268">
        <v>1282.24751453371</v>
      </c>
      <c r="BN268">
        <v>1399.71946021596</v>
      </c>
      <c r="BO268">
        <v>1593.9503529777901</v>
      </c>
      <c r="BP268">
        <v>1413.84477787174</v>
      </c>
      <c r="BQ268">
        <v>1205.7126419664501</v>
      </c>
      <c r="BR268">
        <v>1176.2442760228901</v>
      </c>
      <c r="BS268">
        <v>1207.8423579924799</v>
      </c>
      <c r="BT268">
        <v>1475.2816799518801</v>
      </c>
      <c r="BU268">
        <v>1361.5474082765199</v>
      </c>
      <c r="BV268">
        <v>1355.29572973781</v>
      </c>
      <c r="BW268">
        <v>1504.6707239759901</v>
      </c>
      <c r="BX268">
        <v>1207.1556989506701</v>
      </c>
      <c r="BY268">
        <v>1144.3459377143699</v>
      </c>
      <c r="BZ268">
        <v>1292.6594202495201</v>
      </c>
      <c r="CA268">
        <v>1292.37386965468</v>
      </c>
      <c r="CB268">
        <v>1464.7120467178499</v>
      </c>
      <c r="CC268">
        <v>1238.86338531193</v>
      </c>
      <c r="CD268">
        <v>1562.36087939341</v>
      </c>
      <c r="CE268">
        <v>1139.2272277775101</v>
      </c>
      <c r="CF268">
        <v>1432.3738866252199</v>
      </c>
      <c r="CG268">
        <v>1482.7269519608999</v>
      </c>
      <c r="CH268">
        <v>1638.3735564487799</v>
      </c>
      <c r="CI268">
        <v>1361.4725783250201</v>
      </c>
      <c r="CJ268">
        <v>1110.4616698626701</v>
      </c>
      <c r="CK268">
        <v>1428.3340997361299</v>
      </c>
      <c r="CL268">
        <v>1517.4013716176901</v>
      </c>
      <c r="CM268">
        <v>1320.7373976276001</v>
      </c>
      <c r="CN268">
        <v>1285.4715649646801</v>
      </c>
      <c r="CO268">
        <v>1232.46489356395</v>
      </c>
      <c r="CP268">
        <v>1796.44759769042</v>
      </c>
      <c r="CQ268">
        <v>1518.1658535819499</v>
      </c>
      <c r="CR268">
        <v>1290.74149555145</v>
      </c>
      <c r="CS268">
        <v>1453.9448375250499</v>
      </c>
      <c r="CT268">
        <v>1645.4272919637101</v>
      </c>
      <c r="CU268">
        <v>1574.40441920174</v>
      </c>
      <c r="CV268">
        <v>1577.92606798732</v>
      </c>
      <c r="CW268">
        <v>1604.2355181975699</v>
      </c>
      <c r="CX268">
        <v>1126.2849139724899</v>
      </c>
      <c r="CY268">
        <v>1075.24359229228</v>
      </c>
      <c r="CZ268">
        <v>1667.2145696908301</v>
      </c>
      <c r="DA268">
        <v>1578.0751368686799</v>
      </c>
      <c r="DB268">
        <v>1546.0619895944999</v>
      </c>
      <c r="DC268">
        <v>1598.63718872203</v>
      </c>
      <c r="DD268">
        <v>1761.75746242074</v>
      </c>
      <c r="DE268">
        <v>1751.2594148503599</v>
      </c>
      <c r="DF268">
        <v>1222.57279373185</v>
      </c>
      <c r="DG268">
        <v>1117.6490628240599</v>
      </c>
      <c r="DH268">
        <v>1032.9971014492701</v>
      </c>
      <c r="DI268">
        <v>1239.70658922491</v>
      </c>
      <c r="DJ268">
        <v>1570.9980928162699</v>
      </c>
      <c r="DK268">
        <v>1165</v>
      </c>
      <c r="DL268">
        <v>1026.5</v>
      </c>
      <c r="DM268">
        <v>1370.9181426764801</v>
      </c>
      <c r="DN268">
        <v>1283.08699942627</v>
      </c>
      <c r="DO268">
        <v>1351.9756570169</v>
      </c>
      <c r="DP268">
        <v>1057.0669745958401</v>
      </c>
      <c r="DQ268">
        <v>1262.7087188763501</v>
      </c>
      <c r="DR268">
        <v>1188.04629245921</v>
      </c>
      <c r="DS268">
        <v>1673.2387214650601</v>
      </c>
      <c r="DT268">
        <v>1057.5322878228701</v>
      </c>
      <c r="DU268">
        <v>1216.4943647340201</v>
      </c>
      <c r="DV268">
        <v>1100.95364932288</v>
      </c>
      <c r="DW268">
        <v>1177.9146688338001</v>
      </c>
      <c r="DX268">
        <v>1046.8804245283</v>
      </c>
      <c r="DY268">
        <v>1539.24752017061</v>
      </c>
      <c r="DZ268">
        <v>1397.4866310160401</v>
      </c>
      <c r="EA268">
        <v>1492.45954045954</v>
      </c>
      <c r="EB268">
        <v>1505.5158694418101</v>
      </c>
      <c r="EC268">
        <v>1451.7046220786201</v>
      </c>
      <c r="ED268">
        <v>1902.8863494059699</v>
      </c>
      <c r="EE268">
        <v>1598.1554141056199</v>
      </c>
      <c r="EF268">
        <v>1200.5492028471101</v>
      </c>
      <c r="EG268">
        <v>2036.83901629247</v>
      </c>
      <c r="EH268">
        <v>1544.27401668075</v>
      </c>
      <c r="EI268">
        <v>1226.5306678110301</v>
      </c>
    </row>
    <row r="269" spans="1:139" x14ac:dyDescent="0.25">
      <c r="A269" t="s">
        <v>418</v>
      </c>
      <c r="B269">
        <v>1359.3956395949499</v>
      </c>
      <c r="C269">
        <v>1933.51923599935</v>
      </c>
      <c r="D269">
        <v>1387.15823609069</v>
      </c>
      <c r="E269">
        <v>1588.24731694856</v>
      </c>
      <c r="F269">
        <v>1648.84703911314</v>
      </c>
      <c r="G269">
        <v>1643.1705445008499</v>
      </c>
      <c r="H269">
        <v>1954.7726032256401</v>
      </c>
      <c r="I269">
        <v>1716.0517556385801</v>
      </c>
      <c r="J269">
        <v>1625.7096187647701</v>
      </c>
      <c r="K269">
        <v>1803.8138375373901</v>
      </c>
      <c r="L269">
        <v>1969.41836531273</v>
      </c>
      <c r="M269">
        <v>1991.35907181436</v>
      </c>
      <c r="N269">
        <v>1693.3928116143099</v>
      </c>
      <c r="O269">
        <v>2053.2596391934899</v>
      </c>
      <c r="P269">
        <v>1992.2965011686699</v>
      </c>
      <c r="Q269">
        <v>1925.9917481662501</v>
      </c>
      <c r="R269">
        <v>1557.4365334307199</v>
      </c>
      <c r="S269">
        <v>1483.92751717906</v>
      </c>
      <c r="T269">
        <v>1832.85807355817</v>
      </c>
      <c r="U269">
        <v>1720.17232180005</v>
      </c>
      <c r="V269">
        <v>2009.15558477382</v>
      </c>
      <c r="W269">
        <v>1537.9128420112499</v>
      </c>
      <c r="X269">
        <v>1808.64332510807</v>
      </c>
      <c r="Y269">
        <v>1473.3992109006899</v>
      </c>
      <c r="Z269">
        <v>2025.39515279241</v>
      </c>
      <c r="AA269">
        <v>1853.62651498835</v>
      </c>
      <c r="AB269">
        <v>1673.67904079194</v>
      </c>
      <c r="AC269">
        <v>1619.4766021452999</v>
      </c>
      <c r="AD269">
        <v>1500.2141019358</v>
      </c>
      <c r="AE269">
        <v>1867.9596443083001</v>
      </c>
      <c r="AF269">
        <v>1957.39548494983</v>
      </c>
      <c r="AG269">
        <v>1240.1953690303901</v>
      </c>
      <c r="AH269">
        <v>1850.2399229329901</v>
      </c>
      <c r="AI269">
        <v>1516.82103638843</v>
      </c>
      <c r="AJ269">
        <v>1324.9116045245</v>
      </c>
      <c r="AK269">
        <v>1430.1811341786199</v>
      </c>
      <c r="AL269">
        <v>1355.7633673042001</v>
      </c>
      <c r="AM269">
        <v>1341.6638980784101</v>
      </c>
      <c r="AN269">
        <v>1337.0505415162399</v>
      </c>
      <c r="AO269">
        <v>1850.41342640939</v>
      </c>
      <c r="AP269">
        <v>2012.3216363295101</v>
      </c>
      <c r="AQ269">
        <v>1348.53461935928</v>
      </c>
      <c r="AR269">
        <v>1458.20430151541</v>
      </c>
      <c r="AS269">
        <v>1721.5101910148301</v>
      </c>
      <c r="AT269">
        <v>1836.15268721909</v>
      </c>
      <c r="AU269">
        <v>1656.6087071240099</v>
      </c>
      <c r="AV269">
        <v>1930.2461618812299</v>
      </c>
      <c r="AW269">
        <v>1836.9170681701601</v>
      </c>
      <c r="AX269">
        <v>1965.34481042889</v>
      </c>
      <c r="AY269">
        <v>1413.8870651064101</v>
      </c>
      <c r="AZ269">
        <v>1631.77579262625</v>
      </c>
      <c r="BA269">
        <v>1843.10446638496</v>
      </c>
      <c r="BB269">
        <v>1837.66296526836</v>
      </c>
      <c r="BC269">
        <v>1580.4119417276499</v>
      </c>
      <c r="BD269">
        <v>1609.2976639035401</v>
      </c>
      <c r="BE269">
        <v>1755.8775532495899</v>
      </c>
      <c r="BF269">
        <v>1335.05786775566</v>
      </c>
      <c r="BG269">
        <v>1652.10874046758</v>
      </c>
      <c r="BH269">
        <v>1526.8681523087</v>
      </c>
      <c r="BI269">
        <v>1660.55395530329</v>
      </c>
      <c r="BJ269">
        <v>1377.42739465779</v>
      </c>
      <c r="BK269">
        <v>1587.5324159455199</v>
      </c>
      <c r="BL269">
        <v>1245.9595842956101</v>
      </c>
      <c r="BM269">
        <v>1633.7078835268701</v>
      </c>
      <c r="BN269">
        <v>1743.0122651368799</v>
      </c>
      <c r="BO269">
        <v>1920.6297497682999</v>
      </c>
      <c r="BP269">
        <v>1726.3350825002599</v>
      </c>
      <c r="BQ269">
        <v>1467.7894497842999</v>
      </c>
      <c r="BR269">
        <v>1469.19595287791</v>
      </c>
      <c r="BS269">
        <v>1379.0017598551799</v>
      </c>
      <c r="BT269">
        <v>1783.3735048302501</v>
      </c>
      <c r="BU269">
        <v>1704.06457747643</v>
      </c>
      <c r="BV269">
        <v>1646.15922366685</v>
      </c>
      <c r="BW269">
        <v>1868.62015616436</v>
      </c>
      <c r="BX269">
        <v>1400.8863507722101</v>
      </c>
      <c r="BY269">
        <v>1393.3675030253601</v>
      </c>
      <c r="BZ269">
        <v>1613.2229740714699</v>
      </c>
      <c r="CA269">
        <v>1547.13130609731</v>
      </c>
      <c r="CB269">
        <v>1695.5261275000501</v>
      </c>
      <c r="CC269">
        <v>1504.2339634249299</v>
      </c>
      <c r="CD269">
        <v>1874.4795133456601</v>
      </c>
      <c r="CE269">
        <v>1356.4954878829201</v>
      </c>
      <c r="CF269">
        <v>1754.2707109682001</v>
      </c>
      <c r="CG269">
        <v>1884.63109201213</v>
      </c>
      <c r="CH269">
        <v>1969.9096007918099</v>
      </c>
      <c r="CI269">
        <v>1595.3740550985699</v>
      </c>
      <c r="CJ269">
        <v>1346.01403061224</v>
      </c>
      <c r="CK269">
        <v>1699.7765742116101</v>
      </c>
      <c r="CL269">
        <v>1888.2854763078401</v>
      </c>
      <c r="CM269">
        <v>1606.5447111758001</v>
      </c>
      <c r="CN269">
        <v>1498.69049126596</v>
      </c>
      <c r="CO269">
        <v>1503.9694290975999</v>
      </c>
      <c r="CP269">
        <v>2248.2727482078999</v>
      </c>
      <c r="CQ269">
        <v>1897.09927692718</v>
      </c>
      <c r="CR269">
        <v>1495.9321281800401</v>
      </c>
      <c r="CS269">
        <v>1626.5545264687</v>
      </c>
      <c r="CT269">
        <v>1774.42852607225</v>
      </c>
      <c r="CU269">
        <v>1986.3584468270001</v>
      </c>
      <c r="CV269">
        <v>2000.78745516307</v>
      </c>
      <c r="CW269">
        <v>1881.5001252269701</v>
      </c>
      <c r="CX269">
        <v>1398.9424238311699</v>
      </c>
      <c r="CY269">
        <v>1351.1757533530699</v>
      </c>
      <c r="CZ269">
        <v>1956.73414329569</v>
      </c>
      <c r="DA269">
        <v>1909.63917091656</v>
      </c>
      <c r="DB269">
        <v>1947.25419766306</v>
      </c>
      <c r="DC269">
        <v>1959.19810387639</v>
      </c>
      <c r="DD269">
        <v>2130.70515957924</v>
      </c>
      <c r="DE269">
        <v>1960.5157677571401</v>
      </c>
      <c r="DF269">
        <v>1478.49881842628</v>
      </c>
      <c r="DG269">
        <v>1355.0863379751599</v>
      </c>
      <c r="DH269">
        <v>1326.4584662321399</v>
      </c>
      <c r="DI269">
        <v>1562.62483340737</v>
      </c>
      <c r="DJ269">
        <v>1996.4864733831</v>
      </c>
      <c r="DK269">
        <v>1410.4408112582701</v>
      </c>
      <c r="DL269">
        <v>1305.71529577256</v>
      </c>
      <c r="DM269">
        <v>1705.58418687311</v>
      </c>
      <c r="DN269">
        <v>1641.4215931118699</v>
      </c>
      <c r="DO269">
        <v>1669.05197572314</v>
      </c>
      <c r="DP269">
        <v>1257.61776390465</v>
      </c>
      <c r="DQ269">
        <v>1565.2329566609601</v>
      </c>
      <c r="DR269">
        <v>1480.37456970721</v>
      </c>
      <c r="DS269">
        <v>1977.63886098135</v>
      </c>
      <c r="DT269">
        <v>1261.6677557879</v>
      </c>
      <c r="DU269">
        <v>1529.8517273617199</v>
      </c>
      <c r="DV269">
        <v>1281.17908787541</v>
      </c>
      <c r="DW269">
        <v>1459.47981514204</v>
      </c>
      <c r="DX269">
        <v>1250.6267545116</v>
      </c>
      <c r="DY269">
        <v>1926.6672350405199</v>
      </c>
      <c r="DZ269">
        <v>1793.6938274132399</v>
      </c>
      <c r="EA269">
        <v>1913.08162089494</v>
      </c>
      <c r="EB269">
        <v>1908.8877366888801</v>
      </c>
      <c r="EC269">
        <v>1852.25441818903</v>
      </c>
      <c r="ED269">
        <v>1998.0372867366</v>
      </c>
      <c r="EE269">
        <v>1994.7118564822999</v>
      </c>
      <c r="EF269">
        <v>1463.4355496803701</v>
      </c>
      <c r="EG269">
        <v>2172.7185487051402</v>
      </c>
      <c r="EH269">
        <v>1672.46712216991</v>
      </c>
      <c r="EI269">
        <v>1456.7001182465201</v>
      </c>
    </row>
    <row r="270" spans="1:139" x14ac:dyDescent="0.25">
      <c r="A270" t="s">
        <v>419</v>
      </c>
      <c r="B270">
        <v>1226.3602501328</v>
      </c>
      <c r="C270">
        <v>1714.4853774882899</v>
      </c>
      <c r="D270">
        <v>1320.7777738930499</v>
      </c>
      <c r="E270">
        <v>1459.67675582225</v>
      </c>
      <c r="F270">
        <v>1503.7775892110401</v>
      </c>
      <c r="G270">
        <v>1577.7693066812401</v>
      </c>
      <c r="H270">
        <v>1782.96661899316</v>
      </c>
      <c r="I270">
        <v>1545.78790398928</v>
      </c>
      <c r="J270">
        <v>1435.9296804232899</v>
      </c>
      <c r="K270">
        <v>1593.0071445256599</v>
      </c>
      <c r="L270">
        <v>1753.6706919206699</v>
      </c>
      <c r="M270">
        <v>1773.7609944256601</v>
      </c>
      <c r="N270">
        <v>1581.5378770013899</v>
      </c>
      <c r="O270">
        <v>1854.36077129608</v>
      </c>
      <c r="P270">
        <v>1777.98648684569</v>
      </c>
      <c r="Q270">
        <v>1756.1738499108901</v>
      </c>
      <c r="R270">
        <v>1395.0232431985401</v>
      </c>
      <c r="S270">
        <v>1379.34284048564</v>
      </c>
      <c r="T270">
        <v>1628.9025407279</v>
      </c>
      <c r="U270">
        <v>1533.9873479451501</v>
      </c>
      <c r="V270">
        <v>1914.08629704955</v>
      </c>
      <c r="W270">
        <v>1361.88657194348</v>
      </c>
      <c r="X270">
        <v>1672.9711315176501</v>
      </c>
      <c r="Y270">
        <v>1298.36157448169</v>
      </c>
      <c r="Z270">
        <v>1793.8486159725301</v>
      </c>
      <c r="AA270">
        <v>1727.6002263888499</v>
      </c>
      <c r="AB270">
        <v>1490.1554506320599</v>
      </c>
      <c r="AC270">
        <v>1446.7644765339601</v>
      </c>
      <c r="AD270">
        <v>1314.88742002296</v>
      </c>
      <c r="AE270">
        <v>1656.03013050148</v>
      </c>
      <c r="AF270">
        <v>1766.13370336396</v>
      </c>
      <c r="AG270">
        <v>1126.8573307034801</v>
      </c>
      <c r="AH270">
        <v>1628.14555911467</v>
      </c>
      <c r="AI270">
        <v>1356.9096308186099</v>
      </c>
      <c r="AJ270">
        <v>1160.25460882325</v>
      </c>
      <c r="AK270">
        <v>1264.5682108261101</v>
      </c>
      <c r="AL270">
        <v>1200.7065467288201</v>
      </c>
      <c r="AM270">
        <v>1190.1493869210301</v>
      </c>
      <c r="AN270">
        <v>1222.1488574648699</v>
      </c>
      <c r="AO270">
        <v>1712.4880614737499</v>
      </c>
      <c r="AP270">
        <v>1766.3748970515501</v>
      </c>
      <c r="AQ270">
        <v>1222.06487842974</v>
      </c>
      <c r="AR270">
        <v>1310.4174844556701</v>
      </c>
      <c r="AS270">
        <v>1506.3515570288</v>
      </c>
      <c r="AT270">
        <v>1661.08482567787</v>
      </c>
      <c r="AU270">
        <v>1482.8002597862601</v>
      </c>
      <c r="AV270">
        <v>1718.07267267671</v>
      </c>
      <c r="AW270">
        <v>1620.91870923798</v>
      </c>
      <c r="AX270">
        <v>1737.6851779544299</v>
      </c>
      <c r="AY270">
        <v>1268.76864263977</v>
      </c>
      <c r="AZ270">
        <v>1471.6815638375899</v>
      </c>
      <c r="BA270">
        <v>1642.7424084050001</v>
      </c>
      <c r="BB270">
        <v>1624.81990854123</v>
      </c>
      <c r="BC270">
        <v>1413.91502814919</v>
      </c>
      <c r="BD270">
        <v>1427.51565002025</v>
      </c>
      <c r="BE270">
        <v>1546.2374122439201</v>
      </c>
      <c r="BF270">
        <v>1214.19003358602</v>
      </c>
      <c r="BG270">
        <v>1485.9399690185401</v>
      </c>
      <c r="BH270">
        <v>1370.6918669373299</v>
      </c>
      <c r="BI270">
        <v>1514.3289614903099</v>
      </c>
      <c r="BJ270">
        <v>1248.3461825762799</v>
      </c>
      <c r="BK270">
        <v>1430.03988239969</v>
      </c>
      <c r="BL270">
        <v>1132.9083753023001</v>
      </c>
      <c r="BM270">
        <v>1437.1632093051401</v>
      </c>
      <c r="BN270">
        <v>1555.3934680079601</v>
      </c>
      <c r="BO270">
        <v>1753.6207424853301</v>
      </c>
      <c r="BP270">
        <v>1561.91430393367</v>
      </c>
      <c r="BQ270">
        <v>1326.18385201363</v>
      </c>
      <c r="BR270">
        <v>1306.8073435199301</v>
      </c>
      <c r="BS270">
        <v>1302.41742529201</v>
      </c>
      <c r="BT270">
        <v>1622.7382220311899</v>
      </c>
      <c r="BU270">
        <v>1520.0271964225899</v>
      </c>
      <c r="BV270">
        <v>1495.1170222360699</v>
      </c>
      <c r="BW270">
        <v>1671.6639954641901</v>
      </c>
      <c r="BX270">
        <v>1309.2273278550999</v>
      </c>
      <c r="BY270">
        <v>1258.9316642241299</v>
      </c>
      <c r="BZ270">
        <v>1435.36231143845</v>
      </c>
      <c r="CA270">
        <v>1412.6038230347301</v>
      </c>
      <c r="CB270">
        <v>1578.20415458978</v>
      </c>
      <c r="CC270">
        <v>1363.32920628125</v>
      </c>
      <c r="CD270">
        <v>1713.46507531613</v>
      </c>
      <c r="CE270">
        <v>1243.5413004582199</v>
      </c>
      <c r="CF270">
        <v>1582.8497333779501</v>
      </c>
      <c r="CG270">
        <v>1660.8962361511699</v>
      </c>
      <c r="CH270">
        <v>1798.4439104523001</v>
      </c>
      <c r="CI270">
        <v>1480.4452086103399</v>
      </c>
      <c r="CJ270">
        <v>1218.0438671647701</v>
      </c>
      <c r="CK270">
        <v>1558.5396679437099</v>
      </c>
      <c r="CL270">
        <v>1686.7556200737299</v>
      </c>
      <c r="CM270">
        <v>1455.6326498466899</v>
      </c>
      <c r="CN270">
        <v>1409.1802676566599</v>
      </c>
      <c r="CO270">
        <v>1367.9020472746399</v>
      </c>
      <c r="CP270">
        <v>2007.0026866287401</v>
      </c>
      <c r="CQ270">
        <v>1695.5245741337801</v>
      </c>
      <c r="CR270">
        <v>1409.41118543179</v>
      </c>
      <c r="CS270">
        <v>1572.76636374587</v>
      </c>
      <c r="CT270">
        <v>1738.4878995116501</v>
      </c>
      <c r="CU270">
        <v>1759.7847554136299</v>
      </c>
      <c r="CV270">
        <v>1766.6167599491801</v>
      </c>
      <c r="CW270">
        <v>1740.20388083631</v>
      </c>
      <c r="CX270">
        <v>1254.4031805771599</v>
      </c>
      <c r="CY270">
        <v>1201.5306977452601</v>
      </c>
      <c r="CZ270">
        <v>1811.6131582629801</v>
      </c>
      <c r="DA270">
        <v>1738.3506754447201</v>
      </c>
      <c r="DB270">
        <v>1726.1783157918601</v>
      </c>
      <c r="DC270">
        <v>1766.1050533701</v>
      </c>
      <c r="DD270">
        <v>1935.3677302215001</v>
      </c>
      <c r="DE270">
        <v>1895.7768586408299</v>
      </c>
      <c r="DF270">
        <v>1344.4563389998</v>
      </c>
      <c r="DG270">
        <v>1233.1448864331001</v>
      </c>
      <c r="DH270">
        <v>1161.68823575338</v>
      </c>
      <c r="DI270">
        <v>1383.4359628940399</v>
      </c>
      <c r="DJ270">
        <v>1758.57716438428</v>
      </c>
      <c r="DK270">
        <v>1276.0250889346501</v>
      </c>
      <c r="DL270">
        <v>1149.3936717935301</v>
      </c>
      <c r="DM270">
        <v>1523.07572192366</v>
      </c>
      <c r="DN270">
        <v>1441.51677154291</v>
      </c>
      <c r="DO270">
        <v>1494.8911337563</v>
      </c>
      <c r="DP270">
        <v>1151.0614494993699</v>
      </c>
      <c r="DQ270">
        <v>1398.3993528650001</v>
      </c>
      <c r="DR270">
        <v>1325.13728630169</v>
      </c>
      <c r="DS270">
        <v>1833.4694903908901</v>
      </c>
      <c r="DT270">
        <v>1153.12374241149</v>
      </c>
      <c r="DU270">
        <v>1359.2651718935199</v>
      </c>
      <c r="DV270">
        <v>1191.66852201289</v>
      </c>
      <c r="DW270">
        <v>1308.66999801217</v>
      </c>
      <c r="DX270">
        <v>1140.9888436445699</v>
      </c>
      <c r="DY270">
        <v>1713.5014631065501</v>
      </c>
      <c r="DZ270">
        <v>1571.51913967224</v>
      </c>
      <c r="EA270">
        <v>1677.7363722923899</v>
      </c>
      <c r="EB270">
        <v>1686.80833069952</v>
      </c>
      <c r="EC270">
        <v>1629.9622509069</v>
      </c>
      <c r="ED270">
        <v>2020.2031211137401</v>
      </c>
      <c r="EE270">
        <v>1780.1732010243099</v>
      </c>
      <c r="EF270">
        <v>1331.7667240994399</v>
      </c>
      <c r="EG270">
        <v>2176.1093075653698</v>
      </c>
      <c r="EH270">
        <v>1643.7825971745999</v>
      </c>
      <c r="EI270">
        <v>1337.5429081106599</v>
      </c>
    </row>
    <row r="271" spans="1:139" x14ac:dyDescent="0.25">
      <c r="A271" t="s">
        <v>420</v>
      </c>
      <c r="B271">
        <v>1359.13838209912</v>
      </c>
      <c r="C271">
        <v>1939.65942628691</v>
      </c>
      <c r="D271">
        <v>1422.0126557447099</v>
      </c>
      <c r="E271">
        <v>1607.4231589593601</v>
      </c>
      <c r="F271">
        <v>1677.6840555439801</v>
      </c>
      <c r="G271">
        <v>1636.7224941424399</v>
      </c>
      <c r="H271">
        <v>1997.9496362182999</v>
      </c>
      <c r="I271">
        <v>1757.73339266266</v>
      </c>
      <c r="J271">
        <v>1642.5655678926701</v>
      </c>
      <c r="K271">
        <v>1821.15436352196</v>
      </c>
      <c r="L271">
        <v>1981.36640204284</v>
      </c>
      <c r="M271">
        <v>2014.72438881171</v>
      </c>
      <c r="N271">
        <v>1752.7367869964701</v>
      </c>
      <c r="O271">
        <v>2093.2399679052901</v>
      </c>
      <c r="P271">
        <v>2021.89759914451</v>
      </c>
      <c r="Q271">
        <v>1993.9143893673099</v>
      </c>
      <c r="R271">
        <v>1570.1181871562701</v>
      </c>
      <c r="S271">
        <v>1547.71200604707</v>
      </c>
      <c r="T271">
        <v>1848.58572324802</v>
      </c>
      <c r="U271">
        <v>1749.3549660395199</v>
      </c>
      <c r="V271">
        <v>2093.0578378831001</v>
      </c>
      <c r="W271">
        <v>1539.5479016106201</v>
      </c>
      <c r="X271">
        <v>1861.8431369375601</v>
      </c>
      <c r="Y271">
        <v>1473.2910070836599</v>
      </c>
      <c r="Z271">
        <v>2041.40500056677</v>
      </c>
      <c r="AA271">
        <v>1920.4194274113099</v>
      </c>
      <c r="AB271">
        <v>1678.1743730365699</v>
      </c>
      <c r="AC271">
        <v>1631.3769401792599</v>
      </c>
      <c r="AD271">
        <v>1500.13738908293</v>
      </c>
      <c r="AE271">
        <v>1886.6532150718899</v>
      </c>
      <c r="AF271">
        <v>1997.4498006610199</v>
      </c>
      <c r="AG271">
        <v>1282.36345498378</v>
      </c>
      <c r="AH271">
        <v>1862.247246847</v>
      </c>
      <c r="AI271">
        <v>1547.1524128635399</v>
      </c>
      <c r="AJ271">
        <v>1325.8836599937099</v>
      </c>
      <c r="AK271">
        <v>1442.63421171752</v>
      </c>
      <c r="AL271">
        <v>1359.1740172909499</v>
      </c>
      <c r="AM271">
        <v>1344.5472539637601</v>
      </c>
      <c r="AN271">
        <v>1378.43405212844</v>
      </c>
      <c r="AO271">
        <v>1917.4798122874899</v>
      </c>
      <c r="AP271">
        <v>2012.3216363295101</v>
      </c>
      <c r="AQ271">
        <v>1386.9187428381399</v>
      </c>
      <c r="AR271">
        <v>1492.9565765595701</v>
      </c>
      <c r="AS271">
        <v>1721.5101910148301</v>
      </c>
      <c r="AT271">
        <v>1876.1385013228801</v>
      </c>
      <c r="AU271">
        <v>1685.2788051013299</v>
      </c>
      <c r="AV271">
        <v>1958.04578808978</v>
      </c>
      <c r="AW271">
        <v>1843.6897503477401</v>
      </c>
      <c r="AX271">
        <v>1977.76462268105</v>
      </c>
      <c r="AY271">
        <v>1447.11000489204</v>
      </c>
      <c r="AZ271">
        <v>1670.0301267564</v>
      </c>
      <c r="BA271">
        <v>1867.42089601662</v>
      </c>
      <c r="BB271">
        <v>1854.98485215917</v>
      </c>
      <c r="BC271">
        <v>1608.82888504465</v>
      </c>
      <c r="BD271">
        <v>1627.10342285157</v>
      </c>
      <c r="BE271">
        <v>1763.57809710994</v>
      </c>
      <c r="BF271">
        <v>1372.8720179766799</v>
      </c>
      <c r="BG271">
        <v>1687.1237059120799</v>
      </c>
      <c r="BH271">
        <v>1557.8548701667401</v>
      </c>
      <c r="BI271">
        <v>1721.58945074435</v>
      </c>
      <c r="BJ271">
        <v>1412.0267188366099</v>
      </c>
      <c r="BK271">
        <v>1615.12406968339</v>
      </c>
      <c r="BL271">
        <v>1288.4003175712101</v>
      </c>
      <c r="BM271">
        <v>1642.30625414929</v>
      </c>
      <c r="BN271">
        <v>1765.51218271569</v>
      </c>
      <c r="BO271">
        <v>1965.50582883277</v>
      </c>
      <c r="BP271">
        <v>1759.52956652441</v>
      </c>
      <c r="BQ271">
        <v>1503.0001064133601</v>
      </c>
      <c r="BR271">
        <v>1492.0315999222</v>
      </c>
      <c r="BS271">
        <v>1421.4990100293101</v>
      </c>
      <c r="BT271">
        <v>1822.27745454157</v>
      </c>
      <c r="BU271">
        <v>1705.88217713771</v>
      </c>
      <c r="BV271">
        <v>1676.41276930191</v>
      </c>
      <c r="BW271">
        <v>1886.6860196108701</v>
      </c>
      <c r="BX271">
        <v>1431.8120935310501</v>
      </c>
      <c r="BY271">
        <v>1424.07126714029</v>
      </c>
      <c r="BZ271">
        <v>1638.7970642738401</v>
      </c>
      <c r="CA271">
        <v>1598.15959577681</v>
      </c>
      <c r="CB271">
        <v>1788.5580076471001</v>
      </c>
      <c r="CC271">
        <v>1532.29479086527</v>
      </c>
      <c r="CD271">
        <v>1924.15520512896</v>
      </c>
      <c r="CE271">
        <v>1391.2088780747599</v>
      </c>
      <c r="CF271">
        <v>1785.0263208942999</v>
      </c>
      <c r="CG271">
        <v>1891.0861326786101</v>
      </c>
      <c r="CH271">
        <v>2016.14279581592</v>
      </c>
      <c r="CI271">
        <v>1641.22013697996</v>
      </c>
      <c r="CJ271">
        <v>1382.2832190415299</v>
      </c>
      <c r="CK271">
        <v>1754.0674089787699</v>
      </c>
      <c r="CL271">
        <v>1907.3483255021699</v>
      </c>
      <c r="CM271">
        <v>1631.33740445182</v>
      </c>
      <c r="CN271">
        <v>1492.6947637472999</v>
      </c>
      <c r="CO271">
        <v>1500.9781754862299</v>
      </c>
      <c r="CP271">
        <v>2245.6376897649202</v>
      </c>
      <c r="CQ271">
        <v>1894.68912170628</v>
      </c>
      <c r="CR271">
        <v>1504.6639509373799</v>
      </c>
      <c r="CS271">
        <v>1623.46814554002</v>
      </c>
      <c r="CT271">
        <v>1852.00351611417</v>
      </c>
      <c r="CU271">
        <v>1994.32954766126</v>
      </c>
      <c r="CV271">
        <v>2007.4595922864601</v>
      </c>
      <c r="CW271">
        <v>1957.5100474853</v>
      </c>
      <c r="CX271">
        <v>1404.0598796701399</v>
      </c>
      <c r="CY271">
        <v>1354.42427788646</v>
      </c>
      <c r="CZ271">
        <v>2028.3170737148801</v>
      </c>
      <c r="DA271">
        <v>1953.0364598645499</v>
      </c>
      <c r="DB271">
        <v>1965.0054290082301</v>
      </c>
      <c r="DC271">
        <v>1995.4195023750899</v>
      </c>
      <c r="DD271">
        <v>2179.1522419971302</v>
      </c>
      <c r="DE271">
        <v>1966.67182901205</v>
      </c>
      <c r="DF271">
        <v>1513.01256067187</v>
      </c>
      <c r="DG271">
        <v>1368.74831709608</v>
      </c>
      <c r="DH271">
        <v>1326.5965317632999</v>
      </c>
      <c r="DI271">
        <v>1575.72657502827</v>
      </c>
      <c r="DJ271">
        <v>2009.45844369016</v>
      </c>
      <c r="DK271">
        <v>1444.9231178786299</v>
      </c>
      <c r="DL271">
        <v>1312.62186504498</v>
      </c>
      <c r="DM271">
        <v>1730.36412583884</v>
      </c>
      <c r="DN271">
        <v>1641.34977706467</v>
      </c>
      <c r="DO271">
        <v>1701.1384187231299</v>
      </c>
      <c r="DP271">
        <v>1298.42449319452</v>
      </c>
      <c r="DQ271">
        <v>1592.0740658259499</v>
      </c>
      <c r="DR271">
        <v>1483.89970852545</v>
      </c>
      <c r="DS271">
        <v>2000.6451232275499</v>
      </c>
      <c r="DT271">
        <v>1300.5796761932299</v>
      </c>
      <c r="DU271">
        <v>1539.2074344216701</v>
      </c>
      <c r="DV271">
        <v>1321.31399714237</v>
      </c>
      <c r="DW271">
        <v>1469.87840828816</v>
      </c>
      <c r="DX271">
        <v>1292.33692055915</v>
      </c>
      <c r="DY271">
        <v>1946.5509474612099</v>
      </c>
      <c r="DZ271">
        <v>1793.4793842279701</v>
      </c>
      <c r="EA271">
        <v>1912.7439841253499</v>
      </c>
      <c r="EB271">
        <v>1911.7601804404901</v>
      </c>
      <c r="EC271">
        <v>1852.20834808175</v>
      </c>
      <c r="ED271">
        <v>1978.82602341542</v>
      </c>
      <c r="EE271">
        <v>2012.59674927996</v>
      </c>
      <c r="EF271">
        <v>1463.64241674698</v>
      </c>
      <c r="EG271">
        <v>2135.7325051917901</v>
      </c>
      <c r="EH271">
        <v>1730.83454341636</v>
      </c>
      <c r="EI271">
        <v>1518.08348118238</v>
      </c>
    </row>
    <row r="272" spans="1:139" x14ac:dyDescent="0.25">
      <c r="A272" t="s">
        <v>421</v>
      </c>
      <c r="B272">
        <v>1061.5</v>
      </c>
      <c r="C272">
        <v>1512.17</v>
      </c>
      <c r="D272">
        <v>1139.6602955097501</v>
      </c>
      <c r="E272">
        <v>1268.57577558445</v>
      </c>
      <c r="F272">
        <v>1318.0829122718301</v>
      </c>
      <c r="G272">
        <v>1305.7140761453099</v>
      </c>
      <c r="H272">
        <v>1567.41238082056</v>
      </c>
      <c r="I272">
        <v>1391.35952370984</v>
      </c>
      <c r="J272">
        <v>1283.5</v>
      </c>
      <c r="K272">
        <v>1415.5798419740499</v>
      </c>
      <c r="L272">
        <v>1553.7497990030499</v>
      </c>
      <c r="M272">
        <v>1576.3329811958499</v>
      </c>
      <c r="N272">
        <v>1401.6633085670601</v>
      </c>
      <c r="O272">
        <v>1666.48379812907</v>
      </c>
      <c r="P272">
        <v>1592.6586768952</v>
      </c>
      <c r="Q272">
        <v>1590.0211337844</v>
      </c>
      <c r="R272">
        <v>1233.6699999999901</v>
      </c>
      <c r="S272">
        <v>1239.33</v>
      </c>
      <c r="T272">
        <v>1458.8342271830099</v>
      </c>
      <c r="U272">
        <v>1384.17</v>
      </c>
      <c r="V272">
        <v>1675.3292547679901</v>
      </c>
      <c r="W272">
        <v>1198.6699999999901</v>
      </c>
      <c r="X272">
        <v>1467.16</v>
      </c>
      <c r="Y272">
        <v>1146.83</v>
      </c>
      <c r="Z272">
        <v>1601.75</v>
      </c>
      <c r="AA272">
        <v>1519.9927482788401</v>
      </c>
      <c r="AB272">
        <v>1311.5</v>
      </c>
      <c r="AC272">
        <v>1277.66376984107</v>
      </c>
      <c r="AD272">
        <v>1167</v>
      </c>
      <c r="AE272">
        <v>1479.25218497736</v>
      </c>
      <c r="AF272">
        <v>1563.6714354411599</v>
      </c>
      <c r="AG272">
        <v>1032.5</v>
      </c>
      <c r="AH272">
        <v>1450.3299999999899</v>
      </c>
      <c r="AI272">
        <v>1227.5</v>
      </c>
      <c r="AJ272">
        <v>1032</v>
      </c>
      <c r="AK272">
        <v>1132</v>
      </c>
      <c r="AL272">
        <v>1061</v>
      </c>
      <c r="AM272">
        <v>1049.5</v>
      </c>
      <c r="AN272">
        <v>1099</v>
      </c>
      <c r="AO272">
        <v>1538.6627553809101</v>
      </c>
      <c r="AP272">
        <v>1573.99999999999</v>
      </c>
      <c r="AQ272">
        <v>1112</v>
      </c>
      <c r="AR272">
        <v>1189.8299999999899</v>
      </c>
      <c r="AS272">
        <v>1338.99999999999</v>
      </c>
      <c r="AT272">
        <v>1513.83274589712</v>
      </c>
      <c r="AU272">
        <v>1342</v>
      </c>
      <c r="AV272">
        <v>1540.6599999999901</v>
      </c>
      <c r="AW272">
        <v>1436</v>
      </c>
      <c r="AX272">
        <v>1549</v>
      </c>
      <c r="AY272">
        <v>1150.49999999999</v>
      </c>
      <c r="AZ272">
        <v>1327.5504094488099</v>
      </c>
      <c r="BA272">
        <v>1465.41606484818</v>
      </c>
      <c r="BB272">
        <v>1455.83</v>
      </c>
      <c r="BC272">
        <v>1277.1649303294701</v>
      </c>
      <c r="BD272">
        <v>1278</v>
      </c>
      <c r="BE272">
        <v>1378</v>
      </c>
      <c r="BF272">
        <v>1100.5</v>
      </c>
      <c r="BG272">
        <v>1331.3364997082399</v>
      </c>
      <c r="BH272">
        <v>1243.5</v>
      </c>
      <c r="BI272">
        <v>1372.8229534119901</v>
      </c>
      <c r="BJ272">
        <v>1123.0999999999999</v>
      </c>
      <c r="BK272">
        <v>1297.6649577031501</v>
      </c>
      <c r="BL272">
        <v>1038</v>
      </c>
      <c r="BM272">
        <v>1280.5</v>
      </c>
      <c r="BN272">
        <v>1386.33</v>
      </c>
      <c r="BO272">
        <v>1538.49999999999</v>
      </c>
      <c r="BP272">
        <v>1375.66297488237</v>
      </c>
      <c r="BQ272">
        <v>1194.5</v>
      </c>
      <c r="BR272">
        <v>1174.74999999999</v>
      </c>
      <c r="BS272">
        <v>1124.6394982256099</v>
      </c>
      <c r="BT272">
        <v>1435.7449437523701</v>
      </c>
      <c r="BU272">
        <v>1331.5</v>
      </c>
      <c r="BV272">
        <v>1314.16649752632</v>
      </c>
      <c r="BW272">
        <v>1482.41330991583</v>
      </c>
      <c r="BX272">
        <v>1146.5</v>
      </c>
      <c r="BY272">
        <v>1133.07</v>
      </c>
      <c r="BZ272">
        <v>1292.1600000000001</v>
      </c>
      <c r="CA272">
        <v>1271.17</v>
      </c>
      <c r="CB272">
        <v>1417.0225607740299</v>
      </c>
      <c r="CC272">
        <v>1216.66287721093</v>
      </c>
      <c r="CD272">
        <v>1517.45999999999</v>
      </c>
      <c r="CE272">
        <v>1113.83</v>
      </c>
      <c r="CF272">
        <v>1404.4</v>
      </c>
      <c r="CG272">
        <v>1477</v>
      </c>
      <c r="CH272">
        <v>1575.74072433587</v>
      </c>
      <c r="CI272">
        <v>1302.4826310467499</v>
      </c>
      <c r="CJ272">
        <v>1104.99999999999</v>
      </c>
      <c r="CK272">
        <v>1397.34</v>
      </c>
      <c r="CL272">
        <v>1498.8321402014401</v>
      </c>
      <c r="CM272">
        <v>1291.9000000000001</v>
      </c>
      <c r="CN272">
        <v>1171.5190306895299</v>
      </c>
      <c r="CO272">
        <v>1171.49893481039</v>
      </c>
      <c r="CP272">
        <v>1749.96</v>
      </c>
      <c r="CQ272">
        <v>1476.25</v>
      </c>
      <c r="CR272">
        <v>1184.5858123175899</v>
      </c>
      <c r="CS272">
        <v>1286.14453883705</v>
      </c>
      <c r="CT272">
        <v>1496.86039372704</v>
      </c>
      <c r="CU272">
        <v>1559</v>
      </c>
      <c r="CV272">
        <v>1561.542057201</v>
      </c>
      <c r="CW272">
        <v>1544.8038683643599</v>
      </c>
      <c r="CX272">
        <v>1082.32179551903</v>
      </c>
      <c r="CY272">
        <v>1055.57617982796</v>
      </c>
      <c r="CZ272">
        <v>1613.30643550325</v>
      </c>
      <c r="DA272">
        <v>1528.9184896561901</v>
      </c>
      <c r="DB272">
        <v>1533.83</v>
      </c>
      <c r="DC272">
        <v>1562.6978581897099</v>
      </c>
      <c r="DD272">
        <v>1669.38939991042</v>
      </c>
      <c r="DE272">
        <v>1545.7915045316199</v>
      </c>
      <c r="DF272">
        <v>1193.17</v>
      </c>
      <c r="DG272">
        <v>1079.1612299578001</v>
      </c>
      <c r="DH272">
        <v>1032</v>
      </c>
      <c r="DI272">
        <v>1235.5</v>
      </c>
      <c r="DJ272">
        <v>1570</v>
      </c>
      <c r="DK272">
        <v>1165</v>
      </c>
      <c r="DL272">
        <v>1026.5</v>
      </c>
      <c r="DM272">
        <v>1356.33</v>
      </c>
      <c r="DN272">
        <v>1277.33</v>
      </c>
      <c r="DO272">
        <v>1347</v>
      </c>
      <c r="DP272">
        <v>1045</v>
      </c>
      <c r="DQ272">
        <v>1259.73</v>
      </c>
      <c r="DR272">
        <v>1153.9935820230801</v>
      </c>
      <c r="DS272">
        <v>1577.1603109918201</v>
      </c>
      <c r="DT272">
        <v>1045</v>
      </c>
      <c r="DU272">
        <v>1197.6600000000001</v>
      </c>
      <c r="DV272">
        <v>1064</v>
      </c>
      <c r="DW272">
        <v>1154</v>
      </c>
      <c r="DX272">
        <v>1040.49999999999</v>
      </c>
      <c r="DY272">
        <v>1528.67</v>
      </c>
      <c r="DZ272">
        <v>1395</v>
      </c>
      <c r="EA272">
        <v>1487.99999999999</v>
      </c>
      <c r="EB272">
        <v>1489.25</v>
      </c>
      <c r="EC272">
        <v>1441.66512808677</v>
      </c>
      <c r="ED272">
        <v>1583.7477396240099</v>
      </c>
      <c r="EE272">
        <v>1571.33</v>
      </c>
      <c r="EF272">
        <v>1140.92</v>
      </c>
      <c r="EG272">
        <v>1712.1814926059899</v>
      </c>
      <c r="EH272">
        <v>1363.16908436311</v>
      </c>
      <c r="EI272">
        <v>1197.8299999999899</v>
      </c>
    </row>
    <row r="273" spans="1:139" x14ac:dyDescent="0.25">
      <c r="A273" t="s">
        <v>422</v>
      </c>
      <c r="B273">
        <v>64</v>
      </c>
      <c r="C273">
        <v>26</v>
      </c>
      <c r="D273">
        <v>166.17</v>
      </c>
      <c r="E273">
        <v>116.99999999999901</v>
      </c>
      <c r="F273">
        <v>35</v>
      </c>
      <c r="G273">
        <v>343.25</v>
      </c>
      <c r="H273">
        <v>14</v>
      </c>
      <c r="I273">
        <v>16.5</v>
      </c>
      <c r="J273">
        <v>3</v>
      </c>
      <c r="K273">
        <v>0</v>
      </c>
      <c r="L273">
        <v>43.5</v>
      </c>
      <c r="M273">
        <v>4</v>
      </c>
      <c r="N273">
        <v>2.5</v>
      </c>
      <c r="O273">
        <v>14.75</v>
      </c>
      <c r="P273">
        <v>9.67</v>
      </c>
      <c r="Q273">
        <v>27.5</v>
      </c>
      <c r="R273">
        <v>283</v>
      </c>
      <c r="S273">
        <v>18.329999999999998</v>
      </c>
      <c r="T273">
        <v>63</v>
      </c>
      <c r="U273">
        <v>1.67</v>
      </c>
      <c r="V273">
        <v>14</v>
      </c>
      <c r="W273">
        <v>39</v>
      </c>
      <c r="X273">
        <v>30</v>
      </c>
      <c r="Y273">
        <v>21.33</v>
      </c>
      <c r="Z273">
        <v>9.5</v>
      </c>
      <c r="AA273">
        <v>10.33</v>
      </c>
      <c r="AB273">
        <v>41.67</v>
      </c>
      <c r="AC273">
        <v>118</v>
      </c>
      <c r="AD273">
        <v>5</v>
      </c>
      <c r="AE273">
        <v>74.17</v>
      </c>
      <c r="AF273">
        <v>1.5</v>
      </c>
      <c r="AG273">
        <v>0</v>
      </c>
      <c r="AH273">
        <v>4</v>
      </c>
      <c r="AI273">
        <v>0.67</v>
      </c>
      <c r="AJ273">
        <v>0</v>
      </c>
      <c r="AK273">
        <v>240</v>
      </c>
      <c r="AL273">
        <v>22.5</v>
      </c>
      <c r="AM273">
        <v>28</v>
      </c>
      <c r="AN273">
        <v>1</v>
      </c>
      <c r="AO273">
        <v>8</v>
      </c>
      <c r="AP273">
        <v>0</v>
      </c>
      <c r="AQ273">
        <v>8</v>
      </c>
      <c r="AR273">
        <v>0</v>
      </c>
      <c r="AS273">
        <v>1</v>
      </c>
      <c r="AT273">
        <v>0</v>
      </c>
      <c r="AU273">
        <v>0</v>
      </c>
      <c r="AV273">
        <v>20</v>
      </c>
      <c r="AW273">
        <v>0</v>
      </c>
      <c r="AX273">
        <v>10</v>
      </c>
      <c r="AY273">
        <v>0</v>
      </c>
      <c r="AZ273">
        <v>22</v>
      </c>
      <c r="BA273">
        <v>48</v>
      </c>
      <c r="BB273">
        <v>0</v>
      </c>
      <c r="BC273">
        <v>0</v>
      </c>
      <c r="BD273">
        <v>0</v>
      </c>
      <c r="BE273">
        <v>5</v>
      </c>
      <c r="BF273">
        <v>6</v>
      </c>
      <c r="BG273">
        <v>0</v>
      </c>
      <c r="BH273">
        <v>0</v>
      </c>
      <c r="BI273">
        <v>0</v>
      </c>
      <c r="BJ273">
        <v>4</v>
      </c>
      <c r="BK273">
        <v>4</v>
      </c>
      <c r="BL273">
        <v>1</v>
      </c>
      <c r="BM273">
        <v>2</v>
      </c>
      <c r="BN273">
        <v>1</v>
      </c>
      <c r="BO273">
        <v>1</v>
      </c>
      <c r="BP273">
        <v>2</v>
      </c>
      <c r="BQ273">
        <v>1</v>
      </c>
      <c r="BR273">
        <v>143.75</v>
      </c>
      <c r="BS273">
        <v>132</v>
      </c>
      <c r="BT273">
        <v>20</v>
      </c>
      <c r="BU273">
        <v>59.5</v>
      </c>
      <c r="BV273">
        <v>70</v>
      </c>
      <c r="BW273">
        <v>35.5</v>
      </c>
      <c r="BX273">
        <v>81</v>
      </c>
      <c r="BY273">
        <v>19.57</v>
      </c>
      <c r="BZ273">
        <v>0</v>
      </c>
      <c r="CA273">
        <v>1</v>
      </c>
      <c r="CB273">
        <v>8</v>
      </c>
      <c r="CC273">
        <v>10</v>
      </c>
      <c r="CD273">
        <v>4</v>
      </c>
      <c r="CE273">
        <v>27</v>
      </c>
      <c r="CF273">
        <v>6</v>
      </c>
      <c r="CG273">
        <v>5</v>
      </c>
      <c r="CH273">
        <v>31</v>
      </c>
      <c r="CI273">
        <v>18</v>
      </c>
      <c r="CJ273">
        <v>3</v>
      </c>
      <c r="CK273">
        <v>4</v>
      </c>
      <c r="CL273">
        <v>19</v>
      </c>
      <c r="CM273">
        <v>47</v>
      </c>
      <c r="CN273">
        <v>242.99999999999901</v>
      </c>
      <c r="CO273">
        <v>130</v>
      </c>
      <c r="CP273">
        <v>101.21</v>
      </c>
      <c r="CQ273">
        <v>87.75</v>
      </c>
      <c r="CR273">
        <v>269</v>
      </c>
      <c r="CS273">
        <v>485</v>
      </c>
      <c r="CT273">
        <v>364.75</v>
      </c>
      <c r="CU273">
        <v>39.5</v>
      </c>
      <c r="CV273">
        <v>241.25</v>
      </c>
      <c r="CW273">
        <v>12</v>
      </c>
      <c r="CX273">
        <v>129.5</v>
      </c>
      <c r="CY273">
        <v>44.75</v>
      </c>
      <c r="CZ273">
        <v>31.329999999999899</v>
      </c>
      <c r="DA273">
        <v>84</v>
      </c>
      <c r="DB273">
        <v>11.33</v>
      </c>
      <c r="DC273">
        <v>20.34</v>
      </c>
      <c r="DD273">
        <v>17.329999999999998</v>
      </c>
      <c r="DE273">
        <v>568</v>
      </c>
      <c r="DF273">
        <v>0</v>
      </c>
      <c r="DG273">
        <v>60</v>
      </c>
      <c r="DH273">
        <v>2</v>
      </c>
      <c r="DI273">
        <v>1</v>
      </c>
      <c r="DJ273">
        <v>4.67</v>
      </c>
      <c r="DK273">
        <v>1</v>
      </c>
      <c r="DL273">
        <v>0</v>
      </c>
      <c r="DM273">
        <v>27</v>
      </c>
      <c r="DN273">
        <v>10</v>
      </c>
      <c r="DO273">
        <v>3</v>
      </c>
      <c r="DP273">
        <v>25</v>
      </c>
      <c r="DQ273">
        <v>6</v>
      </c>
      <c r="DR273">
        <v>67</v>
      </c>
      <c r="DS273">
        <v>180</v>
      </c>
      <c r="DT273">
        <v>26</v>
      </c>
      <c r="DU273">
        <v>44.33</v>
      </c>
      <c r="DV273">
        <v>32</v>
      </c>
      <c r="DW273">
        <v>51</v>
      </c>
      <c r="DX273">
        <v>14</v>
      </c>
      <c r="DY273">
        <v>7</v>
      </c>
      <c r="DZ273">
        <v>4</v>
      </c>
      <c r="EA273">
        <v>8</v>
      </c>
      <c r="EB273">
        <v>20</v>
      </c>
      <c r="EC273">
        <v>18</v>
      </c>
      <c r="ED273">
        <v>987.17</v>
      </c>
      <c r="EE273">
        <v>51.33</v>
      </c>
      <c r="EF273">
        <v>94</v>
      </c>
      <c r="EG273">
        <v>1175</v>
      </c>
      <c r="EH273">
        <v>128</v>
      </c>
      <c r="EI273">
        <v>4</v>
      </c>
    </row>
    <row r="274" spans="1:139" x14ac:dyDescent="0.25">
      <c r="A274" t="s">
        <v>423</v>
      </c>
      <c r="B274">
        <v>134.68463410860701</v>
      </c>
      <c r="C274">
        <v>1133.6941557743401</v>
      </c>
      <c r="D274">
        <v>343.66115989565702</v>
      </c>
      <c r="E274">
        <v>598.92726236925398</v>
      </c>
      <c r="F274">
        <v>634.27530836003803</v>
      </c>
      <c r="G274">
        <v>690.78536970213702</v>
      </c>
      <c r="H274">
        <v>984.04777065864903</v>
      </c>
      <c r="I274">
        <v>831.26131367844403</v>
      </c>
      <c r="J274">
        <v>672.64050526476694</v>
      </c>
      <c r="K274">
        <v>935.32065483146505</v>
      </c>
      <c r="L274">
        <v>1105.3774110971599</v>
      </c>
      <c r="M274">
        <v>1080.5037473324801</v>
      </c>
      <c r="N274">
        <v>538.74926057740299</v>
      </c>
      <c r="O274">
        <v>1035.2110419677899</v>
      </c>
      <c r="P274">
        <v>1238.5756744042201</v>
      </c>
      <c r="Q274">
        <v>1096.20157307672</v>
      </c>
      <c r="R274">
        <v>460.68804766181398</v>
      </c>
      <c r="S274">
        <v>283.59761429465101</v>
      </c>
      <c r="T274">
        <v>884.12714584195101</v>
      </c>
      <c r="U274">
        <v>960.08118403210597</v>
      </c>
      <c r="V274">
        <v>716.81910935335895</v>
      </c>
      <c r="W274">
        <v>547.15490020148604</v>
      </c>
      <c r="X274">
        <v>666.30846456907898</v>
      </c>
      <c r="Y274">
        <v>420.18039772727201</v>
      </c>
      <c r="Z274">
        <v>1320.3451740668399</v>
      </c>
      <c r="AA274">
        <v>851.01582062540297</v>
      </c>
      <c r="AB274">
        <v>744.07762235045504</v>
      </c>
      <c r="AC274">
        <v>624.09496326390399</v>
      </c>
      <c r="AD274">
        <v>443.94454452315199</v>
      </c>
      <c r="AE274">
        <v>1035.44215949048</v>
      </c>
      <c r="AF274">
        <v>857.58156186408905</v>
      </c>
      <c r="AG274">
        <v>7.5</v>
      </c>
      <c r="AH274">
        <v>1087.9856452484601</v>
      </c>
      <c r="AI274">
        <v>478.50776917806598</v>
      </c>
      <c r="AJ274">
        <v>0</v>
      </c>
      <c r="AK274">
        <v>155.68605201830499</v>
      </c>
      <c r="AL274">
        <v>105.82066426198899</v>
      </c>
      <c r="AM274">
        <v>61.908069458631203</v>
      </c>
      <c r="AN274">
        <v>102.701886792452</v>
      </c>
      <c r="AO274">
        <v>944.16703974360496</v>
      </c>
      <c r="AP274">
        <v>1101.8950108459801</v>
      </c>
      <c r="AQ274">
        <v>137.89761092150101</v>
      </c>
      <c r="AR274">
        <v>226.92138794893799</v>
      </c>
      <c r="AS274">
        <v>844.64787894567803</v>
      </c>
      <c r="AT274">
        <v>495.31361022587498</v>
      </c>
      <c r="AU274">
        <v>485.170326715849</v>
      </c>
      <c r="AV274">
        <v>1162.3589109576501</v>
      </c>
      <c r="AW274">
        <v>984.51849884342596</v>
      </c>
      <c r="AX274">
        <v>1104.77375166109</v>
      </c>
      <c r="AY274">
        <v>272.24015088380997</v>
      </c>
      <c r="AZ274">
        <v>556.34322803471503</v>
      </c>
      <c r="BA274">
        <v>865.59123036130995</v>
      </c>
      <c r="BB274">
        <v>904.76008093559994</v>
      </c>
      <c r="BC274">
        <v>447.036625971143</v>
      </c>
      <c r="BD274">
        <v>605.33049564450698</v>
      </c>
      <c r="BE274">
        <v>859.73475526387699</v>
      </c>
      <c r="BF274">
        <v>120</v>
      </c>
      <c r="BG274">
        <v>632.99580066943099</v>
      </c>
      <c r="BH274">
        <v>309.20160642570198</v>
      </c>
      <c r="BI274">
        <v>479.756340561125</v>
      </c>
      <c r="BJ274">
        <v>243.97437220788001</v>
      </c>
      <c r="BK274">
        <v>322.65995843814898</v>
      </c>
      <c r="BL274">
        <v>1.6</v>
      </c>
      <c r="BM274">
        <v>690.91409007056598</v>
      </c>
      <c r="BN274">
        <v>757.81971296845495</v>
      </c>
      <c r="BO274">
        <v>894.17126265488696</v>
      </c>
      <c r="BP274">
        <v>711.27087937955503</v>
      </c>
      <c r="BQ274">
        <v>337.74518790100802</v>
      </c>
      <c r="BR274">
        <v>653.18642799562599</v>
      </c>
      <c r="BS274">
        <v>295.52640391022601</v>
      </c>
      <c r="BT274">
        <v>791.93251369355005</v>
      </c>
      <c r="BU274">
        <v>825.79306070203995</v>
      </c>
      <c r="BV274">
        <v>688.06309715102805</v>
      </c>
      <c r="BW274">
        <v>1032.75602355195</v>
      </c>
      <c r="BX274">
        <v>236.100300902708</v>
      </c>
      <c r="BY274">
        <v>257.77844693801302</v>
      </c>
      <c r="BZ274">
        <v>573.90111319678203</v>
      </c>
      <c r="CA274">
        <v>358.578723909063</v>
      </c>
      <c r="CB274">
        <v>355.82500793779798</v>
      </c>
      <c r="CC274">
        <v>369.86356525780099</v>
      </c>
      <c r="CD274">
        <v>822.80828289717999</v>
      </c>
      <c r="CE274">
        <v>152.40615384615299</v>
      </c>
      <c r="CF274">
        <v>735.12358073973098</v>
      </c>
      <c r="CG274">
        <v>1044.0154002412401</v>
      </c>
      <c r="CH274">
        <v>1093.8904516427699</v>
      </c>
      <c r="CI274">
        <v>438.21910080209699</v>
      </c>
      <c r="CJ274">
        <v>158.52975520356</v>
      </c>
      <c r="CK274">
        <v>685.62998532762094</v>
      </c>
      <c r="CL274">
        <v>982.19584731691896</v>
      </c>
      <c r="CM274">
        <v>562.83101882711298</v>
      </c>
      <c r="CN274">
        <v>441.58077979893898</v>
      </c>
      <c r="CO274">
        <v>463.28875854944403</v>
      </c>
      <c r="CP274">
        <v>1611.9400029063099</v>
      </c>
      <c r="CQ274">
        <v>1163.62840417399</v>
      </c>
      <c r="CR274">
        <v>502.301353625704</v>
      </c>
      <c r="CS274">
        <v>778.07814236529305</v>
      </c>
      <c r="CT274">
        <v>1191.92326159144</v>
      </c>
      <c r="CU274">
        <v>1234.9655538397401</v>
      </c>
      <c r="CV274">
        <v>1151.2046896148099</v>
      </c>
      <c r="CW274">
        <v>1044.0709295388999</v>
      </c>
      <c r="CX274">
        <v>482.37845799930199</v>
      </c>
      <c r="CY274">
        <v>154.47968753801399</v>
      </c>
      <c r="CZ274">
        <v>1122.0186847324601</v>
      </c>
      <c r="DA274">
        <v>1091.6437051652999</v>
      </c>
      <c r="DB274">
        <v>1101.2425391745101</v>
      </c>
      <c r="DC274">
        <v>1145.0951970741601</v>
      </c>
      <c r="DD274">
        <v>890.37189575852801</v>
      </c>
      <c r="DE274">
        <v>1387.4951673252599</v>
      </c>
      <c r="DF274">
        <v>323.79049606119099</v>
      </c>
      <c r="DG274">
        <v>138.448517152021</v>
      </c>
      <c r="DH274">
        <v>3.9922292374939201</v>
      </c>
      <c r="DI274">
        <v>543.77807457871802</v>
      </c>
      <c r="DJ274">
        <v>1192.41743257486</v>
      </c>
      <c r="DK274">
        <v>0</v>
      </c>
      <c r="DL274">
        <v>0</v>
      </c>
      <c r="DM274">
        <v>802.71577520427502</v>
      </c>
      <c r="DN274">
        <v>713.029859154929</v>
      </c>
      <c r="DO274">
        <v>692.49792221444898</v>
      </c>
      <c r="DP274">
        <v>34.472049689440901</v>
      </c>
      <c r="DQ274">
        <v>522.917042749036</v>
      </c>
      <c r="DR274">
        <v>500.252189875672</v>
      </c>
      <c r="DS274">
        <v>1210.66719420764</v>
      </c>
      <c r="DT274">
        <v>40.493617021276599</v>
      </c>
      <c r="DU274">
        <v>519.16454132122306</v>
      </c>
      <c r="DV274">
        <v>46.442307692307601</v>
      </c>
      <c r="DW274">
        <v>403.411446597566</v>
      </c>
      <c r="DX274">
        <v>23.265306122448902</v>
      </c>
      <c r="DY274">
        <v>895.05543465929202</v>
      </c>
      <c r="DZ274">
        <v>954.82807348092297</v>
      </c>
      <c r="EA274">
        <v>1129.71928363182</v>
      </c>
      <c r="EB274">
        <v>1129.4691580083199</v>
      </c>
      <c r="EC274">
        <v>1042.1556780595299</v>
      </c>
      <c r="ED274">
        <v>1676.3479189618199</v>
      </c>
      <c r="EE274">
        <v>1197.3956907741799</v>
      </c>
      <c r="EF274">
        <v>380.69467942479201</v>
      </c>
      <c r="EG274">
        <v>1729.1343630875699</v>
      </c>
      <c r="EH274">
        <v>273.23634287576601</v>
      </c>
      <c r="EI274">
        <v>227.25519766983601</v>
      </c>
    </row>
    <row r="275" spans="1:139" x14ac:dyDescent="0.25">
      <c r="A275" t="s">
        <v>424</v>
      </c>
      <c r="B275">
        <v>1280.99839542932</v>
      </c>
      <c r="C275">
        <v>1052.09900471541</v>
      </c>
      <c r="D275">
        <v>1271.07532529113</v>
      </c>
      <c r="E275">
        <v>1305.6392213858601</v>
      </c>
      <c r="F275">
        <v>1194.3861905026599</v>
      </c>
      <c r="G275">
        <v>1426.6394218551</v>
      </c>
      <c r="H275">
        <v>1103.75887799978</v>
      </c>
      <c r="I275">
        <v>1099.4235054451101</v>
      </c>
      <c r="J275">
        <v>1167.6750982988201</v>
      </c>
      <c r="K275">
        <v>1096.7854404603199</v>
      </c>
      <c r="L275">
        <v>1053.13878010951</v>
      </c>
      <c r="M275">
        <v>949.27857954598505</v>
      </c>
      <c r="N275">
        <v>1141.3157003301301</v>
      </c>
      <c r="O275">
        <v>1169.4184027809899</v>
      </c>
      <c r="P275">
        <v>938.15653376574198</v>
      </c>
      <c r="Q275">
        <v>947.08216499873095</v>
      </c>
      <c r="R275">
        <v>1205.530405147</v>
      </c>
      <c r="S275">
        <v>1182.4652259311599</v>
      </c>
      <c r="T275">
        <v>1268.8336412696799</v>
      </c>
      <c r="U275">
        <v>1036.0491650871199</v>
      </c>
      <c r="V275">
        <v>1075.6572930892901</v>
      </c>
      <c r="W275">
        <v>1234.0124778079901</v>
      </c>
      <c r="X275">
        <v>1149.3970801846201</v>
      </c>
      <c r="Y275">
        <v>1238.66336928747</v>
      </c>
      <c r="Z275">
        <v>939.20548431015595</v>
      </c>
      <c r="AA275">
        <v>1021.86405395126</v>
      </c>
      <c r="AB275">
        <v>1217.3395957683099</v>
      </c>
      <c r="AC275">
        <v>1194.7602596106699</v>
      </c>
      <c r="AD275">
        <v>1236.6873494664001</v>
      </c>
      <c r="AE275">
        <v>1047.1782643932399</v>
      </c>
      <c r="AF275">
        <v>1183.71064524901</v>
      </c>
      <c r="AG275">
        <v>1235.7506610051901</v>
      </c>
      <c r="AH275">
        <v>1030.3572708332399</v>
      </c>
      <c r="AI275">
        <v>1207.54653130986</v>
      </c>
      <c r="AJ275">
        <v>1238.4000000000001</v>
      </c>
      <c r="AK275">
        <v>1212.50251594988</v>
      </c>
      <c r="AL275">
        <v>1257.2637149709101</v>
      </c>
      <c r="AM275">
        <v>1265.1815240322701</v>
      </c>
      <c r="AN275">
        <v>1253.97886555127</v>
      </c>
      <c r="AO275">
        <v>987.85678922974</v>
      </c>
      <c r="AP275">
        <v>1187.66525106636</v>
      </c>
      <c r="AQ275">
        <v>1267.03825135478</v>
      </c>
      <c r="AR275">
        <v>1307.1133502130101</v>
      </c>
      <c r="AS275">
        <v>1170.4596042473399</v>
      </c>
      <c r="AT275">
        <v>1502.90742716871</v>
      </c>
      <c r="AU275">
        <v>1296.81776537008</v>
      </c>
      <c r="AV275">
        <v>979.47765602679794</v>
      </c>
      <c r="AW275">
        <v>1103.10551960457</v>
      </c>
      <c r="AX275">
        <v>1007.10601768307</v>
      </c>
      <c r="AY275">
        <v>1230.14497483429</v>
      </c>
      <c r="AZ275">
        <v>1223.18302046451</v>
      </c>
      <c r="BA275">
        <v>1232.4799893065201</v>
      </c>
      <c r="BB275">
        <v>1089.8831649057699</v>
      </c>
      <c r="BC275">
        <v>1270.69231803004</v>
      </c>
      <c r="BD275">
        <v>1202.6705274502599</v>
      </c>
      <c r="BE275">
        <v>1156.2609084199601</v>
      </c>
      <c r="BF275">
        <v>1230.79407167813</v>
      </c>
      <c r="BG275">
        <v>1156.0279327292301</v>
      </c>
      <c r="BH275">
        <v>1317.6485875686799</v>
      </c>
      <c r="BI275">
        <v>1281.30837640193</v>
      </c>
      <c r="BJ275">
        <v>1227.4252411115799</v>
      </c>
      <c r="BK275">
        <v>1387.75813057712</v>
      </c>
      <c r="BL275">
        <v>1245.8996966882901</v>
      </c>
      <c r="BM275">
        <v>1188.57077006077</v>
      </c>
      <c r="BN275">
        <v>1142.2442049000999</v>
      </c>
      <c r="BO275">
        <v>983.69654878489996</v>
      </c>
      <c r="BP275">
        <v>1136.5639572346299</v>
      </c>
      <c r="BQ275">
        <v>1224.0990851072499</v>
      </c>
      <c r="BR275">
        <v>1004.62990045063</v>
      </c>
      <c r="BS275">
        <v>1218.60452926787</v>
      </c>
      <c r="BT275">
        <v>1167.58498417533</v>
      </c>
      <c r="BU275">
        <v>1216.67652090204</v>
      </c>
      <c r="BV275">
        <v>1132.0956516413</v>
      </c>
      <c r="BW275">
        <v>1098.78293098053</v>
      </c>
      <c r="BX275">
        <v>1261.65467435146</v>
      </c>
      <c r="BY275">
        <v>1241.2799672789899</v>
      </c>
      <c r="BZ275">
        <v>1182.5850254419499</v>
      </c>
      <c r="CA275">
        <v>1209.32883531536</v>
      </c>
      <c r="CB275">
        <v>1107.32584774679</v>
      </c>
      <c r="CC275">
        <v>1205.1770967690099</v>
      </c>
      <c r="CD275">
        <v>1053.82067453219</v>
      </c>
      <c r="CE275">
        <v>1250.7282090498099</v>
      </c>
      <c r="CF275">
        <v>1139.2777514719501</v>
      </c>
      <c r="CG275">
        <v>1080.3293790709499</v>
      </c>
      <c r="CH275">
        <v>951.47336859433904</v>
      </c>
      <c r="CI275">
        <v>1246.010180154</v>
      </c>
      <c r="CJ275">
        <v>1244.9889641961299</v>
      </c>
      <c r="CK275">
        <v>1136.75665322492</v>
      </c>
      <c r="CL275">
        <v>1077.4646409115501</v>
      </c>
      <c r="CM275">
        <v>1212.2272168836701</v>
      </c>
      <c r="CN275">
        <v>1424.7922415713599</v>
      </c>
      <c r="CO275">
        <v>1334.3761211685101</v>
      </c>
      <c r="CP275">
        <v>865.21542732360399</v>
      </c>
      <c r="CQ275">
        <v>1133.03839402519</v>
      </c>
      <c r="CR275">
        <v>1457.02002363208</v>
      </c>
      <c r="CS275">
        <v>1556.5928310178199</v>
      </c>
      <c r="CT275">
        <v>1335.7988455848299</v>
      </c>
      <c r="CU275">
        <v>938.34986354263003</v>
      </c>
      <c r="CV275">
        <v>969.85596299979795</v>
      </c>
      <c r="CW275">
        <v>901.074774347573</v>
      </c>
      <c r="CX275">
        <v>1193.5461273118201</v>
      </c>
      <c r="CY275">
        <v>1246.1639894304701</v>
      </c>
      <c r="CZ275">
        <v>982.78306947884005</v>
      </c>
      <c r="DA275">
        <v>983.73989454682203</v>
      </c>
      <c r="DB275">
        <v>1021.92259919818</v>
      </c>
      <c r="DC275">
        <v>947.658256420371</v>
      </c>
      <c r="DD275">
        <v>1257.1753414887</v>
      </c>
      <c r="DE275">
        <v>1610.2393481674001</v>
      </c>
      <c r="DF275">
        <v>1217.2139022848601</v>
      </c>
      <c r="DG275">
        <v>1299.5327183398999</v>
      </c>
      <c r="DH275">
        <v>1238.9987803353499</v>
      </c>
      <c r="DI275">
        <v>1231.6745025775199</v>
      </c>
      <c r="DJ275">
        <v>975.68835339063901</v>
      </c>
      <c r="DK275">
        <v>1395.3542590545601</v>
      </c>
      <c r="DL275">
        <v>1230.17765530467</v>
      </c>
      <c r="DM275">
        <v>1138.99174505306</v>
      </c>
      <c r="DN275">
        <v>1206.00759213267</v>
      </c>
      <c r="DO275">
        <v>1169.8283088221999</v>
      </c>
      <c r="DP275">
        <v>1260.7659180881401</v>
      </c>
      <c r="DQ275">
        <v>1213.2558930323</v>
      </c>
      <c r="DR275">
        <v>1264.9854204319599</v>
      </c>
      <c r="DS275">
        <v>1246.4175216503399</v>
      </c>
      <c r="DT275">
        <v>1261.5988917679599</v>
      </c>
      <c r="DU275">
        <v>1231.1563395764499</v>
      </c>
      <c r="DV275">
        <v>1289.4713137646099</v>
      </c>
      <c r="DW275">
        <v>1267.5565908224501</v>
      </c>
      <c r="DX275">
        <v>1250.2686660081999</v>
      </c>
      <c r="DY275">
        <v>1200.9566835549499</v>
      </c>
      <c r="DZ275">
        <v>1144.8425228285701</v>
      </c>
      <c r="EA275">
        <v>1074.4783023165601</v>
      </c>
      <c r="EB275">
        <v>1064.5471465747501</v>
      </c>
      <c r="EC275">
        <v>1128.00744749049</v>
      </c>
      <c r="ED275">
        <v>1835.77322804303</v>
      </c>
      <c r="EE275">
        <v>940.38430878604902</v>
      </c>
      <c r="EF275">
        <v>1283.8712756847799</v>
      </c>
      <c r="EG275">
        <v>1963.7912163777501</v>
      </c>
      <c r="EH275">
        <v>1291.8654297589801</v>
      </c>
      <c r="EI275">
        <v>1176.47337828741</v>
      </c>
    </row>
    <row r="276" spans="1:139" x14ac:dyDescent="0.25">
      <c r="A276" t="s">
        <v>42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>
        <v>0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  <c r="DS276">
        <v>0</v>
      </c>
      <c r="DT276">
        <v>0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0</v>
      </c>
      <c r="EA276">
        <v>0</v>
      </c>
      <c r="EB276">
        <v>0</v>
      </c>
      <c r="EC276">
        <v>0</v>
      </c>
      <c r="ED276">
        <v>0</v>
      </c>
      <c r="EE276">
        <v>0</v>
      </c>
      <c r="EF276">
        <v>14.66158670744</v>
      </c>
      <c r="EG276">
        <v>0</v>
      </c>
      <c r="EH276">
        <v>0</v>
      </c>
      <c r="EI276">
        <v>0</v>
      </c>
    </row>
    <row r="277" spans="1:139" x14ac:dyDescent="0.25">
      <c r="A277" t="s">
        <v>426</v>
      </c>
      <c r="B277">
        <v>0</v>
      </c>
      <c r="C277">
        <v>0</v>
      </c>
      <c r="D277">
        <v>3.99273344839375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5.9876174999976097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93.055346329492593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11.9561228695847</v>
      </c>
      <c r="CU277">
        <v>0</v>
      </c>
      <c r="CV277">
        <v>0</v>
      </c>
      <c r="CW277">
        <v>0</v>
      </c>
      <c r="CX277">
        <v>86.824139493193201</v>
      </c>
      <c r="CY277">
        <v>11.9334682777935</v>
      </c>
      <c r="CZ277">
        <v>0</v>
      </c>
      <c r="DA277">
        <v>0</v>
      </c>
      <c r="DB277">
        <v>0</v>
      </c>
      <c r="DC277">
        <v>0</v>
      </c>
      <c r="DD277">
        <v>0</v>
      </c>
      <c r="DE277">
        <v>0</v>
      </c>
      <c r="DF277">
        <v>0</v>
      </c>
      <c r="DG277">
        <v>0</v>
      </c>
      <c r="DH277">
        <v>0</v>
      </c>
      <c r="DI277">
        <v>0</v>
      </c>
      <c r="DJ277">
        <v>0</v>
      </c>
      <c r="DK277">
        <v>0</v>
      </c>
      <c r="DL277">
        <v>0</v>
      </c>
      <c r="DM277">
        <v>0</v>
      </c>
      <c r="DN277">
        <v>0</v>
      </c>
      <c r="DO277">
        <v>0</v>
      </c>
      <c r="DP277">
        <v>0</v>
      </c>
      <c r="DQ277">
        <v>0</v>
      </c>
      <c r="DR277">
        <v>0</v>
      </c>
      <c r="DS277">
        <v>0</v>
      </c>
      <c r="DT277">
        <v>0</v>
      </c>
      <c r="DU277">
        <v>0</v>
      </c>
      <c r="DV277">
        <v>0</v>
      </c>
      <c r="DW277">
        <v>0</v>
      </c>
      <c r="DX277">
        <v>0</v>
      </c>
      <c r="DY277">
        <v>3.9956454308242102</v>
      </c>
      <c r="DZ277">
        <v>0</v>
      </c>
      <c r="EA277">
        <v>0</v>
      </c>
      <c r="EB277">
        <v>1.99890199974297</v>
      </c>
      <c r="EC277">
        <v>0</v>
      </c>
      <c r="ED277">
        <v>0</v>
      </c>
      <c r="EE277">
        <v>0</v>
      </c>
      <c r="EF277">
        <v>0</v>
      </c>
      <c r="EG277">
        <v>0</v>
      </c>
      <c r="EH277">
        <v>0</v>
      </c>
      <c r="EI277">
        <v>0</v>
      </c>
    </row>
    <row r="278" spans="1:139" x14ac:dyDescent="0.25">
      <c r="A278" t="s">
        <v>427</v>
      </c>
      <c r="B278">
        <v>1016.51702602887</v>
      </c>
      <c r="C278">
        <v>719.10146703199598</v>
      </c>
      <c r="D278">
        <v>300.42776505028598</v>
      </c>
      <c r="E278">
        <v>520.18396526394099</v>
      </c>
      <c r="F278">
        <v>824.33631850444203</v>
      </c>
      <c r="G278">
        <v>804.08241995019</v>
      </c>
      <c r="H278">
        <v>786.79126237295895</v>
      </c>
      <c r="I278">
        <v>775.29123243653203</v>
      </c>
      <c r="J278">
        <v>709.96955644652201</v>
      </c>
      <c r="K278">
        <v>814.38648134428695</v>
      </c>
      <c r="L278">
        <v>298.170155779975</v>
      </c>
      <c r="M278">
        <v>764.54978008281705</v>
      </c>
      <c r="N278">
        <v>591.10296886702804</v>
      </c>
      <c r="O278">
        <v>793.43390565697905</v>
      </c>
      <c r="P278">
        <v>796.19050608545001</v>
      </c>
      <c r="Q278">
        <v>1102.93777633169</v>
      </c>
      <c r="R278">
        <v>843.76680401074998</v>
      </c>
      <c r="S278">
        <v>949.38909626931797</v>
      </c>
      <c r="T278">
        <v>711.00516906002497</v>
      </c>
      <c r="U278">
        <v>899.77081391516299</v>
      </c>
      <c r="V278">
        <v>865.95668701132604</v>
      </c>
      <c r="W278">
        <v>992.12630951697497</v>
      </c>
      <c r="X278">
        <v>761.67421033795699</v>
      </c>
      <c r="Y278">
        <v>1002.93203727165</v>
      </c>
      <c r="Z278">
        <v>755.85300274119004</v>
      </c>
      <c r="AA278">
        <v>1069.0791157583301</v>
      </c>
      <c r="AB278">
        <v>837.84326028389296</v>
      </c>
      <c r="AC278">
        <v>930.93577433497603</v>
      </c>
      <c r="AD278">
        <v>1012.14763848135</v>
      </c>
      <c r="AE278">
        <v>884.60906233363698</v>
      </c>
      <c r="AF278">
        <v>996.41816561086603</v>
      </c>
      <c r="AG278">
        <v>11.907602880949799</v>
      </c>
      <c r="AH278">
        <v>858.90760184626197</v>
      </c>
      <c r="AI278">
        <v>527.24516836296698</v>
      </c>
      <c r="AJ278">
        <v>1026.29562079483</v>
      </c>
      <c r="AK278">
        <v>964.68562220490901</v>
      </c>
      <c r="AL278">
        <v>1004.54743008055</v>
      </c>
      <c r="AM278">
        <v>1009.40772035635</v>
      </c>
      <c r="AN278">
        <v>558.21296158124198</v>
      </c>
      <c r="AO278">
        <v>955.98042701889506</v>
      </c>
      <c r="AP278">
        <v>801.08350993244903</v>
      </c>
      <c r="AQ278">
        <v>191.318080735465</v>
      </c>
      <c r="AR278">
        <v>300.12352351247802</v>
      </c>
      <c r="AS278">
        <v>938.42567840016795</v>
      </c>
      <c r="AT278">
        <v>514.56156306337903</v>
      </c>
      <c r="AU278">
        <v>177.44646567684299</v>
      </c>
      <c r="AV278">
        <v>774.71997705915396</v>
      </c>
      <c r="AW278">
        <v>879.58755228273401</v>
      </c>
      <c r="AX278">
        <v>416.37816741572999</v>
      </c>
      <c r="AY278">
        <v>183.55157936989801</v>
      </c>
      <c r="AZ278">
        <v>374.58365382419902</v>
      </c>
      <c r="BA278">
        <v>767.25672560740099</v>
      </c>
      <c r="BB278">
        <v>314.02804793776698</v>
      </c>
      <c r="BC278">
        <v>224.811353394902</v>
      </c>
      <c r="BD278">
        <v>661.48031294752798</v>
      </c>
      <c r="BE278">
        <v>736.67912390832203</v>
      </c>
      <c r="BF278">
        <v>46.592742503814499</v>
      </c>
      <c r="BG278">
        <v>480.625523276536</v>
      </c>
      <c r="BH278">
        <v>162.226346538321</v>
      </c>
      <c r="BI278">
        <v>919.363766826963</v>
      </c>
      <c r="BJ278">
        <v>470.874542774367</v>
      </c>
      <c r="BK278">
        <v>433.02565573621899</v>
      </c>
      <c r="BL278">
        <v>5.9770463954962603</v>
      </c>
      <c r="BM278">
        <v>869.45631798186298</v>
      </c>
      <c r="BN278">
        <v>590.80769946343105</v>
      </c>
      <c r="BO278">
        <v>1021.44847142987</v>
      </c>
      <c r="BP278">
        <v>795.525872678925</v>
      </c>
      <c r="BQ278">
        <v>302.62926905565598</v>
      </c>
      <c r="BR278">
        <v>579.54190527410697</v>
      </c>
      <c r="BS278">
        <v>724.90368028142598</v>
      </c>
      <c r="BT278">
        <v>817.96672527243595</v>
      </c>
      <c r="BU278">
        <v>875.68412248465302</v>
      </c>
      <c r="BV278">
        <v>575.38249744361406</v>
      </c>
      <c r="BW278">
        <v>670.06753847450204</v>
      </c>
      <c r="BX278">
        <v>53.688053574868199</v>
      </c>
      <c r="BY278">
        <v>302.66199762513099</v>
      </c>
      <c r="BZ278">
        <v>292.11030705700398</v>
      </c>
      <c r="CA278">
        <v>453.83319832033197</v>
      </c>
      <c r="CB278">
        <v>1135.74419703834</v>
      </c>
      <c r="CC278">
        <v>335.87076941434202</v>
      </c>
      <c r="CD278">
        <v>671.10908914339905</v>
      </c>
      <c r="CE278">
        <v>147.258061686692</v>
      </c>
      <c r="CF278">
        <v>542.910580504834</v>
      </c>
      <c r="CG278">
        <v>720.06287125864503</v>
      </c>
      <c r="CH278">
        <v>987.80893961101503</v>
      </c>
      <c r="CI278">
        <v>529.36964288160402</v>
      </c>
      <c r="CJ278">
        <v>294.36928524116303</v>
      </c>
      <c r="CK278">
        <v>808.56747930314305</v>
      </c>
      <c r="CL278">
        <v>461.45880127196301</v>
      </c>
      <c r="CM278">
        <v>49.21917542536</v>
      </c>
      <c r="CN278">
        <v>1054.2146537236899</v>
      </c>
      <c r="CO278">
        <v>1038.08554343994</v>
      </c>
      <c r="CP278">
        <v>527.38199494558398</v>
      </c>
      <c r="CQ278">
        <v>817.70178447361695</v>
      </c>
      <c r="CR278">
        <v>885.71395395430397</v>
      </c>
      <c r="CS278">
        <v>741.208497403259</v>
      </c>
      <c r="CT278">
        <v>1106.55310575369</v>
      </c>
      <c r="CU278">
        <v>509.05699459109798</v>
      </c>
      <c r="CV278">
        <v>780.48571434956</v>
      </c>
      <c r="CW278">
        <v>1216.8441156286101</v>
      </c>
      <c r="CX278">
        <v>935.48281253254697</v>
      </c>
      <c r="CY278">
        <v>994.02698760624003</v>
      </c>
      <c r="CZ278">
        <v>1156.90425324427</v>
      </c>
      <c r="DA278">
        <v>980.09430607029299</v>
      </c>
      <c r="DB278">
        <v>881.835052509668</v>
      </c>
      <c r="DC278">
        <v>997.69735922677603</v>
      </c>
      <c r="DD278">
        <v>1123.14058821242</v>
      </c>
      <c r="DE278">
        <v>669.15517116490605</v>
      </c>
      <c r="DF278">
        <v>796.14284227562996</v>
      </c>
      <c r="DG278">
        <v>860.18109595711803</v>
      </c>
      <c r="DH278">
        <v>1030.55026941608</v>
      </c>
      <c r="DI278">
        <v>945.90917600837997</v>
      </c>
      <c r="DJ278">
        <v>711.69373887822303</v>
      </c>
      <c r="DK278">
        <v>293.51287791970401</v>
      </c>
      <c r="DL278">
        <v>965.37331678397902</v>
      </c>
      <c r="DM278">
        <v>877.60658156009094</v>
      </c>
      <c r="DN278">
        <v>972.98210321400404</v>
      </c>
      <c r="DO278">
        <v>589.964556764696</v>
      </c>
      <c r="DP278">
        <v>16.329075856902602</v>
      </c>
      <c r="DQ278">
        <v>418.78967521785103</v>
      </c>
      <c r="DR278">
        <v>1012.67083777548</v>
      </c>
      <c r="DS278">
        <v>566.41061056345097</v>
      </c>
      <c r="DT278">
        <v>110.218278545372</v>
      </c>
      <c r="DU278">
        <v>998.25270293224901</v>
      </c>
      <c r="DV278">
        <v>5.9778300319742099</v>
      </c>
      <c r="DW278">
        <v>809.18419128733501</v>
      </c>
      <c r="DX278">
        <v>0</v>
      </c>
      <c r="DY278">
        <v>727.71828327134597</v>
      </c>
      <c r="DZ278">
        <v>906.41202994789296</v>
      </c>
      <c r="EA278">
        <v>833.30814072396595</v>
      </c>
      <c r="EB278">
        <v>816.12008311589295</v>
      </c>
      <c r="EC278">
        <v>884.11887899032695</v>
      </c>
      <c r="ED278">
        <v>771.04394653927295</v>
      </c>
      <c r="EE278">
        <v>429.13856272607399</v>
      </c>
      <c r="EF278">
        <v>1031.83422603802</v>
      </c>
      <c r="EG278">
        <v>377.58196872470302</v>
      </c>
      <c r="EH278">
        <v>1332.7172721387001</v>
      </c>
      <c r="EI278">
        <v>818.56320633303801</v>
      </c>
    </row>
    <row r="279" spans="1:139" x14ac:dyDescent="0.25">
      <c r="A279" t="s">
        <v>428</v>
      </c>
      <c r="B279">
        <v>213.041000181539</v>
      </c>
      <c r="C279">
        <v>981.66815901202597</v>
      </c>
      <c r="D279">
        <v>578.49421608663295</v>
      </c>
      <c r="E279">
        <v>723.65121063429797</v>
      </c>
      <c r="F279">
        <v>856.55012078650395</v>
      </c>
      <c r="G279">
        <v>715.64702976365504</v>
      </c>
      <c r="H279">
        <v>1060.35719948627</v>
      </c>
      <c r="I279">
        <v>778.66443791208599</v>
      </c>
      <c r="J279">
        <v>755.01645704774899</v>
      </c>
      <c r="K279">
        <v>912.021386657525</v>
      </c>
      <c r="L279">
        <v>965.57013326129402</v>
      </c>
      <c r="M279">
        <v>1084.18693268364</v>
      </c>
      <c r="N279">
        <v>956.18871249917504</v>
      </c>
      <c r="O279">
        <v>1022.80249307767</v>
      </c>
      <c r="P279">
        <v>917.46581771871195</v>
      </c>
      <c r="Q279">
        <v>871.61860904421997</v>
      </c>
      <c r="R279">
        <v>683.03361264833904</v>
      </c>
      <c r="S279">
        <v>771.91676521387103</v>
      </c>
      <c r="T279">
        <v>924.377217660106</v>
      </c>
      <c r="U279">
        <v>786.67721906267002</v>
      </c>
      <c r="V279">
        <v>1117.7370618541399</v>
      </c>
      <c r="W279">
        <v>600.41125706431501</v>
      </c>
      <c r="X279">
        <v>989.25185284380802</v>
      </c>
      <c r="Y279">
        <v>477.09302228489599</v>
      </c>
      <c r="Z279">
        <v>949.23469150922494</v>
      </c>
      <c r="AA279">
        <v>941.96540131812299</v>
      </c>
      <c r="AB279">
        <v>796.47713655944597</v>
      </c>
      <c r="AC279">
        <v>721.84821494148605</v>
      </c>
      <c r="AD279">
        <v>495.59682856833098</v>
      </c>
      <c r="AE279">
        <v>941.43034639810503</v>
      </c>
      <c r="AF279">
        <v>971.32695329015701</v>
      </c>
      <c r="AG279">
        <v>14.8703264088734</v>
      </c>
      <c r="AH279">
        <v>909.28851390741295</v>
      </c>
      <c r="AI279">
        <v>664.62935156920105</v>
      </c>
      <c r="AJ279">
        <v>75.302293259207701</v>
      </c>
      <c r="AK279">
        <v>565.16258246305597</v>
      </c>
      <c r="AL279">
        <v>308.89547940112402</v>
      </c>
      <c r="AM279">
        <v>299.25680146370701</v>
      </c>
      <c r="AN279">
        <v>996.71210931536302</v>
      </c>
      <c r="AO279">
        <v>888.18639905054704</v>
      </c>
      <c r="AP279">
        <v>1043.1381909802001</v>
      </c>
      <c r="AQ279">
        <v>417.556128727886</v>
      </c>
      <c r="AR279">
        <v>673.71550771641103</v>
      </c>
      <c r="AS279">
        <v>817.31904942164101</v>
      </c>
      <c r="AT279">
        <v>1179.29492683026</v>
      </c>
      <c r="AU279">
        <v>889.76350225757596</v>
      </c>
      <c r="AV279">
        <v>946.78123033595205</v>
      </c>
      <c r="AW279">
        <v>935.43402509498503</v>
      </c>
      <c r="AX279">
        <v>992.29820681829995</v>
      </c>
      <c r="AY279">
        <v>459.17054627458901</v>
      </c>
      <c r="AZ279">
        <v>889.96588376958005</v>
      </c>
      <c r="BA279">
        <v>915.75147888463903</v>
      </c>
      <c r="BB279">
        <v>928.98721414870704</v>
      </c>
      <c r="BC279">
        <v>742.91978394842101</v>
      </c>
      <c r="BD279">
        <v>785.09746681038996</v>
      </c>
      <c r="BE279">
        <v>865.91419012777703</v>
      </c>
      <c r="BF279">
        <v>286.842321456766</v>
      </c>
      <c r="BG279">
        <v>844.12525468369199</v>
      </c>
      <c r="BH279">
        <v>688.49086706845401</v>
      </c>
      <c r="BI279">
        <v>989.26332571832097</v>
      </c>
      <c r="BJ279">
        <v>497.43407511553602</v>
      </c>
      <c r="BK279">
        <v>876.21607709034504</v>
      </c>
      <c r="BL279">
        <v>35.507159424906298</v>
      </c>
      <c r="BM279">
        <v>795.76758831926804</v>
      </c>
      <c r="BN279">
        <v>904.32255670279903</v>
      </c>
      <c r="BO279">
        <v>1097.3511073841801</v>
      </c>
      <c r="BP279">
        <v>929.44730257990295</v>
      </c>
      <c r="BQ279">
        <v>665.66059229048199</v>
      </c>
      <c r="BR279">
        <v>759.64414718375804</v>
      </c>
      <c r="BS279">
        <v>630.34281893104105</v>
      </c>
      <c r="BT279">
        <v>920.62569066994899</v>
      </c>
      <c r="BU279">
        <v>847.12374862014894</v>
      </c>
      <c r="BV279">
        <v>816.38909613027897</v>
      </c>
      <c r="BW279">
        <v>922.50858842184596</v>
      </c>
      <c r="BX279">
        <v>479.59814459671202</v>
      </c>
      <c r="BY279">
        <v>428.59487930513501</v>
      </c>
      <c r="BZ279">
        <v>766.02737293028997</v>
      </c>
      <c r="CA279">
        <v>886.76007622255804</v>
      </c>
      <c r="CB279">
        <v>930.50626792998401</v>
      </c>
      <c r="CC279">
        <v>936.12985524786905</v>
      </c>
      <c r="CD279">
        <v>1049.8293264819599</v>
      </c>
      <c r="CE279">
        <v>336.24385443229698</v>
      </c>
      <c r="CF279">
        <v>953.68026354465599</v>
      </c>
      <c r="CG279">
        <v>947.45304872009001</v>
      </c>
      <c r="CH279">
        <v>986.04000089873898</v>
      </c>
      <c r="CI279">
        <v>873.11400931468199</v>
      </c>
      <c r="CJ279">
        <v>319.75608804953498</v>
      </c>
      <c r="CK279">
        <v>857.37137099354095</v>
      </c>
      <c r="CL279">
        <v>958.88277501665095</v>
      </c>
      <c r="CM279">
        <v>767.30109621914801</v>
      </c>
      <c r="CN279">
        <v>516.13900433640799</v>
      </c>
      <c r="CO279">
        <v>515.12997161567898</v>
      </c>
      <c r="CP279">
        <v>842.520404603202</v>
      </c>
      <c r="CQ279">
        <v>936.10217674165801</v>
      </c>
      <c r="CR279">
        <v>653.98314606895804</v>
      </c>
      <c r="CS279">
        <v>816.15646797521595</v>
      </c>
      <c r="CT279">
        <v>820.88485944291597</v>
      </c>
      <c r="CU279">
        <v>929.075689159033</v>
      </c>
      <c r="CV279">
        <v>1028.46873769688</v>
      </c>
      <c r="CW279">
        <v>845.16194861872202</v>
      </c>
      <c r="CX279">
        <v>531.720037015</v>
      </c>
      <c r="CY279">
        <v>315.49310592651102</v>
      </c>
      <c r="CZ279">
        <v>938.266223684171</v>
      </c>
      <c r="DA279">
        <v>1034.4005892744001</v>
      </c>
      <c r="DB279">
        <v>1013.33237655179</v>
      </c>
      <c r="DC279">
        <v>971.84217305754601</v>
      </c>
      <c r="DD279">
        <v>1079.95884009676</v>
      </c>
      <c r="DE279">
        <v>925.60635220335803</v>
      </c>
      <c r="DF279">
        <v>787.203608269813</v>
      </c>
      <c r="DG279">
        <v>695.69836319942499</v>
      </c>
      <c r="DH279">
        <v>18.221436823159799</v>
      </c>
      <c r="DI279">
        <v>665.743303882188</v>
      </c>
      <c r="DJ279">
        <v>981.67370948678001</v>
      </c>
      <c r="DK279">
        <v>507.71115511206398</v>
      </c>
      <c r="DL279">
        <v>377.713637980101</v>
      </c>
      <c r="DM279">
        <v>819.16378617418104</v>
      </c>
      <c r="DN279">
        <v>725.19220102965005</v>
      </c>
      <c r="DO279">
        <v>807.03438880318902</v>
      </c>
      <c r="DP279">
        <v>62.6415515861693</v>
      </c>
      <c r="DQ279">
        <v>696.17172650954797</v>
      </c>
      <c r="DR279">
        <v>510.23570816871103</v>
      </c>
      <c r="DS279">
        <v>973.41121232172804</v>
      </c>
      <c r="DT279">
        <v>62.643552891957299</v>
      </c>
      <c r="DU279">
        <v>583.94830395244799</v>
      </c>
      <c r="DV279">
        <v>151.71102661596899</v>
      </c>
      <c r="DW279">
        <v>482.96863733919599</v>
      </c>
      <c r="DX279">
        <v>43.855685379654801</v>
      </c>
      <c r="DY279">
        <v>1049.6923652795399</v>
      </c>
      <c r="DZ279">
        <v>879.479493308325</v>
      </c>
      <c r="EA279">
        <v>946.97429161473895</v>
      </c>
      <c r="EB279">
        <v>938.77476968112603</v>
      </c>
      <c r="EC279">
        <v>922.120415492755</v>
      </c>
      <c r="ED279">
        <v>810.28304384563</v>
      </c>
      <c r="EE279">
        <v>930.99578023129402</v>
      </c>
      <c r="EF279">
        <v>425.33080943047401</v>
      </c>
      <c r="EG279">
        <v>645.39799008377702</v>
      </c>
      <c r="EH279">
        <v>518.81209902053695</v>
      </c>
      <c r="EI279">
        <v>839.01519987900201</v>
      </c>
    </row>
    <row r="280" spans="1:139" x14ac:dyDescent="0.25">
      <c r="A280" t="s">
        <v>42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30.868688110324499</v>
      </c>
      <c r="J280">
        <v>0</v>
      </c>
      <c r="K280">
        <v>0</v>
      </c>
      <c r="L280">
        <v>0</v>
      </c>
      <c r="M280">
        <v>0</v>
      </c>
      <c r="N280">
        <v>3.49022824648736</v>
      </c>
      <c r="O280">
        <v>0</v>
      </c>
      <c r="P280">
        <v>0</v>
      </c>
      <c r="Q280">
        <v>174.414610514993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17.2425819637735</v>
      </c>
      <c r="AD280">
        <v>0</v>
      </c>
      <c r="AE280">
        <v>24.146412840594301</v>
      </c>
      <c r="AF280">
        <v>10.4338487066311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27.2088219961101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3.4927541460370999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60.878769650474801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37.655491209449401</v>
      </c>
      <c r="CU280">
        <v>0</v>
      </c>
      <c r="CV280">
        <v>0</v>
      </c>
      <c r="CW280">
        <v>73.740616314817402</v>
      </c>
      <c r="CX280">
        <v>0</v>
      </c>
      <c r="CY280">
        <v>0</v>
      </c>
      <c r="CZ280">
        <v>99.057418057818595</v>
      </c>
      <c r="DA280">
        <v>24.141252915551799</v>
      </c>
      <c r="DB280">
        <v>0</v>
      </c>
      <c r="DC280">
        <v>27.571202115329601</v>
      </c>
      <c r="DD280">
        <v>47.660598888305103</v>
      </c>
      <c r="DE280">
        <v>0</v>
      </c>
      <c r="DF280">
        <v>0</v>
      </c>
      <c r="DG280">
        <v>0</v>
      </c>
      <c r="DH280">
        <v>0</v>
      </c>
      <c r="DI280">
        <v>0</v>
      </c>
      <c r="DJ280">
        <v>0</v>
      </c>
      <c r="DK280">
        <v>0</v>
      </c>
      <c r="DL280">
        <v>0</v>
      </c>
      <c r="DM280">
        <v>0</v>
      </c>
      <c r="DN280">
        <v>0</v>
      </c>
      <c r="DO280">
        <v>0</v>
      </c>
      <c r="DP280">
        <v>0</v>
      </c>
      <c r="DQ280">
        <v>0</v>
      </c>
      <c r="DR280">
        <v>0</v>
      </c>
      <c r="DS280">
        <v>0</v>
      </c>
      <c r="DT280">
        <v>0</v>
      </c>
      <c r="DU280">
        <v>0</v>
      </c>
      <c r="DV280">
        <v>0</v>
      </c>
      <c r="DW280">
        <v>0</v>
      </c>
      <c r="DX280">
        <v>0</v>
      </c>
      <c r="DY280">
        <v>0</v>
      </c>
      <c r="DZ280">
        <v>0</v>
      </c>
      <c r="EA280">
        <v>0</v>
      </c>
      <c r="EB280">
        <v>0</v>
      </c>
      <c r="EC280">
        <v>0</v>
      </c>
      <c r="ED280">
        <v>0</v>
      </c>
      <c r="EE280">
        <v>0</v>
      </c>
      <c r="EF280">
        <v>0</v>
      </c>
      <c r="EG280">
        <v>0</v>
      </c>
      <c r="EH280">
        <v>0</v>
      </c>
      <c r="EI280">
        <v>0</v>
      </c>
    </row>
    <row r="281" spans="1:139" x14ac:dyDescent="0.25">
      <c r="A281" t="s">
        <v>430</v>
      </c>
      <c r="B281">
        <v>1.4958084579920301</v>
      </c>
      <c r="C281">
        <v>0</v>
      </c>
      <c r="D281">
        <v>2.9934800854847898</v>
      </c>
      <c r="E281">
        <v>0</v>
      </c>
      <c r="F281">
        <v>19.352613667300201</v>
      </c>
      <c r="G281">
        <v>0</v>
      </c>
      <c r="H281">
        <v>45.884438445769298</v>
      </c>
      <c r="I281">
        <v>7.4773993826243501</v>
      </c>
      <c r="J281">
        <v>0</v>
      </c>
      <c r="K281">
        <v>1.4992665093050599</v>
      </c>
      <c r="L281">
        <v>0</v>
      </c>
      <c r="M281">
        <v>83.656114522042998</v>
      </c>
      <c r="N281">
        <v>270.322111795296</v>
      </c>
      <c r="O281">
        <v>0</v>
      </c>
      <c r="P281">
        <v>11.959936390350499</v>
      </c>
      <c r="Q281">
        <v>35.5696896497791</v>
      </c>
      <c r="R281">
        <v>166.97050556906601</v>
      </c>
      <c r="S281">
        <v>61.195610849837898</v>
      </c>
      <c r="T281">
        <v>0</v>
      </c>
      <c r="U281">
        <v>0</v>
      </c>
      <c r="V281">
        <v>324.80617607781801</v>
      </c>
      <c r="W281">
        <v>2.9946486220746298</v>
      </c>
      <c r="X281">
        <v>39.957455097715801</v>
      </c>
      <c r="Y281">
        <v>0</v>
      </c>
      <c r="Z281">
        <v>5.9906480089539897</v>
      </c>
      <c r="AA281">
        <v>159.833754136587</v>
      </c>
      <c r="AB281">
        <v>0</v>
      </c>
      <c r="AC281">
        <v>68.205871539604402</v>
      </c>
      <c r="AD281">
        <v>0</v>
      </c>
      <c r="AE281">
        <v>56.001759642776904</v>
      </c>
      <c r="AF281">
        <v>29.709878958326801</v>
      </c>
      <c r="AG281">
        <v>0</v>
      </c>
      <c r="AH281">
        <v>0</v>
      </c>
      <c r="AI281">
        <v>0</v>
      </c>
      <c r="AJ281">
        <v>0</v>
      </c>
      <c r="AK281">
        <v>125.365669803177</v>
      </c>
      <c r="AL281">
        <v>7.3850145727426399</v>
      </c>
      <c r="AM281">
        <v>0</v>
      </c>
      <c r="AN281">
        <v>0</v>
      </c>
      <c r="AO281">
        <v>123.357867907873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7.4839711493219303</v>
      </c>
      <c r="AW281">
        <v>4.49350922681184</v>
      </c>
      <c r="AX281">
        <v>13.4521633093893</v>
      </c>
      <c r="AY281">
        <v>0</v>
      </c>
      <c r="AZ281">
        <v>10.450862576076499</v>
      </c>
      <c r="BA281">
        <v>4.4930894056136097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39.838409612488903</v>
      </c>
      <c r="BH281">
        <v>0</v>
      </c>
      <c r="BI281">
        <v>20.726666584761201</v>
      </c>
      <c r="BJ281">
        <v>27.721813062409399</v>
      </c>
      <c r="BK281">
        <v>17.807306370993</v>
      </c>
      <c r="BL281">
        <v>0</v>
      </c>
      <c r="BM281">
        <v>0</v>
      </c>
      <c r="BN281">
        <v>31.156044003010098</v>
      </c>
      <c r="BO281">
        <v>0</v>
      </c>
      <c r="BP281">
        <v>68.789987320453307</v>
      </c>
      <c r="BQ281">
        <v>13.386497488933299</v>
      </c>
      <c r="BR281">
        <v>0</v>
      </c>
      <c r="BS281">
        <v>17.636312089189001</v>
      </c>
      <c r="BT281">
        <v>45.746115722768401</v>
      </c>
      <c r="BU281">
        <v>0</v>
      </c>
      <c r="BV281">
        <v>0</v>
      </c>
      <c r="BW281">
        <v>16.4164322848391</v>
      </c>
      <c r="BX281">
        <v>0</v>
      </c>
      <c r="BY281">
        <v>1.4979247882997999</v>
      </c>
      <c r="BZ281">
        <v>2.99603356779145</v>
      </c>
      <c r="CA281">
        <v>8.95781572976178</v>
      </c>
      <c r="CB281">
        <v>22.208725368749</v>
      </c>
      <c r="CC281">
        <v>0</v>
      </c>
      <c r="CD281">
        <v>38.554491514352101</v>
      </c>
      <c r="CE281">
        <v>0</v>
      </c>
      <c r="CF281">
        <v>5.9881035077242597</v>
      </c>
      <c r="CG281">
        <v>0</v>
      </c>
      <c r="CH281">
        <v>103.28554505849</v>
      </c>
      <c r="CI281">
        <v>66.557942819794505</v>
      </c>
      <c r="CJ281">
        <v>0</v>
      </c>
      <c r="CK281">
        <v>47.024566705702902</v>
      </c>
      <c r="CL281">
        <v>17.905629022330999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11.9228180458738</v>
      </c>
      <c r="CS281">
        <v>0</v>
      </c>
      <c r="CT281">
        <v>0</v>
      </c>
      <c r="CU281">
        <v>0</v>
      </c>
      <c r="CV281">
        <v>157.89867217293099</v>
      </c>
      <c r="CW281">
        <v>31.137362142967099</v>
      </c>
      <c r="CX281">
        <v>0</v>
      </c>
      <c r="CY281">
        <v>0</v>
      </c>
      <c r="CZ281">
        <v>146.58965572972801</v>
      </c>
      <c r="DA281">
        <v>148.97975757043099</v>
      </c>
      <c r="DB281">
        <v>8.9772709807893492</v>
      </c>
      <c r="DC281">
        <v>66.174837741947599</v>
      </c>
      <c r="DD281">
        <v>86.286812741223599</v>
      </c>
      <c r="DE281">
        <v>66.342746665206107</v>
      </c>
      <c r="DF281">
        <v>25.078527973576001</v>
      </c>
      <c r="DG281">
        <v>0</v>
      </c>
      <c r="DH281">
        <v>0</v>
      </c>
      <c r="DI281">
        <v>0</v>
      </c>
      <c r="DJ281">
        <v>0</v>
      </c>
      <c r="DK281">
        <v>0</v>
      </c>
      <c r="DL281">
        <v>0</v>
      </c>
      <c r="DM281">
        <v>2.99645044495275</v>
      </c>
      <c r="DN281">
        <v>0</v>
      </c>
      <c r="DO281">
        <v>0</v>
      </c>
      <c r="DP281">
        <v>0</v>
      </c>
      <c r="DQ281">
        <v>0</v>
      </c>
      <c r="DR281">
        <v>0</v>
      </c>
      <c r="DS281">
        <v>0</v>
      </c>
      <c r="DT281">
        <v>0</v>
      </c>
      <c r="DU281">
        <v>0</v>
      </c>
      <c r="DV281">
        <v>0</v>
      </c>
      <c r="DW281">
        <v>0</v>
      </c>
      <c r="DX281">
        <v>0</v>
      </c>
      <c r="DY281">
        <v>19.390310383107298</v>
      </c>
      <c r="DZ281">
        <v>0</v>
      </c>
      <c r="EA281">
        <v>0</v>
      </c>
      <c r="EB281">
        <v>0</v>
      </c>
      <c r="EC281">
        <v>0</v>
      </c>
      <c r="ED281">
        <v>0</v>
      </c>
      <c r="EE281">
        <v>0</v>
      </c>
      <c r="EF281">
        <v>0</v>
      </c>
      <c r="EG281">
        <v>70.915939162454904</v>
      </c>
      <c r="EH281">
        <v>10.4203759784703</v>
      </c>
      <c r="EI281">
        <v>11.882544049199399</v>
      </c>
    </row>
    <row r="282" spans="1:139" x14ac:dyDescent="0.25">
      <c r="A282" t="s">
        <v>431</v>
      </c>
      <c r="B282">
        <v>8</v>
      </c>
      <c r="C282">
        <v>934.67</v>
      </c>
      <c r="D282">
        <v>88.33</v>
      </c>
      <c r="E282">
        <v>341.67</v>
      </c>
      <c r="F282">
        <v>427</v>
      </c>
      <c r="G282">
        <v>74</v>
      </c>
      <c r="H282">
        <v>783.67</v>
      </c>
      <c r="I282">
        <v>754.17</v>
      </c>
      <c r="J282">
        <v>541</v>
      </c>
      <c r="K282">
        <v>796.33</v>
      </c>
      <c r="L282">
        <v>993.5</v>
      </c>
      <c r="M282">
        <v>929</v>
      </c>
      <c r="N282">
        <v>432.83</v>
      </c>
      <c r="O282">
        <v>1012</v>
      </c>
      <c r="P282">
        <v>1118.67</v>
      </c>
      <c r="Q282">
        <v>1014.5</v>
      </c>
      <c r="R282">
        <v>270</v>
      </c>
      <c r="S282">
        <v>228.33</v>
      </c>
      <c r="T282">
        <v>680.67</v>
      </c>
      <c r="U282">
        <v>808.67</v>
      </c>
      <c r="V282">
        <v>610.66</v>
      </c>
      <c r="W282">
        <v>329.66999999999899</v>
      </c>
      <c r="X282">
        <v>570.99</v>
      </c>
      <c r="Y282">
        <v>235.99999999999901</v>
      </c>
      <c r="Z282">
        <v>1131.33</v>
      </c>
      <c r="AA282">
        <v>647.33000000000004</v>
      </c>
      <c r="AB282">
        <v>517.32999999999902</v>
      </c>
      <c r="AC282">
        <v>412.83</v>
      </c>
      <c r="AD282">
        <v>269</v>
      </c>
      <c r="AE282">
        <v>851.17</v>
      </c>
      <c r="AF282">
        <v>774.5</v>
      </c>
      <c r="AG282">
        <v>6</v>
      </c>
      <c r="AH282">
        <v>894.33</v>
      </c>
      <c r="AI282">
        <v>406</v>
      </c>
      <c r="AJ282">
        <v>0</v>
      </c>
      <c r="AK282">
        <v>84</v>
      </c>
      <c r="AL282">
        <v>34</v>
      </c>
      <c r="AM282">
        <v>4</v>
      </c>
      <c r="AN282">
        <v>46</v>
      </c>
      <c r="AO282">
        <v>851.33</v>
      </c>
      <c r="AP282">
        <v>911</v>
      </c>
      <c r="AQ282">
        <v>103</v>
      </c>
      <c r="AR282">
        <v>204.33</v>
      </c>
      <c r="AS282">
        <v>618</v>
      </c>
      <c r="AT282">
        <v>481.99999999999898</v>
      </c>
      <c r="AU282">
        <v>469</v>
      </c>
      <c r="AV282">
        <v>1018.66</v>
      </c>
      <c r="AW282">
        <v>771</v>
      </c>
      <c r="AX282">
        <v>1012</v>
      </c>
      <c r="AY282">
        <v>248</v>
      </c>
      <c r="AZ282">
        <v>527</v>
      </c>
      <c r="BA282">
        <v>740.33999999999901</v>
      </c>
      <c r="BB282">
        <v>849.33</v>
      </c>
      <c r="BC282">
        <v>407</v>
      </c>
      <c r="BD282">
        <v>480</v>
      </c>
      <c r="BE282">
        <v>686</v>
      </c>
      <c r="BF282">
        <v>104</v>
      </c>
      <c r="BG282">
        <v>575.66999999999996</v>
      </c>
      <c r="BH282">
        <v>286</v>
      </c>
      <c r="BI282">
        <v>327.99999999999898</v>
      </c>
      <c r="BJ282">
        <v>158.99999999999901</v>
      </c>
      <c r="BK282">
        <v>270</v>
      </c>
      <c r="BL282">
        <v>0</v>
      </c>
      <c r="BM282">
        <v>511</v>
      </c>
      <c r="BN282">
        <v>645.33000000000004</v>
      </c>
      <c r="BO282">
        <v>714</v>
      </c>
      <c r="BP282">
        <v>558.34</v>
      </c>
      <c r="BQ282">
        <v>293</v>
      </c>
      <c r="BR282">
        <v>557</v>
      </c>
      <c r="BS282">
        <v>101</v>
      </c>
      <c r="BT282">
        <v>590.33000000000004</v>
      </c>
      <c r="BU282">
        <v>553</v>
      </c>
      <c r="BV282">
        <v>509</v>
      </c>
      <c r="BW282">
        <v>864.82999999999902</v>
      </c>
      <c r="BX282">
        <v>111</v>
      </c>
      <c r="BY282">
        <v>185</v>
      </c>
      <c r="BZ282">
        <v>529.66</v>
      </c>
      <c r="CA282">
        <v>322.67</v>
      </c>
      <c r="CB282">
        <v>306.67</v>
      </c>
      <c r="CC282">
        <v>302</v>
      </c>
      <c r="CD282">
        <v>734.66</v>
      </c>
      <c r="CE282">
        <v>95</v>
      </c>
      <c r="CF282">
        <v>639</v>
      </c>
      <c r="CG282">
        <v>872</v>
      </c>
      <c r="CH282">
        <v>956</v>
      </c>
      <c r="CI282">
        <v>347.67</v>
      </c>
      <c r="CJ282">
        <v>121</v>
      </c>
      <c r="CK282">
        <v>592.34</v>
      </c>
      <c r="CL282">
        <v>873.67</v>
      </c>
      <c r="CM282">
        <v>485.99999999999898</v>
      </c>
      <c r="CN282">
        <v>3</v>
      </c>
      <c r="CO282">
        <v>149</v>
      </c>
      <c r="CP282">
        <v>1343</v>
      </c>
      <c r="CQ282">
        <v>841</v>
      </c>
      <c r="CR282">
        <v>27.67</v>
      </c>
      <c r="CS282">
        <v>19</v>
      </c>
      <c r="CT282">
        <v>558.5</v>
      </c>
      <c r="CU282">
        <v>1092</v>
      </c>
      <c r="CV282">
        <v>935</v>
      </c>
      <c r="CW282">
        <v>886.49999999999898</v>
      </c>
      <c r="CX282">
        <v>201</v>
      </c>
      <c r="CY282">
        <v>48</v>
      </c>
      <c r="CZ282">
        <v>807.32999999999902</v>
      </c>
      <c r="DA282">
        <v>758.17</v>
      </c>
      <c r="DB282">
        <v>900.32999999999902</v>
      </c>
      <c r="DC282">
        <v>959.67</v>
      </c>
      <c r="DD282">
        <v>850.32999999999902</v>
      </c>
      <c r="DE282">
        <v>426</v>
      </c>
      <c r="DF282">
        <v>222.67</v>
      </c>
      <c r="DG282">
        <v>15</v>
      </c>
      <c r="DH282">
        <v>0</v>
      </c>
      <c r="DI282">
        <v>375</v>
      </c>
      <c r="DJ282">
        <v>1048</v>
      </c>
      <c r="DK282">
        <v>1</v>
      </c>
      <c r="DL282">
        <v>0</v>
      </c>
      <c r="DM282">
        <v>643.32999999999902</v>
      </c>
      <c r="DN282">
        <v>484</v>
      </c>
      <c r="DO282">
        <v>617</v>
      </c>
      <c r="DP282">
        <v>0</v>
      </c>
      <c r="DQ282">
        <v>454.32999999999902</v>
      </c>
      <c r="DR282">
        <v>227.83</v>
      </c>
      <c r="DS282">
        <v>862.68</v>
      </c>
      <c r="DT282">
        <v>0</v>
      </c>
      <c r="DU282">
        <v>330.66</v>
      </c>
      <c r="DV282">
        <v>3</v>
      </c>
      <c r="DW282">
        <v>214</v>
      </c>
      <c r="DX282">
        <v>4</v>
      </c>
      <c r="DY282">
        <v>768.67</v>
      </c>
      <c r="DZ282">
        <v>721</v>
      </c>
      <c r="EA282">
        <v>900.99999999999898</v>
      </c>
      <c r="EB282">
        <v>892</v>
      </c>
      <c r="EC282">
        <v>793</v>
      </c>
      <c r="ED282">
        <v>101</v>
      </c>
      <c r="EE282">
        <v>1083</v>
      </c>
      <c r="EF282">
        <v>126</v>
      </c>
      <c r="EG282">
        <v>61</v>
      </c>
      <c r="EH282">
        <v>27</v>
      </c>
      <c r="EI282">
        <v>183.32999999999899</v>
      </c>
    </row>
    <row r="283" spans="1:139" x14ac:dyDescent="0.25">
      <c r="A283" t="s">
        <v>432</v>
      </c>
      <c r="B283">
        <v>8</v>
      </c>
      <c r="C283">
        <v>933.198533354495</v>
      </c>
      <c r="D283">
        <v>88.197703444832698</v>
      </c>
      <c r="E283">
        <v>340.59696884152498</v>
      </c>
      <c r="F283">
        <v>427</v>
      </c>
      <c r="G283">
        <v>74</v>
      </c>
      <c r="H283">
        <v>773.19615030171701</v>
      </c>
      <c r="I283">
        <v>743.68793044636402</v>
      </c>
      <c r="J283">
        <v>533.65333836288096</v>
      </c>
      <c r="K283">
        <v>780.96586004972005</v>
      </c>
      <c r="L283">
        <v>993.5</v>
      </c>
      <c r="M283">
        <v>928.59974149073605</v>
      </c>
      <c r="N283">
        <v>431.89497997366902</v>
      </c>
      <c r="O283">
        <v>1001.84954864593</v>
      </c>
      <c r="P283">
        <v>1113.16161294157</v>
      </c>
      <c r="Q283">
        <v>1001.86841048298</v>
      </c>
      <c r="R283">
        <v>270</v>
      </c>
      <c r="S283">
        <v>211.28075506983799</v>
      </c>
      <c r="T283">
        <v>678.79427853210302</v>
      </c>
      <c r="U283">
        <v>808.00117127334499</v>
      </c>
      <c r="V283">
        <v>604.71030000132896</v>
      </c>
      <c r="W283">
        <v>325.31747652102899</v>
      </c>
      <c r="X283">
        <v>554.29233486168096</v>
      </c>
      <c r="Y283">
        <v>236</v>
      </c>
      <c r="Z283">
        <v>1129.99564344231</v>
      </c>
      <c r="AA283">
        <v>639.04182122771294</v>
      </c>
      <c r="AB283">
        <v>517.19794945971205</v>
      </c>
      <c r="AC283">
        <v>412.697936660268</v>
      </c>
      <c r="AD283">
        <v>269</v>
      </c>
      <c r="AE283">
        <v>847.27545282054598</v>
      </c>
      <c r="AF283">
        <v>743.99870094352502</v>
      </c>
      <c r="AG283">
        <v>6</v>
      </c>
      <c r="AH283">
        <v>886.49641114177302</v>
      </c>
      <c r="AI283">
        <v>405.197628458498</v>
      </c>
      <c r="AJ283">
        <v>0</v>
      </c>
      <c r="AK283">
        <v>84</v>
      </c>
      <c r="AL283">
        <v>34</v>
      </c>
      <c r="AM283">
        <v>4</v>
      </c>
      <c r="AN283">
        <v>46</v>
      </c>
      <c r="AO283">
        <v>846.761519989769</v>
      </c>
      <c r="AP283">
        <v>910.99999999999898</v>
      </c>
      <c r="AQ283">
        <v>103</v>
      </c>
      <c r="AR283">
        <v>196.58090745453401</v>
      </c>
      <c r="AS283">
        <v>617.59961127307997</v>
      </c>
      <c r="AT283">
        <v>478.767812238055</v>
      </c>
      <c r="AU283">
        <v>469</v>
      </c>
      <c r="AV283">
        <v>1012.74492406898</v>
      </c>
      <c r="AW283">
        <v>771</v>
      </c>
      <c r="AX283">
        <v>1012</v>
      </c>
      <c r="AY283">
        <v>245.97551020408099</v>
      </c>
      <c r="AZ283">
        <v>520.06578947368405</v>
      </c>
      <c r="BA283">
        <v>719.78194435064495</v>
      </c>
      <c r="BB283">
        <v>848.79749968180295</v>
      </c>
      <c r="BC283">
        <v>407</v>
      </c>
      <c r="BD283">
        <v>479.59949937421698</v>
      </c>
      <c r="BE283">
        <v>686</v>
      </c>
      <c r="BF283">
        <v>104</v>
      </c>
      <c r="BG283">
        <v>569.71088507377306</v>
      </c>
      <c r="BH283">
        <v>286</v>
      </c>
      <c r="BI283">
        <v>323.50964530180403</v>
      </c>
      <c r="BJ283">
        <v>159</v>
      </c>
      <c r="BK283">
        <v>269.19642857142799</v>
      </c>
      <c r="BL283">
        <v>0</v>
      </c>
      <c r="BM283">
        <v>507.76965626234698</v>
      </c>
      <c r="BN283">
        <v>644.79734132673002</v>
      </c>
      <c r="BO283">
        <v>714</v>
      </c>
      <c r="BP283">
        <v>550.02219227445096</v>
      </c>
      <c r="BQ283">
        <v>293</v>
      </c>
      <c r="BR283">
        <v>551.314254465913</v>
      </c>
      <c r="BS283">
        <v>83.324999999999903</v>
      </c>
      <c r="BT283">
        <v>588.59034389823898</v>
      </c>
      <c r="BU283">
        <v>553</v>
      </c>
      <c r="BV283">
        <v>508.59952793076297</v>
      </c>
      <c r="BW283">
        <v>864.29750865708604</v>
      </c>
      <c r="BX283">
        <v>111</v>
      </c>
      <c r="BY283">
        <v>184.598698481561</v>
      </c>
      <c r="BZ283">
        <v>527.38139032880804</v>
      </c>
      <c r="CA283">
        <v>321.99991917131899</v>
      </c>
      <c r="CB283">
        <v>286.609529197759</v>
      </c>
      <c r="CC283">
        <v>302</v>
      </c>
      <c r="CD283">
        <v>731.17132579537804</v>
      </c>
      <c r="CE283">
        <v>95</v>
      </c>
      <c r="CF283">
        <v>639</v>
      </c>
      <c r="CG283">
        <v>872</v>
      </c>
      <c r="CH283">
        <v>931.92357794181498</v>
      </c>
      <c r="CI283">
        <v>343.73635438239302</v>
      </c>
      <c r="CJ283">
        <v>121</v>
      </c>
      <c r="CK283">
        <v>590.19238342250299</v>
      </c>
      <c r="CL283">
        <v>873.401876628938</v>
      </c>
      <c r="CM283">
        <v>485.99999999999898</v>
      </c>
      <c r="CN283">
        <v>3</v>
      </c>
      <c r="CO283">
        <v>149</v>
      </c>
      <c r="CP283">
        <v>1343</v>
      </c>
      <c r="CQ283">
        <v>841</v>
      </c>
      <c r="CR283">
        <v>26.0750746034239</v>
      </c>
      <c r="CS283">
        <v>18.586956521739101</v>
      </c>
      <c r="CT283">
        <v>558.5</v>
      </c>
      <c r="CU283">
        <v>1092</v>
      </c>
      <c r="CV283">
        <v>934.99999999999898</v>
      </c>
      <c r="CW283">
        <v>862.35206058471294</v>
      </c>
      <c r="CX283">
        <v>201</v>
      </c>
      <c r="CY283">
        <v>48</v>
      </c>
      <c r="CZ283">
        <v>800.71775176419203</v>
      </c>
      <c r="DA283">
        <v>748.52126032302397</v>
      </c>
      <c r="DB283">
        <v>900.19797096425805</v>
      </c>
      <c r="DC283">
        <v>944.23856112896794</v>
      </c>
      <c r="DD283">
        <v>768.73020400036501</v>
      </c>
      <c r="DE283">
        <v>417.76811594202798</v>
      </c>
      <c r="DF283">
        <v>220.366811390626</v>
      </c>
      <c r="DG283">
        <v>15</v>
      </c>
      <c r="DH283">
        <v>0</v>
      </c>
      <c r="DI283">
        <v>374.59935897435901</v>
      </c>
      <c r="DJ283">
        <v>1046.39632746748</v>
      </c>
      <c r="DK283">
        <v>0</v>
      </c>
      <c r="DL283">
        <v>0</v>
      </c>
      <c r="DM283">
        <v>631.26805085883404</v>
      </c>
      <c r="DN283">
        <v>484</v>
      </c>
      <c r="DO283">
        <v>616.19844105228901</v>
      </c>
      <c r="DP283">
        <v>0</v>
      </c>
      <c r="DQ283">
        <v>453.39512332977102</v>
      </c>
      <c r="DR283">
        <v>225.25507516783301</v>
      </c>
      <c r="DS283">
        <v>857.96973606709105</v>
      </c>
      <c r="DT283">
        <v>0</v>
      </c>
      <c r="DU283">
        <v>317.22412598182598</v>
      </c>
      <c r="DV283">
        <v>3</v>
      </c>
      <c r="DW283">
        <v>214</v>
      </c>
      <c r="DX283">
        <v>4</v>
      </c>
      <c r="DY283">
        <v>763.551377800669</v>
      </c>
      <c r="DZ283">
        <v>721</v>
      </c>
      <c r="EA283">
        <v>901</v>
      </c>
      <c r="EB283">
        <v>892</v>
      </c>
      <c r="EC283">
        <v>793</v>
      </c>
      <c r="ED283">
        <v>101</v>
      </c>
      <c r="EE283">
        <v>1083</v>
      </c>
      <c r="EF283">
        <v>126</v>
      </c>
      <c r="EG283">
        <v>60.999999999999901</v>
      </c>
      <c r="EH283">
        <v>27</v>
      </c>
      <c r="EI283">
        <v>166.31981209454901</v>
      </c>
    </row>
    <row r="284" spans="1:139" x14ac:dyDescent="0.25">
      <c r="A284" t="s">
        <v>433</v>
      </c>
      <c r="B284">
        <v>374.37023209297598</v>
      </c>
      <c r="C284">
        <v>410.517646030305</v>
      </c>
      <c r="D284">
        <v>979.15506907029601</v>
      </c>
      <c r="E284">
        <v>848.84360233703603</v>
      </c>
      <c r="F284">
        <v>761.73910441535895</v>
      </c>
      <c r="G284">
        <v>711.09322779169497</v>
      </c>
      <c r="H284">
        <v>670.47237772722701</v>
      </c>
      <c r="I284">
        <v>625.55449801970599</v>
      </c>
      <c r="J284">
        <v>655.95750035686001</v>
      </c>
      <c r="K284">
        <v>488.618685349239</v>
      </c>
      <c r="L284">
        <v>545.60508416822699</v>
      </c>
      <c r="M284">
        <v>519.79597780582503</v>
      </c>
      <c r="N284">
        <v>937.22361298773296</v>
      </c>
      <c r="O284">
        <v>612.77926490723701</v>
      </c>
      <c r="P284">
        <v>405.85499637981502</v>
      </c>
      <c r="Q284">
        <v>485.91725733042898</v>
      </c>
      <c r="R284">
        <v>790.22086122697704</v>
      </c>
      <c r="S284">
        <v>914.22331529942903</v>
      </c>
      <c r="T284">
        <v>675.83761328029004</v>
      </c>
      <c r="U284">
        <v>460.54611282181702</v>
      </c>
      <c r="V284">
        <v>940.05361182410502</v>
      </c>
      <c r="W284">
        <v>214.76287394872699</v>
      </c>
      <c r="X284">
        <v>798.97812185121097</v>
      </c>
      <c r="Y284">
        <v>124.30296242859799</v>
      </c>
      <c r="Z284">
        <v>307.89830252772299</v>
      </c>
      <c r="AA284">
        <v>709.79223058775301</v>
      </c>
      <c r="AB284">
        <v>554.87389437188097</v>
      </c>
      <c r="AC284">
        <v>585.40154780092701</v>
      </c>
      <c r="AD284">
        <v>22.2337890636936</v>
      </c>
      <c r="AE284">
        <v>447.97024259407999</v>
      </c>
      <c r="AF284">
        <v>634.72703569851603</v>
      </c>
      <c r="AG284">
        <v>1085.67754449937</v>
      </c>
      <c r="AH284">
        <v>76.643491035167997</v>
      </c>
      <c r="AI284">
        <v>829.19504598577498</v>
      </c>
      <c r="AJ284">
        <v>169.858619962017</v>
      </c>
      <c r="AK284">
        <v>773.57394676577701</v>
      </c>
      <c r="AL284">
        <v>505.65866217796798</v>
      </c>
      <c r="AM284">
        <v>526.33030728336996</v>
      </c>
      <c r="AN284">
        <v>1048.2410665820701</v>
      </c>
      <c r="AO284">
        <v>650.68234978941905</v>
      </c>
      <c r="AP284">
        <v>0</v>
      </c>
      <c r="AQ284">
        <v>1029.97787138943</v>
      </c>
      <c r="AR284">
        <v>1004.1711153752</v>
      </c>
      <c r="AS284">
        <v>0</v>
      </c>
      <c r="AT284">
        <v>993.35404096239495</v>
      </c>
      <c r="AU284">
        <v>893.45867131799901</v>
      </c>
      <c r="AV284">
        <v>455.88283539711898</v>
      </c>
      <c r="AW284">
        <v>265.572035282211</v>
      </c>
      <c r="AX284">
        <v>521.12586316116096</v>
      </c>
      <c r="AY284">
        <v>943.24515217981696</v>
      </c>
      <c r="AZ284">
        <v>822.88057276082304</v>
      </c>
      <c r="BA284">
        <v>639.17177481519798</v>
      </c>
      <c r="BB284">
        <v>616.54600066161697</v>
      </c>
      <c r="BC284">
        <v>895.55934555119597</v>
      </c>
      <c r="BD284">
        <v>747.52954588115199</v>
      </c>
      <c r="BE284">
        <v>559.17159122303894</v>
      </c>
      <c r="BF284">
        <v>1021.3542107408</v>
      </c>
      <c r="BG284">
        <v>766.66285028657001</v>
      </c>
      <c r="BH284">
        <v>987.86769984799196</v>
      </c>
      <c r="BI284">
        <v>926.21093495391904</v>
      </c>
      <c r="BJ284">
        <v>967.58890465093305</v>
      </c>
      <c r="BK284">
        <v>996.61418824179202</v>
      </c>
      <c r="BL284">
        <v>1096.82371790055</v>
      </c>
      <c r="BM284">
        <v>530.08217186019397</v>
      </c>
      <c r="BN284">
        <v>706.30663201520497</v>
      </c>
      <c r="BO284">
        <v>514.21243557544904</v>
      </c>
      <c r="BP284">
        <v>723.82466102737305</v>
      </c>
      <c r="BQ284">
        <v>929.98175555127</v>
      </c>
      <c r="BR284">
        <v>535.831325163987</v>
      </c>
      <c r="BS284">
        <v>968.72211933603103</v>
      </c>
      <c r="BT284">
        <v>740.47275365401003</v>
      </c>
      <c r="BU284">
        <v>457.28854475172398</v>
      </c>
      <c r="BV284">
        <v>774.84692990825204</v>
      </c>
      <c r="BW284">
        <v>563.34585577352095</v>
      </c>
      <c r="BX284">
        <v>980.41667189012298</v>
      </c>
      <c r="BY284">
        <v>962.38996410746404</v>
      </c>
      <c r="BZ284">
        <v>784.49317593125397</v>
      </c>
      <c r="CA284">
        <v>960.09666981740804</v>
      </c>
      <c r="CB284">
        <v>960.51724678051096</v>
      </c>
      <c r="CC284">
        <v>877.36993971060099</v>
      </c>
      <c r="CD284">
        <v>736.38695916260303</v>
      </c>
      <c r="CE284">
        <v>1014.6305697207</v>
      </c>
      <c r="CF284">
        <v>748.00975522498402</v>
      </c>
      <c r="CG284">
        <v>462.73099527452001</v>
      </c>
      <c r="CH284">
        <v>521.32989410742005</v>
      </c>
      <c r="CI284">
        <v>888.40437460944497</v>
      </c>
      <c r="CJ284">
        <v>1019.2775571393601</v>
      </c>
      <c r="CK284">
        <v>779.96346018506699</v>
      </c>
      <c r="CL284">
        <v>588.57808934510501</v>
      </c>
      <c r="CM284">
        <v>814.35073434880303</v>
      </c>
      <c r="CN284">
        <v>235.40721241124601</v>
      </c>
      <c r="CO284">
        <v>180.03881102796601</v>
      </c>
      <c r="CP284">
        <v>119.19659523564999</v>
      </c>
      <c r="CQ284">
        <v>98.535054532026706</v>
      </c>
      <c r="CR284">
        <v>869.74066648432097</v>
      </c>
      <c r="CS284">
        <v>857.99285576181501</v>
      </c>
      <c r="CT284">
        <v>618.95827445305997</v>
      </c>
      <c r="CU284">
        <v>410.26053185734702</v>
      </c>
      <c r="CV284">
        <v>330.79053202201499</v>
      </c>
      <c r="CW284">
        <v>544.65670382996302</v>
      </c>
      <c r="CX284">
        <v>351.074252166733</v>
      </c>
      <c r="CY284">
        <v>500.05689458576097</v>
      </c>
      <c r="CZ284">
        <v>484.24762714783202</v>
      </c>
      <c r="DA284">
        <v>531.85028909195</v>
      </c>
      <c r="DB284">
        <v>341.122970940794</v>
      </c>
      <c r="DC284">
        <v>351.163609808491</v>
      </c>
      <c r="DD284">
        <v>517.20652157496295</v>
      </c>
      <c r="DE284">
        <v>550.89203814651603</v>
      </c>
      <c r="DF284">
        <v>893.455011861706</v>
      </c>
      <c r="DG284">
        <v>907.390880555124</v>
      </c>
      <c r="DH284">
        <v>43.807845325452703</v>
      </c>
      <c r="DI284">
        <v>616.98201323664102</v>
      </c>
      <c r="DJ284">
        <v>402.35053445172298</v>
      </c>
      <c r="DK284">
        <v>1171.07591650022</v>
      </c>
      <c r="DL284">
        <v>656.27813542052604</v>
      </c>
      <c r="DM284">
        <v>574.53927460996294</v>
      </c>
      <c r="DN284">
        <v>22.962475071266802</v>
      </c>
      <c r="DO284">
        <v>734.11621553981399</v>
      </c>
      <c r="DP284">
        <v>1095.5584393866</v>
      </c>
      <c r="DQ284">
        <v>819.995493624402</v>
      </c>
      <c r="DR284">
        <v>210.249738414848</v>
      </c>
      <c r="DS284">
        <v>606.43020036964504</v>
      </c>
      <c r="DT284">
        <v>1089.82514851778</v>
      </c>
      <c r="DU284">
        <v>328.983749861457</v>
      </c>
      <c r="DV284">
        <v>1078.4955383971901</v>
      </c>
      <c r="DW284">
        <v>786.57973348410098</v>
      </c>
      <c r="DX284">
        <v>1092.5921877102101</v>
      </c>
      <c r="DY284">
        <v>624.48701810321404</v>
      </c>
      <c r="DZ284">
        <v>9.5229092181195494</v>
      </c>
      <c r="EA284">
        <v>10.462827925888501</v>
      </c>
      <c r="EB284">
        <v>53.166055675359097</v>
      </c>
      <c r="EC284">
        <v>42.655387635195197</v>
      </c>
      <c r="ED284">
        <v>496.53893619540401</v>
      </c>
      <c r="EE284">
        <v>458.36318417825498</v>
      </c>
      <c r="EF284">
        <v>161.38466726458199</v>
      </c>
      <c r="EG284">
        <v>484.681601045028</v>
      </c>
      <c r="EH284">
        <v>713.68901198224398</v>
      </c>
      <c r="EI284">
        <v>949.997420451984</v>
      </c>
    </row>
    <row r="285" spans="1:139" x14ac:dyDescent="0.25">
      <c r="A285" t="s">
        <v>434</v>
      </c>
      <c r="B285">
        <v>0</v>
      </c>
      <c r="C285">
        <v>0</v>
      </c>
      <c r="D285">
        <v>0</v>
      </c>
      <c r="E285">
        <v>5.1011505878503103</v>
      </c>
      <c r="F285">
        <v>6.7104509745161396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3.40462099958172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3.29643960528945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0</v>
      </c>
      <c r="DG285">
        <v>0</v>
      </c>
      <c r="DH285">
        <v>0</v>
      </c>
      <c r="DI285">
        <v>0</v>
      </c>
      <c r="DJ285">
        <v>0</v>
      </c>
      <c r="DK285">
        <v>0</v>
      </c>
      <c r="DL285">
        <v>0</v>
      </c>
      <c r="DM285">
        <v>0</v>
      </c>
      <c r="DN285">
        <v>0</v>
      </c>
      <c r="DO285">
        <v>0</v>
      </c>
      <c r="DP285">
        <v>0</v>
      </c>
      <c r="DQ285">
        <v>0</v>
      </c>
      <c r="DR285">
        <v>0</v>
      </c>
      <c r="DS285">
        <v>0</v>
      </c>
      <c r="DT285">
        <v>0</v>
      </c>
      <c r="DU285">
        <v>0</v>
      </c>
      <c r="DV285">
        <v>0</v>
      </c>
      <c r="DW285">
        <v>0</v>
      </c>
      <c r="DX285">
        <v>0</v>
      </c>
      <c r="DY285">
        <v>0</v>
      </c>
      <c r="DZ285">
        <v>0</v>
      </c>
      <c r="EA285">
        <v>0</v>
      </c>
      <c r="EB285">
        <v>17.369964544171001</v>
      </c>
      <c r="EC285">
        <v>0</v>
      </c>
      <c r="ED285">
        <v>16.585064616491501</v>
      </c>
      <c r="EE285">
        <v>0</v>
      </c>
      <c r="EF285">
        <v>0</v>
      </c>
      <c r="EG285">
        <v>0</v>
      </c>
      <c r="EH285">
        <v>0</v>
      </c>
      <c r="EI285">
        <v>0</v>
      </c>
    </row>
    <row r="286" spans="1:139" x14ac:dyDescent="0.25">
      <c r="A286" t="s">
        <v>43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2.1559189682588902</v>
      </c>
      <c r="S286">
        <v>0</v>
      </c>
      <c r="T286">
        <v>0</v>
      </c>
      <c r="U286">
        <v>0</v>
      </c>
      <c r="V286">
        <v>1.7556145274889401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7.6113186216224902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1.9109207293771999</v>
      </c>
      <c r="BZ286">
        <v>0</v>
      </c>
      <c r="CA286">
        <v>0</v>
      </c>
      <c r="CB286">
        <v>0</v>
      </c>
      <c r="CC286">
        <v>1.3004801502857399</v>
      </c>
      <c r="CD286">
        <v>0</v>
      </c>
      <c r="CE286">
        <v>1.29286989604367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3.4661399205120902</v>
      </c>
      <c r="CM286">
        <v>0</v>
      </c>
      <c r="CN286">
        <v>0</v>
      </c>
      <c r="CO286">
        <v>0</v>
      </c>
      <c r="CP286">
        <v>2.52848899649817</v>
      </c>
      <c r="CQ286">
        <v>0</v>
      </c>
      <c r="CR286">
        <v>0</v>
      </c>
      <c r="CS286">
        <v>8.5986418566241198</v>
      </c>
      <c r="CT286">
        <v>4.88413697191816</v>
      </c>
      <c r="CU286">
        <v>0</v>
      </c>
      <c r="CV286">
        <v>19.835728062761401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0</v>
      </c>
      <c r="DH286">
        <v>0</v>
      </c>
      <c r="DI286">
        <v>0</v>
      </c>
      <c r="DJ286">
        <v>0</v>
      </c>
      <c r="DK286">
        <v>0</v>
      </c>
      <c r="DL286">
        <v>0</v>
      </c>
      <c r="DM286">
        <v>0</v>
      </c>
      <c r="DN286">
        <v>1.1354108241007601</v>
      </c>
      <c r="DO286">
        <v>0</v>
      </c>
      <c r="DP286">
        <v>0</v>
      </c>
      <c r="DQ286">
        <v>0</v>
      </c>
      <c r="DR286">
        <v>0</v>
      </c>
      <c r="DS286">
        <v>0</v>
      </c>
      <c r="DT286">
        <v>0</v>
      </c>
      <c r="DU286">
        <v>0</v>
      </c>
      <c r="DV286">
        <v>0</v>
      </c>
      <c r="DW286">
        <v>0</v>
      </c>
      <c r="DX286">
        <v>0</v>
      </c>
      <c r="DY286">
        <v>0</v>
      </c>
      <c r="DZ286">
        <v>0</v>
      </c>
      <c r="EA286">
        <v>0</v>
      </c>
      <c r="EB286">
        <v>9.2299622392896303</v>
      </c>
      <c r="EC286">
        <v>0</v>
      </c>
      <c r="ED286">
        <v>20.518876443095799</v>
      </c>
      <c r="EE286">
        <v>0</v>
      </c>
      <c r="EF286">
        <v>17.641877753660701</v>
      </c>
      <c r="EG286">
        <v>29.221631663201901</v>
      </c>
      <c r="EH286">
        <v>30.913819165182002</v>
      </c>
      <c r="EI286">
        <v>0</v>
      </c>
    </row>
    <row r="287" spans="1:139" x14ac:dyDescent="0.25">
      <c r="A287" t="s">
        <v>436</v>
      </c>
      <c r="B287">
        <v>400.43387979206898</v>
      </c>
      <c r="C287">
        <v>179.13680294184499</v>
      </c>
      <c r="D287">
        <v>594.13029669923401</v>
      </c>
      <c r="E287">
        <v>562.04372763788501</v>
      </c>
      <c r="F287">
        <v>258.79435972536498</v>
      </c>
      <c r="G287">
        <v>981.03353627809997</v>
      </c>
      <c r="H287">
        <v>123.42194939763201</v>
      </c>
      <c r="I287">
        <v>85.407284391585605</v>
      </c>
      <c r="J287">
        <v>20.7261278573237</v>
      </c>
      <c r="K287">
        <v>0</v>
      </c>
      <c r="L287">
        <v>262.433385572139</v>
      </c>
      <c r="M287">
        <v>149.773762877347</v>
      </c>
      <c r="N287">
        <v>17.810840401040402</v>
      </c>
      <c r="O287">
        <v>35.349507899348502</v>
      </c>
      <c r="P287">
        <v>35.353192714870701</v>
      </c>
      <c r="Q287">
        <v>0</v>
      </c>
      <c r="R287">
        <v>252.97296067849899</v>
      </c>
      <c r="S287">
        <v>87.205483248927294</v>
      </c>
      <c r="T287">
        <v>58.033747789959001</v>
      </c>
      <c r="U287">
        <v>0</v>
      </c>
      <c r="V287">
        <v>78.966568367185204</v>
      </c>
      <c r="W287">
        <v>170.886544097848</v>
      </c>
      <c r="X287">
        <v>160.22124600259801</v>
      </c>
      <c r="Y287">
        <v>116.235761385556</v>
      </c>
      <c r="Z287">
        <v>44.004511153001502</v>
      </c>
      <c r="AA287">
        <v>41.091375044556898</v>
      </c>
      <c r="AB287">
        <v>274.93560889519199</v>
      </c>
      <c r="AC287">
        <v>248.539828409931</v>
      </c>
      <c r="AD287">
        <v>29.4236040547787</v>
      </c>
      <c r="AE287">
        <v>17.825993218219399</v>
      </c>
      <c r="AF287">
        <v>5.9814480457031198</v>
      </c>
      <c r="AG287">
        <v>0</v>
      </c>
      <c r="AH287">
        <v>29.517852314179301</v>
      </c>
      <c r="AI287">
        <v>0</v>
      </c>
      <c r="AJ287">
        <v>0</v>
      </c>
      <c r="AK287">
        <v>11.899539722204</v>
      </c>
      <c r="AL287">
        <v>127.98734081008401</v>
      </c>
      <c r="AM287">
        <v>163.81720227594499</v>
      </c>
      <c r="AN287">
        <v>5.9651862014603303</v>
      </c>
      <c r="AO287">
        <v>0</v>
      </c>
      <c r="AP287">
        <v>0</v>
      </c>
      <c r="AQ287">
        <v>45.327485396258901</v>
      </c>
      <c r="AR287">
        <v>0</v>
      </c>
      <c r="AS287">
        <v>0</v>
      </c>
      <c r="AT287">
        <v>0</v>
      </c>
      <c r="AU287">
        <v>8.9435502385725805</v>
      </c>
      <c r="AV287">
        <v>0</v>
      </c>
      <c r="AW287">
        <v>5.9803411486640101</v>
      </c>
      <c r="AX287">
        <v>35.320219334723298</v>
      </c>
      <c r="AY287">
        <v>2.9920972848415102</v>
      </c>
      <c r="AZ287">
        <v>11.902007526519901</v>
      </c>
      <c r="BA287">
        <v>11.919832918656301</v>
      </c>
      <c r="BB287">
        <v>0</v>
      </c>
      <c r="BC287">
        <v>23.588540565015599</v>
      </c>
      <c r="BD287">
        <v>0</v>
      </c>
      <c r="BE287">
        <v>35.263727562040003</v>
      </c>
      <c r="BF287">
        <v>159.98946993566199</v>
      </c>
      <c r="BG287">
        <v>0</v>
      </c>
      <c r="BH287">
        <v>0</v>
      </c>
      <c r="BI287">
        <v>35.231169424906099</v>
      </c>
      <c r="BJ287">
        <v>23.5196961821614</v>
      </c>
      <c r="BK287">
        <v>0</v>
      </c>
      <c r="BL287">
        <v>5.1248739431033696</v>
      </c>
      <c r="BM287">
        <v>11.912329398355901</v>
      </c>
      <c r="BN287">
        <v>5.9786436930562701</v>
      </c>
      <c r="BO287">
        <v>5.9809681478771202</v>
      </c>
      <c r="BP287">
        <v>17.811128499678301</v>
      </c>
      <c r="BQ287">
        <v>5.9710809534528</v>
      </c>
      <c r="BR287">
        <v>0</v>
      </c>
      <c r="BS287">
        <v>322.58251041749901</v>
      </c>
      <c r="BT287">
        <v>189.90543370541701</v>
      </c>
      <c r="BU287">
        <v>333.90317248825801</v>
      </c>
      <c r="BV287">
        <v>537.42919215460495</v>
      </c>
      <c r="BW287">
        <v>202.448071493383</v>
      </c>
      <c r="BX287">
        <v>499.26361214412202</v>
      </c>
      <c r="BY287">
        <v>137.356395202269</v>
      </c>
      <c r="BZ287">
        <v>0</v>
      </c>
      <c r="CA287">
        <v>5.9733885855010804</v>
      </c>
      <c r="CB287">
        <v>0</v>
      </c>
      <c r="CC287">
        <v>308.53567872451998</v>
      </c>
      <c r="CD287">
        <v>46.736482091077598</v>
      </c>
      <c r="CE287">
        <v>291.98852938923898</v>
      </c>
      <c r="CF287">
        <v>40.950416656499897</v>
      </c>
      <c r="CG287">
        <v>46.777304798051297</v>
      </c>
      <c r="CH287">
        <v>105.13626927088001</v>
      </c>
      <c r="CI287">
        <v>187.58879423648801</v>
      </c>
      <c r="CJ287">
        <v>17.662204670571199</v>
      </c>
      <c r="CK287">
        <v>35.231559845860701</v>
      </c>
      <c r="CL287">
        <v>173.29055091123101</v>
      </c>
      <c r="CM287">
        <v>314.48526488521799</v>
      </c>
      <c r="CN287">
        <v>821.89063996460095</v>
      </c>
      <c r="CO287">
        <v>555.98008166643694</v>
      </c>
      <c r="CP287">
        <v>510.516994902813</v>
      </c>
      <c r="CQ287">
        <v>436.39388478938099</v>
      </c>
      <c r="CR287">
        <v>794.2557999114</v>
      </c>
      <c r="CS287">
        <v>994.08244118638095</v>
      </c>
      <c r="CT287">
        <v>1012.47986315845</v>
      </c>
      <c r="CU287">
        <v>176.87265465920001</v>
      </c>
      <c r="CV287">
        <v>112.975714604985</v>
      </c>
      <c r="CW287">
        <v>5.9812339075516396</v>
      </c>
      <c r="CX287">
        <v>301.49060285605498</v>
      </c>
      <c r="CY287">
        <v>200.03186352175999</v>
      </c>
      <c r="CZ287">
        <v>17.844667581459198</v>
      </c>
      <c r="DA287">
        <v>86.003025649030704</v>
      </c>
      <c r="DB287">
        <v>5.9813869046515196</v>
      </c>
      <c r="DC287">
        <v>0</v>
      </c>
      <c r="DD287">
        <v>17.8502035211053</v>
      </c>
      <c r="DE287">
        <v>1205.7425038004501</v>
      </c>
      <c r="DF287">
        <v>5.9744040662635598</v>
      </c>
      <c r="DG287">
        <v>350.33232554711401</v>
      </c>
      <c r="DH287">
        <v>11.8961610603872</v>
      </c>
      <c r="DI287">
        <v>0</v>
      </c>
      <c r="DJ287">
        <v>11.9267511675592</v>
      </c>
      <c r="DK287">
        <v>0</v>
      </c>
      <c r="DL287">
        <v>17.760677128273201</v>
      </c>
      <c r="DM287">
        <v>93.525357448891896</v>
      </c>
      <c r="DN287">
        <v>92.495138482602897</v>
      </c>
      <c r="DO287">
        <v>17.797204195529702</v>
      </c>
      <c r="DP287">
        <v>102.694635647797</v>
      </c>
      <c r="DQ287">
        <v>35.114203086482298</v>
      </c>
      <c r="DR287">
        <v>316.70104105597397</v>
      </c>
      <c r="DS287">
        <v>764.53260830613794</v>
      </c>
      <c r="DT287">
        <v>119.61862094122</v>
      </c>
      <c r="DU287">
        <v>231.91873048204701</v>
      </c>
      <c r="DV287">
        <v>238.00974330954401</v>
      </c>
      <c r="DW287">
        <v>260.12928239738102</v>
      </c>
      <c r="DX287">
        <v>54.3313126566118</v>
      </c>
      <c r="DY287">
        <v>32.429761517099003</v>
      </c>
      <c r="DZ287">
        <v>29.505206390012901</v>
      </c>
      <c r="EA287">
        <v>69.353515961308602</v>
      </c>
      <c r="EB287">
        <v>238.153321799873</v>
      </c>
      <c r="EC287">
        <v>117.90272054916601</v>
      </c>
      <c r="ED287">
        <v>1009.3123213272401</v>
      </c>
      <c r="EE287">
        <v>282.56130036642901</v>
      </c>
      <c r="EF287">
        <v>550.85514153431905</v>
      </c>
      <c r="EG287">
        <v>999.73663971179303</v>
      </c>
      <c r="EH287">
        <v>707.888694435817</v>
      </c>
      <c r="EI287">
        <v>26.483755546523302</v>
      </c>
    </row>
    <row r="288" spans="1:139" x14ac:dyDescent="0.25">
      <c r="A288" t="s">
        <v>437</v>
      </c>
      <c r="B288">
        <v>1102.20990425742</v>
      </c>
      <c r="C288">
        <v>1565.5597007516899</v>
      </c>
      <c r="D288">
        <v>1153.62475064711</v>
      </c>
      <c r="E288">
        <v>1303.2071344213</v>
      </c>
      <c r="F288">
        <v>1363.65926033962</v>
      </c>
      <c r="G288">
        <v>1314.7020706093499</v>
      </c>
      <c r="H288">
        <v>1627.4786523939599</v>
      </c>
      <c r="I288">
        <v>1447.1096010592501</v>
      </c>
      <c r="J288">
        <v>1330.57311924652</v>
      </c>
      <c r="K288">
        <v>1470.96874829024</v>
      </c>
      <c r="L288">
        <v>1614.88013617857</v>
      </c>
      <c r="M288">
        <v>1635.8281242400799</v>
      </c>
      <c r="N288">
        <v>1452.77651255003</v>
      </c>
      <c r="O288">
        <v>1730.26087173882</v>
      </c>
      <c r="P288">
        <v>1653.11129866039</v>
      </c>
      <c r="Q288">
        <v>1667.2303206676099</v>
      </c>
      <c r="R288">
        <v>1272.0768119428801</v>
      </c>
      <c r="S288">
        <v>1278.43368524414</v>
      </c>
      <c r="T288">
        <v>1510.2929240516901</v>
      </c>
      <c r="U288">
        <v>1442.7355719012101</v>
      </c>
      <c r="V288">
        <v>1735.8230596565099</v>
      </c>
      <c r="W288">
        <v>1242.17691437247</v>
      </c>
      <c r="X288">
        <v>1512.0806800073501</v>
      </c>
      <c r="Y288">
        <v>1189.20743176207</v>
      </c>
      <c r="Z288">
        <v>1660.8450092393</v>
      </c>
      <c r="AA288">
        <v>1575.0659615941199</v>
      </c>
      <c r="AB288">
        <v>1356.5000400184699</v>
      </c>
      <c r="AC288">
        <v>1330.5206242151801</v>
      </c>
      <c r="AD288">
        <v>1210.12050445621</v>
      </c>
      <c r="AE288">
        <v>1537.91221609595</v>
      </c>
      <c r="AF288">
        <v>1638.55895450413</v>
      </c>
      <c r="AG288">
        <v>1070.74074074074</v>
      </c>
      <c r="AH288">
        <v>1503.7007219739501</v>
      </c>
      <c r="AI288">
        <v>1272.0512574622601</v>
      </c>
      <c r="AJ288">
        <v>1069.91515350247</v>
      </c>
      <c r="AK288">
        <v>1171.11210315224</v>
      </c>
      <c r="AL288">
        <v>1098.02903669395</v>
      </c>
      <c r="AM288">
        <v>1085.95185313758</v>
      </c>
      <c r="AN288">
        <v>1126.63595543665</v>
      </c>
      <c r="AO288">
        <v>1593.6689476583699</v>
      </c>
      <c r="AP288">
        <v>1628.4024597116199</v>
      </c>
      <c r="AQ288">
        <v>1151.27928384809</v>
      </c>
      <c r="AR288">
        <v>1228.9595006142399</v>
      </c>
      <c r="AS288">
        <v>1388.57011731019</v>
      </c>
      <c r="AT288">
        <v>1554.0421559972499</v>
      </c>
      <c r="AU288">
        <v>1387.51772686548</v>
      </c>
      <c r="AV288">
        <v>1596.83206605383</v>
      </c>
      <c r="AW288">
        <v>1488.84170427548</v>
      </c>
      <c r="AX288">
        <v>1603.5154619073901</v>
      </c>
      <c r="AY288">
        <v>1192.9873968465599</v>
      </c>
      <c r="AZ288">
        <v>1379.5224685974399</v>
      </c>
      <c r="BA288">
        <v>1525.9423438481101</v>
      </c>
      <c r="BB288">
        <v>1509.71010283328</v>
      </c>
      <c r="BC288">
        <v>1321.9872201492501</v>
      </c>
      <c r="BD288">
        <v>1323.2008181655201</v>
      </c>
      <c r="BE288">
        <v>1429.01709104004</v>
      </c>
      <c r="BF288">
        <v>1128.00424173346</v>
      </c>
      <c r="BG288">
        <v>1379.52021733008</v>
      </c>
      <c r="BH288">
        <v>1286.4843097462301</v>
      </c>
      <c r="BI288">
        <v>1427.31847629204</v>
      </c>
      <c r="BJ288">
        <v>1165.79990343285</v>
      </c>
      <c r="BK288">
        <v>1334.19636683626</v>
      </c>
      <c r="BL288">
        <v>1076.1867578444301</v>
      </c>
      <c r="BM288">
        <v>1325.9184888493101</v>
      </c>
      <c r="BN288">
        <v>1437.28756730839</v>
      </c>
      <c r="BO288">
        <v>1595.6639052937401</v>
      </c>
      <c r="BP288">
        <v>1425.1590405699401</v>
      </c>
      <c r="BQ288">
        <v>1237.90017466021</v>
      </c>
      <c r="BR288">
        <v>1214.1353045206299</v>
      </c>
      <c r="BS288">
        <v>1175.0627041489299</v>
      </c>
      <c r="BT288">
        <v>1487.79558238396</v>
      </c>
      <c r="BU288">
        <v>1375.78545999936</v>
      </c>
      <c r="BV288">
        <v>1359.21964396065</v>
      </c>
      <c r="BW288">
        <v>1536.32890485446</v>
      </c>
      <c r="BX288">
        <v>1160.3925856256101</v>
      </c>
      <c r="BY288">
        <v>1171.3226092002701</v>
      </c>
      <c r="BZ288">
        <v>1340.1391727433599</v>
      </c>
      <c r="CA288">
        <v>1319.8768248935801</v>
      </c>
      <c r="CB288">
        <v>1491.95576822574</v>
      </c>
      <c r="CC288">
        <v>1235.20931944927</v>
      </c>
      <c r="CD288">
        <v>1569.72753489245</v>
      </c>
      <c r="CE288">
        <v>1142.20515687186</v>
      </c>
      <c r="CF288">
        <v>1453.45937106826</v>
      </c>
      <c r="CG288">
        <v>1529.3689634156301</v>
      </c>
      <c r="CH288">
        <v>1650.79810345786</v>
      </c>
      <c r="CI288">
        <v>1350.8265602427</v>
      </c>
      <c r="CJ288">
        <v>1145.07772020725</v>
      </c>
      <c r="CK288">
        <v>1448.1900030198101</v>
      </c>
      <c r="CL288">
        <v>1560.19221653668</v>
      </c>
      <c r="CM288">
        <v>1331.0728494186201</v>
      </c>
      <c r="CN288">
        <v>1208.4394310432399</v>
      </c>
      <c r="CO288">
        <v>1206.84200438736</v>
      </c>
      <c r="CP288">
        <v>1815.24585400918</v>
      </c>
      <c r="CQ288">
        <v>1529.1211276300301</v>
      </c>
      <c r="CR288">
        <v>1212.75132720548</v>
      </c>
      <c r="CS288">
        <v>1299.09926133268</v>
      </c>
      <c r="CT288">
        <v>1526.8208149392799</v>
      </c>
      <c r="CU288">
        <v>1615.04276359697</v>
      </c>
      <c r="CV288">
        <v>1621.8278531307501</v>
      </c>
      <c r="CW288">
        <v>1632.74177633728</v>
      </c>
      <c r="CX288">
        <v>1119.8362332438201</v>
      </c>
      <c r="CY288">
        <v>1089.9219391230699</v>
      </c>
      <c r="CZ288">
        <v>1684.3877422425001</v>
      </c>
      <c r="DA288">
        <v>1588.74893114576</v>
      </c>
      <c r="DB288">
        <v>1591.84563435565</v>
      </c>
      <c r="DC288">
        <v>1635.1300471378499</v>
      </c>
      <c r="DD288">
        <v>1783.7476850011899</v>
      </c>
      <c r="DE288">
        <v>1578.8847559353601</v>
      </c>
      <c r="DF288">
        <v>1233.60657240211</v>
      </c>
      <c r="DG288">
        <v>1111.8161528610201</v>
      </c>
      <c r="DH288">
        <v>1070.1208932411701</v>
      </c>
      <c r="DI288">
        <v>1278.2941336005299</v>
      </c>
      <c r="DJ288">
        <v>1629.22305960995</v>
      </c>
      <c r="DK288">
        <v>1201.76987916352</v>
      </c>
      <c r="DL288">
        <v>1063.1132994014799</v>
      </c>
      <c r="DM288">
        <v>1405.4014089570201</v>
      </c>
      <c r="DN288">
        <v>1325.22705679551</v>
      </c>
      <c r="DO288">
        <v>1396.65007007705</v>
      </c>
      <c r="DP288">
        <v>1083.7384398194499</v>
      </c>
      <c r="DQ288">
        <v>1306.5361045828099</v>
      </c>
      <c r="DR288">
        <v>1196.2976747469099</v>
      </c>
      <c r="DS288">
        <v>1625.08146154928</v>
      </c>
      <c r="DT288">
        <v>1083.19189130276</v>
      </c>
      <c r="DU288">
        <v>1240.75140299176</v>
      </c>
      <c r="DV288">
        <v>1103.2312242631799</v>
      </c>
      <c r="DW288">
        <v>1195.3119435577901</v>
      </c>
      <c r="DX288">
        <v>1078.7930650615001</v>
      </c>
      <c r="DY288">
        <v>1580.3063655844901</v>
      </c>
      <c r="DZ288">
        <v>1446.42940501714</v>
      </c>
      <c r="EA288">
        <v>1544.37482930336</v>
      </c>
      <c r="EB288">
        <v>1540.28340409524</v>
      </c>
      <c r="EC288">
        <v>1494.8578790757399</v>
      </c>
      <c r="ED288">
        <v>1646.0054003750199</v>
      </c>
      <c r="EE288">
        <v>1631.2422094357601</v>
      </c>
      <c r="EF288">
        <v>1176.9413767881699</v>
      </c>
      <c r="EG288">
        <v>1738.038759046</v>
      </c>
      <c r="EH288">
        <v>1427.7669240586899</v>
      </c>
      <c r="EI288">
        <v>1244.2074828267</v>
      </c>
    </row>
    <row r="289" spans="1:139" x14ac:dyDescent="0.25">
      <c r="A289" t="s">
        <v>438</v>
      </c>
      <c r="B289">
        <v>1152.35846962184</v>
      </c>
      <c r="C289">
        <v>710.10868778981899</v>
      </c>
      <c r="D289">
        <v>971.78895821497304</v>
      </c>
      <c r="E289">
        <v>982.54211575565205</v>
      </c>
      <c r="F289">
        <v>1061.9649154372</v>
      </c>
      <c r="G289">
        <v>1061.61281844463</v>
      </c>
      <c r="H289">
        <v>1096.4068273604801</v>
      </c>
      <c r="I289">
        <v>760.13008154331999</v>
      </c>
      <c r="J289">
        <v>861.53836889194702</v>
      </c>
      <c r="K289">
        <v>752.63541478751597</v>
      </c>
      <c r="L289">
        <v>664.25602327484296</v>
      </c>
      <c r="M289">
        <v>724.29948717948696</v>
      </c>
      <c r="N289">
        <v>918.47568480752898</v>
      </c>
      <c r="O289">
        <v>525.85200976782005</v>
      </c>
      <c r="P289">
        <v>584.55464359411599</v>
      </c>
      <c r="Q289">
        <v>662.91792547834802</v>
      </c>
      <c r="R289">
        <v>950.90384941495597</v>
      </c>
      <c r="S289">
        <v>1092.9420502830801</v>
      </c>
      <c r="T289">
        <v>821.54935586950705</v>
      </c>
      <c r="U289">
        <v>744.65846666050095</v>
      </c>
      <c r="V289">
        <v>1010.58555654725</v>
      </c>
      <c r="W289">
        <v>1008.55622638844</v>
      </c>
      <c r="X289">
        <v>1012.57562395464</v>
      </c>
      <c r="Y289">
        <v>1055.01837916063</v>
      </c>
      <c r="Z289">
        <v>628.91041654891706</v>
      </c>
      <c r="AA289">
        <v>1077.5286303252401</v>
      </c>
      <c r="AB289">
        <v>900.63464530775695</v>
      </c>
      <c r="AC289">
        <v>949.79567657917505</v>
      </c>
      <c r="AD289">
        <v>1043.79570121302</v>
      </c>
      <c r="AE289">
        <v>729.98542409675895</v>
      </c>
      <c r="AF289">
        <v>722.42140567936201</v>
      </c>
      <c r="AG289">
        <v>1028.9818665377099</v>
      </c>
      <c r="AH289">
        <v>660.93411601706305</v>
      </c>
      <c r="AI289">
        <v>913.87106387205699</v>
      </c>
      <c r="AJ289">
        <v>1176.8230591205499</v>
      </c>
      <c r="AK289">
        <v>1066.7596312928299</v>
      </c>
      <c r="AL289">
        <v>1158.2378906828601</v>
      </c>
      <c r="AM289">
        <v>1175.6080781180599</v>
      </c>
      <c r="AN289">
        <v>1164.8976180526499</v>
      </c>
      <c r="AO289">
        <v>787.54194543021697</v>
      </c>
      <c r="AP289">
        <v>600.76230191826505</v>
      </c>
      <c r="AQ289">
        <v>1000.3142794085099</v>
      </c>
      <c r="AR289">
        <v>935.55855658955704</v>
      </c>
      <c r="AS289">
        <v>860.93916570104295</v>
      </c>
      <c r="AT289">
        <v>670.21763518061402</v>
      </c>
      <c r="AU289">
        <v>811.86018065487303</v>
      </c>
      <c r="AV289">
        <v>696.55497915300998</v>
      </c>
      <c r="AW289">
        <v>830.16041808679802</v>
      </c>
      <c r="AX289">
        <v>657.89629629629599</v>
      </c>
      <c r="AY289">
        <v>964.71857863566504</v>
      </c>
      <c r="AZ289">
        <v>847.77593606630103</v>
      </c>
      <c r="BA289">
        <v>710.89851082234895</v>
      </c>
      <c r="BB289">
        <v>717.80761707772194</v>
      </c>
      <c r="BC289">
        <v>890.51558800315695</v>
      </c>
      <c r="BD289">
        <v>926.14119113326797</v>
      </c>
      <c r="BE289">
        <v>817.65426268219198</v>
      </c>
      <c r="BF289">
        <v>995.69028436018903</v>
      </c>
      <c r="BG289">
        <v>853.62526255489695</v>
      </c>
      <c r="BH289">
        <v>918.45937224992599</v>
      </c>
      <c r="BI289">
        <v>1130.2733505475901</v>
      </c>
      <c r="BJ289">
        <v>1031.56352498245</v>
      </c>
      <c r="BK289">
        <v>857.83619683069196</v>
      </c>
      <c r="BL289">
        <v>1032.6550155614</v>
      </c>
      <c r="BM289">
        <v>905.01178133836004</v>
      </c>
      <c r="BN289">
        <v>865.31986176230998</v>
      </c>
      <c r="BO289">
        <v>1166.0542065663401</v>
      </c>
      <c r="BP289">
        <v>964.77219798532997</v>
      </c>
      <c r="BQ289">
        <v>988.342714873349</v>
      </c>
      <c r="BR289">
        <v>526.73000791765605</v>
      </c>
      <c r="BS289">
        <v>1118.6297782833501</v>
      </c>
      <c r="BT289">
        <v>1037.65057915751</v>
      </c>
      <c r="BU289">
        <v>900.17194142654603</v>
      </c>
      <c r="BV289">
        <v>850.50384286934195</v>
      </c>
      <c r="BW289">
        <v>725.35317782367702</v>
      </c>
      <c r="BX289">
        <v>972.99674188487904</v>
      </c>
      <c r="BY289">
        <v>994.09791482053095</v>
      </c>
      <c r="BZ289">
        <v>858.19573044332105</v>
      </c>
      <c r="CA289">
        <v>1053.66018410071</v>
      </c>
      <c r="CB289">
        <v>1187.62740398765</v>
      </c>
      <c r="CC289">
        <v>946.88628444725998</v>
      </c>
      <c r="CD289">
        <v>996.19913103630495</v>
      </c>
      <c r="CE289">
        <v>1008.71211072664</v>
      </c>
      <c r="CF289">
        <v>954.69704589515698</v>
      </c>
      <c r="CG289">
        <v>736.10367170626296</v>
      </c>
      <c r="CH289">
        <v>818.36374488403806</v>
      </c>
      <c r="CI289">
        <v>955.83170176738201</v>
      </c>
      <c r="CJ289">
        <v>1041.3838405955701</v>
      </c>
      <c r="CK289">
        <v>953.15955730397604</v>
      </c>
      <c r="CL289">
        <v>741.72479955107997</v>
      </c>
      <c r="CM289">
        <v>863.72557448977295</v>
      </c>
      <c r="CN289">
        <v>1194.51010900959</v>
      </c>
      <c r="CO289">
        <v>1139.2568075823599</v>
      </c>
      <c r="CP289">
        <v>491.87097737093097</v>
      </c>
      <c r="CQ289">
        <v>753.20085753264402</v>
      </c>
      <c r="CR289">
        <v>1196.8446348320799</v>
      </c>
      <c r="CS289">
        <v>1149.97609215387</v>
      </c>
      <c r="CT289">
        <v>1056.2476882783601</v>
      </c>
      <c r="CU289">
        <v>552.56916996047403</v>
      </c>
      <c r="CV289">
        <v>620.50646677282703</v>
      </c>
      <c r="CW289">
        <v>980.32616308154002</v>
      </c>
      <c r="CX289">
        <v>933.06469135802399</v>
      </c>
      <c r="CY289">
        <v>1108.59395322304</v>
      </c>
      <c r="CZ289">
        <v>1189.2143646198299</v>
      </c>
      <c r="DA289">
        <v>1101.92129360183</v>
      </c>
      <c r="DB289">
        <v>816.833716854665</v>
      </c>
      <c r="DC289">
        <v>813.74687217022597</v>
      </c>
      <c r="DD289">
        <v>739.27471250006704</v>
      </c>
      <c r="DE289">
        <v>1078.2057250707701</v>
      </c>
      <c r="DF289">
        <v>1135.1889536931601</v>
      </c>
      <c r="DG289">
        <v>1139.93386703793</v>
      </c>
      <c r="DH289">
        <v>1178.5676746611</v>
      </c>
      <c r="DI289">
        <v>993.53937222525099</v>
      </c>
      <c r="DJ289">
        <v>633.701485269052</v>
      </c>
      <c r="DK289">
        <v>1004.90808456582</v>
      </c>
      <c r="DL289">
        <v>1151.50583746661</v>
      </c>
      <c r="DM289">
        <v>841.14734941671202</v>
      </c>
      <c r="DN289">
        <v>930.28686752198303</v>
      </c>
      <c r="DO289">
        <v>850.48950244463595</v>
      </c>
      <c r="DP289">
        <v>1035.6842867487301</v>
      </c>
      <c r="DQ289">
        <v>898.37131333801199</v>
      </c>
      <c r="DR289">
        <v>1063.0178064470199</v>
      </c>
      <c r="DS289">
        <v>791.55777149414598</v>
      </c>
      <c r="DT289">
        <v>1048.3426134344199</v>
      </c>
      <c r="DU289">
        <v>977.727846808359</v>
      </c>
      <c r="DV289">
        <v>1030.24836442936</v>
      </c>
      <c r="DW289">
        <v>1049.94370775943</v>
      </c>
      <c r="DX289">
        <v>1032.98039690222</v>
      </c>
      <c r="DY289">
        <v>714.10774830799596</v>
      </c>
      <c r="DZ289">
        <v>809.17197080291896</v>
      </c>
      <c r="EA289">
        <v>710.32382078958994</v>
      </c>
      <c r="EB289">
        <v>695.03939508506596</v>
      </c>
      <c r="EC289">
        <v>778.10720833027699</v>
      </c>
      <c r="ED289">
        <v>936.20655412115195</v>
      </c>
      <c r="EE289">
        <v>587.70598806621604</v>
      </c>
      <c r="EF289">
        <v>1102.7611139686901</v>
      </c>
      <c r="EG289">
        <v>787.73010015814396</v>
      </c>
      <c r="EH289">
        <v>1570.2583490863201</v>
      </c>
      <c r="EI289">
        <v>1142.6142212755799</v>
      </c>
    </row>
    <row r="290" spans="1:139" x14ac:dyDescent="0.25">
      <c r="A290" t="s">
        <v>439</v>
      </c>
      <c r="B290">
        <v>1201.6463506975199</v>
      </c>
      <c r="C290">
        <v>917.15895228469401</v>
      </c>
      <c r="D290">
        <v>1114.6306391005401</v>
      </c>
      <c r="E290">
        <v>1146.1540741886299</v>
      </c>
      <c r="F290">
        <v>1247.8336970599</v>
      </c>
      <c r="G290">
        <v>1391.16133504139</v>
      </c>
      <c r="H290">
        <v>1299.7812526489299</v>
      </c>
      <c r="I290">
        <v>963.00876447541395</v>
      </c>
      <c r="J290">
        <v>1018.60013845357</v>
      </c>
      <c r="K290">
        <v>966.631571091149</v>
      </c>
      <c r="L290">
        <v>870.82390737861294</v>
      </c>
      <c r="M290">
        <v>1086.2008938525801</v>
      </c>
      <c r="N290">
        <v>1293.9818222009701</v>
      </c>
      <c r="O290">
        <v>1074.51515300143</v>
      </c>
      <c r="P290">
        <v>799.43167664849705</v>
      </c>
      <c r="Q290">
        <v>1028.64855401566</v>
      </c>
      <c r="R290">
        <v>1181.3972396071999</v>
      </c>
      <c r="S290">
        <v>1286.9131923054499</v>
      </c>
      <c r="T290">
        <v>1096.6993694850801</v>
      </c>
      <c r="U290">
        <v>872.72944308313799</v>
      </c>
      <c r="V290">
        <v>1595.0457181401</v>
      </c>
      <c r="W290">
        <v>1124.79245715806</v>
      </c>
      <c r="X290">
        <v>1348.7315568158499</v>
      </c>
      <c r="Y290">
        <v>1139.2557698958999</v>
      </c>
      <c r="Z290">
        <v>776.25374243506496</v>
      </c>
      <c r="AA290">
        <v>1395.36914806495</v>
      </c>
      <c r="AB290">
        <v>1079.72947422169</v>
      </c>
      <c r="AC290">
        <v>1148.3483524440301</v>
      </c>
      <c r="AD290">
        <v>1138.3364062109299</v>
      </c>
      <c r="AE290">
        <v>947.15805882665904</v>
      </c>
      <c r="AF290">
        <v>1314.3116734868199</v>
      </c>
      <c r="AG290">
        <v>1031.9587677310101</v>
      </c>
      <c r="AH290">
        <v>862.64453741744205</v>
      </c>
      <c r="AI290">
        <v>1051.64674413639</v>
      </c>
      <c r="AJ290">
        <v>1176.8230591205499</v>
      </c>
      <c r="AK290">
        <v>1205.35631310401</v>
      </c>
      <c r="AL290">
        <v>1184.1362161330601</v>
      </c>
      <c r="AM290">
        <v>1183.0378087454501</v>
      </c>
      <c r="AN290">
        <v>1157.0868518386701</v>
      </c>
      <c r="AO290">
        <v>1109.8062785142399</v>
      </c>
      <c r="AP290">
        <v>1002.79717967625</v>
      </c>
      <c r="AQ290">
        <v>1091.7287576835099</v>
      </c>
      <c r="AR290">
        <v>1126.24498203537</v>
      </c>
      <c r="AS290">
        <v>1027.14128988681</v>
      </c>
      <c r="AT290">
        <v>1300.33009251462</v>
      </c>
      <c r="AU290">
        <v>1117.7240556859599</v>
      </c>
      <c r="AV290">
        <v>851.36295693869499</v>
      </c>
      <c r="AW290">
        <v>1027.2705618063201</v>
      </c>
      <c r="AX290">
        <v>852.71193019710995</v>
      </c>
      <c r="AY290">
        <v>1060.6253057967001</v>
      </c>
      <c r="AZ290">
        <v>1089.0911722697799</v>
      </c>
      <c r="BA290">
        <v>1095.0703684606101</v>
      </c>
      <c r="BB290">
        <v>910.83815414545904</v>
      </c>
      <c r="BC290">
        <v>1095.22095256385</v>
      </c>
      <c r="BD290">
        <v>1074.24704858929</v>
      </c>
      <c r="BE290">
        <v>996.26779476551496</v>
      </c>
      <c r="BF290">
        <v>1065.6509548553599</v>
      </c>
      <c r="BG290">
        <v>1050.55802806406</v>
      </c>
      <c r="BH290">
        <v>1134.4730681187</v>
      </c>
      <c r="BI290">
        <v>1407.25772979009</v>
      </c>
      <c r="BJ290">
        <v>1115.2091343043901</v>
      </c>
      <c r="BK290">
        <v>1209.62447846439</v>
      </c>
      <c r="BL290">
        <v>1038.4992784992701</v>
      </c>
      <c r="BM290">
        <v>1054.6120012778299</v>
      </c>
      <c r="BN290">
        <v>1085.05035813776</v>
      </c>
      <c r="BO290">
        <v>1445.4664416606099</v>
      </c>
      <c r="BP290">
        <v>1209.68644606061</v>
      </c>
      <c r="BQ290">
        <v>1107.93089273739</v>
      </c>
      <c r="BR290">
        <v>876.91348992504095</v>
      </c>
      <c r="BS290">
        <v>1209.4771988564801</v>
      </c>
      <c r="BT290">
        <v>1259.84554014115</v>
      </c>
      <c r="BU290">
        <v>1073.77361176775</v>
      </c>
      <c r="BV290">
        <v>1073.58232803378</v>
      </c>
      <c r="BW290">
        <v>930.57521097595395</v>
      </c>
      <c r="BX290">
        <v>1109.28387910474</v>
      </c>
      <c r="BY290">
        <v>1086.3556745200799</v>
      </c>
      <c r="BZ290">
        <v>1026.5667576236899</v>
      </c>
      <c r="CA290">
        <v>1243.7950069277299</v>
      </c>
      <c r="CB290">
        <v>1582.5865690102801</v>
      </c>
      <c r="CC290">
        <v>1111.19336849714</v>
      </c>
      <c r="CD290">
        <v>1277.60086279437</v>
      </c>
      <c r="CE290">
        <v>1092.5539045207099</v>
      </c>
      <c r="CF290">
        <v>1150.05397413071</v>
      </c>
      <c r="CG290">
        <v>931.27649664962098</v>
      </c>
      <c r="CH290">
        <v>1120.89942665946</v>
      </c>
      <c r="CI290">
        <v>1247.16457926252</v>
      </c>
      <c r="CJ290">
        <v>1088.2309688376099</v>
      </c>
      <c r="CK290">
        <v>1189.37062702259</v>
      </c>
      <c r="CL290">
        <v>987.42190516987205</v>
      </c>
      <c r="CM290">
        <v>1050.0984139178499</v>
      </c>
      <c r="CN290">
        <v>1306.2241628821801</v>
      </c>
      <c r="CO290">
        <v>1224.0976379766901</v>
      </c>
      <c r="CP290">
        <v>691.77836164838004</v>
      </c>
      <c r="CQ290">
        <v>961.06412836809898</v>
      </c>
      <c r="CR290">
        <v>1268.1384144732699</v>
      </c>
      <c r="CS290">
        <v>1346.45780207502</v>
      </c>
      <c r="CT290">
        <v>1207.88765599522</v>
      </c>
      <c r="CU290">
        <v>758.66738253893504</v>
      </c>
      <c r="CV290">
        <v>968.89951080812796</v>
      </c>
      <c r="CW290">
        <v>1216.9876474836999</v>
      </c>
      <c r="CX290">
        <v>1094.91487732009</v>
      </c>
      <c r="CY290">
        <v>1161.6376794200501</v>
      </c>
      <c r="CZ290">
        <v>1356.4205736752201</v>
      </c>
      <c r="DA290">
        <v>1280.7277819338799</v>
      </c>
      <c r="DB290">
        <v>1070.2920848159399</v>
      </c>
      <c r="DC290">
        <v>1069.7447243772699</v>
      </c>
      <c r="DD290">
        <v>1496.68280661419</v>
      </c>
      <c r="DE290">
        <v>1447.9399215957901</v>
      </c>
      <c r="DF290">
        <v>1227.8176996524601</v>
      </c>
      <c r="DG290">
        <v>1176.73653165265</v>
      </c>
      <c r="DH290">
        <v>1178.7322358824699</v>
      </c>
      <c r="DI290">
        <v>1130.18466058277</v>
      </c>
      <c r="DJ290">
        <v>870.98439007526599</v>
      </c>
      <c r="DK290">
        <v>1191.79046979143</v>
      </c>
      <c r="DL290">
        <v>1153.7624474187301</v>
      </c>
      <c r="DM290">
        <v>1042.75573406279</v>
      </c>
      <c r="DN290">
        <v>1081.7061759256701</v>
      </c>
      <c r="DO290">
        <v>1025.07606934358</v>
      </c>
      <c r="DP290">
        <v>1046.3695937090399</v>
      </c>
      <c r="DQ290">
        <v>1047.43572071015</v>
      </c>
      <c r="DR290">
        <v>1154.0773238596</v>
      </c>
      <c r="DS290">
        <v>1065.8994694446999</v>
      </c>
      <c r="DT290">
        <v>1054.60276840758</v>
      </c>
      <c r="DU290">
        <v>1116.9852393706301</v>
      </c>
      <c r="DV290">
        <v>1071.88511008253</v>
      </c>
      <c r="DW290">
        <v>1135.88030354228</v>
      </c>
      <c r="DX290">
        <v>1039.4894345800001</v>
      </c>
      <c r="DY290">
        <v>1147.60343996039</v>
      </c>
      <c r="DZ290">
        <v>989.29793425624803</v>
      </c>
      <c r="EA290">
        <v>905.67815886882295</v>
      </c>
      <c r="EB290">
        <v>916.86044132803102</v>
      </c>
      <c r="EC290">
        <v>969.54557356633302</v>
      </c>
      <c r="ED290">
        <v>1659.9152891854501</v>
      </c>
      <c r="EE290">
        <v>790.221718335682</v>
      </c>
      <c r="EF290">
        <v>1217.7323969961301</v>
      </c>
      <c r="EG290">
        <v>1737.5037333019</v>
      </c>
      <c r="EH290">
        <v>1598.32400056606</v>
      </c>
      <c r="EI290">
        <v>1286.23759220493</v>
      </c>
    </row>
    <row r="291" spans="1:139" x14ac:dyDescent="0.25">
      <c r="A291" t="s">
        <v>440</v>
      </c>
      <c r="B291">
        <v>1045.55873570989</v>
      </c>
      <c r="C291">
        <v>1522.32405999415</v>
      </c>
      <c r="D291">
        <v>1132.9783789753301</v>
      </c>
      <c r="E291">
        <v>1268.3788128623901</v>
      </c>
      <c r="F291">
        <v>1339.1136042240901</v>
      </c>
      <c r="G291">
        <v>1107.8847064440799</v>
      </c>
      <c r="H291">
        <v>1614.99950523095</v>
      </c>
      <c r="I291">
        <v>1441.44713345079</v>
      </c>
      <c r="J291">
        <v>1322.50231241867</v>
      </c>
      <c r="K291">
        <v>1449.90570379071</v>
      </c>
      <c r="L291">
        <v>1582.45403413387</v>
      </c>
      <c r="M291">
        <v>1616.68557604275</v>
      </c>
      <c r="N291">
        <v>1497.0117386307199</v>
      </c>
      <c r="O291">
        <v>1736.8171840042601</v>
      </c>
      <c r="P291">
        <v>1620.44788625206</v>
      </c>
      <c r="Q291">
        <v>1641.26470629658</v>
      </c>
      <c r="R291">
        <v>1251.6374882785699</v>
      </c>
      <c r="S291">
        <v>1304.43562416794</v>
      </c>
      <c r="T291">
        <v>1508.99369459373</v>
      </c>
      <c r="U291">
        <v>1409.42302820998</v>
      </c>
      <c r="V291">
        <v>1774.6864259680999</v>
      </c>
      <c r="W291">
        <v>1193.54738090196</v>
      </c>
      <c r="X291">
        <v>1515.5334723956</v>
      </c>
      <c r="Y291">
        <v>1143.05426507735</v>
      </c>
      <c r="Z291">
        <v>1616.6699411151701</v>
      </c>
      <c r="AA291">
        <v>1576.6680824739601</v>
      </c>
      <c r="AB291">
        <v>1317.24855397597</v>
      </c>
      <c r="AC291">
        <v>1285.61127276355</v>
      </c>
      <c r="AD291">
        <v>1165.9226564335399</v>
      </c>
      <c r="AE291">
        <v>1500.7038543910501</v>
      </c>
      <c r="AF291">
        <v>1635.3015610443599</v>
      </c>
      <c r="AG291">
        <v>1111.50701590271</v>
      </c>
      <c r="AH291">
        <v>1451.49927089723</v>
      </c>
      <c r="AI291">
        <v>1291.5706139087199</v>
      </c>
      <c r="AJ291">
        <v>1036.3852691218101</v>
      </c>
      <c r="AK291">
        <v>1161.3763466017499</v>
      </c>
      <c r="AL291">
        <v>1069.67028187036</v>
      </c>
      <c r="AM291">
        <v>1057.5837032856</v>
      </c>
      <c r="AN291">
        <v>1167.73721163357</v>
      </c>
      <c r="AO291">
        <v>1608.8483507653</v>
      </c>
      <c r="AP291">
        <v>1597.41874690031</v>
      </c>
      <c r="AQ291">
        <v>1187.1406114215099</v>
      </c>
      <c r="AR291">
        <v>1267.54011243584</v>
      </c>
      <c r="AS291">
        <v>1338.99999999999</v>
      </c>
      <c r="AT291">
        <v>1605.1126764821399</v>
      </c>
      <c r="AU291">
        <v>1420.06867160972</v>
      </c>
      <c r="AV291">
        <v>1572.5625922034101</v>
      </c>
      <c r="AW291">
        <v>1443.7517354818899</v>
      </c>
      <c r="AX291">
        <v>1591.25572103793</v>
      </c>
      <c r="AY291">
        <v>1224.20095172571</v>
      </c>
      <c r="AZ291">
        <v>1403.6891984819199</v>
      </c>
      <c r="BA291">
        <v>1531.2776927897901</v>
      </c>
      <c r="BB291">
        <v>1509.72571713504</v>
      </c>
      <c r="BC291">
        <v>1350.27075337208</v>
      </c>
      <c r="BD291">
        <v>1327.2974226804099</v>
      </c>
      <c r="BE291">
        <v>1406.11646530691</v>
      </c>
      <c r="BF291">
        <v>1152.90561637514</v>
      </c>
      <c r="BG291">
        <v>1397.9494561456099</v>
      </c>
      <c r="BH291">
        <v>1323.22675220019</v>
      </c>
      <c r="BI291">
        <v>1438.6039290956301</v>
      </c>
      <c r="BJ291">
        <v>1190.9797627517</v>
      </c>
      <c r="BK291">
        <v>1381.5011374789201</v>
      </c>
      <c r="BL291">
        <v>1117.3902192169001</v>
      </c>
      <c r="BM291">
        <v>1303.2534770704101</v>
      </c>
      <c r="BN291">
        <v>1439.5770774617899</v>
      </c>
      <c r="BO291">
        <v>1556.63717761884</v>
      </c>
      <c r="BP291">
        <v>1428.5264998734999</v>
      </c>
      <c r="BQ291">
        <v>1266.9279229229001</v>
      </c>
      <c r="BR291">
        <v>1206.2221378817601</v>
      </c>
      <c r="BS291">
        <v>1171.49289486972</v>
      </c>
      <c r="BT291">
        <v>1478.8328020152701</v>
      </c>
      <c r="BU291">
        <v>1321.5352753839099</v>
      </c>
      <c r="BV291">
        <v>1363.66213058024</v>
      </c>
      <c r="BW291">
        <v>1510.8231769377901</v>
      </c>
      <c r="BX291">
        <v>1137.4149975927601</v>
      </c>
      <c r="BY291">
        <v>1193.55976593023</v>
      </c>
      <c r="BZ291">
        <v>1357.3203686294801</v>
      </c>
      <c r="CA291">
        <v>1342.97788392815</v>
      </c>
      <c r="CB291">
        <v>1483.5006295200101</v>
      </c>
      <c r="CC291">
        <v>1235.8499937307499</v>
      </c>
      <c r="CD291">
        <v>1571.7047908627901</v>
      </c>
      <c r="CE291">
        <v>1149.7233242633899</v>
      </c>
      <c r="CF291">
        <v>1458.2284448699399</v>
      </c>
      <c r="CG291">
        <v>1498.7260684140599</v>
      </c>
      <c r="CH291">
        <v>1633.0948997791299</v>
      </c>
      <c r="CI291">
        <v>1357.47055348299</v>
      </c>
      <c r="CJ291">
        <v>1179.4108264434501</v>
      </c>
      <c r="CK291">
        <v>1457.16096947754</v>
      </c>
      <c r="CL291">
        <v>1530.6933467891999</v>
      </c>
      <c r="CM291">
        <v>1332.4557560195699</v>
      </c>
      <c r="CN291">
        <v>1058.6920881559499</v>
      </c>
      <c r="CO291">
        <v>1125.31733065658</v>
      </c>
      <c r="CP291">
        <v>1713.0625073166</v>
      </c>
      <c r="CQ291">
        <v>1450.57849375198</v>
      </c>
      <c r="CR291">
        <v>1116.59983757225</v>
      </c>
      <c r="CS291">
        <v>1061.7742859993</v>
      </c>
      <c r="CT291">
        <v>1390.91298464947</v>
      </c>
      <c r="CU291">
        <v>1576.74851911314</v>
      </c>
      <c r="CV291">
        <v>1557.9457460343301</v>
      </c>
      <c r="CW291">
        <v>1595.6783082591901</v>
      </c>
      <c r="CX291">
        <v>1089.53645410131</v>
      </c>
      <c r="CY291">
        <v>1063.76210406934</v>
      </c>
      <c r="CZ291">
        <v>1655.5590029779</v>
      </c>
      <c r="DA291">
        <v>1567.4684192638899</v>
      </c>
      <c r="DB291">
        <v>1544.0207608173901</v>
      </c>
      <c r="DC291">
        <v>1595.81742625997</v>
      </c>
      <c r="DD291">
        <v>1792.0565736147801</v>
      </c>
      <c r="DE291">
        <v>1317.4967882942601</v>
      </c>
      <c r="DF291">
        <v>1247.7464460108799</v>
      </c>
      <c r="DG291">
        <v>1105.26732537931</v>
      </c>
      <c r="DH291">
        <v>1032.3503402251199</v>
      </c>
      <c r="DI291">
        <v>1264.25971151454</v>
      </c>
      <c r="DJ291">
        <v>1589.52460462259</v>
      </c>
      <c r="DK291">
        <v>1249.5564516129</v>
      </c>
      <c r="DL291">
        <v>1050.2214623873199</v>
      </c>
      <c r="DM291">
        <v>1381.71282170154</v>
      </c>
      <c r="DN291">
        <v>1271.3085987826901</v>
      </c>
      <c r="DO291">
        <v>1404.6189961652401</v>
      </c>
      <c r="DP291">
        <v>1114.9480047576999</v>
      </c>
      <c r="DQ291">
        <v>1322.96162156031</v>
      </c>
      <c r="DR291">
        <v>1139.0777855502599</v>
      </c>
      <c r="DS291">
        <v>1558.6843036446301</v>
      </c>
      <c r="DT291">
        <v>1113.8676936950101</v>
      </c>
      <c r="DU291">
        <v>1191.0283766796899</v>
      </c>
      <c r="DV291">
        <v>1132.14790377535</v>
      </c>
      <c r="DW291">
        <v>1176.6128378289</v>
      </c>
      <c r="DX291">
        <v>1115.48918202706</v>
      </c>
      <c r="DY291">
        <v>1576.9046707467701</v>
      </c>
      <c r="DZ291">
        <v>1393.8547973319601</v>
      </c>
      <c r="EA291">
        <v>1483.5587203586999</v>
      </c>
      <c r="EB291">
        <v>1464.56999286467</v>
      </c>
      <c r="EC291">
        <v>1434.9583685974601</v>
      </c>
      <c r="ED291">
        <v>1056.2617185996301</v>
      </c>
      <c r="EE291">
        <v>1593.31826414385</v>
      </c>
      <c r="EF291">
        <v>1081.86417633678</v>
      </c>
      <c r="EG291">
        <v>1065.69567634244</v>
      </c>
      <c r="EH291">
        <v>1285.6619551044701</v>
      </c>
      <c r="EI291">
        <v>1253.7948276268</v>
      </c>
    </row>
    <row r="292" spans="1:139" x14ac:dyDescent="0.25">
      <c r="A292" t="s">
        <v>441</v>
      </c>
      <c r="B292">
        <v>26.4507121105446</v>
      </c>
      <c r="C292">
        <v>4.66468654406677</v>
      </c>
      <c r="D292">
        <v>0</v>
      </c>
      <c r="E292">
        <v>6.4248647501693199</v>
      </c>
      <c r="F292">
        <v>0</v>
      </c>
      <c r="G292">
        <v>95.029810039587701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11.986442899186001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1.36344452103937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5.5971185210368102</v>
      </c>
      <c r="BT292">
        <v>2.4540267989962499</v>
      </c>
      <c r="BU292">
        <v>0</v>
      </c>
      <c r="BV292">
        <v>2.9404342515671198</v>
      </c>
      <c r="BW292">
        <v>0</v>
      </c>
      <c r="BX292">
        <v>17.972592310620399</v>
      </c>
      <c r="BY292">
        <v>1.0890719032689899</v>
      </c>
      <c r="BZ292">
        <v>0</v>
      </c>
      <c r="CA292">
        <v>0</v>
      </c>
      <c r="CB292">
        <v>0</v>
      </c>
      <c r="CC292">
        <v>5.3141610246961202</v>
      </c>
      <c r="CD292">
        <v>0</v>
      </c>
      <c r="CE292">
        <v>9.2338891586296796</v>
      </c>
      <c r="CF292">
        <v>1.33318698325846</v>
      </c>
      <c r="CG292">
        <v>0</v>
      </c>
      <c r="CH292">
        <v>6.3492919542063904</v>
      </c>
      <c r="CI292">
        <v>0</v>
      </c>
      <c r="CJ292">
        <v>0</v>
      </c>
      <c r="CK292">
        <v>0</v>
      </c>
      <c r="CL292">
        <v>0</v>
      </c>
      <c r="CM292">
        <v>7.5971268378909098</v>
      </c>
      <c r="CN292">
        <v>35.8580441640378</v>
      </c>
      <c r="CO292">
        <v>0</v>
      </c>
      <c r="CP292">
        <v>0.88009622457561398</v>
      </c>
      <c r="CQ292">
        <v>5.3971604271044802</v>
      </c>
      <c r="CR292">
        <v>0</v>
      </c>
      <c r="CS292">
        <v>0</v>
      </c>
      <c r="CT292">
        <v>19.6003699493222</v>
      </c>
      <c r="CU292">
        <v>0</v>
      </c>
      <c r="CV292">
        <v>0</v>
      </c>
      <c r="CW292">
        <v>0</v>
      </c>
      <c r="CX292">
        <v>0</v>
      </c>
      <c r="CY292">
        <v>0</v>
      </c>
      <c r="CZ292">
        <v>0</v>
      </c>
      <c r="DA292">
        <v>0</v>
      </c>
      <c r="DB292">
        <v>0</v>
      </c>
      <c r="DC292">
        <v>0</v>
      </c>
      <c r="DD292">
        <v>0</v>
      </c>
      <c r="DE292">
        <v>32.213039705574303</v>
      </c>
      <c r="DF292">
        <v>0</v>
      </c>
      <c r="DG292">
        <v>19.4380360327822</v>
      </c>
      <c r="DH292">
        <v>0</v>
      </c>
      <c r="DI292">
        <v>0</v>
      </c>
      <c r="DJ292">
        <v>0</v>
      </c>
      <c r="DK292">
        <v>0</v>
      </c>
      <c r="DL292">
        <v>0</v>
      </c>
      <c r="DM292">
        <v>0</v>
      </c>
      <c r="DN292">
        <v>0</v>
      </c>
      <c r="DO292">
        <v>0</v>
      </c>
      <c r="DP292">
        <v>0</v>
      </c>
      <c r="DQ292">
        <v>0</v>
      </c>
      <c r="DR292">
        <v>8.4368510793470204</v>
      </c>
      <c r="DS292">
        <v>29.417161398815001</v>
      </c>
      <c r="DT292">
        <v>0</v>
      </c>
      <c r="DU292">
        <v>0</v>
      </c>
      <c r="DV292">
        <v>45.926171823131</v>
      </c>
      <c r="DW292">
        <v>0</v>
      </c>
      <c r="DX292">
        <v>0</v>
      </c>
      <c r="DY292">
        <v>0</v>
      </c>
      <c r="DZ292">
        <v>0</v>
      </c>
      <c r="EA292">
        <v>0</v>
      </c>
      <c r="EB292">
        <v>0</v>
      </c>
      <c r="EC292">
        <v>1.4997867803837901</v>
      </c>
      <c r="ED292">
        <v>34.862157675848898</v>
      </c>
      <c r="EE292">
        <v>56.431548922697303</v>
      </c>
      <c r="EF292">
        <v>0</v>
      </c>
      <c r="EG292">
        <v>54.958273620447599</v>
      </c>
      <c r="EH292">
        <v>26.8741941303944</v>
      </c>
      <c r="EI292">
        <v>0</v>
      </c>
    </row>
    <row r="293" spans="1:139" x14ac:dyDescent="0.25">
      <c r="A293" t="s">
        <v>442</v>
      </c>
      <c r="B293">
        <v>1606.03884573203</v>
      </c>
      <c r="C293">
        <v>2184.84076498065</v>
      </c>
      <c r="D293">
        <v>1461.9231854910799</v>
      </c>
      <c r="E293">
        <v>1719.9393800376299</v>
      </c>
      <c r="F293">
        <v>2069.3997091494798</v>
      </c>
      <c r="G293">
        <v>1430.64564700404</v>
      </c>
      <c r="H293">
        <v>2572.42881829117</v>
      </c>
      <c r="I293">
        <v>2007.9625763388401</v>
      </c>
      <c r="J293">
        <v>1975.1534319177999</v>
      </c>
      <c r="K293">
        <v>2151.1094757629999</v>
      </c>
      <c r="L293">
        <v>2108.45134429473</v>
      </c>
      <c r="M293">
        <v>2512.8101305769001</v>
      </c>
      <c r="N293">
        <v>2552.2261344148301</v>
      </c>
      <c r="O293">
        <v>2345.4525064991199</v>
      </c>
      <c r="P293">
        <v>2285.1050000646401</v>
      </c>
      <c r="Q293">
        <v>2382.3415294697102</v>
      </c>
      <c r="R293">
        <v>1832.4571523403799</v>
      </c>
      <c r="S293">
        <v>2228.14169261999</v>
      </c>
      <c r="T293">
        <v>2126.2047075834598</v>
      </c>
      <c r="U293">
        <v>2029.33073623054</v>
      </c>
      <c r="V293">
        <v>3126.15451730932</v>
      </c>
      <c r="W293">
        <v>1893.0916931812401</v>
      </c>
      <c r="X293">
        <v>2485.8249215852302</v>
      </c>
      <c r="Y293">
        <v>1805.28128518472</v>
      </c>
      <c r="Z293">
        <v>2315.6865106913801</v>
      </c>
      <c r="AA293">
        <v>2798.5139478539199</v>
      </c>
      <c r="AB293">
        <v>1939.0685091748001</v>
      </c>
      <c r="AC293">
        <v>1932.4807329017599</v>
      </c>
      <c r="AD293">
        <v>1855.9042165854401</v>
      </c>
      <c r="AE293">
        <v>2212.7534968990099</v>
      </c>
      <c r="AF293">
        <v>2451.7243221643898</v>
      </c>
      <c r="AG293">
        <v>1529.9228566082299</v>
      </c>
      <c r="AH293">
        <v>2200.83793140538</v>
      </c>
      <c r="AI293">
        <v>1811.9494189183999</v>
      </c>
      <c r="AJ293">
        <v>1692.75703051307</v>
      </c>
      <c r="AK293">
        <v>1789.11156678153</v>
      </c>
      <c r="AL293">
        <v>1687.1949375736001</v>
      </c>
      <c r="AM293">
        <v>1660.74346889446</v>
      </c>
      <c r="AN293">
        <v>1754.68120984236</v>
      </c>
      <c r="AO293">
        <v>2473.5990180066901</v>
      </c>
      <c r="AP293">
        <v>2309.2835819444899</v>
      </c>
      <c r="AQ293">
        <v>1632.74098579372</v>
      </c>
      <c r="AR293">
        <v>1808.6213138614301</v>
      </c>
      <c r="AS293">
        <v>2060.29352034764</v>
      </c>
      <c r="AT293">
        <v>2178.7109642512301</v>
      </c>
      <c r="AU293">
        <v>1919.76531242342</v>
      </c>
      <c r="AV293">
        <v>2272.29167469391</v>
      </c>
      <c r="AW293">
        <v>2206.4987194350401</v>
      </c>
      <c r="AX293">
        <v>2190.59306520261</v>
      </c>
      <c r="AY293">
        <v>1704.0540985541099</v>
      </c>
      <c r="AZ293">
        <v>1918.8436416423799</v>
      </c>
      <c r="BA293">
        <v>2167.6262135908701</v>
      </c>
      <c r="BB293">
        <v>2060.2156620727701</v>
      </c>
      <c r="BC293">
        <v>1845.4283542590699</v>
      </c>
      <c r="BD293">
        <v>1925.8401620012201</v>
      </c>
      <c r="BE293">
        <v>2042.5684284633001</v>
      </c>
      <c r="BF293">
        <v>1612.31955605711</v>
      </c>
      <c r="BG293">
        <v>2044.6526393536401</v>
      </c>
      <c r="BH293">
        <v>1809.6558449336201</v>
      </c>
      <c r="BI293">
        <v>2373.5167292992001</v>
      </c>
      <c r="BJ293">
        <v>1748.4598625512699</v>
      </c>
      <c r="BK293">
        <v>1882.24081015452</v>
      </c>
      <c r="BL293">
        <v>1536.18910868239</v>
      </c>
      <c r="BM293">
        <v>1984.5789601750901</v>
      </c>
      <c r="BN293">
        <v>2122.9893763274899</v>
      </c>
      <c r="BO293">
        <v>2650.3846748167998</v>
      </c>
      <c r="BP293">
        <v>2309.8292494213802</v>
      </c>
      <c r="BQ293">
        <v>1809.21197839099</v>
      </c>
      <c r="BR293">
        <v>1758.4242649262201</v>
      </c>
      <c r="BS293">
        <v>1792.4427049721601</v>
      </c>
      <c r="BT293">
        <v>2332.8868970477702</v>
      </c>
      <c r="BU293">
        <v>1947.68191375741</v>
      </c>
      <c r="BV293">
        <v>1911.03014980833</v>
      </c>
      <c r="BW293">
        <v>2109.28382256233</v>
      </c>
      <c r="BX293">
        <v>1579.54100067012</v>
      </c>
      <c r="BY293">
        <v>1668.0374760091199</v>
      </c>
      <c r="BZ293">
        <v>1895.0847649432301</v>
      </c>
      <c r="CA293">
        <v>2040.2727778163801</v>
      </c>
      <c r="CB293">
        <v>2704.3685498084301</v>
      </c>
      <c r="CC293">
        <v>1780.8904652389899</v>
      </c>
      <c r="CD293">
        <v>2460.0484076430198</v>
      </c>
      <c r="CE293">
        <v>1604.8827109215699</v>
      </c>
      <c r="CF293">
        <v>2140.7834003794101</v>
      </c>
      <c r="CG293">
        <v>2158.22457839044</v>
      </c>
      <c r="CH293">
        <v>2535.7102302692101</v>
      </c>
      <c r="CI293">
        <v>2089.0018369597901</v>
      </c>
      <c r="CJ293">
        <v>1653.6011241032299</v>
      </c>
      <c r="CK293">
        <v>2230.2318270283599</v>
      </c>
      <c r="CL293">
        <v>2134.1540301302698</v>
      </c>
      <c r="CM293">
        <v>1781.6051463823301</v>
      </c>
      <c r="CN293">
        <v>1486.8227353508</v>
      </c>
      <c r="CO293">
        <v>1679.26147019511</v>
      </c>
      <c r="CP293">
        <v>2308.9161771593899</v>
      </c>
      <c r="CQ293">
        <v>2072.6277554714602</v>
      </c>
      <c r="CR293">
        <v>1464.92827489962</v>
      </c>
      <c r="CS293">
        <v>1199.19601432842</v>
      </c>
      <c r="CT293">
        <v>1731.96623127883</v>
      </c>
      <c r="CU293">
        <v>2145.1932559419802</v>
      </c>
      <c r="CV293">
        <v>2261.3562939059898</v>
      </c>
      <c r="CW293">
        <v>2426.8887461501899</v>
      </c>
      <c r="CX293">
        <v>1635.6617788558201</v>
      </c>
      <c r="CY293">
        <v>1655.8408445207201</v>
      </c>
      <c r="CZ293">
        <v>2960.5807691023001</v>
      </c>
      <c r="DA293">
        <v>2700.91457499943</v>
      </c>
      <c r="DB293">
        <v>2376.1484547877699</v>
      </c>
      <c r="DC293">
        <v>2537.7644190741398</v>
      </c>
      <c r="DD293">
        <v>2806.28169653739</v>
      </c>
      <c r="DE293">
        <v>1427.90440587282</v>
      </c>
      <c r="DF293">
        <v>2008.57935055904</v>
      </c>
      <c r="DG293">
        <v>1604.92069845997</v>
      </c>
      <c r="DH293">
        <v>1692.5753651308601</v>
      </c>
      <c r="DI293">
        <v>1934.15914534952</v>
      </c>
      <c r="DJ293">
        <v>2293.8439006696899</v>
      </c>
      <c r="DK293">
        <v>1743.1979112026299</v>
      </c>
      <c r="DL293">
        <v>1660.29050685626</v>
      </c>
      <c r="DM293">
        <v>2138.5315874163002</v>
      </c>
      <c r="DN293">
        <v>1972.4917980595999</v>
      </c>
      <c r="DO293">
        <v>1965.69136809524</v>
      </c>
      <c r="DP293">
        <v>1516.7539514755199</v>
      </c>
      <c r="DQ293">
        <v>1840.91464345127</v>
      </c>
      <c r="DR293">
        <v>1750.14941821207</v>
      </c>
      <c r="DS293">
        <v>2001.7706959772599</v>
      </c>
      <c r="DT293">
        <v>1523.6847698131901</v>
      </c>
      <c r="DU293">
        <v>1946.50683391846</v>
      </c>
      <c r="DV293">
        <v>1489.4022495965801</v>
      </c>
      <c r="DW293">
        <v>1723.77525004924</v>
      </c>
      <c r="DX293">
        <v>1524.1300983062599</v>
      </c>
      <c r="DY293">
        <v>2352.79490732049</v>
      </c>
      <c r="DZ293">
        <v>2110.1675431684998</v>
      </c>
      <c r="EA293">
        <v>2196.6998728368699</v>
      </c>
      <c r="EB293">
        <v>2169.3475317641601</v>
      </c>
      <c r="EC293">
        <v>2150.3113779863102</v>
      </c>
      <c r="ED293">
        <v>929.03470950577605</v>
      </c>
      <c r="EE293">
        <v>2124.4263026843</v>
      </c>
      <c r="EF293">
        <v>1675.98589450796</v>
      </c>
      <c r="EG293">
        <v>791.13794720585395</v>
      </c>
      <c r="EH293">
        <v>2523.8962469526</v>
      </c>
      <c r="EI293">
        <v>2196.2656837580698</v>
      </c>
    </row>
    <row r="294" spans="1:139" x14ac:dyDescent="0.25">
      <c r="A294" t="s">
        <v>443</v>
      </c>
      <c r="B294">
        <v>20.830274184705999</v>
      </c>
      <c r="C294">
        <v>61.840593837399197</v>
      </c>
      <c r="D294">
        <v>50.316229560932797</v>
      </c>
      <c r="E294">
        <v>5.6855882927505803</v>
      </c>
      <c r="F294">
        <v>375.88146886251099</v>
      </c>
      <c r="G294">
        <v>102.06600673256401</v>
      </c>
      <c r="H294">
        <v>756.54767349282804</v>
      </c>
      <c r="I294">
        <v>0</v>
      </c>
      <c r="J294">
        <v>5.2410059875721497</v>
      </c>
      <c r="K294">
        <v>41.4741233645588</v>
      </c>
      <c r="L294">
        <v>0</v>
      </c>
      <c r="M294">
        <v>538.06083177389098</v>
      </c>
      <c r="N294">
        <v>875.16411433905398</v>
      </c>
      <c r="O294">
        <v>131.44482386306501</v>
      </c>
      <c r="P294">
        <v>58.499684703112401</v>
      </c>
      <c r="Q294">
        <v>295.65473280359799</v>
      </c>
      <c r="R294">
        <v>0</v>
      </c>
      <c r="S294">
        <v>670.77309646101799</v>
      </c>
      <c r="T294">
        <v>0</v>
      </c>
      <c r="U294">
        <v>0</v>
      </c>
      <c r="V294">
        <v>1315.6182079474299</v>
      </c>
      <c r="W294">
        <v>17.3983093948621</v>
      </c>
      <c r="X294">
        <v>673.33723922515105</v>
      </c>
      <c r="Y294">
        <v>4.6474701524268101</v>
      </c>
      <c r="Z294">
        <v>118.131633719245</v>
      </c>
      <c r="AA294">
        <v>993.90269322239101</v>
      </c>
      <c r="AB294">
        <v>4.0894779792146201</v>
      </c>
      <c r="AC294">
        <v>96.308441433449701</v>
      </c>
      <c r="AD294">
        <v>3.4958533231990701</v>
      </c>
      <c r="AE294">
        <v>124.75937650633</v>
      </c>
      <c r="AF294">
        <v>323.029266982053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5.23980699874478</v>
      </c>
      <c r="AM294">
        <v>0</v>
      </c>
      <c r="AN294">
        <v>279.453671698189</v>
      </c>
      <c r="AO294">
        <v>558.96372483012794</v>
      </c>
      <c r="AP294">
        <v>0</v>
      </c>
      <c r="AQ294">
        <v>110.45353457933599</v>
      </c>
      <c r="AR294">
        <v>0</v>
      </c>
      <c r="AS294">
        <v>0</v>
      </c>
      <c r="AT294">
        <v>20.868283263527299</v>
      </c>
      <c r="AU294">
        <v>27.735928934045699</v>
      </c>
      <c r="AV294">
        <v>115.04050126318801</v>
      </c>
      <c r="AW294">
        <v>144.95204407364901</v>
      </c>
      <c r="AX294">
        <v>57.298035879153701</v>
      </c>
      <c r="AY294">
        <v>0</v>
      </c>
      <c r="AZ294">
        <v>58.3168653565507</v>
      </c>
      <c r="BA294">
        <v>10.466950083784299</v>
      </c>
      <c r="BB294">
        <v>3.49610574124819</v>
      </c>
      <c r="BC294">
        <v>0</v>
      </c>
      <c r="BD294">
        <v>48.209211856577802</v>
      </c>
      <c r="BE294">
        <v>0</v>
      </c>
      <c r="BF294">
        <v>0</v>
      </c>
      <c r="BG294">
        <v>168.83402053575401</v>
      </c>
      <c r="BH294">
        <v>0</v>
      </c>
      <c r="BI294">
        <v>758.45756325636796</v>
      </c>
      <c r="BJ294">
        <v>187.635225158075</v>
      </c>
      <c r="BK294">
        <v>0</v>
      </c>
      <c r="BL294">
        <v>0</v>
      </c>
      <c r="BM294">
        <v>10.464567165094399</v>
      </c>
      <c r="BN294">
        <v>224.825435159508</v>
      </c>
      <c r="BO294">
        <v>896.62117223284395</v>
      </c>
      <c r="BP294">
        <v>489.23841401572997</v>
      </c>
      <c r="BQ294">
        <v>145.92861213198401</v>
      </c>
      <c r="BR294">
        <v>31.136221990564898</v>
      </c>
      <c r="BS294">
        <v>450.296286912357</v>
      </c>
      <c r="BT294">
        <v>579.48518086077297</v>
      </c>
      <c r="BU294">
        <v>0</v>
      </c>
      <c r="BV294">
        <v>180.43857934775201</v>
      </c>
      <c r="BW294">
        <v>39.550032935639003</v>
      </c>
      <c r="BX294">
        <v>64.059777312732294</v>
      </c>
      <c r="BY294">
        <v>27.715269094679101</v>
      </c>
      <c r="BZ294">
        <v>27.732875211017401</v>
      </c>
      <c r="CA294">
        <v>469.66718319412701</v>
      </c>
      <c r="CB294">
        <v>1230.0465128230801</v>
      </c>
      <c r="CC294">
        <v>63.1301232501309</v>
      </c>
      <c r="CD294">
        <v>674.30498443922602</v>
      </c>
      <c r="CE294">
        <v>0</v>
      </c>
      <c r="CF294">
        <v>328.70755460457599</v>
      </c>
      <c r="CG294">
        <v>36.732519110545802</v>
      </c>
      <c r="CH294">
        <v>520.47329028505806</v>
      </c>
      <c r="CI294">
        <v>573.69641577689595</v>
      </c>
      <c r="CJ294">
        <v>54.801388341469902</v>
      </c>
      <c r="CK294">
        <v>439.58594174645799</v>
      </c>
      <c r="CL294">
        <v>114.799175993102</v>
      </c>
      <c r="CM294">
        <v>6.3334652926304296</v>
      </c>
      <c r="CN294">
        <v>81.151388372115505</v>
      </c>
      <c r="CO294">
        <v>12.667277161819399</v>
      </c>
      <c r="CP294">
        <v>9.3202068276040109</v>
      </c>
      <c r="CQ294">
        <v>0</v>
      </c>
      <c r="CR294">
        <v>27.668833923610102</v>
      </c>
      <c r="CS294">
        <v>5.7335911253649998</v>
      </c>
      <c r="CT294">
        <v>146.456275780184</v>
      </c>
      <c r="CU294">
        <v>0</v>
      </c>
      <c r="CV294">
        <v>38.079405452272198</v>
      </c>
      <c r="CW294">
        <v>405.16992372930901</v>
      </c>
      <c r="CX294">
        <v>20.831342488941999</v>
      </c>
      <c r="CY294">
        <v>10.458501153154799</v>
      </c>
      <c r="CZ294">
        <v>1064.2435431466399</v>
      </c>
      <c r="DA294">
        <v>763.34236487709597</v>
      </c>
      <c r="DB294">
        <v>331.037057812184</v>
      </c>
      <c r="DC294">
        <v>456.832117805525</v>
      </c>
      <c r="DD294">
        <v>644.34119919554598</v>
      </c>
      <c r="DE294">
        <v>27.657917576886199</v>
      </c>
      <c r="DF294">
        <v>392.28882168656298</v>
      </c>
      <c r="DG294">
        <v>24.266323200300501</v>
      </c>
      <c r="DH294">
        <v>0</v>
      </c>
      <c r="DI294">
        <v>58.356341962198002</v>
      </c>
      <c r="DJ294">
        <v>105.24560118397601</v>
      </c>
      <c r="DK294">
        <v>13.927889531635699</v>
      </c>
      <c r="DL294">
        <v>0</v>
      </c>
      <c r="DM294">
        <v>118.111877897654</v>
      </c>
      <c r="DN294">
        <v>0</v>
      </c>
      <c r="DO294">
        <v>48.217214574668198</v>
      </c>
      <c r="DP294">
        <v>0</v>
      </c>
      <c r="DQ294">
        <v>15.3168169209629</v>
      </c>
      <c r="DR294">
        <v>0</v>
      </c>
      <c r="DS294">
        <v>71.775487019856499</v>
      </c>
      <c r="DT294">
        <v>0</v>
      </c>
      <c r="DU294">
        <v>8.7250711520931201</v>
      </c>
      <c r="DV294">
        <v>0</v>
      </c>
      <c r="DW294">
        <v>0</v>
      </c>
      <c r="DX294">
        <v>0</v>
      </c>
      <c r="DY294">
        <v>238.56906657354699</v>
      </c>
      <c r="DZ294">
        <v>0</v>
      </c>
      <c r="EA294">
        <v>0</v>
      </c>
      <c r="EB294">
        <v>1.1585409695679101</v>
      </c>
      <c r="EC294">
        <v>13.9416960261567</v>
      </c>
      <c r="ED294">
        <v>109.511252531967</v>
      </c>
      <c r="EE294">
        <v>10.465996541563699</v>
      </c>
      <c r="EF294">
        <v>24.4577316661595</v>
      </c>
      <c r="EG294">
        <v>267.43147708080897</v>
      </c>
      <c r="EH294">
        <v>1201.99877073431</v>
      </c>
      <c r="EI294">
        <v>640.33195182957297</v>
      </c>
    </row>
    <row r="295" spans="1:139" x14ac:dyDescent="0.25">
      <c r="A295" t="s">
        <v>444</v>
      </c>
      <c r="B295">
        <v>1215.8295004224599</v>
      </c>
      <c r="C295">
        <v>1723.5522075223901</v>
      </c>
      <c r="D295">
        <v>1298.0167847947801</v>
      </c>
      <c r="E295">
        <v>1446.0180783405699</v>
      </c>
      <c r="F295">
        <v>1501.70864344953</v>
      </c>
      <c r="G295">
        <v>1501.1651047098801</v>
      </c>
      <c r="H295">
        <v>1804.1616517846901</v>
      </c>
      <c r="I295">
        <v>1574.0636559464299</v>
      </c>
      <c r="J295">
        <v>1456.5284328938999</v>
      </c>
      <c r="K295">
        <v>1616.81568105991</v>
      </c>
      <c r="L295">
        <v>1765.74923493811</v>
      </c>
      <c r="M295">
        <v>1798.65871681009</v>
      </c>
      <c r="N295">
        <v>1588.23076619119</v>
      </c>
      <c r="O295">
        <v>1884.20096771873</v>
      </c>
      <c r="P295">
        <v>1804.50006073092</v>
      </c>
      <c r="Q295">
        <v>1793.45893534078</v>
      </c>
      <c r="R295">
        <v>1403.2269017640201</v>
      </c>
      <c r="S295">
        <v>1395.8128384230299</v>
      </c>
      <c r="T295">
        <v>1651.4416274887601</v>
      </c>
      <c r="U295">
        <v>1562.03212400858</v>
      </c>
      <c r="V295">
        <v>1900.83604560191</v>
      </c>
      <c r="W295">
        <v>1367.0838711285101</v>
      </c>
      <c r="X295">
        <v>1670.5660118846999</v>
      </c>
      <c r="Y295">
        <v>1306.9486328120399</v>
      </c>
      <c r="Z295">
        <v>1822.0771086385901</v>
      </c>
      <c r="AA295">
        <v>1733.0460816785401</v>
      </c>
      <c r="AB295">
        <v>1494.1649192683001</v>
      </c>
      <c r="AC295">
        <v>1454.96031017113</v>
      </c>
      <c r="AD295">
        <v>1328.41825427361</v>
      </c>
      <c r="AE295">
        <v>1678.4389604432799</v>
      </c>
      <c r="AF295">
        <v>1790.1509320840901</v>
      </c>
      <c r="AG295">
        <v>1155.2830997998201</v>
      </c>
      <c r="AH295">
        <v>1648.83577368493</v>
      </c>
      <c r="AI295">
        <v>1383.2975073047901</v>
      </c>
      <c r="AJ295">
        <v>1173.92873051224</v>
      </c>
      <c r="AK295">
        <v>1283.62604238976</v>
      </c>
      <c r="AL295">
        <v>1208.12498223785</v>
      </c>
      <c r="AM295">
        <v>1195.83997907906</v>
      </c>
      <c r="AN295">
        <v>1240.93249316121</v>
      </c>
      <c r="AO295">
        <v>1732.90972439913</v>
      </c>
      <c r="AP295">
        <v>1787.4394944994899</v>
      </c>
      <c r="AQ295">
        <v>1247.8824595630199</v>
      </c>
      <c r="AR295">
        <v>1337.9335150996301</v>
      </c>
      <c r="AS295">
        <v>1523.66348977384</v>
      </c>
      <c r="AT295">
        <v>1695.8171987604601</v>
      </c>
      <c r="AU295">
        <v>1510.92657617605</v>
      </c>
      <c r="AV295">
        <v>1746.0001175340699</v>
      </c>
      <c r="AW295">
        <v>1635.00799414055</v>
      </c>
      <c r="AX295">
        <v>1758.25471943297</v>
      </c>
      <c r="AY295">
        <v>1295.0586972578101</v>
      </c>
      <c r="AZ295">
        <v>1499.0742528666301</v>
      </c>
      <c r="BA295">
        <v>1669.82129652704</v>
      </c>
      <c r="BB295">
        <v>1649.3832056072299</v>
      </c>
      <c r="BC295">
        <v>1439.5604422309</v>
      </c>
      <c r="BD295">
        <v>1447.9603174089</v>
      </c>
      <c r="BE295">
        <v>1565.1663129468</v>
      </c>
      <c r="BF295">
        <v>1236.0546379458699</v>
      </c>
      <c r="BG295">
        <v>1506.8047960635199</v>
      </c>
      <c r="BH295">
        <v>1398.2016156141201</v>
      </c>
      <c r="BI295">
        <v>1556.5873049579</v>
      </c>
      <c r="BJ295">
        <v>1267.7457516955101</v>
      </c>
      <c r="BK295">
        <v>1456.5265934849599</v>
      </c>
      <c r="BL295">
        <v>1161.2688371407901</v>
      </c>
      <c r="BM295">
        <v>1455.2392512204101</v>
      </c>
      <c r="BN295">
        <v>1572.7170077553999</v>
      </c>
      <c r="BO295">
        <v>1754.2875296007101</v>
      </c>
      <c r="BP295">
        <v>1571.2601046907801</v>
      </c>
      <c r="BQ295">
        <v>1347.2184007968699</v>
      </c>
      <c r="BR295">
        <v>1328.5995345466299</v>
      </c>
      <c r="BS295">
        <v>1290.6394181727801</v>
      </c>
      <c r="BT295">
        <v>1639.81908525419</v>
      </c>
      <c r="BU295">
        <v>1519.5305702435701</v>
      </c>
      <c r="BV295">
        <v>1503.9872940292</v>
      </c>
      <c r="BW295">
        <v>1684.0368800772001</v>
      </c>
      <c r="BX295">
        <v>1299.90452574966</v>
      </c>
      <c r="BY295">
        <v>1277.67257435432</v>
      </c>
      <c r="BZ295">
        <v>1460.36022162208</v>
      </c>
      <c r="CA295">
        <v>1433.7576530900101</v>
      </c>
      <c r="CB295">
        <v>1608.80376773016</v>
      </c>
      <c r="CC295">
        <v>1375.33059802104</v>
      </c>
      <c r="CD295">
        <v>1724.67019969752</v>
      </c>
      <c r="CE295">
        <v>1255.3052302742401</v>
      </c>
      <c r="CF295">
        <v>1594.4873406883</v>
      </c>
      <c r="CG295">
        <v>1678.7531457586899</v>
      </c>
      <c r="CH295">
        <v>1810.4418245992199</v>
      </c>
      <c r="CI295">
        <v>1484.79908612808</v>
      </c>
      <c r="CJ295">
        <v>1242.00430282861</v>
      </c>
      <c r="CK295">
        <v>1577.07546239971</v>
      </c>
      <c r="CL295">
        <v>1701.2639851261799</v>
      </c>
      <c r="CM295">
        <v>1463.8506730158499</v>
      </c>
      <c r="CN295">
        <v>1352.74487542833</v>
      </c>
      <c r="CO295">
        <v>1344.76191817319</v>
      </c>
      <c r="CP295">
        <v>2000.23243188731</v>
      </c>
      <c r="CQ295">
        <v>1688.1941219329899</v>
      </c>
      <c r="CR295">
        <v>1361.6275433874901</v>
      </c>
      <c r="CS295">
        <v>1486.09662767604</v>
      </c>
      <c r="CT295">
        <v>1694.61371166346</v>
      </c>
      <c r="CU295">
        <v>1773.5762930573101</v>
      </c>
      <c r="CV295">
        <v>1783.23161797527</v>
      </c>
      <c r="CW295">
        <v>1762.49372619784</v>
      </c>
      <c r="CX295">
        <v>1246.20755479336</v>
      </c>
      <c r="CY295">
        <v>1205.0080398565101</v>
      </c>
      <c r="CZ295">
        <v>1842.3250327542601</v>
      </c>
      <c r="DA295">
        <v>1749.17329992387</v>
      </c>
      <c r="DB295">
        <v>1745.4798834845701</v>
      </c>
      <c r="DC295">
        <v>1786.09601685334</v>
      </c>
      <c r="DD295">
        <v>1964.98407184387</v>
      </c>
      <c r="DE295">
        <v>1792.4218604755099</v>
      </c>
      <c r="DF295">
        <v>1353.8311820983399</v>
      </c>
      <c r="DG295">
        <v>1229.26811326559</v>
      </c>
      <c r="DH295">
        <v>1174.46799254907</v>
      </c>
      <c r="DI295">
        <v>1401.34848983252</v>
      </c>
      <c r="DJ295">
        <v>1782.41603859266</v>
      </c>
      <c r="DK295">
        <v>1304.3917435147</v>
      </c>
      <c r="DL295">
        <v>1165.0166973308401</v>
      </c>
      <c r="DM295">
        <v>1539.6684449924701</v>
      </c>
      <c r="DN295">
        <v>1454.61755622546</v>
      </c>
      <c r="DO295">
        <v>1520.38652468195</v>
      </c>
      <c r="DP295">
        <v>1172.22974709761</v>
      </c>
      <c r="DQ295">
        <v>1422.3905430448999</v>
      </c>
      <c r="DR295">
        <v>1321.11222520759</v>
      </c>
      <c r="DS295">
        <v>1807.1631585917701</v>
      </c>
      <c r="DT295">
        <v>1173.2912674945001</v>
      </c>
      <c r="DU295">
        <v>1365.6553767698799</v>
      </c>
      <c r="DV295">
        <v>1198.93159981795</v>
      </c>
      <c r="DW295">
        <v>1312.72129599192</v>
      </c>
      <c r="DX295">
        <v>1165.7028038820799</v>
      </c>
      <c r="DY295">
        <v>1733.7085586415301</v>
      </c>
      <c r="DZ295">
        <v>1588.0244642719399</v>
      </c>
      <c r="EA295">
        <v>1694.1836245688601</v>
      </c>
      <c r="EB295">
        <v>1696.9190587389801</v>
      </c>
      <c r="EC295">
        <v>1642.2395644235601</v>
      </c>
      <c r="ED295">
        <v>1842.15671657281</v>
      </c>
      <c r="EE295">
        <v>1789.9064140897499</v>
      </c>
      <c r="EF295">
        <v>1310.9090634229799</v>
      </c>
      <c r="EG295">
        <v>1991.8709724120799</v>
      </c>
      <c r="EH295">
        <v>1576.09576188904</v>
      </c>
      <c r="EI295">
        <v>1355.2974687972801</v>
      </c>
    </row>
    <row r="296" spans="1:139" x14ac:dyDescent="0.25">
      <c r="A296" t="s">
        <v>445</v>
      </c>
      <c r="B296">
        <v>8.2914950158662499</v>
      </c>
      <c r="C296">
        <v>0</v>
      </c>
      <c r="D296">
        <v>33.868631928045502</v>
      </c>
      <c r="E296">
        <v>23.888123181294201</v>
      </c>
      <c r="F296">
        <v>14.1113546662228</v>
      </c>
      <c r="G296">
        <v>141.824769154932</v>
      </c>
      <c r="H296">
        <v>11.6393651283809</v>
      </c>
      <c r="I296">
        <v>4.0369064665832504</v>
      </c>
      <c r="J296">
        <v>0</v>
      </c>
      <c r="K296">
        <v>0</v>
      </c>
      <c r="L296">
        <v>12.155539892189701</v>
      </c>
      <c r="M296">
        <v>0</v>
      </c>
      <c r="N296">
        <v>1.3123472195707899</v>
      </c>
      <c r="O296">
        <v>0</v>
      </c>
      <c r="P296">
        <v>0</v>
      </c>
      <c r="Q296">
        <v>0</v>
      </c>
      <c r="R296">
        <v>7.7604734748116799</v>
      </c>
      <c r="S296">
        <v>2.72888448947021</v>
      </c>
      <c r="T296">
        <v>1.3724076613149401</v>
      </c>
      <c r="U296">
        <v>0</v>
      </c>
      <c r="V296">
        <v>3.5966303749454802</v>
      </c>
      <c r="W296">
        <v>0</v>
      </c>
      <c r="X296">
        <v>10.6140223959592</v>
      </c>
      <c r="Y296">
        <v>0</v>
      </c>
      <c r="Z296">
        <v>0</v>
      </c>
      <c r="AA296">
        <v>0</v>
      </c>
      <c r="AB296">
        <v>15.382701322671201</v>
      </c>
      <c r="AC296">
        <v>14.7272722208108</v>
      </c>
      <c r="AD296">
        <v>0</v>
      </c>
      <c r="AE296">
        <v>0</v>
      </c>
      <c r="AF296">
        <v>1.1665842458495199</v>
      </c>
      <c r="AG296">
        <v>0</v>
      </c>
      <c r="AH296">
        <v>1.34606802688475</v>
      </c>
      <c r="AI296">
        <v>0</v>
      </c>
      <c r="AJ296">
        <v>0</v>
      </c>
      <c r="AK296">
        <v>0</v>
      </c>
      <c r="AL296">
        <v>1.3881082958911499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1.1666048826987201</v>
      </c>
      <c r="AX296">
        <v>3.8169476916446698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1.35473186119873</v>
      </c>
      <c r="BF296">
        <v>31.7292791735149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1.3123927942488101</v>
      </c>
      <c r="BQ296">
        <v>0</v>
      </c>
      <c r="BR296">
        <v>0</v>
      </c>
      <c r="BS296">
        <v>4.0268133916734898</v>
      </c>
      <c r="BT296">
        <v>4.1291413140916902</v>
      </c>
      <c r="BU296">
        <v>12.9379105234226</v>
      </c>
      <c r="BV296">
        <v>9.6921098980410694</v>
      </c>
      <c r="BW296">
        <v>4.1334426279691101</v>
      </c>
      <c r="BX296">
        <v>79.383816529640796</v>
      </c>
      <c r="BY296">
        <v>8.2903194347531795</v>
      </c>
      <c r="BZ296">
        <v>0</v>
      </c>
      <c r="CA296">
        <v>0</v>
      </c>
      <c r="CB296">
        <v>0</v>
      </c>
      <c r="CC296">
        <v>63.799223563393198</v>
      </c>
      <c r="CD296">
        <v>5.0886677277119903</v>
      </c>
      <c r="CE296">
        <v>45.2477965531141</v>
      </c>
      <c r="CF296">
        <v>0</v>
      </c>
      <c r="CG296">
        <v>3.9060948081264102</v>
      </c>
      <c r="CH296">
        <v>0</v>
      </c>
      <c r="CI296">
        <v>22.854262136290199</v>
      </c>
      <c r="CJ296">
        <v>0</v>
      </c>
      <c r="CK296">
        <v>1.3546700244487799</v>
      </c>
      <c r="CL296">
        <v>18.446704374139099</v>
      </c>
      <c r="CM296">
        <v>21.274172965544299</v>
      </c>
      <c r="CN296">
        <v>50.815028679929299</v>
      </c>
      <c r="CO296">
        <v>11.075363030494801</v>
      </c>
      <c r="CP296">
        <v>16.129029782585999</v>
      </c>
      <c r="CQ296">
        <v>2.4407457698685202</v>
      </c>
      <c r="CR296">
        <v>5.5833687264863903</v>
      </c>
      <c r="CS296">
        <v>78.253154443632496</v>
      </c>
      <c r="CT296">
        <v>5.1264169383779601</v>
      </c>
      <c r="CU296">
        <v>0</v>
      </c>
      <c r="CV296">
        <v>20.319945195747501</v>
      </c>
      <c r="CW296">
        <v>0</v>
      </c>
      <c r="CX296">
        <v>0</v>
      </c>
      <c r="CY296">
        <v>0</v>
      </c>
      <c r="CZ296">
        <v>0</v>
      </c>
      <c r="DA296">
        <v>0</v>
      </c>
      <c r="DB296">
        <v>0</v>
      </c>
      <c r="DC296">
        <v>0</v>
      </c>
      <c r="DD296">
        <v>0</v>
      </c>
      <c r="DE296">
        <v>30.537383683843998</v>
      </c>
      <c r="DF296">
        <v>1.1665655166195299</v>
      </c>
      <c r="DG296">
        <v>1.3963659961064201</v>
      </c>
      <c r="DH296">
        <v>0</v>
      </c>
      <c r="DI296">
        <v>0</v>
      </c>
      <c r="DJ296">
        <v>0</v>
      </c>
      <c r="DK296">
        <v>0</v>
      </c>
      <c r="DL296">
        <v>3.49946128982607</v>
      </c>
      <c r="DM296">
        <v>0</v>
      </c>
      <c r="DN296">
        <v>5.7554021299918698</v>
      </c>
      <c r="DO296">
        <v>0</v>
      </c>
      <c r="DP296">
        <v>1.3779179810725499</v>
      </c>
      <c r="DQ296">
        <v>0</v>
      </c>
      <c r="DR296">
        <v>0</v>
      </c>
      <c r="DS296">
        <v>0</v>
      </c>
      <c r="DT296">
        <v>0</v>
      </c>
      <c r="DU296">
        <v>8.1813079198204903</v>
      </c>
      <c r="DV296">
        <v>0</v>
      </c>
      <c r="DW296">
        <v>2.77855319148936</v>
      </c>
      <c r="DX296">
        <v>0</v>
      </c>
      <c r="DY296">
        <v>0</v>
      </c>
      <c r="DZ296">
        <v>0</v>
      </c>
      <c r="EA296">
        <v>3.9992874003473902</v>
      </c>
      <c r="EB296">
        <v>28.6274895385456</v>
      </c>
      <c r="EC296">
        <v>2.7473402914334599</v>
      </c>
      <c r="ED296">
        <v>149.281891036269</v>
      </c>
      <c r="EE296">
        <v>0</v>
      </c>
      <c r="EF296">
        <v>56.375028622318602</v>
      </c>
      <c r="EG296">
        <v>109.293765678005</v>
      </c>
      <c r="EH296">
        <v>64.844310246328106</v>
      </c>
      <c r="EI296">
        <v>0</v>
      </c>
    </row>
    <row r="297" spans="1:139" x14ac:dyDescent="0.25">
      <c r="A297" t="s">
        <v>446</v>
      </c>
      <c r="B297">
        <v>83.987709716223307</v>
      </c>
      <c r="C297">
        <v>20.853935059459999</v>
      </c>
      <c r="D297">
        <v>132.591737414058</v>
      </c>
      <c r="E297">
        <v>72.973381946002604</v>
      </c>
      <c r="F297">
        <v>25.273386457508799</v>
      </c>
      <c r="G297">
        <v>418.370607667515</v>
      </c>
      <c r="H297">
        <v>26.778297496870799</v>
      </c>
      <c r="I297">
        <v>13.4363292090167</v>
      </c>
      <c r="J297">
        <v>7.4792121682767698</v>
      </c>
      <c r="K297">
        <v>0</v>
      </c>
      <c r="L297">
        <v>4.49338416090065</v>
      </c>
      <c r="M297">
        <v>5.9886599042946704</v>
      </c>
      <c r="N297">
        <v>4.4933836873281798</v>
      </c>
      <c r="O297">
        <v>20.8710539703584</v>
      </c>
      <c r="P297">
        <v>0</v>
      </c>
      <c r="Q297">
        <v>80.473535122888293</v>
      </c>
      <c r="R297">
        <v>28.703561040929699</v>
      </c>
      <c r="S297">
        <v>7.4796812088493096</v>
      </c>
      <c r="T297">
        <v>5.9881961618234802</v>
      </c>
      <c r="U297">
        <v>0</v>
      </c>
      <c r="V297">
        <v>16.930117921972801</v>
      </c>
      <c r="W297">
        <v>0</v>
      </c>
      <c r="X297">
        <v>15.4330138421026</v>
      </c>
      <c r="Y297">
        <v>3.98374997181145</v>
      </c>
      <c r="Z297">
        <v>5.0019065825818503</v>
      </c>
      <c r="AA297">
        <v>3.9850629183600099</v>
      </c>
      <c r="AB297">
        <v>16.9062502158325</v>
      </c>
      <c r="AC297">
        <v>66.368862616544106</v>
      </c>
      <c r="AD297">
        <v>5.9860887275844998</v>
      </c>
      <c r="AE297">
        <v>10.463219265014899</v>
      </c>
      <c r="AF297">
        <v>4.4939307048867398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11.941183052065099</v>
      </c>
      <c r="AM297">
        <v>8.9666818971497602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4.4930030065818896</v>
      </c>
      <c r="AV297">
        <v>0</v>
      </c>
      <c r="AW297">
        <v>2.99694548642784</v>
      </c>
      <c r="AX297">
        <v>8.97355956865281</v>
      </c>
      <c r="AY297">
        <v>1.4991189980286099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78.454788627189799</v>
      </c>
      <c r="BG297">
        <v>0</v>
      </c>
      <c r="BH297">
        <v>0</v>
      </c>
      <c r="BI297">
        <v>0</v>
      </c>
      <c r="BJ297">
        <v>0</v>
      </c>
      <c r="BK297">
        <v>11.9502691670699</v>
      </c>
      <c r="BL297">
        <v>0</v>
      </c>
      <c r="BM297">
        <v>0</v>
      </c>
      <c r="BN297">
        <v>0</v>
      </c>
      <c r="BO297">
        <v>0</v>
      </c>
      <c r="BP297">
        <v>2.9969310587867399</v>
      </c>
      <c r="BQ297">
        <v>0</v>
      </c>
      <c r="BR297">
        <v>0</v>
      </c>
      <c r="BS297">
        <v>17.8774777444265</v>
      </c>
      <c r="BT297">
        <v>19.375597928841199</v>
      </c>
      <c r="BU297">
        <v>23.794865912307799</v>
      </c>
      <c r="BV297">
        <v>185.128450066629</v>
      </c>
      <c r="BW297">
        <v>7.4811062085279199</v>
      </c>
      <c r="BX297">
        <v>244.031792987079</v>
      </c>
      <c r="BY297">
        <v>22.508434537224002</v>
      </c>
      <c r="BZ297">
        <v>0</v>
      </c>
      <c r="CA297">
        <v>0</v>
      </c>
      <c r="CB297">
        <v>5.9888806289214704</v>
      </c>
      <c r="CC297">
        <v>140.20612502565899</v>
      </c>
      <c r="CD297">
        <v>11.9546700236564</v>
      </c>
      <c r="CE297">
        <v>107.22883418996599</v>
      </c>
      <c r="CF297">
        <v>2.99695164346174</v>
      </c>
      <c r="CG297">
        <v>8.9728204855215701</v>
      </c>
      <c r="CH297">
        <v>39.9934716120231</v>
      </c>
      <c r="CI297">
        <v>221.658653612514</v>
      </c>
      <c r="CJ297">
        <v>0</v>
      </c>
      <c r="CK297">
        <v>5.9878526389919697</v>
      </c>
      <c r="CL297">
        <v>14.925752348562501</v>
      </c>
      <c r="CM297">
        <v>60.144089661423898</v>
      </c>
      <c r="CN297">
        <v>149.80240299812399</v>
      </c>
      <c r="CO297">
        <v>44.228999644314896</v>
      </c>
      <c r="CP297">
        <v>3.6259454235197701</v>
      </c>
      <c r="CQ297">
        <v>13.438189013368101</v>
      </c>
      <c r="CR297">
        <v>14.913485941062101</v>
      </c>
      <c r="CS297">
        <v>186.58908342370401</v>
      </c>
      <c r="CT297">
        <v>80.800629124713694</v>
      </c>
      <c r="CU297">
        <v>13.4395198387738</v>
      </c>
      <c r="CV297">
        <v>0</v>
      </c>
      <c r="CW297">
        <v>32.669723314144299</v>
      </c>
      <c r="CX297">
        <v>2.9962546761233599</v>
      </c>
      <c r="CY297">
        <v>32.554008878715997</v>
      </c>
      <c r="CZ297">
        <v>44.401230196293596</v>
      </c>
      <c r="DA297">
        <v>10.4650740074942</v>
      </c>
      <c r="DB297">
        <v>0</v>
      </c>
      <c r="DC297">
        <v>11.9544222329395</v>
      </c>
      <c r="DD297">
        <v>20.877828122650701</v>
      </c>
      <c r="DE297">
        <v>47.235773324332698</v>
      </c>
      <c r="DF297">
        <v>8.9698040482570693</v>
      </c>
      <c r="DG297">
        <v>54.277442955289999</v>
      </c>
      <c r="DH297">
        <v>0</v>
      </c>
      <c r="DI297">
        <v>0</v>
      </c>
      <c r="DJ297">
        <v>0</v>
      </c>
      <c r="DK297">
        <v>0</v>
      </c>
      <c r="DL297">
        <v>0</v>
      </c>
      <c r="DM297">
        <v>1.4991979022901101</v>
      </c>
      <c r="DN297">
        <v>6.9721254517873703</v>
      </c>
      <c r="DO297">
        <v>0</v>
      </c>
      <c r="DP297">
        <v>0</v>
      </c>
      <c r="DQ297">
        <v>11.946868359161099</v>
      </c>
      <c r="DR297">
        <v>11.943762062071899</v>
      </c>
      <c r="DS297">
        <v>74.638321242199495</v>
      </c>
      <c r="DT297">
        <v>0</v>
      </c>
      <c r="DU297">
        <v>7.4783057568783597</v>
      </c>
      <c r="DV297">
        <v>90.978824452543407</v>
      </c>
      <c r="DW297">
        <v>0</v>
      </c>
      <c r="DX297">
        <v>0</v>
      </c>
      <c r="DY297">
        <v>4.4936021098698502</v>
      </c>
      <c r="DZ297">
        <v>2.9968666052934099</v>
      </c>
      <c r="EA297">
        <v>2.99698128194323</v>
      </c>
      <c r="EB297">
        <v>57.370386317975502</v>
      </c>
      <c r="EC297">
        <v>2.9969288821934899</v>
      </c>
      <c r="ED297">
        <v>210.33382950010699</v>
      </c>
      <c r="EE297">
        <v>11.9528033022863</v>
      </c>
      <c r="EF297">
        <v>94.396909602027307</v>
      </c>
      <c r="EG297">
        <v>427.61631330322302</v>
      </c>
      <c r="EH297">
        <v>103.498939668071</v>
      </c>
      <c r="EI297">
        <v>1.4991616826356799</v>
      </c>
    </row>
    <row r="298" spans="1:139" x14ac:dyDescent="0.25">
      <c r="A298" t="s">
        <v>447</v>
      </c>
      <c r="B298">
        <v>942.48406811638802</v>
      </c>
      <c r="C298">
        <v>1195.5950327241501</v>
      </c>
      <c r="D298">
        <v>848.20864367552099</v>
      </c>
      <c r="E298">
        <v>948.12006460565794</v>
      </c>
      <c r="F298">
        <v>944.86954769360602</v>
      </c>
      <c r="G298">
        <v>699.64742168326495</v>
      </c>
      <c r="H298">
        <v>1189.82476421659</v>
      </c>
      <c r="I298">
        <v>1030.19936570289</v>
      </c>
      <c r="J298">
        <v>1004.31789233845</v>
      </c>
      <c r="K298">
        <v>1070.8008811252901</v>
      </c>
      <c r="L298">
        <v>1246.95827416255</v>
      </c>
      <c r="M298">
        <v>1171.2127995430999</v>
      </c>
      <c r="N298">
        <v>901.85230318825904</v>
      </c>
      <c r="O298">
        <v>1304.22748392268</v>
      </c>
      <c r="P298">
        <v>1359.26188670234</v>
      </c>
      <c r="Q298">
        <v>1250.5032772726599</v>
      </c>
      <c r="R298">
        <v>938.57876932786905</v>
      </c>
      <c r="S298">
        <v>967.69754022003997</v>
      </c>
      <c r="T298">
        <v>1082.2157405845601</v>
      </c>
      <c r="U298">
        <v>1077.6582113602899</v>
      </c>
      <c r="V298">
        <v>1003.94067762593</v>
      </c>
      <c r="W298">
        <v>1011.54843575907</v>
      </c>
      <c r="X298">
        <v>1061.97382119703</v>
      </c>
      <c r="Y298">
        <v>1015.68185470606</v>
      </c>
      <c r="Z298">
        <v>1380.0427526496001</v>
      </c>
      <c r="AA298">
        <v>1062.3329192799799</v>
      </c>
      <c r="AB298">
        <v>975.25314956607997</v>
      </c>
      <c r="AC298">
        <v>1003.9204397559801</v>
      </c>
      <c r="AD298">
        <v>1036.32629376315</v>
      </c>
      <c r="AE298">
        <v>1126.34466595298</v>
      </c>
      <c r="AF298">
        <v>1066.6427636266501</v>
      </c>
      <c r="AG298">
        <v>1030.09160268247</v>
      </c>
      <c r="AH298">
        <v>1161.46581491544</v>
      </c>
      <c r="AI298">
        <v>1022.8959288261</v>
      </c>
      <c r="AJ298">
        <v>1019.1649392952301</v>
      </c>
      <c r="AK298">
        <v>934.96713380205301</v>
      </c>
      <c r="AL298">
        <v>972.64037089959004</v>
      </c>
      <c r="AM298">
        <v>962.64027311344796</v>
      </c>
      <c r="AN298">
        <v>468.97230820087299</v>
      </c>
      <c r="AO298">
        <v>1160.8349590013099</v>
      </c>
      <c r="AP298">
        <v>1195.20069733729</v>
      </c>
      <c r="AQ298">
        <v>1023.70732691182</v>
      </c>
      <c r="AR298">
        <v>1065.6696408995799</v>
      </c>
      <c r="AS298">
        <v>998.00324733854097</v>
      </c>
      <c r="AT298">
        <v>1137.6704085695201</v>
      </c>
      <c r="AU298">
        <v>1070.69208679492</v>
      </c>
      <c r="AV298">
        <v>1280.74873139841</v>
      </c>
      <c r="AW298">
        <v>1090.1344587764099</v>
      </c>
      <c r="AX298">
        <v>1261.94376886227</v>
      </c>
      <c r="AY298">
        <v>1039.5003986387601</v>
      </c>
      <c r="AZ298">
        <v>1034.9998989826099</v>
      </c>
      <c r="BA298">
        <v>1051.8448874532801</v>
      </c>
      <c r="BB298">
        <v>1133.1309857276899</v>
      </c>
      <c r="BC298">
        <v>1057.8092069465099</v>
      </c>
      <c r="BD298">
        <v>1001.11545646837</v>
      </c>
      <c r="BE298">
        <v>978.61073191221203</v>
      </c>
      <c r="BF298">
        <v>1023.31733160879</v>
      </c>
      <c r="BG298">
        <v>993.75881320393796</v>
      </c>
      <c r="BH298">
        <v>1084.8036486794199</v>
      </c>
      <c r="BI298">
        <v>960.31095927393994</v>
      </c>
      <c r="BJ298">
        <v>1015.5466740317</v>
      </c>
      <c r="BK298">
        <v>1073.71183412305</v>
      </c>
      <c r="BL298">
        <v>1031.5574885800299</v>
      </c>
      <c r="BM298">
        <v>991.94976184471204</v>
      </c>
      <c r="BN298">
        <v>975.96011900011604</v>
      </c>
      <c r="BO298">
        <v>1166.6301653868099</v>
      </c>
      <c r="BP298">
        <v>959.54762679458395</v>
      </c>
      <c r="BQ298">
        <v>1033.2014855049499</v>
      </c>
      <c r="BR298">
        <v>841.34253348895595</v>
      </c>
      <c r="BS298">
        <v>929.70683276045702</v>
      </c>
      <c r="BT298">
        <v>970.57321051877204</v>
      </c>
      <c r="BU298">
        <v>947.00800791058202</v>
      </c>
      <c r="BV298">
        <v>899.14024032971702</v>
      </c>
      <c r="BW298">
        <v>1140.9100539814001</v>
      </c>
      <c r="BX298">
        <v>930.52725149204002</v>
      </c>
      <c r="BY298">
        <v>1017.78351673959</v>
      </c>
      <c r="BZ298">
        <v>1007.29983077396</v>
      </c>
      <c r="CA298">
        <v>1023.93325341209</v>
      </c>
      <c r="CB298">
        <v>853.11512059910399</v>
      </c>
      <c r="CC298">
        <v>852.88456730330495</v>
      </c>
      <c r="CD298">
        <v>1122.7713204975901</v>
      </c>
      <c r="CE298">
        <v>1003.93620195416</v>
      </c>
      <c r="CF298">
        <v>1006.14681302909</v>
      </c>
      <c r="CG298">
        <v>1158.8975984921699</v>
      </c>
      <c r="CH298">
        <v>1251.1670637106799</v>
      </c>
      <c r="CI298">
        <v>965.76934434621296</v>
      </c>
      <c r="CJ298">
        <v>1047.2457967744299</v>
      </c>
      <c r="CK298">
        <v>1006.31637752352</v>
      </c>
      <c r="CL298">
        <v>1163.2396986265901</v>
      </c>
      <c r="CM298">
        <v>969.05353607327299</v>
      </c>
      <c r="CN298">
        <v>826.27240739234196</v>
      </c>
      <c r="CO298">
        <v>956.16069512980005</v>
      </c>
      <c r="CP298">
        <v>1504.88698523782</v>
      </c>
      <c r="CQ298">
        <v>1098.7899716177801</v>
      </c>
      <c r="CR298">
        <v>736.581515890746</v>
      </c>
      <c r="CS298">
        <v>535.33064978389496</v>
      </c>
      <c r="CT298">
        <v>764.23958696980799</v>
      </c>
      <c r="CU298">
        <v>1313.5670807639301</v>
      </c>
      <c r="CV298">
        <v>1211.5163983029099</v>
      </c>
      <c r="CW298">
        <v>1202.5973234703599</v>
      </c>
      <c r="CX298">
        <v>903.80695056861998</v>
      </c>
      <c r="CY298">
        <v>951.31021300916404</v>
      </c>
      <c r="CZ298">
        <v>1199.7898992926901</v>
      </c>
      <c r="DA298">
        <v>1103.42859867385</v>
      </c>
      <c r="DB298">
        <v>1204.3868271850999</v>
      </c>
      <c r="DC298">
        <v>1248.2093149372699</v>
      </c>
      <c r="DD298">
        <v>1139.9038680723299</v>
      </c>
      <c r="DE298">
        <v>581.49176785098905</v>
      </c>
      <c r="DF298">
        <v>1012.80252708854</v>
      </c>
      <c r="DG298">
        <v>797.41068821181705</v>
      </c>
      <c r="DH298">
        <v>1027.39011792223</v>
      </c>
      <c r="DI298">
        <v>1010.95052483696</v>
      </c>
      <c r="DJ298">
        <v>1295.39444958271</v>
      </c>
      <c r="DK298">
        <v>1039.7878063359201</v>
      </c>
      <c r="DL298">
        <v>937.46699306854396</v>
      </c>
      <c r="DM298">
        <v>984.87587611657204</v>
      </c>
      <c r="DN298">
        <v>1009.47558211415</v>
      </c>
      <c r="DO298">
        <v>1003.54649038301</v>
      </c>
      <c r="DP298">
        <v>1019</v>
      </c>
      <c r="DQ298">
        <v>1019.60630766987</v>
      </c>
      <c r="DR298">
        <v>980.33702665405394</v>
      </c>
      <c r="DS298">
        <v>1096.6921055637199</v>
      </c>
      <c r="DT298">
        <v>1019</v>
      </c>
      <c r="DU298">
        <v>1009.64812248086</v>
      </c>
      <c r="DV298">
        <v>999.29783718834506</v>
      </c>
      <c r="DW298">
        <v>1004.09932140653</v>
      </c>
      <c r="DX298">
        <v>1026.09820630025</v>
      </c>
      <c r="DY298">
        <v>1055.5579783554099</v>
      </c>
      <c r="DZ298">
        <v>1013.74671252275</v>
      </c>
      <c r="EA298">
        <v>1175.8408488063601</v>
      </c>
      <c r="EB298">
        <v>1157.9066665974201</v>
      </c>
      <c r="EC298">
        <v>1081.1228655367199</v>
      </c>
      <c r="ED298">
        <v>304.24348758672397</v>
      </c>
      <c r="EE298">
        <v>1311.57599662603</v>
      </c>
      <c r="EF298">
        <v>934.45560891457001</v>
      </c>
      <c r="EG298">
        <v>123.39729665992201</v>
      </c>
      <c r="EH298">
        <v>885.20147868123001</v>
      </c>
      <c r="EI298">
        <v>992.92650909735301</v>
      </c>
    </row>
    <row r="299" spans="1:139" x14ac:dyDescent="0.25">
      <c r="A299" t="s">
        <v>448</v>
      </c>
      <c r="B299">
        <v>627.18678756121597</v>
      </c>
      <c r="C299">
        <v>2050.0166968162398</v>
      </c>
      <c r="D299">
        <v>1168.32999607849</v>
      </c>
      <c r="E299">
        <v>1487.47221386211</v>
      </c>
      <c r="F299">
        <v>1609.65008391012</v>
      </c>
      <c r="G299">
        <v>1262.13806931196</v>
      </c>
      <c r="H299">
        <v>2049.5862151603301</v>
      </c>
      <c r="I299">
        <v>1733.7064515356701</v>
      </c>
      <c r="J299">
        <v>1635.0501591357199</v>
      </c>
      <c r="K299">
        <v>1865.7810642122299</v>
      </c>
      <c r="L299">
        <v>2122.2721813105099</v>
      </c>
      <c r="M299">
        <v>2115.8488490953</v>
      </c>
      <c r="N299">
        <v>1712.8360991555401</v>
      </c>
      <c r="O299">
        <v>2140.0858286797902</v>
      </c>
      <c r="P299">
        <v>2119.0169734412898</v>
      </c>
      <c r="Q299">
        <v>1980.12717857598</v>
      </c>
      <c r="R299">
        <v>1437.3685302593601</v>
      </c>
      <c r="S299">
        <v>1352.7381896357599</v>
      </c>
      <c r="T299">
        <v>1871.6312815871599</v>
      </c>
      <c r="U299">
        <v>1766.5639887201301</v>
      </c>
      <c r="V299">
        <v>2047.7006805701401</v>
      </c>
      <c r="W299">
        <v>1285.54052591462</v>
      </c>
      <c r="X299">
        <v>1821.16090971979</v>
      </c>
      <c r="Y299">
        <v>1091.8355230667401</v>
      </c>
      <c r="Z299">
        <v>2184.2057848033</v>
      </c>
      <c r="AA299">
        <v>1850.0811291110699</v>
      </c>
      <c r="AB299">
        <v>1636.1507969337999</v>
      </c>
      <c r="AC299">
        <v>1544.4052241568399</v>
      </c>
      <c r="AD299">
        <v>1122.1704671488701</v>
      </c>
      <c r="AE299">
        <v>1947.4486909248201</v>
      </c>
      <c r="AF299">
        <v>1979.9047100984201</v>
      </c>
      <c r="AG299">
        <v>1075.9750980152601</v>
      </c>
      <c r="AH299">
        <v>1914.61797801272</v>
      </c>
      <c r="AI299">
        <v>1492.7427778654801</v>
      </c>
      <c r="AJ299">
        <v>195.037523287494</v>
      </c>
      <c r="AK299">
        <v>1163.0367586782299</v>
      </c>
      <c r="AL299">
        <v>772.36906582854203</v>
      </c>
      <c r="AM299">
        <v>674.38744127221401</v>
      </c>
      <c r="AN299">
        <v>1193.3734058375101</v>
      </c>
      <c r="AO299">
        <v>1924.1996383862299</v>
      </c>
      <c r="AP299">
        <v>2117.89361102353</v>
      </c>
      <c r="AQ299">
        <v>1223.9546945842401</v>
      </c>
      <c r="AR299">
        <v>1354.03384628613</v>
      </c>
      <c r="AS299">
        <v>1662.6388120863201</v>
      </c>
      <c r="AT299">
        <v>1748.79213616317</v>
      </c>
      <c r="AU299">
        <v>1644.70603516249</v>
      </c>
      <c r="AV299">
        <v>2048.5823746206802</v>
      </c>
      <c r="AW299">
        <v>1879.2181552125801</v>
      </c>
      <c r="AX299">
        <v>2136.6911667566501</v>
      </c>
      <c r="AY299">
        <v>1348.58234335098</v>
      </c>
      <c r="AZ299">
        <v>1615.8914236421699</v>
      </c>
      <c r="BA299">
        <v>1871.41973006785</v>
      </c>
      <c r="BB299">
        <v>1963.8533790031099</v>
      </c>
      <c r="BC299">
        <v>1561.2580181537601</v>
      </c>
      <c r="BD299">
        <v>1616.9398263262001</v>
      </c>
      <c r="BE299">
        <v>1813.6836426237901</v>
      </c>
      <c r="BF299">
        <v>1189.3252227987</v>
      </c>
      <c r="BG299">
        <v>1683.6911046503201</v>
      </c>
      <c r="BH299">
        <v>1461.49124445344</v>
      </c>
      <c r="BI299">
        <v>1602.81396631129</v>
      </c>
      <c r="BJ299">
        <v>1299.9353399696599</v>
      </c>
      <c r="BK299">
        <v>1514.7820553372001</v>
      </c>
      <c r="BL299">
        <v>1076.3932185393701</v>
      </c>
      <c r="BM299">
        <v>1589.3900224182801</v>
      </c>
      <c r="BN299">
        <v>1813.9005145974099</v>
      </c>
      <c r="BO299">
        <v>1958.5462530638999</v>
      </c>
      <c r="BP299">
        <v>1746.69155704542</v>
      </c>
      <c r="BQ299">
        <v>1431.1283299247</v>
      </c>
      <c r="BR299">
        <v>1500.3893983583</v>
      </c>
      <c r="BS299">
        <v>1236.7397844668801</v>
      </c>
      <c r="BT299">
        <v>1808.03438234949</v>
      </c>
      <c r="BU299">
        <v>1659.8720975840599</v>
      </c>
      <c r="BV299">
        <v>1742.4086570238801</v>
      </c>
      <c r="BW299">
        <v>1965.1674909818701</v>
      </c>
      <c r="BX299">
        <v>1166.96756316498</v>
      </c>
      <c r="BY299">
        <v>1302.6850578362901</v>
      </c>
      <c r="BZ299">
        <v>1645.2310013679401</v>
      </c>
      <c r="CA299">
        <v>1536.8143133651799</v>
      </c>
      <c r="CB299">
        <v>1606.99290603033</v>
      </c>
      <c r="CC299">
        <v>1423.6623219619601</v>
      </c>
      <c r="CD299">
        <v>1971.0982009772099</v>
      </c>
      <c r="CE299">
        <v>1194.2266179509099</v>
      </c>
      <c r="CF299">
        <v>1825.79449508467</v>
      </c>
      <c r="CG299">
        <v>1998.0017853463301</v>
      </c>
      <c r="CH299">
        <v>2047.9115496171501</v>
      </c>
      <c r="CI299">
        <v>1506.2892022404101</v>
      </c>
      <c r="CJ299">
        <v>1248.9146583009299</v>
      </c>
      <c r="CK299">
        <v>1715.2775990605501</v>
      </c>
      <c r="CL299">
        <v>2017.9365098354999</v>
      </c>
      <c r="CM299">
        <v>1582.65711699236</v>
      </c>
      <c r="CN299">
        <v>954.17610218656603</v>
      </c>
      <c r="CO299">
        <v>1074.2427245761</v>
      </c>
      <c r="CP299">
        <v>2466.4538136390502</v>
      </c>
      <c r="CQ299">
        <v>1956.89808199412</v>
      </c>
      <c r="CR299">
        <v>1164.19401841028</v>
      </c>
      <c r="CS299">
        <v>1128.81180337095</v>
      </c>
      <c r="CT299">
        <v>1616.77688946997</v>
      </c>
      <c r="CU299">
        <v>2160.73096146746</v>
      </c>
      <c r="CV299">
        <v>2117.8444686983598</v>
      </c>
      <c r="CW299">
        <v>1922.37765680388</v>
      </c>
      <c r="CX299">
        <v>1131.555876333</v>
      </c>
      <c r="CY299">
        <v>815.216660824511</v>
      </c>
      <c r="CZ299">
        <v>1965.44131508754</v>
      </c>
      <c r="DA299">
        <v>1936.9472742381399</v>
      </c>
      <c r="DB299">
        <v>2043.84494909092</v>
      </c>
      <c r="DC299">
        <v>2030.7305223774899</v>
      </c>
      <c r="DD299">
        <v>2156.60188879726</v>
      </c>
      <c r="DE299">
        <v>1642.1587910726</v>
      </c>
      <c r="DF299">
        <v>1386.6688893503899</v>
      </c>
      <c r="DG299">
        <v>1093.4902412895401</v>
      </c>
      <c r="DH299">
        <v>57.484441637079399</v>
      </c>
      <c r="DI299">
        <v>1443.6412750479999</v>
      </c>
      <c r="DJ299">
        <v>2153.1017514466298</v>
      </c>
      <c r="DK299">
        <v>1236.3424384897901</v>
      </c>
      <c r="DL299">
        <v>781.53406815804999</v>
      </c>
      <c r="DM299">
        <v>1701.2718687676299</v>
      </c>
      <c r="DN299">
        <v>1493.91955012225</v>
      </c>
      <c r="DO299">
        <v>1698.3859224304899</v>
      </c>
      <c r="DP299">
        <v>1072.9946023439099</v>
      </c>
      <c r="DQ299">
        <v>1563.6422530237301</v>
      </c>
      <c r="DR299">
        <v>1130.3997764988701</v>
      </c>
      <c r="DS299">
        <v>1953.4786361622801</v>
      </c>
      <c r="DT299">
        <v>1084.2032327987799</v>
      </c>
      <c r="DU299">
        <v>1287.53880298882</v>
      </c>
      <c r="DV299">
        <v>1066.27752079025</v>
      </c>
      <c r="DW299">
        <v>1327.8985927993001</v>
      </c>
      <c r="DX299">
        <v>1074.73962905697</v>
      </c>
      <c r="DY299">
        <v>2001.6199918698801</v>
      </c>
      <c r="DZ299">
        <v>1793.1798118617401</v>
      </c>
      <c r="EA299">
        <v>1998.13763596016</v>
      </c>
      <c r="EB299">
        <v>1991.9738864190499</v>
      </c>
      <c r="EC299">
        <v>1889.0254982563299</v>
      </c>
      <c r="ED299">
        <v>1036.16899228033</v>
      </c>
      <c r="EE299">
        <v>2162.57165205408</v>
      </c>
      <c r="EF299">
        <v>981.80348267190004</v>
      </c>
      <c r="EG299">
        <v>880.62693168506098</v>
      </c>
      <c r="EH299">
        <v>894.66789033370105</v>
      </c>
      <c r="EI299">
        <v>1346.72984833444</v>
      </c>
    </row>
    <row r="300" spans="1:139" x14ac:dyDescent="0.25">
      <c r="A300" t="s">
        <v>449</v>
      </c>
      <c r="B300">
        <v>20.904258013677399</v>
      </c>
      <c r="C300">
        <v>0</v>
      </c>
      <c r="D300">
        <v>107.55834344746999</v>
      </c>
      <c r="E300">
        <v>57.001248755274702</v>
      </c>
      <c r="F300">
        <v>41.398488419720103</v>
      </c>
      <c r="G300">
        <v>330.20981212577198</v>
      </c>
      <c r="H300">
        <v>126.47200732976999</v>
      </c>
      <c r="I300">
        <v>10.4095548551505</v>
      </c>
      <c r="J300">
        <v>0</v>
      </c>
      <c r="K300">
        <v>3.4901476931555799</v>
      </c>
      <c r="L300">
        <v>30.909791351085399</v>
      </c>
      <c r="M300">
        <v>176.74480015335899</v>
      </c>
      <c r="N300">
        <v>420.58798164169298</v>
      </c>
      <c r="O300">
        <v>0</v>
      </c>
      <c r="P300">
        <v>27.563183301722098</v>
      </c>
      <c r="Q300">
        <v>79.803112113609302</v>
      </c>
      <c r="R300">
        <v>16.929672573301001</v>
      </c>
      <c r="S300">
        <v>121.18414517736799</v>
      </c>
      <c r="T300">
        <v>3.48889253267394</v>
      </c>
      <c r="U300">
        <v>0</v>
      </c>
      <c r="V300">
        <v>522.14445500154602</v>
      </c>
      <c r="W300">
        <v>0</v>
      </c>
      <c r="X300">
        <v>110.09195456571599</v>
      </c>
      <c r="Y300">
        <v>0</v>
      </c>
      <c r="Z300">
        <v>13.891443683383001</v>
      </c>
      <c r="AA300">
        <v>298.59308679327103</v>
      </c>
      <c r="AB300">
        <v>30.453236823352398</v>
      </c>
      <c r="AC300">
        <v>42.8599811719032</v>
      </c>
      <c r="AD300">
        <v>0</v>
      </c>
      <c r="AE300">
        <v>27.4379710488131</v>
      </c>
      <c r="AF300">
        <v>50.2475472942428</v>
      </c>
      <c r="AG300">
        <v>0</v>
      </c>
      <c r="AH300">
        <v>3.4914167779235399</v>
      </c>
      <c r="AI300">
        <v>0</v>
      </c>
      <c r="AJ300">
        <v>0</v>
      </c>
      <c r="AK300">
        <v>0</v>
      </c>
      <c r="AL300">
        <v>3.3768933019185399</v>
      </c>
      <c r="AM300">
        <v>0</v>
      </c>
      <c r="AN300">
        <v>0</v>
      </c>
      <c r="AO300">
        <v>269.48480492374301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17.314091984377399</v>
      </c>
      <c r="AW300">
        <v>13.8399280230019</v>
      </c>
      <c r="AX300">
        <v>40.941966765998203</v>
      </c>
      <c r="AY300">
        <v>0</v>
      </c>
      <c r="AZ300">
        <v>0</v>
      </c>
      <c r="BA300">
        <v>10.404041287328001</v>
      </c>
      <c r="BB300">
        <v>0</v>
      </c>
      <c r="BC300">
        <v>0</v>
      </c>
      <c r="BD300">
        <v>0</v>
      </c>
      <c r="BE300">
        <v>3.4888408383651601</v>
      </c>
      <c r="BF300">
        <v>70.475516891719906</v>
      </c>
      <c r="BG300">
        <v>86.249538973204807</v>
      </c>
      <c r="BH300">
        <v>0</v>
      </c>
      <c r="BI300">
        <v>45.042521243876102</v>
      </c>
      <c r="BJ300">
        <v>39.438388861443002</v>
      </c>
      <c r="BK300">
        <v>0</v>
      </c>
      <c r="BL300">
        <v>0</v>
      </c>
      <c r="BM300">
        <v>0</v>
      </c>
      <c r="BN300">
        <v>65.684767224121799</v>
      </c>
      <c r="BO300">
        <v>0</v>
      </c>
      <c r="BP300">
        <v>143.240236790881</v>
      </c>
      <c r="BQ300">
        <v>29.641236785601901</v>
      </c>
      <c r="BR300">
        <v>0</v>
      </c>
      <c r="BS300">
        <v>93.026766611207293</v>
      </c>
      <c r="BT300">
        <v>101.09030644582199</v>
      </c>
      <c r="BU300">
        <v>32.160430885519602</v>
      </c>
      <c r="BV300">
        <v>162.07579758808799</v>
      </c>
      <c r="BW300">
        <v>47.392988214450199</v>
      </c>
      <c r="BX300">
        <v>156.53797395413099</v>
      </c>
      <c r="BY300">
        <v>22.9830800080831</v>
      </c>
      <c r="BZ300">
        <v>6.9442246988373402</v>
      </c>
      <c r="CA300">
        <v>20.225967188428601</v>
      </c>
      <c r="CB300">
        <v>55.534550324885899</v>
      </c>
      <c r="CC300">
        <v>145.40499369933701</v>
      </c>
      <c r="CD300">
        <v>96.825631556932905</v>
      </c>
      <c r="CE300">
        <v>90.994754142292095</v>
      </c>
      <c r="CF300">
        <v>13.8142376347481</v>
      </c>
      <c r="CG300">
        <v>10.421028380405099</v>
      </c>
      <c r="CH300">
        <v>216.86242333773399</v>
      </c>
      <c r="CI300">
        <v>146.965320095859</v>
      </c>
      <c r="CJ300">
        <v>0</v>
      </c>
      <c r="CK300">
        <v>103.73414389536801</v>
      </c>
      <c r="CL300">
        <v>47.3846647985959</v>
      </c>
      <c r="CM300">
        <v>52.784431538297802</v>
      </c>
      <c r="CN300">
        <v>101.585084751322</v>
      </c>
      <c r="CO300">
        <v>26.368108896451101</v>
      </c>
      <c r="CP300">
        <v>39.5440697788165</v>
      </c>
      <c r="CQ300">
        <v>16.436596015090402</v>
      </c>
      <c r="CR300">
        <v>38.886844242340899</v>
      </c>
      <c r="CS300">
        <v>160.41020184826499</v>
      </c>
      <c r="CT300">
        <v>239.571606093306</v>
      </c>
      <c r="CU300">
        <v>0</v>
      </c>
      <c r="CV300">
        <v>0</v>
      </c>
      <c r="CW300">
        <v>142.627922469303</v>
      </c>
      <c r="CX300">
        <v>0</v>
      </c>
      <c r="CY300">
        <v>0</v>
      </c>
      <c r="CZ300">
        <v>295.17259612316099</v>
      </c>
      <c r="DA300">
        <v>236.56316976723301</v>
      </c>
      <c r="DB300">
        <v>3.4913621201040099</v>
      </c>
      <c r="DC300">
        <v>157.15264059486</v>
      </c>
      <c r="DD300">
        <v>193.93417591660199</v>
      </c>
      <c r="DE300">
        <v>192.34175996994901</v>
      </c>
      <c r="DF300">
        <v>54.524998642427597</v>
      </c>
      <c r="DG300">
        <v>0</v>
      </c>
      <c r="DH300">
        <v>0</v>
      </c>
      <c r="DI300">
        <v>0</v>
      </c>
      <c r="DJ300">
        <v>0</v>
      </c>
      <c r="DK300">
        <v>0</v>
      </c>
      <c r="DL300">
        <v>3.4918032786885198</v>
      </c>
      <c r="DM300">
        <v>6.9550747979230803</v>
      </c>
      <c r="DN300">
        <v>13.751189437674499</v>
      </c>
      <c r="DO300">
        <v>0</v>
      </c>
      <c r="DP300">
        <v>3.2485476607885602</v>
      </c>
      <c r="DQ300">
        <v>0</v>
      </c>
      <c r="DR300">
        <v>30.969174956086299</v>
      </c>
      <c r="DS300">
        <v>0</v>
      </c>
      <c r="DT300">
        <v>0</v>
      </c>
      <c r="DU300">
        <v>20.315882210515401</v>
      </c>
      <c r="DV300">
        <v>0</v>
      </c>
      <c r="DW300">
        <v>6.8885752070043704</v>
      </c>
      <c r="DX300">
        <v>0</v>
      </c>
      <c r="DY300">
        <v>50.414694703193398</v>
      </c>
      <c r="DZ300">
        <v>0</v>
      </c>
      <c r="EA300">
        <v>10.422870619990499</v>
      </c>
      <c r="EB300">
        <v>65.222213584958695</v>
      </c>
      <c r="EC300">
        <v>6.9614540261733202</v>
      </c>
      <c r="ED300">
        <v>285.59013909013902</v>
      </c>
      <c r="EE300">
        <v>0</v>
      </c>
      <c r="EF300">
        <v>98.896677872156403</v>
      </c>
      <c r="EG300">
        <v>294.339273108572</v>
      </c>
      <c r="EH300">
        <v>91.492196119490103</v>
      </c>
      <c r="EI300">
        <v>26.095212731893099</v>
      </c>
    </row>
    <row r="301" spans="1:139" x14ac:dyDescent="0.25">
      <c r="A301" t="s">
        <v>450</v>
      </c>
      <c r="B301">
        <v>18.788595572032602</v>
      </c>
      <c r="C301">
        <v>0</v>
      </c>
      <c r="D301">
        <v>112.757633023853</v>
      </c>
      <c r="E301">
        <v>49.769697579699503</v>
      </c>
      <c r="F301">
        <v>35.9547044170737</v>
      </c>
      <c r="G301">
        <v>313.29961375022901</v>
      </c>
      <c r="H301">
        <v>110.916739763015</v>
      </c>
      <c r="I301">
        <v>8.9404968804646501</v>
      </c>
      <c r="J301">
        <v>0</v>
      </c>
      <c r="K301">
        <v>2.99347989382668</v>
      </c>
      <c r="L301">
        <v>26.610955033714799</v>
      </c>
      <c r="M301">
        <v>155.468689675523</v>
      </c>
      <c r="N301">
        <v>397.69470235958698</v>
      </c>
      <c r="O301">
        <v>0</v>
      </c>
      <c r="P301">
        <v>23.709074464270401</v>
      </c>
      <c r="Q301">
        <v>69.199806249446596</v>
      </c>
      <c r="R301">
        <v>14.634121209522499</v>
      </c>
      <c r="S301">
        <v>109.101487917279</v>
      </c>
      <c r="T301">
        <v>2.9926846008136101</v>
      </c>
      <c r="U301">
        <v>0</v>
      </c>
      <c r="V301">
        <v>488.62402670150999</v>
      </c>
      <c r="W301">
        <v>0</v>
      </c>
      <c r="X301">
        <v>96.496916576935504</v>
      </c>
      <c r="Y301">
        <v>0</v>
      </c>
      <c r="Z301">
        <v>11.927675581278899</v>
      </c>
      <c r="AA301">
        <v>270.83392793600098</v>
      </c>
      <c r="AB301">
        <v>26.308446977471501</v>
      </c>
      <c r="AC301">
        <v>61.172636241592102</v>
      </c>
      <c r="AD301">
        <v>0</v>
      </c>
      <c r="AE301">
        <v>23.628517029840101</v>
      </c>
      <c r="AF301">
        <v>43.524319060691099</v>
      </c>
      <c r="AG301">
        <v>0</v>
      </c>
      <c r="AH301">
        <v>2.9942447000976999</v>
      </c>
      <c r="AI301">
        <v>0</v>
      </c>
      <c r="AJ301">
        <v>0</v>
      </c>
      <c r="AK301">
        <v>0</v>
      </c>
      <c r="AL301">
        <v>2.9250839469244898</v>
      </c>
      <c r="AM301">
        <v>0</v>
      </c>
      <c r="AN301">
        <v>0</v>
      </c>
      <c r="AO301">
        <v>240.662812609198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4.4767761271289501</v>
      </c>
      <c r="AV301">
        <v>14.8755787586712</v>
      </c>
      <c r="AW301">
        <v>11.893058092263001</v>
      </c>
      <c r="AX301">
        <v>35.293528583661001</v>
      </c>
      <c r="AY301">
        <v>0</v>
      </c>
      <c r="AZ301">
        <v>0</v>
      </c>
      <c r="BA301">
        <v>8.9372527017106602</v>
      </c>
      <c r="BB301">
        <v>0</v>
      </c>
      <c r="BC301">
        <v>0</v>
      </c>
      <c r="BD301">
        <v>0</v>
      </c>
      <c r="BE301">
        <v>2.9926058596261398</v>
      </c>
      <c r="BF301">
        <v>63.746266957074702</v>
      </c>
      <c r="BG301">
        <v>75.421848685545896</v>
      </c>
      <c r="BH301">
        <v>0</v>
      </c>
      <c r="BI301">
        <v>39.370604248254402</v>
      </c>
      <c r="BJ301">
        <v>35.005290462944302</v>
      </c>
      <c r="BK301">
        <v>0</v>
      </c>
      <c r="BL301">
        <v>0</v>
      </c>
      <c r="BM301">
        <v>0</v>
      </c>
      <c r="BN301">
        <v>57.103384054952599</v>
      </c>
      <c r="BO301">
        <v>0</v>
      </c>
      <c r="BP301">
        <v>127.12163647942801</v>
      </c>
      <c r="BQ301">
        <v>25.7680709383148</v>
      </c>
      <c r="BR301">
        <v>0</v>
      </c>
      <c r="BS301">
        <v>88.920998696577001</v>
      </c>
      <c r="BT301">
        <v>88.690981344969799</v>
      </c>
      <c r="BU301">
        <v>27.784752335677499</v>
      </c>
      <c r="BV301">
        <v>171.88772063498601</v>
      </c>
      <c r="BW301">
        <v>40.9374397198049</v>
      </c>
      <c r="BX301">
        <v>144.471991750071</v>
      </c>
      <c r="BY301">
        <v>20.012127676962699</v>
      </c>
      <c r="BZ301">
        <v>5.9630847953465498</v>
      </c>
      <c r="CA301">
        <v>17.488743476125499</v>
      </c>
      <c r="CB301">
        <v>49.162576796017298</v>
      </c>
      <c r="CC301">
        <v>130.588340338216</v>
      </c>
      <c r="CD301">
        <v>84.475681155632103</v>
      </c>
      <c r="CE301">
        <v>83.421353215574499</v>
      </c>
      <c r="CF301">
        <v>11.8772984592838</v>
      </c>
      <c r="CG301">
        <v>8.9474292977011594</v>
      </c>
      <c r="CH301">
        <v>192.175384837167</v>
      </c>
      <c r="CI301">
        <v>132.567308916652</v>
      </c>
      <c r="CJ301">
        <v>0</v>
      </c>
      <c r="CK301">
        <v>91.029280675486106</v>
      </c>
      <c r="CL301">
        <v>40.9268348296375</v>
      </c>
      <c r="CM301">
        <v>45.887297848488899</v>
      </c>
      <c r="CN301">
        <v>92.727016769409701</v>
      </c>
      <c r="CO301">
        <v>22.973078625616299</v>
      </c>
      <c r="CP301">
        <v>34.035424108708902</v>
      </c>
      <c r="CQ301">
        <v>26.561467607663602</v>
      </c>
      <c r="CR301">
        <v>34.138256125788203</v>
      </c>
      <c r="CS301">
        <v>144.68413864371001</v>
      </c>
      <c r="CT301">
        <v>239.121315557549</v>
      </c>
      <c r="CU301">
        <v>0</v>
      </c>
      <c r="CV301">
        <v>49.466110975689503</v>
      </c>
      <c r="CW301">
        <v>125.412748838542</v>
      </c>
      <c r="CX301">
        <v>0</v>
      </c>
      <c r="CY301">
        <v>0</v>
      </c>
      <c r="CZ301">
        <v>264.801183648017</v>
      </c>
      <c r="DA301">
        <v>210.801761684159</v>
      </c>
      <c r="DB301">
        <v>2.9942518080032201</v>
      </c>
      <c r="DC301">
        <v>137.870167263084</v>
      </c>
      <c r="DD301">
        <v>173.81612545606899</v>
      </c>
      <c r="DE301">
        <v>301.43053708740001</v>
      </c>
      <c r="DF301">
        <v>48.2119353205183</v>
      </c>
      <c r="DG301">
        <v>0</v>
      </c>
      <c r="DH301">
        <v>0</v>
      </c>
      <c r="DI301">
        <v>0</v>
      </c>
      <c r="DJ301">
        <v>0</v>
      </c>
      <c r="DK301">
        <v>0</v>
      </c>
      <c r="DL301">
        <v>3.58988764044943</v>
      </c>
      <c r="DM301">
        <v>5.9699634540191902</v>
      </c>
      <c r="DN301">
        <v>11.8344536560896</v>
      </c>
      <c r="DO301">
        <v>0</v>
      </c>
      <c r="DP301">
        <v>2.8605566626828498</v>
      </c>
      <c r="DQ301">
        <v>0</v>
      </c>
      <c r="DR301">
        <v>27.042458758008198</v>
      </c>
      <c r="DS301">
        <v>0</v>
      </c>
      <c r="DT301">
        <v>0</v>
      </c>
      <c r="DU301">
        <v>17.540649085041299</v>
      </c>
      <c r="DV301">
        <v>0</v>
      </c>
      <c r="DW301">
        <v>5.9298538573556998</v>
      </c>
      <c r="DX301">
        <v>0</v>
      </c>
      <c r="DY301">
        <v>43.599384326526</v>
      </c>
      <c r="DZ301">
        <v>0</v>
      </c>
      <c r="EA301">
        <v>8.9486255783449504</v>
      </c>
      <c r="EB301">
        <v>56.463156329460098</v>
      </c>
      <c r="EC301">
        <v>5.9744176720176601</v>
      </c>
      <c r="ED301">
        <v>256.76391973174498</v>
      </c>
      <c r="EE301">
        <v>0</v>
      </c>
      <c r="EF301">
        <v>103.348384053746</v>
      </c>
      <c r="EG301">
        <v>263.51207120893099</v>
      </c>
      <c r="EH301">
        <v>85.3193261027929</v>
      </c>
      <c r="EI301">
        <v>22.670899930989599</v>
      </c>
    </row>
    <row r="302" spans="1:139" x14ac:dyDescent="0.25">
      <c r="A302" t="s">
        <v>451</v>
      </c>
      <c r="B302">
        <v>13.560933433999701</v>
      </c>
      <c r="C302">
        <v>0</v>
      </c>
      <c r="D302">
        <v>89.794614814866804</v>
      </c>
      <c r="E302">
        <v>41.623432388211697</v>
      </c>
      <c r="F302">
        <v>30.182173762203199</v>
      </c>
      <c r="G302">
        <v>243.22405975832299</v>
      </c>
      <c r="H302">
        <v>93.704244768586705</v>
      </c>
      <c r="I302">
        <v>7.4596186503658402</v>
      </c>
      <c r="J302">
        <v>0</v>
      </c>
      <c r="K302">
        <v>2.4956608611073601</v>
      </c>
      <c r="L302">
        <v>22.228083833237001</v>
      </c>
      <c r="M302">
        <v>131.497874407457</v>
      </c>
      <c r="N302">
        <v>338.91442001012001</v>
      </c>
      <c r="O302">
        <v>0</v>
      </c>
      <c r="P302">
        <v>19.800041729274302</v>
      </c>
      <c r="Q302">
        <v>58.087583592163703</v>
      </c>
      <c r="R302">
        <v>12.2430776818591</v>
      </c>
      <c r="S302">
        <v>92.183361287305502</v>
      </c>
      <c r="T302">
        <v>2.4950535774359799</v>
      </c>
      <c r="U302">
        <v>0</v>
      </c>
      <c r="V302">
        <v>419.51784104929999</v>
      </c>
      <c r="W302">
        <v>0</v>
      </c>
      <c r="X302">
        <v>81.3212026137018</v>
      </c>
      <c r="Y302">
        <v>0</v>
      </c>
      <c r="Z302">
        <v>9.9501849889211993</v>
      </c>
      <c r="AA302">
        <v>232.788402100951</v>
      </c>
      <c r="AB302">
        <v>22.025210183113099</v>
      </c>
      <c r="AC302">
        <v>51.699434933712197</v>
      </c>
      <c r="AD302">
        <v>0</v>
      </c>
      <c r="AE302">
        <v>19.749399939727201</v>
      </c>
      <c r="AF302">
        <v>36.543229989593598</v>
      </c>
      <c r="AG302">
        <v>0</v>
      </c>
      <c r="AH302">
        <v>2.49610487685732</v>
      </c>
      <c r="AI302">
        <v>0</v>
      </c>
      <c r="AJ302">
        <v>0</v>
      </c>
      <c r="AK302">
        <v>0</v>
      </c>
      <c r="AL302">
        <v>2.43912833039919</v>
      </c>
      <c r="AM302">
        <v>0</v>
      </c>
      <c r="AN302">
        <v>0</v>
      </c>
      <c r="AO302">
        <v>205.22474135093401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3.7342090755080801</v>
      </c>
      <c r="AV302">
        <v>12.4140435653217</v>
      </c>
      <c r="AW302">
        <v>9.9289285295459102</v>
      </c>
      <c r="AX302">
        <v>29.510293336292399</v>
      </c>
      <c r="AY302">
        <v>0</v>
      </c>
      <c r="AZ302">
        <v>0</v>
      </c>
      <c r="BA302">
        <v>7.4586310777288496</v>
      </c>
      <c r="BB302">
        <v>0</v>
      </c>
      <c r="BC302">
        <v>0</v>
      </c>
      <c r="BD302">
        <v>0</v>
      </c>
      <c r="BE302">
        <v>2.49504021888115</v>
      </c>
      <c r="BF302">
        <v>53.876614873004598</v>
      </c>
      <c r="BG302">
        <v>63.571951542279102</v>
      </c>
      <c r="BH302">
        <v>0</v>
      </c>
      <c r="BI302">
        <v>33.180755379996803</v>
      </c>
      <c r="BJ302">
        <v>29.6385830292284</v>
      </c>
      <c r="BK302">
        <v>0</v>
      </c>
      <c r="BL302">
        <v>0</v>
      </c>
      <c r="BM302">
        <v>0</v>
      </c>
      <c r="BN302">
        <v>48.0014017410777</v>
      </c>
      <c r="BO302">
        <v>0</v>
      </c>
      <c r="BP302">
        <v>108.20057965404401</v>
      </c>
      <c r="BQ302">
        <v>21.645638649894401</v>
      </c>
      <c r="BR302">
        <v>0</v>
      </c>
      <c r="BS302">
        <v>74.992270265926805</v>
      </c>
      <c r="BT302">
        <v>74.843156330854498</v>
      </c>
      <c r="BU302">
        <v>23.261453016193201</v>
      </c>
      <c r="BV302">
        <v>146.71476580308001</v>
      </c>
      <c r="BW302">
        <v>34.262198369731699</v>
      </c>
      <c r="BX302">
        <v>117.421437423458</v>
      </c>
      <c r="BY302">
        <v>16.783539559484399</v>
      </c>
      <c r="BZ302">
        <v>4.9746387457689698</v>
      </c>
      <c r="CA302">
        <v>14.6460097337494</v>
      </c>
      <c r="CB302">
        <v>41.860451690359803</v>
      </c>
      <c r="CC302">
        <v>111.226740816449</v>
      </c>
      <c r="CD302">
        <v>71.122923433997002</v>
      </c>
      <c r="CE302">
        <v>69.525262695483093</v>
      </c>
      <c r="CF302">
        <v>9.91640772758117</v>
      </c>
      <c r="CG302">
        <v>7.4644003359303603</v>
      </c>
      <c r="CH302">
        <v>163.618796749029</v>
      </c>
      <c r="CI302">
        <v>112.744643945107</v>
      </c>
      <c r="CJ302">
        <v>0</v>
      </c>
      <c r="CK302">
        <v>76.894425309730806</v>
      </c>
      <c r="CL302">
        <v>34.257515912166902</v>
      </c>
      <c r="CM302">
        <v>38.477444035684798</v>
      </c>
      <c r="CN302">
        <v>60.697053720842497</v>
      </c>
      <c r="CO302">
        <v>19.1712707905853</v>
      </c>
      <c r="CP302">
        <v>28.421329515413799</v>
      </c>
      <c r="CQ302">
        <v>22.197205972657599</v>
      </c>
      <c r="CR302">
        <v>24.7775290264169</v>
      </c>
      <c r="CS302">
        <v>96.146213620960694</v>
      </c>
      <c r="CT302">
        <v>198.91970174764299</v>
      </c>
      <c r="CU302">
        <v>0</v>
      </c>
      <c r="CV302">
        <v>41.457817003313103</v>
      </c>
      <c r="CW302">
        <v>106.38925684749201</v>
      </c>
      <c r="CX302">
        <v>0</v>
      </c>
      <c r="CY302">
        <v>0</v>
      </c>
      <c r="CZ302">
        <v>226.57368746344801</v>
      </c>
      <c r="DA302">
        <v>179.72422867129001</v>
      </c>
      <c r="DB302">
        <v>2.4961202761961498</v>
      </c>
      <c r="DC302">
        <v>116.694941338587</v>
      </c>
      <c r="DD302">
        <v>149.833655036415</v>
      </c>
      <c r="DE302">
        <v>245.372449815566</v>
      </c>
      <c r="DF302">
        <v>40.910766243441302</v>
      </c>
      <c r="DG302">
        <v>0</v>
      </c>
      <c r="DH302">
        <v>0</v>
      </c>
      <c r="DI302">
        <v>0</v>
      </c>
      <c r="DJ302">
        <v>0</v>
      </c>
      <c r="DK302">
        <v>0</v>
      </c>
      <c r="DL302">
        <v>3.3322512579126702</v>
      </c>
      <c r="DM302">
        <v>4.9794156272952499</v>
      </c>
      <c r="DN302">
        <v>9.8930608135666809</v>
      </c>
      <c r="DO302">
        <v>0</v>
      </c>
      <c r="DP302">
        <v>1.64510640591496</v>
      </c>
      <c r="DQ302">
        <v>0</v>
      </c>
      <c r="DR302">
        <v>22.7627506294338</v>
      </c>
      <c r="DS302">
        <v>0</v>
      </c>
      <c r="DT302">
        <v>0</v>
      </c>
      <c r="DU302">
        <v>14.686710806087801</v>
      </c>
      <c r="DV302">
        <v>0</v>
      </c>
      <c r="DW302">
        <v>4.9501018915489299</v>
      </c>
      <c r="DX302">
        <v>0</v>
      </c>
      <c r="DY302">
        <v>36.531827363507901</v>
      </c>
      <c r="DZ302">
        <v>0</v>
      </c>
      <c r="EA302">
        <v>7.4655618876814396</v>
      </c>
      <c r="EB302">
        <v>47.359141596272003</v>
      </c>
      <c r="EC302">
        <v>4.9829670603732703</v>
      </c>
      <c r="ED302">
        <v>186.41933506444801</v>
      </c>
      <c r="EE302">
        <v>0</v>
      </c>
      <c r="EF302">
        <v>87.407234896824804</v>
      </c>
      <c r="EG302">
        <v>172.968191793367</v>
      </c>
      <c r="EH302">
        <v>66.473061742725406</v>
      </c>
      <c r="EI302">
        <v>18.9777424579765</v>
      </c>
    </row>
    <row r="303" spans="1:139" x14ac:dyDescent="0.25">
      <c r="A303" t="s">
        <v>452</v>
      </c>
      <c r="B303">
        <v>1399.39050526285</v>
      </c>
      <c r="C303">
        <v>2089.9953534113201</v>
      </c>
      <c r="D303">
        <v>1476.43316112466</v>
      </c>
      <c r="E303">
        <v>1687.1250660985099</v>
      </c>
      <c r="F303">
        <v>1787.32528428453</v>
      </c>
      <c r="G303">
        <v>1604.41168483154</v>
      </c>
      <c r="H303">
        <v>2161.3925981080602</v>
      </c>
      <c r="I303">
        <v>1901.9221247047701</v>
      </c>
      <c r="J303">
        <v>1758.5942142127101</v>
      </c>
      <c r="K303">
        <v>1959.5184106526399</v>
      </c>
      <c r="L303">
        <v>2147.51048104854</v>
      </c>
      <c r="M303">
        <v>2186.3081200732299</v>
      </c>
      <c r="N303">
        <v>1922.06593632881</v>
      </c>
      <c r="O303">
        <v>2295.11127771767</v>
      </c>
      <c r="P303">
        <v>2200.4149379954301</v>
      </c>
      <c r="Q303">
        <v>2175.23822746731</v>
      </c>
      <c r="R303">
        <v>1671.04428126582</v>
      </c>
      <c r="S303">
        <v>1663.96154741286</v>
      </c>
      <c r="T303">
        <v>2001.3612212850601</v>
      </c>
      <c r="U303">
        <v>1895.1019034831299</v>
      </c>
      <c r="V303">
        <v>2299.90420123999</v>
      </c>
      <c r="W303">
        <v>1622.2398484691801</v>
      </c>
      <c r="X303">
        <v>1998.73162602553</v>
      </c>
      <c r="Y303">
        <v>1549.5882822226299</v>
      </c>
      <c r="Z303">
        <v>2218.56181647939</v>
      </c>
      <c r="AA303">
        <v>2079.22637348643</v>
      </c>
      <c r="AB303">
        <v>1786.36109380983</v>
      </c>
      <c r="AC303">
        <v>1738.2541723481399</v>
      </c>
      <c r="AD303">
        <v>1582.2076103729901</v>
      </c>
      <c r="AE303">
        <v>2039.67704607526</v>
      </c>
      <c r="AF303">
        <v>2161.7828465029602</v>
      </c>
      <c r="AG303">
        <v>1377.3317230273699</v>
      </c>
      <c r="AH303">
        <v>2002.25324345132</v>
      </c>
      <c r="AI303">
        <v>1668.6182309391099</v>
      </c>
      <c r="AJ303">
        <v>1376</v>
      </c>
      <c r="AK303">
        <v>1529.8631446598199</v>
      </c>
      <c r="AL303">
        <v>1413.6717657952399</v>
      </c>
      <c r="AM303">
        <v>1392.3805445399</v>
      </c>
      <c r="AN303">
        <v>1470.13291593847</v>
      </c>
      <c r="AO303">
        <v>2106.1927692985801</v>
      </c>
      <c r="AP303">
        <v>2180.22130273429</v>
      </c>
      <c r="AQ303">
        <v>1490.94284651455</v>
      </c>
      <c r="AR303">
        <v>1604.0367808810399</v>
      </c>
      <c r="AS303">
        <v>1842.8465514540801</v>
      </c>
      <c r="AT303">
        <v>2049.7455988602801</v>
      </c>
      <c r="AU303">
        <v>1832.2170907003999</v>
      </c>
      <c r="AV303">
        <v>2126.8152167390199</v>
      </c>
      <c r="AW303">
        <v>1984.52379370878</v>
      </c>
      <c r="AX303">
        <v>2153.4028480002498</v>
      </c>
      <c r="AY303">
        <v>1558.1841623980099</v>
      </c>
      <c r="AZ303">
        <v>1814.49117385463</v>
      </c>
      <c r="BA303">
        <v>2023.0279932114499</v>
      </c>
      <c r="BB303">
        <v>2016.3266092833201</v>
      </c>
      <c r="BC303">
        <v>1740.0311026843499</v>
      </c>
      <c r="BD303">
        <v>1749.36679667627</v>
      </c>
      <c r="BE303">
        <v>1899.1926909240101</v>
      </c>
      <c r="BF303">
        <v>1474.2918989785501</v>
      </c>
      <c r="BG303">
        <v>1824.7859074402299</v>
      </c>
      <c r="BH303">
        <v>1686.1637333660301</v>
      </c>
      <c r="BI303">
        <v>1854.55724579663</v>
      </c>
      <c r="BJ303">
        <v>1514.7731050615</v>
      </c>
      <c r="BK303">
        <v>1754.37821085881</v>
      </c>
      <c r="BL303">
        <v>1383.7775992286599</v>
      </c>
      <c r="BM303">
        <v>1754.2333786184099</v>
      </c>
      <c r="BN303">
        <v>1909.6035347577299</v>
      </c>
      <c r="BO303">
        <v>2117.4967215010802</v>
      </c>
      <c r="BP303">
        <v>1890.8264259607899</v>
      </c>
      <c r="BQ303">
        <v>1622.1554822574201</v>
      </c>
      <c r="BR303">
        <v>1610.43926372889</v>
      </c>
      <c r="BS303">
        <v>1496.95854881933</v>
      </c>
      <c r="BT303">
        <v>1959.68648149822</v>
      </c>
      <c r="BU303">
        <v>1812.1970480752</v>
      </c>
      <c r="BV303">
        <v>1839.7504547902599</v>
      </c>
      <c r="BW303">
        <v>2037.9799811990899</v>
      </c>
      <c r="BX303">
        <v>1525.8386597042099</v>
      </c>
      <c r="BY303">
        <v>1524.85145286946</v>
      </c>
      <c r="BZ303">
        <v>1772.3886256062301</v>
      </c>
      <c r="CA303">
        <v>1726.69057949074</v>
      </c>
      <c r="CB303">
        <v>1927.3280269714301</v>
      </c>
      <c r="CC303">
        <v>1643.9167527623299</v>
      </c>
      <c r="CD303">
        <v>2087.2675288959599</v>
      </c>
      <c r="CE303">
        <v>1484.4546546597401</v>
      </c>
      <c r="CF303">
        <v>1930.5079270128399</v>
      </c>
      <c r="CG303">
        <v>2045.6750830641799</v>
      </c>
      <c r="CH303">
        <v>2183.1572829060901</v>
      </c>
      <c r="CI303">
        <v>1753.15004919433</v>
      </c>
      <c r="CJ303">
        <v>1485.4096701004</v>
      </c>
      <c r="CK303">
        <v>1902.3430105687401</v>
      </c>
      <c r="CL303">
        <v>2067.0500507721699</v>
      </c>
      <c r="CM303">
        <v>1755.6538789956001</v>
      </c>
      <c r="CN303">
        <v>1478.74747108723</v>
      </c>
      <c r="CO303">
        <v>1540.2693488100599</v>
      </c>
      <c r="CP303">
        <v>2420.6429532801399</v>
      </c>
      <c r="CQ303">
        <v>2020.7793062501701</v>
      </c>
      <c r="CR303">
        <v>1490.5264022853301</v>
      </c>
      <c r="CS303">
        <v>1508.9195274891399</v>
      </c>
      <c r="CT303">
        <v>1889.82797115109</v>
      </c>
      <c r="CU303">
        <v>2161.86157780645</v>
      </c>
      <c r="CV303">
        <v>2173.9397113411701</v>
      </c>
      <c r="CW303">
        <v>2123.2629807758999</v>
      </c>
      <c r="CX303">
        <v>1461.4527998675701</v>
      </c>
      <c r="CY303">
        <v>1402.53694075661</v>
      </c>
      <c r="CZ303">
        <v>2201.2430034581198</v>
      </c>
      <c r="DA303">
        <v>2103.1796815265302</v>
      </c>
      <c r="DB303">
        <v>2121.9612573108998</v>
      </c>
      <c r="DC303">
        <v>2161.9651902733399</v>
      </c>
      <c r="DD303">
        <v>2352.8823789930798</v>
      </c>
      <c r="DE303">
        <v>1851.72751734083</v>
      </c>
      <c r="DF303">
        <v>1616.12397090531</v>
      </c>
      <c r="DG303">
        <v>1419.8075317314699</v>
      </c>
      <c r="DH303">
        <v>1375.55483662245</v>
      </c>
      <c r="DI303">
        <v>1679.0630257222899</v>
      </c>
      <c r="DJ303">
        <v>2179.4515105259802</v>
      </c>
      <c r="DK303">
        <v>1553.3333333333301</v>
      </c>
      <c r="DL303">
        <v>1368.33292692839</v>
      </c>
      <c r="DM303">
        <v>1851.7077980536401</v>
      </c>
      <c r="DN303">
        <v>1745.78109398216</v>
      </c>
      <c r="DO303">
        <v>1842.0717178084201</v>
      </c>
      <c r="DP303">
        <v>1387.5545152351301</v>
      </c>
      <c r="DQ303">
        <v>1722.2484370735899</v>
      </c>
      <c r="DR303">
        <v>1543.2998350072801</v>
      </c>
      <c r="DS303">
        <v>2107.1322501987402</v>
      </c>
      <c r="DT303">
        <v>1387.4332247556999</v>
      </c>
      <c r="DU303">
        <v>1612.2021925122499</v>
      </c>
      <c r="DV303">
        <v>1407.2022937172901</v>
      </c>
      <c r="DW303">
        <v>1548.4449546477099</v>
      </c>
      <c r="DX303">
        <v>1384.8559177511499</v>
      </c>
      <c r="DY303">
        <v>2108.6804592120002</v>
      </c>
      <c r="DZ303">
        <v>1924.64599869565</v>
      </c>
      <c r="EA303">
        <v>2061.4836870694799</v>
      </c>
      <c r="EB303">
        <v>2056.7576096440898</v>
      </c>
      <c r="EC303">
        <v>1988.04977682302</v>
      </c>
      <c r="ED303">
        <v>1798.61564226627</v>
      </c>
      <c r="EE303">
        <v>2172.5735076216301</v>
      </c>
      <c r="EF303">
        <v>1505.9936708571199</v>
      </c>
      <c r="EG303">
        <v>1935.05710202401</v>
      </c>
      <c r="EH303">
        <v>1772.31987151151</v>
      </c>
      <c r="EI303">
        <v>1608.49432090051</v>
      </c>
    </row>
    <row r="304" spans="1:139" x14ac:dyDescent="0.25">
      <c r="A304" t="s">
        <v>453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.63333333333333297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1.1111111111111101</v>
      </c>
      <c r="CM304">
        <v>0</v>
      </c>
      <c r="CN304">
        <v>0</v>
      </c>
      <c r="CO304">
        <v>0</v>
      </c>
      <c r="CP304">
        <v>0.78888888888888797</v>
      </c>
      <c r="CQ304">
        <v>0</v>
      </c>
      <c r="CR304">
        <v>0</v>
      </c>
      <c r="CS304">
        <v>0</v>
      </c>
      <c r="CT304">
        <v>0</v>
      </c>
      <c r="CU304">
        <v>0</v>
      </c>
      <c r="CV304">
        <v>0</v>
      </c>
      <c r="CW304">
        <v>0</v>
      </c>
      <c r="CX304">
        <v>0</v>
      </c>
      <c r="CY304">
        <v>0</v>
      </c>
      <c r="CZ304">
        <v>0</v>
      </c>
      <c r="DA304">
        <v>0</v>
      </c>
      <c r="DB304">
        <v>0</v>
      </c>
      <c r="DC304">
        <v>0</v>
      </c>
      <c r="DD304">
        <v>0</v>
      </c>
      <c r="DE304">
        <v>0</v>
      </c>
      <c r="DF304">
        <v>0</v>
      </c>
      <c r="DG304">
        <v>0</v>
      </c>
      <c r="DH304">
        <v>0</v>
      </c>
      <c r="DI304">
        <v>0</v>
      </c>
      <c r="DJ304">
        <v>0</v>
      </c>
      <c r="DK304">
        <v>0</v>
      </c>
      <c r="DL304">
        <v>0</v>
      </c>
      <c r="DM304">
        <v>0</v>
      </c>
      <c r="DN304">
        <v>0</v>
      </c>
      <c r="DO304">
        <v>0</v>
      </c>
      <c r="DP304">
        <v>0</v>
      </c>
      <c r="DQ304">
        <v>0</v>
      </c>
      <c r="DR304">
        <v>0</v>
      </c>
      <c r="DS304">
        <v>0</v>
      </c>
      <c r="DT304">
        <v>0</v>
      </c>
      <c r="DU304">
        <v>0</v>
      </c>
      <c r="DV304">
        <v>0</v>
      </c>
      <c r="DW304">
        <v>0</v>
      </c>
      <c r="DX304">
        <v>0</v>
      </c>
      <c r="DY304">
        <v>0</v>
      </c>
      <c r="DZ304">
        <v>0</v>
      </c>
      <c r="EA304">
        <v>0</v>
      </c>
      <c r="EB304">
        <v>0</v>
      </c>
      <c r="EC304">
        <v>0</v>
      </c>
      <c r="ED304">
        <v>0</v>
      </c>
      <c r="EE304">
        <v>0</v>
      </c>
      <c r="EF304">
        <v>0</v>
      </c>
      <c r="EG304">
        <v>0</v>
      </c>
      <c r="EH304">
        <v>0</v>
      </c>
      <c r="EI304">
        <v>0</v>
      </c>
    </row>
    <row r="305" spans="1:139" x14ac:dyDescent="0.25">
      <c r="A305" t="s">
        <v>454</v>
      </c>
      <c r="B305">
        <v>387.85802698167402</v>
      </c>
      <c r="C305">
        <v>924.25684889395905</v>
      </c>
      <c r="D305">
        <v>738.23559029526302</v>
      </c>
      <c r="E305">
        <v>899.41135646755004</v>
      </c>
      <c r="F305">
        <v>844.20629782864899</v>
      </c>
      <c r="G305">
        <v>986.49336088044504</v>
      </c>
      <c r="H305">
        <v>1070.11069665236</v>
      </c>
      <c r="I305">
        <v>932.95383235428903</v>
      </c>
      <c r="J305">
        <v>850.56879103876599</v>
      </c>
      <c r="K305">
        <v>939.72034706757995</v>
      </c>
      <c r="L305">
        <v>906.12933735162596</v>
      </c>
      <c r="M305">
        <v>1016.40447271548</v>
      </c>
      <c r="N305">
        <v>798.23666529403602</v>
      </c>
      <c r="O305">
        <v>1055.7961368250801</v>
      </c>
      <c r="P305">
        <v>871.84851873145794</v>
      </c>
      <c r="Q305">
        <v>970.03144934928002</v>
      </c>
      <c r="R305">
        <v>680.59351335301903</v>
      </c>
      <c r="S305">
        <v>548.93269366699303</v>
      </c>
      <c r="T305">
        <v>999.60458113574703</v>
      </c>
      <c r="U305">
        <v>899.950074017362</v>
      </c>
      <c r="V305">
        <v>1051.87844859854</v>
      </c>
      <c r="W305">
        <v>711.36467765206203</v>
      </c>
      <c r="X305">
        <v>968.58171844977301</v>
      </c>
      <c r="Y305">
        <v>568.53665259262596</v>
      </c>
      <c r="Z305">
        <v>865.72177338751601</v>
      </c>
      <c r="AA305">
        <v>1003.59411895523</v>
      </c>
      <c r="AB305">
        <v>906.120865455444</v>
      </c>
      <c r="AC305">
        <v>808.72018547098401</v>
      </c>
      <c r="AD305">
        <v>572.12181814511905</v>
      </c>
      <c r="AE305">
        <v>967.00980273397499</v>
      </c>
      <c r="AF305">
        <v>1042.8464040925001</v>
      </c>
      <c r="AG305">
        <v>17.818417701997198</v>
      </c>
      <c r="AH305">
        <v>907.62447211970004</v>
      </c>
      <c r="AI305">
        <v>726.35284795986297</v>
      </c>
      <c r="AJ305">
        <v>0</v>
      </c>
      <c r="AK305">
        <v>231.340884944484</v>
      </c>
      <c r="AL305">
        <v>208.022838235987</v>
      </c>
      <c r="AM305">
        <v>170.83356066814699</v>
      </c>
      <c r="AN305">
        <v>133.57030185716599</v>
      </c>
      <c r="AO305">
        <v>1022.95948347436</v>
      </c>
      <c r="AP305">
        <v>1028.81339515646</v>
      </c>
      <c r="AQ305">
        <v>298.841308484205</v>
      </c>
      <c r="AR305">
        <v>463.69382466416602</v>
      </c>
      <c r="AS305">
        <v>908.77457581470503</v>
      </c>
      <c r="AT305">
        <v>876.00840097386094</v>
      </c>
      <c r="AU305">
        <v>816.23591472728799</v>
      </c>
      <c r="AV305">
        <v>909.22155454756103</v>
      </c>
      <c r="AW305">
        <v>970.25150810208004</v>
      </c>
      <c r="AX305">
        <v>919.79390595274799</v>
      </c>
      <c r="AY305">
        <v>527.17876540169095</v>
      </c>
      <c r="AZ305">
        <v>846.05245388513595</v>
      </c>
      <c r="BA305">
        <v>996.38645411165305</v>
      </c>
      <c r="BB305">
        <v>947.327705124923</v>
      </c>
      <c r="BC305">
        <v>749.22116643212098</v>
      </c>
      <c r="BD305">
        <v>803.269230800434</v>
      </c>
      <c r="BE305">
        <v>954.49492251054801</v>
      </c>
      <c r="BF305">
        <v>291.837963569961</v>
      </c>
      <c r="BG305">
        <v>883.23988777555701</v>
      </c>
      <c r="BH305">
        <v>594.053768724458</v>
      </c>
      <c r="BI305">
        <v>660.58085818575603</v>
      </c>
      <c r="BJ305">
        <v>392.39757737025099</v>
      </c>
      <c r="BK305">
        <v>579.45576256278798</v>
      </c>
      <c r="BL305">
        <v>5.9798298536790098</v>
      </c>
      <c r="BM305">
        <v>829.25516138672901</v>
      </c>
      <c r="BN305">
        <v>942.59619970498704</v>
      </c>
      <c r="BO305">
        <v>1038.38908729794</v>
      </c>
      <c r="BP305">
        <v>886.56554554207798</v>
      </c>
      <c r="BQ305">
        <v>596.89240173540304</v>
      </c>
      <c r="BR305">
        <v>803.49969493196897</v>
      </c>
      <c r="BS305">
        <v>466.644091088761</v>
      </c>
      <c r="BT305">
        <v>962.70675283970797</v>
      </c>
      <c r="BU305">
        <v>942.83138550064098</v>
      </c>
      <c r="BV305">
        <v>875.96951006731695</v>
      </c>
      <c r="BW305">
        <v>944.09209116639204</v>
      </c>
      <c r="BX305">
        <v>579.87011803262203</v>
      </c>
      <c r="BY305">
        <v>489.39082973524398</v>
      </c>
      <c r="BZ305">
        <v>842.56507250362995</v>
      </c>
      <c r="CA305">
        <v>648.11528733439695</v>
      </c>
      <c r="CB305">
        <v>580.57364182949505</v>
      </c>
      <c r="CC305">
        <v>647.56797101714005</v>
      </c>
      <c r="CD305">
        <v>1039.4511223944801</v>
      </c>
      <c r="CE305">
        <v>380.14607639350299</v>
      </c>
      <c r="CF305">
        <v>952.99207938274196</v>
      </c>
      <c r="CG305">
        <v>949.20331044217403</v>
      </c>
      <c r="CH305">
        <v>988.74353649313196</v>
      </c>
      <c r="CI305">
        <v>720.59030690502505</v>
      </c>
      <c r="CJ305">
        <v>314.78801659020797</v>
      </c>
      <c r="CK305">
        <v>924.69438954296299</v>
      </c>
      <c r="CL305">
        <v>955.32189342966899</v>
      </c>
      <c r="CM305">
        <v>881.37777731959397</v>
      </c>
      <c r="CN305">
        <v>871.33294909607105</v>
      </c>
      <c r="CO305">
        <v>743.04459831984002</v>
      </c>
      <c r="CP305">
        <v>662.59769497021796</v>
      </c>
      <c r="CQ305">
        <v>918.96377915312303</v>
      </c>
      <c r="CR305">
        <v>916.00763951353304</v>
      </c>
      <c r="CS305">
        <v>994.10810655476405</v>
      </c>
      <c r="CT305">
        <v>883.04286539832697</v>
      </c>
      <c r="CU305">
        <v>826.99592128023698</v>
      </c>
      <c r="CV305">
        <v>984.23062680726105</v>
      </c>
      <c r="CW305">
        <v>1004.87757082075</v>
      </c>
      <c r="CX305">
        <v>672.52387823714605</v>
      </c>
      <c r="CY305">
        <v>300.76221600878301</v>
      </c>
      <c r="CZ305">
        <v>1106.5935709359201</v>
      </c>
      <c r="DA305">
        <v>1053.61646102142</v>
      </c>
      <c r="DB305">
        <v>992.16033505942801</v>
      </c>
      <c r="DC305">
        <v>983.62350315790502</v>
      </c>
      <c r="DD305">
        <v>1058.88405818965</v>
      </c>
      <c r="DE305">
        <v>820.30716792050805</v>
      </c>
      <c r="DF305">
        <v>492.671484085918</v>
      </c>
      <c r="DG305">
        <v>366.16392889023399</v>
      </c>
      <c r="DH305">
        <v>11.9190973546949</v>
      </c>
      <c r="DI305">
        <v>698.06186839103304</v>
      </c>
      <c r="DJ305">
        <v>916.20200377639605</v>
      </c>
      <c r="DK305">
        <v>2.99549894298708</v>
      </c>
      <c r="DL305">
        <v>8.9541563399318207</v>
      </c>
      <c r="DM305">
        <v>943.71008797287698</v>
      </c>
      <c r="DN305">
        <v>826.60831551259196</v>
      </c>
      <c r="DO305">
        <v>915.25700401307802</v>
      </c>
      <c r="DP305">
        <v>140.86024012630901</v>
      </c>
      <c r="DQ305">
        <v>788.169513778078</v>
      </c>
      <c r="DR305">
        <v>672.22378164391898</v>
      </c>
      <c r="DS305">
        <v>908.46752126752699</v>
      </c>
      <c r="DT305">
        <v>143.39910799791301</v>
      </c>
      <c r="DU305">
        <v>730.17685577334805</v>
      </c>
      <c r="DV305">
        <v>253.465531574061</v>
      </c>
      <c r="DW305">
        <v>622.42200269075795</v>
      </c>
      <c r="DX305">
        <v>85.652670643455394</v>
      </c>
      <c r="DY305">
        <v>1055.7750635524301</v>
      </c>
      <c r="DZ305">
        <v>955.78117945375197</v>
      </c>
      <c r="EA305">
        <v>938.54791874729301</v>
      </c>
      <c r="EB305">
        <v>921.61711432069001</v>
      </c>
      <c r="EC305">
        <v>958.11959064778296</v>
      </c>
      <c r="ED305">
        <v>719.88567272952503</v>
      </c>
      <c r="EE305">
        <v>827.89219785401895</v>
      </c>
      <c r="EF305">
        <v>635.48667334861705</v>
      </c>
      <c r="EG305">
        <v>493.80961577660599</v>
      </c>
      <c r="EH305">
        <v>716.72192649218596</v>
      </c>
      <c r="EI305">
        <v>442.65118546152701</v>
      </c>
    </row>
    <row r="306" spans="1:139" x14ac:dyDescent="0.25">
      <c r="A306" t="s">
        <v>455</v>
      </c>
      <c r="B306">
        <v>140.255248184804</v>
      </c>
      <c r="C306">
        <v>1041.07698355609</v>
      </c>
      <c r="D306">
        <v>615.697011822538</v>
      </c>
      <c r="E306">
        <v>1019.47567860027</v>
      </c>
      <c r="F306">
        <v>1076.3686423556001</v>
      </c>
      <c r="G306">
        <v>661.39546319433805</v>
      </c>
      <c r="H306">
        <v>1156.42946619906</v>
      </c>
      <c r="I306">
        <v>957.08187731197995</v>
      </c>
      <c r="J306">
        <v>1030.21707427052</v>
      </c>
      <c r="K306">
        <v>1026.4494425313401</v>
      </c>
      <c r="L306">
        <v>1033.7384122907699</v>
      </c>
      <c r="M306">
        <v>1110.0068457449399</v>
      </c>
      <c r="N306">
        <v>1117.2554042194199</v>
      </c>
      <c r="O306">
        <v>1118.8237654265599</v>
      </c>
      <c r="P306">
        <v>962.04525729028296</v>
      </c>
      <c r="Q306">
        <v>987.24283541116597</v>
      </c>
      <c r="R306">
        <v>978.13693023232202</v>
      </c>
      <c r="S306">
        <v>765.03525170120304</v>
      </c>
      <c r="T306">
        <v>1107.6600368356901</v>
      </c>
      <c r="U306">
        <v>928.85297247384199</v>
      </c>
      <c r="V306">
        <v>1336.1049049773301</v>
      </c>
      <c r="W306">
        <v>982.61665357927598</v>
      </c>
      <c r="X306">
        <v>1189.7317938656199</v>
      </c>
      <c r="Y306">
        <v>907.75660196996898</v>
      </c>
      <c r="Z306">
        <v>969.06686303687604</v>
      </c>
      <c r="AA306">
        <v>1146.96723993716</v>
      </c>
      <c r="AB306">
        <v>1050.2886901468801</v>
      </c>
      <c r="AC306">
        <v>1031.8905552614999</v>
      </c>
      <c r="AD306">
        <v>944.29159387808102</v>
      </c>
      <c r="AE306">
        <v>1049.76469895316</v>
      </c>
      <c r="AF306">
        <v>1147.68201892197</v>
      </c>
      <c r="AG306">
        <v>68.410496092574206</v>
      </c>
      <c r="AH306">
        <v>999.91159380457304</v>
      </c>
      <c r="AI306">
        <v>964.08837024335901</v>
      </c>
      <c r="AJ306">
        <v>0</v>
      </c>
      <c r="AK306">
        <v>593.73179812375997</v>
      </c>
      <c r="AL306">
        <v>325.764921849899</v>
      </c>
      <c r="AM306">
        <v>46.3996704004051</v>
      </c>
      <c r="AN306">
        <v>398.300012491014</v>
      </c>
      <c r="AO306">
        <v>1038.1960630547101</v>
      </c>
      <c r="AP306">
        <v>1120.95330525501</v>
      </c>
      <c r="AQ306">
        <v>625.04197032310901</v>
      </c>
      <c r="AR306">
        <v>873.52456540163701</v>
      </c>
      <c r="AS306">
        <v>1040.29613729177</v>
      </c>
      <c r="AT306">
        <v>1116.19337110525</v>
      </c>
      <c r="AU306">
        <v>1093.39623749936</v>
      </c>
      <c r="AV306">
        <v>997.021879861142</v>
      </c>
      <c r="AW306">
        <v>1053.1993404699899</v>
      </c>
      <c r="AX306">
        <v>1019.25996742113</v>
      </c>
      <c r="AY306">
        <v>915.44939149931201</v>
      </c>
      <c r="AZ306">
        <v>1029.74908411873</v>
      </c>
      <c r="BA306">
        <v>1075.74053113574</v>
      </c>
      <c r="BB306">
        <v>1032.72016492855</v>
      </c>
      <c r="BC306">
        <v>1051.28932686091</v>
      </c>
      <c r="BD306">
        <v>1042.7597364908099</v>
      </c>
      <c r="BE306">
        <v>1033.9631733369299</v>
      </c>
      <c r="BF306">
        <v>651.685257027239</v>
      </c>
      <c r="BG306">
        <v>1044.8227102992801</v>
      </c>
      <c r="BH306">
        <v>995.95249897217604</v>
      </c>
      <c r="BI306">
        <v>933.72561508481601</v>
      </c>
      <c r="BJ306">
        <v>781.16250745022501</v>
      </c>
      <c r="BK306">
        <v>997.78409344209501</v>
      </c>
      <c r="BL306">
        <v>0</v>
      </c>
      <c r="BM306">
        <v>1038.11894849192</v>
      </c>
      <c r="BN306">
        <v>1073.5474161274201</v>
      </c>
      <c r="BO306">
        <v>1191.86991663859</v>
      </c>
      <c r="BP306">
        <v>1119.8770497717701</v>
      </c>
      <c r="BQ306">
        <v>968.30981782584695</v>
      </c>
      <c r="BR306">
        <v>891.80777432983803</v>
      </c>
      <c r="BS306">
        <v>345.113840079657</v>
      </c>
      <c r="BT306">
        <v>1119.42196650101</v>
      </c>
      <c r="BU306">
        <v>1051.02329506603</v>
      </c>
      <c r="BV306">
        <v>1098.6368117649899</v>
      </c>
      <c r="BW306">
        <v>1041.5353992405501</v>
      </c>
      <c r="BX306">
        <v>718.32158183303295</v>
      </c>
      <c r="BY306">
        <v>838.60117785413399</v>
      </c>
      <c r="BZ306">
        <v>1041.4246628052699</v>
      </c>
      <c r="CA306">
        <v>1034.78618950079</v>
      </c>
      <c r="CB306">
        <v>990.821525571282</v>
      </c>
      <c r="CC306">
        <v>965.84971899996106</v>
      </c>
      <c r="CD306">
        <v>1145.2945817111599</v>
      </c>
      <c r="CE306">
        <v>623.70134442316999</v>
      </c>
      <c r="CF306">
        <v>1094.0578280673301</v>
      </c>
      <c r="CG306">
        <v>1039.0223709003999</v>
      </c>
      <c r="CH306">
        <v>1073.6033116410799</v>
      </c>
      <c r="CI306">
        <v>1003.3706787695</v>
      </c>
      <c r="CJ306">
        <v>704.32262084106605</v>
      </c>
      <c r="CK306">
        <v>1028.51487725927</v>
      </c>
      <c r="CL306">
        <v>1047.4925039263501</v>
      </c>
      <c r="CM306">
        <v>1036.94789963212</v>
      </c>
      <c r="CN306">
        <v>206.36549949155301</v>
      </c>
      <c r="CO306">
        <v>791.24007899865001</v>
      </c>
      <c r="CP306">
        <v>929.576464698721</v>
      </c>
      <c r="CQ306">
        <v>1055.60084033564</v>
      </c>
      <c r="CR306">
        <v>241.64258303781301</v>
      </c>
      <c r="CS306">
        <v>200.98621271981901</v>
      </c>
      <c r="CT306">
        <v>851.61852026082704</v>
      </c>
      <c r="CU306">
        <v>958.76051498636502</v>
      </c>
      <c r="CV306">
        <v>1098.0775903066999</v>
      </c>
      <c r="CW306">
        <v>1011.45739697723</v>
      </c>
      <c r="CX306">
        <v>829.93749408793303</v>
      </c>
      <c r="CY306">
        <v>404.82425377704601</v>
      </c>
      <c r="CZ306">
        <v>1101.8871320867599</v>
      </c>
      <c r="DA306">
        <v>1144.57147579103</v>
      </c>
      <c r="DB306">
        <v>1078.48799693043</v>
      </c>
      <c r="DC306">
        <v>1057.06077533917</v>
      </c>
      <c r="DD306">
        <v>1258.2919504532499</v>
      </c>
      <c r="DE306">
        <v>1117.39819116747</v>
      </c>
      <c r="DF306">
        <v>919.10675547670905</v>
      </c>
      <c r="DG306">
        <v>100.33608241895</v>
      </c>
      <c r="DH306">
        <v>0</v>
      </c>
      <c r="DI306">
        <v>983.01905877106105</v>
      </c>
      <c r="DJ306">
        <v>1015.63883925353</v>
      </c>
      <c r="DK306">
        <v>0</v>
      </c>
      <c r="DL306">
        <v>0</v>
      </c>
      <c r="DM306">
        <v>1022.86672079033</v>
      </c>
      <c r="DN306">
        <v>1037.2280588421099</v>
      </c>
      <c r="DO306">
        <v>1011.19565047506</v>
      </c>
      <c r="DP306">
        <v>0</v>
      </c>
      <c r="DQ306">
        <v>1018.32050607885</v>
      </c>
      <c r="DR306">
        <v>864.65713241805304</v>
      </c>
      <c r="DS306">
        <v>1133.8218360631799</v>
      </c>
      <c r="DT306">
        <v>0</v>
      </c>
      <c r="DU306">
        <v>945.49521262170401</v>
      </c>
      <c r="DV306">
        <v>35.101737871812396</v>
      </c>
      <c r="DW306">
        <v>886.97192788478003</v>
      </c>
      <c r="DX306">
        <v>46.3892879908054</v>
      </c>
      <c r="DY306">
        <v>1147.4166638142201</v>
      </c>
      <c r="DZ306">
        <v>1036.9169970046801</v>
      </c>
      <c r="EA306">
        <v>1032.17605636448</v>
      </c>
      <c r="EB306">
        <v>1025.4907967234101</v>
      </c>
      <c r="EC306">
        <v>1047.24596795102</v>
      </c>
      <c r="ED306">
        <v>384.47293579735498</v>
      </c>
      <c r="EE306">
        <v>961.71082250047903</v>
      </c>
      <c r="EF306">
        <v>709.42009744120605</v>
      </c>
      <c r="EG306">
        <v>507.45749381953698</v>
      </c>
      <c r="EH306">
        <v>294.18422574259898</v>
      </c>
      <c r="EI306">
        <v>801.02086468258005</v>
      </c>
    </row>
    <row r="307" spans="1:139" x14ac:dyDescent="0.25">
      <c r="A307" t="s">
        <v>456</v>
      </c>
      <c r="B307">
        <v>1374.0504909414899</v>
      </c>
      <c r="C307">
        <v>1043.21823440087</v>
      </c>
      <c r="D307">
        <v>151.28828248565199</v>
      </c>
      <c r="E307">
        <v>662.03627634606698</v>
      </c>
      <c r="F307">
        <v>957.876362663652</v>
      </c>
      <c r="G307">
        <v>927.26991401182295</v>
      </c>
      <c r="H307">
        <v>518.30021762961906</v>
      </c>
      <c r="I307">
        <v>515.38392722265598</v>
      </c>
      <c r="J307">
        <v>1011.44054715442</v>
      </c>
      <c r="K307">
        <v>1050.5824226490099</v>
      </c>
      <c r="L307">
        <v>318.91269368640502</v>
      </c>
      <c r="M307">
        <v>915.72030306759598</v>
      </c>
      <c r="N307">
        <v>604.14517112255703</v>
      </c>
      <c r="O307">
        <v>171.85091562600201</v>
      </c>
      <c r="P307">
        <v>775.66557631411104</v>
      </c>
      <c r="Q307">
        <v>614.73586163199195</v>
      </c>
      <c r="R307">
        <v>1195.70435881238</v>
      </c>
      <c r="S307">
        <v>663.891399562434</v>
      </c>
      <c r="T307">
        <v>835.10056384860695</v>
      </c>
      <c r="U307">
        <v>980.65424223059097</v>
      </c>
      <c r="V307">
        <v>594.78804560214803</v>
      </c>
      <c r="W307">
        <v>1508.08685924933</v>
      </c>
      <c r="X307">
        <v>445.52791364708099</v>
      </c>
      <c r="Y307">
        <v>1515.9209623653301</v>
      </c>
      <c r="Z307">
        <v>894.27918139267501</v>
      </c>
      <c r="AA307">
        <v>960.60913597190904</v>
      </c>
      <c r="AB307">
        <v>1298.8243047722499</v>
      </c>
      <c r="AC307">
        <v>1325.6019248451501</v>
      </c>
      <c r="AD307">
        <v>1558.9538635720301</v>
      </c>
      <c r="AE307">
        <v>1055.7689294910699</v>
      </c>
      <c r="AF307">
        <v>804.21601504976502</v>
      </c>
      <c r="AG307">
        <v>12.760451868301599</v>
      </c>
      <c r="AH307">
        <v>1306.52698773114</v>
      </c>
      <c r="AI307">
        <v>496.213841083852</v>
      </c>
      <c r="AJ307">
        <v>1488.3113513513499</v>
      </c>
      <c r="AK307">
        <v>1390.3745743473301</v>
      </c>
      <c r="AL307">
        <v>1433.8929845422099</v>
      </c>
      <c r="AM307">
        <v>1423.8833669901001</v>
      </c>
      <c r="AN307">
        <v>526.64571978198103</v>
      </c>
      <c r="AO307">
        <v>554.61792424036105</v>
      </c>
      <c r="AP307">
        <v>1240.95817180167</v>
      </c>
      <c r="AQ307">
        <v>93.957446808510596</v>
      </c>
      <c r="AR307">
        <v>286.73006285654299</v>
      </c>
      <c r="AS307">
        <v>1578.6105263157799</v>
      </c>
      <c r="AT307">
        <v>120.39357117917299</v>
      </c>
      <c r="AU307">
        <v>77.5694431442747</v>
      </c>
      <c r="AV307">
        <v>720.07946260321603</v>
      </c>
      <c r="AW307">
        <v>1385.8142620533299</v>
      </c>
      <c r="AX307">
        <v>498.61622736793998</v>
      </c>
      <c r="AY307">
        <v>196.070596070596</v>
      </c>
      <c r="AZ307">
        <v>64.792100026283094</v>
      </c>
      <c r="BA307">
        <v>714.02438482760499</v>
      </c>
      <c r="BB307">
        <v>361.65262106775401</v>
      </c>
      <c r="BC307">
        <v>229.103291713961</v>
      </c>
      <c r="BD307">
        <v>887.47921243705605</v>
      </c>
      <c r="BE307">
        <v>1123.55761650823</v>
      </c>
      <c r="BF307">
        <v>50.593353698046798</v>
      </c>
      <c r="BG307">
        <v>398.18936297794897</v>
      </c>
      <c r="BH307">
        <v>156.51499337954601</v>
      </c>
      <c r="BI307">
        <v>611.06134364728598</v>
      </c>
      <c r="BJ307">
        <v>498.39621192730999</v>
      </c>
      <c r="BK307">
        <v>273.426669420991</v>
      </c>
      <c r="BL307">
        <v>6.3901405738494104</v>
      </c>
      <c r="BM307">
        <v>1363.4986519818699</v>
      </c>
      <c r="BN307">
        <v>715.08049320771102</v>
      </c>
      <c r="BO307">
        <v>985.66559525446496</v>
      </c>
      <c r="BP307">
        <v>904.02433138537799</v>
      </c>
      <c r="BQ307">
        <v>261.24059473665199</v>
      </c>
      <c r="BR307">
        <v>569.96333105282395</v>
      </c>
      <c r="BS307">
        <v>534.53362836471501</v>
      </c>
      <c r="BT307">
        <v>742.30706565832304</v>
      </c>
      <c r="BU307">
        <v>1374.92804428044</v>
      </c>
      <c r="BV307">
        <v>131.410292996452</v>
      </c>
      <c r="BW307">
        <v>717.45661696288198</v>
      </c>
      <c r="BX307">
        <v>58.315258002625399</v>
      </c>
      <c r="BY307">
        <v>338.65908433048799</v>
      </c>
      <c r="BZ307">
        <v>323.092094315282</v>
      </c>
      <c r="CA307">
        <v>141.75423544828899</v>
      </c>
      <c r="CB307">
        <v>621.58883235856194</v>
      </c>
      <c r="CC307">
        <v>358.47472315840099</v>
      </c>
      <c r="CD307">
        <v>304.49537118409398</v>
      </c>
      <c r="CE307">
        <v>165.93693113910001</v>
      </c>
      <c r="CF307">
        <v>460.68735208586799</v>
      </c>
      <c r="CG307">
        <v>1049.69431250397</v>
      </c>
      <c r="CH307">
        <v>908.60446684229998</v>
      </c>
      <c r="CI307">
        <v>338.581487808774</v>
      </c>
      <c r="CJ307">
        <v>252.12315168185199</v>
      </c>
      <c r="CK307">
        <v>528.19306848318797</v>
      </c>
      <c r="CL307">
        <v>429.86222862108099</v>
      </c>
      <c r="CM307">
        <v>49.102716688227602</v>
      </c>
      <c r="CN307">
        <v>1200.20017462229</v>
      </c>
      <c r="CO307">
        <v>1413.3998792513501</v>
      </c>
      <c r="CP307">
        <v>785.61790017211695</v>
      </c>
      <c r="CQ307">
        <v>1299.4767969874799</v>
      </c>
      <c r="CR307">
        <v>1096.8341146828</v>
      </c>
      <c r="CS307">
        <v>808.92495808255603</v>
      </c>
      <c r="CT307">
        <v>634.50258301232896</v>
      </c>
      <c r="CU307">
        <v>631.22232011747406</v>
      </c>
      <c r="CV307">
        <v>1121.43179953959</v>
      </c>
      <c r="CW307">
        <v>770.33424089035202</v>
      </c>
      <c r="CX307">
        <v>1313.90502891186</v>
      </c>
      <c r="CY307">
        <v>1398.8586931483701</v>
      </c>
      <c r="CZ307">
        <v>1144.4800390283499</v>
      </c>
      <c r="DA307">
        <v>1124.8122925641801</v>
      </c>
      <c r="DB307">
        <v>1172.8249856438799</v>
      </c>
      <c r="DC307">
        <v>1165.0726270115999</v>
      </c>
      <c r="DD307">
        <v>812.17553700540498</v>
      </c>
      <c r="DE307">
        <v>672.84985906432996</v>
      </c>
      <c r="DF307">
        <v>947.56284454171805</v>
      </c>
      <c r="DG307">
        <v>1188.48181695281</v>
      </c>
      <c r="DH307">
        <v>1495.59141691789</v>
      </c>
      <c r="DI307">
        <v>1403.07428460594</v>
      </c>
      <c r="DJ307">
        <v>919.01937731330202</v>
      </c>
      <c r="DK307">
        <v>331.42401530856301</v>
      </c>
      <c r="DL307">
        <v>1389.1619655659599</v>
      </c>
      <c r="DM307">
        <v>1077.3924252806401</v>
      </c>
      <c r="DN307">
        <v>1567.8319831983099</v>
      </c>
      <c r="DO307">
        <v>463.47348381833001</v>
      </c>
      <c r="DP307">
        <v>17.524330662497501</v>
      </c>
      <c r="DQ307">
        <v>407.80117024215502</v>
      </c>
      <c r="DR307">
        <v>1433.68113065477</v>
      </c>
      <c r="DS307">
        <v>317.20408754737502</v>
      </c>
      <c r="DT307">
        <v>122.59813439939001</v>
      </c>
      <c r="DU307">
        <v>1463.43173283743</v>
      </c>
      <c r="DV307">
        <v>6.3897814589362296</v>
      </c>
      <c r="DW307">
        <v>1221.9524872030399</v>
      </c>
      <c r="DX307">
        <v>0</v>
      </c>
      <c r="DY307">
        <v>851.54750500005298</v>
      </c>
      <c r="DZ307">
        <v>1545.6638271348399</v>
      </c>
      <c r="EA307">
        <v>1402.8099173553701</v>
      </c>
      <c r="EB307">
        <v>1349.5714058101801</v>
      </c>
      <c r="EC307">
        <v>1481.7905475744301</v>
      </c>
      <c r="ED307">
        <v>364.54142747966699</v>
      </c>
      <c r="EE307">
        <v>456.62314540059299</v>
      </c>
      <c r="EF307">
        <v>1380.28889001674</v>
      </c>
      <c r="EG307">
        <v>188.013954856878</v>
      </c>
      <c r="EH307">
        <v>1376.4701758485701</v>
      </c>
      <c r="EI307">
        <v>687.02043293491795</v>
      </c>
    </row>
    <row r="308" spans="1:139" x14ac:dyDescent="0.25">
      <c r="A308" t="s">
        <v>457</v>
      </c>
      <c r="B308">
        <v>183.42697674418599</v>
      </c>
      <c r="C308">
        <v>1314.4152946935701</v>
      </c>
      <c r="D308">
        <v>487.90183893994401</v>
      </c>
      <c r="E308">
        <v>780.60583632571695</v>
      </c>
      <c r="F308">
        <v>780.54317296366696</v>
      </c>
      <c r="G308">
        <v>830.96513649301698</v>
      </c>
      <c r="H308">
        <v>1189.01159089727</v>
      </c>
      <c r="I308">
        <v>1083.8922717051601</v>
      </c>
      <c r="J308">
        <v>835.50117693212997</v>
      </c>
      <c r="K308">
        <v>1108.17191151519</v>
      </c>
      <c r="L308">
        <v>1376.7557461961801</v>
      </c>
      <c r="M308">
        <v>1356.91553133514</v>
      </c>
      <c r="N308">
        <v>745.89969003537794</v>
      </c>
      <c r="O308">
        <v>1399.32797858099</v>
      </c>
      <c r="P308">
        <v>1449.2622837413501</v>
      </c>
      <c r="Q308">
        <v>1371.9386342663699</v>
      </c>
      <c r="R308">
        <v>554.51103719723505</v>
      </c>
      <c r="S308">
        <v>379.48288883996298</v>
      </c>
      <c r="T308">
        <v>1049.6375412289699</v>
      </c>
      <c r="U308">
        <v>1143.2181575684799</v>
      </c>
      <c r="V308">
        <v>1026.88374103922</v>
      </c>
      <c r="W308">
        <v>599.01797573422095</v>
      </c>
      <c r="X308">
        <v>921.85074233541502</v>
      </c>
      <c r="Y308">
        <v>456.927639440451</v>
      </c>
      <c r="Z308">
        <v>1461.9832834341</v>
      </c>
      <c r="AA308">
        <v>1028.5310067078001</v>
      </c>
      <c r="AB308">
        <v>879.70682180871302</v>
      </c>
      <c r="AC308">
        <v>752.88632759118798</v>
      </c>
      <c r="AD308">
        <v>483.66752356469499</v>
      </c>
      <c r="AE308">
        <v>1211.26451684211</v>
      </c>
      <c r="AF308">
        <v>1098.7028758987101</v>
      </c>
      <c r="AG308">
        <v>11.9651331719128</v>
      </c>
      <c r="AH308">
        <v>1221.3188971045299</v>
      </c>
      <c r="AI308">
        <v>678.94170403587395</v>
      </c>
      <c r="AJ308">
        <v>0</v>
      </c>
      <c r="AK308">
        <v>165.792698279479</v>
      </c>
      <c r="AL308">
        <v>112.847235238987</v>
      </c>
      <c r="AM308">
        <v>63.024297284421102</v>
      </c>
      <c r="AN308">
        <v>92.054601497137796</v>
      </c>
      <c r="AO308">
        <v>1247.5582916836399</v>
      </c>
      <c r="AP308">
        <v>1294.73125794155</v>
      </c>
      <c r="AQ308">
        <v>210.919964028777</v>
      </c>
      <c r="AR308">
        <v>342.69786942104599</v>
      </c>
      <c r="AS308">
        <v>949.58535674262203</v>
      </c>
      <c r="AT308">
        <v>799.55203171456799</v>
      </c>
      <c r="AU308">
        <v>776.32062488376403</v>
      </c>
      <c r="AV308">
        <v>1354.00896628236</v>
      </c>
      <c r="AW308">
        <v>1135.2318244170001</v>
      </c>
      <c r="AX308">
        <v>1371.0503689444899</v>
      </c>
      <c r="AY308">
        <v>435.36294360984101</v>
      </c>
      <c r="AZ308">
        <v>832.14561831488004</v>
      </c>
      <c r="BA308">
        <v>1056.1971610457499</v>
      </c>
      <c r="BB308">
        <v>1201.99622852785</v>
      </c>
      <c r="BC308">
        <v>684.02824637112496</v>
      </c>
      <c r="BD308">
        <v>779.37718956792503</v>
      </c>
      <c r="BE308">
        <v>1035.3713248638801</v>
      </c>
      <c r="BF308">
        <v>257.15170556552903</v>
      </c>
      <c r="BG308">
        <v>888.84483659113801</v>
      </c>
      <c r="BH308">
        <v>506.22114997989502</v>
      </c>
      <c r="BI308">
        <v>574.63953488371999</v>
      </c>
      <c r="BJ308">
        <v>306.266236596635</v>
      </c>
      <c r="BK308">
        <v>488.60377358490501</v>
      </c>
      <c r="BL308">
        <v>1.9990366088631899</v>
      </c>
      <c r="BM308">
        <v>810.44992175273796</v>
      </c>
      <c r="BN308">
        <v>997.26481443041405</v>
      </c>
      <c r="BO308">
        <v>1129.8091603053399</v>
      </c>
      <c r="BP308">
        <v>879.26599569153598</v>
      </c>
      <c r="BQ308">
        <v>516.94697903822396</v>
      </c>
      <c r="BR308">
        <v>834.47600767754295</v>
      </c>
      <c r="BS308">
        <v>262.05989604818001</v>
      </c>
      <c r="BT308">
        <v>971.26386091734798</v>
      </c>
      <c r="BU308">
        <v>950.66516685414297</v>
      </c>
      <c r="BV308">
        <v>912.18869233437294</v>
      </c>
      <c r="BW308">
        <v>1255.73417542774</v>
      </c>
      <c r="BX308">
        <v>474.09327731092401</v>
      </c>
      <c r="BY308">
        <v>382.164819011286</v>
      </c>
      <c r="BZ308">
        <v>835.69842190314898</v>
      </c>
      <c r="CA308">
        <v>567.15918582116296</v>
      </c>
      <c r="CB308">
        <v>480.996228936367</v>
      </c>
      <c r="CC308">
        <v>616.33036516820005</v>
      </c>
      <c r="CD308">
        <v>1135.9735984173799</v>
      </c>
      <c r="CE308">
        <v>296.204306785965</v>
      </c>
      <c r="CF308">
        <v>1005.55892648774</v>
      </c>
      <c r="CG308">
        <v>1237.99123693966</v>
      </c>
      <c r="CH308">
        <v>1320.2746833511301</v>
      </c>
      <c r="CI308">
        <v>750.15372218478399</v>
      </c>
      <c r="CJ308">
        <v>234.18508535489599</v>
      </c>
      <c r="CK308">
        <v>945.12924882597099</v>
      </c>
      <c r="CL308">
        <v>1261.15465158182</v>
      </c>
      <c r="CM308">
        <v>871.99654815326198</v>
      </c>
      <c r="CN308">
        <v>502.31521553927399</v>
      </c>
      <c r="CO308">
        <v>511.49659863945499</v>
      </c>
      <c r="CP308">
        <v>1693.01164308701</v>
      </c>
      <c r="CQ308">
        <v>1283.7828782040499</v>
      </c>
      <c r="CR308">
        <v>519.92586532572</v>
      </c>
      <c r="CS308">
        <v>864.133008764235</v>
      </c>
      <c r="CT308">
        <v>1328.26227206262</v>
      </c>
      <c r="CU308">
        <v>1436.354337021</v>
      </c>
      <c r="CV308">
        <v>1348.32178598922</v>
      </c>
      <c r="CW308">
        <v>1229.62698907956</v>
      </c>
      <c r="CX308">
        <v>444.31578947368399</v>
      </c>
      <c r="CY308">
        <v>139.07575397767701</v>
      </c>
      <c r="CZ308">
        <v>1222.6706921679399</v>
      </c>
      <c r="DA308">
        <v>1179.41052846357</v>
      </c>
      <c r="DB308">
        <v>1288.9049688243599</v>
      </c>
      <c r="DC308">
        <v>1318.5991822129699</v>
      </c>
      <c r="DD308">
        <v>1084.5097936387201</v>
      </c>
      <c r="DE308">
        <v>1396.2359447004601</v>
      </c>
      <c r="DF308">
        <v>399.76380313074202</v>
      </c>
      <c r="DG308">
        <v>171.689710244125</v>
      </c>
      <c r="DH308">
        <v>3.9961240310077502</v>
      </c>
      <c r="DI308">
        <v>635.51427422597499</v>
      </c>
      <c r="DJ308">
        <v>1401.0520997789699</v>
      </c>
      <c r="DK308">
        <v>0</v>
      </c>
      <c r="DL308">
        <v>0</v>
      </c>
      <c r="DM308">
        <v>968.572558784477</v>
      </c>
      <c r="DN308">
        <v>799.675719685545</v>
      </c>
      <c r="DO308">
        <v>953.72062084257198</v>
      </c>
      <c r="DP308">
        <v>49.4013409961685</v>
      </c>
      <c r="DQ308">
        <v>749.33081724026897</v>
      </c>
      <c r="DR308">
        <v>504.76012984251298</v>
      </c>
      <c r="DS308">
        <v>1402.8157834656599</v>
      </c>
      <c r="DT308">
        <v>51.353110047846798</v>
      </c>
      <c r="DU308">
        <v>577.02663943110394</v>
      </c>
      <c r="DV308">
        <v>126.138025594149</v>
      </c>
      <c r="DW308">
        <v>469.14644714038099</v>
      </c>
      <c r="DX308">
        <v>33.722248918788999</v>
      </c>
      <c r="DY308">
        <v>1148.0046626764899</v>
      </c>
      <c r="DZ308">
        <v>1073.2078853046501</v>
      </c>
      <c r="EA308">
        <v>1261.5818181818099</v>
      </c>
      <c r="EB308">
        <v>1281.4480373364399</v>
      </c>
      <c r="EC308">
        <v>1167.62761723481</v>
      </c>
      <c r="ED308">
        <v>1486.94692573865</v>
      </c>
      <c r="EE308">
        <v>1474.0084700770699</v>
      </c>
      <c r="EF308">
        <v>435.06704937765699</v>
      </c>
      <c r="EG308">
        <v>1645.2967252967201</v>
      </c>
      <c r="EH308">
        <v>339.29578473832697</v>
      </c>
      <c r="EI308">
        <v>283.47108534900701</v>
      </c>
    </row>
    <row r="309" spans="1:139" x14ac:dyDescent="0.25">
      <c r="A309" t="s">
        <v>458</v>
      </c>
      <c r="B309">
        <v>1248.4306303778101</v>
      </c>
      <c r="C309">
        <v>1804.2219269751999</v>
      </c>
      <c r="D309">
        <v>1305.5180408649001</v>
      </c>
      <c r="E309">
        <v>1473.75968374842</v>
      </c>
      <c r="F309">
        <v>1567.6243676900499</v>
      </c>
      <c r="G309">
        <v>1398.5265636138899</v>
      </c>
      <c r="H309">
        <v>1886.8458180832299</v>
      </c>
      <c r="I309">
        <v>1672.3012722793001</v>
      </c>
      <c r="J309">
        <v>1539.0382375295801</v>
      </c>
      <c r="K309">
        <v>1708.02177277081</v>
      </c>
      <c r="L309">
        <v>1848.6255841206701</v>
      </c>
      <c r="M309">
        <v>1893.2813836136299</v>
      </c>
      <c r="N309">
        <v>1688.8343482761099</v>
      </c>
      <c r="O309">
        <v>2007.1491037983501</v>
      </c>
      <c r="P309">
        <v>1912.8095885550099</v>
      </c>
      <c r="Q309">
        <v>1918.7300402400001</v>
      </c>
      <c r="R309">
        <v>1465.0991953442899</v>
      </c>
      <c r="S309">
        <v>1483.83912398084</v>
      </c>
      <c r="T309">
        <v>1753.32294139482</v>
      </c>
      <c r="U309">
        <v>1660.93716236821</v>
      </c>
      <c r="V309">
        <v>2015.0646809187699</v>
      </c>
      <c r="W309">
        <v>1426.3983825272701</v>
      </c>
      <c r="X309">
        <v>1751.7744385968799</v>
      </c>
      <c r="Y309">
        <v>1368.3450050343499</v>
      </c>
      <c r="Z309">
        <v>1919.7895591050999</v>
      </c>
      <c r="AA309">
        <v>1826.3353177123199</v>
      </c>
      <c r="AB309">
        <v>1557.70412169356</v>
      </c>
      <c r="AC309">
        <v>1522.17295098046</v>
      </c>
      <c r="AD309">
        <v>1398.5549309027599</v>
      </c>
      <c r="AE309">
        <v>1773.7548154342101</v>
      </c>
      <c r="AF309">
        <v>1904.00381977041</v>
      </c>
      <c r="AG309">
        <v>1239</v>
      </c>
      <c r="AH309">
        <v>1738.91337876432</v>
      </c>
      <c r="AI309">
        <v>1472.97319317181</v>
      </c>
      <c r="AJ309">
        <v>1238.4000000000001</v>
      </c>
      <c r="AK309">
        <v>1357.6791792218601</v>
      </c>
      <c r="AL309">
        <v>1264.90782023817</v>
      </c>
      <c r="AM309">
        <v>1248.5487456389101</v>
      </c>
      <c r="AN309">
        <v>1318.4397887677601</v>
      </c>
      <c r="AO309">
        <v>1850.85640816163</v>
      </c>
      <c r="AP309">
        <v>1888.79999999999</v>
      </c>
      <c r="AQ309">
        <v>1331.50658155771</v>
      </c>
      <c r="AR309">
        <v>1427.79599999999</v>
      </c>
      <c r="AS309">
        <v>1606.7599860543801</v>
      </c>
      <c r="AT309">
        <v>1817.39989435453</v>
      </c>
      <c r="AU309">
        <v>1610.8796068796</v>
      </c>
      <c r="AV309">
        <v>1850.3599593032</v>
      </c>
      <c r="AW309">
        <v>1723.2799480374799</v>
      </c>
      <c r="AX309">
        <v>1858.5144699196101</v>
      </c>
      <c r="AY309">
        <v>1380.5799959429601</v>
      </c>
      <c r="AZ309">
        <v>1599.56801195913</v>
      </c>
      <c r="BA309">
        <v>1778.23394152476</v>
      </c>
      <c r="BB309">
        <v>1746.9960000000001</v>
      </c>
      <c r="BC309">
        <v>1531.63976568424</v>
      </c>
      <c r="BD309">
        <v>1533.6</v>
      </c>
      <c r="BE309">
        <v>1651.7557089757099</v>
      </c>
      <c r="BF309">
        <v>1317.3374624440701</v>
      </c>
      <c r="BG309">
        <v>1599.07464731851</v>
      </c>
      <c r="BH309">
        <v>1492.2</v>
      </c>
      <c r="BI309">
        <v>1651.15873889349</v>
      </c>
      <c r="BJ309">
        <v>1346.7946240366</v>
      </c>
      <c r="BK309">
        <v>1556.8789171195001</v>
      </c>
      <c r="BL309">
        <v>1245.2397763461399</v>
      </c>
      <c r="BM309">
        <v>1535.8792745093899</v>
      </c>
      <c r="BN309">
        <v>1664.0307100217301</v>
      </c>
      <c r="BO309">
        <v>1845.83984913681</v>
      </c>
      <c r="BP309">
        <v>1655.10831270259</v>
      </c>
      <c r="BQ309">
        <v>1433.39866388059</v>
      </c>
      <c r="BR309">
        <v>1409.69999999999</v>
      </c>
      <c r="BS309">
        <v>1337.4078477408</v>
      </c>
      <c r="BT309">
        <v>1716.9624063681299</v>
      </c>
      <c r="BU309">
        <v>1575.3499351400999</v>
      </c>
      <c r="BV309">
        <v>1587.4093738857</v>
      </c>
      <c r="BW309">
        <v>1766.3828157078699</v>
      </c>
      <c r="BX309">
        <v>1341.48770945304</v>
      </c>
      <c r="BY309">
        <v>1352.55008591622</v>
      </c>
      <c r="BZ309">
        <v>1550.6719422573201</v>
      </c>
      <c r="CA309">
        <v>1525.28336503989</v>
      </c>
      <c r="CB309">
        <v>1718.80243451519</v>
      </c>
      <c r="CC309">
        <v>1453.61536518197</v>
      </c>
      <c r="CD309">
        <v>1820.3845487932699</v>
      </c>
      <c r="CE309">
        <v>1324.96792394861</v>
      </c>
      <c r="CF309">
        <v>1683.2341203636299</v>
      </c>
      <c r="CG309">
        <v>1770.4757875411301</v>
      </c>
      <c r="CH309">
        <v>1909.3168081107599</v>
      </c>
      <c r="CI309">
        <v>1561.5024170725101</v>
      </c>
      <c r="CJ309">
        <v>1325.19758336933</v>
      </c>
      <c r="CK309">
        <v>1676.39472633268</v>
      </c>
      <c r="CL309">
        <v>1790.7090805575599</v>
      </c>
      <c r="CM309">
        <v>1532.11511589568</v>
      </c>
      <c r="CN309">
        <v>1296.6120108126399</v>
      </c>
      <c r="CO309">
        <v>1353.6802928326999</v>
      </c>
      <c r="CP309">
        <v>2062.0577791073201</v>
      </c>
      <c r="CQ309">
        <v>1739.1807227289401</v>
      </c>
      <c r="CR309">
        <v>1301.27211912863</v>
      </c>
      <c r="CS309">
        <v>1297.13007978974</v>
      </c>
      <c r="CT309">
        <v>1632.8063018809701</v>
      </c>
      <c r="CU309">
        <v>1859.9448681461299</v>
      </c>
      <c r="CV309">
        <v>1863.2584639689101</v>
      </c>
      <c r="CW309">
        <v>1881.6714583139401</v>
      </c>
      <c r="CX309">
        <v>1300.40193403081</v>
      </c>
      <c r="CY309">
        <v>1257.2256450365101</v>
      </c>
      <c r="CZ309">
        <v>1939.7554718424899</v>
      </c>
      <c r="DA309">
        <v>1842.1210071606399</v>
      </c>
      <c r="DB309">
        <v>1840.2626501995101</v>
      </c>
      <c r="DC309">
        <v>1889.0097434890199</v>
      </c>
      <c r="DD309">
        <v>2077.5211556501799</v>
      </c>
      <c r="DE309">
        <v>1578.15598959206</v>
      </c>
      <c r="DF309">
        <v>1432.3598861192099</v>
      </c>
      <c r="DG309">
        <v>1270.8327894675999</v>
      </c>
      <c r="DH309">
        <v>1237.67909958371</v>
      </c>
      <c r="DI309">
        <v>1482.55998488569</v>
      </c>
      <c r="DJ309">
        <v>1883.1724690848901</v>
      </c>
      <c r="DK309">
        <v>1397.95998397068</v>
      </c>
      <c r="DL309">
        <v>1231.67983611354</v>
      </c>
      <c r="DM309">
        <v>1621.40881126214</v>
      </c>
      <c r="DN309">
        <v>1528.9100229384101</v>
      </c>
      <c r="DO309">
        <v>1615.3184475277601</v>
      </c>
      <c r="DP309">
        <v>1244.81854085801</v>
      </c>
      <c r="DQ309">
        <v>1509.34956991064</v>
      </c>
      <c r="DR309">
        <v>1363.15911401582</v>
      </c>
      <c r="DS309">
        <v>1817.4058646138101</v>
      </c>
      <c r="DT309">
        <v>1244.48732611729</v>
      </c>
      <c r="DU309">
        <v>1422.6214802900199</v>
      </c>
      <c r="DV309">
        <v>1263.5235190457699</v>
      </c>
      <c r="DW309">
        <v>1365.81934856096</v>
      </c>
      <c r="DX309">
        <v>1243.96231921191</v>
      </c>
      <c r="DY309">
        <v>1834.5618694791599</v>
      </c>
      <c r="DZ309">
        <v>1672.35745860768</v>
      </c>
      <c r="EA309">
        <v>1782.3898926880299</v>
      </c>
      <c r="EB309">
        <v>1777.48309261332</v>
      </c>
      <c r="EC309">
        <v>1723.0479740267899</v>
      </c>
      <c r="ED309">
        <v>1293.970005892</v>
      </c>
      <c r="EE309">
        <v>1873.4860059996299</v>
      </c>
      <c r="EF309">
        <v>1333.8601287049</v>
      </c>
      <c r="EG309">
        <v>1240.9566046032201</v>
      </c>
      <c r="EH309">
        <v>1581.2526660445801</v>
      </c>
      <c r="EI309">
        <v>1436.2723818945001</v>
      </c>
    </row>
    <row r="310" spans="1:139" x14ac:dyDescent="0.25">
      <c r="A310" t="s">
        <v>459</v>
      </c>
      <c r="B310">
        <v>371.36219669060301</v>
      </c>
      <c r="C310">
        <v>226.875769463529</v>
      </c>
      <c r="D310">
        <v>669.612036953048</v>
      </c>
      <c r="E310">
        <v>529.37237876046902</v>
      </c>
      <c r="F310">
        <v>604.75366151691298</v>
      </c>
      <c r="G310">
        <v>1083.8151709086501</v>
      </c>
      <c r="H310">
        <v>859.86588613564197</v>
      </c>
      <c r="I310">
        <v>94.931451552367704</v>
      </c>
      <c r="J310">
        <v>24.644921528582302</v>
      </c>
      <c r="K310">
        <v>81.408443366064702</v>
      </c>
      <c r="L310">
        <v>227.45355605902199</v>
      </c>
      <c r="M310">
        <v>635.74297780723703</v>
      </c>
      <c r="N310">
        <v>879.50701293527595</v>
      </c>
      <c r="O310">
        <v>204.52892571690299</v>
      </c>
      <c r="P310">
        <v>125.575157533761</v>
      </c>
      <c r="Q310">
        <v>414.72654219702599</v>
      </c>
      <c r="R310">
        <v>220.02065954803399</v>
      </c>
      <c r="S310">
        <v>724.37814557065201</v>
      </c>
      <c r="T310">
        <v>51.9470887166759</v>
      </c>
      <c r="U310">
        <v>8.3128088684100501</v>
      </c>
      <c r="V310">
        <v>1219.22442976969</v>
      </c>
      <c r="W310">
        <v>197.70106966015501</v>
      </c>
      <c r="X310">
        <v>829.93506893580695</v>
      </c>
      <c r="Y310">
        <v>104.208394581281</v>
      </c>
      <c r="Z310">
        <v>206.94838946354699</v>
      </c>
      <c r="AA310">
        <v>1006.95492842898</v>
      </c>
      <c r="AB310">
        <v>242.56101021856301</v>
      </c>
      <c r="AC310">
        <v>286.76757618220398</v>
      </c>
      <c r="AD310">
        <v>29.4448869083818</v>
      </c>
      <c r="AE310">
        <v>142.43664083627999</v>
      </c>
      <c r="AF310">
        <v>489.15862749578798</v>
      </c>
      <c r="AG310">
        <v>0</v>
      </c>
      <c r="AH310">
        <v>34.387565158873201</v>
      </c>
      <c r="AI310">
        <v>18.1482630546523</v>
      </c>
      <c r="AJ310">
        <v>0</v>
      </c>
      <c r="AK310">
        <v>9.9352756776424105</v>
      </c>
      <c r="AL310">
        <v>135.884376728929</v>
      </c>
      <c r="AM310">
        <v>139.82820054304401</v>
      </c>
      <c r="AN310">
        <v>344.64269835788201</v>
      </c>
      <c r="AO310">
        <v>650.36266580123095</v>
      </c>
      <c r="AP310">
        <v>0</v>
      </c>
      <c r="AQ310">
        <v>38.9527870604337</v>
      </c>
      <c r="AR310">
        <v>0</v>
      </c>
      <c r="AS310">
        <v>4.9863426512040503</v>
      </c>
      <c r="AT310">
        <v>29.561847029427501</v>
      </c>
      <c r="AU310">
        <v>0</v>
      </c>
      <c r="AV310">
        <v>179.64994925079</v>
      </c>
      <c r="AW310">
        <v>197.74722103799101</v>
      </c>
      <c r="AX310">
        <v>104.53315383717</v>
      </c>
      <c r="AY310">
        <v>2.49595945684599</v>
      </c>
      <c r="AZ310">
        <v>99.173861324755507</v>
      </c>
      <c r="BA310">
        <v>24.690428981054101</v>
      </c>
      <c r="BB310">
        <v>4.98736144902972</v>
      </c>
      <c r="BC310">
        <v>19.7700662334607</v>
      </c>
      <c r="BD310">
        <v>67.278950570615095</v>
      </c>
      <c r="BE310">
        <v>29.527239857935399</v>
      </c>
      <c r="BF310">
        <v>148.375561542848</v>
      </c>
      <c r="BG310">
        <v>245.858262700723</v>
      </c>
      <c r="BH310">
        <v>0</v>
      </c>
      <c r="BI310">
        <v>784.67584048638298</v>
      </c>
      <c r="BJ310">
        <v>243.233871145069</v>
      </c>
      <c r="BK310">
        <v>57.999989783766701</v>
      </c>
      <c r="BL310">
        <v>4.9820031651158496</v>
      </c>
      <c r="BM310">
        <v>24.645665711339401</v>
      </c>
      <c r="BN310">
        <v>298.523479409103</v>
      </c>
      <c r="BO310">
        <v>919.75061055245999</v>
      </c>
      <c r="BP310">
        <v>615.45995877091798</v>
      </c>
      <c r="BQ310">
        <v>197.33913380767899</v>
      </c>
      <c r="BR310">
        <v>43.7558414268265</v>
      </c>
      <c r="BS310">
        <v>675.60975791161502</v>
      </c>
      <c r="BT310">
        <v>723.92404898134703</v>
      </c>
      <c r="BU310">
        <v>293.34189459746898</v>
      </c>
      <c r="BV310">
        <v>396.59030740388101</v>
      </c>
      <c r="BW310">
        <v>251.48841144791101</v>
      </c>
      <c r="BX310">
        <v>549.49563310430597</v>
      </c>
      <c r="BY310">
        <v>163.22987223606</v>
      </c>
      <c r="BZ310">
        <v>39.1028353741412</v>
      </c>
      <c r="CA310">
        <v>541.91310627978498</v>
      </c>
      <c r="CB310">
        <v>1081.37540262424</v>
      </c>
      <c r="CC310">
        <v>328.85579744393198</v>
      </c>
      <c r="CD310">
        <v>757.475675884986</v>
      </c>
      <c r="CE310">
        <v>281.24463162753602</v>
      </c>
      <c r="CF310">
        <v>429.39888737698197</v>
      </c>
      <c r="CG310">
        <v>86.141417986496705</v>
      </c>
      <c r="CH310">
        <v>659.32371926821395</v>
      </c>
      <c r="CI310">
        <v>727.16847106876799</v>
      </c>
      <c r="CJ310">
        <v>89.272285429457199</v>
      </c>
      <c r="CK310">
        <v>535.27490796944301</v>
      </c>
      <c r="CL310">
        <v>323.47282532026901</v>
      </c>
      <c r="CM310">
        <v>282.747377996838</v>
      </c>
      <c r="CN310">
        <v>832.80683858716804</v>
      </c>
      <c r="CO310">
        <v>514.82885390210595</v>
      </c>
      <c r="CP310">
        <v>459.78821852449602</v>
      </c>
      <c r="CQ310">
        <v>385.05864042741098</v>
      </c>
      <c r="CR310">
        <v>790.95285812371196</v>
      </c>
      <c r="CS310">
        <v>1103.84818835325</v>
      </c>
      <c r="CT310">
        <v>1099.57056522011</v>
      </c>
      <c r="CU310">
        <v>155.23177302610799</v>
      </c>
      <c r="CV310">
        <v>109.09857364106</v>
      </c>
      <c r="CW310">
        <v>640.70752441164097</v>
      </c>
      <c r="CX310">
        <v>413.597217946265</v>
      </c>
      <c r="CY310">
        <v>205.628037913404</v>
      </c>
      <c r="CZ310">
        <v>1056.70502608366</v>
      </c>
      <c r="DA310">
        <v>867.65920680608997</v>
      </c>
      <c r="DB310">
        <v>420.36822204027101</v>
      </c>
      <c r="DC310">
        <v>588.15767002835196</v>
      </c>
      <c r="DD310">
        <v>803.77745153307501</v>
      </c>
      <c r="DE310">
        <v>1334.96676127816</v>
      </c>
      <c r="DF310">
        <v>460.16189221969103</v>
      </c>
      <c r="DG310">
        <v>333.65211598629901</v>
      </c>
      <c r="DH310">
        <v>9.9294352499865699</v>
      </c>
      <c r="DI310">
        <v>85.412258037329593</v>
      </c>
      <c r="DJ310">
        <v>164.581600938533</v>
      </c>
      <c r="DK310">
        <v>24.605069264141299</v>
      </c>
      <c r="DL310">
        <v>14.8404243637031</v>
      </c>
      <c r="DM310">
        <v>279.47818099218699</v>
      </c>
      <c r="DN310">
        <v>77.993341441122197</v>
      </c>
      <c r="DO310">
        <v>81.196085431581594</v>
      </c>
      <c r="DP310">
        <v>118.91304682235599</v>
      </c>
      <c r="DQ310">
        <v>48.569932634612996</v>
      </c>
      <c r="DR310">
        <v>289.630132292094</v>
      </c>
      <c r="DS310">
        <v>783.31746088438899</v>
      </c>
      <c r="DT310">
        <v>118.926468372408</v>
      </c>
      <c r="DU310">
        <v>236.20139423093201</v>
      </c>
      <c r="DV310">
        <v>259.491524476601</v>
      </c>
      <c r="DW310">
        <v>226.61790231028399</v>
      </c>
      <c r="DX310">
        <v>62.092389422548301</v>
      </c>
      <c r="DY310">
        <v>320.96607652879601</v>
      </c>
      <c r="DZ310">
        <v>24.675714496947599</v>
      </c>
      <c r="EA310">
        <v>58.275823196919703</v>
      </c>
      <c r="EB310">
        <v>205.53241586206499</v>
      </c>
      <c r="EC310">
        <v>119.730606484097</v>
      </c>
      <c r="ED310">
        <v>1593.7034211638299</v>
      </c>
      <c r="EE310">
        <v>256.58349642527099</v>
      </c>
      <c r="EF310">
        <v>514.24390470410799</v>
      </c>
      <c r="EG310">
        <v>1773.9370182795101</v>
      </c>
      <c r="EH310">
        <v>1201.5326312106899</v>
      </c>
      <c r="EI310">
        <v>669.10300260201097</v>
      </c>
    </row>
    <row r="311" spans="1:139" x14ac:dyDescent="0.25">
      <c r="A311" t="s">
        <v>460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58.742205289598097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15.277996399007399</v>
      </c>
      <c r="BT311">
        <v>2.5395348468399801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5.0414289626264202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</v>
      </c>
      <c r="CM311">
        <v>0</v>
      </c>
      <c r="CN311">
        <v>21.3966150802081</v>
      </c>
      <c r="CO311">
        <v>0</v>
      </c>
      <c r="CP311">
        <v>0</v>
      </c>
      <c r="CQ311">
        <v>0</v>
      </c>
      <c r="CR311">
        <v>0</v>
      </c>
      <c r="CS311">
        <v>0</v>
      </c>
      <c r="CT311">
        <v>0</v>
      </c>
      <c r="CU311">
        <v>0</v>
      </c>
      <c r="CV311">
        <v>0</v>
      </c>
      <c r="CW311">
        <v>0</v>
      </c>
      <c r="CX311">
        <v>0</v>
      </c>
      <c r="CY311">
        <v>6.4300560974690999</v>
      </c>
      <c r="CZ311">
        <v>0</v>
      </c>
      <c r="DA311">
        <v>0</v>
      </c>
      <c r="DB311">
        <v>0</v>
      </c>
      <c r="DC311">
        <v>0</v>
      </c>
      <c r="DD311">
        <v>0</v>
      </c>
      <c r="DE311">
        <v>0</v>
      </c>
      <c r="DF311">
        <v>0</v>
      </c>
      <c r="DG311">
        <v>15.7824655186683</v>
      </c>
      <c r="DH311">
        <v>0</v>
      </c>
      <c r="DI311">
        <v>0</v>
      </c>
      <c r="DJ311">
        <v>0</v>
      </c>
      <c r="DK311">
        <v>0</v>
      </c>
      <c r="DL311">
        <v>0</v>
      </c>
      <c r="DM311">
        <v>0</v>
      </c>
      <c r="DN311">
        <v>0</v>
      </c>
      <c r="DO311">
        <v>0</v>
      </c>
      <c r="DP311">
        <v>0</v>
      </c>
      <c r="DQ311">
        <v>0</v>
      </c>
      <c r="DR311">
        <v>0</v>
      </c>
      <c r="DS311">
        <v>28.674209318278301</v>
      </c>
      <c r="DT311">
        <v>0</v>
      </c>
      <c r="DU311">
        <v>0</v>
      </c>
      <c r="DV311">
        <v>0</v>
      </c>
      <c r="DW311">
        <v>0</v>
      </c>
      <c r="DX311">
        <v>0</v>
      </c>
      <c r="DY311">
        <v>0</v>
      </c>
      <c r="DZ311">
        <v>0</v>
      </c>
      <c r="EA311">
        <v>0</v>
      </c>
      <c r="EB311">
        <v>0</v>
      </c>
      <c r="EC311">
        <v>2.6831847093727501</v>
      </c>
      <c r="ED311">
        <v>21.076480791373498</v>
      </c>
      <c r="EE311">
        <v>0</v>
      </c>
      <c r="EF311">
        <v>0</v>
      </c>
      <c r="EG311">
        <v>0</v>
      </c>
      <c r="EH311">
        <v>7.9430934950980401</v>
      </c>
      <c r="EI311">
        <v>0</v>
      </c>
    </row>
    <row r="312" spans="1:139" x14ac:dyDescent="0.25">
      <c r="A312" t="s">
        <v>461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12.595175433210599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2.3014198328677602</v>
      </c>
      <c r="BT312">
        <v>0</v>
      </c>
      <c r="BU312">
        <v>0.85419140009743599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24.2450915267355</v>
      </c>
      <c r="CJ312">
        <v>0</v>
      </c>
      <c r="CK312">
        <v>0</v>
      </c>
      <c r="CL312">
        <v>0</v>
      </c>
      <c r="CM312">
        <v>0</v>
      </c>
      <c r="CN312">
        <v>1.9847667238692499</v>
      </c>
      <c r="CO312">
        <v>0</v>
      </c>
      <c r="CP312">
        <v>0.84776595547367195</v>
      </c>
      <c r="CQ312">
        <v>3.48261302376131</v>
      </c>
      <c r="CR312">
        <v>0</v>
      </c>
      <c r="CS312">
        <v>0</v>
      </c>
      <c r="CT312">
        <v>0</v>
      </c>
      <c r="CU312">
        <v>0</v>
      </c>
      <c r="CV312">
        <v>0</v>
      </c>
      <c r="CW312">
        <v>0</v>
      </c>
      <c r="CX312">
        <v>0</v>
      </c>
      <c r="CY312">
        <v>0</v>
      </c>
      <c r="CZ312">
        <v>0</v>
      </c>
      <c r="DA312">
        <v>0</v>
      </c>
      <c r="DB312">
        <v>0</v>
      </c>
      <c r="DC312">
        <v>0</v>
      </c>
      <c r="DD312">
        <v>0</v>
      </c>
      <c r="DE312">
        <v>0</v>
      </c>
      <c r="DF312">
        <v>0</v>
      </c>
      <c r="DG312">
        <v>1.49303269949286</v>
      </c>
      <c r="DH312">
        <v>0</v>
      </c>
      <c r="DI312">
        <v>0</v>
      </c>
      <c r="DJ312">
        <v>0</v>
      </c>
      <c r="DK312">
        <v>0</v>
      </c>
      <c r="DL312">
        <v>0</v>
      </c>
      <c r="DM312">
        <v>0</v>
      </c>
      <c r="DN312">
        <v>0</v>
      </c>
      <c r="DO312">
        <v>0</v>
      </c>
      <c r="DP312">
        <v>0</v>
      </c>
      <c r="DQ312">
        <v>0</v>
      </c>
      <c r="DR312">
        <v>0</v>
      </c>
      <c r="DS312">
        <v>0</v>
      </c>
      <c r="DT312">
        <v>0</v>
      </c>
      <c r="DU312">
        <v>0</v>
      </c>
      <c r="DV312">
        <v>0</v>
      </c>
      <c r="DW312">
        <v>0</v>
      </c>
      <c r="DX312">
        <v>0</v>
      </c>
      <c r="DY312">
        <v>0</v>
      </c>
      <c r="DZ312">
        <v>0</v>
      </c>
      <c r="EA312">
        <v>0</v>
      </c>
      <c r="EB312">
        <v>0</v>
      </c>
      <c r="EC312">
        <v>0</v>
      </c>
      <c r="ED312">
        <v>0</v>
      </c>
      <c r="EE312">
        <v>0</v>
      </c>
      <c r="EF312">
        <v>0</v>
      </c>
      <c r="EG312">
        <v>0</v>
      </c>
      <c r="EH312">
        <v>0</v>
      </c>
      <c r="EI312">
        <v>0</v>
      </c>
    </row>
    <row r="313" spans="1:139" x14ac:dyDescent="0.25">
      <c r="A313" t="s">
        <v>462</v>
      </c>
      <c r="B313">
        <v>966.64643342807096</v>
      </c>
      <c r="C313">
        <v>600.107792152549</v>
      </c>
      <c r="D313">
        <v>809.94081540676495</v>
      </c>
      <c r="E313">
        <v>824.75473706595994</v>
      </c>
      <c r="F313">
        <v>784.62018954110204</v>
      </c>
      <c r="G313">
        <v>692.82159734406503</v>
      </c>
      <c r="H313">
        <v>594.44393480600502</v>
      </c>
      <c r="I313">
        <v>699.29052686413002</v>
      </c>
      <c r="J313">
        <v>810.37221793618698</v>
      </c>
      <c r="K313">
        <v>689.57671933637801</v>
      </c>
      <c r="L313">
        <v>559.16092673763296</v>
      </c>
      <c r="M313">
        <v>555.40503217852199</v>
      </c>
      <c r="N313">
        <v>731.22267761904095</v>
      </c>
      <c r="O313">
        <v>458.36460137467702</v>
      </c>
      <c r="P313">
        <v>534.34671999088005</v>
      </c>
      <c r="Q313">
        <v>489.99344705827502</v>
      </c>
      <c r="R313">
        <v>833.41708043694098</v>
      </c>
      <c r="S313">
        <v>582.77241163433598</v>
      </c>
      <c r="T313">
        <v>755.06959411764399</v>
      </c>
      <c r="U313">
        <v>647.37008828330295</v>
      </c>
      <c r="V313">
        <v>595.77895423444204</v>
      </c>
      <c r="W313">
        <v>881.05095891574297</v>
      </c>
      <c r="X313">
        <v>707.25994686755905</v>
      </c>
      <c r="Y313">
        <v>927.72732327072003</v>
      </c>
      <c r="Z313">
        <v>480.841825405571</v>
      </c>
      <c r="AA313">
        <v>591.46575526195397</v>
      </c>
      <c r="AB313">
        <v>802.46254639312303</v>
      </c>
      <c r="AC313">
        <v>801.55227367159398</v>
      </c>
      <c r="AD313">
        <v>935.78273928900796</v>
      </c>
      <c r="AE313">
        <v>628.34830816884903</v>
      </c>
      <c r="AF313">
        <v>648.85029209537299</v>
      </c>
      <c r="AG313">
        <v>1027.6944148162499</v>
      </c>
      <c r="AH313">
        <v>624.66724487124702</v>
      </c>
      <c r="AI313">
        <v>877.08985523329898</v>
      </c>
      <c r="AJ313">
        <v>1032</v>
      </c>
      <c r="AK313">
        <v>941.79155726115903</v>
      </c>
      <c r="AL313">
        <v>1006.04267357222</v>
      </c>
      <c r="AM313">
        <v>1015.29748452392</v>
      </c>
      <c r="AN313">
        <v>987.32287671928805</v>
      </c>
      <c r="AO313">
        <v>479.78609502938201</v>
      </c>
      <c r="AP313">
        <v>641.62597124065996</v>
      </c>
      <c r="AQ313">
        <v>975.56768186023601</v>
      </c>
      <c r="AR313">
        <v>942.08080869181003</v>
      </c>
      <c r="AS313">
        <v>794.56451802277797</v>
      </c>
      <c r="AT313">
        <v>789.62215164383599</v>
      </c>
      <c r="AU313">
        <v>843.36327383037496</v>
      </c>
      <c r="AV313">
        <v>572.49791849275903</v>
      </c>
      <c r="AW313">
        <v>699.77069819081305</v>
      </c>
      <c r="AX313">
        <v>572.865155388576</v>
      </c>
      <c r="AY313">
        <v>943.74462841684795</v>
      </c>
      <c r="AZ313">
        <v>801.91670488825696</v>
      </c>
      <c r="BA313">
        <v>694.86046885263204</v>
      </c>
      <c r="BB313">
        <v>686.14085757848295</v>
      </c>
      <c r="BC313">
        <v>886.023270927883</v>
      </c>
      <c r="BD313">
        <v>850.36808853399498</v>
      </c>
      <c r="BE313">
        <v>762.22222222222194</v>
      </c>
      <c r="BF313">
        <v>982.64665138052897</v>
      </c>
      <c r="BG313">
        <v>785.10103104908796</v>
      </c>
      <c r="BH313">
        <v>937.99960012115105</v>
      </c>
      <c r="BI313">
        <v>786.43010916444598</v>
      </c>
      <c r="BJ313">
        <v>930.984166840125</v>
      </c>
      <c r="BK313">
        <v>792.85998054416598</v>
      </c>
      <c r="BL313">
        <v>1032.57181677018</v>
      </c>
      <c r="BM313">
        <v>833.67719779910396</v>
      </c>
      <c r="BN313">
        <v>749.25091444546695</v>
      </c>
      <c r="BO313">
        <v>574.20437551134796</v>
      </c>
      <c r="BP313">
        <v>733.63293446764897</v>
      </c>
      <c r="BQ313">
        <v>911.89879572926304</v>
      </c>
      <c r="BR313">
        <v>544.96907741397797</v>
      </c>
      <c r="BS313">
        <v>813.768027765238</v>
      </c>
      <c r="BT313">
        <v>705.37244166533696</v>
      </c>
      <c r="BU313">
        <v>776.74390534530903</v>
      </c>
      <c r="BV313">
        <v>685.16933667109197</v>
      </c>
      <c r="BW313">
        <v>625.65347804137195</v>
      </c>
      <c r="BX313">
        <v>900.38573294062905</v>
      </c>
      <c r="BY313">
        <v>944.12595648046397</v>
      </c>
      <c r="BZ313">
        <v>824.14808671093897</v>
      </c>
      <c r="CA313">
        <v>856.56858743297801</v>
      </c>
      <c r="CB313">
        <v>689.17054357173004</v>
      </c>
      <c r="CC313">
        <v>884.24094933816798</v>
      </c>
      <c r="CD313">
        <v>635.29058594948299</v>
      </c>
      <c r="CE313">
        <v>970.60156971911795</v>
      </c>
      <c r="CF313">
        <v>747.93706099548797</v>
      </c>
      <c r="CG313">
        <v>631.60108157074797</v>
      </c>
      <c r="CH313">
        <v>547.30024762634696</v>
      </c>
      <c r="CI313">
        <v>839.62236826552805</v>
      </c>
      <c r="CJ313">
        <v>958.73334379086498</v>
      </c>
      <c r="CK313">
        <v>743.457912803363</v>
      </c>
      <c r="CL313">
        <v>646.129743239596</v>
      </c>
      <c r="CM313">
        <v>802.30195268328305</v>
      </c>
      <c r="CN313">
        <v>833.78118460523297</v>
      </c>
      <c r="CO313">
        <v>896.63274779081905</v>
      </c>
      <c r="CP313">
        <v>350.96035479403702</v>
      </c>
      <c r="CQ313">
        <v>616.56171261672796</v>
      </c>
      <c r="CR313">
        <v>847.24390098481604</v>
      </c>
      <c r="CS313">
        <v>654.91533948493395</v>
      </c>
      <c r="CT313">
        <v>465.83087820652497</v>
      </c>
      <c r="CU313">
        <v>496.21330714253401</v>
      </c>
      <c r="CV313">
        <v>564.77689712052904</v>
      </c>
      <c r="CW313">
        <v>575.57493573745603</v>
      </c>
      <c r="CX313">
        <v>755.76502688051005</v>
      </c>
      <c r="CY313">
        <v>954.85882967436203</v>
      </c>
      <c r="CZ313">
        <v>503.50555078866</v>
      </c>
      <c r="DA313">
        <v>643.17459587617202</v>
      </c>
      <c r="DB313">
        <v>604.088159936289</v>
      </c>
      <c r="DC313">
        <v>548.18484974279102</v>
      </c>
      <c r="DD313">
        <v>570.72069392454296</v>
      </c>
      <c r="DE313">
        <v>422.67841608697898</v>
      </c>
      <c r="DF313">
        <v>892.75864461007302</v>
      </c>
      <c r="DG313">
        <v>988.097553279571</v>
      </c>
      <c r="DH313">
        <v>1030</v>
      </c>
      <c r="DI313">
        <v>891.92942997380806</v>
      </c>
      <c r="DJ313">
        <v>565.66001804089206</v>
      </c>
      <c r="DK313">
        <v>1038.5561359682099</v>
      </c>
      <c r="DL313">
        <v>1023.5</v>
      </c>
      <c r="DM313">
        <v>739.48388263872403</v>
      </c>
      <c r="DN313">
        <v>841.60539426215405</v>
      </c>
      <c r="DO313">
        <v>789.75891129761806</v>
      </c>
      <c r="DP313">
        <v>1019</v>
      </c>
      <c r="DQ313">
        <v>848.00552395729505</v>
      </c>
      <c r="DR313">
        <v>893.60815770620502</v>
      </c>
      <c r="DS313">
        <v>531.69759088337901</v>
      </c>
      <c r="DT313">
        <v>1019</v>
      </c>
      <c r="DU313">
        <v>866.15376615069499</v>
      </c>
      <c r="DV313">
        <v>1017.0772232902</v>
      </c>
      <c r="DW313">
        <v>922.87563787563795</v>
      </c>
      <c r="DX313">
        <v>1024.29672372409</v>
      </c>
      <c r="DY313">
        <v>687.30892703187601</v>
      </c>
      <c r="DZ313">
        <v>746.43602504414798</v>
      </c>
      <c r="EA313">
        <v>654.96218552245705</v>
      </c>
      <c r="EB313">
        <v>628.45107550964303</v>
      </c>
      <c r="EC313">
        <v>702.61314692107396</v>
      </c>
      <c r="ED313">
        <v>190.21826002465201</v>
      </c>
      <c r="EE313">
        <v>501.14815979867802</v>
      </c>
      <c r="EF313">
        <v>883.70041092746806</v>
      </c>
      <c r="EG313">
        <v>109.99292261389</v>
      </c>
      <c r="EH313">
        <v>645.060612485359</v>
      </c>
      <c r="EI313">
        <v>844.49696444990195</v>
      </c>
    </row>
    <row r="314" spans="1:139" x14ac:dyDescent="0.25">
      <c r="A314" t="s">
        <v>463</v>
      </c>
      <c r="B314">
        <v>241.861429371187</v>
      </c>
      <c r="C314">
        <v>93.864921634089498</v>
      </c>
      <c r="D314">
        <v>380.952005618756</v>
      </c>
      <c r="E314">
        <v>194.38782112183</v>
      </c>
      <c r="F314">
        <v>150.26076087882601</v>
      </c>
      <c r="G314">
        <v>882.35181079393999</v>
      </c>
      <c r="H314">
        <v>649.58505122836903</v>
      </c>
      <c r="I314">
        <v>979.25184894147901</v>
      </c>
      <c r="J314">
        <v>160.45651071299201</v>
      </c>
      <c r="K314">
        <v>481.93584874050202</v>
      </c>
      <c r="L314">
        <v>73.353401789853507</v>
      </c>
      <c r="M314">
        <v>613.71695678840797</v>
      </c>
      <c r="N314">
        <v>997.88168811580101</v>
      </c>
      <c r="O314">
        <v>1068.29350934941</v>
      </c>
      <c r="P314">
        <v>1059.45002699581</v>
      </c>
      <c r="Q314">
        <v>1286.4960788707699</v>
      </c>
      <c r="R314">
        <v>100.55936367046</v>
      </c>
      <c r="S314">
        <v>691.42828504366696</v>
      </c>
      <c r="T314">
        <v>475.42495738268798</v>
      </c>
      <c r="U314">
        <v>992.12410148729498</v>
      </c>
      <c r="V314">
        <v>1178.9248489752999</v>
      </c>
      <c r="W314">
        <v>136.394786741015</v>
      </c>
      <c r="X314">
        <v>622.93971810644905</v>
      </c>
      <c r="Y314">
        <v>2.7994945155009998</v>
      </c>
      <c r="Z314">
        <v>852.41748993205397</v>
      </c>
      <c r="AA314">
        <v>1118.6072361161</v>
      </c>
      <c r="AB314">
        <v>153.732247421832</v>
      </c>
      <c r="AC314">
        <v>408.63539007752502</v>
      </c>
      <c r="AD314">
        <v>8.4506578274201303</v>
      </c>
      <c r="AE314">
        <v>777.17781017470998</v>
      </c>
      <c r="AF314">
        <v>828.45727778776097</v>
      </c>
      <c r="AG314">
        <v>0</v>
      </c>
      <c r="AH314">
        <v>620.54116113859197</v>
      </c>
      <c r="AI314">
        <v>485.560208967113</v>
      </c>
      <c r="AJ314">
        <v>0</v>
      </c>
      <c r="AK314">
        <v>0</v>
      </c>
      <c r="AL314">
        <v>20.9104803435158</v>
      </c>
      <c r="AM314">
        <v>25.0052438315379</v>
      </c>
      <c r="AN314">
        <v>0</v>
      </c>
      <c r="AO314">
        <v>1248.6241024106901</v>
      </c>
      <c r="AP314">
        <v>0</v>
      </c>
      <c r="AQ314">
        <v>72.457817421145705</v>
      </c>
      <c r="AR314">
        <v>140.91352144307001</v>
      </c>
      <c r="AS314">
        <v>16.82541650576</v>
      </c>
      <c r="AT314">
        <v>827.34195065333495</v>
      </c>
      <c r="AU314">
        <v>214.54802044956401</v>
      </c>
      <c r="AV314">
        <v>928.15909754162203</v>
      </c>
      <c r="AW314">
        <v>65.423323797741602</v>
      </c>
      <c r="AX314">
        <v>96.474160402581205</v>
      </c>
      <c r="AY314">
        <v>41.276378435122297</v>
      </c>
      <c r="AZ314">
        <v>580.54356440489403</v>
      </c>
      <c r="BA314">
        <v>675.59647165149397</v>
      </c>
      <c r="BB314">
        <v>68.026071606999295</v>
      </c>
      <c r="BC314">
        <v>88.293876552360103</v>
      </c>
      <c r="BD314">
        <v>65.1997166420675</v>
      </c>
      <c r="BE314">
        <v>8.4572177400508508</v>
      </c>
      <c r="BF314">
        <v>196.09100523085499</v>
      </c>
      <c r="BG314">
        <v>579.70174991665999</v>
      </c>
      <c r="BH314">
        <v>72.888098534365895</v>
      </c>
      <c r="BI314">
        <v>719.32836403158899</v>
      </c>
      <c r="BJ314">
        <v>151.63745978436199</v>
      </c>
      <c r="BK314">
        <v>187.72356998425499</v>
      </c>
      <c r="BL314">
        <v>0</v>
      </c>
      <c r="BM314">
        <v>65.184918214186297</v>
      </c>
      <c r="BN314">
        <v>163.810262317742</v>
      </c>
      <c r="BO314">
        <v>8.4612136336914503</v>
      </c>
      <c r="BP314">
        <v>481.105299317922</v>
      </c>
      <c r="BQ314">
        <v>124.596660781919</v>
      </c>
      <c r="BR314">
        <v>464.96586553834402</v>
      </c>
      <c r="BS314">
        <v>272.53149648018302</v>
      </c>
      <c r="BT314">
        <v>686.90988942055503</v>
      </c>
      <c r="BU314">
        <v>88.374075459334904</v>
      </c>
      <c r="BV314">
        <v>632.57071016772397</v>
      </c>
      <c r="BW314">
        <v>669.14358957223703</v>
      </c>
      <c r="BX314">
        <v>481.11390505531801</v>
      </c>
      <c r="BY314">
        <v>73.628264396281807</v>
      </c>
      <c r="BZ314">
        <v>62.561288997253698</v>
      </c>
      <c r="CA314">
        <v>115.523019853321</v>
      </c>
      <c r="CB314">
        <v>455.01987474654197</v>
      </c>
      <c r="CC314">
        <v>381.00267693157002</v>
      </c>
      <c r="CD314">
        <v>511.498433032332</v>
      </c>
      <c r="CE314">
        <v>315.547113721654</v>
      </c>
      <c r="CF314">
        <v>65.393487720076195</v>
      </c>
      <c r="CG314">
        <v>25.133474111420298</v>
      </c>
      <c r="CH314">
        <v>1079.78594735097</v>
      </c>
      <c r="CI314">
        <v>698.54954889581302</v>
      </c>
      <c r="CJ314">
        <v>8.4476830193473393</v>
      </c>
      <c r="CK314">
        <v>935.81072508869602</v>
      </c>
      <c r="CL314">
        <v>335.77832599353599</v>
      </c>
      <c r="CM314">
        <v>167.15915052008299</v>
      </c>
      <c r="CN314">
        <v>449.94948174824401</v>
      </c>
      <c r="CO314">
        <v>80.190777542457297</v>
      </c>
      <c r="CP314">
        <v>103.19391570617999</v>
      </c>
      <c r="CQ314">
        <v>86.731835302032195</v>
      </c>
      <c r="CR314">
        <v>121.292611548732</v>
      </c>
      <c r="CS314">
        <v>433.64895498181397</v>
      </c>
      <c r="CT314">
        <v>1122.9875950708799</v>
      </c>
      <c r="CU314">
        <v>271.92970039887001</v>
      </c>
      <c r="CV314">
        <v>65.569347861889398</v>
      </c>
      <c r="CW314">
        <v>1219.2456854954</v>
      </c>
      <c r="CX314">
        <v>16.7885981214786</v>
      </c>
      <c r="CY314">
        <v>87.246977060349906</v>
      </c>
      <c r="CZ314">
        <v>1319.4754765750999</v>
      </c>
      <c r="DA314">
        <v>885.96940679775503</v>
      </c>
      <c r="DB314">
        <v>358.93818336350301</v>
      </c>
      <c r="DC314">
        <v>1072.18105103016</v>
      </c>
      <c r="DD314">
        <v>842.33342483527099</v>
      </c>
      <c r="DE314">
        <v>541.96291763419094</v>
      </c>
      <c r="DF314">
        <v>177.14911251154001</v>
      </c>
      <c r="DG314">
        <v>225.37191578181401</v>
      </c>
      <c r="DH314">
        <v>0</v>
      </c>
      <c r="DI314">
        <v>382.45933731264699</v>
      </c>
      <c r="DJ314">
        <v>430.67301155003599</v>
      </c>
      <c r="DK314">
        <v>16.7999501601224</v>
      </c>
      <c r="DL314">
        <v>24.996490231446</v>
      </c>
      <c r="DM314">
        <v>731.45866243137903</v>
      </c>
      <c r="DN314">
        <v>67.763066961598796</v>
      </c>
      <c r="DO314">
        <v>665.05733772320298</v>
      </c>
      <c r="DP314">
        <v>8.4433054396343401</v>
      </c>
      <c r="DQ314">
        <v>281.24872639524699</v>
      </c>
      <c r="DR314">
        <v>190.17231884192199</v>
      </c>
      <c r="DS314">
        <v>835.68680180629497</v>
      </c>
      <c r="DT314">
        <v>0</v>
      </c>
      <c r="DU314">
        <v>436.75313100338599</v>
      </c>
      <c r="DV314">
        <v>298.79102878724302</v>
      </c>
      <c r="DW314">
        <v>16.8015906037189</v>
      </c>
      <c r="DX314">
        <v>0</v>
      </c>
      <c r="DY314">
        <v>308.84323532204399</v>
      </c>
      <c r="DZ314">
        <v>8.4573457930698499</v>
      </c>
      <c r="EA314">
        <v>33.351211992991601</v>
      </c>
      <c r="EB314">
        <v>192.755918531438</v>
      </c>
      <c r="EC314">
        <v>33.340669881827402</v>
      </c>
      <c r="ED314">
        <v>783.10899303965903</v>
      </c>
      <c r="EE314">
        <v>366.14535956581898</v>
      </c>
      <c r="EF314">
        <v>389.79764651165198</v>
      </c>
      <c r="EG314">
        <v>672.44081140303194</v>
      </c>
      <c r="EH314">
        <v>433.16018075786002</v>
      </c>
      <c r="EI314">
        <v>305.66201268038702</v>
      </c>
    </row>
    <row r="315" spans="1:139" x14ac:dyDescent="0.25">
      <c r="A315" t="s">
        <v>464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11.4787483144856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287.442432068588</v>
      </c>
      <c r="CJ315">
        <v>0</v>
      </c>
      <c r="CK315">
        <v>0</v>
      </c>
      <c r="CL315">
        <v>78.545922731126694</v>
      </c>
      <c r="CM315">
        <v>0</v>
      </c>
      <c r="CN315">
        <v>0</v>
      </c>
      <c r="CO315">
        <v>0</v>
      </c>
      <c r="CP315">
        <v>14.344229851031301</v>
      </c>
      <c r="CQ315">
        <v>0</v>
      </c>
      <c r="CR315">
        <v>0</v>
      </c>
      <c r="CS315">
        <v>0</v>
      </c>
      <c r="CT315">
        <v>0</v>
      </c>
      <c r="CU315">
        <v>0</v>
      </c>
      <c r="CV315">
        <v>0</v>
      </c>
      <c r="CW315">
        <v>0</v>
      </c>
      <c r="CX315">
        <v>0</v>
      </c>
      <c r="CY315">
        <v>0</v>
      </c>
      <c r="CZ315">
        <v>0</v>
      </c>
      <c r="DA315">
        <v>0</v>
      </c>
      <c r="DB315">
        <v>0</v>
      </c>
      <c r="DC315">
        <v>0</v>
      </c>
      <c r="DD315">
        <v>0</v>
      </c>
      <c r="DE315">
        <v>0</v>
      </c>
      <c r="DF315">
        <v>0</v>
      </c>
      <c r="DG315">
        <v>0</v>
      </c>
      <c r="DH315">
        <v>0</v>
      </c>
      <c r="DI315">
        <v>0</v>
      </c>
      <c r="DJ315">
        <v>0</v>
      </c>
      <c r="DK315">
        <v>0</v>
      </c>
      <c r="DL315">
        <v>0</v>
      </c>
      <c r="DM315">
        <v>0</v>
      </c>
      <c r="DN315">
        <v>0</v>
      </c>
      <c r="DO315">
        <v>0</v>
      </c>
      <c r="DP315">
        <v>0</v>
      </c>
      <c r="DQ315">
        <v>0</v>
      </c>
      <c r="DR315">
        <v>0</v>
      </c>
      <c r="DS315">
        <v>0</v>
      </c>
      <c r="DT315">
        <v>0</v>
      </c>
      <c r="DU315">
        <v>0</v>
      </c>
      <c r="DV315">
        <v>0</v>
      </c>
      <c r="DW315">
        <v>0</v>
      </c>
      <c r="DX315">
        <v>0</v>
      </c>
      <c r="DY315">
        <v>0</v>
      </c>
      <c r="DZ315">
        <v>0</v>
      </c>
      <c r="EA315">
        <v>0</v>
      </c>
      <c r="EB315">
        <v>0</v>
      </c>
      <c r="EC315">
        <v>0</v>
      </c>
      <c r="ED315">
        <v>0</v>
      </c>
      <c r="EE315">
        <v>0</v>
      </c>
      <c r="EF315">
        <v>0</v>
      </c>
      <c r="EG315">
        <v>0</v>
      </c>
      <c r="EH315">
        <v>0</v>
      </c>
      <c r="EI315">
        <v>0</v>
      </c>
    </row>
    <row r="316" spans="1:139" x14ac:dyDescent="0.25">
      <c r="A316" t="s">
        <v>465</v>
      </c>
      <c r="B316">
        <v>17.866505059152399</v>
      </c>
      <c r="C316">
        <v>53.124655837260299</v>
      </c>
      <c r="D316">
        <v>89.685586043481095</v>
      </c>
      <c r="E316">
        <v>51.452955286717298</v>
      </c>
      <c r="F316">
        <v>333.38547633396701</v>
      </c>
      <c r="G316">
        <v>148.031954092435</v>
      </c>
      <c r="H316">
        <v>679.68043423698396</v>
      </c>
      <c r="I316">
        <v>0</v>
      </c>
      <c r="J316">
        <v>4.4931754535405704</v>
      </c>
      <c r="K316">
        <v>35.6027786143054</v>
      </c>
      <c r="L316">
        <v>0</v>
      </c>
      <c r="M316">
        <v>470.03423380306702</v>
      </c>
      <c r="N316">
        <v>777.09080389764199</v>
      </c>
      <c r="O316">
        <v>113.234297979627</v>
      </c>
      <c r="P316">
        <v>50.252297761441703</v>
      </c>
      <c r="Q316">
        <v>256.21151923201199</v>
      </c>
      <c r="R316">
        <v>8.9706275449872397</v>
      </c>
      <c r="S316">
        <v>592.384816148357</v>
      </c>
      <c r="T316">
        <v>2.9971807223343601</v>
      </c>
      <c r="U316">
        <v>0</v>
      </c>
      <c r="V316">
        <v>1182.3606690614299</v>
      </c>
      <c r="W316">
        <v>14.9211808865871</v>
      </c>
      <c r="X316">
        <v>596.43872489176294</v>
      </c>
      <c r="Y316">
        <v>3.98412956599477</v>
      </c>
      <c r="Z316">
        <v>101.69298801450699</v>
      </c>
      <c r="AA316">
        <v>880.36244439760299</v>
      </c>
      <c r="AB316">
        <v>3.5057693602550999</v>
      </c>
      <c r="AC316">
        <v>82.823902934379404</v>
      </c>
      <c r="AD316">
        <v>2.9967705547215799</v>
      </c>
      <c r="AE316">
        <v>107.40800811668601</v>
      </c>
      <c r="AF316">
        <v>279.93581074386799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4.4920127556295997</v>
      </c>
      <c r="AM316">
        <v>0</v>
      </c>
      <c r="AN316">
        <v>242.409291631765</v>
      </c>
      <c r="AO316">
        <v>489.58110854897001</v>
      </c>
      <c r="AP316">
        <v>0</v>
      </c>
      <c r="AQ316">
        <v>95.153621973777803</v>
      </c>
      <c r="AR316">
        <v>0</v>
      </c>
      <c r="AS316">
        <v>0</v>
      </c>
      <c r="AT316">
        <v>17.9014018720293</v>
      </c>
      <c r="AU316">
        <v>23.801628845431001</v>
      </c>
      <c r="AV316">
        <v>99.036266857246702</v>
      </c>
      <c r="AW316">
        <v>126.937456316009</v>
      </c>
      <c r="AX316">
        <v>56.028086359138399</v>
      </c>
      <c r="AY316">
        <v>0</v>
      </c>
      <c r="AZ316">
        <v>50.112064087966701</v>
      </c>
      <c r="BA316">
        <v>8.9751567221344803</v>
      </c>
      <c r="BB316">
        <v>2.9970905079859702</v>
      </c>
      <c r="BC316">
        <v>0</v>
      </c>
      <c r="BD316">
        <v>41.398108390404097</v>
      </c>
      <c r="BE316">
        <v>0</v>
      </c>
      <c r="BF316">
        <v>78.375053311892998</v>
      </c>
      <c r="BG316">
        <v>145.73007671856001</v>
      </c>
      <c r="BH316">
        <v>0</v>
      </c>
      <c r="BI316">
        <v>667.81433490266102</v>
      </c>
      <c r="BJ316">
        <v>162.11856590357101</v>
      </c>
      <c r="BK316">
        <v>0</v>
      </c>
      <c r="BL316">
        <v>0</v>
      </c>
      <c r="BM316">
        <v>8.9728722140239796</v>
      </c>
      <c r="BN316">
        <v>194.36570799532001</v>
      </c>
      <c r="BO316">
        <v>790.69695067700604</v>
      </c>
      <c r="BP316">
        <v>428.520361557944</v>
      </c>
      <c r="BQ316">
        <v>125.877331509443</v>
      </c>
      <c r="BR316">
        <v>26.726416707092099</v>
      </c>
      <c r="BS316">
        <v>397.52664519596601</v>
      </c>
      <c r="BT316">
        <v>509.99310115813802</v>
      </c>
      <c r="BU316">
        <v>20.850128607529001</v>
      </c>
      <c r="BV316">
        <v>164.04257534013001</v>
      </c>
      <c r="BW316">
        <v>38.525121677368702</v>
      </c>
      <c r="BX316">
        <v>212.96678903816999</v>
      </c>
      <c r="BY316">
        <v>37.150088582896501</v>
      </c>
      <c r="BZ316">
        <v>23.7990669974225</v>
      </c>
      <c r="CA316">
        <v>410.43180814624998</v>
      </c>
      <c r="CB316">
        <v>1098.2670630786899</v>
      </c>
      <c r="CC316">
        <v>168.63690444294701</v>
      </c>
      <c r="CD316">
        <v>596.13686443546703</v>
      </c>
      <c r="CE316">
        <v>89.540848397898301</v>
      </c>
      <c r="CF316">
        <v>285.36691265803103</v>
      </c>
      <c r="CG316">
        <v>38.535762022810196</v>
      </c>
      <c r="CH316">
        <v>454.36046483628098</v>
      </c>
      <c r="CI316">
        <v>503.57580439026498</v>
      </c>
      <c r="CJ316">
        <v>47.08875238748</v>
      </c>
      <c r="CK316">
        <v>384.94508098536897</v>
      </c>
      <c r="CL316">
        <v>98.850356557670096</v>
      </c>
      <c r="CM316">
        <v>47.153068128934201</v>
      </c>
      <c r="CN316">
        <v>69.748274168475803</v>
      </c>
      <c r="CO316">
        <v>29.6469054289031</v>
      </c>
      <c r="CP316">
        <v>7.9915174307744499</v>
      </c>
      <c r="CQ316">
        <v>0</v>
      </c>
      <c r="CR316">
        <v>23.740703174820499</v>
      </c>
      <c r="CS316">
        <v>82.9863060791713</v>
      </c>
      <c r="CT316">
        <v>126.29650210031799</v>
      </c>
      <c r="CU316">
        <v>0</v>
      </c>
      <c r="CV316">
        <v>32.6820469928685</v>
      </c>
      <c r="CW316">
        <v>352.261184001277</v>
      </c>
      <c r="CX316">
        <v>17.8689051340682</v>
      </c>
      <c r="CY316">
        <v>8.9675059135909105</v>
      </c>
      <c r="CZ316">
        <v>942.85992461507203</v>
      </c>
      <c r="DA316">
        <v>670.86581001289596</v>
      </c>
      <c r="DB316">
        <v>286.88689170323602</v>
      </c>
      <c r="DC316">
        <v>397.62211512171501</v>
      </c>
      <c r="DD316">
        <v>563.80572911240404</v>
      </c>
      <c r="DE316">
        <v>23.7340544163185</v>
      </c>
      <c r="DF316">
        <v>342.94859717778098</v>
      </c>
      <c r="DG316">
        <v>20.818397528501698</v>
      </c>
      <c r="DH316">
        <v>0</v>
      </c>
      <c r="DI316">
        <v>50.118973684573596</v>
      </c>
      <c r="DJ316">
        <v>90.552469415158996</v>
      </c>
      <c r="DK316">
        <v>11.9451803823052</v>
      </c>
      <c r="DL316">
        <v>0</v>
      </c>
      <c r="DM316">
        <v>101.67199688613</v>
      </c>
      <c r="DN316">
        <v>0</v>
      </c>
      <c r="DO316">
        <v>41.410139393278499</v>
      </c>
      <c r="DP316">
        <v>0</v>
      </c>
      <c r="DQ316">
        <v>13.1372011242862</v>
      </c>
      <c r="DR316">
        <v>0</v>
      </c>
      <c r="DS316">
        <v>61.705334211314302</v>
      </c>
      <c r="DT316">
        <v>0</v>
      </c>
      <c r="DU316">
        <v>7.4807840795900704</v>
      </c>
      <c r="DV316">
        <v>0</v>
      </c>
      <c r="DW316">
        <v>0</v>
      </c>
      <c r="DX316">
        <v>0</v>
      </c>
      <c r="DY316">
        <v>206.20423196544499</v>
      </c>
      <c r="DZ316">
        <v>0</v>
      </c>
      <c r="EA316">
        <v>0</v>
      </c>
      <c r="EB316">
        <v>37.072765942299803</v>
      </c>
      <c r="EC316">
        <v>11.9555207830625</v>
      </c>
      <c r="ED316">
        <v>94.391859551094299</v>
      </c>
      <c r="EE316">
        <v>8.9746529603338203</v>
      </c>
      <c r="EF316">
        <v>64.311614060747402</v>
      </c>
      <c r="EG316">
        <v>232.72594697355601</v>
      </c>
      <c r="EH316">
        <v>1067.3918965169401</v>
      </c>
      <c r="EI316">
        <v>562.28049274681598</v>
      </c>
    </row>
    <row r="317" spans="1:139" x14ac:dyDescent="0.25">
      <c r="A317" t="s">
        <v>466</v>
      </c>
      <c r="B317">
        <v>15.9420289855072</v>
      </c>
      <c r="C317">
        <v>7.2803477180999696</v>
      </c>
      <c r="D317">
        <v>11.604349599347399</v>
      </c>
      <c r="E317">
        <v>7.0028294260307202</v>
      </c>
      <c r="F317">
        <v>4.9885844748858403</v>
      </c>
      <c r="G317">
        <v>53.706064377249298</v>
      </c>
      <c r="H317">
        <v>0</v>
      </c>
      <c r="I317">
        <v>0</v>
      </c>
      <c r="J317">
        <v>0.62485079971353497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8.2875506354695201</v>
      </c>
      <c r="S317">
        <v>0.62466559657570797</v>
      </c>
      <c r="T317">
        <v>1.2495385751199699</v>
      </c>
      <c r="U317">
        <v>0</v>
      </c>
      <c r="V317">
        <v>0.83733236739510297</v>
      </c>
      <c r="W317">
        <v>0</v>
      </c>
      <c r="X317">
        <v>1.8737640079103399</v>
      </c>
      <c r="Y317">
        <v>0</v>
      </c>
      <c r="Z317">
        <v>1.8743798919634</v>
      </c>
      <c r="AA317">
        <v>0</v>
      </c>
      <c r="AB317">
        <v>6.2350692785475301</v>
      </c>
      <c r="AC317">
        <v>13.348554298760799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.623028391167192</v>
      </c>
      <c r="AM317">
        <v>3.38709677419354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.62467932272960403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4.3285280728376296</v>
      </c>
      <c r="BT317">
        <v>4.9141104294478497</v>
      </c>
      <c r="BU317">
        <v>1.2494366831906201</v>
      </c>
      <c r="BV317">
        <v>1.6657018813314</v>
      </c>
      <c r="BW317">
        <v>0</v>
      </c>
      <c r="BX317">
        <v>0</v>
      </c>
      <c r="BY317">
        <v>1.248322147651</v>
      </c>
      <c r="BZ317">
        <v>0</v>
      </c>
      <c r="CA317">
        <v>0</v>
      </c>
      <c r="CB317">
        <v>0</v>
      </c>
      <c r="CC317">
        <v>2.5394663334882699</v>
      </c>
      <c r="CD317">
        <v>0</v>
      </c>
      <c r="CE317">
        <v>0.78290994370857603</v>
      </c>
      <c r="CF317">
        <v>1.24951493985254</v>
      </c>
      <c r="CG317">
        <v>0</v>
      </c>
      <c r="CH317">
        <v>5.6185137732222898</v>
      </c>
      <c r="CI317">
        <v>0</v>
      </c>
      <c r="CJ317">
        <v>0</v>
      </c>
      <c r="CK317">
        <v>1.2494961708988299</v>
      </c>
      <c r="CL317">
        <v>0</v>
      </c>
      <c r="CM317">
        <v>2.8092783505154602</v>
      </c>
      <c r="CN317">
        <v>26</v>
      </c>
      <c r="CO317">
        <v>8.6529318541996805</v>
      </c>
      <c r="CP317">
        <v>0.62494185505628397</v>
      </c>
      <c r="CQ317">
        <v>2.8106301248430201</v>
      </c>
      <c r="CR317">
        <v>6.0457516339869199</v>
      </c>
      <c r="CS317">
        <v>40.437466973004</v>
      </c>
      <c r="CT317">
        <v>9.7614788345244605</v>
      </c>
      <c r="CU317">
        <v>5.6192347113084997</v>
      </c>
      <c r="CV317">
        <v>0</v>
      </c>
      <c r="CW317">
        <v>0</v>
      </c>
      <c r="CX317">
        <v>1.24845488257107</v>
      </c>
      <c r="CY317">
        <v>13.137651821862301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19.828693790149799</v>
      </c>
      <c r="DF317">
        <v>0</v>
      </c>
      <c r="DG317">
        <v>13.3957406230133</v>
      </c>
      <c r="DH317">
        <v>0</v>
      </c>
      <c r="DI317">
        <v>0</v>
      </c>
      <c r="DJ317">
        <v>0</v>
      </c>
      <c r="DK317">
        <v>0</v>
      </c>
      <c r="DL317">
        <v>0</v>
      </c>
      <c r="DM317">
        <v>0.62487401733521397</v>
      </c>
      <c r="DN317">
        <v>2.9090157369137102</v>
      </c>
      <c r="DO317">
        <v>0</v>
      </c>
      <c r="DP317">
        <v>0</v>
      </c>
      <c r="DQ317">
        <v>0</v>
      </c>
      <c r="DR317">
        <v>4.97752808988764</v>
      </c>
      <c r="DS317">
        <v>17.235751064802201</v>
      </c>
      <c r="DT317">
        <v>0</v>
      </c>
      <c r="DU317">
        <v>3.1185353744311102</v>
      </c>
      <c r="DV317">
        <v>3.5035389282103102</v>
      </c>
      <c r="DW317">
        <v>0</v>
      </c>
      <c r="DX317">
        <v>0</v>
      </c>
      <c r="DY317">
        <v>0</v>
      </c>
      <c r="DZ317">
        <v>1.24956732433367</v>
      </c>
      <c r="EA317">
        <v>1.2496536436686001</v>
      </c>
      <c r="EB317">
        <v>7.4874930516953802</v>
      </c>
      <c r="EC317">
        <v>0</v>
      </c>
      <c r="ED317">
        <v>74.131949092311402</v>
      </c>
      <c r="EE317">
        <v>32.722165751147003</v>
      </c>
      <c r="EF317">
        <v>34.855473699024301</v>
      </c>
      <c r="EG317">
        <v>166.885928393005</v>
      </c>
      <c r="EH317">
        <v>36.864127985175202</v>
      </c>
      <c r="EI317">
        <v>0.62449474535165705</v>
      </c>
    </row>
    <row r="318" spans="1:139" x14ac:dyDescent="0.25">
      <c r="A318" t="s">
        <v>467</v>
      </c>
      <c r="B318">
        <v>1.49961350167482</v>
      </c>
      <c r="C318">
        <v>26.9144167306486</v>
      </c>
      <c r="D318">
        <v>35.642034437612899</v>
      </c>
      <c r="E318">
        <v>0</v>
      </c>
      <c r="F318">
        <v>99.706016088678695</v>
      </c>
      <c r="G318">
        <v>0</v>
      </c>
      <c r="H318">
        <v>61.436586766118097</v>
      </c>
      <c r="I318">
        <v>6.7433869345420803</v>
      </c>
      <c r="J318">
        <v>0</v>
      </c>
      <c r="K318">
        <v>0</v>
      </c>
      <c r="L318">
        <v>2.2493570816268198</v>
      </c>
      <c r="M318">
        <v>5.9199632014719397</v>
      </c>
      <c r="N318">
        <v>8.90248926108403</v>
      </c>
      <c r="O318">
        <v>16.040024750863001</v>
      </c>
      <c r="P318">
        <v>19.7202859979358</v>
      </c>
      <c r="Q318">
        <v>0</v>
      </c>
      <c r="R318">
        <v>0</v>
      </c>
      <c r="S318">
        <v>56.975207238732303</v>
      </c>
      <c r="T318">
        <v>28.825970409963301</v>
      </c>
      <c r="U318">
        <v>4.7118643118591699</v>
      </c>
      <c r="V318">
        <v>39.770166686116802</v>
      </c>
      <c r="W318">
        <v>16.460583580183599</v>
      </c>
      <c r="X318">
        <v>104.62469927423</v>
      </c>
      <c r="Y318">
        <v>1.4996641786032501</v>
      </c>
      <c r="Z318">
        <v>19.6763431839865</v>
      </c>
      <c r="AA318">
        <v>32.796725894833898</v>
      </c>
      <c r="AB318">
        <v>0</v>
      </c>
      <c r="AC318">
        <v>62.168538520840102</v>
      </c>
      <c r="AD318">
        <v>0</v>
      </c>
      <c r="AE318">
        <v>24.941530926027198</v>
      </c>
      <c r="AF318">
        <v>2.9698791194144301</v>
      </c>
      <c r="AG318">
        <v>0</v>
      </c>
      <c r="AH318">
        <v>0</v>
      </c>
      <c r="AI318">
        <v>1.00481361430742</v>
      </c>
      <c r="AJ318">
        <v>0</v>
      </c>
      <c r="AK318">
        <v>4.2824713404714103</v>
      </c>
      <c r="AL318">
        <v>0</v>
      </c>
      <c r="AM318">
        <v>0</v>
      </c>
      <c r="AN318">
        <v>2.9612430451892999</v>
      </c>
      <c r="AO318">
        <v>0</v>
      </c>
      <c r="AP318">
        <v>0</v>
      </c>
      <c r="AQ318">
        <v>0</v>
      </c>
      <c r="AR318">
        <v>0</v>
      </c>
      <c r="AS318">
        <v>1.4997199925331299</v>
      </c>
      <c r="AT318">
        <v>0</v>
      </c>
      <c r="AU318">
        <v>2.2490862325707299</v>
      </c>
      <c r="AV318">
        <v>14.434127438379001</v>
      </c>
      <c r="AW318">
        <v>2.9307884569832301</v>
      </c>
      <c r="AX318">
        <v>14.251120850967601</v>
      </c>
      <c r="AY318">
        <v>0</v>
      </c>
      <c r="AZ318">
        <v>5.6413149718299698</v>
      </c>
      <c r="BA318">
        <v>5.7600683244967001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11.0663397750216</v>
      </c>
      <c r="BK318">
        <v>0</v>
      </c>
      <c r="BL318">
        <v>0</v>
      </c>
      <c r="BM318">
        <v>3.59817852173546</v>
      </c>
      <c r="BN318">
        <v>2.9558755904905398</v>
      </c>
      <c r="BO318">
        <v>2.9897781031763899</v>
      </c>
      <c r="BP318">
        <v>8.8190678526432293</v>
      </c>
      <c r="BQ318">
        <v>2.9315151472463001</v>
      </c>
      <c r="BR318">
        <v>0</v>
      </c>
      <c r="BS318">
        <v>139.251210601124</v>
      </c>
      <c r="BT318">
        <v>69.8297003848419</v>
      </c>
      <c r="BU318">
        <v>0</v>
      </c>
      <c r="BV318">
        <v>97.524390243902403</v>
      </c>
      <c r="BW318">
        <v>20.197496744654099</v>
      </c>
      <c r="BX318">
        <v>0</v>
      </c>
      <c r="BY318">
        <v>8.9810115899628595</v>
      </c>
      <c r="BZ318">
        <v>0</v>
      </c>
      <c r="CA318">
        <v>2.9793277619179901</v>
      </c>
      <c r="CB318">
        <v>0</v>
      </c>
      <c r="CC318">
        <v>22.3974575550235</v>
      </c>
      <c r="CD318">
        <v>23.097550309744801</v>
      </c>
      <c r="CE318">
        <v>0</v>
      </c>
      <c r="CF318">
        <v>19.617137913377</v>
      </c>
      <c r="CG318">
        <v>13.3119319435805</v>
      </c>
      <c r="CH318">
        <v>39.913837990743403</v>
      </c>
      <c r="CI318">
        <v>169.20994659723999</v>
      </c>
      <c r="CJ318">
        <v>7.5645352983123297</v>
      </c>
      <c r="CK318">
        <v>17.2345914577953</v>
      </c>
      <c r="CL318">
        <v>37.693276376337103</v>
      </c>
      <c r="CM318">
        <v>0</v>
      </c>
      <c r="CN318">
        <v>10.479865220249801</v>
      </c>
      <c r="CO318">
        <v>2.9985472154963602</v>
      </c>
      <c r="CP318">
        <v>0</v>
      </c>
      <c r="CQ318">
        <v>4.4975671292124701</v>
      </c>
      <c r="CR318">
        <v>11.968695788279099</v>
      </c>
      <c r="CS318">
        <v>0</v>
      </c>
      <c r="CT318">
        <v>220.007443273235</v>
      </c>
      <c r="CU318">
        <v>0</v>
      </c>
      <c r="CV318">
        <v>8.9908544330595301</v>
      </c>
      <c r="CW318">
        <v>37.620108777760898</v>
      </c>
      <c r="CX318">
        <v>0</v>
      </c>
      <c r="CY318">
        <v>4.4965210668728197</v>
      </c>
      <c r="CZ318">
        <v>46.714738439450997</v>
      </c>
      <c r="DA318">
        <v>16.6778419402781</v>
      </c>
      <c r="DB318">
        <v>3.9349730122010702</v>
      </c>
      <c r="DC318">
        <v>36.722767810504898</v>
      </c>
      <c r="DD318">
        <v>15.516963395132001</v>
      </c>
      <c r="DE318">
        <v>59.339752407152602</v>
      </c>
      <c r="DF318">
        <v>8.7764092265237199</v>
      </c>
      <c r="DG318">
        <v>10.4773288093769</v>
      </c>
      <c r="DH318">
        <v>0</v>
      </c>
      <c r="DI318">
        <v>2.8408967423401199</v>
      </c>
      <c r="DJ318">
        <v>12.2864468090341</v>
      </c>
      <c r="DK318">
        <v>2.4983702737939999</v>
      </c>
      <c r="DL318">
        <v>0</v>
      </c>
      <c r="DM318">
        <v>51.267162289564702</v>
      </c>
      <c r="DN318">
        <v>0</v>
      </c>
      <c r="DO318">
        <v>7.4031352654995999</v>
      </c>
      <c r="DP318">
        <v>0</v>
      </c>
      <c r="DQ318">
        <v>0</v>
      </c>
      <c r="DR318">
        <v>0</v>
      </c>
      <c r="DS318">
        <v>10.485038837955299</v>
      </c>
      <c r="DT318">
        <v>0</v>
      </c>
      <c r="DU318">
        <v>13.9660028381268</v>
      </c>
      <c r="DV318">
        <v>0</v>
      </c>
      <c r="DW318">
        <v>0</v>
      </c>
      <c r="DX318">
        <v>1.49927255092143</v>
      </c>
      <c r="DY318">
        <v>17.913308088883401</v>
      </c>
      <c r="DZ318">
        <v>0</v>
      </c>
      <c r="EA318">
        <v>0</v>
      </c>
      <c r="EB318">
        <v>1.4997430846964099</v>
      </c>
      <c r="EC318">
        <v>5.99579463816365</v>
      </c>
      <c r="ED318">
        <v>11.95517537634</v>
      </c>
      <c r="EE318">
        <v>17.9620895669084</v>
      </c>
      <c r="EF318">
        <v>0</v>
      </c>
      <c r="EG318">
        <v>119.456078706957</v>
      </c>
      <c r="EH318">
        <v>347.486485227054</v>
      </c>
      <c r="EI318">
        <v>14.631472436881999</v>
      </c>
    </row>
    <row r="319" spans="1:139" x14ac:dyDescent="0.25">
      <c r="A319" t="s">
        <v>468</v>
      </c>
      <c r="B319">
        <v>1213.06784370268</v>
      </c>
      <c r="C319">
        <v>1942.94951386108</v>
      </c>
      <c r="D319">
        <v>1004.71071179148</v>
      </c>
      <c r="E319">
        <v>1352.5342767197899</v>
      </c>
      <c r="F319">
        <v>1469.9671803766901</v>
      </c>
      <c r="G319">
        <v>1409.7364517403601</v>
      </c>
      <c r="H319">
        <v>1976.83041815308</v>
      </c>
      <c r="I319">
        <v>1719.43722669116</v>
      </c>
      <c r="J319">
        <v>1449.5043730795601</v>
      </c>
      <c r="K319">
        <v>1769.1674880698299</v>
      </c>
      <c r="L319">
        <v>2008.6379042554699</v>
      </c>
      <c r="M319">
        <v>2030.61958617545</v>
      </c>
      <c r="N319">
        <v>1596.5385342432801</v>
      </c>
      <c r="O319">
        <v>2117.0571441634902</v>
      </c>
      <c r="P319">
        <v>2075.9569843222998</v>
      </c>
      <c r="Q319">
        <v>2035.11871205793</v>
      </c>
      <c r="R319">
        <v>1460.21689623165</v>
      </c>
      <c r="S319">
        <v>1128.2539272720901</v>
      </c>
      <c r="T319">
        <v>1735.7513266071701</v>
      </c>
      <c r="U319">
        <v>1738.07382491559</v>
      </c>
      <c r="V319">
        <v>2065.09853969912</v>
      </c>
      <c r="W319">
        <v>1415.50287287842</v>
      </c>
      <c r="X319">
        <v>1749.8854498288899</v>
      </c>
      <c r="Y319">
        <v>1374.19026915775</v>
      </c>
      <c r="Z319">
        <v>2097.6363129999199</v>
      </c>
      <c r="AA319">
        <v>1883.7617002181601</v>
      </c>
      <c r="AB319">
        <v>1500.6264154975399</v>
      </c>
      <c r="AC319">
        <v>1448.7278304398401</v>
      </c>
      <c r="AD319">
        <v>1412.00270951128</v>
      </c>
      <c r="AE319">
        <v>1861.43794210036</v>
      </c>
      <c r="AF319">
        <v>1902.28255199142</v>
      </c>
      <c r="AG319">
        <v>35.383443630225202</v>
      </c>
      <c r="AH319">
        <v>1846.39650693317</v>
      </c>
      <c r="AI319">
        <v>1232.9623010160501</v>
      </c>
      <c r="AJ319">
        <v>1238.4000000000001</v>
      </c>
      <c r="AK319">
        <v>1368.44943008154</v>
      </c>
      <c r="AL319">
        <v>1258.9005565385501</v>
      </c>
      <c r="AM319">
        <v>1240.5793695352199</v>
      </c>
      <c r="AN319">
        <v>1273.3763409511901</v>
      </c>
      <c r="AO319">
        <v>1947.1251175335999</v>
      </c>
      <c r="AP319">
        <v>1987.5133981771701</v>
      </c>
      <c r="AQ319">
        <v>598.664043596439</v>
      </c>
      <c r="AR319">
        <v>927.94462922244202</v>
      </c>
      <c r="AS319">
        <v>1636.9633209068299</v>
      </c>
      <c r="AT319">
        <v>1578.2826434015101</v>
      </c>
      <c r="AU319">
        <v>1391.4852577822301</v>
      </c>
      <c r="AV319">
        <v>1989.3608417882199</v>
      </c>
      <c r="AW319">
        <v>1795.0674683408199</v>
      </c>
      <c r="AX319">
        <v>2005.9201966844701</v>
      </c>
      <c r="AY319">
        <v>904.68655171308205</v>
      </c>
      <c r="AZ319">
        <v>1452.9946854841801</v>
      </c>
      <c r="BA319">
        <v>1760.29220119859</v>
      </c>
      <c r="BB319">
        <v>1840.76595541285</v>
      </c>
      <c r="BC319">
        <v>1267.98973443709</v>
      </c>
      <c r="BD319">
        <v>1400.3825205984499</v>
      </c>
      <c r="BE319">
        <v>1687.8048910785101</v>
      </c>
      <c r="BF319">
        <v>555.02453559354501</v>
      </c>
      <c r="BG319">
        <v>1547.4181150291699</v>
      </c>
      <c r="BH319">
        <v>1022.36380614446</v>
      </c>
      <c r="BI319">
        <v>1378.6008523482001</v>
      </c>
      <c r="BJ319">
        <v>751.10289232150501</v>
      </c>
      <c r="BK319">
        <v>1229.3091112990701</v>
      </c>
      <c r="BL319">
        <v>45.481111942409903</v>
      </c>
      <c r="BM319">
        <v>1547.8408538184499</v>
      </c>
      <c r="BN319">
        <v>1683.58334567921</v>
      </c>
      <c r="BO319">
        <v>1930.80535626151</v>
      </c>
      <c r="BP319">
        <v>1617.83022619181</v>
      </c>
      <c r="BQ319">
        <v>1065.6414088801801</v>
      </c>
      <c r="BR319">
        <v>1399.5080139282099</v>
      </c>
      <c r="BS319">
        <v>785.74186550545096</v>
      </c>
      <c r="BT319">
        <v>1741.6215168567501</v>
      </c>
      <c r="BU319">
        <v>1581.9949248871201</v>
      </c>
      <c r="BV319">
        <v>1553.6105850020499</v>
      </c>
      <c r="BW319">
        <v>1881.3983282479701</v>
      </c>
      <c r="BX319">
        <v>889.15239138442996</v>
      </c>
      <c r="BY319">
        <v>815.06071159384896</v>
      </c>
      <c r="BZ319">
        <v>1449.03607207145</v>
      </c>
      <c r="CA319">
        <v>1248.6592893499701</v>
      </c>
      <c r="CB319">
        <v>1488.43588738937</v>
      </c>
      <c r="CC319">
        <v>1271.8271656048801</v>
      </c>
      <c r="CD319">
        <v>1897.7370552976099</v>
      </c>
      <c r="CE319">
        <v>629.69246181653398</v>
      </c>
      <c r="CF319">
        <v>1712.0071206410501</v>
      </c>
      <c r="CG319">
        <v>1875.9826864684601</v>
      </c>
      <c r="CH319">
        <v>2029.33922200747</v>
      </c>
      <c r="CI319">
        <v>1360.3591964828599</v>
      </c>
      <c r="CJ319">
        <v>584.30456364146403</v>
      </c>
      <c r="CK319">
        <v>1665.9546671630901</v>
      </c>
      <c r="CL319">
        <v>1905.9511717191999</v>
      </c>
      <c r="CM319">
        <v>1459.3093559097499</v>
      </c>
      <c r="CN319">
        <v>1174.5894153665099</v>
      </c>
      <c r="CO319">
        <v>1310.2985923219201</v>
      </c>
      <c r="CP319">
        <v>2335.7069189939898</v>
      </c>
      <c r="CQ319">
        <v>1879.5638367009201</v>
      </c>
      <c r="CR319">
        <v>1180.3737464291401</v>
      </c>
      <c r="CS319">
        <v>1390.07714808386</v>
      </c>
      <c r="CT319">
        <v>1827.3945173232</v>
      </c>
      <c r="CU319">
        <v>2043.36281192977</v>
      </c>
      <c r="CV319">
        <v>1990.2010575340801</v>
      </c>
      <c r="CW319">
        <v>1952.07938841037</v>
      </c>
      <c r="CX319">
        <v>1259.34750402592</v>
      </c>
      <c r="CY319">
        <v>1240.7949036709599</v>
      </c>
      <c r="CZ319">
        <v>2042.56330244983</v>
      </c>
      <c r="DA319">
        <v>1922.7781377247099</v>
      </c>
      <c r="DB319">
        <v>1959.77276535344</v>
      </c>
      <c r="DC319">
        <v>2010.17241943156</v>
      </c>
      <c r="DD319">
        <v>2022.1052438377901</v>
      </c>
      <c r="DE319">
        <v>1840.1771354918601</v>
      </c>
      <c r="DF319">
        <v>1160.93451275046</v>
      </c>
      <c r="DG319">
        <v>1211.1338559958001</v>
      </c>
      <c r="DH319">
        <v>1237.1988360814701</v>
      </c>
      <c r="DI319">
        <v>1489.6859938590201</v>
      </c>
      <c r="DJ319">
        <v>2039.1429985314601</v>
      </c>
      <c r="DK319">
        <v>758.00057912262901</v>
      </c>
      <c r="DL319">
        <v>1219.4453553129199</v>
      </c>
      <c r="DM319">
        <v>1635.2221804638</v>
      </c>
      <c r="DN319">
        <v>1547.4762489217101</v>
      </c>
      <c r="DO319">
        <v>1591.97128380048</v>
      </c>
      <c r="DP319">
        <v>142.52304206366199</v>
      </c>
      <c r="DQ319">
        <v>1335.26822555634</v>
      </c>
      <c r="DR319">
        <v>1334.60737322008</v>
      </c>
      <c r="DS319">
        <v>2004.68379867516</v>
      </c>
      <c r="DT319">
        <v>145.12187302072601</v>
      </c>
      <c r="DU319">
        <v>1380.8939998057399</v>
      </c>
      <c r="DV319">
        <v>335.56833940610602</v>
      </c>
      <c r="DW319">
        <v>1137.0442477267</v>
      </c>
      <c r="DX319">
        <v>97.225954676403006</v>
      </c>
      <c r="DY319">
        <v>1890.36290090384</v>
      </c>
      <c r="DZ319">
        <v>1722.229926104</v>
      </c>
      <c r="EA319">
        <v>1898.1698771936401</v>
      </c>
      <c r="EB319">
        <v>1901.82581474637</v>
      </c>
      <c r="EC319">
        <v>1806.7926327959699</v>
      </c>
      <c r="ED319">
        <v>1545.20593816371</v>
      </c>
      <c r="EE319">
        <v>2063.4359379810799</v>
      </c>
      <c r="EF319">
        <v>1278.6571085876201</v>
      </c>
      <c r="EG319">
        <v>1248.05776062983</v>
      </c>
      <c r="EH319">
        <v>1352.9445459266899</v>
      </c>
      <c r="EI319">
        <v>995.40684066569702</v>
      </c>
    </row>
    <row r="320" spans="1:139" x14ac:dyDescent="0.25">
      <c r="A320" t="s">
        <v>469</v>
      </c>
      <c r="B320">
        <v>1213.06784370268</v>
      </c>
      <c r="C320">
        <v>1942.94951386108</v>
      </c>
      <c r="D320">
        <v>1004.71071179148</v>
      </c>
      <c r="E320">
        <v>1352.5342767197899</v>
      </c>
      <c r="F320">
        <v>1469.9671803766901</v>
      </c>
      <c r="G320">
        <v>1409.7364517403601</v>
      </c>
      <c r="H320">
        <v>1976.83041815308</v>
      </c>
      <c r="I320">
        <v>1719.43722669116</v>
      </c>
      <c r="J320">
        <v>1449.5043730795601</v>
      </c>
      <c r="K320">
        <v>1769.1674880698299</v>
      </c>
      <c r="L320">
        <v>2008.6379042554699</v>
      </c>
      <c r="M320">
        <v>2030.61958617545</v>
      </c>
      <c r="N320">
        <v>1596.5385342432801</v>
      </c>
      <c r="O320">
        <v>2117.0571441634902</v>
      </c>
      <c r="P320">
        <v>2075.9569843222998</v>
      </c>
      <c r="Q320">
        <v>2035.11871205793</v>
      </c>
      <c r="R320">
        <v>1460.21689623165</v>
      </c>
      <c r="S320">
        <v>1128.2539272720901</v>
      </c>
      <c r="T320">
        <v>1735.7513266071701</v>
      </c>
      <c r="U320">
        <v>1738.07382491559</v>
      </c>
      <c r="V320">
        <v>2065.09853969912</v>
      </c>
      <c r="W320">
        <v>1415.50287287842</v>
      </c>
      <c r="X320">
        <v>1749.8854498288899</v>
      </c>
      <c r="Y320">
        <v>1374.19026915775</v>
      </c>
      <c r="Z320">
        <v>2097.6363129999199</v>
      </c>
      <c r="AA320">
        <v>1883.7617002181601</v>
      </c>
      <c r="AB320">
        <v>1500.6264154975399</v>
      </c>
      <c r="AC320">
        <v>1448.7278304398401</v>
      </c>
      <c r="AD320">
        <v>1412.00270951128</v>
      </c>
      <c r="AE320">
        <v>1861.43794210036</v>
      </c>
      <c r="AF320">
        <v>1902.28255199142</v>
      </c>
      <c r="AG320">
        <v>35.383443630225202</v>
      </c>
      <c r="AH320">
        <v>1846.39650693317</v>
      </c>
      <c r="AI320">
        <v>1232.9623010160501</v>
      </c>
      <c r="AJ320">
        <v>1238.4000000000001</v>
      </c>
      <c r="AK320">
        <v>1368.44943008154</v>
      </c>
      <c r="AL320">
        <v>1258.9005565385501</v>
      </c>
      <c r="AM320">
        <v>1240.5793695352199</v>
      </c>
      <c r="AN320">
        <v>1273.3763409511901</v>
      </c>
      <c r="AO320">
        <v>1947.1251175335999</v>
      </c>
      <c r="AP320">
        <v>1987.5133981771701</v>
      </c>
      <c r="AQ320">
        <v>598.664043596439</v>
      </c>
      <c r="AR320">
        <v>927.94462922244202</v>
      </c>
      <c r="AS320">
        <v>1636.9633209068299</v>
      </c>
      <c r="AT320">
        <v>1578.2826434015101</v>
      </c>
      <c r="AU320">
        <v>1391.4852577822301</v>
      </c>
      <c r="AV320">
        <v>1989.3608417882199</v>
      </c>
      <c r="AW320">
        <v>1795.0674683408199</v>
      </c>
      <c r="AX320">
        <v>2005.9201966844701</v>
      </c>
      <c r="AY320">
        <v>904.68655171308205</v>
      </c>
      <c r="AZ320">
        <v>1452.9946854841801</v>
      </c>
      <c r="BA320">
        <v>1760.29220119859</v>
      </c>
      <c r="BB320">
        <v>1840.76595541285</v>
      </c>
      <c r="BC320">
        <v>1267.98973443709</v>
      </c>
      <c r="BD320">
        <v>1400.3825205984499</v>
      </c>
      <c r="BE320">
        <v>1687.8048910785101</v>
      </c>
      <c r="BF320">
        <v>555.02453559354501</v>
      </c>
      <c r="BG320">
        <v>1547.4181150291699</v>
      </c>
      <c r="BH320">
        <v>1022.36380614446</v>
      </c>
      <c r="BI320">
        <v>1378.6008523482001</v>
      </c>
      <c r="BJ320">
        <v>751.10289232150501</v>
      </c>
      <c r="BK320">
        <v>1229.3091112990701</v>
      </c>
      <c r="BL320">
        <v>45.481111942409903</v>
      </c>
      <c r="BM320">
        <v>1547.8408538184499</v>
      </c>
      <c r="BN320">
        <v>1683.58334567921</v>
      </c>
      <c r="BO320">
        <v>1930.80535626151</v>
      </c>
      <c r="BP320">
        <v>1617.83022619181</v>
      </c>
      <c r="BQ320">
        <v>1065.6414088801801</v>
      </c>
      <c r="BR320">
        <v>1399.5080139282099</v>
      </c>
      <c r="BS320">
        <v>785.74186550545096</v>
      </c>
      <c r="BT320">
        <v>1741.6215168567501</v>
      </c>
      <c r="BU320">
        <v>1581.9949248871201</v>
      </c>
      <c r="BV320">
        <v>1553.6105850020499</v>
      </c>
      <c r="BW320">
        <v>1881.3983282479701</v>
      </c>
      <c r="BX320">
        <v>889.15239138442996</v>
      </c>
      <c r="BY320">
        <v>815.06071159384896</v>
      </c>
      <c r="BZ320">
        <v>1449.03607207145</v>
      </c>
      <c r="CA320">
        <v>1248.6592893499701</v>
      </c>
      <c r="CB320">
        <v>1488.43588738937</v>
      </c>
      <c r="CC320">
        <v>1271.8271656048801</v>
      </c>
      <c r="CD320">
        <v>1897.7370552976099</v>
      </c>
      <c r="CE320">
        <v>629.69246181653398</v>
      </c>
      <c r="CF320">
        <v>1712.0071206410501</v>
      </c>
      <c r="CG320">
        <v>1875.9826864684601</v>
      </c>
      <c r="CH320">
        <v>2029.33922200747</v>
      </c>
      <c r="CI320">
        <v>1360.3591964828599</v>
      </c>
      <c r="CJ320">
        <v>584.30456364146403</v>
      </c>
      <c r="CK320">
        <v>1665.9546671630901</v>
      </c>
      <c r="CL320">
        <v>1905.9511717191999</v>
      </c>
      <c r="CM320">
        <v>1459.3093559097499</v>
      </c>
      <c r="CN320">
        <v>1174.5894153665099</v>
      </c>
      <c r="CO320">
        <v>1310.2985923219201</v>
      </c>
      <c r="CP320">
        <v>2335.7069189939898</v>
      </c>
      <c r="CQ320">
        <v>1879.5638367009201</v>
      </c>
      <c r="CR320">
        <v>1180.3737464291401</v>
      </c>
      <c r="CS320">
        <v>1390.07714808386</v>
      </c>
      <c r="CT320">
        <v>1827.3945173232</v>
      </c>
      <c r="CU320">
        <v>2043.36281192977</v>
      </c>
      <c r="CV320">
        <v>1990.2010575340801</v>
      </c>
      <c r="CW320">
        <v>1952.07938841037</v>
      </c>
      <c r="CX320">
        <v>1259.34750402592</v>
      </c>
      <c r="CY320">
        <v>1240.7949036709599</v>
      </c>
      <c r="CZ320">
        <v>2042.56330244983</v>
      </c>
      <c r="DA320">
        <v>1922.7781377247099</v>
      </c>
      <c r="DB320">
        <v>1959.77276535344</v>
      </c>
      <c r="DC320">
        <v>2010.17241943156</v>
      </c>
      <c r="DD320">
        <v>2022.1052438377901</v>
      </c>
      <c r="DE320">
        <v>1840.1771354918601</v>
      </c>
      <c r="DF320">
        <v>1160.93451275046</v>
      </c>
      <c r="DG320">
        <v>1211.1338559958001</v>
      </c>
      <c r="DH320">
        <v>1237.1988360814701</v>
      </c>
      <c r="DI320">
        <v>1489.6859938590201</v>
      </c>
      <c r="DJ320">
        <v>2039.1429985314601</v>
      </c>
      <c r="DK320">
        <v>758.00057912262901</v>
      </c>
      <c r="DL320">
        <v>1219.4453553129199</v>
      </c>
      <c r="DM320">
        <v>1635.2221804638</v>
      </c>
      <c r="DN320">
        <v>1547.4762489217101</v>
      </c>
      <c r="DO320">
        <v>1591.97128380048</v>
      </c>
      <c r="DP320">
        <v>142.52304206366199</v>
      </c>
      <c r="DQ320">
        <v>1335.26822555634</v>
      </c>
      <c r="DR320">
        <v>1334.60737322008</v>
      </c>
      <c r="DS320">
        <v>2004.68379867516</v>
      </c>
      <c r="DT320">
        <v>145.12187302072601</v>
      </c>
      <c r="DU320">
        <v>1380.8939998057399</v>
      </c>
      <c r="DV320">
        <v>335.56833940610602</v>
      </c>
      <c r="DW320">
        <v>1137.0442477267</v>
      </c>
      <c r="DX320">
        <v>97.225954676403006</v>
      </c>
      <c r="DY320">
        <v>1890.36290090384</v>
      </c>
      <c r="DZ320">
        <v>1722.229926104</v>
      </c>
      <c r="EA320">
        <v>1898.1698771936401</v>
      </c>
      <c r="EB320">
        <v>1901.82581474637</v>
      </c>
      <c r="EC320">
        <v>1806.7926327959699</v>
      </c>
      <c r="ED320">
        <v>1545.20593816371</v>
      </c>
      <c r="EE320">
        <v>2063.4359379810799</v>
      </c>
      <c r="EF320">
        <v>1278.6571085876201</v>
      </c>
      <c r="EG320">
        <v>1248.05776062983</v>
      </c>
      <c r="EH320">
        <v>1352.9445459266899</v>
      </c>
      <c r="EI320">
        <v>995.40684066569702</v>
      </c>
    </row>
    <row r="321" spans="1:139" x14ac:dyDescent="0.25">
      <c r="A321" t="s">
        <v>470</v>
      </c>
      <c r="B321">
        <v>21.614738264723201</v>
      </c>
      <c r="C321">
        <v>64.244853602263504</v>
      </c>
      <c r="D321">
        <v>44.543930269560498</v>
      </c>
      <c r="E321">
        <v>4.5377465116392397</v>
      </c>
      <c r="F321">
        <v>386.62262860805998</v>
      </c>
      <c r="G321">
        <v>93.351291134583306</v>
      </c>
      <c r="H321">
        <v>780.13576306577795</v>
      </c>
      <c r="I321">
        <v>0</v>
      </c>
      <c r="J321">
        <v>5.4448092392922502</v>
      </c>
      <c r="K321">
        <v>43.080702897925697</v>
      </c>
      <c r="L321">
        <v>0</v>
      </c>
      <c r="M321">
        <v>559.09032651699204</v>
      </c>
      <c r="N321">
        <v>905.18136796318004</v>
      </c>
      <c r="O321">
        <v>136.53470423546599</v>
      </c>
      <c r="P321">
        <v>60.782929784166797</v>
      </c>
      <c r="Q321">
        <v>307.13815231568901</v>
      </c>
      <c r="R321">
        <v>0</v>
      </c>
      <c r="S321">
        <v>690.07499496649302</v>
      </c>
      <c r="T321">
        <v>0</v>
      </c>
      <c r="U321">
        <v>0</v>
      </c>
      <c r="V321">
        <v>1359.8008977069501</v>
      </c>
      <c r="W321">
        <v>18.067751855615299</v>
      </c>
      <c r="X321">
        <v>695.43582929164199</v>
      </c>
      <c r="Y321">
        <v>4.8276054320526596</v>
      </c>
      <c r="Z321">
        <v>122.75719866215501</v>
      </c>
      <c r="AA321">
        <v>1030.6325816705</v>
      </c>
      <c r="AB321">
        <v>4.2485904970744199</v>
      </c>
      <c r="AC321">
        <v>99.900251742967498</v>
      </c>
      <c r="AD321">
        <v>3.63156327074817</v>
      </c>
      <c r="AE321">
        <v>129.551455498461</v>
      </c>
      <c r="AF321">
        <v>335.06029162278497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5.43877903802617</v>
      </c>
      <c r="AM321">
        <v>0</v>
      </c>
      <c r="AN321">
        <v>286.33602831704098</v>
      </c>
      <c r="AO321">
        <v>580.601663635553</v>
      </c>
      <c r="AP321">
        <v>0</v>
      </c>
      <c r="AQ321">
        <v>113.39327559883201</v>
      </c>
      <c r="AR321">
        <v>0</v>
      </c>
      <c r="AS321">
        <v>0</v>
      </c>
      <c r="AT321">
        <v>21.6723431666328</v>
      </c>
      <c r="AU321">
        <v>28.802157782906502</v>
      </c>
      <c r="AV321">
        <v>119.52210780608399</v>
      </c>
      <c r="AW321">
        <v>149.669992399162</v>
      </c>
      <c r="AX321">
        <v>57.219817568557602</v>
      </c>
      <c r="AY321">
        <v>0</v>
      </c>
      <c r="AZ321">
        <v>60.539905491396503</v>
      </c>
      <c r="BA321">
        <v>10.873654574085499</v>
      </c>
      <c r="BB321">
        <v>3.6322840512645</v>
      </c>
      <c r="BC321">
        <v>0</v>
      </c>
      <c r="BD321">
        <v>50.0501895999897</v>
      </c>
      <c r="BE321">
        <v>0</v>
      </c>
      <c r="BF321">
        <v>0</v>
      </c>
      <c r="BG321">
        <v>175.168512236189</v>
      </c>
      <c r="BH321">
        <v>0</v>
      </c>
      <c r="BI321">
        <v>782.88880813137303</v>
      </c>
      <c r="BJ321">
        <v>193.518043345747</v>
      </c>
      <c r="BK321">
        <v>0</v>
      </c>
      <c r="BL321">
        <v>0</v>
      </c>
      <c r="BM321">
        <v>10.870509082164601</v>
      </c>
      <c r="BN321">
        <v>233.262962551882</v>
      </c>
      <c r="BO321">
        <v>929.59066434456702</v>
      </c>
      <c r="BP321">
        <v>506.22227448612398</v>
      </c>
      <c r="BQ321">
        <v>151.075148770216</v>
      </c>
      <c r="BR321">
        <v>32.338234146145602</v>
      </c>
      <c r="BS321">
        <v>461.94623774760998</v>
      </c>
      <c r="BT321">
        <v>599.68973515140499</v>
      </c>
      <c r="BU321">
        <v>0</v>
      </c>
      <c r="BV321">
        <v>184.25558323911</v>
      </c>
      <c r="BW321">
        <v>39.526268894826302</v>
      </c>
      <c r="BX321">
        <v>53.290763662571202</v>
      </c>
      <c r="BY321">
        <v>25.6843646045353</v>
      </c>
      <c r="BZ321">
        <v>28.803322717900802</v>
      </c>
      <c r="CA321">
        <v>485.07602262648101</v>
      </c>
      <c r="CB321">
        <v>1267.3217982445001</v>
      </c>
      <c r="CC321">
        <v>53.447624896592799</v>
      </c>
      <c r="CD321">
        <v>698.18888922365204</v>
      </c>
      <c r="CE321">
        <v>0</v>
      </c>
      <c r="CF321">
        <v>340.917092759654</v>
      </c>
      <c r="CG321">
        <v>35.980861528179702</v>
      </c>
      <c r="CH321">
        <v>540.72434634592003</v>
      </c>
      <c r="CI321">
        <v>592.107286164892</v>
      </c>
      <c r="CJ321">
        <v>56.705067287342601</v>
      </c>
      <c r="CK321">
        <v>454.96377226309801</v>
      </c>
      <c r="CL321">
        <v>119.256879921688</v>
      </c>
      <c r="CM321">
        <v>5.0815014233089402</v>
      </c>
      <c r="CN321">
        <v>84.173045775969598</v>
      </c>
      <c r="CO321">
        <v>10.862986486497199</v>
      </c>
      <c r="CP321">
        <v>9.6837100959949503</v>
      </c>
      <c r="CQ321">
        <v>0</v>
      </c>
      <c r="CR321">
        <v>28.726692839665201</v>
      </c>
      <c r="CS321">
        <v>4.5349594871841798</v>
      </c>
      <c r="CT321">
        <v>152.13021153038699</v>
      </c>
      <c r="CU321">
        <v>0</v>
      </c>
      <c r="CV321">
        <v>39.558766688520102</v>
      </c>
      <c r="CW321">
        <v>420.70837965743198</v>
      </c>
      <c r="CX321">
        <v>21.629385833607</v>
      </c>
      <c r="CY321">
        <v>10.8552993541813</v>
      </c>
      <c r="CZ321">
        <v>1105.1610727796401</v>
      </c>
      <c r="DA321">
        <v>792.23565754039998</v>
      </c>
      <c r="DB321">
        <v>343.73694187672299</v>
      </c>
      <c r="DC321">
        <v>474.49644977327699</v>
      </c>
      <c r="DD321">
        <v>667.67807589389599</v>
      </c>
      <c r="DE321">
        <v>28.735875785908899</v>
      </c>
      <c r="DF321">
        <v>403.75190476165898</v>
      </c>
      <c r="DG321">
        <v>25.170412550968798</v>
      </c>
      <c r="DH321">
        <v>0</v>
      </c>
      <c r="DI321">
        <v>60.549284168844999</v>
      </c>
      <c r="DJ321">
        <v>109.34561589680099</v>
      </c>
      <c r="DK321">
        <v>14.1517055506523</v>
      </c>
      <c r="DL321">
        <v>0</v>
      </c>
      <c r="DM321">
        <v>122.60078626425999</v>
      </c>
      <c r="DN321">
        <v>0</v>
      </c>
      <c r="DO321">
        <v>50.074822467422699</v>
      </c>
      <c r="DP321">
        <v>0</v>
      </c>
      <c r="DQ321">
        <v>15.9094770827259</v>
      </c>
      <c r="DR321">
        <v>0</v>
      </c>
      <c r="DS321">
        <v>74.582114910087</v>
      </c>
      <c r="DT321">
        <v>0</v>
      </c>
      <c r="DU321">
        <v>9.0627913860163094</v>
      </c>
      <c r="DV321">
        <v>0</v>
      </c>
      <c r="DW321">
        <v>0</v>
      </c>
      <c r="DX321">
        <v>0</v>
      </c>
      <c r="DY321">
        <v>247.56498862874301</v>
      </c>
      <c r="DZ321">
        <v>0</v>
      </c>
      <c r="EA321">
        <v>0</v>
      </c>
      <c r="EB321">
        <v>0.90885195302364896</v>
      </c>
      <c r="EC321">
        <v>14.483831803420699</v>
      </c>
      <c r="ED321">
        <v>113.788905026283</v>
      </c>
      <c r="EE321">
        <v>10.874105338899501</v>
      </c>
      <c r="EF321">
        <v>20.739992637473399</v>
      </c>
      <c r="EG321">
        <v>277.940220353538</v>
      </c>
      <c r="EH321">
        <v>1239.18758800821</v>
      </c>
      <c r="EI321">
        <v>658.95937247676704</v>
      </c>
    </row>
    <row r="322" spans="1:139" x14ac:dyDescent="0.25">
      <c r="A322" t="s">
        <v>471</v>
      </c>
      <c r="B322">
        <v>1049.0876396789799</v>
      </c>
      <c r="C322">
        <v>1506.5940835310701</v>
      </c>
      <c r="D322">
        <v>1228.5573454043699</v>
      </c>
      <c r="E322">
        <v>1352.7184000938501</v>
      </c>
      <c r="F322">
        <v>1261.2434264242299</v>
      </c>
      <c r="G322">
        <v>1182.4226590451599</v>
      </c>
      <c r="H322">
        <v>1517.82294705551</v>
      </c>
      <c r="I322">
        <v>1469.9594871673401</v>
      </c>
      <c r="J322">
        <v>1349.5365677700499</v>
      </c>
      <c r="K322">
        <v>1423.28633737064</v>
      </c>
      <c r="L322">
        <v>1629.04008416327</v>
      </c>
      <c r="M322">
        <v>1542.98502012474</v>
      </c>
      <c r="N322">
        <v>1433.6464395683499</v>
      </c>
      <c r="O322">
        <v>1697.1065193962299</v>
      </c>
      <c r="P322">
        <v>1628.1579155683601</v>
      </c>
      <c r="Q322">
        <v>1591.73126191234</v>
      </c>
      <c r="R322">
        <v>1231.47460908262</v>
      </c>
      <c r="S322">
        <v>1220.8575339050401</v>
      </c>
      <c r="T322">
        <v>1510.94648970814</v>
      </c>
      <c r="U322">
        <v>1428.9758838781599</v>
      </c>
      <c r="V322">
        <v>1516.55129911825</v>
      </c>
      <c r="W322">
        <v>1201.14276790599</v>
      </c>
      <c r="X322">
        <v>1404.3639087235099</v>
      </c>
      <c r="Y322">
        <v>1147.87283834702</v>
      </c>
      <c r="Z322">
        <v>1611.76311816466</v>
      </c>
      <c r="AA322">
        <v>1413.52575994116</v>
      </c>
      <c r="AB322">
        <v>1334.6673684299999</v>
      </c>
      <c r="AC322">
        <v>1291.34410561763</v>
      </c>
      <c r="AD322">
        <v>1166.4997856836601</v>
      </c>
      <c r="AE322">
        <v>1484.0282838906001</v>
      </c>
      <c r="AF322">
        <v>1550.53995133995</v>
      </c>
      <c r="AG322">
        <v>1179.1802709274</v>
      </c>
      <c r="AH322">
        <v>1446.06084865875</v>
      </c>
      <c r="AI322">
        <v>1341.3284438125299</v>
      </c>
      <c r="AJ322">
        <v>1032</v>
      </c>
      <c r="AK322">
        <v>1132</v>
      </c>
      <c r="AL322">
        <v>1058.3692779022899</v>
      </c>
      <c r="AM322">
        <v>1047.9978530534299</v>
      </c>
      <c r="AN322">
        <v>1059.4367015887401</v>
      </c>
      <c r="AO322">
        <v>1550.2516167567601</v>
      </c>
      <c r="AP322">
        <v>1574</v>
      </c>
      <c r="AQ322">
        <v>1245.18372344256</v>
      </c>
      <c r="AR322">
        <v>1301.75227296649</v>
      </c>
      <c r="AS322">
        <v>1339</v>
      </c>
      <c r="AT322">
        <v>1595.1623418757299</v>
      </c>
      <c r="AU322">
        <v>1459.1330894769601</v>
      </c>
      <c r="AV322">
        <v>1565.19672898113</v>
      </c>
      <c r="AW322">
        <v>1424.4828128568599</v>
      </c>
      <c r="AX322">
        <v>1598.27900482511</v>
      </c>
      <c r="AY322">
        <v>1284.2635969145099</v>
      </c>
      <c r="AZ322">
        <v>1429.72713981585</v>
      </c>
      <c r="BA322">
        <v>1507.92596574187</v>
      </c>
      <c r="BB322">
        <v>1551.89323665303</v>
      </c>
      <c r="BC322">
        <v>1400.8143065086199</v>
      </c>
      <c r="BD322">
        <v>1326.81947204986</v>
      </c>
      <c r="BE322">
        <v>1428.6276688104599</v>
      </c>
      <c r="BF322">
        <v>1226.98488275101</v>
      </c>
      <c r="BG322">
        <v>1413.19637980832</v>
      </c>
      <c r="BH322">
        <v>1373.7812241521899</v>
      </c>
      <c r="BI322">
        <v>1345.52389843685</v>
      </c>
      <c r="BJ322">
        <v>1224.1512862736299</v>
      </c>
      <c r="BK322">
        <v>1392.5582419488701</v>
      </c>
      <c r="BL322">
        <v>1184.9295364789</v>
      </c>
      <c r="BM322">
        <v>1280.5588243677901</v>
      </c>
      <c r="BN322">
        <v>1438.84099288225</v>
      </c>
      <c r="BO322">
        <v>1400.12184854508</v>
      </c>
      <c r="BP322">
        <v>1332.2155415576301</v>
      </c>
      <c r="BQ322">
        <v>1297.7710221403299</v>
      </c>
      <c r="BR322">
        <v>1228.0365148698199</v>
      </c>
      <c r="BS322">
        <v>1114.8505804187901</v>
      </c>
      <c r="BT322">
        <v>1424.6086126683299</v>
      </c>
      <c r="BU322">
        <v>1325.3564857706799</v>
      </c>
      <c r="BV322">
        <v>1339.2572685950199</v>
      </c>
      <c r="BW322">
        <v>1541.0729516357201</v>
      </c>
      <c r="BX322">
        <v>1241.7615731624301</v>
      </c>
      <c r="BY322">
        <v>1258.9943079581799</v>
      </c>
      <c r="BZ322">
        <v>1406.3895064457599</v>
      </c>
      <c r="CA322">
        <v>1323.64639622091</v>
      </c>
      <c r="CB322">
        <v>1260.09722579512</v>
      </c>
      <c r="CC322">
        <v>1229.29993845481</v>
      </c>
      <c r="CD322">
        <v>1481.1629345619201</v>
      </c>
      <c r="CE322">
        <v>1224.5268104008801</v>
      </c>
      <c r="CF322">
        <v>1418.3954304454901</v>
      </c>
      <c r="CG322">
        <v>1508.5084501615099</v>
      </c>
      <c r="CH322">
        <v>1541.4160439316099</v>
      </c>
      <c r="CI322">
        <v>1351.0727653243</v>
      </c>
      <c r="CJ322">
        <v>1230.8021498404</v>
      </c>
      <c r="CK322">
        <v>1432.4818936818599</v>
      </c>
      <c r="CL322">
        <v>1552.5784587301</v>
      </c>
      <c r="CM322">
        <v>1406.57111281638</v>
      </c>
      <c r="CN322">
        <v>1132.30752376433</v>
      </c>
      <c r="CO322">
        <v>1165.3761176164401</v>
      </c>
      <c r="CP322">
        <v>1743.5500655046801</v>
      </c>
      <c r="CQ322">
        <v>1473.3996982098699</v>
      </c>
      <c r="CR322">
        <v>1181.9904171114899</v>
      </c>
      <c r="CS322">
        <v>1229.1977702709401</v>
      </c>
      <c r="CT322">
        <v>1500.46322787245</v>
      </c>
      <c r="CU322">
        <v>1602.69587143991</v>
      </c>
      <c r="CV322">
        <v>1580.8317947790599</v>
      </c>
      <c r="CW322">
        <v>1511.06197973912</v>
      </c>
      <c r="CX322">
        <v>1124.0185962190301</v>
      </c>
      <c r="CY322">
        <v>1056.2480856669399</v>
      </c>
      <c r="CZ322">
        <v>1494.58452778525</v>
      </c>
      <c r="DA322">
        <v>1462.9293620112101</v>
      </c>
      <c r="DB322">
        <v>1509.73343621204</v>
      </c>
      <c r="DC322">
        <v>1523.9577656173001</v>
      </c>
      <c r="DD322">
        <v>1582.4363141789199</v>
      </c>
      <c r="DE322">
        <v>1501.5473638538399</v>
      </c>
      <c r="DF322">
        <v>1194.76059014772</v>
      </c>
      <c r="DG322">
        <v>1080.32231890819</v>
      </c>
      <c r="DH322">
        <v>1032</v>
      </c>
      <c r="DI322">
        <v>1227.4336137605401</v>
      </c>
      <c r="DJ322">
        <v>1596.3065580077</v>
      </c>
      <c r="DK322">
        <v>1294.1827126051701</v>
      </c>
      <c r="DL322">
        <v>1030.01610390785</v>
      </c>
      <c r="DM322">
        <v>1384.8125227272701</v>
      </c>
      <c r="DN322">
        <v>1273.6582516193</v>
      </c>
      <c r="DO322">
        <v>1444.15100701288</v>
      </c>
      <c r="DP322">
        <v>1190.8676389161801</v>
      </c>
      <c r="DQ322">
        <v>1377.67927701285</v>
      </c>
      <c r="DR322">
        <v>1158.02353514165</v>
      </c>
      <c r="DS322">
        <v>1601.05189767199</v>
      </c>
      <c r="DT322">
        <v>1188.79117791669</v>
      </c>
      <c r="DU322">
        <v>1198.24074535676</v>
      </c>
      <c r="DV322">
        <v>1189.6086346736299</v>
      </c>
      <c r="DW322">
        <v>1225.27566887545</v>
      </c>
      <c r="DX322">
        <v>1187.6624939484</v>
      </c>
      <c r="DY322">
        <v>1523.71626432891</v>
      </c>
      <c r="DZ322">
        <v>1394.49982072427</v>
      </c>
      <c r="EA322">
        <v>1485.6226558958699</v>
      </c>
      <c r="EB322">
        <v>1474.6638909560299</v>
      </c>
      <c r="EC322">
        <v>1439.12392558593</v>
      </c>
      <c r="ED322">
        <v>1457.97700276674</v>
      </c>
      <c r="EE322">
        <v>1634.3491911262799</v>
      </c>
      <c r="EF322">
        <v>1113.9450789923801</v>
      </c>
      <c r="EG322">
        <v>1560.46678269225</v>
      </c>
      <c r="EH322">
        <v>1150.2333619307201</v>
      </c>
      <c r="EI322">
        <v>1179.1349174074801</v>
      </c>
    </row>
    <row r="323" spans="1:139" x14ac:dyDescent="0.25">
      <c r="A323" t="s">
        <v>472</v>
      </c>
      <c r="B323">
        <v>1010.9827608353</v>
      </c>
      <c r="C323">
        <v>1494.21140074082</v>
      </c>
      <c r="D323">
        <v>1069.66945698469</v>
      </c>
      <c r="E323">
        <v>1238.3373639173701</v>
      </c>
      <c r="F323">
        <v>1274.9846152933001</v>
      </c>
      <c r="G323">
        <v>922.81334201206198</v>
      </c>
      <c r="H323">
        <v>1574.24863066593</v>
      </c>
      <c r="I323">
        <v>1451.2254419978001</v>
      </c>
      <c r="J323">
        <v>1338.0128880961299</v>
      </c>
      <c r="K323">
        <v>1431.1261552076801</v>
      </c>
      <c r="L323">
        <v>1582.7466319835701</v>
      </c>
      <c r="M323">
        <v>1574.86961448958</v>
      </c>
      <c r="N323">
        <v>1453.5168257952701</v>
      </c>
      <c r="O323">
        <v>1640.2233128827199</v>
      </c>
      <c r="P323">
        <v>1621.58331375425</v>
      </c>
      <c r="Q323">
        <v>1588.8536596221099</v>
      </c>
      <c r="R323">
        <v>1205.57079900857</v>
      </c>
      <c r="S323">
        <v>1264.4946584025899</v>
      </c>
      <c r="T323">
        <v>1448.59102071703</v>
      </c>
      <c r="U323">
        <v>1424.9702924814201</v>
      </c>
      <c r="V323">
        <v>1566.0655378220699</v>
      </c>
      <c r="W323">
        <v>1182.0598002806</v>
      </c>
      <c r="X323">
        <v>1421.2725330466601</v>
      </c>
      <c r="Y323">
        <v>1134.9861006296801</v>
      </c>
      <c r="Z323">
        <v>1610.75556820317</v>
      </c>
      <c r="AA323">
        <v>1491.1340301863099</v>
      </c>
      <c r="AB323">
        <v>1298.18302997505</v>
      </c>
      <c r="AC323">
        <v>1276.6678167489699</v>
      </c>
      <c r="AD323">
        <v>1163.99622258409</v>
      </c>
      <c r="AE323">
        <v>1487.35376371806</v>
      </c>
      <c r="AF323">
        <v>1538.13227883235</v>
      </c>
      <c r="AG323">
        <v>1146.60226965684</v>
      </c>
      <c r="AH323">
        <v>1444.97991494539</v>
      </c>
      <c r="AI323">
        <v>1315.1400273440699</v>
      </c>
      <c r="AJ323">
        <v>1032</v>
      </c>
      <c r="AK323">
        <v>1131.7970345655499</v>
      </c>
      <c r="AL323">
        <v>1046.29452227151</v>
      </c>
      <c r="AM323">
        <v>1030.0976069037199</v>
      </c>
      <c r="AN323">
        <v>1085.1130971458499</v>
      </c>
      <c r="AO323">
        <v>1567.9238164635401</v>
      </c>
      <c r="AP323">
        <v>1534.37482517482</v>
      </c>
      <c r="AQ323">
        <v>1203.68360400389</v>
      </c>
      <c r="AR323">
        <v>1243.37076916863</v>
      </c>
      <c r="AS323">
        <v>1338.99999999999</v>
      </c>
      <c r="AT323">
        <v>1437.41740276427</v>
      </c>
      <c r="AU323">
        <v>1393.5427096370399</v>
      </c>
      <c r="AV323">
        <v>1565.4088503610701</v>
      </c>
      <c r="AW323">
        <v>1433.55162701054</v>
      </c>
      <c r="AX323">
        <v>1586.4927284780099</v>
      </c>
      <c r="AY323">
        <v>1256.2754811264199</v>
      </c>
      <c r="AZ323">
        <v>1389.81983447589</v>
      </c>
      <c r="BA323">
        <v>1453.35189244141</v>
      </c>
      <c r="BB323">
        <v>1532.1964229974301</v>
      </c>
      <c r="BC323">
        <v>1352.2367390808499</v>
      </c>
      <c r="BD323">
        <v>1319.98991424561</v>
      </c>
      <c r="BE323">
        <v>1414.7035450317201</v>
      </c>
      <c r="BF323">
        <v>1182.0001042024901</v>
      </c>
      <c r="BG323">
        <v>1404.9121711298001</v>
      </c>
      <c r="BH323">
        <v>1310.4709175875901</v>
      </c>
      <c r="BI323">
        <v>1392.61063063339</v>
      </c>
      <c r="BJ323">
        <v>1210.7125967744701</v>
      </c>
      <c r="BK323">
        <v>1291.3481925880701</v>
      </c>
      <c r="BL323">
        <v>1148.8323680841399</v>
      </c>
      <c r="BM323">
        <v>1281.56512799958</v>
      </c>
      <c r="BN323">
        <v>1438.5457499408601</v>
      </c>
      <c r="BO323">
        <v>1507.0159637929701</v>
      </c>
      <c r="BP323">
        <v>1365.65091983515</v>
      </c>
      <c r="BQ323">
        <v>1283.2976698239299</v>
      </c>
      <c r="BR323">
        <v>1172.9925864981501</v>
      </c>
      <c r="BS323">
        <v>1122.24209373797</v>
      </c>
      <c r="BT323">
        <v>1450.72172939035</v>
      </c>
      <c r="BU323">
        <v>1286.8354536714501</v>
      </c>
      <c r="BV323">
        <v>1313.97118301351</v>
      </c>
      <c r="BW323">
        <v>1507.49162759097</v>
      </c>
      <c r="BX323">
        <v>1128.4951658493401</v>
      </c>
      <c r="BY323">
        <v>1213.4670150562499</v>
      </c>
      <c r="BZ323">
        <v>1384.6528950159</v>
      </c>
      <c r="CA323">
        <v>1350.5073733664301</v>
      </c>
      <c r="CB323">
        <v>1443.9668051128499</v>
      </c>
      <c r="CC323">
        <v>1202.3267657787701</v>
      </c>
      <c r="CD323">
        <v>1529.36603653772</v>
      </c>
      <c r="CE323">
        <v>1164.7690451552601</v>
      </c>
      <c r="CF323">
        <v>1433.62501636519</v>
      </c>
      <c r="CG323">
        <v>1499.8245573909401</v>
      </c>
      <c r="CH323">
        <v>1577.5265856291901</v>
      </c>
      <c r="CI323">
        <v>1341.01537071296</v>
      </c>
      <c r="CJ323">
        <v>1205.1139918608501</v>
      </c>
      <c r="CK323">
        <v>1448.58016213715</v>
      </c>
      <c r="CL323">
        <v>1533.80640157216</v>
      </c>
      <c r="CM323">
        <v>1341.7755100536399</v>
      </c>
      <c r="CN323">
        <v>959.52383128437702</v>
      </c>
      <c r="CO323">
        <v>1079.2709092359801</v>
      </c>
      <c r="CP323">
        <v>1680.05159241959</v>
      </c>
      <c r="CQ323">
        <v>1421.61971073632</v>
      </c>
      <c r="CR323">
        <v>982.58666696141199</v>
      </c>
      <c r="CS323">
        <v>839.07757999703995</v>
      </c>
      <c r="CT323">
        <v>1234.8666746695501</v>
      </c>
      <c r="CU323">
        <v>1572.0043254585</v>
      </c>
      <c r="CV323">
        <v>1566.8259445440799</v>
      </c>
      <c r="CW323">
        <v>1568.4444854368201</v>
      </c>
      <c r="CX323">
        <v>1031.4134704794201</v>
      </c>
      <c r="CY323">
        <v>1026.99836817904</v>
      </c>
      <c r="CZ323">
        <v>1587.1748101978901</v>
      </c>
      <c r="DA323">
        <v>1519.3768676529901</v>
      </c>
      <c r="DB323">
        <v>1535.72994309977</v>
      </c>
      <c r="DC323">
        <v>1560.5234665538201</v>
      </c>
      <c r="DD323">
        <v>1602.4326445833001</v>
      </c>
      <c r="DE323">
        <v>1059.25702398724</v>
      </c>
      <c r="DF323">
        <v>1219.2832918895199</v>
      </c>
      <c r="DG323">
        <v>1041.3997767112801</v>
      </c>
      <c r="DH323">
        <v>1030.79906904577</v>
      </c>
      <c r="DI323">
        <v>1229.0384537234499</v>
      </c>
      <c r="DJ323">
        <v>1595.9170450115</v>
      </c>
      <c r="DK323">
        <v>1191.48503778332</v>
      </c>
      <c r="DL323">
        <v>1028.4041686631499</v>
      </c>
      <c r="DM323">
        <v>1376.5841182439699</v>
      </c>
      <c r="DN323">
        <v>1267.4393255105499</v>
      </c>
      <c r="DO323">
        <v>1425.21971541677</v>
      </c>
      <c r="DP323">
        <v>1139.54715894848</v>
      </c>
      <c r="DQ323">
        <v>1348.0080107727399</v>
      </c>
      <c r="DR323">
        <v>1116.8379507749901</v>
      </c>
      <c r="DS323">
        <v>1462.0786495632999</v>
      </c>
      <c r="DT323">
        <v>1137.6694406893801</v>
      </c>
      <c r="DU323">
        <v>1172.5787064562801</v>
      </c>
      <c r="DV323">
        <v>1138.5469308506299</v>
      </c>
      <c r="DW323">
        <v>1175.3620916147499</v>
      </c>
      <c r="DX323">
        <v>1145.09144000168</v>
      </c>
      <c r="DY323">
        <v>1496.1232317879901</v>
      </c>
      <c r="DZ323">
        <v>1391.7964389430099</v>
      </c>
      <c r="EA323">
        <v>1479.98273765153</v>
      </c>
      <c r="EB323">
        <v>1457.66806395647</v>
      </c>
      <c r="EC323">
        <v>1428.34202810701</v>
      </c>
      <c r="ED323">
        <v>658.58458440133495</v>
      </c>
      <c r="EE323">
        <v>1599.5683079474099</v>
      </c>
      <c r="EF323">
        <v>1050.29680801364</v>
      </c>
      <c r="EG323">
        <v>493.45184615577602</v>
      </c>
      <c r="EH323">
        <v>1217.46472671431</v>
      </c>
      <c r="EI323">
        <v>1247.1402170046899</v>
      </c>
    </row>
    <row r="324" spans="1:139" x14ac:dyDescent="0.25">
      <c r="A324" t="s">
        <v>473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5.1072734622406104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417.005727096209</v>
      </c>
      <c r="CJ324">
        <v>0</v>
      </c>
      <c r="CK324">
        <v>0</v>
      </c>
      <c r="CL324">
        <v>42.505785798989301</v>
      </c>
      <c r="CM324">
        <v>0</v>
      </c>
      <c r="CN324">
        <v>0</v>
      </c>
      <c r="CO324">
        <v>0</v>
      </c>
      <c r="CP324">
        <v>6.2898803985431702</v>
      </c>
      <c r="CQ324">
        <v>0</v>
      </c>
      <c r="CR324">
        <v>0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0</v>
      </c>
      <c r="DC324">
        <v>0</v>
      </c>
      <c r="DD324">
        <v>0</v>
      </c>
      <c r="DE324">
        <v>0</v>
      </c>
      <c r="DF324">
        <v>0</v>
      </c>
      <c r="DG324">
        <v>0</v>
      </c>
      <c r="DH324">
        <v>0</v>
      </c>
      <c r="DI324">
        <v>0</v>
      </c>
      <c r="DJ324">
        <v>0</v>
      </c>
      <c r="DK324">
        <v>0</v>
      </c>
      <c r="DL324">
        <v>0</v>
      </c>
      <c r="DM324">
        <v>0</v>
      </c>
      <c r="DN324">
        <v>0</v>
      </c>
      <c r="DO324">
        <v>0</v>
      </c>
      <c r="DP324">
        <v>0</v>
      </c>
      <c r="DQ324">
        <v>0</v>
      </c>
      <c r="DR324">
        <v>0</v>
      </c>
      <c r="DS324">
        <v>0</v>
      </c>
      <c r="DT324">
        <v>0</v>
      </c>
      <c r="DU324">
        <v>0</v>
      </c>
      <c r="DV324">
        <v>0</v>
      </c>
      <c r="DW324">
        <v>0</v>
      </c>
      <c r="DX324">
        <v>0</v>
      </c>
      <c r="DY324">
        <v>0</v>
      </c>
      <c r="DZ324">
        <v>0</v>
      </c>
      <c r="EA324">
        <v>0</v>
      </c>
      <c r="EB324">
        <v>0</v>
      </c>
      <c r="EC324">
        <v>0</v>
      </c>
      <c r="ED324">
        <v>0</v>
      </c>
      <c r="EE324">
        <v>0</v>
      </c>
      <c r="EF324">
        <v>0</v>
      </c>
      <c r="EG324">
        <v>0</v>
      </c>
      <c r="EH324">
        <v>0</v>
      </c>
      <c r="EI324">
        <v>0</v>
      </c>
    </row>
    <row r="325" spans="1:139" x14ac:dyDescent="0.25">
      <c r="A325" t="s">
        <v>474</v>
      </c>
      <c r="B325">
        <v>434.59524374861599</v>
      </c>
      <c r="C325">
        <v>1904.41990450096</v>
      </c>
      <c r="D325">
        <v>896.65417045394997</v>
      </c>
      <c r="E325">
        <v>1305.2158308611999</v>
      </c>
      <c r="F325">
        <v>1400.0569723706601</v>
      </c>
      <c r="G325">
        <v>1403.73624474896</v>
      </c>
      <c r="H325">
        <v>1906.6615818878299</v>
      </c>
      <c r="I325">
        <v>1705.42423927445</v>
      </c>
      <c r="J325">
        <v>1452.52871585975</v>
      </c>
      <c r="K325">
        <v>1759.4889960179801</v>
      </c>
      <c r="L325">
        <v>1918.4112336169101</v>
      </c>
      <c r="M325">
        <v>1949.20301356798</v>
      </c>
      <c r="N325">
        <v>1410.0975200897301</v>
      </c>
      <c r="O325">
        <v>2040.5069280599801</v>
      </c>
      <c r="P325">
        <v>2041.5868080026701</v>
      </c>
      <c r="Q325">
        <v>1975.9696113904099</v>
      </c>
      <c r="R325">
        <v>1090.38509289594</v>
      </c>
      <c r="S325">
        <v>1032.3833873777501</v>
      </c>
      <c r="T325">
        <v>1732.75076104609</v>
      </c>
      <c r="U325">
        <v>1733.9173138926301</v>
      </c>
      <c r="V325">
        <v>1840.78495982409</v>
      </c>
      <c r="W325">
        <v>1217.0536222632099</v>
      </c>
      <c r="X325">
        <v>1607.54897363957</v>
      </c>
      <c r="Y325">
        <v>999.32498029752105</v>
      </c>
      <c r="Z325">
        <v>2058.9067293291</v>
      </c>
      <c r="AA325">
        <v>1849.33572052403</v>
      </c>
      <c r="AB325">
        <v>1518.5108183847799</v>
      </c>
      <c r="AC325">
        <v>1341.7806562881501</v>
      </c>
      <c r="AD325">
        <v>1044.27049163114</v>
      </c>
      <c r="AE325">
        <v>1838.47403154787</v>
      </c>
      <c r="AF325">
        <v>1885.69319237385</v>
      </c>
      <c r="AG325">
        <v>67.382217511477293</v>
      </c>
      <c r="AH325">
        <v>1845.6583347046301</v>
      </c>
      <c r="AI325">
        <v>1243.84455589756</v>
      </c>
      <c r="AJ325">
        <v>104.635673712588</v>
      </c>
      <c r="AK325">
        <v>794.43607064854302</v>
      </c>
      <c r="AL325">
        <v>362.70730422744498</v>
      </c>
      <c r="AM325">
        <v>374.00594758344999</v>
      </c>
      <c r="AN325">
        <v>982.95191741169901</v>
      </c>
      <c r="AO325">
        <v>1910.7104076200901</v>
      </c>
      <c r="AP325">
        <v>1956.2969959326199</v>
      </c>
      <c r="AQ325">
        <v>621.05366554287798</v>
      </c>
      <c r="AR325">
        <v>960.36542338725701</v>
      </c>
      <c r="AS325">
        <v>1611.38785754423</v>
      </c>
      <c r="AT325">
        <v>1440.8002100820199</v>
      </c>
      <c r="AU325">
        <v>1297.9773835349699</v>
      </c>
      <c r="AV325">
        <v>1951.9697708241499</v>
      </c>
      <c r="AW325">
        <v>1783.8041110976401</v>
      </c>
      <c r="AX325">
        <v>1912.84412071732</v>
      </c>
      <c r="AY325">
        <v>985.24700184111396</v>
      </c>
      <c r="AZ325">
        <v>1397.33519135711</v>
      </c>
      <c r="BA325">
        <v>1757.5432882037801</v>
      </c>
      <c r="BB325">
        <v>1753.93390711286</v>
      </c>
      <c r="BC325">
        <v>1189.62758536612</v>
      </c>
      <c r="BD325">
        <v>1369.86457841894</v>
      </c>
      <c r="BE325">
        <v>1672.0506837912999</v>
      </c>
      <c r="BF325">
        <v>573.73640233414403</v>
      </c>
      <c r="BG325">
        <v>1494.6861842425401</v>
      </c>
      <c r="BH325">
        <v>1070.4841421420499</v>
      </c>
      <c r="BI325">
        <v>1248.95050877225</v>
      </c>
      <c r="BJ325">
        <v>1036.19729467346</v>
      </c>
      <c r="BK325">
        <v>1092.3247165636501</v>
      </c>
      <c r="BL325">
        <v>13.8928803827789</v>
      </c>
      <c r="BM325">
        <v>1443.85978916663</v>
      </c>
      <c r="BN325">
        <v>1606.86624642417</v>
      </c>
      <c r="BO325">
        <v>1822.52621444596</v>
      </c>
      <c r="BP325">
        <v>1544.1587416268301</v>
      </c>
      <c r="BQ325">
        <v>1103.3428717459501</v>
      </c>
      <c r="BR325">
        <v>1381.0839903843</v>
      </c>
      <c r="BS325">
        <v>1016.08214177518</v>
      </c>
      <c r="BT325">
        <v>1667.8950348677599</v>
      </c>
      <c r="BU325">
        <v>1592.8505818282899</v>
      </c>
      <c r="BV325">
        <v>1410.88237392214</v>
      </c>
      <c r="BW325">
        <v>1847.4090695391999</v>
      </c>
      <c r="BX325">
        <v>771.52510694343198</v>
      </c>
      <c r="BY325">
        <v>970.42832079836899</v>
      </c>
      <c r="BZ325">
        <v>1372.1760227160601</v>
      </c>
      <c r="CA325">
        <v>1125.74909813417</v>
      </c>
      <c r="CB325">
        <v>1196.91647642661</v>
      </c>
      <c r="CC325">
        <v>1086.2799205379799</v>
      </c>
      <c r="CD325">
        <v>1791.27395184377</v>
      </c>
      <c r="CE325">
        <v>679.76578917406596</v>
      </c>
      <c r="CF325">
        <v>1612.86421405996</v>
      </c>
      <c r="CG325">
        <v>1833.17473357982</v>
      </c>
      <c r="CH325">
        <v>2010.22463493808</v>
      </c>
      <c r="CI325">
        <v>1228.86222252728</v>
      </c>
      <c r="CJ325">
        <v>808.92015909768895</v>
      </c>
      <c r="CK325">
        <v>1644.5892550275901</v>
      </c>
      <c r="CL325">
        <v>1837.35083708565</v>
      </c>
      <c r="CM325">
        <v>1314.0222937287101</v>
      </c>
      <c r="CN325">
        <v>1088.1244483082501</v>
      </c>
      <c r="CO325">
        <v>1069.2512737403599</v>
      </c>
      <c r="CP325">
        <v>2263.1812010509898</v>
      </c>
      <c r="CQ325">
        <v>1888.3466946062099</v>
      </c>
      <c r="CR325">
        <v>1117.0657211406699</v>
      </c>
      <c r="CS325">
        <v>1283.5938548393899</v>
      </c>
      <c r="CT325">
        <v>1574.9011821198601</v>
      </c>
      <c r="CU325">
        <v>1971.9040387641101</v>
      </c>
      <c r="CV325">
        <v>1874.8692842544001</v>
      </c>
      <c r="CW325">
        <v>1910.5736989951499</v>
      </c>
      <c r="CX325">
        <v>1002.90646391172</v>
      </c>
      <c r="CY325">
        <v>432.27529361607998</v>
      </c>
      <c r="CZ325">
        <v>2047.73337232721</v>
      </c>
      <c r="DA325">
        <v>1887.66973521574</v>
      </c>
      <c r="DB325">
        <v>1917.3084332061501</v>
      </c>
      <c r="DC325">
        <v>1999.2569745988101</v>
      </c>
      <c r="DD325">
        <v>2023.70000028762</v>
      </c>
      <c r="DE325">
        <v>1941.7087895530001</v>
      </c>
      <c r="DF325">
        <v>948.53656679929099</v>
      </c>
      <c r="DG325">
        <v>878.37046997785899</v>
      </c>
      <c r="DH325">
        <v>22.5018550782994</v>
      </c>
      <c r="DI325">
        <v>1278.4590346937</v>
      </c>
      <c r="DJ325">
        <v>1978.36344284555</v>
      </c>
      <c r="DK325">
        <v>560.08071125106403</v>
      </c>
      <c r="DL325">
        <v>563.19637755571296</v>
      </c>
      <c r="DM325">
        <v>1657.6388999470701</v>
      </c>
      <c r="DN325">
        <v>1449.05186328992</v>
      </c>
      <c r="DO325">
        <v>1575.3585094124801</v>
      </c>
      <c r="DP325">
        <v>165.53384655299999</v>
      </c>
      <c r="DQ325">
        <v>1297.2967885775399</v>
      </c>
      <c r="DR325">
        <v>1105.22345128752</v>
      </c>
      <c r="DS325">
        <v>1984.3610462367701</v>
      </c>
      <c r="DT325">
        <v>239.895442143472</v>
      </c>
      <c r="DU325">
        <v>1249.02364728923</v>
      </c>
      <c r="DV325">
        <v>216.629776366811</v>
      </c>
      <c r="DW325">
        <v>997.19428379319697</v>
      </c>
      <c r="DX325">
        <v>111.696245446132</v>
      </c>
      <c r="DY325">
        <v>1826.9403336837699</v>
      </c>
      <c r="DZ325">
        <v>1732.7806192957901</v>
      </c>
      <c r="EA325">
        <v>1882.6541599668301</v>
      </c>
      <c r="EB325">
        <v>1874.9119435297901</v>
      </c>
      <c r="EC325">
        <v>1813.9142627777801</v>
      </c>
      <c r="ED325">
        <v>1407.8636655673399</v>
      </c>
      <c r="EE325">
        <v>1985.9356606988899</v>
      </c>
      <c r="EF325">
        <v>950.09046160458001</v>
      </c>
      <c r="EG325">
        <v>1132.47456246818</v>
      </c>
      <c r="EH325">
        <v>910.49179899195497</v>
      </c>
      <c r="EI325">
        <v>963.59572426994703</v>
      </c>
    </row>
    <row r="326" spans="1:139" x14ac:dyDescent="0.25">
      <c r="A326" t="s">
        <v>475</v>
      </c>
      <c r="B326">
        <v>0</v>
      </c>
      <c r="C326">
        <v>0</v>
      </c>
      <c r="D326">
        <v>3.90257482543876</v>
      </c>
      <c r="E326">
        <v>0</v>
      </c>
      <c r="F326">
        <v>34.520547945205401</v>
      </c>
      <c r="G326">
        <v>0</v>
      </c>
      <c r="H326">
        <v>219.08384770314399</v>
      </c>
      <c r="I326">
        <v>27.195050323096101</v>
      </c>
      <c r="J326">
        <v>0</v>
      </c>
      <c r="K326">
        <v>19.725342724442701</v>
      </c>
      <c r="L326">
        <v>5.9819367787255402</v>
      </c>
      <c r="M326">
        <v>7.9648351648351596</v>
      </c>
      <c r="N326">
        <v>43.277835401294801</v>
      </c>
      <c r="O326">
        <v>42.695915410001497</v>
      </c>
      <c r="P326">
        <v>0</v>
      </c>
      <c r="Q326">
        <v>178.58746906505499</v>
      </c>
      <c r="R326">
        <v>0</v>
      </c>
      <c r="S326">
        <v>0</v>
      </c>
      <c r="T326">
        <v>100.828655736838</v>
      </c>
      <c r="U326">
        <v>91.176522491044096</v>
      </c>
      <c r="V326">
        <v>11.8647196105545</v>
      </c>
      <c r="W326">
        <v>7.9035635466176197</v>
      </c>
      <c r="X326">
        <v>0</v>
      </c>
      <c r="Y326">
        <v>3.96638655462184</v>
      </c>
      <c r="Z326">
        <v>102.18735610417301</v>
      </c>
      <c r="AA326">
        <v>73.515697564960604</v>
      </c>
      <c r="AB326">
        <v>0</v>
      </c>
      <c r="AC326">
        <v>80.489162341779505</v>
      </c>
      <c r="AD326">
        <v>0</v>
      </c>
      <c r="AE326">
        <v>84.727720048280204</v>
      </c>
      <c r="AF326">
        <v>53.4474920421532</v>
      </c>
      <c r="AG326">
        <v>0</v>
      </c>
      <c r="AH326">
        <v>0</v>
      </c>
      <c r="AI326">
        <v>5.9450102342323099</v>
      </c>
      <c r="AJ326">
        <v>0</v>
      </c>
      <c r="AK326">
        <v>17.872340425531899</v>
      </c>
      <c r="AL326">
        <v>8.7179487179487101</v>
      </c>
      <c r="AM326">
        <v>0</v>
      </c>
      <c r="AN326">
        <v>23.7419354838709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72.586159555246795</v>
      </c>
      <c r="AW326">
        <v>0</v>
      </c>
      <c r="AX326">
        <v>13.903827281648599</v>
      </c>
      <c r="AY326">
        <v>0</v>
      </c>
      <c r="AZ326">
        <v>52.4631002920706</v>
      </c>
      <c r="BA326">
        <v>85.4250327726987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125.697470243259</v>
      </c>
      <c r="BJ326">
        <v>50.109890109890102</v>
      </c>
      <c r="BK326">
        <v>36.992435241078901</v>
      </c>
      <c r="BL326">
        <v>0</v>
      </c>
      <c r="BM326">
        <v>0</v>
      </c>
      <c r="BN326">
        <v>1.9969024151458199</v>
      </c>
      <c r="BO326">
        <v>0</v>
      </c>
      <c r="BP326">
        <v>23.485697129731001</v>
      </c>
      <c r="BQ326">
        <v>0</v>
      </c>
      <c r="BR326">
        <v>23.418062551247498</v>
      </c>
      <c r="BS326">
        <v>71.226405962636704</v>
      </c>
      <c r="BT326">
        <v>107.237565867386</v>
      </c>
      <c r="BU326">
        <v>0</v>
      </c>
      <c r="BV326">
        <v>0</v>
      </c>
      <c r="BW326">
        <v>9.9346545672964304</v>
      </c>
      <c r="BX326">
        <v>0</v>
      </c>
      <c r="BY326">
        <v>7.8302375064695999</v>
      </c>
      <c r="BZ326">
        <v>0</v>
      </c>
      <c r="CA326">
        <v>0</v>
      </c>
      <c r="CB326">
        <v>13.581822432554</v>
      </c>
      <c r="CC326">
        <v>0</v>
      </c>
      <c r="CD326">
        <v>35.0786327807958</v>
      </c>
      <c r="CE326">
        <v>0</v>
      </c>
      <c r="CF326">
        <v>0</v>
      </c>
      <c r="CG326">
        <v>0</v>
      </c>
      <c r="CH326">
        <v>93.367003240289407</v>
      </c>
      <c r="CI326">
        <v>7.8891786126024801</v>
      </c>
      <c r="CJ326">
        <v>0</v>
      </c>
      <c r="CK326">
        <v>0</v>
      </c>
      <c r="CL326">
        <v>23.6625006064221</v>
      </c>
      <c r="CM326">
        <v>0</v>
      </c>
      <c r="CN326">
        <v>0</v>
      </c>
      <c r="CO326">
        <v>1.9866666666666599</v>
      </c>
      <c r="CP326">
        <v>0</v>
      </c>
      <c r="CQ326">
        <v>0</v>
      </c>
      <c r="CR326">
        <v>0</v>
      </c>
      <c r="CS326">
        <v>0</v>
      </c>
      <c r="CT326">
        <v>181.573770491803</v>
      </c>
      <c r="CU326">
        <v>1.99810964083175</v>
      </c>
      <c r="CV326">
        <v>11.922829581993501</v>
      </c>
      <c r="CW326">
        <v>241.819683671381</v>
      </c>
      <c r="CX326">
        <v>0</v>
      </c>
      <c r="CY326">
        <v>0</v>
      </c>
      <c r="CZ326">
        <v>315.185102033894</v>
      </c>
      <c r="DA326">
        <v>235.35050481440601</v>
      </c>
      <c r="DB326">
        <v>23.6656333809341</v>
      </c>
      <c r="DC326">
        <v>115.75401818439499</v>
      </c>
      <c r="DD326">
        <v>162.039990756359</v>
      </c>
      <c r="DE326">
        <v>60.735793039572599</v>
      </c>
      <c r="DF326">
        <v>0</v>
      </c>
      <c r="DG326">
        <v>0</v>
      </c>
      <c r="DH326">
        <v>0</v>
      </c>
      <c r="DI326">
        <v>0</v>
      </c>
      <c r="DJ326">
        <v>0</v>
      </c>
      <c r="DK326">
        <v>0</v>
      </c>
      <c r="DL326">
        <v>0</v>
      </c>
      <c r="DM326">
        <v>0</v>
      </c>
      <c r="DN326">
        <v>0</v>
      </c>
      <c r="DO326">
        <v>0</v>
      </c>
      <c r="DP326">
        <v>0</v>
      </c>
      <c r="DQ326">
        <v>0</v>
      </c>
      <c r="DR326">
        <v>0</v>
      </c>
      <c r="DS326">
        <v>53.911541021657698</v>
      </c>
      <c r="DT326">
        <v>0</v>
      </c>
      <c r="DU326">
        <v>0</v>
      </c>
      <c r="DV326">
        <v>0</v>
      </c>
      <c r="DW326">
        <v>0</v>
      </c>
      <c r="DX326">
        <v>1.6</v>
      </c>
      <c r="DY326">
        <v>0</v>
      </c>
      <c r="DZ326">
        <v>0</v>
      </c>
      <c r="EA326">
        <v>0</v>
      </c>
      <c r="EB326">
        <v>0</v>
      </c>
      <c r="EC326">
        <v>0</v>
      </c>
      <c r="ED326">
        <v>37.167438782263403</v>
      </c>
      <c r="EE326">
        <v>77.775378309567202</v>
      </c>
      <c r="EF326">
        <v>31.164179104477601</v>
      </c>
      <c r="EG326">
        <v>28.430769230769201</v>
      </c>
      <c r="EH326">
        <v>11.117647058823501</v>
      </c>
      <c r="EI326">
        <v>0</v>
      </c>
    </row>
    <row r="327" spans="1:139" x14ac:dyDescent="0.25">
      <c r="A327" t="s">
        <v>476</v>
      </c>
      <c r="B327">
        <v>1079.09000334812</v>
      </c>
      <c r="C327">
        <v>1536.06287871676</v>
      </c>
      <c r="D327">
        <v>1118.9374166953801</v>
      </c>
      <c r="E327">
        <v>1269.8881641471901</v>
      </c>
      <c r="F327">
        <v>1331.9551869731599</v>
      </c>
      <c r="G327">
        <v>1280.74345783123</v>
      </c>
      <c r="H327">
        <v>1563.3110578978999</v>
      </c>
      <c r="I327">
        <v>1415.81721928967</v>
      </c>
      <c r="J327">
        <v>1301.59162098668</v>
      </c>
      <c r="K327">
        <v>1443.26206441465</v>
      </c>
      <c r="L327">
        <v>1575.3094855131401</v>
      </c>
      <c r="M327">
        <v>1601.3443813361</v>
      </c>
      <c r="N327">
        <v>1409.7279254939201</v>
      </c>
      <c r="O327">
        <v>1696.4450519116299</v>
      </c>
      <c r="P327">
        <v>1620.68964668533</v>
      </c>
      <c r="Q327">
        <v>1623.4767489938799</v>
      </c>
      <c r="R327">
        <v>1247.89309992721</v>
      </c>
      <c r="S327">
        <v>1246.6308434544801</v>
      </c>
      <c r="T327">
        <v>1479.4002756447301</v>
      </c>
      <c r="U327">
        <v>1408.55908580248</v>
      </c>
      <c r="V327">
        <v>1689.91121163292</v>
      </c>
      <c r="W327">
        <v>1218.29963986998</v>
      </c>
      <c r="X327">
        <v>1477.0363431693299</v>
      </c>
      <c r="Y327">
        <v>1166.24628794522</v>
      </c>
      <c r="Z327">
        <v>1618.4097901009</v>
      </c>
      <c r="AA327">
        <v>1533.14893584271</v>
      </c>
      <c r="AB327">
        <v>1331.3829567545599</v>
      </c>
      <c r="AC327">
        <v>1298.66150909917</v>
      </c>
      <c r="AD327">
        <v>1186.7148195904399</v>
      </c>
      <c r="AE327">
        <v>1504.8160522600199</v>
      </c>
      <c r="AF327">
        <v>1606.0065282097501</v>
      </c>
      <c r="AG327">
        <v>1032.83024148408</v>
      </c>
      <c r="AH327">
        <v>1474.57947668969</v>
      </c>
      <c r="AI327">
        <v>1240.71642683052</v>
      </c>
      <c r="AJ327">
        <v>1049.21591676462</v>
      </c>
      <c r="AK327">
        <v>1147.9539737692601</v>
      </c>
      <c r="AL327">
        <v>1077.01895189638</v>
      </c>
      <c r="AM327">
        <v>1065.8126177517199</v>
      </c>
      <c r="AN327">
        <v>1102.2803728696199</v>
      </c>
      <c r="AO327">
        <v>1559.0983422977399</v>
      </c>
      <c r="AP327">
        <v>1599.03429705862</v>
      </c>
      <c r="AQ327">
        <v>1116.83554251584</v>
      </c>
      <c r="AR327">
        <v>1197.3671309850199</v>
      </c>
      <c r="AS327">
        <v>1361.6862938763099</v>
      </c>
      <c r="AT327">
        <v>1527.3441182328099</v>
      </c>
      <c r="AU327">
        <v>1354.32234150963</v>
      </c>
      <c r="AV327">
        <v>1560.5254190918999</v>
      </c>
      <c r="AW327">
        <v>1458.8749631446401</v>
      </c>
      <c r="AX327">
        <v>1569.70099523453</v>
      </c>
      <c r="AY327">
        <v>1158.6349555483901</v>
      </c>
      <c r="AZ327">
        <v>1345.22568447037</v>
      </c>
      <c r="BA327">
        <v>1498.8016905577499</v>
      </c>
      <c r="BB327">
        <v>1475.4780469305199</v>
      </c>
      <c r="BC327">
        <v>1288.27037858932</v>
      </c>
      <c r="BD327">
        <v>1294.79352984857</v>
      </c>
      <c r="BE327">
        <v>1398.9852439642</v>
      </c>
      <c r="BF327">
        <v>1087.8213952159001</v>
      </c>
      <c r="BG327">
        <v>1347.13138383104</v>
      </c>
      <c r="BH327">
        <v>1252.39091865245</v>
      </c>
      <c r="BI327">
        <v>1373.2675374584801</v>
      </c>
      <c r="BJ327">
        <v>1130.7526414849001</v>
      </c>
      <c r="BK327">
        <v>1306.44650887182</v>
      </c>
      <c r="BL327">
        <v>1038.0665427270901</v>
      </c>
      <c r="BM327">
        <v>1300.37175559405</v>
      </c>
      <c r="BN327">
        <v>1404.5980394099699</v>
      </c>
      <c r="BO327">
        <v>1559.8219526891701</v>
      </c>
      <c r="BP327">
        <v>1394.02654487633</v>
      </c>
      <c r="BQ327">
        <v>1204.0701248902101</v>
      </c>
      <c r="BR327">
        <v>1190.8414765989501</v>
      </c>
      <c r="BS327">
        <v>1142.89814004965</v>
      </c>
      <c r="BT327">
        <v>1442.8623907051399</v>
      </c>
      <c r="BU327">
        <v>1348.1786658195999</v>
      </c>
      <c r="BV327">
        <v>1340.52916754698</v>
      </c>
      <c r="BW327">
        <v>1503.2355272909599</v>
      </c>
      <c r="BX327">
        <v>1115.0212099785699</v>
      </c>
      <c r="BY327">
        <v>1137.53554722596</v>
      </c>
      <c r="BZ327">
        <v>1306.4407515604901</v>
      </c>
      <c r="CA327">
        <v>1280.6524249261699</v>
      </c>
      <c r="CB327">
        <v>1443.7848920016199</v>
      </c>
      <c r="CC327">
        <v>1200.0843863365899</v>
      </c>
      <c r="CD327">
        <v>1529.3098768219199</v>
      </c>
      <c r="CE327">
        <v>1099.50364264531</v>
      </c>
      <c r="CF327">
        <v>1421.5067167100301</v>
      </c>
      <c r="CG327">
        <v>1498.20822279238</v>
      </c>
      <c r="CH327">
        <v>1611.3080376243699</v>
      </c>
      <c r="CI327">
        <v>1321.19931066711</v>
      </c>
      <c r="CJ327">
        <v>1110.4918350222599</v>
      </c>
      <c r="CK327">
        <v>1413.1690130684501</v>
      </c>
      <c r="CL327">
        <v>1520.31721844974</v>
      </c>
      <c r="CM327">
        <v>1294.4876351924299</v>
      </c>
      <c r="CN327">
        <v>1181.8577976896599</v>
      </c>
      <c r="CO327">
        <v>1184.57037009021</v>
      </c>
      <c r="CP327">
        <v>1778.6296409757899</v>
      </c>
      <c r="CQ327">
        <v>1501.57842191389</v>
      </c>
      <c r="CR327">
        <v>1193.1148969195201</v>
      </c>
      <c r="CS327">
        <v>1273.8861877263901</v>
      </c>
      <c r="CT327">
        <v>1495.45570807288</v>
      </c>
      <c r="CU327">
        <v>1583.1152585535999</v>
      </c>
      <c r="CV327">
        <v>1582.2011100590901</v>
      </c>
      <c r="CW327">
        <v>1589.1409202457501</v>
      </c>
      <c r="CX327">
        <v>1112.0802069195099</v>
      </c>
      <c r="CY327">
        <v>1072.96578422116</v>
      </c>
      <c r="CZ327">
        <v>1610.203975696</v>
      </c>
      <c r="DA327">
        <v>1546.10318233882</v>
      </c>
      <c r="DB327">
        <v>1555.80944005519</v>
      </c>
      <c r="DC327">
        <v>1593.0708924273199</v>
      </c>
      <c r="DD327">
        <v>1738.37388242151</v>
      </c>
      <c r="DE327">
        <v>1569.1133987845301</v>
      </c>
      <c r="DF327">
        <v>1206.0047345513501</v>
      </c>
      <c r="DG327">
        <v>1092.13601222138</v>
      </c>
      <c r="DH327">
        <v>1049.4179728403799</v>
      </c>
      <c r="DI327">
        <v>1254.0268957788501</v>
      </c>
      <c r="DJ327">
        <v>1594.8740166065099</v>
      </c>
      <c r="DK327">
        <v>1168.40192753414</v>
      </c>
      <c r="DL327">
        <v>1041.8220241438601</v>
      </c>
      <c r="DM327">
        <v>1376.3317583763701</v>
      </c>
      <c r="DN327">
        <v>1298.83803563679</v>
      </c>
      <c r="DO327">
        <v>1363.5798795382</v>
      </c>
      <c r="DP327">
        <v>1045.1824053063301</v>
      </c>
      <c r="DQ327">
        <v>1274.01944264437</v>
      </c>
      <c r="DR327">
        <v>1173.9662433281501</v>
      </c>
      <c r="DS327">
        <v>1589.5718046248001</v>
      </c>
      <c r="DT327">
        <v>1046.27025280423</v>
      </c>
      <c r="DU327">
        <v>1216.6193032866399</v>
      </c>
      <c r="DV327">
        <v>1064.16591298924</v>
      </c>
      <c r="DW327">
        <v>1169.25924936556</v>
      </c>
      <c r="DX327">
        <v>1040.63283967955</v>
      </c>
      <c r="DY327">
        <v>1550.2800034263601</v>
      </c>
      <c r="DZ327">
        <v>1418.60090068159</v>
      </c>
      <c r="EA327">
        <v>1513.1165088513701</v>
      </c>
      <c r="EB327">
        <v>1506.6241269904201</v>
      </c>
      <c r="EC327">
        <v>1466.0316985090201</v>
      </c>
      <c r="ED327">
        <v>1591.5426506879101</v>
      </c>
      <c r="EE327">
        <v>1595.7690279083799</v>
      </c>
      <c r="EF327">
        <v>1148.53038315597</v>
      </c>
      <c r="EG327">
        <v>1711.3551294773799</v>
      </c>
      <c r="EH327">
        <v>1378.3668305813501</v>
      </c>
      <c r="EI327">
        <v>1207.76605470714</v>
      </c>
    </row>
    <row r="328" spans="1:139" x14ac:dyDescent="0.25">
      <c r="A328" t="s">
        <v>477</v>
      </c>
      <c r="B328">
        <v>17.491762043623599</v>
      </c>
      <c r="C328">
        <v>0</v>
      </c>
      <c r="D328">
        <v>14.872285581876</v>
      </c>
      <c r="E328">
        <v>0</v>
      </c>
      <c r="F328">
        <v>17.846326716878401</v>
      </c>
      <c r="G328">
        <v>244.759657608661</v>
      </c>
      <c r="H328">
        <v>0</v>
      </c>
      <c r="I328">
        <v>22.290805189186599</v>
      </c>
      <c r="J328">
        <v>0</v>
      </c>
      <c r="K328">
        <v>0</v>
      </c>
      <c r="L328">
        <v>31.1570349321854</v>
      </c>
      <c r="M328">
        <v>5.9865370060585201</v>
      </c>
      <c r="N328">
        <v>1.49904503556417</v>
      </c>
      <c r="O328">
        <v>20.855217524413199</v>
      </c>
      <c r="P328">
        <v>0</v>
      </c>
      <c r="Q328">
        <v>80.106294929785705</v>
      </c>
      <c r="R328">
        <v>309.00604214066198</v>
      </c>
      <c r="S328">
        <v>0</v>
      </c>
      <c r="T328">
        <v>0</v>
      </c>
      <c r="U328">
        <v>0</v>
      </c>
      <c r="V328">
        <v>8.9728246402897298</v>
      </c>
      <c r="W328">
        <v>0</v>
      </c>
      <c r="X328">
        <v>14.911132950363299</v>
      </c>
      <c r="Y328">
        <v>0</v>
      </c>
      <c r="Z328">
        <v>0</v>
      </c>
      <c r="AA328">
        <v>0</v>
      </c>
      <c r="AB328">
        <v>26.633885422511899</v>
      </c>
      <c r="AC328">
        <v>148.049848765642</v>
      </c>
      <c r="AD328">
        <v>0</v>
      </c>
      <c r="AE328">
        <v>96.664066283593598</v>
      </c>
      <c r="AF328">
        <v>7.4780533246946499</v>
      </c>
      <c r="AG328">
        <v>0</v>
      </c>
      <c r="AH328">
        <v>2.9961512173800999</v>
      </c>
      <c r="AI328">
        <v>0</v>
      </c>
      <c r="AJ328">
        <v>0</v>
      </c>
      <c r="AK328">
        <v>284.20445674580799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2.9959879907692302</v>
      </c>
      <c r="BF328">
        <v>0</v>
      </c>
      <c r="BG328">
        <v>0</v>
      </c>
      <c r="BH328">
        <v>0</v>
      </c>
      <c r="BI328">
        <v>0</v>
      </c>
      <c r="BJ328">
        <v>28.339523335389501</v>
      </c>
      <c r="BK328">
        <v>11.933353258352399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13.0994568844261</v>
      </c>
      <c r="BT328">
        <v>2.9961670356854602</v>
      </c>
      <c r="BU328">
        <v>7.4716058408178201</v>
      </c>
      <c r="BV328">
        <v>8.9637650097832005</v>
      </c>
      <c r="BW328">
        <v>4.49222246893852</v>
      </c>
      <c r="BX328">
        <v>0</v>
      </c>
      <c r="BY328">
        <v>0</v>
      </c>
      <c r="BZ328">
        <v>0</v>
      </c>
      <c r="CA328">
        <v>0</v>
      </c>
      <c r="CB328">
        <v>5.9802445342781398</v>
      </c>
      <c r="CC328">
        <v>23.7150563208309</v>
      </c>
      <c r="CD328">
        <v>5.3891262232869801</v>
      </c>
      <c r="CE328">
        <v>14.8712099868676</v>
      </c>
      <c r="CF328">
        <v>1.19941551982918</v>
      </c>
      <c r="CG328">
        <v>0</v>
      </c>
      <c r="CH328">
        <v>26.738388736208901</v>
      </c>
      <c r="CI328">
        <v>0</v>
      </c>
      <c r="CJ328">
        <v>0</v>
      </c>
      <c r="CK328">
        <v>0</v>
      </c>
      <c r="CL328">
        <v>41.3572877973657</v>
      </c>
      <c r="CM328">
        <v>4.1921398150334097</v>
      </c>
      <c r="CN328">
        <v>75.896092523333493</v>
      </c>
      <c r="CO328">
        <v>0</v>
      </c>
      <c r="CP328">
        <v>34.131912878405103</v>
      </c>
      <c r="CQ328">
        <v>5.2384341494033002</v>
      </c>
      <c r="CR328">
        <v>11.9087845308793</v>
      </c>
      <c r="CS328">
        <v>74.815696078954005</v>
      </c>
      <c r="CT328">
        <v>16.388676305941701</v>
      </c>
      <c r="CU328">
        <v>0</v>
      </c>
      <c r="CV328">
        <v>293.79228731653501</v>
      </c>
      <c r="CW328">
        <v>32.5990941776002</v>
      </c>
      <c r="CX328">
        <v>0</v>
      </c>
      <c r="CY328">
        <v>0</v>
      </c>
      <c r="CZ328">
        <v>44.2619223163748</v>
      </c>
      <c r="DA328">
        <v>10.4565264284458</v>
      </c>
      <c r="DB328">
        <v>14.9108725287302</v>
      </c>
      <c r="DC328">
        <v>11.945465729539899</v>
      </c>
      <c r="DD328">
        <v>20.8370795822449</v>
      </c>
      <c r="DE328">
        <v>75.653163324686901</v>
      </c>
      <c r="DF328">
        <v>0</v>
      </c>
      <c r="DG328">
        <v>0</v>
      </c>
      <c r="DH328">
        <v>0</v>
      </c>
      <c r="DI328">
        <v>0</v>
      </c>
      <c r="DJ328">
        <v>0</v>
      </c>
      <c r="DK328">
        <v>0</v>
      </c>
      <c r="DL328">
        <v>8.9040027885393993</v>
      </c>
      <c r="DM328">
        <v>0</v>
      </c>
      <c r="DN328">
        <v>11.9104333984858</v>
      </c>
      <c r="DO328">
        <v>0</v>
      </c>
      <c r="DP328">
        <v>2.9942705805268601</v>
      </c>
      <c r="DQ328">
        <v>1.19932354211857</v>
      </c>
      <c r="DR328">
        <v>0</v>
      </c>
      <c r="DS328">
        <v>0</v>
      </c>
      <c r="DT328">
        <v>0</v>
      </c>
      <c r="DU328">
        <v>17.774049479790801</v>
      </c>
      <c r="DV328">
        <v>0</v>
      </c>
      <c r="DW328">
        <v>5.9777110187673603</v>
      </c>
      <c r="DX328">
        <v>0</v>
      </c>
      <c r="DY328">
        <v>0</v>
      </c>
      <c r="DZ328">
        <v>0</v>
      </c>
      <c r="EA328">
        <v>8.9660246443412301</v>
      </c>
      <c r="EB328">
        <v>20.8174743160533</v>
      </c>
      <c r="EC328">
        <v>5.98373614147153</v>
      </c>
      <c r="ED328">
        <v>250.59000513619901</v>
      </c>
      <c r="EE328">
        <v>0</v>
      </c>
      <c r="EF328">
        <v>51.287033526665802</v>
      </c>
      <c r="EG328">
        <v>196.55514078612299</v>
      </c>
      <c r="EH328">
        <v>104.643068056586</v>
      </c>
      <c r="EI328">
        <v>0</v>
      </c>
    </row>
    <row r="329" spans="1:139" x14ac:dyDescent="0.25">
      <c r="A329" t="s">
        <v>478</v>
      </c>
      <c r="B329">
        <v>349.79824344783401</v>
      </c>
      <c r="C329">
        <v>1542.1203673263301</v>
      </c>
      <c r="D329">
        <v>646.42478130104598</v>
      </c>
      <c r="E329">
        <v>903.89638397443503</v>
      </c>
      <c r="F329">
        <v>925.63408601404501</v>
      </c>
      <c r="G329">
        <v>989.58480551907201</v>
      </c>
      <c r="H329">
        <v>1390.73603573269</v>
      </c>
      <c r="I329">
        <v>1288.0376913541099</v>
      </c>
      <c r="J329">
        <v>986.953591964167</v>
      </c>
      <c r="K329">
        <v>1308.09936598115</v>
      </c>
      <c r="L329">
        <v>1671.30053749179</v>
      </c>
      <c r="M329">
        <v>1614.9509687637001</v>
      </c>
      <c r="N329">
        <v>1147.96516402051</v>
      </c>
      <c r="O329">
        <v>1706.0476959743301</v>
      </c>
      <c r="P329">
        <v>1774.19862834796</v>
      </c>
      <c r="Q329">
        <v>1692.58044778157</v>
      </c>
      <c r="R329">
        <v>1029.0842885501099</v>
      </c>
      <c r="S329">
        <v>794.21770775154698</v>
      </c>
      <c r="T329">
        <v>1235.90334159699</v>
      </c>
      <c r="U329">
        <v>1340.8272018733301</v>
      </c>
      <c r="V329">
        <v>1487.29331047901</v>
      </c>
      <c r="W329">
        <v>1029.6460807665701</v>
      </c>
      <c r="X329">
        <v>1179.56136549342</v>
      </c>
      <c r="Y329">
        <v>844.497173959973</v>
      </c>
      <c r="Z329">
        <v>1797.2306409436601</v>
      </c>
      <c r="AA329">
        <v>1305.39676022616</v>
      </c>
      <c r="AB329">
        <v>1013.35458426189</v>
      </c>
      <c r="AC329">
        <v>1098.37336560624</v>
      </c>
      <c r="AD329">
        <v>886.89068715287397</v>
      </c>
      <c r="AE329">
        <v>1443.7775493346301</v>
      </c>
      <c r="AF329">
        <v>1308.01235412969</v>
      </c>
      <c r="AG329">
        <v>14.913419832829399</v>
      </c>
      <c r="AH329">
        <v>1456.7946634356399</v>
      </c>
      <c r="AI329">
        <v>785.02020628063201</v>
      </c>
      <c r="AJ329">
        <v>76.381874922720996</v>
      </c>
      <c r="AK329">
        <v>855.07711075616305</v>
      </c>
      <c r="AL329">
        <v>448.69466558445401</v>
      </c>
      <c r="AM329">
        <v>355.03363618730299</v>
      </c>
      <c r="AN329">
        <v>535.70791776682199</v>
      </c>
      <c r="AO329">
        <v>1558.1239676243299</v>
      </c>
      <c r="AP329">
        <v>1531.3862471531099</v>
      </c>
      <c r="AQ329">
        <v>253.22635569655901</v>
      </c>
      <c r="AR329">
        <v>474.58519705980802</v>
      </c>
      <c r="AS329">
        <v>1156.55826888723</v>
      </c>
      <c r="AT329">
        <v>973.81916602113301</v>
      </c>
      <c r="AU329">
        <v>910.91063227264794</v>
      </c>
      <c r="AV329">
        <v>1661.47108502336</v>
      </c>
      <c r="AW329">
        <v>1276.52126531201</v>
      </c>
      <c r="AX329">
        <v>1663.3887336642299</v>
      </c>
      <c r="AY329">
        <v>524.46620844238396</v>
      </c>
      <c r="AZ329">
        <v>978.07259075442198</v>
      </c>
      <c r="BA329">
        <v>1274.4079806529701</v>
      </c>
      <c r="BB329">
        <v>1429.5454092233899</v>
      </c>
      <c r="BC329">
        <v>802.78163502575796</v>
      </c>
      <c r="BD329">
        <v>883.19555626720398</v>
      </c>
      <c r="BE329">
        <v>1180.4286894228301</v>
      </c>
      <c r="BF329">
        <v>357.32545652858801</v>
      </c>
      <c r="BG329">
        <v>1093.37235482447</v>
      </c>
      <c r="BH329">
        <v>595.69800662513205</v>
      </c>
      <c r="BI329">
        <v>924.479697857877</v>
      </c>
      <c r="BJ329">
        <v>475.41362211030099</v>
      </c>
      <c r="BK329">
        <v>576.16615380517499</v>
      </c>
      <c r="BL329">
        <v>7.4784681876541699</v>
      </c>
      <c r="BM329">
        <v>1010.00062378208</v>
      </c>
      <c r="BN329">
        <v>1165.0420836794899</v>
      </c>
      <c r="BO329">
        <v>1193.93602543817</v>
      </c>
      <c r="BP329">
        <v>1074.6384822719599</v>
      </c>
      <c r="BQ329">
        <v>610.90461532327402</v>
      </c>
      <c r="BR329">
        <v>1019.1354522389699</v>
      </c>
      <c r="BS329">
        <v>797.37964017953198</v>
      </c>
      <c r="BT329">
        <v>1140.49417733532</v>
      </c>
      <c r="BU329">
        <v>1077.5928624727301</v>
      </c>
      <c r="BV329">
        <v>1121.89558317203</v>
      </c>
      <c r="BW329">
        <v>1497.7332695584701</v>
      </c>
      <c r="BX329">
        <v>631.27030438471195</v>
      </c>
      <c r="BY329">
        <v>465.09048115498598</v>
      </c>
      <c r="BZ329">
        <v>983.35876768668504</v>
      </c>
      <c r="CA329">
        <v>661.90053398074497</v>
      </c>
      <c r="CB329">
        <v>1202.6908394947</v>
      </c>
      <c r="CC329">
        <v>774.32755933650105</v>
      </c>
      <c r="CD329">
        <v>1324.4039977760001</v>
      </c>
      <c r="CE329">
        <v>413.55571802365802</v>
      </c>
      <c r="CF329">
        <v>1134.76160044621</v>
      </c>
      <c r="CG329">
        <v>1439.8999333361501</v>
      </c>
      <c r="CH329">
        <v>1601.4065902431901</v>
      </c>
      <c r="CI329">
        <v>818.14916017894097</v>
      </c>
      <c r="CJ329">
        <v>278.50211632620102</v>
      </c>
      <c r="CK329">
        <v>1119.30671841558</v>
      </c>
      <c r="CL329">
        <v>1494.57767942532</v>
      </c>
      <c r="CM329">
        <v>1018.23458043934</v>
      </c>
      <c r="CN329">
        <v>627.00349136759803</v>
      </c>
      <c r="CO329">
        <v>777.09076829643197</v>
      </c>
      <c r="CP329">
        <v>2135.5921749908098</v>
      </c>
      <c r="CQ329">
        <v>1462.9929671729101</v>
      </c>
      <c r="CR329">
        <v>925.19613384380796</v>
      </c>
      <c r="CS329">
        <v>1019.01892879576</v>
      </c>
      <c r="CT329">
        <v>1554.99944685777</v>
      </c>
      <c r="CU329">
        <v>1759.8959069980001</v>
      </c>
      <c r="CV329">
        <v>1535.92150776723</v>
      </c>
      <c r="CW329">
        <v>1458.2735256361</v>
      </c>
      <c r="CX329">
        <v>895.858929053824</v>
      </c>
      <c r="CY329">
        <v>510.24400971396102</v>
      </c>
      <c r="CZ329">
        <v>1533.7302722243901</v>
      </c>
      <c r="DA329">
        <v>1432.7615933182999</v>
      </c>
      <c r="DB329">
        <v>1468.6380523427799</v>
      </c>
      <c r="DC329">
        <v>1588.51094634838</v>
      </c>
      <c r="DD329">
        <v>1370.3018187017001</v>
      </c>
      <c r="DE329">
        <v>1420.26758666316</v>
      </c>
      <c r="DF329">
        <v>831.20852573525497</v>
      </c>
      <c r="DG329">
        <v>801.38237460758296</v>
      </c>
      <c r="DH329">
        <v>21.0756927781866</v>
      </c>
      <c r="DI329">
        <v>996.63490063393795</v>
      </c>
      <c r="DJ329">
        <v>1681.28325616388</v>
      </c>
      <c r="DK329">
        <v>267.788803694698</v>
      </c>
      <c r="DL329">
        <v>431.015264530472</v>
      </c>
      <c r="DM329">
        <v>1158.81993676657</v>
      </c>
      <c r="DN329">
        <v>1148.2685336014699</v>
      </c>
      <c r="DO329">
        <v>1104.2679159086099</v>
      </c>
      <c r="DP329">
        <v>74.054269154272902</v>
      </c>
      <c r="DQ329">
        <v>867.81970237685402</v>
      </c>
      <c r="DR329">
        <v>869.70200040026998</v>
      </c>
      <c r="DS329">
        <v>1668.29529761351</v>
      </c>
      <c r="DT329">
        <v>153.797717037029</v>
      </c>
      <c r="DU329">
        <v>1027.4371122421801</v>
      </c>
      <c r="DV329">
        <v>218.51045679132599</v>
      </c>
      <c r="DW329">
        <v>900.32564266496195</v>
      </c>
      <c r="DX329">
        <v>41.814480849505401</v>
      </c>
      <c r="DY329">
        <v>1387.07172348575</v>
      </c>
      <c r="DZ329">
        <v>1200.3849681092099</v>
      </c>
      <c r="EA329">
        <v>1461.8735793723799</v>
      </c>
      <c r="EB329">
        <v>1492.6413526423501</v>
      </c>
      <c r="EC329">
        <v>1323.4466966663299</v>
      </c>
      <c r="ED329">
        <v>1230.7030037310501</v>
      </c>
      <c r="EE329">
        <v>1783.8079807046699</v>
      </c>
      <c r="EF329">
        <v>674.961723318125</v>
      </c>
      <c r="EG329">
        <v>1105.5435306523</v>
      </c>
      <c r="EH329">
        <v>449.28271313657399</v>
      </c>
      <c r="EI329">
        <v>889.48577210523194</v>
      </c>
    </row>
    <row r="330" spans="1:139" x14ac:dyDescent="0.25">
      <c r="A330" t="s">
        <v>479</v>
      </c>
      <c r="B330">
        <v>1326.0066005107501</v>
      </c>
      <c r="C330">
        <v>2135.9772530853002</v>
      </c>
      <c r="D330">
        <v>1276.7501244089301</v>
      </c>
      <c r="E330">
        <v>1638.0880604332301</v>
      </c>
      <c r="F330">
        <v>1813.8795289427701</v>
      </c>
      <c r="G330">
        <v>1605.14600577135</v>
      </c>
      <c r="H330">
        <v>2092.7596747348298</v>
      </c>
      <c r="I330">
        <v>1835.2210588804501</v>
      </c>
      <c r="J330">
        <v>1778.0900149814499</v>
      </c>
      <c r="K330">
        <v>2004.03613997703</v>
      </c>
      <c r="L330">
        <v>1986.3603520555801</v>
      </c>
      <c r="M330">
        <v>2245.9163853134301</v>
      </c>
      <c r="N330">
        <v>1795.05510395842</v>
      </c>
      <c r="O330">
        <v>2053.4291056469201</v>
      </c>
      <c r="P330">
        <v>2192.5509986974398</v>
      </c>
      <c r="Q330">
        <v>2153.6139421555399</v>
      </c>
      <c r="R330">
        <v>1655.39882517004</v>
      </c>
      <c r="S330">
        <v>1622.4772934819</v>
      </c>
      <c r="T330">
        <v>1972.1213168132999</v>
      </c>
      <c r="U330">
        <v>1942.19208285167</v>
      </c>
      <c r="V330">
        <v>2101.56990735513</v>
      </c>
      <c r="W330">
        <v>1701.7647180178601</v>
      </c>
      <c r="X330">
        <v>1932.41199146649</v>
      </c>
      <c r="Y330">
        <v>1601.2466193661701</v>
      </c>
      <c r="Z330">
        <v>2228.7392875969299</v>
      </c>
      <c r="AA330">
        <v>2139.9016698952</v>
      </c>
      <c r="AB330">
        <v>1854.5284358397801</v>
      </c>
      <c r="AC330">
        <v>1790.68754553759</v>
      </c>
      <c r="AD330">
        <v>1644.8431156705401</v>
      </c>
      <c r="AE330">
        <v>2081.0407463399702</v>
      </c>
      <c r="AF330">
        <v>2162.2681629386402</v>
      </c>
      <c r="AG330">
        <v>1040.9301269119601</v>
      </c>
      <c r="AH330">
        <v>2106.35888233779</v>
      </c>
      <c r="AI330">
        <v>1563.86621751953</v>
      </c>
      <c r="AJ330">
        <v>1287.9851245816201</v>
      </c>
      <c r="AK330">
        <v>1453.4390990341101</v>
      </c>
      <c r="AL330">
        <v>1353.7787011381799</v>
      </c>
      <c r="AM330">
        <v>1305.51484484568</v>
      </c>
      <c r="AN330">
        <v>1291.5871386362901</v>
      </c>
      <c r="AO330">
        <v>2002.29320922228</v>
      </c>
      <c r="AP330">
        <v>2237.06949046911</v>
      </c>
      <c r="AQ330">
        <v>1208.9184823584701</v>
      </c>
      <c r="AR330">
        <v>1394.36657437042</v>
      </c>
      <c r="AS330">
        <v>1957.45715967516</v>
      </c>
      <c r="AT330">
        <v>1775.4913214942601</v>
      </c>
      <c r="AU330">
        <v>1569.18414162726</v>
      </c>
      <c r="AV330">
        <v>2107.56420124858</v>
      </c>
      <c r="AW330">
        <v>2078.39649205763</v>
      </c>
      <c r="AX330">
        <v>2032.2380575396901</v>
      </c>
      <c r="AY330">
        <v>1345.66790922769</v>
      </c>
      <c r="AZ330">
        <v>1567.2590033269701</v>
      </c>
      <c r="BA330">
        <v>1967.84314035899</v>
      </c>
      <c r="BB330">
        <v>1870.58579463315</v>
      </c>
      <c r="BC330">
        <v>1536.5276253432</v>
      </c>
      <c r="BD330">
        <v>1731.03803174325</v>
      </c>
      <c r="BE330">
        <v>1941.7701681751</v>
      </c>
      <c r="BF330">
        <v>1176.5299551211101</v>
      </c>
      <c r="BG330">
        <v>1699.05225329527</v>
      </c>
      <c r="BH330">
        <v>1440.9137722483099</v>
      </c>
      <c r="BI330">
        <v>1879.5916179641999</v>
      </c>
      <c r="BJ330">
        <v>1365.80182900414</v>
      </c>
      <c r="BK330">
        <v>1495.3772099876101</v>
      </c>
      <c r="BL330">
        <v>1040.2354630294301</v>
      </c>
      <c r="BM330">
        <v>1822.99974718406</v>
      </c>
      <c r="BN330">
        <v>1872.894829931</v>
      </c>
      <c r="BO330">
        <v>2227.8164547958199</v>
      </c>
      <c r="BP330">
        <v>1905.20700063555</v>
      </c>
      <c r="BQ330">
        <v>1434.6161844042999</v>
      </c>
      <c r="BR330">
        <v>1571.94807625202</v>
      </c>
      <c r="BS330">
        <v>1373.70643093185</v>
      </c>
      <c r="BT330">
        <v>1973.7185860234899</v>
      </c>
      <c r="BU330">
        <v>1901.7253953314901</v>
      </c>
      <c r="BV330">
        <v>1646.75865886369</v>
      </c>
      <c r="BW330">
        <v>2007.43562349901</v>
      </c>
      <c r="BX330">
        <v>1246.61998594018</v>
      </c>
      <c r="BY330">
        <v>1348.3726290791799</v>
      </c>
      <c r="BZ330">
        <v>1623.3582483431101</v>
      </c>
      <c r="CA330">
        <v>1561.5377262263801</v>
      </c>
      <c r="CB330">
        <v>2099.2332530244598</v>
      </c>
      <c r="CC330">
        <v>1478.4118367486601</v>
      </c>
      <c r="CD330">
        <v>1972.38279621129</v>
      </c>
      <c r="CE330">
        <v>1225.21474232372</v>
      </c>
      <c r="CF330">
        <v>1830.3881090904299</v>
      </c>
      <c r="CG330">
        <v>2074.9639203300899</v>
      </c>
      <c r="CH330">
        <v>2188.7196186358301</v>
      </c>
      <c r="CI330">
        <v>1620.8041721686</v>
      </c>
      <c r="CJ330">
        <v>1252.72896955741</v>
      </c>
      <c r="CK330">
        <v>1842.0752711315499</v>
      </c>
      <c r="CL330">
        <v>1969.8614460035001</v>
      </c>
      <c r="CM330">
        <v>1518.7004293546199</v>
      </c>
      <c r="CN330">
        <v>1442.8719252184401</v>
      </c>
      <c r="CO330">
        <v>1576.9431887891101</v>
      </c>
      <c r="CP330">
        <v>2421.9362228648502</v>
      </c>
      <c r="CQ330">
        <v>2131.8585696543901</v>
      </c>
      <c r="CR330">
        <v>1446.7017114257701</v>
      </c>
      <c r="CS330">
        <v>1529.1581612884299</v>
      </c>
      <c r="CT330">
        <v>1959.1163969606</v>
      </c>
      <c r="CU330">
        <v>2110.9457623778899</v>
      </c>
      <c r="CV330">
        <v>2207.7536694875298</v>
      </c>
      <c r="CW330">
        <v>2108.0824939685899</v>
      </c>
      <c r="CX330">
        <v>1498.8228533408801</v>
      </c>
      <c r="CY330">
        <v>1356.4504945025601</v>
      </c>
      <c r="CZ330">
        <v>2326.71818477652</v>
      </c>
      <c r="DA330">
        <v>2204.0801686140699</v>
      </c>
      <c r="DB330">
        <v>2235.7164720942001</v>
      </c>
      <c r="DC330">
        <v>2258.1821287261901</v>
      </c>
      <c r="DD330">
        <v>2327.2081414312001</v>
      </c>
      <c r="DE330">
        <v>2042.41557501482</v>
      </c>
      <c r="DF330">
        <v>1568.9949581246101</v>
      </c>
      <c r="DG330">
        <v>1314.81414344374</v>
      </c>
      <c r="DH330">
        <v>1289.49707602339</v>
      </c>
      <c r="DI330">
        <v>1731.5015803178101</v>
      </c>
      <c r="DJ330">
        <v>2220.51670273746</v>
      </c>
      <c r="DK330">
        <v>1256.40570848218</v>
      </c>
      <c r="DL330">
        <v>1267.09521399652</v>
      </c>
      <c r="DM330">
        <v>1921.4912804456401</v>
      </c>
      <c r="DN330">
        <v>1852.13432030945</v>
      </c>
      <c r="DO330">
        <v>1742.5369512815701</v>
      </c>
      <c r="DP330">
        <v>1056.36658180976</v>
      </c>
      <c r="DQ330">
        <v>1587.2722552848099</v>
      </c>
      <c r="DR330">
        <v>1596.06266694135</v>
      </c>
      <c r="DS330">
        <v>2038.8269463290501</v>
      </c>
      <c r="DT330">
        <v>1085.6339814032101</v>
      </c>
      <c r="DU330">
        <v>1691.8950808316399</v>
      </c>
      <c r="DV330">
        <v>1076.00269767743</v>
      </c>
      <c r="DW330">
        <v>1543.69186512226</v>
      </c>
      <c r="DX330">
        <v>1046.71256481618</v>
      </c>
      <c r="DY330">
        <v>2114.4707609274401</v>
      </c>
      <c r="DZ330">
        <v>2040.6629616022999</v>
      </c>
      <c r="EA330">
        <v>2166.6972888282799</v>
      </c>
      <c r="EB330">
        <v>2158.6442183383501</v>
      </c>
      <c r="EC330">
        <v>2103.98861675237</v>
      </c>
      <c r="ED330">
        <v>1876.88602643633</v>
      </c>
      <c r="EE330">
        <v>2108.4949876194501</v>
      </c>
      <c r="EF330">
        <v>1522.36143797768</v>
      </c>
      <c r="EG330">
        <v>2029.8089124125199</v>
      </c>
      <c r="EH330">
        <v>1797.8319625842801</v>
      </c>
      <c r="EI330">
        <v>1619.87687760976</v>
      </c>
    </row>
    <row r="331" spans="1:139" x14ac:dyDescent="0.25">
      <c r="A331" t="s">
        <v>480</v>
      </c>
      <c r="B331">
        <v>1124.3515989566899</v>
      </c>
      <c r="C331">
        <v>1696.7922244511301</v>
      </c>
      <c r="D331">
        <v>1057.6357563041699</v>
      </c>
      <c r="E331">
        <v>1277.8536884831501</v>
      </c>
      <c r="F331">
        <v>1481.5908771541699</v>
      </c>
      <c r="G331">
        <v>963.94530659699399</v>
      </c>
      <c r="H331">
        <v>1731.00460567196</v>
      </c>
      <c r="I331">
        <v>1374.1371969895099</v>
      </c>
      <c r="J331">
        <v>1461.1401764771499</v>
      </c>
      <c r="K331">
        <v>1563.8846856913201</v>
      </c>
      <c r="L331">
        <v>1727.18102951623</v>
      </c>
      <c r="M331">
        <v>1811.19571274123</v>
      </c>
      <c r="N331">
        <v>1728.94560009517</v>
      </c>
      <c r="O331">
        <v>1691.2604372772</v>
      </c>
      <c r="P331">
        <v>1593.8070450007399</v>
      </c>
      <c r="Q331">
        <v>1480.5024001295999</v>
      </c>
      <c r="R331">
        <v>1354.7518569584099</v>
      </c>
      <c r="S331">
        <v>1503.43988421059</v>
      </c>
      <c r="T331">
        <v>1603.8678110676001</v>
      </c>
      <c r="U331">
        <v>1372.3629274902701</v>
      </c>
      <c r="V331">
        <v>2059.2256388311698</v>
      </c>
      <c r="W331">
        <v>1334.5549224581</v>
      </c>
      <c r="X331">
        <v>1660.35474262558</v>
      </c>
      <c r="Y331">
        <v>1285.63240429179</v>
      </c>
      <c r="Z331">
        <v>1695.65337971488</v>
      </c>
      <c r="AA331">
        <v>1828.22359360008</v>
      </c>
      <c r="AB331">
        <v>1449.66561911402</v>
      </c>
      <c r="AC331">
        <v>1408.70724261292</v>
      </c>
      <c r="AD331">
        <v>1327.3466978231399</v>
      </c>
      <c r="AE331">
        <v>1597.7528001160899</v>
      </c>
      <c r="AF331">
        <v>1684.9963952289099</v>
      </c>
      <c r="AG331">
        <v>1179.99999999999</v>
      </c>
      <c r="AH331">
        <v>1590.4171527109299</v>
      </c>
      <c r="AI331">
        <v>1348.4701854288801</v>
      </c>
      <c r="AJ331">
        <v>1179.42857142857</v>
      </c>
      <c r="AK331">
        <v>1291.42857142857</v>
      </c>
      <c r="AL331">
        <v>1184.7340865252099</v>
      </c>
      <c r="AM331">
        <v>1165.46691871455</v>
      </c>
      <c r="AN331">
        <v>1307.79216747239</v>
      </c>
      <c r="AO331">
        <v>1457.56632066867</v>
      </c>
      <c r="AP331">
        <v>1798.8571428571399</v>
      </c>
      <c r="AQ331">
        <v>1255.8161277756101</v>
      </c>
      <c r="AR331">
        <v>1359.8057142857101</v>
      </c>
      <c r="AS331">
        <v>1530.3673208191101</v>
      </c>
      <c r="AT331">
        <v>1612.7814560389299</v>
      </c>
      <c r="AU331">
        <v>1514.47900125909</v>
      </c>
      <c r="AV331">
        <v>1620.0570114036</v>
      </c>
      <c r="AW331">
        <v>1641.76156346837</v>
      </c>
      <c r="AX331">
        <v>1758.66712381512</v>
      </c>
      <c r="AY331">
        <v>1314.5305514157899</v>
      </c>
      <c r="AZ331">
        <v>1436.4544240891801</v>
      </c>
      <c r="BA331">
        <v>1560.25391668162</v>
      </c>
      <c r="BB331">
        <v>1659.38711795017</v>
      </c>
      <c r="BC331">
        <v>1447.0753281875</v>
      </c>
      <c r="BD331">
        <v>1458.2394985419401</v>
      </c>
      <c r="BE331">
        <v>1569.0611990008299</v>
      </c>
      <c r="BF331">
        <v>1220</v>
      </c>
      <c r="BG331">
        <v>1466.5733189596799</v>
      </c>
      <c r="BH331">
        <v>1415.24701815038</v>
      </c>
      <c r="BI331">
        <v>1661.9187314747601</v>
      </c>
      <c r="BJ331">
        <v>1277.2051143549299</v>
      </c>
      <c r="BK331">
        <v>1469.7991576147101</v>
      </c>
      <c r="BL331">
        <v>1185.1428571428501</v>
      </c>
      <c r="BM331">
        <v>1461.63166991915</v>
      </c>
      <c r="BN331">
        <v>1591.6003131675</v>
      </c>
      <c r="BO331">
        <v>1839.28040705698</v>
      </c>
      <c r="BP331">
        <v>1569.6455250921099</v>
      </c>
      <c r="BQ331">
        <v>1358.9790745354401</v>
      </c>
      <c r="BR331">
        <v>1301.59656353117</v>
      </c>
      <c r="BS331">
        <v>1268.38988491039</v>
      </c>
      <c r="BT331">
        <v>1599.24093604375</v>
      </c>
      <c r="BU331">
        <v>1445.4283617259</v>
      </c>
      <c r="BV331">
        <v>1429.5696194337099</v>
      </c>
      <c r="BW331">
        <v>1574.3280395269001</v>
      </c>
      <c r="BX331">
        <v>1127.8757298349301</v>
      </c>
      <c r="BY331">
        <v>1269.1518518908799</v>
      </c>
      <c r="BZ331">
        <v>1480.00467250717</v>
      </c>
      <c r="CA331">
        <v>1502.42297801526</v>
      </c>
      <c r="CB331">
        <v>2022.82769549713</v>
      </c>
      <c r="CC331">
        <v>1327.48871002686</v>
      </c>
      <c r="CD331">
        <v>1738.90430180363</v>
      </c>
      <c r="CE331">
        <v>1202.1121415211401</v>
      </c>
      <c r="CF331">
        <v>1607.5474233724101</v>
      </c>
      <c r="CG331">
        <v>1680.4803248573901</v>
      </c>
      <c r="CH331">
        <v>1547.23860362548</v>
      </c>
      <c r="CI331">
        <v>1478.11068890049</v>
      </c>
      <c r="CJ331">
        <v>1261.35271260432</v>
      </c>
      <c r="CK331">
        <v>1459.1981732602901</v>
      </c>
      <c r="CL331">
        <v>1675.93004533317</v>
      </c>
      <c r="CM331">
        <v>1401.5137481371</v>
      </c>
      <c r="CN331">
        <v>1036.0763327613199</v>
      </c>
      <c r="CO331">
        <v>1172.88152814304</v>
      </c>
      <c r="CP331">
        <v>1884.79548005075</v>
      </c>
      <c r="CQ331">
        <v>1585.52739825053</v>
      </c>
      <c r="CR331">
        <v>1007.09809593076</v>
      </c>
      <c r="CS331">
        <v>819.52254524864395</v>
      </c>
      <c r="CT331">
        <v>1015.30787660274</v>
      </c>
      <c r="CU331">
        <v>1723.6299476340901</v>
      </c>
      <c r="CV331">
        <v>1763.53571304506</v>
      </c>
      <c r="CW331">
        <v>1438.2949243283199</v>
      </c>
      <c r="CX331">
        <v>1126.60969073658</v>
      </c>
      <c r="CY331">
        <v>1163.68869161882</v>
      </c>
      <c r="CZ331">
        <v>1916.2395025483499</v>
      </c>
      <c r="DA331">
        <v>1748.1056495380301</v>
      </c>
      <c r="DB331">
        <v>1772.6655694933299</v>
      </c>
      <c r="DC331">
        <v>1606.5821027930999</v>
      </c>
      <c r="DD331">
        <v>1778.84607265968</v>
      </c>
      <c r="DE331">
        <v>963.00985313530202</v>
      </c>
      <c r="DF331">
        <v>1394.0629074554299</v>
      </c>
      <c r="DG331">
        <v>1151.7931050357899</v>
      </c>
      <c r="DH331">
        <v>1177.1428571428501</v>
      </c>
      <c r="DI331">
        <v>1376.0150212179101</v>
      </c>
      <c r="DJ331">
        <v>1782.6919063156099</v>
      </c>
      <c r="DK331">
        <v>1336.7322777101001</v>
      </c>
      <c r="DL331">
        <v>1173.87479444668</v>
      </c>
      <c r="DM331">
        <v>1471.9915904222701</v>
      </c>
      <c r="DN331">
        <v>1443.90929198494</v>
      </c>
      <c r="DO331">
        <v>1450.15456237082</v>
      </c>
      <c r="DP331">
        <v>1165.9588751321501</v>
      </c>
      <c r="DQ331">
        <v>1405.0061817942101</v>
      </c>
      <c r="DR331">
        <v>1223.74346575245</v>
      </c>
      <c r="DS331">
        <v>1468.1691914317</v>
      </c>
      <c r="DT331">
        <v>1164.57142857142</v>
      </c>
      <c r="DU331">
        <v>1309.73057671321</v>
      </c>
      <c r="DV331">
        <v>1158.58447296444</v>
      </c>
      <c r="DW331">
        <v>1260.4080362929301</v>
      </c>
      <c r="DX331">
        <v>1174.2857142857099</v>
      </c>
      <c r="DY331">
        <v>1760.9972200858399</v>
      </c>
      <c r="DZ331">
        <v>1589.06102321758</v>
      </c>
      <c r="EA331">
        <v>1690.53039942493</v>
      </c>
      <c r="EB331">
        <v>1660.28032728524</v>
      </c>
      <c r="EC331">
        <v>1627.7533340018001</v>
      </c>
      <c r="ED331">
        <v>634.39649473745305</v>
      </c>
      <c r="EE331">
        <v>1743.15066406184</v>
      </c>
      <c r="EF331">
        <v>1177.1358271766001</v>
      </c>
      <c r="EG331">
        <v>566.78779662041404</v>
      </c>
      <c r="EH331">
        <v>1602.77850205185</v>
      </c>
      <c r="EI331">
        <v>1535.35215890768</v>
      </c>
    </row>
    <row r="332" spans="1:139" x14ac:dyDescent="0.25">
      <c r="A332" t="s">
        <v>481</v>
      </c>
      <c r="B332">
        <v>4.9363632997927001</v>
      </c>
      <c r="C332">
        <v>0</v>
      </c>
      <c r="D332">
        <v>9.8784961583187894</v>
      </c>
      <c r="E332">
        <v>0</v>
      </c>
      <c r="F332">
        <v>61.826726981375401</v>
      </c>
      <c r="G332">
        <v>0</v>
      </c>
      <c r="H332">
        <v>141.19772603023699</v>
      </c>
      <c r="I332">
        <v>24.5096219455735</v>
      </c>
      <c r="J332">
        <v>0</v>
      </c>
      <c r="K332">
        <v>4.9818280223190499</v>
      </c>
      <c r="L332">
        <v>0</v>
      </c>
      <c r="M332">
        <v>241.95872774213399</v>
      </c>
      <c r="N332">
        <v>561.02045017320495</v>
      </c>
      <c r="O332">
        <v>0</v>
      </c>
      <c r="P332">
        <v>38.9981378163572</v>
      </c>
      <c r="Q332">
        <v>111.054238297677</v>
      </c>
      <c r="R332">
        <v>386.36541324925298</v>
      </c>
      <c r="S332">
        <v>167.66919785795901</v>
      </c>
      <c r="T332">
        <v>0</v>
      </c>
      <c r="U332">
        <v>0</v>
      </c>
      <c r="V332">
        <v>696.29434317167295</v>
      </c>
      <c r="W332">
        <v>9.8961628953611491</v>
      </c>
      <c r="X332">
        <v>123.312710235588</v>
      </c>
      <c r="Y332">
        <v>0</v>
      </c>
      <c r="Z332">
        <v>19.749003905469301</v>
      </c>
      <c r="AA332">
        <v>406.329893632216</v>
      </c>
      <c r="AB332">
        <v>0</v>
      </c>
      <c r="AC332">
        <v>194.350124220255</v>
      </c>
      <c r="AD332">
        <v>0</v>
      </c>
      <c r="AE332">
        <v>168.05184019087901</v>
      </c>
      <c r="AF332">
        <v>93.722536415247106</v>
      </c>
      <c r="AG332">
        <v>0</v>
      </c>
      <c r="AH332">
        <v>0</v>
      </c>
      <c r="AI332">
        <v>0</v>
      </c>
      <c r="AJ332">
        <v>0</v>
      </c>
      <c r="AK332">
        <v>257.50925205816401</v>
      </c>
      <c r="AL332">
        <v>23.347925313722499</v>
      </c>
      <c r="AM332">
        <v>0</v>
      </c>
      <c r="AN332">
        <v>0</v>
      </c>
      <c r="AO332">
        <v>330.71989983144601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24.595245001262501</v>
      </c>
      <c r="AW332">
        <v>14.8392153673555</v>
      </c>
      <c r="AX332">
        <v>43.6534086651316</v>
      </c>
      <c r="AY332">
        <v>0</v>
      </c>
      <c r="AZ332">
        <v>33.968881595795303</v>
      </c>
      <c r="BA332">
        <v>14.841500458092501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121.422334452085</v>
      </c>
      <c r="BH332">
        <v>0</v>
      </c>
      <c r="BI332">
        <v>65.267463490648396</v>
      </c>
      <c r="BJ332">
        <v>82.904906503171901</v>
      </c>
      <c r="BK332">
        <v>56.477363470137</v>
      </c>
      <c r="BL332">
        <v>0</v>
      </c>
      <c r="BM332">
        <v>0</v>
      </c>
      <c r="BN332">
        <v>97.279883942682403</v>
      </c>
      <c r="BO332">
        <v>0</v>
      </c>
      <c r="BP332">
        <v>200.354973878485</v>
      </c>
      <c r="BQ332">
        <v>42.865666015460398</v>
      </c>
      <c r="BR332">
        <v>0</v>
      </c>
      <c r="BS332">
        <v>54.399409950499802</v>
      </c>
      <c r="BT332">
        <v>139.409467933153</v>
      </c>
      <c r="BU332">
        <v>0</v>
      </c>
      <c r="BV332">
        <v>0</v>
      </c>
      <c r="BW332">
        <v>52.953276917375597</v>
      </c>
      <c r="BX332">
        <v>0</v>
      </c>
      <c r="BY332">
        <v>4.9634754506585201</v>
      </c>
      <c r="BZ332">
        <v>9.9121170442359201</v>
      </c>
      <c r="CA332">
        <v>29.162205684160899</v>
      </c>
      <c r="CB332">
        <v>69.919325539846994</v>
      </c>
      <c r="CC332">
        <v>0</v>
      </c>
      <c r="CD332">
        <v>119.730575255448</v>
      </c>
      <c r="CE332">
        <v>0</v>
      </c>
      <c r="CF332">
        <v>19.7121604657661</v>
      </c>
      <c r="CG332">
        <v>0</v>
      </c>
      <c r="CH332">
        <v>289.94326619484201</v>
      </c>
      <c r="CI332">
        <v>188.82414602659199</v>
      </c>
      <c r="CJ332">
        <v>0</v>
      </c>
      <c r="CK332">
        <v>141.48547909272901</v>
      </c>
      <c r="CL332">
        <v>57.594983561702101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38.488691867027597</v>
      </c>
      <c r="CS332">
        <v>0</v>
      </c>
      <c r="CT332">
        <v>0</v>
      </c>
      <c r="CU332">
        <v>0</v>
      </c>
      <c r="CV332">
        <v>403.48910921514403</v>
      </c>
      <c r="CW332">
        <v>97.704021352591298</v>
      </c>
      <c r="CX332">
        <v>0</v>
      </c>
      <c r="CY332">
        <v>0</v>
      </c>
      <c r="CZ332">
        <v>384.15501122260702</v>
      </c>
      <c r="DA332">
        <v>390.23861317351498</v>
      </c>
      <c r="DB332">
        <v>29.417196087063498</v>
      </c>
      <c r="DC332">
        <v>196.733506088539</v>
      </c>
      <c r="DD332">
        <v>250.60213268048099</v>
      </c>
      <c r="DE332">
        <v>195.50603825827</v>
      </c>
      <c r="DF332">
        <v>77.611526035611703</v>
      </c>
      <c r="DG332">
        <v>0</v>
      </c>
      <c r="DH332">
        <v>0</v>
      </c>
      <c r="DI332">
        <v>0</v>
      </c>
      <c r="DJ332">
        <v>0</v>
      </c>
      <c r="DK332">
        <v>0</v>
      </c>
      <c r="DL332">
        <v>0</v>
      </c>
      <c r="DM332">
        <v>9.9207896886061597</v>
      </c>
      <c r="DN332">
        <v>0</v>
      </c>
      <c r="DO332">
        <v>0</v>
      </c>
      <c r="DP332">
        <v>0</v>
      </c>
      <c r="DQ332">
        <v>0</v>
      </c>
      <c r="DR332">
        <v>0</v>
      </c>
      <c r="DS332">
        <v>0</v>
      </c>
      <c r="DT332">
        <v>0</v>
      </c>
      <c r="DU332">
        <v>0</v>
      </c>
      <c r="DV332">
        <v>0</v>
      </c>
      <c r="DW332">
        <v>0</v>
      </c>
      <c r="DX332">
        <v>0</v>
      </c>
      <c r="DY332">
        <v>62.332572868959097</v>
      </c>
      <c r="DZ332">
        <v>0</v>
      </c>
      <c r="EA332">
        <v>0</v>
      </c>
      <c r="EB332">
        <v>0</v>
      </c>
      <c r="EC332">
        <v>0</v>
      </c>
      <c r="ED332">
        <v>0</v>
      </c>
      <c r="EE332">
        <v>0</v>
      </c>
      <c r="EF332">
        <v>0</v>
      </c>
      <c r="EG332">
        <v>209.800234612705</v>
      </c>
      <c r="EH332">
        <v>33.659931670551799</v>
      </c>
      <c r="EI332">
        <v>38.001092113705603</v>
      </c>
    </row>
    <row r="333" spans="1:139" x14ac:dyDescent="0.25">
      <c r="A333" t="s">
        <v>482</v>
      </c>
      <c r="B333">
        <v>1272.7694824093901</v>
      </c>
      <c r="C333">
        <v>1366.70784976194</v>
      </c>
      <c r="D333">
        <v>1204.7864314804499</v>
      </c>
      <c r="E333">
        <v>1394.78433661247</v>
      </c>
      <c r="F333">
        <v>1640.33220983302</v>
      </c>
      <c r="G333">
        <v>1239.02878551296</v>
      </c>
      <c r="H333">
        <v>1935.9232368171899</v>
      </c>
      <c r="I333">
        <v>1324.3814334062999</v>
      </c>
      <c r="J333">
        <v>1396.54002579404</v>
      </c>
      <c r="K333">
        <v>1402.11140118191</v>
      </c>
      <c r="L333">
        <v>1306.01401642069</v>
      </c>
      <c r="M333">
        <v>1798.2354310025901</v>
      </c>
      <c r="N333">
        <v>1794.0133295640901</v>
      </c>
      <c r="O333">
        <v>1504.5138489838901</v>
      </c>
      <c r="P333">
        <v>1275.85307987288</v>
      </c>
      <c r="Q333">
        <v>1576.1479262691801</v>
      </c>
      <c r="R333">
        <v>1458.7402679408799</v>
      </c>
      <c r="S333">
        <v>1653.6911413028199</v>
      </c>
      <c r="T333">
        <v>1588.5139637903701</v>
      </c>
      <c r="U333">
        <v>1317.7550532410601</v>
      </c>
      <c r="V333">
        <v>2121.1442768474099</v>
      </c>
      <c r="W333">
        <v>1422.37713972086</v>
      </c>
      <c r="X333">
        <v>1892.83782598433</v>
      </c>
      <c r="Y333">
        <v>1397.7317030090101</v>
      </c>
      <c r="Z333">
        <v>1337.79642305631</v>
      </c>
      <c r="AA333">
        <v>2003.18176557788</v>
      </c>
      <c r="AB333">
        <v>1443.9785856009601</v>
      </c>
      <c r="AC333">
        <v>1494.78660728302</v>
      </c>
      <c r="AD333">
        <v>1419.69713724398</v>
      </c>
      <c r="AE333">
        <v>1493.1243302630401</v>
      </c>
      <c r="AF333">
        <v>1734.4013095175701</v>
      </c>
      <c r="AG333">
        <v>1164.78793742315</v>
      </c>
      <c r="AH333">
        <v>1314.1137389471101</v>
      </c>
      <c r="AI333">
        <v>1358.7906272139401</v>
      </c>
      <c r="AJ333">
        <v>1289.10372208436</v>
      </c>
      <c r="AK333">
        <v>1405.9672021274901</v>
      </c>
      <c r="AL333">
        <v>1314.8891982252001</v>
      </c>
      <c r="AM333">
        <v>1289.10290313618</v>
      </c>
      <c r="AN333">
        <v>1376.19844070301</v>
      </c>
      <c r="AO333">
        <v>1730.01680664389</v>
      </c>
      <c r="AP333">
        <v>1499.00143891739</v>
      </c>
      <c r="AQ333">
        <v>1268.2378583376401</v>
      </c>
      <c r="AR333">
        <v>1373.75951769516</v>
      </c>
      <c r="AS333">
        <v>1442.9476703064099</v>
      </c>
      <c r="AT333">
        <v>1624.3495878190099</v>
      </c>
      <c r="AU333">
        <v>1429.10203599386</v>
      </c>
      <c r="AV333">
        <v>1416.4105135517</v>
      </c>
      <c r="AW333">
        <v>1517.97122535317</v>
      </c>
      <c r="AX333">
        <v>1364.6104753115601</v>
      </c>
      <c r="AY333">
        <v>1306.8743798614</v>
      </c>
      <c r="AZ333">
        <v>1407.05491425833</v>
      </c>
      <c r="BA333">
        <v>1543.7717677604501</v>
      </c>
      <c r="BB333">
        <v>1338.35723136307</v>
      </c>
      <c r="BC333">
        <v>1399.44945281782</v>
      </c>
      <c r="BD333">
        <v>1445.15167829301</v>
      </c>
      <c r="BE333">
        <v>1419.4146982780901</v>
      </c>
      <c r="BF333">
        <v>1226.8047322381799</v>
      </c>
      <c r="BG333">
        <v>1489.21298800869</v>
      </c>
      <c r="BH333">
        <v>1397.7935696422301</v>
      </c>
      <c r="BI333">
        <v>1854.8597999394699</v>
      </c>
      <c r="BJ333">
        <v>1383.8677058411999</v>
      </c>
      <c r="BK333">
        <v>1476.1261360692299</v>
      </c>
      <c r="BL333">
        <v>1168.47736315775</v>
      </c>
      <c r="BM333">
        <v>1433.34801205401</v>
      </c>
      <c r="BN333">
        <v>1569.9393393734899</v>
      </c>
      <c r="BO333">
        <v>2102.0853012310899</v>
      </c>
      <c r="BP333">
        <v>1772.4730743340899</v>
      </c>
      <c r="BQ333">
        <v>1407.4808786101601</v>
      </c>
      <c r="BR333">
        <v>1229.9301761168299</v>
      </c>
      <c r="BS333">
        <v>1394.4339918066501</v>
      </c>
      <c r="BT333">
        <v>1792.5601512698599</v>
      </c>
      <c r="BU333">
        <v>1440.6798798203499</v>
      </c>
      <c r="BV333">
        <v>1438.1602619467401</v>
      </c>
      <c r="BW333">
        <v>1382.0338446237899</v>
      </c>
      <c r="BX333">
        <v>1225.3210803193399</v>
      </c>
      <c r="BY333">
        <v>1312.40375304799</v>
      </c>
      <c r="BZ333">
        <v>1380.6011508136601</v>
      </c>
      <c r="CA333">
        <v>1606.5202783708901</v>
      </c>
      <c r="CB333">
        <v>2086.6654633513899</v>
      </c>
      <c r="CC333">
        <v>1354.7976449855901</v>
      </c>
      <c r="CD333">
        <v>1866.94315934309</v>
      </c>
      <c r="CE333">
        <v>1246.53147812677</v>
      </c>
      <c r="CF333">
        <v>1623.1749560036801</v>
      </c>
      <c r="CG333">
        <v>1395.5461291108099</v>
      </c>
      <c r="CH333">
        <v>1774.95920449609</v>
      </c>
      <c r="CI333">
        <v>1576.27527137231</v>
      </c>
      <c r="CJ333">
        <v>1296.43022435595</v>
      </c>
      <c r="CK333">
        <v>1657.7519432614599</v>
      </c>
      <c r="CL333">
        <v>1443.88381813707</v>
      </c>
      <c r="CM333">
        <v>1330.9373503993099</v>
      </c>
      <c r="CN333">
        <v>1260.5885677633801</v>
      </c>
      <c r="CO333">
        <v>1382.41386531939</v>
      </c>
      <c r="CP333">
        <v>1144.2327357935301</v>
      </c>
      <c r="CQ333">
        <v>1400.26889848118</v>
      </c>
      <c r="CR333">
        <v>1243.75529943426</v>
      </c>
      <c r="CS333">
        <v>1118.6272327930999</v>
      </c>
      <c r="CT333">
        <v>1348.4825115011099</v>
      </c>
      <c r="CU333">
        <v>1213.1907628357801</v>
      </c>
      <c r="CV333">
        <v>1440.5903691829201</v>
      </c>
      <c r="CW333">
        <v>1738.81692340328</v>
      </c>
      <c r="CX333">
        <v>1293.10621506691</v>
      </c>
      <c r="CY333">
        <v>1303.4516151566299</v>
      </c>
      <c r="CZ333">
        <v>2063.1856085794602</v>
      </c>
      <c r="DA333">
        <v>2060.0590661237402</v>
      </c>
      <c r="DB333">
        <v>1639.86785043695</v>
      </c>
      <c r="DC333">
        <v>1743.5859457618001</v>
      </c>
      <c r="DD333">
        <v>2037.0272613975201</v>
      </c>
      <c r="DE333">
        <v>1337.5546088425499</v>
      </c>
      <c r="DF333">
        <v>1565.16297130199</v>
      </c>
      <c r="DG333">
        <v>1286.0309008920599</v>
      </c>
      <c r="DH333">
        <v>1288.4736718551001</v>
      </c>
      <c r="DI333">
        <v>1465.8520467538301</v>
      </c>
      <c r="DJ333">
        <v>1363.0978028843999</v>
      </c>
      <c r="DK333">
        <v>1362.50393038128</v>
      </c>
      <c r="DL333">
        <v>1276.2065453837799</v>
      </c>
      <c r="DM333">
        <v>1467.2394681020901</v>
      </c>
      <c r="DN333">
        <v>1447.1955589031299</v>
      </c>
      <c r="DO333">
        <v>1396.4908845938301</v>
      </c>
      <c r="DP333">
        <v>1168.43211501829</v>
      </c>
      <c r="DQ333">
        <v>1369.8534868992199</v>
      </c>
      <c r="DR333">
        <v>1379.7403111037099</v>
      </c>
      <c r="DS333">
        <v>1426.2431735277601</v>
      </c>
      <c r="DT333">
        <v>1183.63130817415</v>
      </c>
      <c r="DU333">
        <v>1404.4084958170199</v>
      </c>
      <c r="DV333">
        <v>1175.5586630816799</v>
      </c>
      <c r="DW333">
        <v>1378.50433823355</v>
      </c>
      <c r="DX333">
        <v>1166.68735529532</v>
      </c>
      <c r="DY333">
        <v>1677.88510775959</v>
      </c>
      <c r="DZ333">
        <v>1430.02646355314</v>
      </c>
      <c r="EA333">
        <v>1374.5922069733999</v>
      </c>
      <c r="EB333">
        <v>1363.2952281174</v>
      </c>
      <c r="EC333">
        <v>1422.0902602809099</v>
      </c>
      <c r="ED333">
        <v>1009.39054290039</v>
      </c>
      <c r="EE333">
        <v>1250.4496139216601</v>
      </c>
      <c r="EF333">
        <v>1355.0638435148301</v>
      </c>
      <c r="EG333">
        <v>944.37155623812305</v>
      </c>
      <c r="EH333">
        <v>1817.7051652226901</v>
      </c>
      <c r="EI333">
        <v>1648.3924287957</v>
      </c>
    </row>
    <row r="334" spans="1:139" x14ac:dyDescent="0.25">
      <c r="A334" t="s">
        <v>483</v>
      </c>
      <c r="B334">
        <v>1415.1182284046699</v>
      </c>
      <c r="C334">
        <v>1876.86398689066</v>
      </c>
      <c r="D334">
        <v>1381.00483007294</v>
      </c>
      <c r="E334">
        <v>1438.8593880747501</v>
      </c>
      <c r="F334">
        <v>1556.4374647593399</v>
      </c>
      <c r="G334">
        <v>1663.8916786796001</v>
      </c>
      <c r="H334">
        <v>1904.9626324133501</v>
      </c>
      <c r="I334">
        <v>1616.2204855160901</v>
      </c>
      <c r="J334">
        <v>1541.32686324209</v>
      </c>
      <c r="K334">
        <v>1731.1028439259101</v>
      </c>
      <c r="L334">
        <v>1846.8241801085501</v>
      </c>
      <c r="M334">
        <v>1929.5402844094999</v>
      </c>
      <c r="N334">
        <v>1602.46408302496</v>
      </c>
      <c r="O334">
        <v>1891.32643228696</v>
      </c>
      <c r="P334">
        <v>1952.3575354256</v>
      </c>
      <c r="Q334">
        <v>1895.66683984064</v>
      </c>
      <c r="R334">
        <v>1362.7990005807601</v>
      </c>
      <c r="S334">
        <v>1472.17956456144</v>
      </c>
      <c r="T334">
        <v>1680.7627526175399</v>
      </c>
      <c r="U334">
        <v>1695.49446382826</v>
      </c>
      <c r="V334">
        <v>1945.4167581346501</v>
      </c>
      <c r="W334">
        <v>1571.4417945041901</v>
      </c>
      <c r="X334">
        <v>1702.14030515991</v>
      </c>
      <c r="Y334">
        <v>1510.11126362391</v>
      </c>
      <c r="Z334">
        <v>1994.8097676531199</v>
      </c>
      <c r="AA334">
        <v>1910.4539565616799</v>
      </c>
      <c r="AB334">
        <v>1639.5965358124499</v>
      </c>
      <c r="AC334">
        <v>1563.6744061699701</v>
      </c>
      <c r="AD334">
        <v>1534.4785989745201</v>
      </c>
      <c r="AE334">
        <v>1809.8106446439999</v>
      </c>
      <c r="AF334">
        <v>1820.9514358071301</v>
      </c>
      <c r="AG334">
        <v>1373.23754936263</v>
      </c>
      <c r="AH334">
        <v>1836.07266986065</v>
      </c>
      <c r="AI334">
        <v>1339.3375788518399</v>
      </c>
      <c r="AJ334">
        <v>1361.7091988130501</v>
      </c>
      <c r="AK334">
        <v>1258.16200615807</v>
      </c>
      <c r="AL334">
        <v>1358.11580139544</v>
      </c>
      <c r="AM334">
        <v>1345.8616557651701</v>
      </c>
      <c r="AN334">
        <v>1096.6073945609801</v>
      </c>
      <c r="AO334">
        <v>1872.9529218656801</v>
      </c>
      <c r="AP334">
        <v>1928.40632182831</v>
      </c>
      <c r="AQ334">
        <v>1411.8857209063999</v>
      </c>
      <c r="AR334">
        <v>1431.3123896994</v>
      </c>
      <c r="AS334">
        <v>1727.8591255347999</v>
      </c>
      <c r="AT334">
        <v>1675.07405025753</v>
      </c>
      <c r="AU334">
        <v>1523.8311788891999</v>
      </c>
      <c r="AV334">
        <v>1873.45673128984</v>
      </c>
      <c r="AW334">
        <v>1822.9662381430201</v>
      </c>
      <c r="AX334">
        <v>1837.6542248487599</v>
      </c>
      <c r="AY334">
        <v>1399.4565703016999</v>
      </c>
      <c r="AZ334">
        <v>1469.1077574979399</v>
      </c>
      <c r="BA334">
        <v>1663.3634287053801</v>
      </c>
      <c r="BB334">
        <v>1678.0329776346</v>
      </c>
      <c r="BC334">
        <v>1460.78400869643</v>
      </c>
      <c r="BD334">
        <v>1463.54423803399</v>
      </c>
      <c r="BE334">
        <v>1693.2688509818099</v>
      </c>
      <c r="BF334">
        <v>1384.6714953533201</v>
      </c>
      <c r="BG334">
        <v>1471.75756361805</v>
      </c>
      <c r="BH334">
        <v>1491.30365512205</v>
      </c>
      <c r="BI334">
        <v>1526.33835893686</v>
      </c>
      <c r="BJ334">
        <v>1337.7336464006701</v>
      </c>
      <c r="BK334">
        <v>1533.79653102568</v>
      </c>
      <c r="BL334">
        <v>1381.4567692431399</v>
      </c>
      <c r="BM334">
        <v>1578.8491390667</v>
      </c>
      <c r="BN334">
        <v>1626.11549727748</v>
      </c>
      <c r="BO334">
        <v>1942.7617075625001</v>
      </c>
      <c r="BP334">
        <v>1638.95195412775</v>
      </c>
      <c r="BQ334">
        <v>1397.09913620315</v>
      </c>
      <c r="BR334">
        <v>1320.68486948794</v>
      </c>
      <c r="BS334">
        <v>1321.50245152868</v>
      </c>
      <c r="BT334">
        <v>1731.0142643044601</v>
      </c>
      <c r="BU334">
        <v>1678.6521996261599</v>
      </c>
      <c r="BV334">
        <v>1431.66677677248</v>
      </c>
      <c r="BW334">
        <v>1799.5923209846501</v>
      </c>
      <c r="BX334">
        <v>1386.93920162257</v>
      </c>
      <c r="BY334">
        <v>1371.8611750776499</v>
      </c>
      <c r="BZ334">
        <v>1378.3509717234399</v>
      </c>
      <c r="CA334">
        <v>1439.3168269294399</v>
      </c>
      <c r="CB334">
        <v>1659.68486915837</v>
      </c>
      <c r="CC334">
        <v>1287.58015009156</v>
      </c>
      <c r="CD334">
        <v>1773.1449637276601</v>
      </c>
      <c r="CE334">
        <v>1392.1718266402099</v>
      </c>
      <c r="CF334">
        <v>1601.8916582280999</v>
      </c>
      <c r="CG334">
        <v>1829.53896494318</v>
      </c>
      <c r="CH334">
        <v>1962.41416862188</v>
      </c>
      <c r="CI334">
        <v>1412.5426129620901</v>
      </c>
      <c r="CJ334">
        <v>1392.16394080436</v>
      </c>
      <c r="CK334">
        <v>1618.77311726828</v>
      </c>
      <c r="CL334">
        <v>1772.2899683283099</v>
      </c>
      <c r="CM334">
        <v>1435.6047156081099</v>
      </c>
      <c r="CN334">
        <v>1618.80160231031</v>
      </c>
      <c r="CO334">
        <v>1575.9900861706401</v>
      </c>
      <c r="CP334">
        <v>2193.0871896772001</v>
      </c>
      <c r="CQ334">
        <v>1904.0474819014501</v>
      </c>
      <c r="CR334">
        <v>1488.5170316691499</v>
      </c>
      <c r="CS334">
        <v>1619.35635969745</v>
      </c>
      <c r="CT334">
        <v>1859.24841296716</v>
      </c>
      <c r="CU334">
        <v>1899.8841169401701</v>
      </c>
      <c r="CV334">
        <v>1865.98630532741</v>
      </c>
      <c r="CW334">
        <v>1876.39896568618</v>
      </c>
      <c r="CX334">
        <v>1439.6467168791701</v>
      </c>
      <c r="CY334">
        <v>1355.46745497897</v>
      </c>
      <c r="CZ334">
        <v>2080.1141287483501</v>
      </c>
      <c r="DA334">
        <v>1944.61547607591</v>
      </c>
      <c r="DB334">
        <v>1927.3208202128601</v>
      </c>
      <c r="DC334">
        <v>1979.2505069249901</v>
      </c>
      <c r="DD334">
        <v>1962.0908751716099</v>
      </c>
      <c r="DE334">
        <v>2081.6388152957902</v>
      </c>
      <c r="DF334">
        <v>1352.9885401520801</v>
      </c>
      <c r="DG334">
        <v>1203.2726231572001</v>
      </c>
      <c r="DH334">
        <v>1373.8350894856201</v>
      </c>
      <c r="DI334">
        <v>1504.99651574483</v>
      </c>
      <c r="DJ334">
        <v>1935.0261777623</v>
      </c>
      <c r="DK334">
        <v>1469.1793611438</v>
      </c>
      <c r="DL334">
        <v>1262.90118668274</v>
      </c>
      <c r="DM334">
        <v>1674.75166689252</v>
      </c>
      <c r="DN334">
        <v>1662.3777898441399</v>
      </c>
      <c r="DO334">
        <v>1511.8351797079699</v>
      </c>
      <c r="DP334">
        <v>1393.86648798748</v>
      </c>
      <c r="DQ334">
        <v>1372.6876012942</v>
      </c>
      <c r="DR334">
        <v>1534.17446954819</v>
      </c>
      <c r="DS334">
        <v>1920.3368844074801</v>
      </c>
      <c r="DT334">
        <v>1382.04517645278</v>
      </c>
      <c r="DU334">
        <v>1556.0663889529901</v>
      </c>
      <c r="DV334">
        <v>1424.38180943214</v>
      </c>
      <c r="DW334">
        <v>1397.02679073781</v>
      </c>
      <c r="DX334">
        <v>1386.5016909001799</v>
      </c>
      <c r="DY334">
        <v>1786.3622971100499</v>
      </c>
      <c r="DZ334">
        <v>1791.5462153153501</v>
      </c>
      <c r="EA334">
        <v>1894.09587761789</v>
      </c>
      <c r="EB334">
        <v>1882.2418020771299</v>
      </c>
      <c r="EC334">
        <v>1850.5012719978199</v>
      </c>
      <c r="ED334">
        <v>2213.8066136738598</v>
      </c>
      <c r="EE334">
        <v>1906.4082374539901</v>
      </c>
      <c r="EF334">
        <v>1518.9565080119801</v>
      </c>
      <c r="EG334">
        <v>2345.1547624772202</v>
      </c>
      <c r="EH334">
        <v>1848.5400518082899</v>
      </c>
      <c r="EI334">
        <v>1334.25862317158</v>
      </c>
    </row>
    <row r="335" spans="1:139" x14ac:dyDescent="0.25">
      <c r="A335" t="s">
        <v>484</v>
      </c>
      <c r="B335">
        <v>1209.7731533444201</v>
      </c>
      <c r="C335">
        <v>1077.8665000692799</v>
      </c>
      <c r="D335">
        <v>1133.6636983726401</v>
      </c>
      <c r="E335">
        <v>1162.9933902739101</v>
      </c>
      <c r="F335">
        <v>1038.13747751447</v>
      </c>
      <c r="G335">
        <v>1140.42833573399</v>
      </c>
      <c r="H335">
        <v>1325.7400936604299</v>
      </c>
      <c r="I335">
        <v>1166.9996972070001</v>
      </c>
      <c r="J335">
        <v>1216.90715364267</v>
      </c>
      <c r="K335">
        <v>1092.95792350336</v>
      </c>
      <c r="L335">
        <v>1147.5219744700801</v>
      </c>
      <c r="M335">
        <v>934.52155445786195</v>
      </c>
      <c r="N335">
        <v>1133.0720540033799</v>
      </c>
      <c r="O335">
        <v>1244.39584306193</v>
      </c>
      <c r="P335">
        <v>1118.1016638347101</v>
      </c>
      <c r="Q335">
        <v>945.31092283279497</v>
      </c>
      <c r="R335">
        <v>946.50577549053696</v>
      </c>
      <c r="S335">
        <v>1192.70664834076</v>
      </c>
      <c r="T335">
        <v>1120.91962983029</v>
      </c>
      <c r="U335">
        <v>1163.18790915355</v>
      </c>
      <c r="V335">
        <v>1071.8495745576699</v>
      </c>
      <c r="W335">
        <v>1266.96134084031</v>
      </c>
      <c r="X335">
        <v>1217.9248339723199</v>
      </c>
      <c r="Y335">
        <v>1258.9547412956799</v>
      </c>
      <c r="Z335">
        <v>1110.9148582565599</v>
      </c>
      <c r="AA335">
        <v>1262.76440355673</v>
      </c>
      <c r="AB335">
        <v>1216.8264178865199</v>
      </c>
      <c r="AC335">
        <v>1200.2769201307101</v>
      </c>
      <c r="AD335">
        <v>1281.7295168199</v>
      </c>
      <c r="AE335">
        <v>1098.7863908468701</v>
      </c>
      <c r="AF335">
        <v>1021.61753333048</v>
      </c>
      <c r="AG335">
        <v>1234.5782305115899</v>
      </c>
      <c r="AH335">
        <v>1167.63244724675</v>
      </c>
      <c r="AI335">
        <v>1110.78882458406</v>
      </c>
      <c r="AJ335">
        <v>1215.4396703943401</v>
      </c>
      <c r="AK335">
        <v>996.22669433814997</v>
      </c>
      <c r="AL335">
        <v>1155.2704413057099</v>
      </c>
      <c r="AM335">
        <v>1148.65710964103</v>
      </c>
      <c r="AN335">
        <v>617.15362748304801</v>
      </c>
      <c r="AO335">
        <v>1211.16876069924</v>
      </c>
      <c r="AP335">
        <v>1129.3020276258701</v>
      </c>
      <c r="AQ335">
        <v>1201.9185888198001</v>
      </c>
      <c r="AR335">
        <v>1148.63536829589</v>
      </c>
      <c r="AS335">
        <v>1286.8513887402401</v>
      </c>
      <c r="AT335">
        <v>1065.7911136364901</v>
      </c>
      <c r="AU335">
        <v>1154.9331214836</v>
      </c>
      <c r="AV335">
        <v>1084.48294566903</v>
      </c>
      <c r="AW335">
        <v>1273.0962040634199</v>
      </c>
      <c r="AX335">
        <v>1048.75662500927</v>
      </c>
      <c r="AY335">
        <v>1206.27281038408</v>
      </c>
      <c r="AZ335">
        <v>1124.8141129990399</v>
      </c>
      <c r="BA335">
        <v>1043.2094712364501</v>
      </c>
      <c r="BB335">
        <v>1190.35876273504</v>
      </c>
      <c r="BC335">
        <v>1196.17721697358</v>
      </c>
      <c r="BD335">
        <v>1086.8103725982301</v>
      </c>
      <c r="BE335">
        <v>1240.77591403969</v>
      </c>
      <c r="BF335">
        <v>1222.29173709104</v>
      </c>
      <c r="BG335">
        <v>1148.88042715546</v>
      </c>
      <c r="BH335">
        <v>1215.7347240090401</v>
      </c>
      <c r="BI335">
        <v>1074.49783964159</v>
      </c>
      <c r="BJ335">
        <v>1147.6360693959</v>
      </c>
      <c r="BK335">
        <v>1141.0835921651601</v>
      </c>
      <c r="BL335">
        <v>1237.22225346813</v>
      </c>
      <c r="BM335">
        <v>1118.0434081262899</v>
      </c>
      <c r="BN335">
        <v>1188.6268399937401</v>
      </c>
      <c r="BO335">
        <v>1389.5780446660101</v>
      </c>
      <c r="BP335">
        <v>1044.6463326164601</v>
      </c>
      <c r="BQ335">
        <v>1176.70974955212</v>
      </c>
      <c r="BR335">
        <v>856.63285491956503</v>
      </c>
      <c r="BS335">
        <v>1099.41777281226</v>
      </c>
      <c r="BT335">
        <v>1232.5952747961001</v>
      </c>
      <c r="BU335">
        <v>1149.05595720423</v>
      </c>
      <c r="BV335">
        <v>1122.91641029077</v>
      </c>
      <c r="BW335">
        <v>1192.02161686151</v>
      </c>
      <c r="BX335">
        <v>1182.5323847027</v>
      </c>
      <c r="BY335">
        <v>1180.37681905876</v>
      </c>
      <c r="BZ335">
        <v>1124.4679504088399</v>
      </c>
      <c r="CA335">
        <v>1194.46287250659</v>
      </c>
      <c r="CB335">
        <v>1147.4757652068599</v>
      </c>
      <c r="CC335">
        <v>858.82021753062998</v>
      </c>
      <c r="CD335">
        <v>1209.03801554246</v>
      </c>
      <c r="CE335">
        <v>1216.7983459790701</v>
      </c>
      <c r="CF335">
        <v>1136.2998642698701</v>
      </c>
      <c r="CG335">
        <v>1231.1339520771801</v>
      </c>
      <c r="CH335">
        <v>1191.77181666106</v>
      </c>
      <c r="CI335">
        <v>1163.8999505587201</v>
      </c>
      <c r="CJ335">
        <v>1223.5175687071801</v>
      </c>
      <c r="CK335">
        <v>1258.70948050995</v>
      </c>
      <c r="CL335">
        <v>1208.6340371175099</v>
      </c>
      <c r="CM335">
        <v>1166.18612605206</v>
      </c>
      <c r="CN335">
        <v>1251.25123265201</v>
      </c>
      <c r="CO335">
        <v>1274.37397262425</v>
      </c>
      <c r="CP335">
        <v>870.61333576644995</v>
      </c>
      <c r="CQ335">
        <v>1196.11635165028</v>
      </c>
      <c r="CR335">
        <v>985.71556184502106</v>
      </c>
      <c r="CS335">
        <v>829.20234718804204</v>
      </c>
      <c r="CT335">
        <v>1023.96258840779</v>
      </c>
      <c r="CU335">
        <v>1035.7204570249301</v>
      </c>
      <c r="CV335">
        <v>1137.4663764785601</v>
      </c>
      <c r="CW335">
        <v>1260.2358078488101</v>
      </c>
      <c r="CX335">
        <v>1128.6422406669999</v>
      </c>
      <c r="CY335">
        <v>1137.6311758327499</v>
      </c>
      <c r="CZ335">
        <v>1312.12921998703</v>
      </c>
      <c r="DA335">
        <v>1277.840232579</v>
      </c>
      <c r="DB335">
        <v>1235.8532760189501</v>
      </c>
      <c r="DC335">
        <v>1201.14872798735</v>
      </c>
      <c r="DD335">
        <v>1001.71895399484</v>
      </c>
      <c r="DE335">
        <v>1017.1205882650499</v>
      </c>
      <c r="DF335">
        <v>1114.8616175008499</v>
      </c>
      <c r="DG335">
        <v>919.946992562025</v>
      </c>
      <c r="DH335">
        <v>1233.1376789343799</v>
      </c>
      <c r="DI335">
        <v>1107.7689531205699</v>
      </c>
      <c r="DJ335">
        <v>1143.6479875617299</v>
      </c>
      <c r="DK335">
        <v>1211.5673774831</v>
      </c>
      <c r="DL335">
        <v>1073.6494629146</v>
      </c>
      <c r="DM335">
        <v>1222.5334793827301</v>
      </c>
      <c r="DN335">
        <v>1291.7757315906299</v>
      </c>
      <c r="DO335">
        <v>1205.6464914893299</v>
      </c>
      <c r="DP335">
        <v>1241.3651870577301</v>
      </c>
      <c r="DQ335">
        <v>1134.3789637293701</v>
      </c>
      <c r="DR335">
        <v>1257.09866070609</v>
      </c>
      <c r="DS335">
        <v>986.25045630368095</v>
      </c>
      <c r="DT335">
        <v>1228.66396436741</v>
      </c>
      <c r="DU335">
        <v>1237.6689237739399</v>
      </c>
      <c r="DV335">
        <v>1262.8259104265401</v>
      </c>
      <c r="DW335">
        <v>1185.65582640309</v>
      </c>
      <c r="DX335">
        <v>1240.0772692969699</v>
      </c>
      <c r="DY335">
        <v>985.63652084217301</v>
      </c>
      <c r="DZ335">
        <v>1275.1445317125899</v>
      </c>
      <c r="EA335">
        <v>1228.9196054440999</v>
      </c>
      <c r="EB335">
        <v>1201.1435172696499</v>
      </c>
      <c r="EC335">
        <v>1262.1290881135801</v>
      </c>
      <c r="ED335">
        <v>1004.22049807672</v>
      </c>
      <c r="EE335">
        <v>1101.53494674494</v>
      </c>
      <c r="EF335">
        <v>1251.6149531793801</v>
      </c>
      <c r="EG335">
        <v>683.68137902873502</v>
      </c>
      <c r="EH335">
        <v>1546.7551681233799</v>
      </c>
      <c r="EI335">
        <v>1106.83412326598</v>
      </c>
    </row>
    <row r="336" spans="1:139" x14ac:dyDescent="0.25">
      <c r="A336" t="s">
        <v>485</v>
      </c>
      <c r="B336">
        <v>12.661071655148801</v>
      </c>
      <c r="C336">
        <v>0</v>
      </c>
      <c r="D336">
        <v>17.2132059963836</v>
      </c>
      <c r="E336">
        <v>0</v>
      </c>
      <c r="F336">
        <v>13.6683672122236</v>
      </c>
      <c r="G336">
        <v>218.406925781697</v>
      </c>
      <c r="H336">
        <v>0</v>
      </c>
      <c r="I336">
        <v>6.81490719604124</v>
      </c>
      <c r="J336">
        <v>0</v>
      </c>
      <c r="K336">
        <v>0</v>
      </c>
      <c r="L336">
        <v>19.936720662705198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3.9858263184152598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22.213936779776599</v>
      </c>
      <c r="Y336">
        <v>0</v>
      </c>
      <c r="Z336">
        <v>0</v>
      </c>
      <c r="AA336">
        <v>0</v>
      </c>
      <c r="AB336">
        <v>24.0822169923639</v>
      </c>
      <c r="AC336">
        <v>22.6835098857226</v>
      </c>
      <c r="AD336">
        <v>0</v>
      </c>
      <c r="AE336">
        <v>0</v>
      </c>
      <c r="AF336">
        <v>2.2813019937032202</v>
      </c>
      <c r="AG336">
        <v>0</v>
      </c>
      <c r="AH336">
        <v>2.2826115975985699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1.9972245577113601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9.3164367371808101</v>
      </c>
      <c r="BT336">
        <v>2.2803879951109298</v>
      </c>
      <c r="BU336">
        <v>6.4507957080948497</v>
      </c>
      <c r="BV336">
        <v>6.7635793121935999</v>
      </c>
      <c r="BW336">
        <v>2.2807622874511302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16.2981174267508</v>
      </c>
      <c r="CD336">
        <v>0</v>
      </c>
      <c r="CE336">
        <v>11.070090669547101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30.478631391184901</v>
      </c>
      <c r="CM336">
        <v>0</v>
      </c>
      <c r="CN336">
        <v>48.418555089945599</v>
      </c>
      <c r="CO336">
        <v>0</v>
      </c>
      <c r="CP336">
        <v>23.704914131855698</v>
      </c>
      <c r="CQ336">
        <v>3.4933310523103498</v>
      </c>
      <c r="CR336">
        <v>8.9636560443947602</v>
      </c>
      <c r="CS336">
        <v>51.071641252633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0</v>
      </c>
      <c r="DD336">
        <v>0</v>
      </c>
      <c r="DE336">
        <v>49.146449469667502</v>
      </c>
      <c r="DF336">
        <v>0</v>
      </c>
      <c r="DG336">
        <v>0</v>
      </c>
      <c r="DH336">
        <v>0</v>
      </c>
      <c r="DI336">
        <v>0</v>
      </c>
      <c r="DJ336">
        <v>0</v>
      </c>
      <c r="DK336">
        <v>0</v>
      </c>
      <c r="DL336">
        <v>5.81483312584509</v>
      </c>
      <c r="DM336">
        <v>0</v>
      </c>
      <c r="DN336">
        <v>7.9636047390071996</v>
      </c>
      <c r="DO336">
        <v>0</v>
      </c>
      <c r="DP336">
        <v>2.2443680433854598</v>
      </c>
      <c r="DQ336">
        <v>0</v>
      </c>
      <c r="DR336">
        <v>0</v>
      </c>
      <c r="DS336">
        <v>0</v>
      </c>
      <c r="DT336">
        <v>0</v>
      </c>
      <c r="DU336">
        <v>11.9063698223957</v>
      </c>
      <c r="DV336">
        <v>0</v>
      </c>
      <c r="DW336">
        <v>3.1933832779784002</v>
      </c>
      <c r="DX336">
        <v>0</v>
      </c>
      <c r="DY336">
        <v>0</v>
      </c>
      <c r="DZ336">
        <v>0</v>
      </c>
      <c r="EA336">
        <v>6.8307176421180902</v>
      </c>
      <c r="EB336">
        <v>14.432839492399401</v>
      </c>
      <c r="EC336">
        <v>3.9912998293637001</v>
      </c>
      <c r="ED336">
        <v>213.162850100687</v>
      </c>
      <c r="EE336">
        <v>0</v>
      </c>
      <c r="EF336">
        <v>69.243214077724105</v>
      </c>
      <c r="EG336">
        <v>128.447670419899</v>
      </c>
      <c r="EH336">
        <v>65.905051188789798</v>
      </c>
      <c r="EI336">
        <v>0</v>
      </c>
    </row>
    <row r="337" spans="1:139" x14ac:dyDescent="0.25">
      <c r="A337" t="s">
        <v>486</v>
      </c>
      <c r="B337">
        <v>1153.4370364415199</v>
      </c>
      <c r="C337">
        <v>1910.24442191509</v>
      </c>
      <c r="D337">
        <v>1252.6121747072</v>
      </c>
      <c r="E337">
        <v>1477.9401651789599</v>
      </c>
      <c r="F337">
        <v>1565.04364248867</v>
      </c>
      <c r="G337">
        <v>1376.11471498473</v>
      </c>
      <c r="H337">
        <v>1927.2880524247601</v>
      </c>
      <c r="I337">
        <v>1723.88164034226</v>
      </c>
      <c r="J337">
        <v>1569.7943866801199</v>
      </c>
      <c r="K337">
        <v>1776.08701948729</v>
      </c>
      <c r="L337">
        <v>1971.1492117007699</v>
      </c>
      <c r="M337">
        <v>1974.3060828023599</v>
      </c>
      <c r="N337">
        <v>1647.76176533681</v>
      </c>
      <c r="O337">
        <v>2089.1580449724102</v>
      </c>
      <c r="P337">
        <v>2021.2856713981901</v>
      </c>
      <c r="Q337">
        <v>1988.53158202195</v>
      </c>
      <c r="R337">
        <v>1434.0667244317499</v>
      </c>
      <c r="S337">
        <v>1414.50553756766</v>
      </c>
      <c r="T337">
        <v>1796.37950787607</v>
      </c>
      <c r="U337">
        <v>1723.1707068824101</v>
      </c>
      <c r="V337">
        <v>1980.77273145203</v>
      </c>
      <c r="W337">
        <v>1415.80089457554</v>
      </c>
      <c r="X337">
        <v>1765.0933731606699</v>
      </c>
      <c r="Y337">
        <v>1331.79245360035</v>
      </c>
      <c r="Z337">
        <v>2042.45768020691</v>
      </c>
      <c r="AA337">
        <v>1822.2791816466599</v>
      </c>
      <c r="AB337">
        <v>1591.1907430131</v>
      </c>
      <c r="AC337">
        <v>1529.8126145856199</v>
      </c>
      <c r="AD337">
        <v>1365.5202919256301</v>
      </c>
      <c r="AE337">
        <v>1857.4968382474599</v>
      </c>
      <c r="AF337">
        <v>1929.87669997286</v>
      </c>
      <c r="AG337">
        <v>1128.7350322382499</v>
      </c>
      <c r="AH337">
        <v>1831.52906707948</v>
      </c>
      <c r="AI337">
        <v>1467.9804857889601</v>
      </c>
      <c r="AJ337">
        <v>1125.8181818181799</v>
      </c>
      <c r="AK337">
        <v>1267.15813997282</v>
      </c>
      <c r="AL337">
        <v>1168.94071181392</v>
      </c>
      <c r="AM337">
        <v>1143.32408548182</v>
      </c>
      <c r="AN337">
        <v>1213.3399681952301</v>
      </c>
      <c r="AO337">
        <v>1886.88072586167</v>
      </c>
      <c r="AP337">
        <v>1981.20298847663</v>
      </c>
      <c r="AQ337">
        <v>1256.0391394226799</v>
      </c>
      <c r="AR337">
        <v>1371.99677749122</v>
      </c>
      <c r="AS337">
        <v>1650.29017177674</v>
      </c>
      <c r="AT337">
        <v>1799.83661520686</v>
      </c>
      <c r="AU337">
        <v>1615.5928631577201</v>
      </c>
      <c r="AV337">
        <v>1949.9943356640999</v>
      </c>
      <c r="AW337">
        <v>1791.2709055471801</v>
      </c>
      <c r="AX337">
        <v>1971.6792866656599</v>
      </c>
      <c r="AY337">
        <v>1341.8245865736999</v>
      </c>
      <c r="AZ337">
        <v>1610.63419058662</v>
      </c>
      <c r="BA337">
        <v>1818.53738746506</v>
      </c>
      <c r="BB337">
        <v>1833.44135701447</v>
      </c>
      <c r="BC337">
        <v>1525.6265430699</v>
      </c>
      <c r="BD337">
        <v>1546.63235643195</v>
      </c>
      <c r="BE337">
        <v>1709.4184107978699</v>
      </c>
      <c r="BF337">
        <v>1235.87556117131</v>
      </c>
      <c r="BG337">
        <v>1625.5982107744901</v>
      </c>
      <c r="BH337">
        <v>1454.9992892856001</v>
      </c>
      <c r="BI337">
        <v>1590.8566978348599</v>
      </c>
      <c r="BJ337">
        <v>1281.38850155354</v>
      </c>
      <c r="BK337">
        <v>1512.21448598795</v>
      </c>
      <c r="BL337">
        <v>1132.2643758765701</v>
      </c>
      <c r="BM337">
        <v>1558.6196563865999</v>
      </c>
      <c r="BN337">
        <v>1705.3885575599199</v>
      </c>
      <c r="BO337">
        <v>1873.7397303181699</v>
      </c>
      <c r="BP337">
        <v>1668.8316402882299</v>
      </c>
      <c r="BQ337">
        <v>1400.51736531135</v>
      </c>
      <c r="BR337">
        <v>1447.5070356934</v>
      </c>
      <c r="BS337">
        <v>1246.30889984038</v>
      </c>
      <c r="BT337">
        <v>1732.3137976729099</v>
      </c>
      <c r="BU337">
        <v>1617.63687736003</v>
      </c>
      <c r="BV337">
        <v>1595.5014561851999</v>
      </c>
      <c r="BW337">
        <v>1854.8635741199801</v>
      </c>
      <c r="BX337">
        <v>1274.31548488821</v>
      </c>
      <c r="BY337">
        <v>1300.58835504326</v>
      </c>
      <c r="BZ337">
        <v>1576.1238384015401</v>
      </c>
      <c r="CA337">
        <v>1486.7826546593899</v>
      </c>
      <c r="CB337">
        <v>1615.15944120473</v>
      </c>
      <c r="CC337">
        <v>1424.2064261968801</v>
      </c>
      <c r="CD337">
        <v>1859.33277684519</v>
      </c>
      <c r="CE337">
        <v>1244.1454432436301</v>
      </c>
      <c r="CF337">
        <v>1720.6302170333199</v>
      </c>
      <c r="CG337">
        <v>1860.9842272021499</v>
      </c>
      <c r="CH337">
        <v>1970.8763237440701</v>
      </c>
      <c r="CI337">
        <v>1539.0724516600401</v>
      </c>
      <c r="CJ337">
        <v>1249.08898011816</v>
      </c>
      <c r="CK337">
        <v>1684.46442188383</v>
      </c>
      <c r="CL337">
        <v>1888.32116421919</v>
      </c>
      <c r="CM337">
        <v>1556.2397421400999</v>
      </c>
      <c r="CN337">
        <v>1240.9727911842699</v>
      </c>
      <c r="CO337">
        <v>1314.0455592471501</v>
      </c>
      <c r="CP337">
        <v>2253.74501570443</v>
      </c>
      <c r="CQ337">
        <v>1844.2277864528101</v>
      </c>
      <c r="CR337">
        <v>1258.4571991457101</v>
      </c>
      <c r="CS337">
        <v>1301.7397388905299</v>
      </c>
      <c r="CT337">
        <v>1679.2632529545699</v>
      </c>
      <c r="CU337">
        <v>1993.5695225862701</v>
      </c>
      <c r="CV337">
        <v>1976.0685106502699</v>
      </c>
      <c r="CW337">
        <v>1914.45415210951</v>
      </c>
      <c r="CX337">
        <v>1309.64547414656</v>
      </c>
      <c r="CY337">
        <v>1174.3824086613199</v>
      </c>
      <c r="CZ337">
        <v>1958.1845992989599</v>
      </c>
      <c r="DA337">
        <v>1878.8172688538</v>
      </c>
      <c r="DB337">
        <v>1923.05090274953</v>
      </c>
      <c r="DC337">
        <v>1957.7816954955899</v>
      </c>
      <c r="DD337">
        <v>2080.6531565539399</v>
      </c>
      <c r="DE337">
        <v>1686.02314857853</v>
      </c>
      <c r="DF337">
        <v>1373.62772590955</v>
      </c>
      <c r="DG337">
        <v>1176.95592958784</v>
      </c>
      <c r="DH337">
        <v>1125.6194846452499</v>
      </c>
      <c r="DI337">
        <v>1467.9955961114199</v>
      </c>
      <c r="DJ337">
        <v>1998.1695867655501</v>
      </c>
      <c r="DK337">
        <v>1271.1562011943199</v>
      </c>
      <c r="DL337">
        <v>1120.1131741281499</v>
      </c>
      <c r="DM337">
        <v>1665.8641969012299</v>
      </c>
      <c r="DN337">
        <v>1546.84970442647</v>
      </c>
      <c r="DO337">
        <v>1649.2028661577799</v>
      </c>
      <c r="DP337">
        <v>1137.5590913593801</v>
      </c>
      <c r="DQ337">
        <v>1518.3526057710701</v>
      </c>
      <c r="DR337">
        <v>1331.7282698071001</v>
      </c>
      <c r="DS337">
        <v>1927.3264245243899</v>
      </c>
      <c r="DT337">
        <v>1137.3618157543301</v>
      </c>
      <c r="DU337">
        <v>1413.96789237235</v>
      </c>
      <c r="DV337">
        <v>1155.24283295237</v>
      </c>
      <c r="DW337">
        <v>1329.11705888539</v>
      </c>
      <c r="DX337">
        <v>1135.51196578797</v>
      </c>
      <c r="DY337">
        <v>1893.6128999201401</v>
      </c>
      <c r="DZ337">
        <v>1736.3977731272901</v>
      </c>
      <c r="EA337">
        <v>1880.4647570780801</v>
      </c>
      <c r="EB337">
        <v>1876.3540622523001</v>
      </c>
      <c r="EC337">
        <v>1804.12156812086</v>
      </c>
      <c r="ED337">
        <v>1653.3855263319899</v>
      </c>
      <c r="EE337">
        <v>2004.9201612118</v>
      </c>
      <c r="EF337">
        <v>1281.22315151869</v>
      </c>
      <c r="EG337">
        <v>1746.63878494951</v>
      </c>
      <c r="EH337">
        <v>1441.65786974603</v>
      </c>
      <c r="EI337">
        <v>1361.04972513954</v>
      </c>
    </row>
    <row r="338" spans="1:139" x14ac:dyDescent="0.25">
      <c r="A338" t="s">
        <v>487</v>
      </c>
      <c r="B338">
        <v>470.847050310025</v>
      </c>
      <c r="C338">
        <v>1606.7448308237899</v>
      </c>
      <c r="D338">
        <v>778.56598384840197</v>
      </c>
      <c r="E338">
        <v>1119.8050017062999</v>
      </c>
      <c r="F338">
        <v>1224.9897189860999</v>
      </c>
      <c r="G338">
        <v>1133.0466494488601</v>
      </c>
      <c r="H338">
        <v>1594.1738161163901</v>
      </c>
      <c r="I338">
        <v>1436.3799089868301</v>
      </c>
      <c r="J338">
        <v>1266.9403845311499</v>
      </c>
      <c r="K338">
        <v>1479.0443060820201</v>
      </c>
      <c r="L338">
        <v>1649.5858977768801</v>
      </c>
      <c r="M338">
        <v>1661.87323709167</v>
      </c>
      <c r="N338">
        <v>1270.7331293401601</v>
      </c>
      <c r="O338">
        <v>1747.85862079249</v>
      </c>
      <c r="P338">
        <v>1721.5701027001101</v>
      </c>
      <c r="Q338">
        <v>1684.8207833372201</v>
      </c>
      <c r="R338">
        <v>1020.90159838597</v>
      </c>
      <c r="S338">
        <v>947.24463481472799</v>
      </c>
      <c r="T338">
        <v>1468.0716171715201</v>
      </c>
      <c r="U338">
        <v>1456.7859380837001</v>
      </c>
      <c r="V338">
        <v>1583.9214318188201</v>
      </c>
      <c r="W338">
        <v>1062.65627942063</v>
      </c>
      <c r="X338">
        <v>1416.1056548159399</v>
      </c>
      <c r="Y338">
        <v>922.05109083302102</v>
      </c>
      <c r="Z338">
        <v>1733.93567469543</v>
      </c>
      <c r="AA338">
        <v>1500.65482465985</v>
      </c>
      <c r="AB338">
        <v>1283.2781116222</v>
      </c>
      <c r="AC338">
        <v>1197.7695892439699</v>
      </c>
      <c r="AD338">
        <v>977.47498744599102</v>
      </c>
      <c r="AE338">
        <v>1556.0782607434501</v>
      </c>
      <c r="AF338">
        <v>1580.41339462664</v>
      </c>
      <c r="AG338">
        <v>60.036210552123599</v>
      </c>
      <c r="AH338">
        <v>1545.3921737220601</v>
      </c>
      <c r="AI338">
        <v>1137.4854295580401</v>
      </c>
      <c r="AJ338">
        <v>0</v>
      </c>
      <c r="AK338">
        <v>548.31468451553405</v>
      </c>
      <c r="AL338">
        <v>292.01333866431202</v>
      </c>
      <c r="AM338">
        <v>240.83703628152099</v>
      </c>
      <c r="AN338">
        <v>357.26315038089803</v>
      </c>
      <c r="AO338">
        <v>1593.2776503671901</v>
      </c>
      <c r="AP338">
        <v>1657.2128432224899</v>
      </c>
      <c r="AQ338">
        <v>606.77795738361203</v>
      </c>
      <c r="AR338">
        <v>878.11812100985105</v>
      </c>
      <c r="AS338">
        <v>1356.8518110447901</v>
      </c>
      <c r="AT338">
        <v>1378.2062907572899</v>
      </c>
      <c r="AU338">
        <v>1254.75644189677</v>
      </c>
      <c r="AV338">
        <v>1649.4085508294399</v>
      </c>
      <c r="AW338">
        <v>1495.4018760064</v>
      </c>
      <c r="AX338">
        <v>1652.1091529882699</v>
      </c>
      <c r="AY338">
        <v>926.92830618268101</v>
      </c>
      <c r="AZ338">
        <v>1274.77052903904</v>
      </c>
      <c r="BA338">
        <v>1490.2521674526899</v>
      </c>
      <c r="BB338">
        <v>1522.7569089347601</v>
      </c>
      <c r="BC338">
        <v>1165.2179878377899</v>
      </c>
      <c r="BD338">
        <v>1226.51114302003</v>
      </c>
      <c r="BE338">
        <v>1411.31012593179</v>
      </c>
      <c r="BF338">
        <v>685.307540400687</v>
      </c>
      <c r="BG338">
        <v>1312.2849910360001</v>
      </c>
      <c r="BH338">
        <v>1024.7343252486401</v>
      </c>
      <c r="BI338">
        <v>1146.55233959409</v>
      </c>
      <c r="BJ338">
        <v>764.08898859383601</v>
      </c>
      <c r="BK338">
        <v>1031.22831805239</v>
      </c>
      <c r="BL338">
        <v>10.4147240799862</v>
      </c>
      <c r="BM338">
        <v>1252.92871445887</v>
      </c>
      <c r="BN338">
        <v>1394.5153343065599</v>
      </c>
      <c r="BO338">
        <v>1552.49241913337</v>
      </c>
      <c r="BP338">
        <v>1342.0463076461899</v>
      </c>
      <c r="BQ338">
        <v>1007.06235473733</v>
      </c>
      <c r="BR338">
        <v>1189.6388552810199</v>
      </c>
      <c r="BS338">
        <v>496.74707881805398</v>
      </c>
      <c r="BT338">
        <v>1406.59611537817</v>
      </c>
      <c r="BU338">
        <v>1318.9651548731899</v>
      </c>
      <c r="BV338">
        <v>1292.7694369251899</v>
      </c>
      <c r="BW338">
        <v>1555.7148676867801</v>
      </c>
      <c r="BX338">
        <v>798.29645120095699</v>
      </c>
      <c r="BY338">
        <v>837.68745821880202</v>
      </c>
      <c r="BZ338">
        <v>1258.8532375513901</v>
      </c>
      <c r="CA338">
        <v>1084.71588831026</v>
      </c>
      <c r="CB338">
        <v>1095.2408347161299</v>
      </c>
      <c r="CC338">
        <v>1081.5353918846099</v>
      </c>
      <c r="CD338">
        <v>1533.86004839113</v>
      </c>
      <c r="CE338">
        <v>689.64532760380303</v>
      </c>
      <c r="CF338">
        <v>1401.7516298815599</v>
      </c>
      <c r="CG338">
        <v>1558.97569876642</v>
      </c>
      <c r="CH338">
        <v>1660.45577069976</v>
      </c>
      <c r="CI338">
        <v>1136.40368657462</v>
      </c>
      <c r="CJ338">
        <v>660.94737159974898</v>
      </c>
      <c r="CK338">
        <v>1374.7717552039701</v>
      </c>
      <c r="CL338">
        <v>1570.27520679387</v>
      </c>
      <c r="CM338">
        <v>1237.6369965516999</v>
      </c>
      <c r="CN338">
        <v>972.67871857973603</v>
      </c>
      <c r="CO338">
        <v>784.26686667205604</v>
      </c>
      <c r="CP338">
        <v>1912.7410103029799</v>
      </c>
      <c r="CQ338">
        <v>1551.7289494935401</v>
      </c>
      <c r="CR338">
        <v>998.26845057343996</v>
      </c>
      <c r="CS338">
        <v>1210.2953301815801</v>
      </c>
      <c r="CT338">
        <v>1442.89085587254</v>
      </c>
      <c r="CU338">
        <v>1682.4130785161001</v>
      </c>
      <c r="CV338">
        <v>1666.12779453244</v>
      </c>
      <c r="CW338">
        <v>1605.1942902267899</v>
      </c>
      <c r="CX338">
        <v>905.92196668762597</v>
      </c>
      <c r="CY338">
        <v>398.62215329328097</v>
      </c>
      <c r="CZ338">
        <v>1650.24402148834</v>
      </c>
      <c r="DA338">
        <v>1561.08669284557</v>
      </c>
      <c r="DB338">
        <v>1621.19874781458</v>
      </c>
      <c r="DC338">
        <v>1660.12085472384</v>
      </c>
      <c r="DD338">
        <v>1669.1337168017999</v>
      </c>
      <c r="DE338">
        <v>1487.8579758800599</v>
      </c>
      <c r="DF338">
        <v>917.87262515741804</v>
      </c>
      <c r="DG338">
        <v>458.80212199036202</v>
      </c>
      <c r="DH338">
        <v>20.669477428753499</v>
      </c>
      <c r="DI338">
        <v>1125.63134888234</v>
      </c>
      <c r="DJ338">
        <v>1688.5199691657201</v>
      </c>
      <c r="DK338">
        <v>10.424350498957301</v>
      </c>
      <c r="DL338">
        <v>30.755674309100101</v>
      </c>
      <c r="DM338">
        <v>1374.39079108398</v>
      </c>
      <c r="DN338">
        <v>1240.3835691956499</v>
      </c>
      <c r="DO338">
        <v>1346.73738681551</v>
      </c>
      <c r="DP338">
        <v>218.13532654239401</v>
      </c>
      <c r="DQ338">
        <v>1190.4395794268</v>
      </c>
      <c r="DR338">
        <v>905.68125456872201</v>
      </c>
      <c r="DS338">
        <v>1621.3235170877399</v>
      </c>
      <c r="DT338">
        <v>225.410460383805</v>
      </c>
      <c r="DU338">
        <v>1067.1395095525299</v>
      </c>
      <c r="DV338">
        <v>267.52861455559702</v>
      </c>
      <c r="DW338">
        <v>889.64014511926098</v>
      </c>
      <c r="DX338">
        <v>123.395616947552</v>
      </c>
      <c r="DY338">
        <v>1564.2132776231899</v>
      </c>
      <c r="DZ338">
        <v>1444.7003061241701</v>
      </c>
      <c r="EA338">
        <v>1582.9704690431799</v>
      </c>
      <c r="EB338">
        <v>1584.8411089425799</v>
      </c>
      <c r="EC338">
        <v>1508.79335547133</v>
      </c>
      <c r="ED338">
        <v>1466.93649949276</v>
      </c>
      <c r="EE338">
        <v>1686.5530996928201</v>
      </c>
      <c r="EF338">
        <v>762.39547615844901</v>
      </c>
      <c r="EG338">
        <v>1505.8782772775401</v>
      </c>
      <c r="EH338">
        <v>769.98181201464797</v>
      </c>
      <c r="EI338">
        <v>846.26354595784403</v>
      </c>
    </row>
    <row r="339" spans="1:139" x14ac:dyDescent="0.25">
      <c r="A339" t="s">
        <v>488</v>
      </c>
      <c r="B339">
        <v>1137.9323470734801</v>
      </c>
      <c r="C339">
        <v>1670.13065388276</v>
      </c>
      <c r="D339">
        <v>1158.5102930829</v>
      </c>
      <c r="E339">
        <v>1327.0091914140401</v>
      </c>
      <c r="F339">
        <v>1462.1456625349099</v>
      </c>
      <c r="G339">
        <v>1212.71919372871</v>
      </c>
      <c r="H339">
        <v>1774.7130201550799</v>
      </c>
      <c r="I339">
        <v>1544.41975374599</v>
      </c>
      <c r="J339">
        <v>1424.25733350665</v>
      </c>
      <c r="K339">
        <v>1582.21730617404</v>
      </c>
      <c r="L339">
        <v>1699.8698736742999</v>
      </c>
      <c r="M339">
        <v>1753.4370935283</v>
      </c>
      <c r="N339">
        <v>1571.10272258129</v>
      </c>
      <c r="O339">
        <v>1856.0126082547899</v>
      </c>
      <c r="P339">
        <v>1770.97207619705</v>
      </c>
      <c r="Q339">
        <v>1772.96188091263</v>
      </c>
      <c r="R339">
        <v>1348.4231121021201</v>
      </c>
      <c r="S339">
        <v>1386.94929057748</v>
      </c>
      <c r="T339">
        <v>1617.7060636633</v>
      </c>
      <c r="U339">
        <v>1537.9666666666601</v>
      </c>
      <c r="V339">
        <v>1856.5149116286</v>
      </c>
      <c r="W339">
        <v>1311.9284801859601</v>
      </c>
      <c r="X339">
        <v>1659.8799457069899</v>
      </c>
      <c r="Y339">
        <v>1261.1862295078699</v>
      </c>
      <c r="Z339">
        <v>1777.48336533205</v>
      </c>
      <c r="AA339">
        <v>1725.9850227780501</v>
      </c>
      <c r="AB339">
        <v>1437.1139115922799</v>
      </c>
      <c r="AC339">
        <v>1408.6525118024299</v>
      </c>
      <c r="AD339">
        <v>1293.57435848516</v>
      </c>
      <c r="AE339">
        <v>1642.8909733686801</v>
      </c>
      <c r="AF339">
        <v>1762.09683061638</v>
      </c>
      <c r="AG339">
        <v>1147.2222222222199</v>
      </c>
      <c r="AH339">
        <v>1609.00561165669</v>
      </c>
      <c r="AI339">
        <v>1364.81340911189</v>
      </c>
      <c r="AJ339">
        <v>1146.6666666666599</v>
      </c>
      <c r="AK339">
        <v>1256.54223968565</v>
      </c>
      <c r="AL339">
        <v>1166.62320123771</v>
      </c>
      <c r="AM339">
        <v>1150.0548216291299</v>
      </c>
      <c r="AN339">
        <v>1239.3899650302401</v>
      </c>
      <c r="AO339">
        <v>1727.2904053872301</v>
      </c>
      <c r="AP339">
        <v>1748.88888888888</v>
      </c>
      <c r="AQ339">
        <v>1232.6247016064799</v>
      </c>
      <c r="AR339">
        <v>1322.0333333333299</v>
      </c>
      <c r="AS339">
        <v>1487.7777777777701</v>
      </c>
      <c r="AT339">
        <v>1684.2547083561799</v>
      </c>
      <c r="AU339">
        <v>1491.6036333608499</v>
      </c>
      <c r="AV339">
        <v>1716.0062578745401</v>
      </c>
      <c r="AW339">
        <v>1601.89459478975</v>
      </c>
      <c r="AX339">
        <v>1721.7158065375299</v>
      </c>
      <c r="AY339">
        <v>1278.3333333333301</v>
      </c>
      <c r="AZ339">
        <v>1479.35092447684</v>
      </c>
      <c r="BA339">
        <v>1642.47580095084</v>
      </c>
      <c r="BB339">
        <v>1617.8356706258901</v>
      </c>
      <c r="BC339">
        <v>1414.8741344018099</v>
      </c>
      <c r="BD339">
        <v>1423.4275862068901</v>
      </c>
      <c r="BE339">
        <v>1528.0197060248699</v>
      </c>
      <c r="BF339">
        <v>1225.5671404956299</v>
      </c>
      <c r="BG339">
        <v>1485.47734095941</v>
      </c>
      <c r="BH339">
        <v>1381.6666666666599</v>
      </c>
      <c r="BI339">
        <v>1535.8557932759099</v>
      </c>
      <c r="BJ339">
        <v>1250.98362916469</v>
      </c>
      <c r="BK339">
        <v>1441.1111111111099</v>
      </c>
      <c r="BL339">
        <v>1152.7157849646601</v>
      </c>
      <c r="BM339">
        <v>1422.28046185679</v>
      </c>
      <c r="BN339">
        <v>1547.7538999886999</v>
      </c>
      <c r="BO339">
        <v>1761.0460319787301</v>
      </c>
      <c r="BP339">
        <v>1549.82624997792</v>
      </c>
      <c r="BQ339">
        <v>1335.0462390283601</v>
      </c>
      <c r="BR339">
        <v>1306.7533973951299</v>
      </c>
      <c r="BS339">
        <v>1233.2968708789899</v>
      </c>
      <c r="BT339">
        <v>1601.6061902471199</v>
      </c>
      <c r="BU339">
        <v>1444.3967325363999</v>
      </c>
      <c r="BV339">
        <v>1449.22822683047</v>
      </c>
      <c r="BW339">
        <v>1625.6795836677099</v>
      </c>
      <c r="BX339">
        <v>1235.1835190326001</v>
      </c>
      <c r="BY339">
        <v>1249.8078507651201</v>
      </c>
      <c r="BZ339">
        <v>1435.7333333333299</v>
      </c>
      <c r="CA339">
        <v>1430.83243317954</v>
      </c>
      <c r="CB339">
        <v>1618.5862360988201</v>
      </c>
      <c r="CC339">
        <v>1359.3254307238001</v>
      </c>
      <c r="CD339">
        <v>1720.1804100706099</v>
      </c>
      <c r="CE339">
        <v>1227.6245133607799</v>
      </c>
      <c r="CF339">
        <v>1580.0173974577301</v>
      </c>
      <c r="CG339">
        <v>1641.20598330746</v>
      </c>
      <c r="CH339">
        <v>1780.3609157056301</v>
      </c>
      <c r="CI339">
        <v>1457.51534600011</v>
      </c>
      <c r="CJ339">
        <v>1229.81850114089</v>
      </c>
      <c r="CK339">
        <v>1571.5037492446399</v>
      </c>
      <c r="CL339">
        <v>1660.4486044892001</v>
      </c>
      <c r="CM339">
        <v>1409.5163297050201</v>
      </c>
      <c r="CN339">
        <v>1126.02609518757</v>
      </c>
      <c r="CO339">
        <v>1217.2819171481899</v>
      </c>
      <c r="CP339">
        <v>1881.0630096862201</v>
      </c>
      <c r="CQ339">
        <v>1585.78034151712</v>
      </c>
      <c r="CR339">
        <v>1100.8315628360799</v>
      </c>
      <c r="CS339">
        <v>1039.20310115552</v>
      </c>
      <c r="CT339">
        <v>1334.91016539828</v>
      </c>
      <c r="CU339">
        <v>1716.5536234531601</v>
      </c>
      <c r="CV339">
        <v>1739.4695036293899</v>
      </c>
      <c r="CW339">
        <v>1752.5268364030801</v>
      </c>
      <c r="CX339">
        <v>1186.96340820823</v>
      </c>
      <c r="CY339">
        <v>1162.07904334255</v>
      </c>
      <c r="CZ339">
        <v>1822.8689335962499</v>
      </c>
      <c r="DA339">
        <v>1719.31273534201</v>
      </c>
      <c r="DB339">
        <v>1714.96465116851</v>
      </c>
      <c r="DC339">
        <v>1759.84196136576</v>
      </c>
      <c r="DD339">
        <v>1927.87714039773</v>
      </c>
      <c r="DE339">
        <v>1223.92947524632</v>
      </c>
      <c r="DF339">
        <v>1351.12880087401</v>
      </c>
      <c r="DG339">
        <v>1164.84436928742</v>
      </c>
      <c r="DH339">
        <v>1145.43103448275</v>
      </c>
      <c r="DI339">
        <v>1376.9308626596001</v>
      </c>
      <c r="DJ339">
        <v>1743.2091771703699</v>
      </c>
      <c r="DK339">
        <v>1294.44444444444</v>
      </c>
      <c r="DL339">
        <v>1140.55555555555</v>
      </c>
      <c r="DM339">
        <v>1502.1608223257199</v>
      </c>
      <c r="DN339">
        <v>1413.04064753892</v>
      </c>
      <c r="DO339">
        <v>1498.23355156405</v>
      </c>
      <c r="DP339">
        <v>1145.51316496507</v>
      </c>
      <c r="DQ339">
        <v>1395.9884394580999</v>
      </c>
      <c r="DR339">
        <v>1243.09098342162</v>
      </c>
      <c r="DS339">
        <v>1620.93524718762</v>
      </c>
      <c r="DT339">
        <v>1144.8822707235699</v>
      </c>
      <c r="DU339">
        <v>1308.5285469140799</v>
      </c>
      <c r="DV339">
        <v>1160.9872235140599</v>
      </c>
      <c r="DW339">
        <v>1250.1099980357401</v>
      </c>
      <c r="DX339">
        <v>1148.04161073825</v>
      </c>
      <c r="DY339">
        <v>1703.13284604303</v>
      </c>
      <c r="DZ339">
        <v>1548.01977040816</v>
      </c>
      <c r="EA339">
        <v>1648.87392442948</v>
      </c>
      <c r="EB339">
        <v>1646.5852338940299</v>
      </c>
      <c r="EC339">
        <v>1592.5927970124201</v>
      </c>
      <c r="ED339">
        <v>937.93965828423097</v>
      </c>
      <c r="EE339">
        <v>1727.9096753623301</v>
      </c>
      <c r="EF339">
        <v>1218.5964482311299</v>
      </c>
      <c r="EG339">
        <v>791.79408442949398</v>
      </c>
      <c r="EH339">
        <v>1438.9108523397599</v>
      </c>
      <c r="EI339">
        <v>1352.6296381530799</v>
      </c>
    </row>
    <row r="340" spans="1:139" x14ac:dyDescent="0.25">
      <c r="A340" t="s">
        <v>489</v>
      </c>
      <c r="B340">
        <v>9.7091374064874501</v>
      </c>
      <c r="C340">
        <v>0</v>
      </c>
      <c r="D340">
        <v>7.2412758437409597</v>
      </c>
      <c r="E340">
        <v>3.1102069391682101</v>
      </c>
      <c r="F340">
        <v>21.9574535401396</v>
      </c>
      <c r="G340">
        <v>47.079423909693404</v>
      </c>
      <c r="H340">
        <v>207.19358719620601</v>
      </c>
      <c r="I340">
        <v>0</v>
      </c>
      <c r="J340">
        <v>3.7362870498609602</v>
      </c>
      <c r="K340">
        <v>26.990653606243399</v>
      </c>
      <c r="L340">
        <v>0</v>
      </c>
      <c r="M340">
        <v>132.395600418241</v>
      </c>
      <c r="N340">
        <v>335.99962491782799</v>
      </c>
      <c r="O340">
        <v>0</v>
      </c>
      <c r="P340">
        <v>19.799654294338399</v>
      </c>
      <c r="Q340">
        <v>83.4086252179779</v>
      </c>
      <c r="R340">
        <v>0</v>
      </c>
      <c r="S340">
        <v>90.805695102708597</v>
      </c>
      <c r="T340">
        <v>0</v>
      </c>
      <c r="U340">
        <v>0</v>
      </c>
      <c r="V340">
        <v>427.83790069593499</v>
      </c>
      <c r="W340">
        <v>4.9651687488686003</v>
      </c>
      <c r="X340">
        <v>82.644019164221405</v>
      </c>
      <c r="Y340">
        <v>2.4883341400193899</v>
      </c>
      <c r="Z340">
        <v>67.704354818825394</v>
      </c>
      <c r="AA340">
        <v>295.85867037217599</v>
      </c>
      <c r="AB340">
        <v>1.2484994319674201</v>
      </c>
      <c r="AC340">
        <v>15.3447726489681</v>
      </c>
      <c r="AD340">
        <v>2.4896701972808502</v>
      </c>
      <c r="AE340">
        <v>48.489525577831003</v>
      </c>
      <c r="AF340">
        <v>73.645167062246699</v>
      </c>
      <c r="AG340">
        <v>0</v>
      </c>
      <c r="AH340">
        <v>4.98513019041952</v>
      </c>
      <c r="AI340">
        <v>0</v>
      </c>
      <c r="AJ340">
        <v>0</v>
      </c>
      <c r="AK340">
        <v>0</v>
      </c>
      <c r="AL340">
        <v>2.4361977561336401</v>
      </c>
      <c r="AM340">
        <v>0</v>
      </c>
      <c r="AN340">
        <v>17.171130756036401</v>
      </c>
      <c r="AO340">
        <v>192.974662468307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34.338839683481602</v>
      </c>
      <c r="AW340">
        <v>7.4632432895063596</v>
      </c>
      <c r="AX340">
        <v>22.2166062684094</v>
      </c>
      <c r="AY340">
        <v>0</v>
      </c>
      <c r="AZ340">
        <v>2.49309532223783</v>
      </c>
      <c r="BA340">
        <v>7.4558864890510197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76.261752854969302</v>
      </c>
      <c r="BH340">
        <v>0</v>
      </c>
      <c r="BI340">
        <v>122.741915334479</v>
      </c>
      <c r="BJ340">
        <v>49.246558766802799</v>
      </c>
      <c r="BK340">
        <v>0</v>
      </c>
      <c r="BL340">
        <v>0</v>
      </c>
      <c r="BM340">
        <v>0</v>
      </c>
      <c r="BN340">
        <v>48.018876731806301</v>
      </c>
      <c r="BO340">
        <v>0</v>
      </c>
      <c r="BP340">
        <v>154.975853825385</v>
      </c>
      <c r="BQ340">
        <v>21.577583981306802</v>
      </c>
      <c r="BR340">
        <v>0</v>
      </c>
      <c r="BS340">
        <v>0</v>
      </c>
      <c r="BT340">
        <v>138.98831775298399</v>
      </c>
      <c r="BU340">
        <v>1.248599229194</v>
      </c>
      <c r="BV340">
        <v>142.310094441205</v>
      </c>
      <c r="BW340">
        <v>47.275924294630698</v>
      </c>
      <c r="BX340">
        <v>32.112185404497502</v>
      </c>
      <c r="BY340">
        <v>3.8836389978813601</v>
      </c>
      <c r="BZ340">
        <v>4.9734871892352297</v>
      </c>
      <c r="CA340">
        <v>14.674345914188301</v>
      </c>
      <c r="CB340">
        <v>36.303670393085099</v>
      </c>
      <c r="CC340">
        <v>0</v>
      </c>
      <c r="CD340">
        <v>82.140407076711597</v>
      </c>
      <c r="CE340">
        <v>0</v>
      </c>
      <c r="CF340">
        <v>9.9129616215883303</v>
      </c>
      <c r="CG340">
        <v>0</v>
      </c>
      <c r="CH340">
        <v>188.03654371739299</v>
      </c>
      <c r="CI340">
        <v>145.820601690318</v>
      </c>
      <c r="CJ340">
        <v>0</v>
      </c>
      <c r="CK340">
        <v>74.559440808796396</v>
      </c>
      <c r="CL340">
        <v>14.857686895496601</v>
      </c>
      <c r="CM340">
        <v>0</v>
      </c>
      <c r="CN340">
        <v>16.574203163309399</v>
      </c>
      <c r="CO340">
        <v>2.4822218140309902</v>
      </c>
      <c r="CP340">
        <v>6.6562999644741803</v>
      </c>
      <c r="CQ340">
        <v>0</v>
      </c>
      <c r="CR340">
        <v>14.921898050922399</v>
      </c>
      <c r="CS340">
        <v>2.9178447865959698</v>
      </c>
      <c r="CT340">
        <v>45.119223391509799</v>
      </c>
      <c r="CU340">
        <v>0</v>
      </c>
      <c r="CV340">
        <v>0</v>
      </c>
      <c r="CW340">
        <v>132.25469107603101</v>
      </c>
      <c r="CX340">
        <v>14.596965295826299</v>
      </c>
      <c r="CY340">
        <v>0</v>
      </c>
      <c r="CZ340">
        <v>353.25983149998802</v>
      </c>
      <c r="DA340">
        <v>211.304057444791</v>
      </c>
      <c r="DB340">
        <v>17.3299769300707</v>
      </c>
      <c r="DC340">
        <v>135.14733004314101</v>
      </c>
      <c r="DD340">
        <v>244.80393559124801</v>
      </c>
      <c r="DE340">
        <v>19.5323638618781</v>
      </c>
      <c r="DF340">
        <v>43.060014591681899</v>
      </c>
      <c r="DG340">
        <v>0</v>
      </c>
      <c r="DH340">
        <v>0</v>
      </c>
      <c r="DI340">
        <v>0</v>
      </c>
      <c r="DJ340">
        <v>0</v>
      </c>
      <c r="DK340">
        <v>0</v>
      </c>
      <c r="DL340">
        <v>0</v>
      </c>
      <c r="DM340">
        <v>13.5965473178829</v>
      </c>
      <c r="DN340">
        <v>0</v>
      </c>
      <c r="DO340">
        <v>0</v>
      </c>
      <c r="DP340">
        <v>0</v>
      </c>
      <c r="DQ340">
        <v>9.8801883646134794</v>
      </c>
      <c r="DR340">
        <v>0</v>
      </c>
      <c r="DS340">
        <v>49.569061800119499</v>
      </c>
      <c r="DT340">
        <v>0</v>
      </c>
      <c r="DU340">
        <v>1.24764007589404</v>
      </c>
      <c r="DV340">
        <v>0</v>
      </c>
      <c r="DW340">
        <v>0</v>
      </c>
      <c r="DX340">
        <v>0</v>
      </c>
      <c r="DY340">
        <v>31.7916093415825</v>
      </c>
      <c r="DZ340">
        <v>0</v>
      </c>
      <c r="EA340">
        <v>0</v>
      </c>
      <c r="EB340">
        <v>0.62477090616519804</v>
      </c>
      <c r="EC340">
        <v>0</v>
      </c>
      <c r="ED340">
        <v>30.8000081639012</v>
      </c>
      <c r="EE340">
        <v>0</v>
      </c>
      <c r="EF340">
        <v>13.7620642360035</v>
      </c>
      <c r="EG340">
        <v>69.264513907058699</v>
      </c>
      <c r="EH340">
        <v>6.2139348300331996</v>
      </c>
      <c r="EI340">
        <v>19.264160951799902</v>
      </c>
    </row>
    <row r="341" spans="1:139" x14ac:dyDescent="0.25">
      <c r="A341" t="s">
        <v>490</v>
      </c>
      <c r="B341">
        <v>96.355857791473099</v>
      </c>
      <c r="C341">
        <v>887.73621774901505</v>
      </c>
      <c r="D341">
        <v>497.85153284541701</v>
      </c>
      <c r="E341">
        <v>867.553265059615</v>
      </c>
      <c r="F341">
        <v>999.08873731861695</v>
      </c>
      <c r="G341">
        <v>451.77226267614901</v>
      </c>
      <c r="H341">
        <v>1115.7580627268501</v>
      </c>
      <c r="I341">
        <v>931.00043619198595</v>
      </c>
      <c r="J341">
        <v>960.804071865786</v>
      </c>
      <c r="K341">
        <v>944.31285293116196</v>
      </c>
      <c r="L341">
        <v>850.23090717201399</v>
      </c>
      <c r="M341">
        <v>1010.50724540767</v>
      </c>
      <c r="N341">
        <v>1095.5632401164801</v>
      </c>
      <c r="O341">
        <v>1036.31034291367</v>
      </c>
      <c r="P341">
        <v>824.32224922095395</v>
      </c>
      <c r="Q341">
        <v>946.36170168241904</v>
      </c>
      <c r="R341">
        <v>852.06549491882799</v>
      </c>
      <c r="S341">
        <v>837.08312451949405</v>
      </c>
      <c r="T341">
        <v>1052.7245987782901</v>
      </c>
      <c r="U341">
        <v>888.22507793511704</v>
      </c>
      <c r="V341">
        <v>1302.33989380353</v>
      </c>
      <c r="W341">
        <v>889.08721858507204</v>
      </c>
      <c r="X341">
        <v>1118.0226740292201</v>
      </c>
      <c r="Y341">
        <v>787.62465896795402</v>
      </c>
      <c r="Z341">
        <v>815.43060762981395</v>
      </c>
      <c r="AA341">
        <v>1163.32295016989</v>
      </c>
      <c r="AB341">
        <v>954.66521546987599</v>
      </c>
      <c r="AC341">
        <v>962.825172109596</v>
      </c>
      <c r="AD341">
        <v>837.38122707319201</v>
      </c>
      <c r="AE341">
        <v>964.28114388730501</v>
      </c>
      <c r="AF341">
        <v>1137.4331020905499</v>
      </c>
      <c r="AG341">
        <v>46.378720247422002</v>
      </c>
      <c r="AH341">
        <v>880.63988090813496</v>
      </c>
      <c r="AI341">
        <v>948.74845313941296</v>
      </c>
      <c r="AJ341">
        <v>0</v>
      </c>
      <c r="AK341">
        <v>459.719275551679</v>
      </c>
      <c r="AL341">
        <v>232.44391160092201</v>
      </c>
      <c r="AM341">
        <v>31.267719889319999</v>
      </c>
      <c r="AN341">
        <v>333.266542663488</v>
      </c>
      <c r="AO341">
        <v>1034.10835641172</v>
      </c>
      <c r="AP341">
        <v>1015.5898933303901</v>
      </c>
      <c r="AQ341">
        <v>520.04191153302304</v>
      </c>
      <c r="AR341">
        <v>770.38151303267796</v>
      </c>
      <c r="AS341">
        <v>977.48955468565805</v>
      </c>
      <c r="AT341">
        <v>1167.6419890201801</v>
      </c>
      <c r="AU341">
        <v>1035.59106568125</v>
      </c>
      <c r="AV341">
        <v>877.75095862803198</v>
      </c>
      <c r="AW341">
        <v>977.70332247343003</v>
      </c>
      <c r="AX341">
        <v>879.99555113317399</v>
      </c>
      <c r="AY341">
        <v>809.57902178184202</v>
      </c>
      <c r="AZ341">
        <v>1012.30318037476</v>
      </c>
      <c r="BA341">
        <v>1042.5696229083701</v>
      </c>
      <c r="BB341">
        <v>933.58392357018704</v>
      </c>
      <c r="BC341">
        <v>981.07684913262199</v>
      </c>
      <c r="BD341">
        <v>980.13756286071202</v>
      </c>
      <c r="BE341">
        <v>968.96694285470198</v>
      </c>
      <c r="BF341">
        <v>516.17394513611202</v>
      </c>
      <c r="BG341">
        <v>996.19953233574995</v>
      </c>
      <c r="BH341">
        <v>892.64396685642998</v>
      </c>
      <c r="BI341">
        <v>1067.0763566461201</v>
      </c>
      <c r="BJ341">
        <v>676.35379184265196</v>
      </c>
      <c r="BK341">
        <v>902.04736488851995</v>
      </c>
      <c r="BL341">
        <v>0</v>
      </c>
      <c r="BM341">
        <v>970.35434434881404</v>
      </c>
      <c r="BN341">
        <v>1011.46976201</v>
      </c>
      <c r="BO341">
        <v>1143.46964828399</v>
      </c>
      <c r="BP341">
        <v>1057.44092090507</v>
      </c>
      <c r="BQ341">
        <v>875.80222820014899</v>
      </c>
      <c r="BR341">
        <v>850.31292099422103</v>
      </c>
      <c r="BS341">
        <v>603.43612880293904</v>
      </c>
      <c r="BT341">
        <v>1083.8272163338099</v>
      </c>
      <c r="BU341">
        <v>942.20209559181205</v>
      </c>
      <c r="BV341">
        <v>967.54907367804799</v>
      </c>
      <c r="BW341">
        <v>909.08856444852597</v>
      </c>
      <c r="BX341">
        <v>562.65533394443901</v>
      </c>
      <c r="BY341">
        <v>709.57890406404795</v>
      </c>
      <c r="BZ341">
        <v>975.533098490062</v>
      </c>
      <c r="CA341">
        <v>949.70649481278997</v>
      </c>
      <c r="CB341">
        <v>1040.1074001588499</v>
      </c>
      <c r="CC341">
        <v>859.84140947298999</v>
      </c>
      <c r="CD341">
        <v>1096.3658607147399</v>
      </c>
      <c r="CE341">
        <v>485.40907095044702</v>
      </c>
      <c r="CF341">
        <v>1031.4864109339801</v>
      </c>
      <c r="CG341">
        <v>929.37430273074995</v>
      </c>
      <c r="CH341">
        <v>981.82861452747295</v>
      </c>
      <c r="CI341">
        <v>977.713889667643</v>
      </c>
      <c r="CJ341">
        <v>571.95666305991097</v>
      </c>
      <c r="CK341">
        <v>1051.25946283855</v>
      </c>
      <c r="CL341">
        <v>934.99456133243598</v>
      </c>
      <c r="CM341">
        <v>934.21613318775906</v>
      </c>
      <c r="CN341">
        <v>162.58230002911199</v>
      </c>
      <c r="CO341">
        <v>624.32631001329605</v>
      </c>
      <c r="CP341">
        <v>581.72898616837301</v>
      </c>
      <c r="CQ341">
        <v>858.64899694175097</v>
      </c>
      <c r="CR341">
        <v>187.373717543255</v>
      </c>
      <c r="CS341">
        <v>139.37679633957001</v>
      </c>
      <c r="CT341">
        <v>723.73533881361698</v>
      </c>
      <c r="CU341">
        <v>768.31183242955103</v>
      </c>
      <c r="CV341">
        <v>963.95423589054701</v>
      </c>
      <c r="CW341">
        <v>1025.19839195702</v>
      </c>
      <c r="CX341">
        <v>702.87607157289597</v>
      </c>
      <c r="CY341">
        <v>303.41045677328299</v>
      </c>
      <c r="CZ341">
        <v>1178.50783852672</v>
      </c>
      <c r="DA341">
        <v>1099.0247170376299</v>
      </c>
      <c r="DB341">
        <v>984.605714329541</v>
      </c>
      <c r="DC341">
        <v>986.97782370416405</v>
      </c>
      <c r="DD341">
        <v>1247.5448285822199</v>
      </c>
      <c r="DE341">
        <v>612.18535185591998</v>
      </c>
      <c r="DF341">
        <v>808.19762079244094</v>
      </c>
      <c r="DG341">
        <v>116.92768878678901</v>
      </c>
      <c r="DH341">
        <v>0</v>
      </c>
      <c r="DI341">
        <v>947.36380519742795</v>
      </c>
      <c r="DJ341">
        <v>877.21202939629302</v>
      </c>
      <c r="DK341">
        <v>7.9590481749383502</v>
      </c>
      <c r="DL341">
        <v>0</v>
      </c>
      <c r="DM341">
        <v>978.80919852276202</v>
      </c>
      <c r="DN341">
        <v>964.16887628565996</v>
      </c>
      <c r="DO341">
        <v>983.78685888857797</v>
      </c>
      <c r="DP341">
        <v>0</v>
      </c>
      <c r="DQ341">
        <v>966.68455185527898</v>
      </c>
      <c r="DR341">
        <v>762.00813524139903</v>
      </c>
      <c r="DS341">
        <v>812.324398598568</v>
      </c>
      <c r="DT341">
        <v>0</v>
      </c>
      <c r="DU341">
        <v>884.40037614140203</v>
      </c>
      <c r="DV341">
        <v>23.580816786585402</v>
      </c>
      <c r="DW341">
        <v>751.08783095572801</v>
      </c>
      <c r="DX341">
        <v>31.270356748109801</v>
      </c>
      <c r="DY341">
        <v>1081.4779272248099</v>
      </c>
      <c r="DZ341">
        <v>964.50506761987799</v>
      </c>
      <c r="EA341">
        <v>911.36657654040596</v>
      </c>
      <c r="EB341">
        <v>883.88938103884595</v>
      </c>
      <c r="EC341">
        <v>945.95704624026803</v>
      </c>
      <c r="ED341">
        <v>363.848572658801</v>
      </c>
      <c r="EE341">
        <v>795.66074269887599</v>
      </c>
      <c r="EF341">
        <v>582.56733378367096</v>
      </c>
      <c r="EG341">
        <v>263.380314963584</v>
      </c>
      <c r="EH341">
        <v>206.93214275322899</v>
      </c>
      <c r="EI341">
        <v>749.15264497102305</v>
      </c>
    </row>
    <row r="342" spans="1:139" x14ac:dyDescent="0.25">
      <c r="A342" t="s">
        <v>491</v>
      </c>
      <c r="B342">
        <v>1076.9461658852799</v>
      </c>
      <c r="C342">
        <v>1707.15536433067</v>
      </c>
      <c r="D342">
        <v>1200.52498217319</v>
      </c>
      <c r="E342">
        <v>1389.60793889817</v>
      </c>
      <c r="F342">
        <v>1440.6761815083</v>
      </c>
      <c r="G342">
        <v>1389.9249917975101</v>
      </c>
      <c r="H342">
        <v>1762.2172572102099</v>
      </c>
      <c r="I342">
        <v>1567.05338406854</v>
      </c>
      <c r="J342">
        <v>1415.38564283438</v>
      </c>
      <c r="K342">
        <v>1598.28889319788</v>
      </c>
      <c r="L342">
        <v>1760.4317138685501</v>
      </c>
      <c r="M342">
        <v>1767.73862381801</v>
      </c>
      <c r="N342">
        <v>1519.4823124561899</v>
      </c>
      <c r="O342">
        <v>1886.5227075846601</v>
      </c>
      <c r="P342">
        <v>1810.7726841261201</v>
      </c>
      <c r="Q342">
        <v>1796.4665984287001</v>
      </c>
      <c r="R342">
        <v>1335.1005632454401</v>
      </c>
      <c r="S342">
        <v>1311.30360046642</v>
      </c>
      <c r="T342">
        <v>1618.8638433526201</v>
      </c>
      <c r="U342">
        <v>1548.9340919440799</v>
      </c>
      <c r="V342">
        <v>1833.01587518374</v>
      </c>
      <c r="W342">
        <v>1297.9507262736499</v>
      </c>
      <c r="X342">
        <v>1616.25697008217</v>
      </c>
      <c r="Y342">
        <v>1222.63013935248</v>
      </c>
      <c r="Z342">
        <v>1817.4747064062001</v>
      </c>
      <c r="AA342">
        <v>1681.19146766986</v>
      </c>
      <c r="AB342">
        <v>1445.5524778778399</v>
      </c>
      <c r="AC342">
        <v>1398.4861558058501</v>
      </c>
      <c r="AD342">
        <v>1246.9720318776299</v>
      </c>
      <c r="AE342">
        <v>1661.4865818252599</v>
      </c>
      <c r="AF342">
        <v>1772.68289245031</v>
      </c>
      <c r="AG342">
        <v>1034.8778907974199</v>
      </c>
      <c r="AH342">
        <v>1634.33411217107</v>
      </c>
      <c r="AI342">
        <v>1331.70275142642</v>
      </c>
      <c r="AJ342">
        <v>1032</v>
      </c>
      <c r="AK342">
        <v>1180.84441242649</v>
      </c>
      <c r="AL342">
        <v>1080.5165235301199</v>
      </c>
      <c r="AM342">
        <v>1056.5899490440199</v>
      </c>
      <c r="AN342">
        <v>1117.8496108695199</v>
      </c>
      <c r="AO342">
        <v>1722.23834038064</v>
      </c>
      <c r="AP342">
        <v>1763.19567225227</v>
      </c>
      <c r="AQ342">
        <v>1149.5774515318601</v>
      </c>
      <c r="AR342">
        <v>1253.3376103747501</v>
      </c>
      <c r="AS342">
        <v>1481.3067947843299</v>
      </c>
      <c r="AT342">
        <v>1642.8879556866</v>
      </c>
      <c r="AU342">
        <v>1462.32077996558</v>
      </c>
      <c r="AV342">
        <v>1741.3984536544899</v>
      </c>
      <c r="AW342">
        <v>1601.89091998801</v>
      </c>
      <c r="AX342">
        <v>1747.6772589552399</v>
      </c>
      <c r="AY342">
        <v>1224.2754203634699</v>
      </c>
      <c r="AZ342">
        <v>1466.2446893107001</v>
      </c>
      <c r="BA342">
        <v>1652.5994441003299</v>
      </c>
      <c r="BB342">
        <v>1631.7352437816101</v>
      </c>
      <c r="BC342">
        <v>1384.27232734016</v>
      </c>
      <c r="BD342">
        <v>1398.0125281313699</v>
      </c>
      <c r="BE342">
        <v>1531.97051930473</v>
      </c>
      <c r="BF342">
        <v>1137.91066690976</v>
      </c>
      <c r="BG342">
        <v>1469.74667415625</v>
      </c>
      <c r="BH342">
        <v>1327.12612427252</v>
      </c>
      <c r="BI342">
        <v>1476.29327897436</v>
      </c>
      <c r="BJ342">
        <v>1177.8072666114001</v>
      </c>
      <c r="BK342">
        <v>1381.72193847878</v>
      </c>
      <c r="BL342">
        <v>1038.1998459761201</v>
      </c>
      <c r="BM342">
        <v>1406.43892473707</v>
      </c>
      <c r="BN342">
        <v>1534.9800485805599</v>
      </c>
      <c r="BO342">
        <v>1702.6432999957699</v>
      </c>
      <c r="BP342">
        <v>1518.63954750572</v>
      </c>
      <c r="BQ342">
        <v>1278.89628509671</v>
      </c>
      <c r="BR342">
        <v>1303.4020580619899</v>
      </c>
      <c r="BS342">
        <v>1198.5981217302899</v>
      </c>
      <c r="BT342">
        <v>1587.12723331966</v>
      </c>
      <c r="BU342">
        <v>1478.22454773545</v>
      </c>
      <c r="BV342">
        <v>1450.5074863029099</v>
      </c>
      <c r="BW342">
        <v>1670.6521399410101</v>
      </c>
      <c r="BX342">
        <v>1201.33095281543</v>
      </c>
      <c r="BY342">
        <v>1193.2789933883701</v>
      </c>
      <c r="BZ342">
        <v>1420.6410072078099</v>
      </c>
      <c r="CA342">
        <v>1363.2331538005701</v>
      </c>
      <c r="CB342">
        <v>1528.2888623307099</v>
      </c>
      <c r="CC342">
        <v>1305.47499982916</v>
      </c>
      <c r="CD342">
        <v>1685.61559910029</v>
      </c>
      <c r="CE342">
        <v>1152.88788118352</v>
      </c>
      <c r="CF342">
        <v>1553.77808805526</v>
      </c>
      <c r="CG342">
        <v>1657.62123030924</v>
      </c>
      <c r="CH342">
        <v>1802.55845945332</v>
      </c>
      <c r="CI342">
        <v>1409.55651392559</v>
      </c>
      <c r="CJ342">
        <v>1146.82852486918</v>
      </c>
      <c r="CK342">
        <v>1540.0099156608901</v>
      </c>
      <c r="CL342">
        <v>1687.4592367108601</v>
      </c>
      <c r="CM342">
        <v>1424.1936403980901</v>
      </c>
      <c r="CN342">
        <v>1216.0736246690101</v>
      </c>
      <c r="CO342">
        <v>1246.3955559321901</v>
      </c>
      <c r="CP342">
        <v>2015.9084220193399</v>
      </c>
      <c r="CQ342">
        <v>1672.85087069221</v>
      </c>
      <c r="CR342">
        <v>1240.08707886404</v>
      </c>
      <c r="CS342">
        <v>1367.1742758109301</v>
      </c>
      <c r="CT342">
        <v>1705.01076006517</v>
      </c>
      <c r="CU342">
        <v>1771.28071049768</v>
      </c>
      <c r="CV342">
        <v>1765.1051310778</v>
      </c>
      <c r="CW342">
        <v>1767.9941328960001</v>
      </c>
      <c r="CX342">
        <v>1140.8936882847499</v>
      </c>
      <c r="CY342">
        <v>1076.8093193994</v>
      </c>
      <c r="CZ342">
        <v>1800.4961434980801</v>
      </c>
      <c r="DA342">
        <v>1710.79560934647</v>
      </c>
      <c r="DB342">
        <v>1720.42717267033</v>
      </c>
      <c r="DC342">
        <v>1775.4815108303501</v>
      </c>
      <c r="DD342">
        <v>1954.0623808292</v>
      </c>
      <c r="DE342">
        <v>1785.4057891421801</v>
      </c>
      <c r="DF342">
        <v>1261.66592380355</v>
      </c>
      <c r="DG342">
        <v>1096.7639092607301</v>
      </c>
      <c r="DH342">
        <v>1032.3993808049499</v>
      </c>
      <c r="DI342">
        <v>1336.51946056728</v>
      </c>
      <c r="DJ342">
        <v>1773.85529015611</v>
      </c>
      <c r="DK342">
        <v>1165.19986275518</v>
      </c>
      <c r="DL342">
        <v>1026.5</v>
      </c>
      <c r="DM342">
        <v>1509.7917436621699</v>
      </c>
      <c r="DN342">
        <v>1400.23877138936</v>
      </c>
      <c r="DO342">
        <v>1490.3731223413599</v>
      </c>
      <c r="DP342">
        <v>1049.9061032863799</v>
      </c>
      <c r="DQ342">
        <v>1376.5633757933399</v>
      </c>
      <c r="DR342">
        <v>1237.0091603158201</v>
      </c>
      <c r="DS342">
        <v>1805.1797308038999</v>
      </c>
      <c r="DT342">
        <v>1050.0985175455</v>
      </c>
      <c r="DU342">
        <v>1298.2047323905499</v>
      </c>
      <c r="DV342">
        <v>1071.4583264637599</v>
      </c>
      <c r="DW342">
        <v>1231.0297849118599</v>
      </c>
      <c r="DX342">
        <v>1044.6723728155901</v>
      </c>
      <c r="DY342">
        <v>1701.07920371109</v>
      </c>
      <c r="DZ342">
        <v>1553.84752781878</v>
      </c>
      <c r="EA342">
        <v>1673.06357063123</v>
      </c>
      <c r="EB342">
        <v>1676.43227111288</v>
      </c>
      <c r="EC342">
        <v>1614.1275518990601</v>
      </c>
      <c r="ED342">
        <v>1790.27396412641</v>
      </c>
      <c r="EE342">
        <v>1784.0662802043701</v>
      </c>
      <c r="EF342">
        <v>1204.47910013709</v>
      </c>
      <c r="EG342">
        <v>1897.13690037778</v>
      </c>
      <c r="EH342">
        <v>1400.1449228024301</v>
      </c>
      <c r="EI342">
        <v>1255.4156011671801</v>
      </c>
    </row>
    <row r="343" spans="1:139" x14ac:dyDescent="0.25">
      <c r="A343" t="s">
        <v>492</v>
      </c>
      <c r="B343">
        <v>2830.6143781504702</v>
      </c>
      <c r="C343">
        <v>2638.8540263841701</v>
      </c>
      <c r="D343">
        <v>1501.24043328377</v>
      </c>
      <c r="E343">
        <v>2208.3181169186601</v>
      </c>
      <c r="F343">
        <v>2578.5432328730599</v>
      </c>
      <c r="G343">
        <v>2402.638346189</v>
      </c>
      <c r="H343">
        <v>2574.7473435377301</v>
      </c>
      <c r="I343">
        <v>2264.1081438035999</v>
      </c>
      <c r="J343">
        <v>2525.8154818158</v>
      </c>
      <c r="K343">
        <v>2623.0614675894199</v>
      </c>
      <c r="L343">
        <v>2201.2553278815099</v>
      </c>
      <c r="M343">
        <v>2712.6057526173499</v>
      </c>
      <c r="N343">
        <v>2321.4523163980698</v>
      </c>
      <c r="O343">
        <v>2246.3268100088198</v>
      </c>
      <c r="P343">
        <v>2566.9398514969498</v>
      </c>
      <c r="Q343">
        <v>2627.1651472759399</v>
      </c>
      <c r="R343">
        <v>2675.69618734301</v>
      </c>
      <c r="S343">
        <v>2069.6277883501202</v>
      </c>
      <c r="T343">
        <v>2652.3406544138902</v>
      </c>
      <c r="U343">
        <v>2558.6784420609201</v>
      </c>
      <c r="V343">
        <v>2628.0882518859898</v>
      </c>
      <c r="W343">
        <v>2841.5430489207602</v>
      </c>
      <c r="X343">
        <v>2337.8839414366198</v>
      </c>
      <c r="Y343">
        <v>2866.8076318793201</v>
      </c>
      <c r="Z343">
        <v>2631.53511465567</v>
      </c>
      <c r="AA343">
        <v>2840.5271175957701</v>
      </c>
      <c r="AB343">
        <v>2686.9445080114101</v>
      </c>
      <c r="AC343">
        <v>2728.2820115458699</v>
      </c>
      <c r="AD343">
        <v>2910.4828482591201</v>
      </c>
      <c r="AE343">
        <v>2688.28041556174</v>
      </c>
      <c r="AF343">
        <v>2806.7393620681701</v>
      </c>
      <c r="AG343">
        <v>1389.51392914231</v>
      </c>
      <c r="AH343">
        <v>2712.64468432988</v>
      </c>
      <c r="AI343">
        <v>2103.5457290347199</v>
      </c>
      <c r="AJ343">
        <v>2944.5786300066502</v>
      </c>
      <c r="AK343">
        <v>2839.1090118452898</v>
      </c>
      <c r="AL343">
        <v>2860.1143669124999</v>
      </c>
      <c r="AM343">
        <v>2869.2634989716298</v>
      </c>
      <c r="AN343">
        <v>2028.3801463002801</v>
      </c>
      <c r="AO343">
        <v>2335.51600474734</v>
      </c>
      <c r="AP343">
        <v>2908.80044968825</v>
      </c>
      <c r="AQ343">
        <v>1572.5026837169501</v>
      </c>
      <c r="AR343">
        <v>1872.0886680599101</v>
      </c>
      <c r="AS343">
        <v>2855.3880864267599</v>
      </c>
      <c r="AT343">
        <v>2147.5921482376002</v>
      </c>
      <c r="AU343">
        <v>1854.8416978492601</v>
      </c>
      <c r="AV343">
        <v>2528.4567340441199</v>
      </c>
      <c r="AW343">
        <v>2808.0745921969401</v>
      </c>
      <c r="AX343">
        <v>2382.8048129241101</v>
      </c>
      <c r="AY343">
        <v>1720.9199969950701</v>
      </c>
      <c r="AZ343">
        <v>1811.3958140341999</v>
      </c>
      <c r="BA343">
        <v>2568.2773045212998</v>
      </c>
      <c r="BB343">
        <v>2204.7484969519001</v>
      </c>
      <c r="BC343">
        <v>1910.48133492074</v>
      </c>
      <c r="BD343">
        <v>2479.51824143676</v>
      </c>
      <c r="BE343">
        <v>2637.0645603979701</v>
      </c>
      <c r="BF343">
        <v>1506.3712805831101</v>
      </c>
      <c r="BG343">
        <v>2112.3523139923</v>
      </c>
      <c r="BH343">
        <v>1814.68753281457</v>
      </c>
      <c r="BI343">
        <v>2511.7527620114201</v>
      </c>
      <c r="BJ343">
        <v>2004.3761373897501</v>
      </c>
      <c r="BK343">
        <v>1928.8306914141101</v>
      </c>
      <c r="BL343">
        <v>1390.5437860613899</v>
      </c>
      <c r="BM343">
        <v>2719.0757539654401</v>
      </c>
      <c r="BN343">
        <v>2463.3953097445801</v>
      </c>
      <c r="BO343">
        <v>2842.00172224382</v>
      </c>
      <c r="BP343">
        <v>2625.83707574137</v>
      </c>
      <c r="BQ343">
        <v>1831.47412860502</v>
      </c>
      <c r="BR343">
        <v>1993.54917359002</v>
      </c>
      <c r="BS343">
        <v>1972.8778638255701</v>
      </c>
      <c r="BT343">
        <v>2601.7299740599601</v>
      </c>
      <c r="BU343">
        <v>2717.2479595545301</v>
      </c>
      <c r="BV343">
        <v>1989.38045477742</v>
      </c>
      <c r="BW343">
        <v>2466.8641291661502</v>
      </c>
      <c r="BX343">
        <v>1515.2520871875099</v>
      </c>
      <c r="BY343">
        <v>1826.4944447021201</v>
      </c>
      <c r="BZ343">
        <v>2001.58455055436</v>
      </c>
      <c r="CA343">
        <v>1823.0704611595299</v>
      </c>
      <c r="CB343">
        <v>2508.8680802891199</v>
      </c>
      <c r="CC343">
        <v>1948.19296169329</v>
      </c>
      <c r="CD343">
        <v>2246.7044904463301</v>
      </c>
      <c r="CE343">
        <v>1617.272025947</v>
      </c>
      <c r="CF343">
        <v>2258.4499502939698</v>
      </c>
      <c r="CG343">
        <v>2633.7904666814202</v>
      </c>
      <c r="CH343">
        <v>2712.56291536547</v>
      </c>
      <c r="CI343">
        <v>2066.7732194376299</v>
      </c>
      <c r="CJ343">
        <v>1687.09729944277</v>
      </c>
      <c r="CK343">
        <v>2300.4856702500701</v>
      </c>
      <c r="CL343">
        <v>2315.9454815193899</v>
      </c>
      <c r="CM343">
        <v>1693.0701701522601</v>
      </c>
      <c r="CN343">
        <v>2756.8623675477502</v>
      </c>
      <c r="CO343">
        <v>2848.29012394858</v>
      </c>
      <c r="CP343">
        <v>2592.9938551588102</v>
      </c>
      <c r="CQ343">
        <v>2695.73766736265</v>
      </c>
      <c r="CR343">
        <v>2518.6151782390898</v>
      </c>
      <c r="CS343">
        <v>2205.0328451522801</v>
      </c>
      <c r="CT343">
        <v>2226.45090933969</v>
      </c>
      <c r="CU343">
        <v>2418.68766103076</v>
      </c>
      <c r="CV343">
        <v>2796.9743778843299</v>
      </c>
      <c r="CW343">
        <v>2787.6113761013198</v>
      </c>
      <c r="CX343">
        <v>2576.6512392309401</v>
      </c>
      <c r="CY343">
        <v>2790.3760493582299</v>
      </c>
      <c r="CZ343">
        <v>3030.7860205374</v>
      </c>
      <c r="DA343">
        <v>2860.6125807724002</v>
      </c>
      <c r="DB343">
        <v>2801.82713613434</v>
      </c>
      <c r="DC343">
        <v>2819.0246032814198</v>
      </c>
      <c r="DD343">
        <v>2970.4851690740002</v>
      </c>
      <c r="DE343">
        <v>2066.85979592799</v>
      </c>
      <c r="DF343">
        <v>2516.6659396385899</v>
      </c>
      <c r="DG343">
        <v>2587.412436783</v>
      </c>
      <c r="DH343">
        <v>2956.1959703166699</v>
      </c>
      <c r="DI343">
        <v>2759.9442751490501</v>
      </c>
      <c r="DJ343">
        <v>2644.6238731401299</v>
      </c>
      <c r="DK343">
        <v>1923.1976193251901</v>
      </c>
      <c r="DL343">
        <v>2800.1388961838502</v>
      </c>
      <c r="DM343">
        <v>2620.60832669827</v>
      </c>
      <c r="DN343">
        <v>2865.3073991839301</v>
      </c>
      <c r="DO343">
        <v>2192.0554659034401</v>
      </c>
      <c r="DP343">
        <v>1390.80090328801</v>
      </c>
      <c r="DQ343">
        <v>2038.27546320332</v>
      </c>
      <c r="DR343">
        <v>2829.1525143470499</v>
      </c>
      <c r="DS343">
        <v>2148.31860367528</v>
      </c>
      <c r="DT343">
        <v>1489.8010419074801</v>
      </c>
      <c r="DU343">
        <v>2812.9986794947899</v>
      </c>
      <c r="DV343">
        <v>1415.6755041204599</v>
      </c>
      <c r="DW343">
        <v>2585.0635488102198</v>
      </c>
      <c r="DX343">
        <v>1384.54219423774</v>
      </c>
      <c r="DY343">
        <v>2743.19346691792</v>
      </c>
      <c r="DZ343">
        <v>2838.4808560776501</v>
      </c>
      <c r="EA343">
        <v>2797.8553313687198</v>
      </c>
      <c r="EB343">
        <v>2754.9788905966998</v>
      </c>
      <c r="EC343">
        <v>2824.46042966914</v>
      </c>
      <c r="ED343">
        <v>1904.48652138633</v>
      </c>
      <c r="EE343">
        <v>2380.7196053819998</v>
      </c>
      <c r="EF343">
        <v>2819.0359754493902</v>
      </c>
      <c r="EG343">
        <v>1941.1037036463399</v>
      </c>
      <c r="EH343">
        <v>3133.0881939536798</v>
      </c>
      <c r="EI343">
        <v>2310.89023534255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3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5" x14ac:dyDescent="0.25"/>
  <cols>
    <col min="1" max="1" width="53.42578125" customWidth="1"/>
    <col min="2" max="3" width="12.5703125" style="2" customWidth="1"/>
    <col min="6" max="23" width="32.28515625" customWidth="1"/>
  </cols>
  <sheetData>
    <row r="1" spans="1:23" s="3" customFormat="1" x14ac:dyDescent="0.25">
      <c r="A1" s="3" t="s">
        <v>0</v>
      </c>
      <c r="B1" s="4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501</v>
      </c>
      <c r="K1" s="3" t="s">
        <v>502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</row>
    <row r="2" spans="1:23" x14ac:dyDescent="0.25">
      <c r="A2" t="s">
        <v>151</v>
      </c>
      <c r="B2" s="2">
        <v>9.21663820464E-2</v>
      </c>
      <c r="C2" s="2">
        <v>9.21663820464E-2</v>
      </c>
      <c r="D2">
        <v>0.10407344630699999</v>
      </c>
      <c r="F2">
        <v>0.14095401031400001</v>
      </c>
      <c r="G2">
        <v>0.123130180348</v>
      </c>
      <c r="H2">
        <v>6.1982304100899999E-2</v>
      </c>
      <c r="I2">
        <v>3.4359989368900001E-2</v>
      </c>
      <c r="J2">
        <v>8.3893507519999994E-2</v>
      </c>
      <c r="K2">
        <v>8.2442833160899995E-2</v>
      </c>
      <c r="L2">
        <v>2.66778399477E-2</v>
      </c>
      <c r="M2">
        <v>3.38995944587E-2</v>
      </c>
      <c r="N2">
        <v>0.15224794813199999</v>
      </c>
      <c r="O2">
        <v>0.149094205057</v>
      </c>
      <c r="P2">
        <v>0.13696953826800001</v>
      </c>
      <c r="Q2">
        <v>0.14623119396600001</v>
      </c>
      <c r="R2">
        <v>9.0193920697700006E-2</v>
      </c>
      <c r="S2">
        <v>7.9556918917800007E-2</v>
      </c>
      <c r="T2">
        <v>0.14644429369</v>
      </c>
      <c r="U2">
        <v>0.10877362460499999</v>
      </c>
      <c r="V2">
        <v>0.20747456788599999</v>
      </c>
      <c r="W2">
        <v>5.9944501397599999E-2</v>
      </c>
    </row>
    <row r="3" spans="1:23" x14ac:dyDescent="0.25">
      <c r="A3" t="s">
        <v>152</v>
      </c>
      <c r="B3" s="2">
        <v>0.93406890361999995</v>
      </c>
      <c r="C3" s="2">
        <v>0.93406890361999995</v>
      </c>
      <c r="D3">
        <v>2.39443969702E-2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 s="1">
        <v>3.5023021883100001E-5</v>
      </c>
      <c r="O3">
        <v>1.7650612322200001E-4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5">
      <c r="A4" t="s">
        <v>153</v>
      </c>
      <c r="B4" s="2">
        <v>0.98787315953400001</v>
      </c>
      <c r="C4" s="2">
        <v>0.98787315953400001</v>
      </c>
      <c r="D4">
        <v>1.3970927604E-2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.1431417026999999E-4</v>
      </c>
      <c r="O4">
        <v>7.5805923109699999E-4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5">
      <c r="A5" t="s">
        <v>154</v>
      </c>
      <c r="B5" s="2">
        <v>1.2518864413E-2</v>
      </c>
      <c r="C5" s="2">
        <v>1.2518864413E-2</v>
      </c>
      <c r="D5">
        <v>0.1454037474800000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.47636879954E-4</v>
      </c>
      <c r="O5">
        <v>1.0228583086099999E-3</v>
      </c>
      <c r="P5">
        <v>0</v>
      </c>
      <c r="Q5">
        <v>0</v>
      </c>
      <c r="R5">
        <v>0</v>
      </c>
      <c r="S5">
        <v>0</v>
      </c>
      <c r="T5">
        <v>4.18814853849E-3</v>
      </c>
      <c r="U5">
        <v>9.3649848319300004E-3</v>
      </c>
      <c r="V5">
        <v>0</v>
      </c>
      <c r="W5">
        <v>0</v>
      </c>
    </row>
    <row r="6" spans="1:23" x14ac:dyDescent="0.25">
      <c r="A6" t="s">
        <v>155</v>
      </c>
      <c r="B6" s="2">
        <v>5.0489254920899999E-2</v>
      </c>
      <c r="C6" s="2">
        <v>5.0489254920899999E-2</v>
      </c>
      <c r="D6">
        <v>0.117392868682</v>
      </c>
      <c r="F6">
        <v>0.147604697082</v>
      </c>
      <c r="G6">
        <v>0.135832985288</v>
      </c>
      <c r="H6">
        <v>0.11129827647899999</v>
      </c>
      <c r="I6">
        <v>7.41592471069E-2</v>
      </c>
      <c r="J6">
        <v>4.7868390320200002E-2</v>
      </c>
      <c r="K6">
        <v>4.9704492601899998E-2</v>
      </c>
      <c r="L6">
        <v>2.4045446911699998E-2</v>
      </c>
      <c r="M6">
        <v>2.5794794079799999E-2</v>
      </c>
      <c r="N6">
        <v>0.17808509412000001</v>
      </c>
      <c r="O6">
        <v>0.16522226311300001</v>
      </c>
      <c r="P6">
        <v>0.16289510115700001</v>
      </c>
      <c r="Q6">
        <v>0.22774598366099999</v>
      </c>
      <c r="R6">
        <v>4.7048347584900001E-2</v>
      </c>
      <c r="S6">
        <v>2.82521431916E-2</v>
      </c>
      <c r="T6">
        <v>0.18592274544000001</v>
      </c>
      <c r="U6">
        <v>0.18231389370100001</v>
      </c>
      <c r="V6">
        <v>0.11011893209199999</v>
      </c>
      <c r="W6">
        <v>2.7127726000000001E-2</v>
      </c>
    </row>
    <row r="7" spans="1:23" x14ac:dyDescent="0.25">
      <c r="A7" t="s">
        <v>156</v>
      </c>
      <c r="B7" s="2">
        <v>7.8047874744800001E-4</v>
      </c>
      <c r="C7" s="2">
        <v>7.8047874744800001E-4</v>
      </c>
      <c r="D7">
        <v>0.19415412588</v>
      </c>
      <c r="F7">
        <v>0.51985847144899999</v>
      </c>
      <c r="G7">
        <v>8.7272690860100005E-2</v>
      </c>
      <c r="H7">
        <v>0.51153632591499998</v>
      </c>
      <c r="I7">
        <v>0.132310664775</v>
      </c>
      <c r="J7">
        <v>0.52177008745200004</v>
      </c>
      <c r="K7">
        <v>0.100426092845</v>
      </c>
      <c r="L7">
        <v>0.43382937365500002</v>
      </c>
      <c r="M7">
        <v>0.165456731794</v>
      </c>
      <c r="N7">
        <v>0.50251215543700001</v>
      </c>
      <c r="O7">
        <v>0.16222855567700001</v>
      </c>
      <c r="P7">
        <v>0.26352936232800001</v>
      </c>
      <c r="Q7">
        <v>0.23048928279</v>
      </c>
      <c r="R7">
        <v>0.53993221829600002</v>
      </c>
      <c r="S7">
        <v>8.0470239985100001E-2</v>
      </c>
      <c r="T7">
        <v>0.54454739566400001</v>
      </c>
      <c r="U7">
        <v>0.12692517343099999</v>
      </c>
      <c r="V7">
        <v>0.55426876635699995</v>
      </c>
      <c r="W7">
        <v>2.7500238396599999E-2</v>
      </c>
    </row>
    <row r="8" spans="1:23" x14ac:dyDescent="0.25">
      <c r="A8" t="s">
        <v>157</v>
      </c>
      <c r="B8" s="2">
        <v>7.8541076408800008E-6</v>
      </c>
      <c r="C8" s="2">
        <v>7.8541076408800008E-6</v>
      </c>
      <c r="D8">
        <v>0.26352972787599999</v>
      </c>
      <c r="F8">
        <v>0.34329706928800002</v>
      </c>
      <c r="G8">
        <v>9.6292675106600001E-2</v>
      </c>
      <c r="H8">
        <v>0.33538902837899998</v>
      </c>
      <c r="I8">
        <v>9.5796955607899997E-2</v>
      </c>
      <c r="J8">
        <v>0.381173151594</v>
      </c>
      <c r="K8">
        <v>4.43560583561E-2</v>
      </c>
      <c r="L8">
        <v>0.370253914174</v>
      </c>
      <c r="M8">
        <v>0.13589066584000001</v>
      </c>
      <c r="N8">
        <v>0.30014495147499998</v>
      </c>
      <c r="O8">
        <v>0.13902874961700001</v>
      </c>
      <c r="P8">
        <v>9.8049756329399995E-2</v>
      </c>
      <c r="Q8">
        <v>0.105820122792</v>
      </c>
      <c r="R8">
        <v>0.36628043703099999</v>
      </c>
      <c r="S8">
        <v>6.3631552215600004E-2</v>
      </c>
      <c r="T8">
        <v>0.30451383948299998</v>
      </c>
      <c r="U8">
        <v>6.9364361790399995E-2</v>
      </c>
      <c r="V8">
        <v>0.29766263853800001</v>
      </c>
      <c r="W8">
        <v>2.53779866711E-2</v>
      </c>
    </row>
    <row r="9" spans="1:23" x14ac:dyDescent="0.25">
      <c r="A9" t="s">
        <v>158</v>
      </c>
      <c r="B9" s="2">
        <v>0.13311703353099999</v>
      </c>
      <c r="C9" s="2">
        <v>0.13311703353099999</v>
      </c>
      <c r="D9">
        <v>9.5397718148899996E-2</v>
      </c>
      <c r="F9">
        <v>2.4018996866300001E-2</v>
      </c>
      <c r="G9">
        <v>4.9328260213399998E-2</v>
      </c>
      <c r="H9">
        <v>2.3032402044300002E-2</v>
      </c>
      <c r="I9">
        <v>2.2363126930100001E-2</v>
      </c>
      <c r="J9">
        <v>6.1866887149600001E-3</v>
      </c>
      <c r="K9">
        <v>1.16829500037E-2</v>
      </c>
      <c r="L9">
        <v>1.6374342989699999E-3</v>
      </c>
      <c r="M9">
        <v>3.0973741749399999E-3</v>
      </c>
      <c r="N9">
        <v>4.6400021190699997E-2</v>
      </c>
      <c r="O9">
        <v>7.1682023133399997E-2</v>
      </c>
      <c r="P9">
        <v>6.2988986737600006E-2</v>
      </c>
      <c r="Q9">
        <v>0.100941129023</v>
      </c>
      <c r="R9">
        <v>4.24375335543E-3</v>
      </c>
      <c r="S9">
        <v>3.9003087759299998E-3</v>
      </c>
      <c r="T9">
        <v>4.6428585602599999E-2</v>
      </c>
      <c r="U9">
        <v>5.59901255463E-2</v>
      </c>
      <c r="V9">
        <v>1.1695227941900001E-3</v>
      </c>
      <c r="W9">
        <v>1.1793923938399999E-3</v>
      </c>
    </row>
    <row r="10" spans="1:23" x14ac:dyDescent="0.25">
      <c r="A10" t="s">
        <v>159</v>
      </c>
      <c r="B10" s="2">
        <v>1.1463204503099999E-3</v>
      </c>
      <c r="C10" s="2">
        <v>1.1463204503099999E-3</v>
      </c>
      <c r="D10">
        <v>0.18779783091300001</v>
      </c>
      <c r="F10">
        <v>0.65329015045100003</v>
      </c>
      <c r="G10">
        <v>4.6474729873700001E-2</v>
      </c>
      <c r="H10">
        <v>0.64761642029800004</v>
      </c>
      <c r="I10">
        <v>1.6992104283099999E-2</v>
      </c>
      <c r="J10">
        <v>0.66729151029199996</v>
      </c>
      <c r="K10">
        <v>3.20601061682E-2</v>
      </c>
      <c r="L10">
        <v>0.74018207784500001</v>
      </c>
      <c r="M10">
        <v>7.0474532485700001E-2</v>
      </c>
      <c r="N10">
        <v>0.68743333715599997</v>
      </c>
      <c r="O10">
        <v>7.4884659241800003E-2</v>
      </c>
      <c r="P10">
        <v>0.686618968612</v>
      </c>
      <c r="Q10">
        <v>3.0148388344899999E-2</v>
      </c>
      <c r="R10">
        <v>0.67247331845699998</v>
      </c>
      <c r="S10">
        <v>4.6182535868499998E-2</v>
      </c>
      <c r="T10">
        <v>0.64197051535100003</v>
      </c>
      <c r="U10">
        <v>2.2973268964599999E-2</v>
      </c>
      <c r="V10">
        <v>0.611165221057</v>
      </c>
      <c r="W10">
        <v>1.8468104766700001E-2</v>
      </c>
    </row>
    <row r="11" spans="1:23" x14ac:dyDescent="0.25">
      <c r="A11" t="s">
        <v>160</v>
      </c>
      <c r="B11" s="2">
        <v>1.03130426434E-3</v>
      </c>
      <c r="C11" s="2">
        <v>1.03130426434E-3</v>
      </c>
      <c r="D11">
        <v>0.189556857424</v>
      </c>
      <c r="F11">
        <v>0.66224975450099999</v>
      </c>
      <c r="G11">
        <v>4.6147650650499999E-2</v>
      </c>
      <c r="H11">
        <v>0.65511973640599996</v>
      </c>
      <c r="I11">
        <v>1.6527770212400001E-2</v>
      </c>
      <c r="J11">
        <v>0.67375571722899996</v>
      </c>
      <c r="K11">
        <v>3.2387435511799997E-2</v>
      </c>
      <c r="L11">
        <v>0.75044713150499998</v>
      </c>
      <c r="M11">
        <v>7.0001898468999998E-2</v>
      </c>
      <c r="N11">
        <v>0.69587004734799995</v>
      </c>
      <c r="O11">
        <v>7.5181745521100005E-2</v>
      </c>
      <c r="P11">
        <v>0.69704886101800001</v>
      </c>
      <c r="Q11">
        <v>2.9188020191099999E-2</v>
      </c>
      <c r="R11">
        <v>0.681760788093</v>
      </c>
      <c r="S11">
        <v>4.8704425825600001E-2</v>
      </c>
      <c r="T11">
        <v>0.65087399432600002</v>
      </c>
      <c r="U11">
        <v>2.0862188422300001E-2</v>
      </c>
      <c r="V11">
        <v>0.62191753159600005</v>
      </c>
      <c r="W11">
        <v>1.8171331300099999E-2</v>
      </c>
    </row>
    <row r="12" spans="1:23" x14ac:dyDescent="0.25">
      <c r="A12" t="s">
        <v>161</v>
      </c>
      <c r="B12" s="2">
        <v>7.9164029593499995E-4</v>
      </c>
      <c r="C12" s="2">
        <v>7.9164029593499995E-4</v>
      </c>
      <c r="D12">
        <v>0.19392120801000001</v>
      </c>
      <c r="F12">
        <v>0.703835456586</v>
      </c>
      <c r="G12">
        <v>4.5172812434299998E-2</v>
      </c>
      <c r="H12">
        <v>0.69734464750400005</v>
      </c>
      <c r="I12">
        <v>1.54787082161E-2</v>
      </c>
      <c r="J12">
        <v>0.72572504074999999</v>
      </c>
      <c r="K12">
        <v>2.73842435653E-2</v>
      </c>
      <c r="L12">
        <v>0.79225995467900001</v>
      </c>
      <c r="M12">
        <v>6.1753520413000001E-2</v>
      </c>
      <c r="N12">
        <v>0.734469213914</v>
      </c>
      <c r="O12">
        <v>7.2001600016300002E-2</v>
      </c>
      <c r="P12">
        <v>0.71712247689800002</v>
      </c>
      <c r="Q12">
        <v>2.9803731004800001E-2</v>
      </c>
      <c r="R12">
        <v>0.73257247733300002</v>
      </c>
      <c r="S12">
        <v>4.0614884685700001E-2</v>
      </c>
      <c r="T12">
        <v>0.69209507100900003</v>
      </c>
      <c r="U12">
        <v>2.3048738490600001E-2</v>
      </c>
      <c r="V12">
        <v>0.66732626560899999</v>
      </c>
      <c r="W12">
        <v>1.57349079243E-2</v>
      </c>
    </row>
    <row r="13" spans="1:23" x14ac:dyDescent="0.25">
      <c r="A13" t="s">
        <v>162</v>
      </c>
      <c r="B13" s="2">
        <v>1.1050972335600001E-3</v>
      </c>
      <c r="C13" s="2">
        <v>1.1050972335600001E-3</v>
      </c>
      <c r="D13">
        <v>0.18840806109</v>
      </c>
      <c r="F13">
        <v>0.21263447527400001</v>
      </c>
      <c r="G13">
        <v>7.3548824676800004E-2</v>
      </c>
      <c r="H13">
        <v>0.23896552392699999</v>
      </c>
      <c r="I13">
        <v>7.6233621199500001E-2</v>
      </c>
      <c r="J13">
        <v>0.217975816287</v>
      </c>
      <c r="K13">
        <v>9.1122524400599994E-2</v>
      </c>
      <c r="L13">
        <v>8.2703025887199993E-2</v>
      </c>
      <c r="M13">
        <v>6.9943798912000005E-2</v>
      </c>
      <c r="N13">
        <v>0.184509245332</v>
      </c>
      <c r="O13">
        <v>0.106471598359</v>
      </c>
      <c r="P13">
        <v>0.121624841124</v>
      </c>
      <c r="Q13">
        <v>0.123154371584</v>
      </c>
      <c r="R13">
        <v>0.19351901343</v>
      </c>
      <c r="S13">
        <v>5.0304496277000003E-2</v>
      </c>
      <c r="T13">
        <v>0.23822177346500001</v>
      </c>
      <c r="U13">
        <v>7.8633325461300002E-2</v>
      </c>
      <c r="V13">
        <v>0.27383192074099999</v>
      </c>
      <c r="W13">
        <v>2.7801211836400001E-2</v>
      </c>
    </row>
    <row r="14" spans="1:23" x14ac:dyDescent="0.25">
      <c r="A14" t="s">
        <v>163</v>
      </c>
      <c r="B14" s="2">
        <v>0.98144154475300005</v>
      </c>
      <c r="C14" s="2">
        <v>0.98144154475300005</v>
      </c>
      <c r="D14">
        <v>1.5890703919599999E-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7.8440567254299998E-4</v>
      </c>
      <c r="O14">
        <v>4.8726100673000001E-3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3" x14ac:dyDescent="0.25">
      <c r="A15" t="s">
        <v>164</v>
      </c>
      <c r="B15" s="2">
        <v>6.9419163600299996E-2</v>
      </c>
      <c r="C15" s="2">
        <v>6.9419163600299996E-2</v>
      </c>
      <c r="D15">
        <v>0.110465608358</v>
      </c>
      <c r="F15">
        <v>0.11431041942</v>
      </c>
      <c r="G15">
        <v>0.123737049268</v>
      </c>
      <c r="H15">
        <v>2.23955581566E-2</v>
      </c>
      <c r="I15">
        <v>2.5985920721200002E-2</v>
      </c>
      <c r="J15">
        <v>8.6981082233600002E-2</v>
      </c>
      <c r="K15">
        <v>0.103137604434</v>
      </c>
      <c r="L15">
        <v>4.2246880547000001E-2</v>
      </c>
      <c r="M15">
        <v>4.3533904249399999E-2</v>
      </c>
      <c r="N15">
        <v>5.5566724961199999E-2</v>
      </c>
      <c r="O15">
        <v>8.2818767787899997E-2</v>
      </c>
      <c r="P15">
        <v>4.99192267503E-2</v>
      </c>
      <c r="Q15">
        <v>8.56095682852E-2</v>
      </c>
      <c r="R15">
        <v>7.8390473894699997E-2</v>
      </c>
      <c r="S15">
        <v>7.9360851623899997E-2</v>
      </c>
      <c r="T15">
        <v>4.78126182959E-2</v>
      </c>
      <c r="U15">
        <v>5.2927879558300001E-2</v>
      </c>
      <c r="V15">
        <v>0.14469829165199999</v>
      </c>
      <c r="W15">
        <v>4.79570152756E-2</v>
      </c>
    </row>
    <row r="16" spans="1:23" x14ac:dyDescent="0.25">
      <c r="A16" t="s">
        <v>165</v>
      </c>
      <c r="B16" s="2">
        <v>1.4060758301400001E-5</v>
      </c>
      <c r="C16" s="2">
        <v>1.4060758301400001E-5</v>
      </c>
      <c r="D16">
        <v>0.25531375231699999</v>
      </c>
      <c r="F16">
        <v>0.94522819780699996</v>
      </c>
      <c r="G16">
        <v>6.8282751073799997E-2</v>
      </c>
      <c r="H16">
        <v>1.00343886852</v>
      </c>
      <c r="I16">
        <v>9.6178865805200006E-2</v>
      </c>
      <c r="J16">
        <v>0.93892696012300003</v>
      </c>
      <c r="K16">
        <v>5.9063115108899999E-2</v>
      </c>
      <c r="L16">
        <v>0.98339241678699996</v>
      </c>
      <c r="M16">
        <v>7.6537105017300003E-2</v>
      </c>
      <c r="N16">
        <v>0.95313782607099995</v>
      </c>
      <c r="O16">
        <v>0.110480904965</v>
      </c>
      <c r="P16">
        <v>1.1393038311899999</v>
      </c>
      <c r="Q16">
        <v>0.123565765548</v>
      </c>
      <c r="R16">
        <v>0.90716333015799999</v>
      </c>
      <c r="S16">
        <v>6.3885530257500003E-2</v>
      </c>
      <c r="T16">
        <v>0.94695136293299997</v>
      </c>
      <c r="U16">
        <v>0.11927165790200001</v>
      </c>
      <c r="V16">
        <v>0.88384311300899998</v>
      </c>
      <c r="W16">
        <v>1.5966991568200001E-2</v>
      </c>
    </row>
    <row r="17" spans="1:23" x14ac:dyDescent="0.25">
      <c r="A17" t="s">
        <v>166</v>
      </c>
      <c r="B17" s="2">
        <v>6.0393150948199999E-3</v>
      </c>
      <c r="C17" s="2">
        <v>6.0393150948199999E-3</v>
      </c>
      <c r="D17">
        <v>0.15893553730000001</v>
      </c>
      <c r="F17">
        <v>0.63787883899700004</v>
      </c>
      <c r="G17">
        <v>6.3832331216500005E-2</v>
      </c>
      <c r="H17">
        <v>0.60549022243899997</v>
      </c>
      <c r="I17">
        <v>5.7726011238000002E-2</v>
      </c>
      <c r="J17">
        <v>0.61479616076900001</v>
      </c>
      <c r="K17">
        <v>6.9365844244200003E-2</v>
      </c>
      <c r="L17">
        <v>0.73373554839599997</v>
      </c>
      <c r="M17">
        <v>9.6844982699499996E-2</v>
      </c>
      <c r="N17">
        <v>0.657717200828</v>
      </c>
      <c r="O17">
        <v>0.112536394268</v>
      </c>
      <c r="P17">
        <v>0.72282218631799999</v>
      </c>
      <c r="Q17">
        <v>5.3298458368199998E-2</v>
      </c>
      <c r="R17">
        <v>0.65080467790600005</v>
      </c>
      <c r="S17">
        <v>6.5722642335600004E-2</v>
      </c>
      <c r="T17">
        <v>0.61062553691099997</v>
      </c>
      <c r="U17">
        <v>6.2829742714899994E-2</v>
      </c>
      <c r="V17">
        <v>0.58536533849200001</v>
      </c>
      <c r="W17">
        <v>2.1157739813199999E-2</v>
      </c>
    </row>
    <row r="18" spans="1:23" x14ac:dyDescent="0.25">
      <c r="A18" t="s">
        <v>167</v>
      </c>
      <c r="B18" s="2">
        <v>0.57477728801899997</v>
      </c>
      <c r="C18" s="2">
        <v>0.57477728801899997</v>
      </c>
      <c r="D18">
        <v>5.2233218852299999E-2</v>
      </c>
      <c r="F18">
        <v>1.0154122947099999E-3</v>
      </c>
      <c r="G18">
        <v>3.1582792523300002E-3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2.5773908561200001E-3</v>
      </c>
      <c r="O18">
        <v>6.76484762773E-3</v>
      </c>
      <c r="P18">
        <v>9.19731179679E-4</v>
      </c>
      <c r="Q18">
        <v>2.7591935390400002E-3</v>
      </c>
      <c r="R18">
        <v>0</v>
      </c>
      <c r="S18">
        <v>0</v>
      </c>
      <c r="T18">
        <v>9.6225554256199996E-4</v>
      </c>
      <c r="U18">
        <v>2.1516688048899999E-3</v>
      </c>
      <c r="V18">
        <v>0</v>
      </c>
      <c r="W18">
        <v>0</v>
      </c>
    </row>
    <row r="19" spans="1:23" x14ac:dyDescent="0.25">
      <c r="A19" t="s">
        <v>168</v>
      </c>
      <c r="B19" s="2">
        <v>0.92691723646900004</v>
      </c>
      <c r="C19" s="2">
        <v>0.92691723646900004</v>
      </c>
      <c r="D19">
        <v>2.4815345723599998E-2</v>
      </c>
      <c r="F19">
        <v>2.3581695630399998E-3</v>
      </c>
      <c r="G19">
        <v>9.9769620418100006E-3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8.1998820538500003E-4</v>
      </c>
      <c r="O19">
        <v>5.5673357965000001E-3</v>
      </c>
      <c r="P19">
        <v>0</v>
      </c>
      <c r="Q19">
        <v>0</v>
      </c>
      <c r="R19">
        <v>0</v>
      </c>
      <c r="S19">
        <v>0</v>
      </c>
      <c r="T19">
        <v>2.6673412873100002E-3</v>
      </c>
      <c r="U19">
        <v>5.9643564376199998E-3</v>
      </c>
      <c r="V19">
        <v>0</v>
      </c>
      <c r="W19">
        <v>0</v>
      </c>
    </row>
    <row r="20" spans="1:23" x14ac:dyDescent="0.25">
      <c r="A20" t="s">
        <v>169</v>
      </c>
      <c r="B20" s="2">
        <v>0.45056636833899999</v>
      </c>
      <c r="C20" s="2">
        <v>0.45056636833899999</v>
      </c>
      <c r="D20">
        <v>6.1185992937100003E-2</v>
      </c>
      <c r="F20">
        <v>1.5174039939699999E-4</v>
      </c>
      <c r="G20">
        <v>8.0293472129200003E-4</v>
      </c>
      <c r="H20">
        <v>0</v>
      </c>
      <c r="I20">
        <v>0</v>
      </c>
      <c r="J20">
        <v>0</v>
      </c>
      <c r="K20">
        <v>0</v>
      </c>
      <c r="L20">
        <v>4.6295977855100002E-4</v>
      </c>
      <c r="M20">
        <v>9.4911593205499996E-4</v>
      </c>
      <c r="N20">
        <v>1.9073836610899999E-3</v>
      </c>
      <c r="O20">
        <v>1.02355031276E-2</v>
      </c>
      <c r="P20">
        <v>0</v>
      </c>
      <c r="Q20">
        <v>0</v>
      </c>
      <c r="R20">
        <v>2.5913470621799999E-4</v>
      </c>
      <c r="S20">
        <v>5.1826941243599998E-4</v>
      </c>
      <c r="T20">
        <v>7.9910549197999992E-3</v>
      </c>
      <c r="U20">
        <v>1.14192565893E-2</v>
      </c>
      <c r="V20">
        <v>0</v>
      </c>
      <c r="W20">
        <v>0</v>
      </c>
    </row>
    <row r="21" spans="1:23" x14ac:dyDescent="0.25">
      <c r="A21" t="s">
        <v>170</v>
      </c>
      <c r="B21" s="2">
        <v>7.5100859345099999E-4</v>
      </c>
      <c r="C21" s="2">
        <v>7.5100859345099999E-4</v>
      </c>
      <c r="D21">
        <v>0.19478478120500001</v>
      </c>
      <c r="F21">
        <v>0.62862612786500005</v>
      </c>
      <c r="G21">
        <v>4.37145189975E-2</v>
      </c>
      <c r="H21">
        <v>0.62323181474699996</v>
      </c>
      <c r="I21">
        <v>1.50569544536E-2</v>
      </c>
      <c r="J21">
        <v>0.63967618295700002</v>
      </c>
      <c r="K21">
        <v>3.0462370525200001E-2</v>
      </c>
      <c r="L21">
        <v>0.713436384732</v>
      </c>
      <c r="M21">
        <v>6.6308685980400003E-2</v>
      </c>
      <c r="N21">
        <v>0.66184552358100002</v>
      </c>
      <c r="O21">
        <v>7.2029445967300001E-2</v>
      </c>
      <c r="P21">
        <v>0.66267953088499998</v>
      </c>
      <c r="Q21">
        <v>2.70473692828E-2</v>
      </c>
      <c r="R21">
        <v>0.64707806239400001</v>
      </c>
      <c r="S21">
        <v>4.57720160046E-2</v>
      </c>
      <c r="T21">
        <v>0.62101755450999996</v>
      </c>
      <c r="U21">
        <v>1.87623460498E-2</v>
      </c>
      <c r="V21">
        <v>0.58640793606800001</v>
      </c>
      <c r="W21">
        <v>1.9494855002699998E-2</v>
      </c>
    </row>
    <row r="22" spans="1:23" x14ac:dyDescent="0.25">
      <c r="A22" t="s">
        <v>171</v>
      </c>
      <c r="B22" s="2">
        <v>7.5520302783E-4</v>
      </c>
      <c r="C22" s="2">
        <v>7.5520302783E-4</v>
      </c>
      <c r="D22">
        <v>0.19469358973699999</v>
      </c>
      <c r="F22">
        <v>0.39387953172399998</v>
      </c>
      <c r="G22">
        <v>0.12746516779399999</v>
      </c>
      <c r="H22">
        <v>0.37205331799399999</v>
      </c>
      <c r="I22">
        <v>0.14027472320500001</v>
      </c>
      <c r="J22">
        <v>0.37079589053400003</v>
      </c>
      <c r="K22">
        <v>0.120437545129</v>
      </c>
      <c r="L22">
        <v>0.52673169985500001</v>
      </c>
      <c r="M22">
        <v>0.16947324244199999</v>
      </c>
      <c r="N22">
        <v>0.443957120032</v>
      </c>
      <c r="O22">
        <v>0.18883846488299999</v>
      </c>
      <c r="P22">
        <v>0.61833192565499995</v>
      </c>
      <c r="Q22">
        <v>9.6544603084700004E-2</v>
      </c>
      <c r="R22">
        <v>0.34958429443900002</v>
      </c>
      <c r="S22">
        <v>0.142821708115</v>
      </c>
      <c r="T22">
        <v>0.33580566227899999</v>
      </c>
      <c r="U22">
        <v>0.14732887125899999</v>
      </c>
      <c r="V22">
        <v>0.27881224138299998</v>
      </c>
      <c r="W22">
        <v>2.8511533596300001E-2</v>
      </c>
    </row>
    <row r="23" spans="1:23" x14ac:dyDescent="0.25">
      <c r="A23" t="s">
        <v>172</v>
      </c>
      <c r="B23" s="2">
        <v>0.93176256686100001</v>
      </c>
      <c r="C23" s="2">
        <v>0.93176256686100001</v>
      </c>
      <c r="D23">
        <v>2.4230465977500001E-2</v>
      </c>
      <c r="F23">
        <v>1.2796065410600001E-4</v>
      </c>
      <c r="G23">
        <v>6.7710413673000003E-4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4.9697161733100004E-4</v>
      </c>
      <c r="O23">
        <v>3.44312036455E-3</v>
      </c>
      <c r="P23">
        <v>0</v>
      </c>
      <c r="Q23">
        <v>0</v>
      </c>
      <c r="R23">
        <v>0</v>
      </c>
      <c r="S23">
        <v>0</v>
      </c>
      <c r="T23">
        <v>1.5724736293500001E-3</v>
      </c>
      <c r="U23">
        <v>3.5161579280499999E-3</v>
      </c>
      <c r="V23">
        <v>0</v>
      </c>
      <c r="W23">
        <v>0</v>
      </c>
    </row>
    <row r="24" spans="1:23" x14ac:dyDescent="0.25">
      <c r="A24" t="s">
        <v>173</v>
      </c>
      <c r="B24" s="2">
        <v>7.6184031841899995E-5</v>
      </c>
      <c r="C24" s="2">
        <v>7.6184031841899995E-5</v>
      </c>
      <c r="D24">
        <v>0.23061956708100001</v>
      </c>
      <c r="F24">
        <v>0.351300999828</v>
      </c>
      <c r="G24">
        <v>7.6740515386499994E-2</v>
      </c>
      <c r="H24">
        <v>0.33222570280399999</v>
      </c>
      <c r="I24">
        <v>8.7563859263099994E-2</v>
      </c>
      <c r="J24">
        <v>0.30441570251700001</v>
      </c>
      <c r="K24">
        <v>8.4889734531800001E-2</v>
      </c>
      <c r="L24">
        <v>0.21668001436000001</v>
      </c>
      <c r="M24">
        <v>0.108141835381</v>
      </c>
      <c r="N24">
        <v>0.26123084012100001</v>
      </c>
      <c r="O24">
        <v>0.13069536149300001</v>
      </c>
      <c r="P24">
        <v>0.169964049417</v>
      </c>
      <c r="Q24">
        <v>0.14311684002</v>
      </c>
      <c r="R24">
        <v>0.340798596964</v>
      </c>
      <c r="S24">
        <v>6.05334387832E-2</v>
      </c>
      <c r="T24">
        <v>0.334410589727</v>
      </c>
      <c r="U24">
        <v>9.0077133206200005E-2</v>
      </c>
      <c r="V24">
        <v>0.40642186885499998</v>
      </c>
      <c r="W24">
        <v>7.5556258413800002E-3</v>
      </c>
    </row>
    <row r="25" spans="1:23" x14ac:dyDescent="0.25">
      <c r="A25" t="s">
        <v>174</v>
      </c>
      <c r="B25" s="2">
        <v>1.50059436373E-3</v>
      </c>
      <c r="C25" s="2">
        <v>1.50059436373E-3</v>
      </c>
      <c r="D25">
        <v>0.183279476927</v>
      </c>
      <c r="F25">
        <v>0.74332025838399995</v>
      </c>
      <c r="G25">
        <v>4.8928481708600001E-2</v>
      </c>
      <c r="H25">
        <v>0.73676072585700003</v>
      </c>
      <c r="I25">
        <v>1.7199240078299999E-2</v>
      </c>
      <c r="J25">
        <v>0.76694944909499996</v>
      </c>
      <c r="K25">
        <v>2.93571414037E-2</v>
      </c>
      <c r="L25">
        <v>0.83879168394400005</v>
      </c>
      <c r="M25">
        <v>6.6396787670600005E-2</v>
      </c>
      <c r="N25">
        <v>0.77346823646899998</v>
      </c>
      <c r="O25">
        <v>7.9470792246300007E-2</v>
      </c>
      <c r="P25">
        <v>0.75527438216200005</v>
      </c>
      <c r="Q25">
        <v>3.9421586019199997E-2</v>
      </c>
      <c r="R25">
        <v>0.77428305208600001</v>
      </c>
      <c r="S25">
        <v>4.3936412525499999E-2</v>
      </c>
      <c r="T25">
        <v>0.72821426082999996</v>
      </c>
      <c r="U25">
        <v>2.8765682624400001E-2</v>
      </c>
      <c r="V25">
        <v>0.70515035503400003</v>
      </c>
      <c r="W25">
        <v>1.71570926426E-2</v>
      </c>
    </row>
    <row r="26" spans="1:23" x14ac:dyDescent="0.25">
      <c r="A26" t="s">
        <v>175</v>
      </c>
      <c r="B26" s="2">
        <v>0.96040968710399999</v>
      </c>
      <c r="C26" s="2">
        <v>0.96040968710399999</v>
      </c>
      <c r="D26">
        <v>2.0185216910100001E-2</v>
      </c>
      <c r="F26">
        <v>1.9037709281399999E-3</v>
      </c>
      <c r="G26">
        <v>9.3956173705399999E-3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.4669319901500001E-3</v>
      </c>
      <c r="O26">
        <v>4.6277035783400004E-3</v>
      </c>
      <c r="P26">
        <v>3.4549861384000001E-4</v>
      </c>
      <c r="Q26">
        <v>1.0364958415200001E-3</v>
      </c>
      <c r="R26">
        <v>0</v>
      </c>
      <c r="S26">
        <v>0</v>
      </c>
      <c r="T26">
        <v>7.2927014367200004E-4</v>
      </c>
      <c r="U26">
        <v>1.6306976152100001E-3</v>
      </c>
      <c r="V26">
        <v>0</v>
      </c>
      <c r="W26">
        <v>0</v>
      </c>
    </row>
    <row r="27" spans="1:23" x14ac:dyDescent="0.25">
      <c r="A27" t="s">
        <v>176</v>
      </c>
      <c r="B27" s="2">
        <v>2.7767791695200002E-2</v>
      </c>
      <c r="C27" s="2">
        <v>2.7767791695200002E-2</v>
      </c>
      <c r="D27">
        <v>0.129807762701</v>
      </c>
      <c r="F27">
        <v>0.68339837434499995</v>
      </c>
      <c r="G27">
        <v>4.01541835396E-2</v>
      </c>
      <c r="H27">
        <v>0.68688549563699997</v>
      </c>
      <c r="I27">
        <v>2.0520132821999999E-2</v>
      </c>
      <c r="J27">
        <v>0.70269981366000001</v>
      </c>
      <c r="K27">
        <v>2.4434798313300001E-2</v>
      </c>
      <c r="L27">
        <v>0.75322783230099999</v>
      </c>
      <c r="M27">
        <v>4.9200135094000001E-2</v>
      </c>
      <c r="N27">
        <v>0.69801945564099999</v>
      </c>
      <c r="O27">
        <v>6.9301529781699997E-2</v>
      </c>
      <c r="P27">
        <v>0.70451569288100002</v>
      </c>
      <c r="Q27">
        <v>4.39980267678E-2</v>
      </c>
      <c r="R27">
        <v>0.707358981444</v>
      </c>
      <c r="S27">
        <v>3.7893639079700003E-2</v>
      </c>
      <c r="T27">
        <v>0.67505897312800001</v>
      </c>
      <c r="U27">
        <v>3.5041428274000003E-2</v>
      </c>
      <c r="V27">
        <v>0.65183939907900001</v>
      </c>
      <c r="W27">
        <v>1.7551391236999999E-2</v>
      </c>
    </row>
    <row r="28" spans="1:23" x14ac:dyDescent="0.25">
      <c r="A28" t="s">
        <v>177</v>
      </c>
      <c r="B28" s="2">
        <v>0.45370990252600002</v>
      </c>
      <c r="C28" s="2">
        <v>0.45370990252600002</v>
      </c>
      <c r="D28">
        <v>6.0947702668200002E-2</v>
      </c>
      <c r="F28">
        <v>1.7815002903800001E-3</v>
      </c>
      <c r="G28">
        <v>6.0984771861600003E-3</v>
      </c>
      <c r="H28">
        <v>1.68497316553E-4</v>
      </c>
      <c r="I28">
        <v>4.1273244858200001E-4</v>
      </c>
      <c r="J28">
        <v>0</v>
      </c>
      <c r="K28">
        <v>0</v>
      </c>
      <c r="L28">
        <v>0</v>
      </c>
      <c r="M28">
        <v>0</v>
      </c>
      <c r="N28" s="1">
        <v>1.6222707912E-5</v>
      </c>
      <c r="O28">
        <v>1.1239421736E-4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 x14ac:dyDescent="0.25">
      <c r="A29" t="s">
        <v>178</v>
      </c>
      <c r="B29" s="2">
        <v>7.5173570266499996E-3</v>
      </c>
      <c r="C29" s="2">
        <v>7.5173570266499996E-3</v>
      </c>
      <c r="D29">
        <v>0.15493631608399999</v>
      </c>
      <c r="F29">
        <v>9.5315153624800003E-2</v>
      </c>
      <c r="G29">
        <v>0.13506177696300001</v>
      </c>
      <c r="H29">
        <v>0.104422582808</v>
      </c>
      <c r="I29">
        <v>8.7552764970100005E-2</v>
      </c>
      <c r="J29">
        <v>3.4718262908099998E-2</v>
      </c>
      <c r="K29">
        <v>5.60698267865E-2</v>
      </c>
      <c r="L29">
        <v>9.0101612230400006E-3</v>
      </c>
      <c r="M29">
        <v>1.7470172298099999E-2</v>
      </c>
      <c r="N29">
        <v>0.18715080168500001</v>
      </c>
      <c r="O29">
        <v>0.199147026936</v>
      </c>
      <c r="P29">
        <v>0.172428020549</v>
      </c>
      <c r="Q29">
        <v>0.234103303741</v>
      </c>
      <c r="R29">
        <v>2.35289841349E-2</v>
      </c>
      <c r="S29">
        <v>2.1398889143200001E-2</v>
      </c>
      <c r="T29">
        <v>0.19910162757700001</v>
      </c>
      <c r="U29">
        <v>0.17257847554399999</v>
      </c>
      <c r="V29">
        <v>6.6268483629000003E-3</v>
      </c>
      <c r="W29">
        <v>6.66352153874E-3</v>
      </c>
    </row>
    <row r="30" spans="1:23" x14ac:dyDescent="0.25">
      <c r="A30" t="s">
        <v>179</v>
      </c>
      <c r="B30" s="2">
        <v>0.91995856797200004</v>
      </c>
      <c r="C30" s="2">
        <v>0.91995856797200004</v>
      </c>
      <c r="D30">
        <v>2.5621233176499999E-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1">
        <v>3.9633715058700001E-5</v>
      </c>
      <c r="O30">
        <v>1.9292988582699999E-4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25">
      <c r="A31" t="s">
        <v>180</v>
      </c>
      <c r="B31" s="2">
        <v>0.13090282846500001</v>
      </c>
      <c r="C31" s="2">
        <v>0.13090282846500001</v>
      </c>
      <c r="D31">
        <v>9.5804415963900005E-2</v>
      </c>
      <c r="F31">
        <v>0.67132341608799995</v>
      </c>
      <c r="G31">
        <v>5.8568713741900001E-2</v>
      </c>
      <c r="H31">
        <v>0.65940853837500002</v>
      </c>
      <c r="I31">
        <v>3.44177019216E-2</v>
      </c>
      <c r="J31">
        <v>0.69673028831799999</v>
      </c>
      <c r="K31">
        <v>2.23239196308E-2</v>
      </c>
      <c r="L31">
        <v>0.75314856278999998</v>
      </c>
      <c r="M31">
        <v>4.7184938087599999E-2</v>
      </c>
      <c r="N31">
        <v>0.66650111076899998</v>
      </c>
      <c r="O31">
        <v>0.11882498521900001</v>
      </c>
      <c r="P31">
        <v>0.63169454633099997</v>
      </c>
      <c r="Q31">
        <v>9.2800270539199994E-2</v>
      </c>
      <c r="R31">
        <v>0.70784080945700001</v>
      </c>
      <c r="S31">
        <v>2.6474194573300001E-2</v>
      </c>
      <c r="T31">
        <v>0.64845586366200003</v>
      </c>
      <c r="U31">
        <v>5.7482629590999999E-2</v>
      </c>
      <c r="V31">
        <v>0.67362074573700004</v>
      </c>
      <c r="W31">
        <v>1.5084213116699999E-2</v>
      </c>
    </row>
    <row r="32" spans="1:23" x14ac:dyDescent="0.25">
      <c r="A32" t="s">
        <v>181</v>
      </c>
      <c r="B32" s="2">
        <v>0.56186258765700003</v>
      </c>
      <c r="C32" s="2">
        <v>0.56186258765700003</v>
      </c>
      <c r="D32">
        <v>5.3131645188000003E-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.6374710612899999E-3</v>
      </c>
      <c r="O32">
        <v>5.12834255784E-3</v>
      </c>
      <c r="P32">
        <v>6.1185863733600001E-4</v>
      </c>
      <c r="Q32">
        <v>1.83557591201E-3</v>
      </c>
      <c r="R32">
        <v>0</v>
      </c>
      <c r="S32">
        <v>0</v>
      </c>
      <c r="T32">
        <v>1.2892527541599999E-3</v>
      </c>
      <c r="U32">
        <v>2.88285679848E-3</v>
      </c>
      <c r="V32">
        <v>0</v>
      </c>
      <c r="W32">
        <v>0</v>
      </c>
    </row>
    <row r="33" spans="1:23" x14ac:dyDescent="0.25">
      <c r="A33" t="s">
        <v>182</v>
      </c>
      <c r="B33" s="2">
        <v>1.9952160822299999E-3</v>
      </c>
      <c r="C33" s="2">
        <v>1.9952160822299999E-3</v>
      </c>
      <c r="D33">
        <v>0.178437608282</v>
      </c>
      <c r="F33">
        <v>0.50926760857499997</v>
      </c>
      <c r="G33">
        <v>0.14879196292300001</v>
      </c>
      <c r="H33">
        <v>0.68151035682100003</v>
      </c>
      <c r="I33">
        <v>4.0621758876400002E-2</v>
      </c>
      <c r="J33">
        <v>0.52698493048100004</v>
      </c>
      <c r="K33">
        <v>0.15935066117800001</v>
      </c>
      <c r="L33">
        <v>0.312276667738</v>
      </c>
      <c r="M33">
        <v>0.16026363097099999</v>
      </c>
      <c r="N33">
        <v>0.435048515744</v>
      </c>
      <c r="O33">
        <v>0.23138146621399999</v>
      </c>
      <c r="P33">
        <v>0.56533116888099999</v>
      </c>
      <c r="Q33">
        <v>0.204238125252</v>
      </c>
      <c r="R33">
        <v>0.48403218740100001</v>
      </c>
      <c r="S33">
        <v>0.14960666283900001</v>
      </c>
      <c r="T33">
        <v>0.59787195896400003</v>
      </c>
      <c r="U33">
        <v>0.104444051149</v>
      </c>
      <c r="V33">
        <v>0.61766418079499996</v>
      </c>
      <c r="W33">
        <v>6.9190422726299994E-2</v>
      </c>
    </row>
    <row r="34" spans="1:23" x14ac:dyDescent="0.25">
      <c r="A34" t="s">
        <v>183</v>
      </c>
      <c r="B34" s="2">
        <v>0.48510706374599999</v>
      </c>
      <c r="C34" s="2">
        <v>0.48510706374599999</v>
      </c>
      <c r="D34">
        <v>5.8608874227299997E-2</v>
      </c>
      <c r="F34">
        <v>0.96742330968400003</v>
      </c>
      <c r="G34">
        <v>0.100121090126</v>
      </c>
      <c r="H34">
        <v>0.95323366648300001</v>
      </c>
      <c r="I34">
        <v>3.9712847073100001E-2</v>
      </c>
      <c r="J34">
        <v>0.97497669297699996</v>
      </c>
      <c r="K34">
        <v>6.24551593426E-2</v>
      </c>
      <c r="L34">
        <v>1.0527575064700001</v>
      </c>
      <c r="M34">
        <v>9.3702508474300006E-2</v>
      </c>
      <c r="N34">
        <v>0.94980781580499996</v>
      </c>
      <c r="O34">
        <v>0.172391521923</v>
      </c>
      <c r="P34">
        <v>0.99709247661099998</v>
      </c>
      <c r="Q34">
        <v>0.16782861792500001</v>
      </c>
      <c r="R34">
        <v>0.97244753501900005</v>
      </c>
      <c r="S34">
        <v>4.4644850646200003E-2</v>
      </c>
      <c r="T34">
        <v>0.88629367037200002</v>
      </c>
      <c r="U34">
        <v>9.5157515768600001E-2</v>
      </c>
      <c r="V34">
        <v>0.97984851199300005</v>
      </c>
      <c r="W34">
        <v>3.3189660076900003E-2</v>
      </c>
    </row>
    <row r="35" spans="1:23" x14ac:dyDescent="0.25">
      <c r="A35" t="s">
        <v>184</v>
      </c>
      <c r="B35" s="2">
        <v>1.86545414311E-2</v>
      </c>
      <c r="C35" s="2">
        <v>1.86545414311E-2</v>
      </c>
      <c r="D35">
        <v>0.13771394590700001</v>
      </c>
      <c r="F35">
        <v>8.5987598318900002E-2</v>
      </c>
      <c r="G35">
        <v>0.10276880044</v>
      </c>
      <c r="H35">
        <v>1.20743550371E-2</v>
      </c>
      <c r="I35">
        <v>1.45521351601E-2</v>
      </c>
      <c r="J35">
        <v>6.16164962712E-2</v>
      </c>
      <c r="K35">
        <v>8.1888589878599996E-2</v>
      </c>
      <c r="L35">
        <v>2.36586929531E-2</v>
      </c>
      <c r="M35">
        <v>2.5941066028799999E-2</v>
      </c>
      <c r="N35">
        <v>4.9936957088999999E-2</v>
      </c>
      <c r="O35">
        <v>8.7084391498900002E-2</v>
      </c>
      <c r="P35">
        <v>3.0527232983400002E-2</v>
      </c>
      <c r="Q35">
        <v>5.5692333613299998E-2</v>
      </c>
      <c r="R35">
        <v>6.5981956857999999E-2</v>
      </c>
      <c r="S35">
        <v>7.2063474921100004E-2</v>
      </c>
      <c r="T35">
        <v>3.0195725500299999E-2</v>
      </c>
      <c r="U35">
        <v>4.0322609799799999E-2</v>
      </c>
      <c r="V35">
        <v>0.17459679353300001</v>
      </c>
      <c r="W35">
        <v>6.3048216848399993E-2</v>
      </c>
    </row>
    <row r="36" spans="1:23" x14ac:dyDescent="0.25">
      <c r="A36" t="s">
        <v>185</v>
      </c>
      <c r="B36" s="2">
        <v>2.7993954892099999E-3</v>
      </c>
      <c r="C36" s="2">
        <v>2.7993954892099999E-3</v>
      </c>
      <c r="D36">
        <v>0.17259419214499999</v>
      </c>
      <c r="F36">
        <v>0.53503411974199999</v>
      </c>
      <c r="G36">
        <v>8.3686071936299997E-2</v>
      </c>
      <c r="H36">
        <v>0.53254777444900003</v>
      </c>
      <c r="I36">
        <v>8.2158252574100005E-2</v>
      </c>
      <c r="J36">
        <v>0.52739515223400002</v>
      </c>
      <c r="K36">
        <v>6.6413482476600005E-2</v>
      </c>
      <c r="L36">
        <v>0.64104295472200001</v>
      </c>
      <c r="M36">
        <v>0.105108943055</v>
      </c>
      <c r="N36">
        <v>0.55981120141100005</v>
      </c>
      <c r="O36">
        <v>0.13644714007200001</v>
      </c>
      <c r="P36">
        <v>0.65395338403000003</v>
      </c>
      <c r="Q36">
        <v>8.4919877646899997E-2</v>
      </c>
      <c r="R36">
        <v>0.49522260995799999</v>
      </c>
      <c r="S36">
        <v>0.11588746003399999</v>
      </c>
      <c r="T36">
        <v>0.47865599907700002</v>
      </c>
      <c r="U36">
        <v>0.11052579123</v>
      </c>
      <c r="V36">
        <v>0.43545205311399998</v>
      </c>
      <c r="W36">
        <v>2.49650664686E-2</v>
      </c>
    </row>
    <row r="37" spans="1:23" x14ac:dyDescent="0.25">
      <c r="A37" t="s">
        <v>186</v>
      </c>
      <c r="B37" s="2">
        <v>3.87825024095E-2</v>
      </c>
      <c r="C37" s="2">
        <v>3.87825024095E-2</v>
      </c>
      <c r="D37">
        <v>0.122957337845</v>
      </c>
      <c r="F37">
        <v>0.15540306270699999</v>
      </c>
      <c r="G37">
        <v>0.13490190905900001</v>
      </c>
      <c r="H37">
        <v>7.31767151304E-2</v>
      </c>
      <c r="I37">
        <v>4.0365935127999998E-2</v>
      </c>
      <c r="J37">
        <v>6.8874445983400007E-2</v>
      </c>
      <c r="K37">
        <v>7.99470770335E-2</v>
      </c>
      <c r="L37">
        <v>2.0169883171500001E-2</v>
      </c>
      <c r="M37">
        <v>3.4318846838800002E-2</v>
      </c>
      <c r="N37">
        <v>0.16303114387000001</v>
      </c>
      <c r="O37">
        <v>0.15800660936899999</v>
      </c>
      <c r="P37">
        <v>0.12709626912499999</v>
      </c>
      <c r="Q37">
        <v>0.17021520853899999</v>
      </c>
      <c r="R37">
        <v>7.6205344423000004E-2</v>
      </c>
      <c r="S37">
        <v>5.85214085801E-2</v>
      </c>
      <c r="T37">
        <v>0.16076452363300001</v>
      </c>
      <c r="U37">
        <v>0.124338224444</v>
      </c>
      <c r="V37">
        <v>0.22988329339800001</v>
      </c>
      <c r="W37">
        <v>6.08675927166E-2</v>
      </c>
    </row>
    <row r="38" spans="1:23" x14ac:dyDescent="0.25">
      <c r="A38" t="s">
        <v>187</v>
      </c>
      <c r="B38" s="2">
        <v>0.86456911707700002</v>
      </c>
      <c r="C38" s="2">
        <v>0.86456911707700002</v>
      </c>
      <c r="D38">
        <v>3.10987525376E-2</v>
      </c>
      <c r="F38">
        <v>8.4874447175100004E-4</v>
      </c>
      <c r="G38">
        <v>2.9150646516699998E-3</v>
      </c>
      <c r="H38">
        <v>0</v>
      </c>
      <c r="I38">
        <v>0</v>
      </c>
      <c r="J38">
        <v>3.9297018960000001E-4</v>
      </c>
      <c r="K38">
        <v>1.1114875434799999E-3</v>
      </c>
      <c r="L38">
        <v>1.4022730701600001E-3</v>
      </c>
      <c r="M38">
        <v>3.7931916687499998E-3</v>
      </c>
      <c r="N38">
        <v>1.40263451179E-3</v>
      </c>
      <c r="O38">
        <v>5.0407501158300002E-3</v>
      </c>
      <c r="P38">
        <v>4.7648129207399998E-4</v>
      </c>
      <c r="Q38">
        <v>1.4294438762200001E-3</v>
      </c>
      <c r="R38">
        <v>2.7982560342200001E-4</v>
      </c>
      <c r="S38">
        <v>5.5965120684499999E-4</v>
      </c>
      <c r="T38">
        <v>0</v>
      </c>
      <c r="U38">
        <v>0</v>
      </c>
      <c r="V38">
        <v>3.1353137058199999E-3</v>
      </c>
      <c r="W38">
        <v>2.5730863496299999E-3</v>
      </c>
    </row>
    <row r="39" spans="1:23" x14ac:dyDescent="0.25">
      <c r="A39" t="s">
        <v>188</v>
      </c>
      <c r="B39" s="2">
        <v>0.12841691137700001</v>
      </c>
      <c r="C39" s="2">
        <v>0.12841691137700001</v>
      </c>
      <c r="D39">
        <v>9.6267925189500003E-2</v>
      </c>
      <c r="F39">
        <v>4.34678572438E-2</v>
      </c>
      <c r="G39">
        <v>4.8371323094200003E-2</v>
      </c>
      <c r="H39">
        <v>3.7951400338700002E-2</v>
      </c>
      <c r="I39">
        <v>3.2881956751800001E-2</v>
      </c>
      <c r="J39">
        <v>1.7352486250899999E-2</v>
      </c>
      <c r="K39">
        <v>2.0877397176300001E-2</v>
      </c>
      <c r="L39">
        <v>5.70927598145E-3</v>
      </c>
      <c r="M39">
        <v>7.3782621043400002E-3</v>
      </c>
      <c r="N39">
        <v>5.5924508195799999E-2</v>
      </c>
      <c r="O39">
        <v>6.5931243056399996E-2</v>
      </c>
      <c r="P39">
        <v>6.0333623673900001E-2</v>
      </c>
      <c r="Q39">
        <v>9.4837391845099997E-2</v>
      </c>
      <c r="R39">
        <v>2.25670868853E-2</v>
      </c>
      <c r="S39">
        <v>1.2512039199199999E-2</v>
      </c>
      <c r="T39">
        <v>8.5035124389100006E-2</v>
      </c>
      <c r="U39">
        <v>6.1080285379600002E-2</v>
      </c>
      <c r="V39">
        <v>5.7995801985500001E-2</v>
      </c>
      <c r="W39">
        <v>3.0554799897599998E-2</v>
      </c>
    </row>
    <row r="40" spans="1:23" x14ac:dyDescent="0.25">
      <c r="A40" t="s">
        <v>189</v>
      </c>
      <c r="B40" s="2">
        <v>1.0757114897E-8</v>
      </c>
      <c r="C40" s="2">
        <v>1.0757114897E-8</v>
      </c>
      <c r="D40">
        <v>0.34812573404300001</v>
      </c>
      <c r="F40">
        <v>7.3257157193599997E-4</v>
      </c>
      <c r="G40">
        <v>1.3942864557700001E-3</v>
      </c>
      <c r="H40">
        <v>1.0159415056200001E-3</v>
      </c>
      <c r="I40">
        <v>2.4885382972900001E-3</v>
      </c>
      <c r="J40" s="1">
        <v>4.2333816494699999E-5</v>
      </c>
      <c r="K40">
        <v>1.19738114867E-4</v>
      </c>
      <c r="L40">
        <v>8.1898911543400003E-4</v>
      </c>
      <c r="M40">
        <v>1.7375520859999999E-3</v>
      </c>
      <c r="N40">
        <v>2.5832647444699999E-4</v>
      </c>
      <c r="O40">
        <v>1.2340115857600001E-3</v>
      </c>
      <c r="P40">
        <v>2.9026674705299999E-4</v>
      </c>
      <c r="Q40">
        <v>5.9900388430100002E-4</v>
      </c>
      <c r="R40">
        <v>1.4653713193899999E-3</v>
      </c>
      <c r="S40">
        <v>1.3623082499399999E-3</v>
      </c>
      <c r="T40">
        <v>1.60877601705E-3</v>
      </c>
      <c r="U40">
        <v>3.5973325346999999E-3</v>
      </c>
      <c r="V40">
        <v>7.0829373695900002E-3</v>
      </c>
      <c r="W40">
        <v>5.0641127726399997E-3</v>
      </c>
    </row>
    <row r="41" spans="1:23" x14ac:dyDescent="0.25">
      <c r="A41" t="s">
        <v>190</v>
      </c>
      <c r="B41" s="2">
        <v>4.2596810560799998E-4</v>
      </c>
      <c r="C41" s="2">
        <v>4.2596810560799998E-4</v>
      </c>
      <c r="D41">
        <v>0.203959867667</v>
      </c>
      <c r="F41">
        <v>0.207304251572</v>
      </c>
      <c r="G41">
        <v>7.4636627155499999E-2</v>
      </c>
      <c r="H41">
        <v>0.25713896706599998</v>
      </c>
      <c r="I41">
        <v>7.6170588504499995E-2</v>
      </c>
      <c r="J41">
        <v>0.19349745952200001</v>
      </c>
      <c r="K41">
        <v>0.10733513391500001</v>
      </c>
      <c r="L41">
        <v>8.6026623748099995E-2</v>
      </c>
      <c r="M41">
        <v>7.0585681891700003E-2</v>
      </c>
      <c r="N41">
        <v>0.15749110773300001</v>
      </c>
      <c r="O41">
        <v>0.10632785804600001</v>
      </c>
      <c r="P41">
        <v>0.106189483064</v>
      </c>
      <c r="Q41">
        <v>0.102595084617</v>
      </c>
      <c r="R41">
        <v>0.14377303358999999</v>
      </c>
      <c r="S41">
        <v>5.7473224363699997E-2</v>
      </c>
      <c r="T41">
        <v>0.21166690826699999</v>
      </c>
      <c r="U41">
        <v>6.0647650342099998E-2</v>
      </c>
      <c r="V41">
        <v>0.260590868935</v>
      </c>
      <c r="W41">
        <v>3.0716006947E-2</v>
      </c>
    </row>
    <row r="42" spans="1:23" x14ac:dyDescent="0.25">
      <c r="A42" t="s">
        <v>191</v>
      </c>
      <c r="B42" s="2">
        <v>0.69769061721500003</v>
      </c>
      <c r="C42" s="2">
        <v>0.69769061721500003</v>
      </c>
      <c r="D42">
        <v>4.3768388724399997E-2</v>
      </c>
      <c r="F42">
        <v>1.1015275161699999E-3</v>
      </c>
      <c r="G42">
        <v>3.5241714612400002E-3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7.3033277059E-4</v>
      </c>
      <c r="O42">
        <v>2.0888631484E-3</v>
      </c>
      <c r="P42">
        <v>1.04898282683E-4</v>
      </c>
      <c r="Q42">
        <v>3.1469484804800001E-4</v>
      </c>
      <c r="R42">
        <v>4.2950483185900002E-4</v>
      </c>
      <c r="S42">
        <v>8.59009663719E-4</v>
      </c>
      <c r="T42">
        <v>1.8554564377800001E-3</v>
      </c>
      <c r="U42">
        <v>4.1489267241699998E-3</v>
      </c>
      <c r="V42">
        <v>0</v>
      </c>
      <c r="W42">
        <v>0</v>
      </c>
    </row>
    <row r="43" spans="1:23" x14ac:dyDescent="0.25">
      <c r="A43" t="s">
        <v>192</v>
      </c>
      <c r="B43" s="2">
        <v>0.47074000876200001</v>
      </c>
      <c r="C43" s="2">
        <v>0.47074000876200001</v>
      </c>
      <c r="D43">
        <v>5.9670242904700001E-2</v>
      </c>
      <c r="F43">
        <v>1.05372847244E-3</v>
      </c>
      <c r="G43">
        <v>3.5335085668400002E-3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.8603334311599999E-4</v>
      </c>
      <c r="O43">
        <v>1.28887680872E-3</v>
      </c>
      <c r="P43">
        <v>0</v>
      </c>
      <c r="Q43">
        <v>0</v>
      </c>
      <c r="R43">
        <v>0</v>
      </c>
      <c r="S43">
        <v>0</v>
      </c>
      <c r="T43">
        <v>1.8554564377800001E-3</v>
      </c>
      <c r="U43">
        <v>4.1489267241699998E-3</v>
      </c>
      <c r="V43">
        <v>0</v>
      </c>
      <c r="W43">
        <v>0</v>
      </c>
    </row>
    <row r="44" spans="1:23" x14ac:dyDescent="0.25">
      <c r="A44" t="s">
        <v>193</v>
      </c>
      <c r="B44" s="2">
        <v>0.197109634896</v>
      </c>
      <c r="C44" s="2">
        <v>0.197109634896</v>
      </c>
      <c r="D44">
        <v>8.5519978227299995E-2</v>
      </c>
      <c r="F44">
        <v>6.9143444006200001E-3</v>
      </c>
      <c r="G44">
        <v>1.2377137850000001E-2</v>
      </c>
      <c r="H44">
        <v>1.0459712842999999E-2</v>
      </c>
      <c r="I44">
        <v>1.1409475337600001E-2</v>
      </c>
      <c r="J44">
        <v>7.9690720296499997E-4</v>
      </c>
      <c r="K44">
        <v>1.0696368762900001E-3</v>
      </c>
      <c r="L44">
        <v>7.4000514618899999E-4</v>
      </c>
      <c r="M44">
        <v>1.53107041038E-3</v>
      </c>
      <c r="N44">
        <v>9.6896988676099995E-3</v>
      </c>
      <c r="O44">
        <v>1.5344426214E-2</v>
      </c>
      <c r="P44">
        <v>4.3753668148399996E-3</v>
      </c>
      <c r="Q44">
        <v>1.1208647095400001E-2</v>
      </c>
      <c r="R44">
        <v>2.3514670859000001E-3</v>
      </c>
      <c r="S44">
        <v>2.0411797979500001E-3</v>
      </c>
      <c r="T44">
        <v>1.4814083805E-4</v>
      </c>
      <c r="U44">
        <v>3.3125298412299998E-4</v>
      </c>
      <c r="V44">
        <v>2.1173192859399999E-3</v>
      </c>
      <c r="W44">
        <v>2.57996369807E-3</v>
      </c>
    </row>
    <row r="45" spans="1:23" x14ac:dyDescent="0.25">
      <c r="A45" t="s">
        <v>194</v>
      </c>
      <c r="B45" s="2">
        <v>4.0521695343399997E-8</v>
      </c>
      <c r="C45" s="2">
        <v>4.0521695343399997E-8</v>
      </c>
      <c r="D45">
        <v>0.33220531692900002</v>
      </c>
      <c r="F45">
        <v>7.5283994614100001E-4</v>
      </c>
      <c r="G45">
        <v>1.41276339814E-3</v>
      </c>
      <c r="H45">
        <v>1.3512350970599999E-3</v>
      </c>
      <c r="I45">
        <v>3.3098365103300001E-3</v>
      </c>
      <c r="J45" s="1">
        <v>4.2333816494699999E-5</v>
      </c>
      <c r="K45">
        <v>1.19738114867E-4</v>
      </c>
      <c r="L45">
        <v>8.1898911543400003E-4</v>
      </c>
      <c r="M45">
        <v>1.7375520859999999E-3</v>
      </c>
      <c r="N45">
        <v>2.4818923895200001E-4</v>
      </c>
      <c r="O45">
        <v>1.23395781337E-3</v>
      </c>
      <c r="P45">
        <v>2.8611552533099998E-4</v>
      </c>
      <c r="Q45">
        <v>5.9334751225800005E-4</v>
      </c>
      <c r="R45">
        <v>1.4653713193899999E-3</v>
      </c>
      <c r="S45">
        <v>1.3623082499399999E-3</v>
      </c>
      <c r="T45">
        <v>1.61993695267E-3</v>
      </c>
      <c r="U45">
        <v>3.62228914543E-3</v>
      </c>
      <c r="V45">
        <v>7.0829373695900002E-3</v>
      </c>
      <c r="W45">
        <v>5.0641127726399997E-3</v>
      </c>
    </row>
    <row r="46" spans="1:23" x14ac:dyDescent="0.25">
      <c r="A46" t="s">
        <v>195</v>
      </c>
      <c r="B46" s="2">
        <v>1.0757114897E-8</v>
      </c>
      <c r="C46" s="2">
        <v>1.0757114897E-8</v>
      </c>
      <c r="D46">
        <v>0.34812573404300001</v>
      </c>
      <c r="F46">
        <v>7.3257157193599997E-4</v>
      </c>
      <c r="G46">
        <v>1.3942864557700001E-3</v>
      </c>
      <c r="H46">
        <v>1.0159415056200001E-3</v>
      </c>
      <c r="I46">
        <v>2.4885382972900001E-3</v>
      </c>
      <c r="J46" s="1">
        <v>4.2333816494699999E-5</v>
      </c>
      <c r="K46">
        <v>1.19738114867E-4</v>
      </c>
      <c r="L46">
        <v>8.1898911543400003E-4</v>
      </c>
      <c r="M46">
        <v>1.7375520859999999E-3</v>
      </c>
      <c r="N46">
        <v>2.5832647444699999E-4</v>
      </c>
      <c r="O46">
        <v>1.2340115857600001E-3</v>
      </c>
      <c r="P46">
        <v>2.9026674705299999E-4</v>
      </c>
      <c r="Q46">
        <v>5.9900388430100002E-4</v>
      </c>
      <c r="R46">
        <v>1.4653713193899999E-3</v>
      </c>
      <c r="S46">
        <v>1.3623082499399999E-3</v>
      </c>
      <c r="T46">
        <v>1.60877601705E-3</v>
      </c>
      <c r="U46">
        <v>3.5973325346999999E-3</v>
      </c>
      <c r="V46">
        <v>7.0829373695900002E-3</v>
      </c>
      <c r="W46">
        <v>5.0641127726399997E-3</v>
      </c>
    </row>
    <row r="47" spans="1:23" x14ac:dyDescent="0.25">
      <c r="A47" t="s">
        <v>196</v>
      </c>
      <c r="B47" s="2">
        <v>5.8511132528699998E-7</v>
      </c>
      <c r="C47" s="2">
        <v>5.8511132528699998E-7</v>
      </c>
      <c r="D47">
        <v>0.29856748629300001</v>
      </c>
      <c r="F47">
        <v>0.54321743929699995</v>
      </c>
      <c r="G47">
        <v>9.7749816729599995E-2</v>
      </c>
      <c r="H47">
        <v>0.63457371782799998</v>
      </c>
      <c r="I47">
        <v>8.7826169923999997E-2</v>
      </c>
      <c r="J47">
        <v>0.51549125904199999</v>
      </c>
      <c r="K47">
        <v>9.3342151214300007E-2</v>
      </c>
      <c r="L47">
        <v>0.31141235450600002</v>
      </c>
      <c r="M47">
        <v>0.15796569633800001</v>
      </c>
      <c r="N47">
        <v>0.467266371781</v>
      </c>
      <c r="O47">
        <v>0.19275523083900001</v>
      </c>
      <c r="P47">
        <v>0.72268433106200003</v>
      </c>
      <c r="Q47">
        <v>0.102080629161</v>
      </c>
      <c r="R47">
        <v>0.45436269260099998</v>
      </c>
      <c r="S47">
        <v>6.8910962958899993E-2</v>
      </c>
      <c r="T47">
        <v>0.58834056751399999</v>
      </c>
      <c r="U47">
        <v>0.10498425870100001</v>
      </c>
      <c r="V47">
        <v>0.553977997404</v>
      </c>
      <c r="W47">
        <v>6.7337180915700004E-3</v>
      </c>
    </row>
    <row r="48" spans="1:23" x14ac:dyDescent="0.25">
      <c r="A48" t="s">
        <v>197</v>
      </c>
      <c r="B48" s="2">
        <v>7.84202133157E-3</v>
      </c>
      <c r="C48" s="2">
        <v>7.84202133157E-3</v>
      </c>
      <c r="D48">
        <v>0.15415779317100001</v>
      </c>
      <c r="F48">
        <v>0.325055183182</v>
      </c>
      <c r="G48">
        <v>0.13105068212000001</v>
      </c>
      <c r="H48">
        <v>0.28197601238100001</v>
      </c>
      <c r="I48">
        <v>0.131294652437</v>
      </c>
      <c r="J48">
        <v>0.42165376318100001</v>
      </c>
      <c r="K48">
        <v>0.18380220375299999</v>
      </c>
      <c r="L48">
        <v>0.30134715987100003</v>
      </c>
      <c r="M48">
        <v>0.14813666691999999</v>
      </c>
      <c r="N48">
        <v>0.3119194099</v>
      </c>
      <c r="O48">
        <v>0.170654395973</v>
      </c>
      <c r="P48">
        <v>0.112742332828</v>
      </c>
      <c r="Q48">
        <v>0.122958768006</v>
      </c>
      <c r="R48">
        <v>0.341815580678</v>
      </c>
      <c r="S48">
        <v>5.59838750365E-2</v>
      </c>
      <c r="T48">
        <v>0.30264709136399998</v>
      </c>
      <c r="U48">
        <v>0.12660820095799999</v>
      </c>
      <c r="V48">
        <v>0.32400358552000003</v>
      </c>
      <c r="W48">
        <v>5.0001771185299998E-2</v>
      </c>
    </row>
    <row r="49" spans="1:23" x14ac:dyDescent="0.25">
      <c r="A49" t="s">
        <v>198</v>
      </c>
      <c r="B49" s="2">
        <v>3.2433484955400002E-3</v>
      </c>
      <c r="C49" s="2">
        <v>3.2433484955400002E-3</v>
      </c>
      <c r="D49">
        <v>0.170022842496</v>
      </c>
      <c r="F49">
        <v>0.27753496612900003</v>
      </c>
      <c r="G49">
        <v>0.107927943187</v>
      </c>
      <c r="H49">
        <v>0.30247160683000002</v>
      </c>
      <c r="I49">
        <v>0.138760791105</v>
      </c>
      <c r="J49">
        <v>0.31695040194500002</v>
      </c>
      <c r="K49">
        <v>0.110145807636</v>
      </c>
      <c r="L49">
        <v>0.21396440622599999</v>
      </c>
      <c r="M49">
        <v>0.107079656436</v>
      </c>
      <c r="N49">
        <v>0.26456442650799999</v>
      </c>
      <c r="O49">
        <v>0.15491536116499999</v>
      </c>
      <c r="P49">
        <v>9.2383654691199996E-2</v>
      </c>
      <c r="Q49">
        <v>0.10554526899199999</v>
      </c>
      <c r="R49">
        <v>0.330022752403</v>
      </c>
      <c r="S49">
        <v>0.105154581875</v>
      </c>
      <c r="T49">
        <v>0.318050619777</v>
      </c>
      <c r="U49">
        <v>0.14264921930400001</v>
      </c>
      <c r="V49">
        <v>0.35861789922999998</v>
      </c>
      <c r="W49">
        <v>4.1955956808000003E-2</v>
      </c>
    </row>
    <row r="50" spans="1:23" x14ac:dyDescent="0.25">
      <c r="A50" t="s">
        <v>199</v>
      </c>
      <c r="B50" s="2">
        <v>6.7186068931799998E-3</v>
      </c>
      <c r="C50" s="2">
        <v>6.7186068931799998E-3</v>
      </c>
      <c r="D50">
        <v>0.156994943641</v>
      </c>
      <c r="F50">
        <v>0.68755666464200005</v>
      </c>
      <c r="G50">
        <v>5.4662638347500001E-2</v>
      </c>
      <c r="H50">
        <v>0.68754564664600004</v>
      </c>
      <c r="I50">
        <v>1.7656983188700001E-2</v>
      </c>
      <c r="J50">
        <v>0.70850459467000004</v>
      </c>
      <c r="K50">
        <v>3.3445878905899999E-2</v>
      </c>
      <c r="L50">
        <v>0.77719492315700001</v>
      </c>
      <c r="M50">
        <v>7.7873477656599993E-2</v>
      </c>
      <c r="N50">
        <v>0.72113638739700003</v>
      </c>
      <c r="O50">
        <v>8.2399769210199994E-2</v>
      </c>
      <c r="P50">
        <v>0.71034334146300004</v>
      </c>
      <c r="Q50">
        <v>4.6032808032400001E-2</v>
      </c>
      <c r="R50">
        <v>0.70722635462600003</v>
      </c>
      <c r="S50">
        <v>4.2130796768299998E-2</v>
      </c>
      <c r="T50">
        <v>0.67283017279699997</v>
      </c>
      <c r="U50">
        <v>3.1258307242000002E-2</v>
      </c>
      <c r="V50">
        <v>0.64500440577700002</v>
      </c>
      <c r="W50">
        <v>1.70888889062E-2</v>
      </c>
    </row>
    <row r="51" spans="1:23" x14ac:dyDescent="0.25">
      <c r="A51" t="s">
        <v>200</v>
      </c>
      <c r="B51" s="2">
        <v>7.5868220718300003E-3</v>
      </c>
      <c r="C51" s="2">
        <v>7.5868220718300003E-3</v>
      </c>
      <c r="D51">
        <v>0.15476712566799999</v>
      </c>
      <c r="F51">
        <v>0.39782880187300002</v>
      </c>
      <c r="G51">
        <v>0.112606232125</v>
      </c>
      <c r="H51">
        <v>0.38951077457900002</v>
      </c>
      <c r="I51">
        <v>0.12633676203899999</v>
      </c>
      <c r="J51">
        <v>0.40065971883700002</v>
      </c>
      <c r="K51">
        <v>0.107013055695</v>
      </c>
      <c r="L51">
        <v>0.29818459716099999</v>
      </c>
      <c r="M51">
        <v>0.15088227097099999</v>
      </c>
      <c r="N51">
        <v>0.33873394065099999</v>
      </c>
      <c r="O51">
        <v>0.17243697399899999</v>
      </c>
      <c r="P51">
        <v>0.22156233197799999</v>
      </c>
      <c r="Q51">
        <v>0.16584371147400001</v>
      </c>
      <c r="R51">
        <v>0.43257300734999998</v>
      </c>
      <c r="S51">
        <v>0.110880707425</v>
      </c>
      <c r="T51">
        <v>0.438848557744</v>
      </c>
      <c r="U51">
        <v>0.12265722426</v>
      </c>
      <c r="V51">
        <v>0.51254966400199997</v>
      </c>
      <c r="W51">
        <v>3.00631609267E-2</v>
      </c>
    </row>
    <row r="52" spans="1:23" x14ac:dyDescent="0.25">
      <c r="A52" t="s">
        <v>201</v>
      </c>
      <c r="B52" s="2">
        <v>5.95098795492E-2</v>
      </c>
      <c r="C52" s="2">
        <v>5.95098795492E-2</v>
      </c>
      <c r="D52">
        <v>0.11384741444599999</v>
      </c>
      <c r="F52">
        <v>0.32568803509700001</v>
      </c>
      <c r="G52">
        <v>7.7978148114599993E-2</v>
      </c>
      <c r="H52">
        <v>0.35327983183599998</v>
      </c>
      <c r="I52">
        <v>8.2492715655099996E-2</v>
      </c>
      <c r="J52">
        <v>0.33793383874499999</v>
      </c>
      <c r="K52">
        <v>0.10255769977199999</v>
      </c>
      <c r="L52">
        <v>0.24128056629899999</v>
      </c>
      <c r="M52">
        <v>0.11229559149399999</v>
      </c>
      <c r="N52">
        <v>0.28963396730699997</v>
      </c>
      <c r="O52">
        <v>0.141766589852</v>
      </c>
      <c r="P52">
        <v>0.240861240561</v>
      </c>
      <c r="Q52">
        <v>0.122275469355</v>
      </c>
      <c r="R52">
        <v>0.32281176760199998</v>
      </c>
      <c r="S52">
        <v>5.6366048848799997E-2</v>
      </c>
      <c r="T52">
        <v>0.38889424479099999</v>
      </c>
      <c r="U52">
        <v>8.0077149669099998E-2</v>
      </c>
      <c r="V52">
        <v>0.38858918606999998</v>
      </c>
      <c r="W52">
        <v>2.3406327951800001E-2</v>
      </c>
    </row>
    <row r="53" spans="1:23" x14ac:dyDescent="0.25">
      <c r="A53" t="s">
        <v>202</v>
      </c>
      <c r="B53" s="2">
        <v>9.6095635903100003E-3</v>
      </c>
      <c r="C53" s="2">
        <v>9.6095635903100003E-3</v>
      </c>
      <c r="D53">
        <v>0.1503863017</v>
      </c>
      <c r="F53" s="1">
        <v>9.5659245470299998E-5</v>
      </c>
      <c r="G53">
        <v>5.0618114823700001E-4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.97803145057E-3</v>
      </c>
      <c r="U53">
        <v>4.4230127851100001E-3</v>
      </c>
      <c r="V53">
        <v>0</v>
      </c>
      <c r="W53">
        <v>0</v>
      </c>
    </row>
    <row r="54" spans="1:23" x14ac:dyDescent="0.25">
      <c r="A54" t="s">
        <v>203</v>
      </c>
      <c r="B54" s="2">
        <v>3.5020916411899999E-2</v>
      </c>
      <c r="C54" s="2">
        <v>3.5020916411899999E-2</v>
      </c>
      <c r="D54">
        <v>0.12507140598700001</v>
      </c>
      <c r="F54">
        <v>0.25398558829899998</v>
      </c>
      <c r="G54">
        <v>0.172665558045</v>
      </c>
      <c r="H54">
        <v>0.17119997099699999</v>
      </c>
      <c r="I54">
        <v>9.3305064985700001E-2</v>
      </c>
      <c r="J54">
        <v>0.18326938947499999</v>
      </c>
      <c r="K54">
        <v>0.121516239256</v>
      </c>
      <c r="L54">
        <v>7.3200497373799994E-2</v>
      </c>
      <c r="M54">
        <v>8.4356748969699996E-2</v>
      </c>
      <c r="N54">
        <v>0.27216680838200003</v>
      </c>
      <c r="O54">
        <v>0.17813532147800001</v>
      </c>
      <c r="P54">
        <v>0.219849961738</v>
      </c>
      <c r="Q54">
        <v>0.23153007951900001</v>
      </c>
      <c r="R54">
        <v>0.20671137039500001</v>
      </c>
      <c r="S54">
        <v>0.154729958114</v>
      </c>
      <c r="T54">
        <v>0.28519413253300002</v>
      </c>
      <c r="U54">
        <v>0.16446514686700001</v>
      </c>
      <c r="V54">
        <v>0.37114209644000001</v>
      </c>
      <c r="W54">
        <v>7.2365216445000005E-2</v>
      </c>
    </row>
    <row r="55" spans="1:23" x14ac:dyDescent="0.25">
      <c r="A55" t="s">
        <v>204</v>
      </c>
      <c r="B55" s="2">
        <v>1.31775808198E-2</v>
      </c>
      <c r="C55" s="2">
        <v>1.31775808198E-2</v>
      </c>
      <c r="D55">
        <v>0.14442730503099999</v>
      </c>
      <c r="F55">
        <v>0.12651862126800001</v>
      </c>
      <c r="G55">
        <v>0.12165812822200001</v>
      </c>
      <c r="H55">
        <v>3.6518183484299999E-2</v>
      </c>
      <c r="I55">
        <v>3.2414371459400002E-2</v>
      </c>
      <c r="J55">
        <v>0.11457464093600001</v>
      </c>
      <c r="K55">
        <v>9.6943848233999999E-2</v>
      </c>
      <c r="L55">
        <v>4.0743961701600002E-2</v>
      </c>
      <c r="M55">
        <v>4.8764482806900003E-2</v>
      </c>
      <c r="N55">
        <v>9.44224102723E-2</v>
      </c>
      <c r="O55">
        <v>0.118207971964</v>
      </c>
      <c r="P55">
        <v>4.5991547997600003E-2</v>
      </c>
      <c r="Q55">
        <v>7.9054810460799999E-2</v>
      </c>
      <c r="R55">
        <v>0.15521546606299999</v>
      </c>
      <c r="S55">
        <v>0.128982749132</v>
      </c>
      <c r="T55">
        <v>0.12846630257399999</v>
      </c>
      <c r="U55">
        <v>8.1095685348999996E-2</v>
      </c>
      <c r="V55">
        <v>0.24658729103999999</v>
      </c>
      <c r="W55">
        <v>7.4129745527799995E-2</v>
      </c>
    </row>
    <row r="56" spans="1:23" x14ac:dyDescent="0.25">
      <c r="A56" t="s">
        <v>205</v>
      </c>
      <c r="B56" s="2">
        <v>0.203355663405</v>
      </c>
      <c r="C56" s="2">
        <v>0.203355663405</v>
      </c>
      <c r="D56">
        <v>8.4701354080200006E-2</v>
      </c>
      <c r="F56">
        <v>0.27191380251399999</v>
      </c>
      <c r="G56">
        <v>0.16330679732100001</v>
      </c>
      <c r="H56">
        <v>0.17650453067300001</v>
      </c>
      <c r="I56">
        <v>7.5271266725899996E-2</v>
      </c>
      <c r="J56">
        <v>0.236058447152</v>
      </c>
      <c r="K56">
        <v>0.134839859871</v>
      </c>
      <c r="L56">
        <v>0.10921863351199999</v>
      </c>
      <c r="M56">
        <v>0.112449154072</v>
      </c>
      <c r="N56">
        <v>0.25607764612099998</v>
      </c>
      <c r="O56">
        <v>0.158117644099</v>
      </c>
      <c r="P56">
        <v>0.22254747906200001</v>
      </c>
      <c r="Q56">
        <v>0.187069888318</v>
      </c>
      <c r="R56">
        <v>0.22500092762500001</v>
      </c>
      <c r="S56">
        <v>0.120253206569</v>
      </c>
      <c r="T56">
        <v>0.29077097170299998</v>
      </c>
      <c r="U56">
        <v>9.30494529712E-2</v>
      </c>
      <c r="V56">
        <v>0.22810220214800001</v>
      </c>
      <c r="W56">
        <v>7.4445848949299995E-2</v>
      </c>
    </row>
    <row r="57" spans="1:23" x14ac:dyDescent="0.25">
      <c r="A57" t="s">
        <v>206</v>
      </c>
      <c r="B57" s="2">
        <v>0.60394447704700005</v>
      </c>
      <c r="C57" s="2">
        <v>0.60394447704700005</v>
      </c>
      <c r="D57">
        <v>5.02186015804E-2</v>
      </c>
      <c r="F57">
        <v>0.52654202996900001</v>
      </c>
      <c r="G57">
        <v>7.3581518947599997E-2</v>
      </c>
      <c r="H57">
        <v>0.58393000091500002</v>
      </c>
      <c r="I57">
        <v>1.94865726889E-2</v>
      </c>
      <c r="J57">
        <v>0.55702059684899996</v>
      </c>
      <c r="K57">
        <v>5.5670268345099999E-2</v>
      </c>
      <c r="L57">
        <v>0.53211937773600004</v>
      </c>
      <c r="M57">
        <v>0.13639141733099999</v>
      </c>
      <c r="N57">
        <v>0.562848787214</v>
      </c>
      <c r="O57">
        <v>0.12259799369300001</v>
      </c>
      <c r="P57">
        <v>0.491664219199</v>
      </c>
      <c r="Q57">
        <v>0.133889236839</v>
      </c>
      <c r="R57">
        <v>0.531510372048</v>
      </c>
      <c r="S57">
        <v>3.9859320812999997E-2</v>
      </c>
      <c r="T57">
        <v>0.54596362568599999</v>
      </c>
      <c r="U57">
        <v>4.1776897533599998E-2</v>
      </c>
      <c r="V57">
        <v>0.52759669194799996</v>
      </c>
      <c r="W57">
        <v>5.2419915251499999E-2</v>
      </c>
    </row>
    <row r="58" spans="1:23" x14ac:dyDescent="0.25">
      <c r="A58" t="s">
        <v>207</v>
      </c>
      <c r="B58" s="2">
        <v>1.33451932144E-3</v>
      </c>
      <c r="C58" s="2">
        <v>1.33451932144E-3</v>
      </c>
      <c r="D58">
        <v>0.185254183953</v>
      </c>
      <c r="F58">
        <v>0.499857032965</v>
      </c>
      <c r="G58">
        <v>7.4911174763300004E-2</v>
      </c>
      <c r="H58">
        <v>0.50059009053500003</v>
      </c>
      <c r="I58">
        <v>6.2597759060800007E-2</v>
      </c>
      <c r="J58">
        <v>0.497716158036</v>
      </c>
      <c r="K58">
        <v>7.1952176485899993E-2</v>
      </c>
      <c r="L58">
        <v>0.58735807646500005</v>
      </c>
      <c r="M58">
        <v>0.13196586426599999</v>
      </c>
      <c r="N58">
        <v>0.55610773748700004</v>
      </c>
      <c r="O58">
        <v>0.124853483684</v>
      </c>
      <c r="P58">
        <v>0.63281309537599995</v>
      </c>
      <c r="Q58">
        <v>5.6032063198100002E-2</v>
      </c>
      <c r="R58">
        <v>0.51057725159400003</v>
      </c>
      <c r="S58">
        <v>7.4369940844900007E-2</v>
      </c>
      <c r="T58">
        <v>0.52011667639199999</v>
      </c>
      <c r="U58">
        <v>6.4283894057200003E-2</v>
      </c>
      <c r="V58">
        <v>0.40739614835499999</v>
      </c>
      <c r="W58">
        <v>2.99786188923E-2</v>
      </c>
    </row>
    <row r="59" spans="1:23" x14ac:dyDescent="0.25">
      <c r="A59" t="s">
        <v>208</v>
      </c>
      <c r="B59" s="2">
        <v>3.0207159249600002E-4</v>
      </c>
      <c r="C59" s="2">
        <v>3.0207159249600002E-4</v>
      </c>
      <c r="D59">
        <v>0.20942038314899999</v>
      </c>
      <c r="F59">
        <v>0.68723116370000004</v>
      </c>
      <c r="G59">
        <v>5.6081180321799998E-2</v>
      </c>
      <c r="H59">
        <v>0.68170490933700001</v>
      </c>
      <c r="I59">
        <v>2.55570463111E-2</v>
      </c>
      <c r="J59">
        <v>0.69854592794299997</v>
      </c>
      <c r="K59">
        <v>4.0201906867499998E-2</v>
      </c>
      <c r="L59">
        <v>0.79300653081399997</v>
      </c>
      <c r="M59">
        <v>8.72870957404E-2</v>
      </c>
      <c r="N59">
        <v>0.72969408777199996</v>
      </c>
      <c r="O59">
        <v>9.3544249866599996E-2</v>
      </c>
      <c r="P59">
        <v>0.74798737709399998</v>
      </c>
      <c r="Q59">
        <v>3.8724595694600003E-2</v>
      </c>
      <c r="R59">
        <v>0.69899559472299999</v>
      </c>
      <c r="S59">
        <v>6.9518019944800002E-2</v>
      </c>
      <c r="T59">
        <v>0.66523557768999997</v>
      </c>
      <c r="U59">
        <v>3.5486046899E-2</v>
      </c>
      <c r="V59">
        <v>0.62007366419300003</v>
      </c>
      <c r="W59">
        <v>1.6591220915699999E-2</v>
      </c>
    </row>
    <row r="60" spans="1:23" x14ac:dyDescent="0.25">
      <c r="A60" t="s">
        <v>209</v>
      </c>
      <c r="B60" s="2">
        <v>1.6975972046100001E-2</v>
      </c>
      <c r="C60" s="2">
        <v>1.6975972046100001E-2</v>
      </c>
      <c r="D60">
        <v>0.13955210989700001</v>
      </c>
      <c r="F60">
        <v>1.5485945313E-2</v>
      </c>
      <c r="G60">
        <v>2.5825699238600001E-2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8.3720534061100006E-3</v>
      </c>
      <c r="O60">
        <v>1.6828598464500001E-2</v>
      </c>
      <c r="P60">
        <v>3.1480491399300001E-4</v>
      </c>
      <c r="Q60">
        <v>9.4441474197900002E-4</v>
      </c>
      <c r="R60">
        <v>4.1126865667799996E-3</v>
      </c>
      <c r="S60">
        <v>4.0157347500500004E-3</v>
      </c>
      <c r="T60">
        <v>1.86868243329E-3</v>
      </c>
      <c r="U60">
        <v>4.1785009491999998E-3</v>
      </c>
      <c r="V60">
        <v>3.2401261547200001E-2</v>
      </c>
      <c r="W60">
        <v>4.6369487327100001E-2</v>
      </c>
    </row>
    <row r="61" spans="1:23" x14ac:dyDescent="0.25">
      <c r="A61" t="s">
        <v>210</v>
      </c>
      <c r="B61" s="2">
        <v>6.1009381147799999E-3</v>
      </c>
      <c r="C61" s="2">
        <v>6.1009381147799999E-3</v>
      </c>
      <c r="D61">
        <v>0.158751236312</v>
      </c>
      <c r="F61">
        <v>0.39282577107099997</v>
      </c>
      <c r="G61">
        <v>0.140555924704</v>
      </c>
      <c r="H61">
        <v>0.55347750663799999</v>
      </c>
      <c r="I61">
        <v>3.9168297766600003E-2</v>
      </c>
      <c r="J61">
        <v>0.41297175599899999</v>
      </c>
      <c r="K61">
        <v>0.151134347206</v>
      </c>
      <c r="L61">
        <v>0.25184272638900002</v>
      </c>
      <c r="M61">
        <v>0.13542856711699999</v>
      </c>
      <c r="N61">
        <v>0.36910911927099999</v>
      </c>
      <c r="O61">
        <v>0.18875028997099999</v>
      </c>
      <c r="P61">
        <v>0.46765797915099999</v>
      </c>
      <c r="Q61">
        <v>0.15303218477399999</v>
      </c>
      <c r="R61">
        <v>0.373635303674</v>
      </c>
      <c r="S61">
        <v>0.125084297889</v>
      </c>
      <c r="T61">
        <v>0.523975434086</v>
      </c>
      <c r="U61">
        <v>6.5646497090800005E-2</v>
      </c>
      <c r="V61">
        <v>0.43947076432499999</v>
      </c>
      <c r="W61">
        <v>6.8871672179999996E-2</v>
      </c>
    </row>
    <row r="62" spans="1:23" x14ac:dyDescent="0.25">
      <c r="A62" t="s">
        <v>211</v>
      </c>
      <c r="B62" s="2">
        <v>2.8947904070299999E-3</v>
      </c>
      <c r="C62" s="2">
        <v>2.8947904070299999E-3</v>
      </c>
      <c r="D62">
        <v>0.17201056599799999</v>
      </c>
      <c r="F62">
        <v>0.66157880035799999</v>
      </c>
      <c r="G62">
        <v>5.4503342517400001E-2</v>
      </c>
      <c r="H62">
        <v>0.647190804354</v>
      </c>
      <c r="I62">
        <v>2.1834114619700001E-2</v>
      </c>
      <c r="J62">
        <v>0.68357245799800004</v>
      </c>
      <c r="K62">
        <v>3.44826096198E-2</v>
      </c>
      <c r="L62">
        <v>0.76154474347000001</v>
      </c>
      <c r="M62">
        <v>7.2794342564399997E-2</v>
      </c>
      <c r="N62">
        <v>0.69036316221000005</v>
      </c>
      <c r="O62">
        <v>8.6969345760399996E-2</v>
      </c>
      <c r="P62">
        <v>0.66657648741300002</v>
      </c>
      <c r="Q62">
        <v>5.9474877990200001E-2</v>
      </c>
      <c r="R62">
        <v>0.68998646507200001</v>
      </c>
      <c r="S62">
        <v>4.6828303724999999E-2</v>
      </c>
      <c r="T62">
        <v>0.63518686232300003</v>
      </c>
      <c r="U62">
        <v>3.9173987372999999E-2</v>
      </c>
      <c r="V62">
        <v>0.62170697250200002</v>
      </c>
      <c r="W62">
        <v>1.4288949148499999E-2</v>
      </c>
    </row>
    <row r="63" spans="1:23" x14ac:dyDescent="0.25">
      <c r="A63" t="s">
        <v>212</v>
      </c>
      <c r="B63" s="2">
        <v>2.5606407713500001E-4</v>
      </c>
      <c r="C63" s="2">
        <v>2.5606407713500001E-4</v>
      </c>
      <c r="D63">
        <v>0.212019913896</v>
      </c>
      <c r="F63">
        <v>7.0792634218299996E-2</v>
      </c>
      <c r="G63">
        <v>6.3380857898300003E-2</v>
      </c>
      <c r="H63">
        <v>4.1383362160500002E-2</v>
      </c>
      <c r="I63">
        <v>3.3978180325899998E-2</v>
      </c>
      <c r="J63">
        <v>2.5580274606899999E-2</v>
      </c>
      <c r="K63">
        <v>4.9120395222999998E-2</v>
      </c>
      <c r="L63">
        <v>4.2191170166799997E-2</v>
      </c>
      <c r="M63">
        <v>3.7651819370199999E-2</v>
      </c>
      <c r="N63">
        <v>3.9033288227000001E-2</v>
      </c>
      <c r="O63">
        <v>4.3619598056300002E-2</v>
      </c>
      <c r="P63">
        <v>1.18853805601E-2</v>
      </c>
      <c r="Q63">
        <v>1.6689581503300001E-2</v>
      </c>
      <c r="R63">
        <v>0.12793481615999999</v>
      </c>
      <c r="S63">
        <v>8.8211550801100005E-2</v>
      </c>
      <c r="T63">
        <v>8.2222643941799997E-2</v>
      </c>
      <c r="U63">
        <v>0.10242057616399999</v>
      </c>
      <c r="V63">
        <v>0.123882576196</v>
      </c>
      <c r="W63">
        <v>6.8612108962500001E-2</v>
      </c>
    </row>
    <row r="64" spans="1:23" x14ac:dyDescent="0.25">
      <c r="A64" t="s">
        <v>213</v>
      </c>
      <c r="B64" s="2">
        <v>0.22088347871899999</v>
      </c>
      <c r="C64" s="2">
        <v>0.22088347871899999</v>
      </c>
      <c r="D64">
        <v>8.2503914654099994E-2</v>
      </c>
      <c r="F64">
        <v>0.75436710309499999</v>
      </c>
      <c r="G64">
        <v>9.6991962880599997E-2</v>
      </c>
      <c r="H64">
        <v>0.804451655865</v>
      </c>
      <c r="I64">
        <v>5.8729523960800001E-2</v>
      </c>
      <c r="J64">
        <v>0.81452166817299998</v>
      </c>
      <c r="K64">
        <v>6.7346228661799998E-2</v>
      </c>
      <c r="L64">
        <v>0.83274288091000004</v>
      </c>
      <c r="M64">
        <v>2.1359298370000002E-2</v>
      </c>
      <c r="N64">
        <v>0.74747484535599995</v>
      </c>
      <c r="O64">
        <v>0.14007886281699999</v>
      </c>
      <c r="P64">
        <v>0.71267887066400004</v>
      </c>
      <c r="Q64">
        <v>0.12507363074799999</v>
      </c>
      <c r="R64">
        <v>0.81245573435600005</v>
      </c>
      <c r="S64">
        <v>4.8679727550699999E-2</v>
      </c>
      <c r="T64">
        <v>0.73830959542899999</v>
      </c>
      <c r="U64">
        <v>0.13046782886200001</v>
      </c>
      <c r="V64">
        <v>0.73838913835499997</v>
      </c>
      <c r="W64">
        <v>5.0573938007899999E-2</v>
      </c>
    </row>
    <row r="65" spans="1:23" x14ac:dyDescent="0.25">
      <c r="A65" t="s">
        <v>214</v>
      </c>
      <c r="B65" s="2">
        <v>4.1108494887899999E-9</v>
      </c>
      <c r="C65" s="2">
        <v>4.1108494887899999E-9</v>
      </c>
      <c r="D65">
        <v>0.35937152424899999</v>
      </c>
      <c r="F65">
        <v>1.13894429011</v>
      </c>
      <c r="G65">
        <v>0.13716871889999999</v>
      </c>
      <c r="H65">
        <v>1.3105348114399999</v>
      </c>
      <c r="I65">
        <v>0.233221329255</v>
      </c>
      <c r="J65">
        <v>1.11301547386</v>
      </c>
      <c r="K65">
        <v>0.1215788838</v>
      </c>
      <c r="L65">
        <v>1.0622157267600001</v>
      </c>
      <c r="M65">
        <v>6.8751126564200002E-2</v>
      </c>
      <c r="N65">
        <v>1.11120314035</v>
      </c>
      <c r="O65">
        <v>0.191627759589</v>
      </c>
      <c r="P65">
        <v>1.5867036371900001</v>
      </c>
      <c r="Q65">
        <v>0.29320138533899998</v>
      </c>
      <c r="R65">
        <v>1.0235679433</v>
      </c>
      <c r="S65">
        <v>6.0023348705900002E-2</v>
      </c>
      <c r="T65">
        <v>1.1974095440800001</v>
      </c>
      <c r="U65">
        <v>0.27234581399500002</v>
      </c>
      <c r="V65">
        <v>1.06264513843</v>
      </c>
      <c r="W65">
        <v>1.9498511777600001E-2</v>
      </c>
    </row>
    <row r="66" spans="1:23" x14ac:dyDescent="0.25">
      <c r="A66" t="s">
        <v>215</v>
      </c>
      <c r="B66" s="2">
        <v>0.83968466683200005</v>
      </c>
      <c r="C66" s="2">
        <v>0.83968466683200005</v>
      </c>
      <c r="D66">
        <v>3.3225259089099998E-2</v>
      </c>
      <c r="F66">
        <v>3.1287016127500001E-4</v>
      </c>
      <c r="G66">
        <v>8.3011904301800001E-4</v>
      </c>
      <c r="H66">
        <v>3.2521286934499998E-4</v>
      </c>
      <c r="I66">
        <v>7.96605587682E-4</v>
      </c>
      <c r="J66">
        <v>0</v>
      </c>
      <c r="K66">
        <v>0</v>
      </c>
      <c r="L66">
        <v>0</v>
      </c>
      <c r="M66">
        <v>0</v>
      </c>
      <c r="N66">
        <v>3.4522322884600001E-4</v>
      </c>
      <c r="O66">
        <v>1.2021557186699999E-3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3" x14ac:dyDescent="0.25">
      <c r="A67" t="s">
        <v>216</v>
      </c>
      <c r="B67" s="2">
        <v>0.87456475401300005</v>
      </c>
      <c r="C67" s="2">
        <v>0.87456475401300005</v>
      </c>
      <c r="D67">
        <v>3.01996056386E-2</v>
      </c>
      <c r="F67" s="1">
        <v>9.54151791102E-5</v>
      </c>
      <c r="G67">
        <v>3.7249649595399997E-4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3.9779661553799998E-4</v>
      </c>
      <c r="O67">
        <v>1.61202497075E-3</v>
      </c>
      <c r="P67">
        <v>0</v>
      </c>
      <c r="Q67">
        <v>0</v>
      </c>
      <c r="R67" s="1">
        <v>8.5858112310299993E-5</v>
      </c>
      <c r="S67">
        <v>1.71716224621E-4</v>
      </c>
      <c r="T67">
        <v>0</v>
      </c>
      <c r="U67">
        <v>0</v>
      </c>
      <c r="V67">
        <v>0</v>
      </c>
      <c r="W67">
        <v>0</v>
      </c>
    </row>
    <row r="68" spans="1:23" x14ac:dyDescent="0.25">
      <c r="A68" t="s">
        <v>217</v>
      </c>
      <c r="B68" s="2">
        <v>4.51832461942E-2</v>
      </c>
      <c r="C68" s="2">
        <v>4.51832461942E-2</v>
      </c>
      <c r="D68">
        <v>0.119753011985</v>
      </c>
      <c r="F68">
        <v>3.8883516564699998E-3</v>
      </c>
      <c r="G68">
        <v>1.1130430997499999E-2</v>
      </c>
      <c r="H68">
        <v>1.70015464643E-3</v>
      </c>
      <c r="I68">
        <v>2.7397874822799998E-3</v>
      </c>
      <c r="J68">
        <v>1.13811303511E-3</v>
      </c>
      <c r="K68">
        <v>1.84652406071E-3</v>
      </c>
      <c r="L68">
        <v>0</v>
      </c>
      <c r="M68">
        <v>0</v>
      </c>
      <c r="N68">
        <v>9.8907071054499997E-3</v>
      </c>
      <c r="O68">
        <v>1.4575826853000001E-2</v>
      </c>
      <c r="P68">
        <v>4.3494089063299997E-3</v>
      </c>
      <c r="Q68">
        <v>1.0670014477E-2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3" x14ac:dyDescent="0.25">
      <c r="A69" t="s">
        <v>218</v>
      </c>
      <c r="B69" s="2">
        <v>2.3337938422700001E-5</v>
      </c>
      <c r="C69" s="2">
        <v>2.3337938422700001E-5</v>
      </c>
      <c r="D69">
        <v>0.248046983503</v>
      </c>
      <c r="F69">
        <v>0.39672807890900003</v>
      </c>
      <c r="G69">
        <v>0.14412026635399999</v>
      </c>
      <c r="H69">
        <v>0.56413620114499996</v>
      </c>
      <c r="I69">
        <v>9.6611490219400006E-2</v>
      </c>
      <c r="J69">
        <v>0.36172801694099999</v>
      </c>
      <c r="K69">
        <v>0.17353485193900001</v>
      </c>
      <c r="L69">
        <v>0.16410148483000001</v>
      </c>
      <c r="M69">
        <v>0.120852027774</v>
      </c>
      <c r="N69">
        <v>0.32047997945399997</v>
      </c>
      <c r="O69">
        <v>0.20533206517200001</v>
      </c>
      <c r="P69">
        <v>0.53801705869000005</v>
      </c>
      <c r="Q69">
        <v>0.215347642172</v>
      </c>
      <c r="R69">
        <v>0.27723141646999999</v>
      </c>
      <c r="S69">
        <v>9.5246904517099995E-2</v>
      </c>
      <c r="T69">
        <v>0.45573913393100002</v>
      </c>
      <c r="U69">
        <v>0.15149324601200001</v>
      </c>
      <c r="V69">
        <v>0.477891745807</v>
      </c>
      <c r="W69">
        <v>4.9452525754199998E-2</v>
      </c>
    </row>
    <row r="70" spans="1:23" x14ac:dyDescent="0.25">
      <c r="A70" t="s">
        <v>219</v>
      </c>
      <c r="B70" s="2">
        <v>3.5220775167100002E-4</v>
      </c>
      <c r="C70" s="2">
        <v>3.5220775167100002E-4</v>
      </c>
      <c r="D70">
        <v>0.20698979536699999</v>
      </c>
      <c r="F70">
        <v>0.13231287980799999</v>
      </c>
      <c r="G70">
        <v>0.102461031584</v>
      </c>
      <c r="H70">
        <v>8.4500344013200002E-2</v>
      </c>
      <c r="I70">
        <v>6.6053313939999997E-2</v>
      </c>
      <c r="J70">
        <v>4.7789637734899998E-2</v>
      </c>
      <c r="K70">
        <v>8.2511855547700005E-2</v>
      </c>
      <c r="L70">
        <v>8.6363495820300007E-2</v>
      </c>
      <c r="M70">
        <v>7.2836224769999999E-2</v>
      </c>
      <c r="N70">
        <v>7.7472247259700006E-2</v>
      </c>
      <c r="O70">
        <v>7.9678925533199996E-2</v>
      </c>
      <c r="P70">
        <v>2.58464942826E-2</v>
      </c>
      <c r="Q70">
        <v>3.5352487176299997E-2</v>
      </c>
      <c r="R70">
        <v>0.21571856716400001</v>
      </c>
      <c r="S70">
        <v>0.13277689806099999</v>
      </c>
      <c r="T70">
        <v>0.13348746079099999</v>
      </c>
      <c r="U70">
        <v>0.157698403933</v>
      </c>
      <c r="V70">
        <v>0.21360956371699999</v>
      </c>
      <c r="W70">
        <v>9.6472879641500003E-2</v>
      </c>
    </row>
    <row r="71" spans="1:23" x14ac:dyDescent="0.25">
      <c r="A71" t="s">
        <v>220</v>
      </c>
      <c r="B71" s="2">
        <v>0.910339295898</v>
      </c>
      <c r="C71" s="2">
        <v>0.910339295898</v>
      </c>
      <c r="D71">
        <v>2.66788940621E-2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2.3337011949300002E-3</v>
      </c>
      <c r="O71">
        <v>1.0813109089500001E-2</v>
      </c>
      <c r="P71">
        <v>2.87235075561E-4</v>
      </c>
      <c r="Q71">
        <v>8.6170522668200004E-4</v>
      </c>
      <c r="R71">
        <v>0</v>
      </c>
      <c r="S71">
        <v>0</v>
      </c>
      <c r="T71">
        <v>6.0258330570099996E-4</v>
      </c>
      <c r="U71">
        <v>1.34741723365E-3</v>
      </c>
      <c r="V71">
        <v>0</v>
      </c>
      <c r="W71">
        <v>0</v>
      </c>
    </row>
    <row r="72" spans="1:23" x14ac:dyDescent="0.25">
      <c r="A72" t="s">
        <v>221</v>
      </c>
      <c r="B72" s="2">
        <v>0.69113608658199999</v>
      </c>
      <c r="C72" s="2">
        <v>0.69113608658199999</v>
      </c>
      <c r="D72">
        <v>4.42231911585E-2</v>
      </c>
      <c r="F72">
        <v>1.3444025997799999E-3</v>
      </c>
      <c r="G72">
        <v>4.2584502948300003E-3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9.0700350883800003E-4</v>
      </c>
      <c r="O72">
        <v>2.5914715513900002E-3</v>
      </c>
      <c r="P72">
        <v>1.3083780367200001E-4</v>
      </c>
      <c r="Q72">
        <v>3.9251341101699999E-4</v>
      </c>
      <c r="R72">
        <v>5.3575644610899997E-4</v>
      </c>
      <c r="S72">
        <v>1.0715128922200001E-3</v>
      </c>
      <c r="T72">
        <v>2.2979287673100001E-3</v>
      </c>
      <c r="U72">
        <v>5.1383249311600003E-3</v>
      </c>
      <c r="V72">
        <v>0</v>
      </c>
      <c r="W72">
        <v>0</v>
      </c>
    </row>
    <row r="73" spans="1:23" x14ac:dyDescent="0.25">
      <c r="A73" t="s">
        <v>222</v>
      </c>
      <c r="B73" s="2">
        <v>0.80534033070400002</v>
      </c>
      <c r="C73" s="2">
        <v>0.80534033070400002</v>
      </c>
      <c r="D73">
        <v>3.5965103625899997E-2</v>
      </c>
      <c r="F73">
        <v>1.76884102347E-4</v>
      </c>
      <c r="G73">
        <v>4.9615129601100001E-4</v>
      </c>
      <c r="H73" s="1">
        <v>8.7784883694800006E-5</v>
      </c>
      <c r="I73">
        <v>2.15028172182E-4</v>
      </c>
      <c r="J73">
        <v>0</v>
      </c>
      <c r="K73">
        <v>0</v>
      </c>
      <c r="L73">
        <v>0</v>
      </c>
      <c r="M73">
        <v>0</v>
      </c>
      <c r="N73">
        <v>2.1894716994300002E-3</v>
      </c>
      <c r="O73">
        <v>8.4122983408400007E-3</v>
      </c>
      <c r="P73">
        <v>2.08942025299E-4</v>
      </c>
      <c r="Q73">
        <v>6.2682607589600002E-4</v>
      </c>
      <c r="R73">
        <v>8.36410112322E-4</v>
      </c>
      <c r="S73">
        <v>1.67282022464E-3</v>
      </c>
      <c r="T73">
        <v>0</v>
      </c>
      <c r="U73">
        <v>0</v>
      </c>
      <c r="V73">
        <v>0</v>
      </c>
      <c r="W73">
        <v>0</v>
      </c>
    </row>
    <row r="74" spans="1:23" x14ac:dyDescent="0.25">
      <c r="A74" t="s">
        <v>223</v>
      </c>
      <c r="B74" s="2">
        <v>5.1341696384100001E-2</v>
      </c>
      <c r="C74" s="2">
        <v>5.1341696384100001E-2</v>
      </c>
      <c r="D74">
        <v>0.117034618365</v>
      </c>
      <c r="F74">
        <v>1.68816288237E-3</v>
      </c>
      <c r="G74">
        <v>7.6202924202100003E-3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3.8467808251799998E-4</v>
      </c>
      <c r="O74">
        <v>1.8755661052600001E-3</v>
      </c>
      <c r="P74">
        <v>0</v>
      </c>
      <c r="Q74">
        <v>0</v>
      </c>
      <c r="R74">
        <v>0</v>
      </c>
      <c r="S74">
        <v>0</v>
      </c>
      <c r="T74">
        <v>9.0531701445300001E-3</v>
      </c>
      <c r="U74">
        <v>1.6665227822999999E-2</v>
      </c>
      <c r="V74">
        <v>0</v>
      </c>
      <c r="W74">
        <v>0</v>
      </c>
    </row>
    <row r="75" spans="1:23" x14ac:dyDescent="0.25">
      <c r="A75" t="s">
        <v>224</v>
      </c>
      <c r="B75" s="2">
        <v>0.135344505905</v>
      </c>
      <c r="C75" s="2">
        <v>0.135344505905</v>
      </c>
      <c r="D75">
        <v>9.4994233366099995E-2</v>
      </c>
      <c r="F75">
        <v>0.62804740149600002</v>
      </c>
      <c r="G75">
        <v>7.7968156776600003E-2</v>
      </c>
      <c r="H75">
        <v>0.64130189029999995</v>
      </c>
      <c r="I75">
        <v>3.3320571969399998E-2</v>
      </c>
      <c r="J75">
        <v>0.66618509439100004</v>
      </c>
      <c r="K75">
        <v>3.1803220572200003E-2</v>
      </c>
      <c r="L75">
        <v>0.73799496483799998</v>
      </c>
      <c r="M75">
        <v>5.6524823609999997E-2</v>
      </c>
      <c r="N75">
        <v>0.62166141141200004</v>
      </c>
      <c r="O75">
        <v>0.14865113108200001</v>
      </c>
      <c r="P75">
        <v>0.60347709324499998</v>
      </c>
      <c r="Q75">
        <v>0.10959084931</v>
      </c>
      <c r="R75">
        <v>0.673217184962</v>
      </c>
      <c r="S75">
        <v>5.0683223597399997E-2</v>
      </c>
      <c r="T75">
        <v>0.60000307001099995</v>
      </c>
      <c r="U75">
        <v>7.86224101175E-2</v>
      </c>
      <c r="V75">
        <v>0.60052435505500001</v>
      </c>
      <c r="W75">
        <v>3.4683014018899998E-2</v>
      </c>
    </row>
    <row r="76" spans="1:23" x14ac:dyDescent="0.25">
      <c r="A76" t="s">
        <v>225</v>
      </c>
      <c r="B76" s="2">
        <v>1.09379754101E-2</v>
      </c>
      <c r="C76" s="2">
        <v>1.09379754101E-2</v>
      </c>
      <c r="D76">
        <v>0.14795794076900001</v>
      </c>
      <c r="F76">
        <v>0.64125864833500001</v>
      </c>
      <c r="G76">
        <v>5.9083910783600001E-2</v>
      </c>
      <c r="H76">
        <v>0.62426405217500003</v>
      </c>
      <c r="I76">
        <v>2.0616632838300002E-2</v>
      </c>
      <c r="J76">
        <v>0.66108195652299995</v>
      </c>
      <c r="K76">
        <v>3.9494516362100003E-2</v>
      </c>
      <c r="L76">
        <v>0.75200169892299995</v>
      </c>
      <c r="M76">
        <v>8.0530735889300001E-2</v>
      </c>
      <c r="N76">
        <v>0.66441261308699995</v>
      </c>
      <c r="O76">
        <v>0.105567384668</v>
      </c>
      <c r="P76">
        <v>0.66117440478</v>
      </c>
      <c r="Q76">
        <v>5.9204349887199997E-2</v>
      </c>
      <c r="R76">
        <v>0.67288876621500004</v>
      </c>
      <c r="S76">
        <v>5.7216338241200003E-2</v>
      </c>
      <c r="T76">
        <v>0.61451225028400003</v>
      </c>
      <c r="U76">
        <v>3.24207652395E-2</v>
      </c>
      <c r="V76">
        <v>0.598025854972</v>
      </c>
      <c r="W76">
        <v>2.0525682323900001E-2</v>
      </c>
    </row>
    <row r="77" spans="1:23" x14ac:dyDescent="0.25">
      <c r="A77" t="s">
        <v>226</v>
      </c>
      <c r="B77" s="2">
        <v>4.2967556328899998E-5</v>
      </c>
      <c r="C77" s="2">
        <v>4.2967556328899998E-5</v>
      </c>
      <c r="D77">
        <v>0.23913942741200001</v>
      </c>
      <c r="F77">
        <v>0.851199195987</v>
      </c>
      <c r="G77">
        <v>8.8144718107199996E-2</v>
      </c>
      <c r="H77">
        <v>0.81024718307499999</v>
      </c>
      <c r="I77">
        <v>8.6213705030000004E-2</v>
      </c>
      <c r="J77">
        <v>0.89659101969699995</v>
      </c>
      <c r="K77">
        <v>6.7382635230500004E-2</v>
      </c>
      <c r="L77">
        <v>1.00732879937</v>
      </c>
      <c r="M77">
        <v>6.8935293200600004E-2</v>
      </c>
      <c r="N77">
        <v>0.88729664268200004</v>
      </c>
      <c r="O77">
        <v>0.12879248563000001</v>
      </c>
      <c r="P77">
        <v>0.76092599991599996</v>
      </c>
      <c r="Q77">
        <v>6.8030417385E-2</v>
      </c>
      <c r="R77">
        <v>0.92311228313799998</v>
      </c>
      <c r="S77">
        <v>5.7802741512899998E-2</v>
      </c>
      <c r="T77">
        <v>0.82719146829599999</v>
      </c>
      <c r="U77">
        <v>9.57158468294E-2</v>
      </c>
      <c r="V77">
        <v>0.80393963578100003</v>
      </c>
      <c r="W77">
        <v>4.5209587925099999E-2</v>
      </c>
    </row>
    <row r="78" spans="1:23" x14ac:dyDescent="0.25">
      <c r="A78" t="s">
        <v>227</v>
      </c>
      <c r="B78" s="2">
        <v>6.9027335998600003E-2</v>
      </c>
      <c r="C78" s="2">
        <v>6.9027335998600003E-2</v>
      </c>
      <c r="D78">
        <v>0.110590974147</v>
      </c>
      <c r="F78">
        <v>0.66860858188700001</v>
      </c>
      <c r="G78">
        <v>4.97604148794E-2</v>
      </c>
      <c r="H78">
        <v>0.66262827405400004</v>
      </c>
      <c r="I78">
        <v>2.7824155453800001E-2</v>
      </c>
      <c r="J78">
        <v>0.69296058867599997</v>
      </c>
      <c r="K78">
        <v>2.7041978271700001E-2</v>
      </c>
      <c r="L78">
        <v>0.75253118385200002</v>
      </c>
      <c r="M78">
        <v>4.9818679704299998E-2</v>
      </c>
      <c r="N78">
        <v>0.67562863278100005</v>
      </c>
      <c r="O78">
        <v>9.9897666768899995E-2</v>
      </c>
      <c r="P78">
        <v>0.647933969502</v>
      </c>
      <c r="Q78">
        <v>6.2770434408899997E-2</v>
      </c>
      <c r="R78">
        <v>0.70384979480400001</v>
      </c>
      <c r="S78">
        <v>3.3227289889700001E-2</v>
      </c>
      <c r="T78">
        <v>0.65372654026800003</v>
      </c>
      <c r="U78">
        <v>4.3832182440100002E-2</v>
      </c>
      <c r="V78">
        <v>0.65086786934100005</v>
      </c>
      <c r="W78">
        <v>2.1297930975999999E-2</v>
      </c>
    </row>
    <row r="79" spans="1:23" x14ac:dyDescent="0.25">
      <c r="A79" t="s">
        <v>228</v>
      </c>
      <c r="B79" s="2">
        <v>0.96735315242700004</v>
      </c>
      <c r="C79" s="2">
        <v>0.96735315242700004</v>
      </c>
      <c r="D79">
        <v>1.8965824830600001E-2</v>
      </c>
      <c r="F79" s="1">
        <v>1.4828018272699999E-5</v>
      </c>
      <c r="G79" s="1">
        <v>7.8462497570999995E-5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4.8519276538699999E-4</v>
      </c>
      <c r="O79">
        <v>2.7244767056199999E-3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3" x14ac:dyDescent="0.25">
      <c r="A80" t="s">
        <v>229</v>
      </c>
      <c r="B80" s="2">
        <v>5.51473252359E-3</v>
      </c>
      <c r="C80" s="2">
        <v>5.51473252359E-3</v>
      </c>
      <c r="D80">
        <v>0.16058031703799999</v>
      </c>
      <c r="F80">
        <v>0.62292556811699995</v>
      </c>
      <c r="G80">
        <v>9.1670542386000003E-2</v>
      </c>
      <c r="H80">
        <v>0.70419679535599999</v>
      </c>
      <c r="I80">
        <v>6.1114070004200001E-2</v>
      </c>
      <c r="J80">
        <v>0.63519434987800005</v>
      </c>
      <c r="K80">
        <v>5.2646616814500002E-2</v>
      </c>
      <c r="L80">
        <v>0.49954550908399997</v>
      </c>
      <c r="M80">
        <v>0.17523259927900001</v>
      </c>
      <c r="N80">
        <v>0.57939525450399998</v>
      </c>
      <c r="O80">
        <v>0.17563012112000001</v>
      </c>
      <c r="P80">
        <v>0.74312122638599998</v>
      </c>
      <c r="Q80">
        <v>0.112278703136</v>
      </c>
      <c r="R80">
        <v>0.60858996363999995</v>
      </c>
      <c r="S80">
        <v>2.8487837882699998E-2</v>
      </c>
      <c r="T80">
        <v>0.66632113444100005</v>
      </c>
      <c r="U80">
        <v>7.4273885530299996E-2</v>
      </c>
      <c r="V80">
        <v>0.60191986555200006</v>
      </c>
      <c r="W80">
        <v>3.3189511624400002E-2</v>
      </c>
    </row>
    <row r="81" spans="1:23" x14ac:dyDescent="0.25">
      <c r="A81" t="s">
        <v>230</v>
      </c>
      <c r="B81" s="2">
        <v>6.7458060784900001E-3</v>
      </c>
      <c r="C81" s="2">
        <v>6.7458060784900001E-3</v>
      </c>
      <c r="D81">
        <v>0.15692114553600001</v>
      </c>
      <c r="F81">
        <v>0.47415468612599998</v>
      </c>
      <c r="G81">
        <v>0.123596206487</v>
      </c>
      <c r="H81">
        <v>0.45355770839699999</v>
      </c>
      <c r="I81">
        <v>0.183314225893</v>
      </c>
      <c r="J81">
        <v>0.50425633158100003</v>
      </c>
      <c r="K81">
        <v>0.12501643427299999</v>
      </c>
      <c r="L81">
        <v>0.34295763768999998</v>
      </c>
      <c r="M81">
        <v>0.165572385722</v>
      </c>
      <c r="N81">
        <v>0.441332790325</v>
      </c>
      <c r="O81">
        <v>0.221339637137</v>
      </c>
      <c r="P81">
        <v>0.22095490468000001</v>
      </c>
      <c r="Q81">
        <v>0.23149013536900001</v>
      </c>
      <c r="R81">
        <v>0.51984190601299995</v>
      </c>
      <c r="S81">
        <v>0.14304988511700001</v>
      </c>
      <c r="T81">
        <v>0.50363770183599998</v>
      </c>
      <c r="U81">
        <v>0.193529020356</v>
      </c>
      <c r="V81">
        <v>0.58826116817700003</v>
      </c>
      <c r="W81">
        <v>3.9952832127099998E-2</v>
      </c>
    </row>
    <row r="82" spans="1:23" x14ac:dyDescent="0.25">
      <c r="A82" t="s">
        <v>231</v>
      </c>
      <c r="B82" s="2">
        <v>1.6376807920699999E-2</v>
      </c>
      <c r="C82" s="2">
        <v>1.6376807920699999E-2</v>
      </c>
      <c r="D82">
        <v>0.14024920647899999</v>
      </c>
      <c r="F82">
        <v>8.9702308709800008E-3</v>
      </c>
      <c r="G82">
        <v>2.1673445572900001E-2</v>
      </c>
      <c r="H82">
        <v>3.71164409747E-3</v>
      </c>
      <c r="I82">
        <v>3.9511841429499999E-3</v>
      </c>
      <c r="J82">
        <v>4.4346632965800003E-3</v>
      </c>
      <c r="K82">
        <v>7.8828090043099996E-3</v>
      </c>
      <c r="L82">
        <v>4.2329059080599998E-4</v>
      </c>
      <c r="M82">
        <v>1.26987177242E-3</v>
      </c>
      <c r="N82">
        <v>3.2421100574699997E-2</v>
      </c>
      <c r="O82">
        <v>4.9430433980900003E-2</v>
      </c>
      <c r="P82">
        <v>4.6316597569200004E-3</v>
      </c>
      <c r="Q82">
        <v>9.3044545517800004E-3</v>
      </c>
      <c r="R82">
        <v>0</v>
      </c>
      <c r="S82">
        <v>0</v>
      </c>
      <c r="T82">
        <v>3.8194064614499999E-2</v>
      </c>
      <c r="U82">
        <v>6.4206224446499996E-2</v>
      </c>
      <c r="V82">
        <v>0</v>
      </c>
      <c r="W82">
        <v>0</v>
      </c>
    </row>
    <row r="83" spans="1:23" x14ac:dyDescent="0.25">
      <c r="A83" t="s">
        <v>232</v>
      </c>
      <c r="B83" s="2">
        <v>9.2689366077499992E-6</v>
      </c>
      <c r="C83" s="2">
        <v>9.2689366077499992E-6</v>
      </c>
      <c r="D83">
        <v>0.26120733073199998</v>
      </c>
      <c r="F83">
        <v>0.48219384675999999</v>
      </c>
      <c r="G83">
        <v>0.14800225027800001</v>
      </c>
      <c r="H83">
        <v>0.45724832189600001</v>
      </c>
      <c r="I83">
        <v>0.20081695939499999</v>
      </c>
      <c r="J83">
        <v>0.53821341618700003</v>
      </c>
      <c r="K83">
        <v>0.108838937031</v>
      </c>
      <c r="L83">
        <v>0.42974404224500001</v>
      </c>
      <c r="M83">
        <v>0.18559725738399999</v>
      </c>
      <c r="N83">
        <v>0.39514032245500003</v>
      </c>
      <c r="O83">
        <v>0.21806779107099999</v>
      </c>
      <c r="P83">
        <v>0.109176729921</v>
      </c>
      <c r="Q83">
        <v>0.141826718686</v>
      </c>
      <c r="R83">
        <v>0.55681382157500003</v>
      </c>
      <c r="S83">
        <v>0.10383615362</v>
      </c>
      <c r="T83">
        <v>0.48814600135699998</v>
      </c>
      <c r="U83">
        <v>0.19227452361700001</v>
      </c>
      <c r="V83">
        <v>0.57269047843599996</v>
      </c>
      <c r="W83">
        <v>3.61095642688E-2</v>
      </c>
    </row>
    <row r="84" spans="1:23" x14ac:dyDescent="0.25">
      <c r="A84" t="s">
        <v>233</v>
      </c>
      <c r="B84" s="2">
        <v>0.55956177778000005</v>
      </c>
      <c r="C84" s="2">
        <v>0.55956177778000005</v>
      </c>
      <c r="D84">
        <v>5.3292221323800001E-2</v>
      </c>
      <c r="F84">
        <v>4.0108692814099997E-3</v>
      </c>
      <c r="G84">
        <v>1.35515484571E-2</v>
      </c>
      <c r="H84">
        <v>1.1259092650800001E-3</v>
      </c>
      <c r="I84">
        <v>1.4724407285699999E-3</v>
      </c>
      <c r="J84">
        <v>5.6755488170600005E-4</v>
      </c>
      <c r="K84">
        <v>1.4210871365200001E-3</v>
      </c>
      <c r="L84">
        <v>0</v>
      </c>
      <c r="M84">
        <v>0</v>
      </c>
      <c r="N84">
        <v>6.0100547349699997E-3</v>
      </c>
      <c r="O84">
        <v>1.11693123566E-2</v>
      </c>
      <c r="P84">
        <v>2.9995612541500001E-3</v>
      </c>
      <c r="Q84">
        <v>5.3968985710200002E-3</v>
      </c>
      <c r="R84">
        <v>0</v>
      </c>
      <c r="S84">
        <v>0</v>
      </c>
      <c r="T84">
        <v>4.0319154931899998E-3</v>
      </c>
      <c r="U84">
        <v>6.9031243378599996E-3</v>
      </c>
      <c r="V84">
        <v>0</v>
      </c>
      <c r="W84">
        <v>0</v>
      </c>
    </row>
    <row r="85" spans="1:23" x14ac:dyDescent="0.25">
      <c r="A85" t="s">
        <v>234</v>
      </c>
      <c r="B85" s="2">
        <v>7.6410309747399999E-2</v>
      </c>
      <c r="C85" s="2">
        <v>7.6410309747399999E-2</v>
      </c>
      <c r="D85">
        <v>0.108327248226</v>
      </c>
      <c r="F85">
        <v>4.1567977985700003E-3</v>
      </c>
      <c r="G85">
        <v>1.33768881478E-2</v>
      </c>
      <c r="H85">
        <v>1.09309387498E-3</v>
      </c>
      <c r="I85">
        <v>1.1636136473399999E-3</v>
      </c>
      <c r="J85">
        <v>1.3116877106100001E-3</v>
      </c>
      <c r="K85">
        <v>2.3530307755400002E-3</v>
      </c>
      <c r="L85">
        <v>2.8080683312100001E-4</v>
      </c>
      <c r="M85">
        <v>5.6763815876699996E-4</v>
      </c>
      <c r="N85">
        <v>1.38127000657E-2</v>
      </c>
      <c r="O85">
        <v>2.21461374944E-2</v>
      </c>
      <c r="P85">
        <v>5.69814601592E-3</v>
      </c>
      <c r="Q85">
        <v>1.53872686729E-2</v>
      </c>
      <c r="R85">
        <v>0</v>
      </c>
      <c r="S85">
        <v>0</v>
      </c>
      <c r="T85">
        <v>1.4554948429699999E-2</v>
      </c>
      <c r="U85">
        <v>2.5589949378999999E-2</v>
      </c>
      <c r="V85">
        <v>0</v>
      </c>
      <c r="W85">
        <v>0</v>
      </c>
    </row>
    <row r="86" spans="1:23" x14ac:dyDescent="0.25">
      <c r="A86" t="s">
        <v>235</v>
      </c>
      <c r="B86" s="2">
        <v>0.92700138821800004</v>
      </c>
      <c r="C86" s="2">
        <v>0.92700138821800004</v>
      </c>
      <c r="D86">
        <v>2.4805363416800001E-2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6.7300538368199997E-4</v>
      </c>
      <c r="O86">
        <v>3.33090484777E-3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</row>
    <row r="87" spans="1:23" x14ac:dyDescent="0.25">
      <c r="A87" t="s">
        <v>236</v>
      </c>
      <c r="B87" s="2">
        <v>0.97214710937000004</v>
      </c>
      <c r="C87" s="2">
        <v>0.97214710937000004</v>
      </c>
      <c r="D87">
        <v>1.8031250378600001E-2</v>
      </c>
      <c r="F87">
        <v>3.9175802687099999E-3</v>
      </c>
      <c r="G87">
        <v>2.0729886264300001E-2</v>
      </c>
      <c r="H87">
        <v>0</v>
      </c>
      <c r="I87">
        <v>0</v>
      </c>
      <c r="J87">
        <v>0</v>
      </c>
      <c r="K87">
        <v>0</v>
      </c>
      <c r="L87">
        <v>4.0352382614200002E-3</v>
      </c>
      <c r="M87">
        <v>1.21057147843E-2</v>
      </c>
      <c r="N87">
        <v>1.34015276434E-3</v>
      </c>
      <c r="O87">
        <v>8.7642926253599998E-3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</row>
    <row r="88" spans="1:23" x14ac:dyDescent="0.25">
      <c r="A88" t="s">
        <v>237</v>
      </c>
      <c r="B88" s="2">
        <v>0.49995345356699999</v>
      </c>
      <c r="C88" s="2">
        <v>0.49995345356699999</v>
      </c>
      <c r="D88">
        <v>5.7526122330599998E-2</v>
      </c>
      <c r="F88">
        <v>5.5382184037400001E-4</v>
      </c>
      <c r="G88">
        <v>1.8674508959500001E-3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6.5971557088399997E-4</v>
      </c>
      <c r="O88">
        <v>2.0781232301599999E-3</v>
      </c>
      <c r="P88">
        <v>1.33295701902E-4</v>
      </c>
      <c r="Q88">
        <v>3.9988710570699999E-4</v>
      </c>
      <c r="R88">
        <v>5.4580928026999999E-4</v>
      </c>
      <c r="S88">
        <v>1.09161856054E-3</v>
      </c>
      <c r="T88">
        <v>2.2510428211E-3</v>
      </c>
      <c r="U88">
        <v>5.0334847682499996E-3</v>
      </c>
      <c r="V88">
        <v>0</v>
      </c>
      <c r="W88">
        <v>0</v>
      </c>
    </row>
    <row r="89" spans="1:23" x14ac:dyDescent="0.25">
      <c r="A89" t="s">
        <v>238</v>
      </c>
      <c r="B89" s="2">
        <v>2.86084252979E-2</v>
      </c>
      <c r="C89" s="2">
        <v>2.86084252979E-2</v>
      </c>
      <c r="D89">
        <v>0.12920446654199999</v>
      </c>
      <c r="F89">
        <v>2.26874624829E-3</v>
      </c>
      <c r="G89">
        <v>8.6136419985999996E-3</v>
      </c>
      <c r="H89">
        <v>0</v>
      </c>
      <c r="I89">
        <v>0</v>
      </c>
      <c r="J89">
        <v>1.2808207546799999E-3</v>
      </c>
      <c r="K89">
        <v>3.6227081644700002E-3</v>
      </c>
      <c r="L89">
        <v>1.5978059216300002E-2</v>
      </c>
      <c r="M89">
        <v>4.2979231869200003E-2</v>
      </c>
      <c r="N89">
        <v>3.3539232980900001E-3</v>
      </c>
      <c r="O89">
        <v>1.47804598844E-2</v>
      </c>
      <c r="P89">
        <v>1.29732083697E-2</v>
      </c>
      <c r="Q89">
        <v>3.8919625109000003E-2</v>
      </c>
      <c r="R89" s="1">
        <v>8.5876022134599996E-5</v>
      </c>
      <c r="S89">
        <v>1.7175204426900001E-4</v>
      </c>
      <c r="T89">
        <v>3.5101504109299998E-2</v>
      </c>
      <c r="U89">
        <v>3.5932141781699997E-2</v>
      </c>
      <c r="V89">
        <v>7.8346263454000004E-4</v>
      </c>
      <c r="W89">
        <v>1.5669252690800001E-3</v>
      </c>
    </row>
    <row r="90" spans="1:23" x14ac:dyDescent="0.25">
      <c r="A90" t="s">
        <v>239</v>
      </c>
      <c r="B90" s="2">
        <v>1.5133964005599999E-2</v>
      </c>
      <c r="C90" s="2">
        <v>1.5133964005599999E-2</v>
      </c>
      <c r="D90">
        <v>0.14177391499799999</v>
      </c>
      <c r="F90">
        <v>8.0411441000600006E-2</v>
      </c>
      <c r="G90">
        <v>0.10565374179500001</v>
      </c>
      <c r="H90">
        <v>1.8383150515400001E-2</v>
      </c>
      <c r="I90">
        <v>2.7708430038400001E-2</v>
      </c>
      <c r="J90">
        <v>2.1692733449199999E-2</v>
      </c>
      <c r="K90">
        <v>3.6593772275399998E-2</v>
      </c>
      <c r="L90">
        <v>1.3793951914099999E-2</v>
      </c>
      <c r="M90">
        <v>3.26319913878E-2</v>
      </c>
      <c r="N90">
        <v>4.9401558372300002E-2</v>
      </c>
      <c r="O90">
        <v>8.2997990980700001E-2</v>
      </c>
      <c r="P90">
        <v>2.79336935885E-3</v>
      </c>
      <c r="Q90">
        <v>5.1067140092900002E-3</v>
      </c>
      <c r="R90">
        <v>1.7976611935300001E-2</v>
      </c>
      <c r="S90">
        <v>2.1215592171999999E-2</v>
      </c>
      <c r="T90">
        <v>2.6067964063E-2</v>
      </c>
      <c r="U90">
        <v>4.2367512835000003E-2</v>
      </c>
      <c r="V90">
        <v>0.13100143500899999</v>
      </c>
      <c r="W90">
        <v>3.04499292793E-2</v>
      </c>
    </row>
    <row r="91" spans="1:23" x14ac:dyDescent="0.25">
      <c r="A91" t="s">
        <v>240</v>
      </c>
      <c r="B91" s="2">
        <v>0.46965366603800002</v>
      </c>
      <c r="C91" s="2">
        <v>0.46965366603800002</v>
      </c>
      <c r="D91">
        <v>5.9751081426600003E-2</v>
      </c>
      <c r="F91">
        <v>8.0757458445199996E-4</v>
      </c>
      <c r="G91">
        <v>2.7006774116299999E-3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.66679613827E-3</v>
      </c>
      <c r="O91">
        <v>4.1309296664799999E-3</v>
      </c>
      <c r="P91">
        <v>9.0360650712899998E-4</v>
      </c>
      <c r="Q91">
        <v>2.1112353051600001E-3</v>
      </c>
      <c r="R91">
        <v>7.4999896237400003E-4</v>
      </c>
      <c r="S91">
        <v>1.49999792475E-3</v>
      </c>
      <c r="T91">
        <v>3.3078174966200001E-3</v>
      </c>
      <c r="U91">
        <v>6.4039442548700001E-3</v>
      </c>
      <c r="V91">
        <v>0</v>
      </c>
      <c r="W91">
        <v>0</v>
      </c>
    </row>
    <row r="92" spans="1:23" x14ac:dyDescent="0.25">
      <c r="A92" t="s">
        <v>241</v>
      </c>
      <c r="B92" s="2">
        <v>0.99094013816799997</v>
      </c>
      <c r="C92" s="2">
        <v>0.99094013816799997</v>
      </c>
      <c r="D92">
        <v>1.28144280968E-2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3.39280101903E-4</v>
      </c>
      <c r="O92">
        <v>2.35060149798E-3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</row>
    <row r="93" spans="1:23" x14ac:dyDescent="0.25">
      <c r="A93" t="s">
        <v>242</v>
      </c>
      <c r="B93" s="2">
        <v>4.8031585093599998E-4</v>
      </c>
      <c r="C93" s="2">
        <v>4.8031585093599998E-4</v>
      </c>
      <c r="D93">
        <v>0.20203460841699999</v>
      </c>
      <c r="F93">
        <v>0.21635158474800001</v>
      </c>
      <c r="G93">
        <v>0.13813806813999999</v>
      </c>
      <c r="H93">
        <v>0.15281596673100001</v>
      </c>
      <c r="I93">
        <v>0.110553102556</v>
      </c>
      <c r="J93">
        <v>8.2707280575E-2</v>
      </c>
      <c r="K93">
        <v>0.120339593043</v>
      </c>
      <c r="L93">
        <v>0.15793181051399999</v>
      </c>
      <c r="M93">
        <v>0.12093280325</v>
      </c>
      <c r="N93">
        <v>0.135066944435</v>
      </c>
      <c r="O93">
        <v>0.123620706448</v>
      </c>
      <c r="P93">
        <v>5.16959045565E-2</v>
      </c>
      <c r="Q93">
        <v>6.7146521591500002E-2</v>
      </c>
      <c r="R93">
        <v>0.30878977834900001</v>
      </c>
      <c r="S93">
        <v>0.156817287423</v>
      </c>
      <c r="T93">
        <v>0.183574553393</v>
      </c>
      <c r="U93">
        <v>0.19470750730299999</v>
      </c>
      <c r="V93">
        <v>0.32075738001300003</v>
      </c>
      <c r="W93">
        <v>0.109738218002</v>
      </c>
    </row>
    <row r="94" spans="1:23" x14ac:dyDescent="0.25">
      <c r="A94" t="s">
        <v>243</v>
      </c>
      <c r="B94" s="2">
        <v>1.132567199E-3</v>
      </c>
      <c r="C94" s="2">
        <v>1.132567199E-3</v>
      </c>
      <c r="D94">
        <v>0.18799905742</v>
      </c>
      <c r="F94">
        <v>0.442118396563</v>
      </c>
      <c r="G94">
        <v>0.149262767435</v>
      </c>
      <c r="H94">
        <v>0.46571815287500001</v>
      </c>
      <c r="I94">
        <v>0.19381010224100001</v>
      </c>
      <c r="J94">
        <v>0.49387578409499999</v>
      </c>
      <c r="K94">
        <v>0.14764112763100001</v>
      </c>
      <c r="L94">
        <v>0.35662769780999998</v>
      </c>
      <c r="M94">
        <v>0.16554042210200001</v>
      </c>
      <c r="N94">
        <v>0.41331397304400003</v>
      </c>
      <c r="O94">
        <v>0.207982053221</v>
      </c>
      <c r="P94">
        <v>0.16103281958499999</v>
      </c>
      <c r="Q94">
        <v>0.15958147169199999</v>
      </c>
      <c r="R94">
        <v>0.52487626331299997</v>
      </c>
      <c r="S94">
        <v>0.13773173525400001</v>
      </c>
      <c r="T94">
        <v>0.49301353660899999</v>
      </c>
      <c r="U94">
        <v>0.205515123395</v>
      </c>
      <c r="V94">
        <v>0.54279418794000001</v>
      </c>
      <c r="W94">
        <v>4.83507900458E-2</v>
      </c>
    </row>
    <row r="95" spans="1:23" x14ac:dyDescent="0.25">
      <c r="A95" t="s">
        <v>244</v>
      </c>
      <c r="B95" s="2">
        <v>0.269730949725</v>
      </c>
      <c r="C95" s="2">
        <v>0.269730949725</v>
      </c>
      <c r="D95">
        <v>7.7007441801100002E-2</v>
      </c>
      <c r="F95">
        <v>5.0007528579300003E-3</v>
      </c>
      <c r="G95">
        <v>1.46588467046E-2</v>
      </c>
      <c r="H95">
        <v>1.5502979683999999E-3</v>
      </c>
      <c r="I95">
        <v>2.7514522848900002E-3</v>
      </c>
      <c r="J95">
        <v>2.2658012616899999E-4</v>
      </c>
      <c r="K95">
        <v>6.4086537478599999E-4</v>
      </c>
      <c r="L95">
        <v>3.0251830810299997E-4</v>
      </c>
      <c r="M95">
        <v>9.0755492430899998E-4</v>
      </c>
      <c r="N95">
        <v>8.5946283314400004E-3</v>
      </c>
      <c r="O95">
        <v>1.6593542931400002E-2</v>
      </c>
      <c r="P95">
        <v>9.9237355920499997E-4</v>
      </c>
      <c r="Q95">
        <v>2.3674708698199999E-3</v>
      </c>
      <c r="R95">
        <v>0</v>
      </c>
      <c r="S95">
        <v>0</v>
      </c>
      <c r="T95">
        <v>3.9808041147600001E-4</v>
      </c>
      <c r="U95">
        <v>8.9013486057099999E-4</v>
      </c>
      <c r="V95">
        <v>0</v>
      </c>
      <c r="W95">
        <v>0</v>
      </c>
    </row>
    <row r="96" spans="1:23" x14ac:dyDescent="0.25">
      <c r="A96" t="s">
        <v>245</v>
      </c>
      <c r="B96" s="2">
        <v>0.43355438995200002</v>
      </c>
      <c r="C96" s="2">
        <v>0.43355438995200002</v>
      </c>
      <c r="D96">
        <v>6.2490192844200002E-2</v>
      </c>
      <c r="F96">
        <v>2.0141512963300001E-3</v>
      </c>
      <c r="G96">
        <v>6.0528542619899999E-3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3.00381157085E-3</v>
      </c>
      <c r="O96">
        <v>6.7066017754399999E-3</v>
      </c>
      <c r="P96">
        <v>0</v>
      </c>
      <c r="Q96">
        <v>0</v>
      </c>
      <c r="R96">
        <v>0</v>
      </c>
      <c r="S96">
        <v>0</v>
      </c>
      <c r="T96">
        <v>2.5453400967900002E-3</v>
      </c>
      <c r="U96">
        <v>3.7622461258200002E-3</v>
      </c>
      <c r="V96">
        <v>0</v>
      </c>
      <c r="W96">
        <v>0</v>
      </c>
    </row>
    <row r="97" spans="1:23" x14ac:dyDescent="0.25">
      <c r="A97" t="s">
        <v>246</v>
      </c>
      <c r="B97" s="2">
        <v>0.33197904844800002</v>
      </c>
      <c r="C97" s="2">
        <v>0.33197904844800002</v>
      </c>
      <c r="D97">
        <v>7.0956847256500005E-2</v>
      </c>
      <c r="F97">
        <v>1.5891215049299998E-2</v>
      </c>
      <c r="G97">
        <v>3.1220379611499999E-2</v>
      </c>
      <c r="H97">
        <v>1.1687946127599999E-2</v>
      </c>
      <c r="I97">
        <v>1.15763330978E-2</v>
      </c>
      <c r="J97">
        <v>2.8761216615899999E-3</v>
      </c>
      <c r="K97">
        <v>5.3548203910500003E-3</v>
      </c>
      <c r="L97">
        <v>1.01002932114E-3</v>
      </c>
      <c r="M97">
        <v>1.6743566753299999E-3</v>
      </c>
      <c r="N97">
        <v>3.9857510485600003E-2</v>
      </c>
      <c r="O97">
        <v>9.1956100469199997E-2</v>
      </c>
      <c r="P97">
        <v>5.3216240956100003E-2</v>
      </c>
      <c r="Q97">
        <v>7.7576512309300003E-2</v>
      </c>
      <c r="R97">
        <v>3.2664384298300001E-3</v>
      </c>
      <c r="S97">
        <v>2.3091176316099998E-3</v>
      </c>
      <c r="T97">
        <v>4.4392708186400003E-2</v>
      </c>
      <c r="U97">
        <v>4.74359875231E-2</v>
      </c>
      <c r="V97">
        <v>2.9985087541100001E-3</v>
      </c>
      <c r="W97">
        <v>7.1511832606000001E-4</v>
      </c>
    </row>
    <row r="98" spans="1:23" x14ac:dyDescent="0.25">
      <c r="A98" t="s">
        <v>247</v>
      </c>
      <c r="B98" s="2">
        <v>0.49496258329499998</v>
      </c>
      <c r="C98" s="2">
        <v>0.49496258329499998</v>
      </c>
      <c r="D98">
        <v>5.7888612874800002E-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7.81287226907E-4</v>
      </c>
      <c r="O98">
        <v>2.2566641297799999E-3</v>
      </c>
      <c r="P98">
        <v>6.7157794300100001E-4</v>
      </c>
      <c r="Q98">
        <v>2.014733829E-3</v>
      </c>
      <c r="R98">
        <v>0</v>
      </c>
      <c r="S98">
        <v>0</v>
      </c>
      <c r="T98">
        <v>3.7915357150499997E-4</v>
      </c>
      <c r="U98">
        <v>8.4781315979800002E-4</v>
      </c>
      <c r="V98">
        <v>0</v>
      </c>
      <c r="W98">
        <v>0</v>
      </c>
    </row>
    <row r="99" spans="1:23" x14ac:dyDescent="0.25">
      <c r="A99" t="s">
        <v>248</v>
      </c>
      <c r="B99" s="2">
        <v>4.3068916718900001E-2</v>
      </c>
      <c r="C99" s="2">
        <v>4.3068916718900001E-2</v>
      </c>
      <c r="D99">
        <v>0.120763502388</v>
      </c>
      <c r="F99">
        <v>0.62964771139800002</v>
      </c>
      <c r="G99">
        <v>5.2010153837299997E-2</v>
      </c>
      <c r="H99">
        <v>0.65710035296299996</v>
      </c>
      <c r="I99">
        <v>4.7309097941000001E-2</v>
      </c>
      <c r="J99">
        <v>0.64733199259100005</v>
      </c>
      <c r="K99">
        <v>2.8929658054499999E-2</v>
      </c>
      <c r="L99">
        <v>0.71107511602999995</v>
      </c>
      <c r="M99">
        <v>6.6841916868199999E-2</v>
      </c>
      <c r="N99">
        <v>0.64555850022299999</v>
      </c>
      <c r="O99">
        <v>9.8587959882100007E-2</v>
      </c>
      <c r="P99">
        <v>0.70708499699500005</v>
      </c>
      <c r="Q99">
        <v>0.103024154442</v>
      </c>
      <c r="R99">
        <v>0.64423620106299995</v>
      </c>
      <c r="S99">
        <v>4.7006438615399999E-2</v>
      </c>
      <c r="T99">
        <v>0.62419242280800002</v>
      </c>
      <c r="U99">
        <v>7.7994361873199997E-2</v>
      </c>
      <c r="V99">
        <v>0.58769440473500001</v>
      </c>
      <c r="W99">
        <v>1.5505735628999999E-2</v>
      </c>
    </row>
    <row r="100" spans="1:23" x14ac:dyDescent="0.25">
      <c r="A100" t="s">
        <v>249</v>
      </c>
      <c r="B100" s="2">
        <v>3.6774967577999998E-5</v>
      </c>
      <c r="C100" s="2">
        <v>3.6774967577999998E-5</v>
      </c>
      <c r="D100">
        <v>0.24142711913500001</v>
      </c>
      <c r="F100">
        <v>0.55674913980999996</v>
      </c>
      <c r="G100">
        <v>6.8998567232900002E-2</v>
      </c>
      <c r="H100">
        <v>0.62164974843300003</v>
      </c>
      <c r="I100">
        <v>3.7193966850099999E-2</v>
      </c>
      <c r="J100">
        <v>0.53306021716200003</v>
      </c>
      <c r="K100">
        <v>8.7003255195400003E-2</v>
      </c>
      <c r="L100">
        <v>0.420089454566</v>
      </c>
      <c r="M100">
        <v>0.155878033926</v>
      </c>
      <c r="N100">
        <v>0.467916095596</v>
      </c>
      <c r="O100">
        <v>0.164655874703</v>
      </c>
      <c r="P100">
        <v>0.66468284268099997</v>
      </c>
      <c r="Q100">
        <v>6.8288495476899996E-2</v>
      </c>
      <c r="R100">
        <v>0.52131311794099999</v>
      </c>
      <c r="S100">
        <v>3.7576742025799997E-2</v>
      </c>
      <c r="T100">
        <v>0.58156913367999996</v>
      </c>
      <c r="U100">
        <v>6.0232050268799998E-2</v>
      </c>
      <c r="V100">
        <v>0.57796964351000002</v>
      </c>
      <c r="W100">
        <v>1.12538062432E-2</v>
      </c>
    </row>
    <row r="101" spans="1:23" x14ac:dyDescent="0.25">
      <c r="A101" t="s">
        <v>250</v>
      </c>
      <c r="B101" s="2">
        <v>1.3309974678100001E-6</v>
      </c>
      <c r="C101" s="2">
        <v>1.3309974678100001E-6</v>
      </c>
      <c r="D101">
        <v>0.28774539551</v>
      </c>
      <c r="F101">
        <v>0.69658693350400003</v>
      </c>
      <c r="G101">
        <v>0.115493876681</v>
      </c>
      <c r="H101">
        <v>0.58754087112499997</v>
      </c>
      <c r="I101">
        <v>0.16797834095200001</v>
      </c>
      <c r="J101">
        <v>0.755500650105</v>
      </c>
      <c r="K101">
        <v>9.35661681366E-2</v>
      </c>
      <c r="L101">
        <v>0.86901140040699998</v>
      </c>
      <c r="M101">
        <v>6.2831534469600006E-2</v>
      </c>
      <c r="N101">
        <v>0.732894385092</v>
      </c>
      <c r="O101">
        <v>0.16599122790000001</v>
      </c>
      <c r="P101">
        <v>0.45258954140500002</v>
      </c>
      <c r="Q101">
        <v>0.241621834688</v>
      </c>
      <c r="R101">
        <v>0.80306569094299995</v>
      </c>
      <c r="S101">
        <v>5.1638317258300002E-2</v>
      </c>
      <c r="T101">
        <v>0.64260284956299996</v>
      </c>
      <c r="U101">
        <v>0.172579950422</v>
      </c>
      <c r="V101">
        <v>0.66928874583499998</v>
      </c>
      <c r="W101">
        <v>1.7784380063499999E-2</v>
      </c>
    </row>
    <row r="102" spans="1:23" x14ac:dyDescent="0.25">
      <c r="A102" t="s">
        <v>251</v>
      </c>
      <c r="B102" s="2">
        <v>4.99897766919E-4</v>
      </c>
      <c r="C102" s="2">
        <v>4.99897766919E-4</v>
      </c>
      <c r="D102">
        <v>0.20139186531299999</v>
      </c>
      <c r="F102">
        <v>0.626204792196</v>
      </c>
      <c r="G102">
        <v>4.4761348409900002E-2</v>
      </c>
      <c r="H102">
        <v>0.61817863086799996</v>
      </c>
      <c r="I102">
        <v>1.98231171499E-2</v>
      </c>
      <c r="J102">
        <v>0.63980354582400001</v>
      </c>
      <c r="K102">
        <v>3.1004471806100001E-2</v>
      </c>
      <c r="L102">
        <v>0.70941776992500005</v>
      </c>
      <c r="M102">
        <v>6.8529994239100001E-2</v>
      </c>
      <c r="N102">
        <v>0.66421035141999996</v>
      </c>
      <c r="O102">
        <v>7.2491579791999994E-2</v>
      </c>
      <c r="P102">
        <v>0.66571993582599998</v>
      </c>
      <c r="Q102">
        <v>2.48276350381E-2</v>
      </c>
      <c r="R102">
        <v>0.64516887044399995</v>
      </c>
      <c r="S102">
        <v>4.6688428914599997E-2</v>
      </c>
      <c r="T102">
        <v>0.62219279526899995</v>
      </c>
      <c r="U102">
        <v>1.78147080704E-2</v>
      </c>
      <c r="V102">
        <v>0.582409285868</v>
      </c>
      <c r="W102">
        <v>2.1211409603100001E-2</v>
      </c>
    </row>
    <row r="103" spans="1:23" x14ac:dyDescent="0.25">
      <c r="A103" t="s">
        <v>252</v>
      </c>
      <c r="B103" s="2">
        <v>3.89359350277E-2</v>
      </c>
      <c r="C103" s="2">
        <v>3.89359350277E-2</v>
      </c>
      <c r="D103">
        <v>0.122875111161</v>
      </c>
      <c r="F103">
        <v>0.79963110365300005</v>
      </c>
      <c r="G103">
        <v>6.1496144583599997E-2</v>
      </c>
      <c r="H103">
        <v>0.80275740815100005</v>
      </c>
      <c r="I103">
        <v>4.6607587776799998E-2</v>
      </c>
      <c r="J103">
        <v>0.832224741983</v>
      </c>
      <c r="K103">
        <v>4.9218323046600003E-2</v>
      </c>
      <c r="L103">
        <v>0.90079796260400002</v>
      </c>
      <c r="M103">
        <v>7.7367224388000005E-2</v>
      </c>
      <c r="N103">
        <v>0.82990723001599997</v>
      </c>
      <c r="O103">
        <v>9.6861407251799994E-2</v>
      </c>
      <c r="P103">
        <v>0.80908389659000002</v>
      </c>
      <c r="Q103">
        <v>6.1005113167800003E-2</v>
      </c>
      <c r="R103">
        <v>0.85174281981800004</v>
      </c>
      <c r="S103">
        <v>4.0623598570400002E-2</v>
      </c>
      <c r="T103">
        <v>0.80524461032700001</v>
      </c>
      <c r="U103">
        <v>5.3606158289900001E-2</v>
      </c>
      <c r="V103">
        <v>0.77325796810799996</v>
      </c>
      <c r="W103">
        <v>2.7701670079700001E-2</v>
      </c>
    </row>
    <row r="104" spans="1:23" x14ac:dyDescent="0.25">
      <c r="A104" t="s">
        <v>253</v>
      </c>
      <c r="B104" s="2">
        <v>2.4927507990700001E-6</v>
      </c>
      <c r="C104" s="2">
        <v>2.4927507990700001E-6</v>
      </c>
      <c r="D104">
        <v>0.27932186918000002</v>
      </c>
      <c r="F104">
        <v>0.243961216669</v>
      </c>
      <c r="G104">
        <v>7.7765061086399995E-2</v>
      </c>
      <c r="H104">
        <v>0.22981706301900001</v>
      </c>
      <c r="I104">
        <v>8.0541902785899996E-2</v>
      </c>
      <c r="J104">
        <v>0.26694455050799998</v>
      </c>
      <c r="K104">
        <v>4.3235050599599999E-2</v>
      </c>
      <c r="L104">
        <v>0.26095156227999999</v>
      </c>
      <c r="M104">
        <v>0.105279425531</v>
      </c>
      <c r="N104">
        <v>0.20057170445799999</v>
      </c>
      <c r="O104">
        <v>0.104249795531</v>
      </c>
      <c r="P104">
        <v>4.8162100156600003E-2</v>
      </c>
      <c r="Q104">
        <v>6.0575919773000003E-2</v>
      </c>
      <c r="R104">
        <v>0.25733676128100003</v>
      </c>
      <c r="S104">
        <v>3.85138181929E-2</v>
      </c>
      <c r="T104">
        <v>0.20174866189099999</v>
      </c>
      <c r="U104">
        <v>6.5049157360500001E-2</v>
      </c>
      <c r="V104">
        <v>0.22163263264800001</v>
      </c>
      <c r="W104">
        <v>1.9949578144200002E-2</v>
      </c>
    </row>
    <row r="105" spans="1:23" x14ac:dyDescent="0.25">
      <c r="A105" t="s">
        <v>254</v>
      </c>
      <c r="B105" s="2">
        <v>1.37989992365E-5</v>
      </c>
      <c r="C105" s="2">
        <v>1.37989992365E-5</v>
      </c>
      <c r="D105">
        <v>0.255581104625</v>
      </c>
      <c r="F105">
        <v>0.24086975886199999</v>
      </c>
      <c r="G105">
        <v>7.7653578284199998E-2</v>
      </c>
      <c r="H105">
        <v>0.23485289641900001</v>
      </c>
      <c r="I105">
        <v>7.6927760293600003E-2</v>
      </c>
      <c r="J105">
        <v>0.26938677460900001</v>
      </c>
      <c r="K105">
        <v>4.42974539416E-2</v>
      </c>
      <c r="L105">
        <v>0.262449570139</v>
      </c>
      <c r="M105">
        <v>0.102396205339</v>
      </c>
      <c r="N105">
        <v>0.207383258002</v>
      </c>
      <c r="O105">
        <v>0.103918064091</v>
      </c>
      <c r="P105">
        <v>5.8933616676099997E-2</v>
      </c>
      <c r="Q105">
        <v>6.9931543154899994E-2</v>
      </c>
      <c r="R105">
        <v>0.25378649801300002</v>
      </c>
      <c r="S105">
        <v>5.6552214915600002E-2</v>
      </c>
      <c r="T105">
        <v>0.204335076206</v>
      </c>
      <c r="U105">
        <v>5.5626285180399998E-2</v>
      </c>
      <c r="V105">
        <v>0.197591595545</v>
      </c>
      <c r="W105">
        <v>2.1201286433699999E-2</v>
      </c>
    </row>
    <row r="106" spans="1:23" x14ac:dyDescent="0.25">
      <c r="A106" t="s">
        <v>255</v>
      </c>
      <c r="B106" s="2">
        <v>6.5125542742300001E-3</v>
      </c>
      <c r="C106" s="2">
        <v>6.5125542742300001E-3</v>
      </c>
      <c r="D106">
        <v>0.157563317989</v>
      </c>
      <c r="F106">
        <v>0.69391126461399999</v>
      </c>
      <c r="G106">
        <v>4.7983550743800001E-2</v>
      </c>
      <c r="H106">
        <v>0.73246998170699995</v>
      </c>
      <c r="I106">
        <v>4.7381533180599997E-2</v>
      </c>
      <c r="J106">
        <v>0.70270601200899996</v>
      </c>
      <c r="K106">
        <v>2.8036989891300001E-2</v>
      </c>
      <c r="L106">
        <v>0.73412131911199996</v>
      </c>
      <c r="M106">
        <v>5.3391892226300003E-2</v>
      </c>
      <c r="N106">
        <v>0.70790020070399995</v>
      </c>
      <c r="O106">
        <v>6.3730770444700005E-2</v>
      </c>
      <c r="P106">
        <v>0.78495662909599995</v>
      </c>
      <c r="Q106">
        <v>0.104042810227</v>
      </c>
      <c r="R106">
        <v>0.68646470776400004</v>
      </c>
      <c r="S106">
        <v>3.38579394438E-2</v>
      </c>
      <c r="T106">
        <v>0.69476396692499998</v>
      </c>
      <c r="U106">
        <v>6.9618369097300001E-2</v>
      </c>
      <c r="V106">
        <v>0.66892417303100005</v>
      </c>
      <c r="W106">
        <v>1.4637539637400001E-2</v>
      </c>
    </row>
    <row r="107" spans="1:23" x14ac:dyDescent="0.25">
      <c r="A107" t="s">
        <v>256</v>
      </c>
      <c r="B107" s="2">
        <v>1.26046036934E-2</v>
      </c>
      <c r="C107" s="2">
        <v>1.26046036934E-2</v>
      </c>
      <c r="D107">
        <v>0.14527398158999999</v>
      </c>
      <c r="F107">
        <v>8.1974838605499995E-3</v>
      </c>
      <c r="G107">
        <v>1.42226072909E-2</v>
      </c>
      <c r="H107">
        <v>3.2879113147700001E-4</v>
      </c>
      <c r="I107">
        <v>8.0537050407100002E-4</v>
      </c>
      <c r="J107">
        <v>1.9469718862500001E-3</v>
      </c>
      <c r="K107">
        <v>3.8631344470300001E-3</v>
      </c>
      <c r="L107">
        <v>2.0298769638800001E-4</v>
      </c>
      <c r="M107">
        <v>6.0896308916300003E-4</v>
      </c>
      <c r="N107">
        <v>6.3361853634299999E-3</v>
      </c>
      <c r="O107">
        <v>1.5887185163799999E-2</v>
      </c>
      <c r="P107">
        <v>2.7857344542800001E-3</v>
      </c>
      <c r="Q107">
        <v>5.5926505538099998E-3</v>
      </c>
      <c r="R107">
        <v>2.4008868990600001E-3</v>
      </c>
      <c r="S107">
        <v>4.8017737981300001E-3</v>
      </c>
      <c r="T107">
        <v>5.0433549239499995E-4</v>
      </c>
      <c r="U107">
        <v>1.12772844446E-3</v>
      </c>
      <c r="V107">
        <v>2.7653697050900001E-2</v>
      </c>
      <c r="W107">
        <v>2.01346595738E-2</v>
      </c>
    </row>
    <row r="108" spans="1:23" x14ac:dyDescent="0.25">
      <c r="A108" t="s">
        <v>257</v>
      </c>
      <c r="B108" s="2">
        <v>7.6612533547800003E-8</v>
      </c>
      <c r="C108" s="2">
        <v>7.6612533547800003E-8</v>
      </c>
      <c r="D108">
        <v>0.32438038698100002</v>
      </c>
      <c r="F108">
        <v>0.222102209636</v>
      </c>
      <c r="G108">
        <v>0.12873842670499999</v>
      </c>
      <c r="H108">
        <v>0.398934075153</v>
      </c>
      <c r="I108">
        <v>0.18700440816899999</v>
      </c>
      <c r="J108">
        <v>0.188952106393</v>
      </c>
      <c r="K108">
        <v>0.124168612793</v>
      </c>
      <c r="L108">
        <v>6.4150402815499996E-2</v>
      </c>
      <c r="M108">
        <v>5.7618720840500001E-2</v>
      </c>
      <c r="N108">
        <v>0.195836786456</v>
      </c>
      <c r="O108">
        <v>0.18249828132099999</v>
      </c>
      <c r="P108">
        <v>0.54415294768699995</v>
      </c>
      <c r="Q108">
        <v>0.24284774896899999</v>
      </c>
      <c r="R108">
        <v>0.124268645079</v>
      </c>
      <c r="S108">
        <v>3.5004376096600003E-2</v>
      </c>
      <c r="T108">
        <v>0.31125785323999999</v>
      </c>
      <c r="U108">
        <v>0.21004749441199999</v>
      </c>
      <c r="V108">
        <v>0.222565829301</v>
      </c>
      <c r="W108">
        <v>3.7324620200700001E-2</v>
      </c>
    </row>
    <row r="109" spans="1:23" x14ac:dyDescent="0.25">
      <c r="A109" t="s">
        <v>258</v>
      </c>
      <c r="B109" s="2">
        <v>0.12856024624199999</v>
      </c>
      <c r="C109" s="2">
        <v>0.12856024624199999</v>
      </c>
      <c r="D109">
        <v>9.6240996864700001E-2</v>
      </c>
      <c r="F109">
        <v>4.0487360671599998E-2</v>
      </c>
      <c r="G109">
        <v>8.0806552114399993E-2</v>
      </c>
      <c r="H109">
        <v>2.2133374263000001E-2</v>
      </c>
      <c r="I109">
        <v>2.24367104937E-2</v>
      </c>
      <c r="J109">
        <v>1.8345574397299998E-2</v>
      </c>
      <c r="K109">
        <v>1.5863716400300001E-2</v>
      </c>
      <c r="L109">
        <v>1.19106119542E-3</v>
      </c>
      <c r="M109">
        <v>3.5731835862599999E-3</v>
      </c>
      <c r="N109">
        <v>7.4091280163699993E-2</v>
      </c>
      <c r="O109">
        <v>9.4438900062499997E-2</v>
      </c>
      <c r="P109">
        <v>4.3196120415100001E-2</v>
      </c>
      <c r="Q109">
        <v>8.3775371004899998E-2</v>
      </c>
      <c r="R109">
        <v>1.80390459224E-2</v>
      </c>
      <c r="S109">
        <v>2.6307461597700001E-2</v>
      </c>
      <c r="T109">
        <v>5.4683654622300001E-2</v>
      </c>
      <c r="U109">
        <v>0.102046767504</v>
      </c>
      <c r="V109">
        <v>8.6900521359499997E-3</v>
      </c>
      <c r="W109">
        <v>9.5881775493200008E-3</v>
      </c>
    </row>
    <row r="110" spans="1:23" x14ac:dyDescent="0.25">
      <c r="A110" t="s">
        <v>259</v>
      </c>
      <c r="B110" s="2">
        <v>0.138464476861</v>
      </c>
      <c r="C110" s="2">
        <v>0.138464476861</v>
      </c>
      <c r="D110">
        <v>9.44382667043E-2</v>
      </c>
      <c r="F110">
        <v>0.58326431081300001</v>
      </c>
      <c r="G110">
        <v>8.04644819234E-2</v>
      </c>
      <c r="H110">
        <v>0.60469067263700005</v>
      </c>
      <c r="I110">
        <v>2.3740888741599998E-2</v>
      </c>
      <c r="J110">
        <v>0.62318423128400002</v>
      </c>
      <c r="K110">
        <v>3.3296082285299997E-2</v>
      </c>
      <c r="L110">
        <v>0.70627132339400001</v>
      </c>
      <c r="M110">
        <v>7.0945268017900007E-2</v>
      </c>
      <c r="N110">
        <v>0.59055769001500003</v>
      </c>
      <c r="O110">
        <v>0.148690230817</v>
      </c>
      <c r="P110">
        <v>0.59764263236100001</v>
      </c>
      <c r="Q110">
        <v>0.109386269853</v>
      </c>
      <c r="R110">
        <v>0.62873871919699997</v>
      </c>
      <c r="S110">
        <v>5.9039638277799997E-2</v>
      </c>
      <c r="T110">
        <v>0.56376294814299999</v>
      </c>
      <c r="U110">
        <v>7.6002938056999994E-2</v>
      </c>
      <c r="V110">
        <v>0.54462644530899995</v>
      </c>
      <c r="W110">
        <v>3.5078153125600003E-2</v>
      </c>
    </row>
    <row r="111" spans="1:23" x14ac:dyDescent="0.25">
      <c r="A111" t="s">
        <v>260</v>
      </c>
      <c r="B111" s="2">
        <v>0.962045230004</v>
      </c>
      <c r="C111" s="2">
        <v>0.962045230004</v>
      </c>
      <c r="D111">
        <v>1.9910019588899999E-2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2.10442472495E-4</v>
      </c>
      <c r="M111">
        <v>4.2537168446799998E-4</v>
      </c>
      <c r="N111">
        <v>1.09967174955E-3</v>
      </c>
      <c r="O111">
        <v>5.9759201261900003E-3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</row>
    <row r="112" spans="1:23" x14ac:dyDescent="0.25">
      <c r="A112" t="s">
        <v>261</v>
      </c>
      <c r="B112" s="2">
        <v>0.98796703549800002</v>
      </c>
      <c r="C112" s="2">
        <v>0.98796703549800002</v>
      </c>
      <c r="D112">
        <v>1.3938538874400001E-2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.61783443504E-4</v>
      </c>
      <c r="M112">
        <v>4.8535033051099998E-4</v>
      </c>
      <c r="N112">
        <v>7.7238498960699995E-4</v>
      </c>
      <c r="O112">
        <v>5.0236559862000003E-3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</row>
    <row r="113" spans="1:23" x14ac:dyDescent="0.25">
      <c r="A113" t="s">
        <v>262</v>
      </c>
      <c r="B113" s="2">
        <v>3.15283403728E-3</v>
      </c>
      <c r="C113" s="2">
        <v>3.15283403728E-3</v>
      </c>
      <c r="D113">
        <v>0.17051879310000001</v>
      </c>
      <c r="F113">
        <v>0.11132037962499999</v>
      </c>
      <c r="G113">
        <v>0.12873609302799999</v>
      </c>
      <c r="H113">
        <v>2.2885430980199999E-2</v>
      </c>
      <c r="I113">
        <v>2.8952292002300001E-2</v>
      </c>
      <c r="J113">
        <v>9.1097357806499996E-2</v>
      </c>
      <c r="K113">
        <v>0.10835592963399999</v>
      </c>
      <c r="L113">
        <v>2.82562915923E-2</v>
      </c>
      <c r="M113">
        <v>4.4593489547900003E-2</v>
      </c>
      <c r="N113">
        <v>5.8892692124299997E-2</v>
      </c>
      <c r="O113">
        <v>0.103190766876</v>
      </c>
      <c r="P113">
        <v>4.3388949145299997E-2</v>
      </c>
      <c r="Q113">
        <v>7.6911123081600002E-2</v>
      </c>
      <c r="R113">
        <v>0.100454330824</v>
      </c>
      <c r="S113">
        <v>0.10916384706600001</v>
      </c>
      <c r="T113">
        <v>4.9115445116899997E-2</v>
      </c>
      <c r="U113">
        <v>6.7938142367599999E-2</v>
      </c>
      <c r="V113">
        <v>0.25253590875699999</v>
      </c>
      <c r="W113">
        <v>7.4573214226499998E-2</v>
      </c>
    </row>
    <row r="114" spans="1:23" x14ac:dyDescent="0.25">
      <c r="A114" t="s">
        <v>263</v>
      </c>
      <c r="B114" s="2">
        <v>8.2689304300000002E-2</v>
      </c>
      <c r="C114" s="2">
        <v>8.2689304300000002E-2</v>
      </c>
      <c r="D114">
        <v>0.106548042272</v>
      </c>
      <c r="F114">
        <v>0.14549884172899999</v>
      </c>
      <c r="G114">
        <v>0.14824798452900001</v>
      </c>
      <c r="H114">
        <v>5.5487332903299998E-2</v>
      </c>
      <c r="I114">
        <v>6.2183775714899997E-2</v>
      </c>
      <c r="J114">
        <v>0.13815491029400001</v>
      </c>
      <c r="K114">
        <v>0.12686096300999999</v>
      </c>
      <c r="L114">
        <v>5.4948719665300003E-2</v>
      </c>
      <c r="M114">
        <v>7.32598954616E-2</v>
      </c>
      <c r="N114">
        <v>8.5938094721900005E-2</v>
      </c>
      <c r="O114">
        <v>0.11711697463200001</v>
      </c>
      <c r="P114">
        <v>5.7275490236299999E-2</v>
      </c>
      <c r="Q114">
        <v>0.106094474455</v>
      </c>
      <c r="R114">
        <v>0.13446915088700001</v>
      </c>
      <c r="S114">
        <v>0.13437478785599999</v>
      </c>
      <c r="T114">
        <v>8.5038003203199999E-2</v>
      </c>
      <c r="U114">
        <v>0.100037118211</v>
      </c>
      <c r="V114">
        <v>0.22214016530899999</v>
      </c>
      <c r="W114">
        <v>4.00127609339E-2</v>
      </c>
    </row>
    <row r="115" spans="1:23" x14ac:dyDescent="0.25">
      <c r="A115" t="s">
        <v>264</v>
      </c>
      <c r="B115" s="2">
        <v>0.588261811656</v>
      </c>
      <c r="C115" s="2">
        <v>0.588261811656</v>
      </c>
      <c r="D115">
        <v>5.1299718531400001E-2</v>
      </c>
      <c r="F115">
        <v>1.3693297478000001E-2</v>
      </c>
      <c r="G115">
        <v>3.1356682277899998E-2</v>
      </c>
      <c r="H115">
        <v>1.9354113757699999E-3</v>
      </c>
      <c r="I115">
        <v>4.0872674053899997E-3</v>
      </c>
      <c r="J115">
        <v>4.7111506241599996E-3</v>
      </c>
      <c r="K115">
        <v>8.1997433980399992E-3</v>
      </c>
      <c r="L115">
        <v>0</v>
      </c>
      <c r="M115">
        <v>0</v>
      </c>
      <c r="N115">
        <v>1.12433939813E-2</v>
      </c>
      <c r="O115">
        <v>2.6240723588699999E-2</v>
      </c>
      <c r="P115">
        <v>1.9412785531599999E-2</v>
      </c>
      <c r="Q115">
        <v>3.9956452928999998E-2</v>
      </c>
      <c r="R115">
        <v>4.5725346647100002E-3</v>
      </c>
      <c r="S115">
        <v>5.4479179857599997E-3</v>
      </c>
      <c r="T115">
        <v>2.9051037207199999E-2</v>
      </c>
      <c r="U115">
        <v>5.3968293990300002E-2</v>
      </c>
      <c r="V115">
        <v>9.7759666527500004E-3</v>
      </c>
      <c r="W115">
        <v>5.4521419632399997E-3</v>
      </c>
    </row>
    <row r="116" spans="1:23" x14ac:dyDescent="0.25">
      <c r="A116" t="s">
        <v>265</v>
      </c>
      <c r="B116" s="2">
        <v>0.91785405761899996</v>
      </c>
      <c r="C116" s="2">
        <v>0.91785405761899996</v>
      </c>
      <c r="D116">
        <v>2.5857852446400001E-2</v>
      </c>
      <c r="F116">
        <v>3.7901268786600002E-4</v>
      </c>
      <c r="G116">
        <v>2.0055466316599999E-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7.05662241318E-4</v>
      </c>
      <c r="O116">
        <v>2.5350379745500001E-3</v>
      </c>
      <c r="P116">
        <v>2.0219544714800001E-4</v>
      </c>
      <c r="Q116">
        <v>6.0658634144299995E-4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</row>
    <row r="117" spans="1:23" x14ac:dyDescent="0.25">
      <c r="A117" t="s">
        <v>266</v>
      </c>
      <c r="B117" s="2">
        <v>5.5767634746899997E-2</v>
      </c>
      <c r="C117" s="2">
        <v>5.5767634746899997E-2</v>
      </c>
      <c r="D117">
        <v>0.11525583688799999</v>
      </c>
      <c r="F117">
        <v>7.7627692801100004E-3</v>
      </c>
      <c r="G117">
        <v>2.6186843722099999E-2</v>
      </c>
      <c r="H117">
        <v>3.0204536664999999E-3</v>
      </c>
      <c r="I117">
        <v>4.00438299299E-3</v>
      </c>
      <c r="J117">
        <v>2.8031061758200001E-3</v>
      </c>
      <c r="K117">
        <v>4.5706172317699998E-3</v>
      </c>
      <c r="L117">
        <v>0</v>
      </c>
      <c r="M117">
        <v>0</v>
      </c>
      <c r="N117">
        <v>2.2604987833600002E-2</v>
      </c>
      <c r="O117">
        <v>3.5106648189099997E-2</v>
      </c>
      <c r="P117">
        <v>7.28220837276E-3</v>
      </c>
      <c r="Q117">
        <v>1.6027123207500001E-2</v>
      </c>
      <c r="R117">
        <v>0</v>
      </c>
      <c r="S117">
        <v>0</v>
      </c>
      <c r="T117">
        <v>3.1351590595899998E-3</v>
      </c>
      <c r="U117">
        <v>7.0104287775099999E-3</v>
      </c>
      <c r="V117">
        <v>0</v>
      </c>
      <c r="W117">
        <v>0</v>
      </c>
    </row>
    <row r="118" spans="1:23" x14ac:dyDescent="0.25">
      <c r="A118" t="s">
        <v>267</v>
      </c>
      <c r="B118" s="2">
        <v>3.6383265811799998E-3</v>
      </c>
      <c r="C118" s="2">
        <v>3.6383265811799998E-3</v>
      </c>
      <c r="D118">
        <v>0.16800166104700001</v>
      </c>
      <c r="F118">
        <v>0.72435178072999995</v>
      </c>
      <c r="G118">
        <v>3.6226991443199998E-2</v>
      </c>
      <c r="H118">
        <v>0.73500717021999995</v>
      </c>
      <c r="I118">
        <v>1.66576190466E-2</v>
      </c>
      <c r="J118">
        <v>0.74049739552600002</v>
      </c>
      <c r="K118">
        <v>2.57559916982E-2</v>
      </c>
      <c r="L118">
        <v>0.77883347135400005</v>
      </c>
      <c r="M118">
        <v>3.7982940829300003E-2</v>
      </c>
      <c r="N118">
        <v>0.75025421289500005</v>
      </c>
      <c r="O118">
        <v>4.8335171723299999E-2</v>
      </c>
      <c r="P118">
        <v>0.75388404468600001</v>
      </c>
      <c r="Q118">
        <v>2.2573924907800001E-2</v>
      </c>
      <c r="R118">
        <v>0.74690159431000003</v>
      </c>
      <c r="S118">
        <v>3.0078257846299999E-2</v>
      </c>
      <c r="T118">
        <v>0.73561101497400005</v>
      </c>
      <c r="U118">
        <v>2.01346086583E-2</v>
      </c>
      <c r="V118">
        <v>0.69710709974200002</v>
      </c>
      <c r="W118">
        <v>1.8905058508400002E-2</v>
      </c>
    </row>
    <row r="119" spans="1:23" x14ac:dyDescent="0.25">
      <c r="A119" t="s">
        <v>268</v>
      </c>
      <c r="B119" s="2">
        <v>6.8092037242600004E-2</v>
      </c>
      <c r="C119" s="2">
        <v>6.8092037242600004E-2</v>
      </c>
      <c r="D119">
        <v>0.110892776821</v>
      </c>
      <c r="F119">
        <v>0.82852964620199998</v>
      </c>
      <c r="G119">
        <v>4.9760256761299998E-2</v>
      </c>
      <c r="H119">
        <v>0.85244715810000005</v>
      </c>
      <c r="I119">
        <v>1.74076913215E-2</v>
      </c>
      <c r="J119">
        <v>0.85008952001100002</v>
      </c>
      <c r="K119">
        <v>3.35158492423E-2</v>
      </c>
      <c r="L119">
        <v>0.89902027639500004</v>
      </c>
      <c r="M119">
        <v>5.1016307082900003E-2</v>
      </c>
      <c r="N119">
        <v>0.842642378646</v>
      </c>
      <c r="O119">
        <v>7.7508035089599997E-2</v>
      </c>
      <c r="P119">
        <v>0.86481072952100002</v>
      </c>
      <c r="Q119">
        <v>5.8164267760999998E-2</v>
      </c>
      <c r="R119">
        <v>0.84279032986500002</v>
      </c>
      <c r="S119">
        <v>4.6522062819000003E-2</v>
      </c>
      <c r="T119">
        <v>0.826002225762</v>
      </c>
      <c r="U119">
        <v>4.8487455249700002E-2</v>
      </c>
      <c r="V119">
        <v>0.791498197583</v>
      </c>
      <c r="W119">
        <v>2.6157184125999999E-2</v>
      </c>
    </row>
    <row r="120" spans="1:23" x14ac:dyDescent="0.25">
      <c r="A120" t="s">
        <v>269</v>
      </c>
      <c r="B120" s="2">
        <v>0.99602180850199995</v>
      </c>
      <c r="C120" s="2">
        <v>0.99602180850199995</v>
      </c>
      <c r="D120">
        <v>1.01053211092E-2</v>
      </c>
      <c r="F120">
        <v>1.55508574989E-3</v>
      </c>
      <c r="G120">
        <v>7.2528875055099997E-3</v>
      </c>
      <c r="H120">
        <v>0</v>
      </c>
      <c r="I120">
        <v>0</v>
      </c>
      <c r="J120">
        <v>0</v>
      </c>
      <c r="K120">
        <v>0</v>
      </c>
      <c r="L120">
        <v>4.04351855101E-4</v>
      </c>
      <c r="M120">
        <v>1.2130555652999999E-3</v>
      </c>
      <c r="N120">
        <v>2.0891046688100001E-3</v>
      </c>
      <c r="O120">
        <v>1.3658907247E-2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</row>
    <row r="121" spans="1:23" x14ac:dyDescent="0.25">
      <c r="A121" t="s">
        <v>270</v>
      </c>
      <c r="B121" s="2">
        <v>0.64264683386800003</v>
      </c>
      <c r="C121" s="2">
        <v>0.64264683386800003</v>
      </c>
      <c r="D121">
        <v>4.7561651176200002E-2</v>
      </c>
      <c r="F121">
        <v>1.8946719333399999</v>
      </c>
      <c r="G121">
        <v>0.15882682900799999</v>
      </c>
      <c r="H121">
        <v>1.98665006407</v>
      </c>
      <c r="I121">
        <v>3.8551579456800003E-2</v>
      </c>
      <c r="J121">
        <v>1.9460221317499999</v>
      </c>
      <c r="K121">
        <v>0.116618980126</v>
      </c>
      <c r="L121">
        <v>1.82327107715</v>
      </c>
      <c r="M121">
        <v>0.26075461079200002</v>
      </c>
      <c r="N121">
        <v>1.8516630325400001</v>
      </c>
      <c r="O121">
        <v>0.33489364740999999</v>
      </c>
      <c r="P121">
        <v>1.9625428436400001</v>
      </c>
      <c r="Q121">
        <v>0.1842066943</v>
      </c>
      <c r="R121">
        <v>1.9529550618</v>
      </c>
      <c r="S121">
        <v>6.2440496313999998E-2</v>
      </c>
      <c r="T121">
        <v>2.0103042700499998</v>
      </c>
      <c r="U121">
        <v>8.7139835783299993E-2</v>
      </c>
      <c r="V121">
        <v>1.86299500649</v>
      </c>
      <c r="W121">
        <v>5.6052148418100002E-2</v>
      </c>
    </row>
    <row r="122" spans="1:23" x14ac:dyDescent="0.25">
      <c r="A122" t="s">
        <v>271</v>
      </c>
      <c r="B122" s="2">
        <v>5.1171863956599998E-7</v>
      </c>
      <c r="C122" s="2">
        <v>5.1171863956599998E-7</v>
      </c>
      <c r="D122">
        <v>0.30031032546600001</v>
      </c>
      <c r="F122">
        <v>0.36010009589500003</v>
      </c>
      <c r="G122">
        <v>0.13104163121099999</v>
      </c>
      <c r="H122">
        <v>0.356010667961</v>
      </c>
      <c r="I122">
        <v>0.162883862598</v>
      </c>
      <c r="J122">
        <v>0.41782926575700002</v>
      </c>
      <c r="K122">
        <v>9.8307756545900002E-2</v>
      </c>
      <c r="L122">
        <v>0.39030363382400002</v>
      </c>
      <c r="M122">
        <v>0.15642314061199999</v>
      </c>
      <c r="N122">
        <v>0.30393143580900001</v>
      </c>
      <c r="O122">
        <v>0.16697985694199999</v>
      </c>
      <c r="P122">
        <v>5.1962767460600003E-2</v>
      </c>
      <c r="Q122">
        <v>6.9872207201699996E-2</v>
      </c>
      <c r="R122">
        <v>0.472195657544</v>
      </c>
      <c r="S122">
        <v>4.57735142722E-2</v>
      </c>
      <c r="T122">
        <v>0.35630471152900001</v>
      </c>
      <c r="U122">
        <v>0.158870641639</v>
      </c>
      <c r="V122">
        <v>0.44566370830899998</v>
      </c>
      <c r="W122">
        <v>3.3739333437000002E-2</v>
      </c>
    </row>
    <row r="123" spans="1:23" x14ac:dyDescent="0.25">
      <c r="A123" t="s">
        <v>272</v>
      </c>
      <c r="B123" s="2">
        <v>0.104662348897</v>
      </c>
      <c r="C123" s="2">
        <v>0.104662348897</v>
      </c>
      <c r="D123">
        <v>0.101126552418</v>
      </c>
      <c r="F123">
        <v>2.5111106369600001E-2</v>
      </c>
      <c r="G123">
        <v>4.90129047225E-2</v>
      </c>
      <c r="H123">
        <v>2.2195687984300001E-2</v>
      </c>
      <c r="I123">
        <v>2.0302243413999999E-2</v>
      </c>
      <c r="J123">
        <v>6.4351994141700003E-3</v>
      </c>
      <c r="K123">
        <v>1.2092317299900001E-2</v>
      </c>
      <c r="L123">
        <v>1.70448837841E-3</v>
      </c>
      <c r="M123">
        <v>3.2301270674100001E-3</v>
      </c>
      <c r="N123">
        <v>4.9855186412199999E-2</v>
      </c>
      <c r="O123">
        <v>7.5308368472799994E-2</v>
      </c>
      <c r="P123">
        <v>7.0649429800700006E-2</v>
      </c>
      <c r="Q123">
        <v>0.117640592521</v>
      </c>
      <c r="R123">
        <v>4.8941896402400001E-3</v>
      </c>
      <c r="S123">
        <v>4.5588556114399999E-3</v>
      </c>
      <c r="T123">
        <v>5.4387880846799998E-2</v>
      </c>
      <c r="U123">
        <v>6.8246082424599994E-2</v>
      </c>
      <c r="V123">
        <v>1.3983897257300001E-3</v>
      </c>
      <c r="W123">
        <v>1.4098643020099999E-3</v>
      </c>
    </row>
    <row r="124" spans="1:23" x14ac:dyDescent="0.25">
      <c r="A124" t="s">
        <v>273</v>
      </c>
      <c r="B124" s="2">
        <v>6.8655184387600002E-2</v>
      </c>
      <c r="C124" s="2">
        <v>6.8655184387600002E-2</v>
      </c>
      <c r="D124">
        <v>0.110710626145</v>
      </c>
      <c r="F124">
        <v>6.37391472441E-2</v>
      </c>
      <c r="G124">
        <v>6.1843380712899999E-2</v>
      </c>
      <c r="H124">
        <v>1.86422000966E-2</v>
      </c>
      <c r="I124">
        <v>1.5548974980399999E-2</v>
      </c>
      <c r="J124">
        <v>3.0586983115000001E-2</v>
      </c>
      <c r="K124">
        <v>5.3513774342300001E-2</v>
      </c>
      <c r="L124">
        <v>8.8727041331300004E-3</v>
      </c>
      <c r="M124">
        <v>1.36626860133E-2</v>
      </c>
      <c r="N124">
        <v>4.8056231078300003E-2</v>
      </c>
      <c r="O124">
        <v>5.2665932656699999E-2</v>
      </c>
      <c r="P124">
        <v>4.6685984801099999E-2</v>
      </c>
      <c r="Q124">
        <v>7.0962826506100002E-2</v>
      </c>
      <c r="R124">
        <v>3.54698987999E-2</v>
      </c>
      <c r="S124">
        <v>3.66456107034E-2</v>
      </c>
      <c r="T124">
        <v>5.9076068862200001E-2</v>
      </c>
      <c r="U124">
        <v>7.83437929112E-2</v>
      </c>
      <c r="V124">
        <v>0.10119365866</v>
      </c>
      <c r="W124">
        <v>3.7199835017799998E-2</v>
      </c>
    </row>
    <row r="125" spans="1:23" x14ac:dyDescent="0.25">
      <c r="A125" t="s">
        <v>274</v>
      </c>
      <c r="B125" s="2">
        <v>9.1690903710500003E-6</v>
      </c>
      <c r="C125" s="2">
        <v>9.1690903710500003E-6</v>
      </c>
      <c r="D125">
        <v>0.26135953602599998</v>
      </c>
      <c r="F125">
        <v>0.23278366723999999</v>
      </c>
      <c r="G125">
        <v>0.117836164753</v>
      </c>
      <c r="H125">
        <v>0.39158293447100001</v>
      </c>
      <c r="I125">
        <v>0.111815885805</v>
      </c>
      <c r="J125">
        <v>0.21489445872499999</v>
      </c>
      <c r="K125">
        <v>0.127640686817</v>
      </c>
      <c r="L125">
        <v>0.107335598606</v>
      </c>
      <c r="M125">
        <v>0.10269256236300001</v>
      </c>
      <c r="N125">
        <v>0.19824521529</v>
      </c>
      <c r="O125">
        <v>0.16106264435699999</v>
      </c>
      <c r="P125">
        <v>0.43177348602600002</v>
      </c>
      <c r="Q125">
        <v>0.171565163741</v>
      </c>
      <c r="R125">
        <v>0.16731311999500001</v>
      </c>
      <c r="S125">
        <v>3.1927087995599998E-2</v>
      </c>
      <c r="T125">
        <v>0.33491993757600003</v>
      </c>
      <c r="U125">
        <v>0.157973286598</v>
      </c>
      <c r="V125">
        <v>0.23960465844500001</v>
      </c>
      <c r="W125">
        <v>4.3457279478299998E-2</v>
      </c>
    </row>
    <row r="126" spans="1:23" x14ac:dyDescent="0.25">
      <c r="A126" t="s">
        <v>275</v>
      </c>
      <c r="B126" s="2">
        <v>2.2412690643400001E-3</v>
      </c>
      <c r="C126" s="2">
        <v>2.2412690643400001E-3</v>
      </c>
      <c r="D126">
        <v>0.17644208054999999</v>
      </c>
      <c r="F126">
        <v>0.707063626384</v>
      </c>
      <c r="G126">
        <v>3.7898163828900003E-2</v>
      </c>
      <c r="H126">
        <v>0.71579484137299998</v>
      </c>
      <c r="I126">
        <v>1.6575343318999999E-2</v>
      </c>
      <c r="J126">
        <v>0.72378150781700001</v>
      </c>
      <c r="K126">
        <v>2.5235145852199999E-2</v>
      </c>
      <c r="L126">
        <v>0.76828637276699996</v>
      </c>
      <c r="M126">
        <v>4.2731094828100002E-2</v>
      </c>
      <c r="N126">
        <v>0.73269462745199998</v>
      </c>
      <c r="O126">
        <v>5.0814076131000002E-2</v>
      </c>
      <c r="P126">
        <v>0.73775513065700005</v>
      </c>
      <c r="Q126">
        <v>2.3446553447500001E-2</v>
      </c>
      <c r="R126">
        <v>0.73032207475900002</v>
      </c>
      <c r="S126">
        <v>3.2992635203599997E-2</v>
      </c>
      <c r="T126">
        <v>0.715383527756</v>
      </c>
      <c r="U126">
        <v>1.9697467929700001E-2</v>
      </c>
      <c r="V126">
        <v>0.67818402951699996</v>
      </c>
      <c r="W126">
        <v>1.90003400941E-2</v>
      </c>
    </row>
    <row r="127" spans="1:23" x14ac:dyDescent="0.25">
      <c r="A127" t="s">
        <v>276</v>
      </c>
      <c r="B127" s="2">
        <v>0.28484365486699997</v>
      </c>
      <c r="C127" s="2">
        <v>0.28484365486699997</v>
      </c>
      <c r="D127">
        <v>7.5455777248600003E-2</v>
      </c>
      <c r="F127">
        <v>0.24325820317399999</v>
      </c>
      <c r="G127">
        <v>7.3370264759199999E-2</v>
      </c>
      <c r="H127">
        <v>0.233939568647</v>
      </c>
      <c r="I127">
        <v>6.8692761807500002E-2</v>
      </c>
      <c r="J127">
        <v>0.21371974368800001</v>
      </c>
      <c r="K127">
        <v>8.1810555957299996E-2</v>
      </c>
      <c r="L127">
        <v>0.185210545271</v>
      </c>
      <c r="M127">
        <v>9.4739454240999998E-2</v>
      </c>
      <c r="N127">
        <v>0.20244012570100001</v>
      </c>
      <c r="O127">
        <v>0.10803541276</v>
      </c>
      <c r="P127">
        <v>0.16255774921999999</v>
      </c>
      <c r="Q127">
        <v>0.15685048444300001</v>
      </c>
      <c r="R127">
        <v>0.18822768882900001</v>
      </c>
      <c r="S127">
        <v>3.3565581624000002E-2</v>
      </c>
      <c r="T127">
        <v>0.24636760886100001</v>
      </c>
      <c r="U127">
        <v>0.102045533922</v>
      </c>
      <c r="V127">
        <v>0.27978167759</v>
      </c>
      <c r="W127">
        <v>1.9717631952499998E-2</v>
      </c>
    </row>
    <row r="128" spans="1:23" x14ac:dyDescent="0.25">
      <c r="A128" t="s">
        <v>277</v>
      </c>
      <c r="B128" s="2">
        <v>1.4026815047099999E-8</v>
      </c>
      <c r="C128" s="2">
        <v>1.4026815047099999E-8</v>
      </c>
      <c r="D128">
        <v>0.34497912786700002</v>
      </c>
      <c r="F128">
        <v>1.2045268066499999</v>
      </c>
      <c r="G128">
        <v>0.144314988368</v>
      </c>
      <c r="H128">
        <v>1.39084630011</v>
      </c>
      <c r="I128">
        <v>0.24427038846599999</v>
      </c>
      <c r="J128">
        <v>1.1784205265700001</v>
      </c>
      <c r="K128">
        <v>0.12827782376999999</v>
      </c>
      <c r="L128">
        <v>1.12929673444</v>
      </c>
      <c r="M128">
        <v>7.0963989362999996E-2</v>
      </c>
      <c r="N128">
        <v>1.1753608254900001</v>
      </c>
      <c r="O128">
        <v>0.216562854192</v>
      </c>
      <c r="P128">
        <v>1.6734641635500001</v>
      </c>
      <c r="Q128">
        <v>0.30627791210299998</v>
      </c>
      <c r="R128">
        <v>1.08613274767</v>
      </c>
      <c r="S128">
        <v>6.3219117395499999E-2</v>
      </c>
      <c r="T128">
        <v>1.2729791075600001</v>
      </c>
      <c r="U128">
        <v>0.281614490883</v>
      </c>
      <c r="V128">
        <v>1.1225047051099999</v>
      </c>
      <c r="W128">
        <v>2.4625327163600001E-2</v>
      </c>
    </row>
    <row r="129" spans="1:23" x14ac:dyDescent="0.25">
      <c r="A129" t="s">
        <v>278</v>
      </c>
      <c r="B129" s="2">
        <v>7.96897349833E-5</v>
      </c>
      <c r="C129" s="2">
        <v>7.96897349833E-5</v>
      </c>
      <c r="D129">
        <v>0.22994335716100001</v>
      </c>
      <c r="F129">
        <v>0.88835680276499995</v>
      </c>
      <c r="G129">
        <v>6.0617442843899999E-2</v>
      </c>
      <c r="H129">
        <v>0.94392744847400001</v>
      </c>
      <c r="I129">
        <v>7.5021037232199994E-2</v>
      </c>
      <c r="J129">
        <v>0.88982939167200004</v>
      </c>
      <c r="K129">
        <v>5.0865359335399998E-2</v>
      </c>
      <c r="L129">
        <v>0.92948542972600001</v>
      </c>
      <c r="M129">
        <v>6.7128355361300004E-2</v>
      </c>
      <c r="N129">
        <v>0.89630264436999996</v>
      </c>
      <c r="O129">
        <v>0.104095127373</v>
      </c>
      <c r="P129">
        <v>1.0509781249200001</v>
      </c>
      <c r="Q129">
        <v>0.103732317231</v>
      </c>
      <c r="R129">
        <v>0.86333855268699999</v>
      </c>
      <c r="S129">
        <v>5.6573763290899998E-2</v>
      </c>
      <c r="T129">
        <v>0.89490255893500004</v>
      </c>
      <c r="U129">
        <v>9.9006495358499993E-2</v>
      </c>
      <c r="V129">
        <v>0.833568264108</v>
      </c>
      <c r="W129">
        <v>1.9760171694799999E-2</v>
      </c>
    </row>
    <row r="130" spans="1:23" x14ac:dyDescent="0.25">
      <c r="A130" t="s">
        <v>279</v>
      </c>
      <c r="B130" s="2">
        <v>5.25670349422E-6</v>
      </c>
      <c r="C130" s="2">
        <v>5.25670349422E-6</v>
      </c>
      <c r="D130">
        <v>0.26911362092699997</v>
      </c>
      <c r="F130">
        <v>0.64630347553199996</v>
      </c>
      <c r="G130">
        <v>0.11042792188</v>
      </c>
      <c r="H130">
        <v>0.73187489996999999</v>
      </c>
      <c r="I130">
        <v>0.149506790232</v>
      </c>
      <c r="J130">
        <v>0.66213722756100002</v>
      </c>
      <c r="K130">
        <v>8.9719877393899999E-2</v>
      </c>
      <c r="L130">
        <v>0.69121624090199996</v>
      </c>
      <c r="M130">
        <v>0.177983183293</v>
      </c>
      <c r="N130">
        <v>0.71133659675799998</v>
      </c>
      <c r="O130">
        <v>0.15583846636900001</v>
      </c>
      <c r="P130">
        <v>0.96594828300199997</v>
      </c>
      <c r="Q130">
        <v>0.191257723234</v>
      </c>
      <c r="R130">
        <v>0.62534766495299998</v>
      </c>
      <c r="S130">
        <v>5.6425905089999999E-2</v>
      </c>
      <c r="T130">
        <v>0.72420473707999999</v>
      </c>
      <c r="U130">
        <v>0.149731790408</v>
      </c>
      <c r="V130">
        <v>0.54699692550000001</v>
      </c>
      <c r="W130">
        <v>5.4266105845699998E-2</v>
      </c>
    </row>
    <row r="131" spans="1:23" x14ac:dyDescent="0.25">
      <c r="A131" t="s">
        <v>280</v>
      </c>
      <c r="B131" s="2">
        <v>1.6520945153599999E-2</v>
      </c>
      <c r="C131" s="2">
        <v>1.6520945153599999E-2</v>
      </c>
      <c r="D131">
        <v>0.140079378556</v>
      </c>
      <c r="F131">
        <v>0.58277003513100001</v>
      </c>
      <c r="G131">
        <v>8.1548948628300005E-2</v>
      </c>
      <c r="H131">
        <v>0.64668885507899998</v>
      </c>
      <c r="I131">
        <v>2.22952738274E-2</v>
      </c>
      <c r="J131">
        <v>0.59978059720099997</v>
      </c>
      <c r="K131">
        <v>5.3728636875300002E-2</v>
      </c>
      <c r="L131">
        <v>0.483345642543</v>
      </c>
      <c r="M131">
        <v>0.17316447079700001</v>
      </c>
      <c r="N131">
        <v>0.53081250496599997</v>
      </c>
      <c r="O131">
        <v>0.14497646514199999</v>
      </c>
      <c r="P131">
        <v>0.63604474225200003</v>
      </c>
      <c r="Q131">
        <v>9.4251966475800003E-2</v>
      </c>
      <c r="R131">
        <v>0.58077888336399996</v>
      </c>
      <c r="S131">
        <v>5.2717898440499997E-2</v>
      </c>
      <c r="T131">
        <v>0.62520889221800002</v>
      </c>
      <c r="U131">
        <v>3.7272129029500001E-2</v>
      </c>
      <c r="V131">
        <v>0.60353224332300004</v>
      </c>
      <c r="W131">
        <v>1.5084110340700001E-2</v>
      </c>
    </row>
    <row r="132" spans="1:23" x14ac:dyDescent="0.25">
      <c r="A132" t="s">
        <v>281</v>
      </c>
      <c r="B132" s="2">
        <v>9.7932755198900004E-2</v>
      </c>
      <c r="C132" s="2">
        <v>9.7932755198900004E-2</v>
      </c>
      <c r="D132">
        <v>0.102673484344</v>
      </c>
      <c r="F132">
        <v>0.72417847621999998</v>
      </c>
      <c r="G132">
        <v>5.8428313106800002E-2</v>
      </c>
      <c r="H132">
        <v>0.72489082420100004</v>
      </c>
      <c r="I132">
        <v>2.0477224324900001E-2</v>
      </c>
      <c r="J132">
        <v>0.74908065274199997</v>
      </c>
      <c r="K132">
        <v>3.6255811224399997E-2</v>
      </c>
      <c r="L132">
        <v>0.81991032450500001</v>
      </c>
      <c r="M132">
        <v>8.3768411278900001E-2</v>
      </c>
      <c r="N132">
        <v>0.75021513388100003</v>
      </c>
      <c r="O132">
        <v>0.11694463222900001</v>
      </c>
      <c r="P132">
        <v>0.74834022840799996</v>
      </c>
      <c r="Q132">
        <v>5.4305378853900001E-2</v>
      </c>
      <c r="R132">
        <v>0.74700307479600003</v>
      </c>
      <c r="S132">
        <v>4.4194008407600002E-2</v>
      </c>
      <c r="T132">
        <v>0.71077839940499998</v>
      </c>
      <c r="U132">
        <v>3.4769990712200001E-2</v>
      </c>
      <c r="V132">
        <v>0.67652527874699997</v>
      </c>
      <c r="W132">
        <v>1.9925176757E-2</v>
      </c>
    </row>
    <row r="133" spans="1:23" x14ac:dyDescent="0.25">
      <c r="A133" t="s">
        <v>282</v>
      </c>
      <c r="B133" s="2">
        <v>0.99094013816799997</v>
      </c>
      <c r="C133" s="2">
        <v>0.99094013816799997</v>
      </c>
      <c r="D133">
        <v>1.28144280968E-2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8.9176546666399996E-4</v>
      </c>
      <c r="O133">
        <v>6.1783323867900001E-3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</row>
    <row r="134" spans="1:23" x14ac:dyDescent="0.25">
      <c r="A134" t="s">
        <v>283</v>
      </c>
      <c r="B134" s="2">
        <v>4.2989481873300002E-5</v>
      </c>
      <c r="C134" s="2">
        <v>4.2989481873300002E-5</v>
      </c>
      <c r="D134">
        <v>0.23913190937600001</v>
      </c>
      <c r="F134">
        <v>7.8127372558999993E-3</v>
      </c>
      <c r="G134">
        <v>1.6108136121599999E-2</v>
      </c>
      <c r="H134">
        <v>0</v>
      </c>
      <c r="I134">
        <v>0</v>
      </c>
      <c r="J134">
        <v>2.7169360354499998E-3</v>
      </c>
      <c r="K134">
        <v>5.2769415739899999E-3</v>
      </c>
      <c r="L134">
        <v>0</v>
      </c>
      <c r="M134">
        <v>0</v>
      </c>
      <c r="N134">
        <v>3.7771258939599999E-3</v>
      </c>
      <c r="O134">
        <v>9.4023454474800004E-3</v>
      </c>
      <c r="P134">
        <v>3.33049221923E-3</v>
      </c>
      <c r="Q134">
        <v>6.7476370424300004E-3</v>
      </c>
      <c r="R134">
        <v>3.5551496024899998E-3</v>
      </c>
      <c r="S134">
        <v>7.1102992049799996E-3</v>
      </c>
      <c r="T134">
        <v>8.0456100443900003E-4</v>
      </c>
      <c r="U134">
        <v>1.7990530979700001E-3</v>
      </c>
      <c r="V134">
        <v>3.3051753325200002E-2</v>
      </c>
      <c r="W134">
        <v>2.2827515915700002E-2</v>
      </c>
    </row>
    <row r="135" spans="1:23" x14ac:dyDescent="0.25">
      <c r="A135" t="s">
        <v>284</v>
      </c>
      <c r="B135" s="2">
        <v>0.99094013816799997</v>
      </c>
      <c r="C135" s="2">
        <v>0.99094013816799997</v>
      </c>
      <c r="D135">
        <v>1.28144280968E-2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8.9176546666399996E-4</v>
      </c>
      <c r="O135">
        <v>6.1783323867900001E-3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</row>
    <row r="136" spans="1:23" x14ac:dyDescent="0.25">
      <c r="A136" t="s">
        <v>285</v>
      </c>
      <c r="B136" s="2">
        <v>4.3575239659599998E-3</v>
      </c>
      <c r="C136" s="2">
        <v>4.3575239659599998E-3</v>
      </c>
      <c r="D136">
        <v>0.16480390353300001</v>
      </c>
      <c r="F136">
        <v>0.65116449999799997</v>
      </c>
      <c r="G136">
        <v>0.124467713802</v>
      </c>
      <c r="H136">
        <v>0.76231588941499995</v>
      </c>
      <c r="I136">
        <v>1.7228124195E-2</v>
      </c>
      <c r="J136">
        <v>0.65786858104599999</v>
      </c>
      <c r="K136">
        <v>0.121349532203</v>
      </c>
      <c r="L136">
        <v>0.483432947783</v>
      </c>
      <c r="M136">
        <v>0.19203647739499999</v>
      </c>
      <c r="N136">
        <v>0.58684530195999995</v>
      </c>
      <c r="O136">
        <v>0.208909697516</v>
      </c>
      <c r="P136">
        <v>0.73418312789499995</v>
      </c>
      <c r="Q136">
        <v>9.3572419103100005E-2</v>
      </c>
      <c r="R136">
        <v>0.626652000401</v>
      </c>
      <c r="S136">
        <v>0.116316186719</v>
      </c>
      <c r="T136">
        <v>0.73691974111299996</v>
      </c>
      <c r="U136">
        <v>4.2083018734500002E-2</v>
      </c>
      <c r="V136">
        <v>0.69074552433600001</v>
      </c>
      <c r="W136">
        <v>3.6389837206499999E-2</v>
      </c>
    </row>
    <row r="137" spans="1:23" x14ac:dyDescent="0.25">
      <c r="A137" t="s">
        <v>286</v>
      </c>
      <c r="B137" s="2">
        <v>5.0635822005299996E-4</v>
      </c>
      <c r="C137" s="2">
        <v>5.0635822005299996E-4</v>
      </c>
      <c r="D137">
        <v>0.20118510422300001</v>
      </c>
      <c r="F137">
        <v>0.67218069596600005</v>
      </c>
      <c r="G137">
        <v>4.2883742056100002E-2</v>
      </c>
      <c r="H137">
        <v>0.66838558976600004</v>
      </c>
      <c r="I137">
        <v>2.3063162416999999E-2</v>
      </c>
      <c r="J137">
        <v>0.69081432957099997</v>
      </c>
      <c r="K137">
        <v>3.11615766376E-2</v>
      </c>
      <c r="L137">
        <v>0.75118111194100001</v>
      </c>
      <c r="M137">
        <v>5.04305838651E-2</v>
      </c>
      <c r="N137">
        <v>0.70090790089300004</v>
      </c>
      <c r="O137">
        <v>6.1118734985900001E-2</v>
      </c>
      <c r="P137">
        <v>0.67722565089200004</v>
      </c>
      <c r="Q137">
        <v>1.7887157376699998E-2</v>
      </c>
      <c r="R137">
        <v>0.70122923286299998</v>
      </c>
      <c r="S137">
        <v>3.6278525142200001E-2</v>
      </c>
      <c r="T137">
        <v>0.66664287569199998</v>
      </c>
      <c r="U137">
        <v>3.1816384897399998E-2</v>
      </c>
      <c r="V137">
        <v>0.64026293692199998</v>
      </c>
      <c r="W137">
        <v>2.1417011186699999E-2</v>
      </c>
    </row>
    <row r="138" spans="1:23" x14ac:dyDescent="0.25">
      <c r="A138" t="s">
        <v>287</v>
      </c>
      <c r="B138" s="2">
        <v>0.99474509066799999</v>
      </c>
      <c r="C138" s="2">
        <v>0.99474509066799999</v>
      </c>
      <c r="D138">
        <v>1.09402141795E-2</v>
      </c>
      <c r="F138" s="1">
        <v>5.2684001938100002E-5</v>
      </c>
      <c r="G138">
        <v>2.7877753440000002E-4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2.1666246828599999E-4</v>
      </c>
      <c r="O138">
        <v>1.50108161266E-3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</row>
    <row r="139" spans="1:23" x14ac:dyDescent="0.25">
      <c r="A139" t="s">
        <v>288</v>
      </c>
      <c r="B139" s="2">
        <v>0.60137627885</v>
      </c>
      <c r="C139" s="2">
        <v>0.60137627885</v>
      </c>
      <c r="D139">
        <v>5.0395371507900001E-2</v>
      </c>
      <c r="F139">
        <v>1.3921040237699999E-2</v>
      </c>
      <c r="G139">
        <v>4.3687421534699997E-2</v>
      </c>
      <c r="H139">
        <v>4.4362366709800004E-3</v>
      </c>
      <c r="I139">
        <v>9.3109920606499995E-3</v>
      </c>
      <c r="J139">
        <v>4.3324446340899997E-3</v>
      </c>
      <c r="K139">
        <v>1.07950574334E-2</v>
      </c>
      <c r="L139">
        <v>0</v>
      </c>
      <c r="M139">
        <v>0</v>
      </c>
      <c r="N139">
        <v>2.2315680859799999E-2</v>
      </c>
      <c r="O139">
        <v>4.9004910271900001E-2</v>
      </c>
      <c r="P139">
        <v>1.31024349065E-2</v>
      </c>
      <c r="Q139">
        <v>3.3339970804099998E-2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</row>
    <row r="140" spans="1:23" x14ac:dyDescent="0.25">
      <c r="A140" t="s">
        <v>289</v>
      </c>
      <c r="B140" s="2">
        <v>1.53940280547E-4</v>
      </c>
      <c r="C140" s="2">
        <v>1.53940280547E-4</v>
      </c>
      <c r="D140">
        <v>0.219925572554</v>
      </c>
      <c r="F140">
        <v>0.22268267364300001</v>
      </c>
      <c r="G140">
        <v>0.10547884289499999</v>
      </c>
      <c r="H140">
        <v>0.245512872726</v>
      </c>
      <c r="I140">
        <v>0.14246949827700001</v>
      </c>
      <c r="J140">
        <v>0.28013832134799999</v>
      </c>
      <c r="K140">
        <v>0.105082111795</v>
      </c>
      <c r="L140">
        <v>0.19652531806500001</v>
      </c>
      <c r="M140">
        <v>9.91472417553E-2</v>
      </c>
      <c r="N140">
        <v>0.19124059511899999</v>
      </c>
      <c r="O140">
        <v>0.13491903163300001</v>
      </c>
      <c r="P140">
        <v>2.41456164292E-2</v>
      </c>
      <c r="Q140">
        <v>3.3339876884899998E-2</v>
      </c>
      <c r="R140">
        <v>0.297935390217</v>
      </c>
      <c r="S140">
        <v>9.8802161726200002E-2</v>
      </c>
      <c r="T140">
        <v>0.22333209421200001</v>
      </c>
      <c r="U140">
        <v>0.148586500663</v>
      </c>
      <c r="V140">
        <v>0.29638115633000001</v>
      </c>
      <c r="W140">
        <v>4.5416845034800001E-2</v>
      </c>
    </row>
    <row r="141" spans="1:23" x14ac:dyDescent="0.25">
      <c r="A141" t="s">
        <v>290</v>
      </c>
      <c r="B141" s="2">
        <v>6.9797335406799998E-2</v>
      </c>
      <c r="C141" s="2">
        <v>6.9797335406799998E-2</v>
      </c>
      <c r="D141">
        <v>0.110345201074</v>
      </c>
      <c r="F141">
        <v>0.66209897033700005</v>
      </c>
      <c r="G141">
        <v>7.4069125388099996E-2</v>
      </c>
      <c r="H141">
        <v>0.62903337272399995</v>
      </c>
      <c r="I141">
        <v>5.8909865996699999E-2</v>
      </c>
      <c r="J141">
        <v>0.66559233771100001</v>
      </c>
      <c r="K141">
        <v>6.9745220549700004E-2</v>
      </c>
      <c r="L141">
        <v>0.76770592949799998</v>
      </c>
      <c r="M141">
        <v>8.4621469485699999E-2</v>
      </c>
      <c r="N141">
        <v>0.67046101534799996</v>
      </c>
      <c r="O141">
        <v>0.13443645251700001</v>
      </c>
      <c r="P141">
        <v>0.71820465186399995</v>
      </c>
      <c r="Q141">
        <v>0.10276410132200001</v>
      </c>
      <c r="R141">
        <v>0.66791655162800001</v>
      </c>
      <c r="S141">
        <v>8.8427443392399996E-2</v>
      </c>
      <c r="T141">
        <v>0.59109944776599999</v>
      </c>
      <c r="U141">
        <v>8.6943797119099997E-2</v>
      </c>
      <c r="V141">
        <v>0.65053005860900004</v>
      </c>
      <c r="W141">
        <v>2.2951177427300001E-2</v>
      </c>
    </row>
    <row r="142" spans="1:23" x14ac:dyDescent="0.25">
      <c r="A142" t="s">
        <v>291</v>
      </c>
      <c r="B142" s="2">
        <v>2.6216553373500001E-4</v>
      </c>
      <c r="C142" s="2">
        <v>2.6216553373500001E-4</v>
      </c>
      <c r="D142">
        <v>0.21165044057900001</v>
      </c>
      <c r="F142">
        <v>0.13619833558800001</v>
      </c>
      <c r="G142">
        <v>0.107156650403</v>
      </c>
      <c r="H142">
        <v>8.6287775433300004E-2</v>
      </c>
      <c r="I142">
        <v>6.7968919040800005E-2</v>
      </c>
      <c r="J142">
        <v>4.9350121913100002E-2</v>
      </c>
      <c r="K142">
        <v>8.6681375839299996E-2</v>
      </c>
      <c r="L142">
        <v>8.8069098771299995E-2</v>
      </c>
      <c r="M142">
        <v>7.4863048691300005E-2</v>
      </c>
      <c r="N142">
        <v>7.8289589294399997E-2</v>
      </c>
      <c r="O142">
        <v>8.1093629649800006E-2</v>
      </c>
      <c r="P142">
        <v>2.5955150434399998E-2</v>
      </c>
      <c r="Q142">
        <v>3.5494635219499998E-2</v>
      </c>
      <c r="R142">
        <v>0.226053368241</v>
      </c>
      <c r="S142">
        <v>0.14144660121300001</v>
      </c>
      <c r="T142">
        <v>0.137938093146</v>
      </c>
      <c r="U142">
        <v>0.16384297162700001</v>
      </c>
      <c r="V142">
        <v>0.223142356165</v>
      </c>
      <c r="W142">
        <v>0.103428764285</v>
      </c>
    </row>
    <row r="143" spans="1:23" x14ac:dyDescent="0.25">
      <c r="A143" t="s">
        <v>292</v>
      </c>
      <c r="B143" s="2">
        <v>1.6044133333899999E-3</v>
      </c>
      <c r="C143" s="2">
        <v>1.6044133333899999E-3</v>
      </c>
      <c r="D143">
        <v>0.18214837827300001</v>
      </c>
      <c r="F143">
        <v>0.29523820714100002</v>
      </c>
      <c r="G143">
        <v>0.105697380252</v>
      </c>
      <c r="H143">
        <v>0.323218595966</v>
      </c>
      <c r="I143">
        <v>0.14237832137100001</v>
      </c>
      <c r="J143">
        <v>0.37209157067600002</v>
      </c>
      <c r="K143">
        <v>0.11459914363699999</v>
      </c>
      <c r="L143">
        <v>0.26391681113600002</v>
      </c>
      <c r="M143">
        <v>0.119913953494</v>
      </c>
      <c r="N143">
        <v>0.29100221633700002</v>
      </c>
      <c r="O143">
        <v>0.14164116227000001</v>
      </c>
      <c r="P143">
        <v>0.10321527354899999</v>
      </c>
      <c r="Q143">
        <v>0.106546727962</v>
      </c>
      <c r="R143">
        <v>0.32822470436399998</v>
      </c>
      <c r="S143">
        <v>6.6983844109199997E-2</v>
      </c>
      <c r="T143">
        <v>0.31787792715399998</v>
      </c>
      <c r="U143">
        <v>0.15248790579400001</v>
      </c>
      <c r="V143">
        <v>0.33655793078700003</v>
      </c>
      <c r="W143">
        <v>6.2058154688600001E-2</v>
      </c>
    </row>
    <row r="144" spans="1:23" x14ac:dyDescent="0.25">
      <c r="A144" t="s">
        <v>293</v>
      </c>
      <c r="B144" s="2">
        <v>0.99094013816799997</v>
      </c>
      <c r="C144" s="2">
        <v>0.99094013816799997</v>
      </c>
      <c r="D144">
        <v>1.28144280968E-2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2.36319555701E-4</v>
      </c>
      <c r="O144">
        <v>1.63726990919E-3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</row>
    <row r="145" spans="1:23" x14ac:dyDescent="0.25">
      <c r="A145" t="s">
        <v>294</v>
      </c>
      <c r="B145" s="2">
        <v>0.89579068569200004</v>
      </c>
      <c r="C145" s="2">
        <v>0.89579068569200004</v>
      </c>
      <c r="D145">
        <v>2.8177966019600001E-2</v>
      </c>
      <c r="F145">
        <v>1.0063528152299999E-3</v>
      </c>
      <c r="G145">
        <v>3.71056728383E-3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1.9013410680799999E-3</v>
      </c>
      <c r="O145">
        <v>6.9970117755599999E-3</v>
      </c>
      <c r="P145">
        <v>7.3134329230500005E-4</v>
      </c>
      <c r="Q145">
        <v>2.19402987691E-3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</row>
    <row r="146" spans="1:23" x14ac:dyDescent="0.25">
      <c r="A146" t="s">
        <v>295</v>
      </c>
      <c r="B146" s="2">
        <v>0.58912327632399997</v>
      </c>
      <c r="C146" s="2">
        <v>0.58912327632399997</v>
      </c>
      <c r="D146">
        <v>5.1240217040699997E-2</v>
      </c>
      <c r="F146">
        <v>1.21964276728E-4</v>
      </c>
      <c r="G146">
        <v>6.4537429011199995E-4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8.2577116424499997E-4</v>
      </c>
      <c r="O146">
        <v>3.5193371701200001E-3</v>
      </c>
      <c r="P146">
        <v>1.18306343083E-4</v>
      </c>
      <c r="Q146">
        <v>3.5491902925000003E-4</v>
      </c>
      <c r="R146">
        <v>0</v>
      </c>
      <c r="S146">
        <v>0</v>
      </c>
      <c r="T146">
        <v>2.2095890884200001E-3</v>
      </c>
      <c r="U146">
        <v>3.2907435576099999E-3</v>
      </c>
      <c r="V146">
        <v>0</v>
      </c>
      <c r="W146">
        <v>0</v>
      </c>
    </row>
    <row r="147" spans="1:23" x14ac:dyDescent="0.25">
      <c r="A147" t="s">
        <v>296</v>
      </c>
      <c r="B147" s="2">
        <v>0.99094013816799997</v>
      </c>
      <c r="C147" s="2">
        <v>0.99094013816799997</v>
      </c>
      <c r="D147">
        <v>1.28144280968E-2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2.1820719953100001E-4</v>
      </c>
      <c r="O147">
        <v>1.5117838246600001E-3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</row>
    <row r="148" spans="1:23" x14ac:dyDescent="0.25">
      <c r="A148" t="s">
        <v>297</v>
      </c>
      <c r="B148" s="2">
        <v>0.89579068569200004</v>
      </c>
      <c r="C148" s="2">
        <v>0.89579068569200004</v>
      </c>
      <c r="D148">
        <v>2.8177966019600001E-2</v>
      </c>
      <c r="F148">
        <v>1.0063528152299999E-3</v>
      </c>
      <c r="G148">
        <v>3.71056728383E-3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.9013410680799999E-3</v>
      </c>
      <c r="O148">
        <v>6.9970117755599999E-3</v>
      </c>
      <c r="P148">
        <v>7.3134329230500005E-4</v>
      </c>
      <c r="Q148">
        <v>2.19402987691E-3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</row>
    <row r="149" spans="1:23" x14ac:dyDescent="0.25">
      <c r="A149" t="s">
        <v>298</v>
      </c>
      <c r="B149" s="2">
        <v>7.8380958195800002E-2</v>
      </c>
      <c r="C149" s="2">
        <v>7.8380958195800002E-2</v>
      </c>
      <c r="D149">
        <v>0.107755521078</v>
      </c>
      <c r="F149">
        <v>0.19087669897099999</v>
      </c>
      <c r="G149">
        <v>0.152569547941</v>
      </c>
      <c r="H149">
        <v>0.108690386438</v>
      </c>
      <c r="I149">
        <v>6.7207388811600002E-2</v>
      </c>
      <c r="J149">
        <v>0.125092435694</v>
      </c>
      <c r="K149">
        <v>0.10667841487599999</v>
      </c>
      <c r="L149">
        <v>4.3073003150399997E-2</v>
      </c>
      <c r="M149">
        <v>5.2420131800500001E-2</v>
      </c>
      <c r="N149">
        <v>0.21114018437599999</v>
      </c>
      <c r="O149">
        <v>0.171071173854</v>
      </c>
      <c r="P149">
        <v>0.188602135591</v>
      </c>
      <c r="Q149">
        <v>0.22085158903999999</v>
      </c>
      <c r="R149">
        <v>0.14397836332200001</v>
      </c>
      <c r="S149">
        <v>0.12299417572099999</v>
      </c>
      <c r="T149">
        <v>0.213430185508</v>
      </c>
      <c r="U149">
        <v>0.164150074698</v>
      </c>
      <c r="V149">
        <v>0.28044658392400001</v>
      </c>
      <c r="W149">
        <v>7.8363515698699995E-2</v>
      </c>
    </row>
    <row r="150" spans="1:23" x14ac:dyDescent="0.25">
      <c r="A150" t="s">
        <v>299</v>
      </c>
      <c r="B150" s="2">
        <v>9.1626851595300006E-3</v>
      </c>
      <c r="C150" s="2">
        <v>9.1626851595300006E-3</v>
      </c>
      <c r="D150">
        <v>0.15127424465</v>
      </c>
      <c r="F150">
        <v>3.3885069522400002E-2</v>
      </c>
      <c r="G150">
        <v>4.3978104536999997E-2</v>
      </c>
      <c r="H150">
        <v>3.97789676341E-2</v>
      </c>
      <c r="I150">
        <v>3.1569620504200001E-2</v>
      </c>
      <c r="J150">
        <v>9.1509836166100006E-3</v>
      </c>
      <c r="K150">
        <v>1.49509599572E-2</v>
      </c>
      <c r="L150">
        <v>1.26280872413E-2</v>
      </c>
      <c r="M150">
        <v>1.01303851772E-2</v>
      </c>
      <c r="N150">
        <v>5.5370897189100002E-2</v>
      </c>
      <c r="O150">
        <v>6.2002725136199997E-2</v>
      </c>
      <c r="P150">
        <v>1.31590300148E-2</v>
      </c>
      <c r="Q150">
        <v>1.5562375894999999E-2</v>
      </c>
      <c r="R150">
        <v>1.14920008391E-2</v>
      </c>
      <c r="S150">
        <v>4.6116200119000004E-3</v>
      </c>
      <c r="T150">
        <v>8.7000249247599998E-2</v>
      </c>
      <c r="U150">
        <v>9.8651769677200005E-2</v>
      </c>
      <c r="V150">
        <v>1.3675318762900001E-2</v>
      </c>
      <c r="W150">
        <v>7.9383998298699996E-3</v>
      </c>
    </row>
    <row r="151" spans="1:23" x14ac:dyDescent="0.25">
      <c r="A151" t="s">
        <v>300</v>
      </c>
      <c r="B151" s="2">
        <v>0.99094013816799997</v>
      </c>
      <c r="C151" s="2">
        <v>0.99094013816799997</v>
      </c>
      <c r="D151">
        <v>1.28144280968E-2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.4819901336900001E-4</v>
      </c>
      <c r="O151">
        <v>1.0267528831400001E-3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</row>
    <row r="152" spans="1:23" x14ac:dyDescent="0.25">
      <c r="A152" t="s">
        <v>301</v>
      </c>
      <c r="B152" s="2">
        <v>3.1804408499499999E-4</v>
      </c>
      <c r="C152" s="2">
        <v>3.1804408499499999E-4</v>
      </c>
      <c r="D152">
        <v>0.208606406922</v>
      </c>
      <c r="F152">
        <v>0.37036800368799999</v>
      </c>
      <c r="G152">
        <v>0.123235032871</v>
      </c>
      <c r="H152">
        <v>0.36593386298000002</v>
      </c>
      <c r="I152">
        <v>0.14044053427799999</v>
      </c>
      <c r="J152">
        <v>0.35339290703600001</v>
      </c>
      <c r="K152">
        <v>0.114755711262</v>
      </c>
      <c r="L152">
        <v>0.51606675434799998</v>
      </c>
      <c r="M152">
        <v>0.16977063619900001</v>
      </c>
      <c r="N152">
        <v>0.42662514951899999</v>
      </c>
      <c r="O152">
        <v>0.19350892100799999</v>
      </c>
      <c r="P152">
        <v>0.60725654167900001</v>
      </c>
      <c r="Q152">
        <v>9.5303291180399999E-2</v>
      </c>
      <c r="R152">
        <v>0.33091185391299999</v>
      </c>
      <c r="S152">
        <v>0.15044459458600001</v>
      </c>
      <c r="T152">
        <v>0.32300222169100001</v>
      </c>
      <c r="U152">
        <v>0.15151568532000001</v>
      </c>
      <c r="V152">
        <v>0.23420605600399999</v>
      </c>
      <c r="W152">
        <v>2.53490979126E-2</v>
      </c>
    </row>
    <row r="153" spans="1:23" x14ac:dyDescent="0.25">
      <c r="A153" t="s">
        <v>302</v>
      </c>
      <c r="B153" s="2">
        <v>0.32554231903399999</v>
      </c>
      <c r="C153" s="2">
        <v>0.32554231903399999</v>
      </c>
      <c r="D153">
        <v>7.15446147363E-2</v>
      </c>
      <c r="F153">
        <v>2.8010769167400001E-4</v>
      </c>
      <c r="G153">
        <v>1.4821905849699999E-3</v>
      </c>
      <c r="H153">
        <v>0</v>
      </c>
      <c r="I153">
        <v>0</v>
      </c>
      <c r="J153">
        <v>0</v>
      </c>
      <c r="K153">
        <v>0</v>
      </c>
      <c r="L153">
        <v>8.5224723947699996E-4</v>
      </c>
      <c r="M153">
        <v>1.7492583158500001E-3</v>
      </c>
      <c r="N153">
        <v>3.0453842072599999E-3</v>
      </c>
      <c r="O153">
        <v>1.6066383947699998E-2</v>
      </c>
      <c r="P153">
        <v>0</v>
      </c>
      <c r="Q153">
        <v>0</v>
      </c>
      <c r="R153">
        <v>4.8007498526799998E-4</v>
      </c>
      <c r="S153">
        <v>9.6014997053500001E-4</v>
      </c>
      <c r="T153">
        <v>1.41307668799E-2</v>
      </c>
      <c r="U153">
        <v>2.0183420164300001E-2</v>
      </c>
      <c r="V153">
        <v>0</v>
      </c>
      <c r="W153">
        <v>0</v>
      </c>
    </row>
    <row r="154" spans="1:23" x14ac:dyDescent="0.25">
      <c r="A154" t="s">
        <v>303</v>
      </c>
      <c r="B154" s="2">
        <v>9.2501510498000008E-3</v>
      </c>
      <c r="C154" s="2">
        <v>9.2501510498000008E-3</v>
      </c>
      <c r="D154">
        <v>0.15109730749700001</v>
      </c>
      <c r="F154">
        <v>4.77521702102E-2</v>
      </c>
      <c r="G154">
        <v>6.5618390719399997E-2</v>
      </c>
      <c r="H154">
        <v>9.3004340855900001E-3</v>
      </c>
      <c r="I154">
        <v>1.45797697495E-2</v>
      </c>
      <c r="J154">
        <v>4.0592828452100001E-2</v>
      </c>
      <c r="K154">
        <v>6.4531454363800006E-2</v>
      </c>
      <c r="L154">
        <v>1.34422171777E-2</v>
      </c>
      <c r="M154">
        <v>2.12211564108E-2</v>
      </c>
      <c r="N154">
        <v>2.6392322910700001E-2</v>
      </c>
      <c r="O154">
        <v>5.5208250975199998E-2</v>
      </c>
      <c r="P154">
        <v>4.3768964106199997E-3</v>
      </c>
      <c r="Q154">
        <v>9.3481688561000004E-3</v>
      </c>
      <c r="R154">
        <v>4.1225452241E-2</v>
      </c>
      <c r="S154">
        <v>4.7468462528000001E-2</v>
      </c>
      <c r="T154">
        <v>1.7048495591399999E-2</v>
      </c>
      <c r="U154">
        <v>2.30542604602E-2</v>
      </c>
      <c r="V154">
        <v>0.115155243862</v>
      </c>
      <c r="W154">
        <v>3.5919461187199998E-2</v>
      </c>
    </row>
    <row r="155" spans="1:23" x14ac:dyDescent="0.25">
      <c r="A155" t="s">
        <v>304</v>
      </c>
      <c r="B155" s="2">
        <v>6.9715816064399997E-4</v>
      </c>
      <c r="C155" s="2">
        <v>6.9715816064399997E-4</v>
      </c>
      <c r="D155">
        <v>0.19600097356599999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1.06327648631E-4</v>
      </c>
      <c r="O155">
        <v>7.3665955871599997E-4</v>
      </c>
      <c r="P155">
        <v>0</v>
      </c>
      <c r="Q155">
        <v>0</v>
      </c>
      <c r="R155">
        <v>0</v>
      </c>
      <c r="S155">
        <v>0</v>
      </c>
      <c r="T155">
        <v>4.7118219431399998E-3</v>
      </c>
      <c r="U155">
        <v>9.0067574257800005E-3</v>
      </c>
      <c r="V155">
        <v>0</v>
      </c>
      <c r="W155">
        <v>0</v>
      </c>
    </row>
    <row r="156" spans="1:23" x14ac:dyDescent="0.25">
      <c r="A156" t="s">
        <v>305</v>
      </c>
      <c r="B156" s="2">
        <v>5.1536902783700003E-2</v>
      </c>
      <c r="C156" s="2">
        <v>5.1536902783700003E-2</v>
      </c>
      <c r="D156">
        <v>0.116953329286</v>
      </c>
      <c r="F156">
        <v>1.07730909002E-3</v>
      </c>
      <c r="G156">
        <v>4.8777323780100001E-3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2.4187704675900001E-4</v>
      </c>
      <c r="O156">
        <v>1.18056127083E-3</v>
      </c>
      <c r="P156">
        <v>0</v>
      </c>
      <c r="Q156">
        <v>0</v>
      </c>
      <c r="R156">
        <v>0</v>
      </c>
      <c r="S156">
        <v>0</v>
      </c>
      <c r="T156">
        <v>5.80234193082E-3</v>
      </c>
      <c r="U156">
        <v>1.07252348804E-2</v>
      </c>
      <c r="V156">
        <v>0</v>
      </c>
      <c r="W156">
        <v>0</v>
      </c>
    </row>
    <row r="157" spans="1:23" x14ac:dyDescent="0.25">
      <c r="A157" t="s">
        <v>306</v>
      </c>
      <c r="B157" s="2">
        <v>6.9715816064399997E-4</v>
      </c>
      <c r="C157" s="2">
        <v>6.9715816064399997E-4</v>
      </c>
      <c r="D157">
        <v>0.19600097356599999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1.06327648631E-4</v>
      </c>
      <c r="O157">
        <v>7.3665955871599997E-4</v>
      </c>
      <c r="P157">
        <v>0</v>
      </c>
      <c r="Q157">
        <v>0</v>
      </c>
      <c r="R157">
        <v>0</v>
      </c>
      <c r="S157">
        <v>0</v>
      </c>
      <c r="T157">
        <v>4.7118219431399998E-3</v>
      </c>
      <c r="U157">
        <v>9.0067574257800005E-3</v>
      </c>
      <c r="V157">
        <v>0</v>
      </c>
      <c r="W157">
        <v>0</v>
      </c>
    </row>
    <row r="158" spans="1:23" x14ac:dyDescent="0.25">
      <c r="A158" t="s">
        <v>307</v>
      </c>
      <c r="B158" s="2">
        <v>0.99094013816799997</v>
      </c>
      <c r="C158" s="2">
        <v>0.99094013816799997</v>
      </c>
      <c r="D158">
        <v>1.28144280968E-2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.4720089509600001E-4</v>
      </c>
      <c r="O158">
        <v>1.0198377169099999E-3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</row>
    <row r="159" spans="1:23" x14ac:dyDescent="0.25">
      <c r="A159" t="s">
        <v>308</v>
      </c>
      <c r="B159" s="2">
        <v>1.3198333762899999E-4</v>
      </c>
      <c r="C159" s="2">
        <v>1.3198333762899999E-4</v>
      </c>
      <c r="D159">
        <v>0.22228773939999999</v>
      </c>
      <c r="F159">
        <v>0.64524305015399996</v>
      </c>
      <c r="G159">
        <v>4.3244616923299999E-2</v>
      </c>
      <c r="H159">
        <v>0.62771203196900005</v>
      </c>
      <c r="I159">
        <v>2.03762050088E-2</v>
      </c>
      <c r="J159">
        <v>0.646910063009</v>
      </c>
      <c r="K159">
        <v>3.09915871175E-2</v>
      </c>
      <c r="L159">
        <v>0.736806025117</v>
      </c>
      <c r="M159">
        <v>6.3102398040400007E-2</v>
      </c>
      <c r="N159">
        <v>0.675019454189</v>
      </c>
      <c r="O159">
        <v>7.2127598823500005E-2</v>
      </c>
      <c r="P159">
        <v>0.70063701490300001</v>
      </c>
      <c r="Q159">
        <v>3.5927171977600002E-2</v>
      </c>
      <c r="R159">
        <v>0.662298389539</v>
      </c>
      <c r="S159">
        <v>5.4173743126999997E-2</v>
      </c>
      <c r="T159">
        <v>0.63573666673700002</v>
      </c>
      <c r="U159">
        <v>1.7534680884900001E-2</v>
      </c>
      <c r="V159">
        <v>0.60896414997899995</v>
      </c>
      <c r="W159">
        <v>4.2001686648199997E-2</v>
      </c>
    </row>
    <row r="160" spans="1:23" x14ac:dyDescent="0.25">
      <c r="A160" t="s">
        <v>309</v>
      </c>
      <c r="B160" s="2">
        <v>3.1689427402499999E-3</v>
      </c>
      <c r="C160" s="2">
        <v>3.1689427402499999E-3</v>
      </c>
      <c r="D160">
        <v>0.170429550623</v>
      </c>
      <c r="F160">
        <v>0.84995239804900002</v>
      </c>
      <c r="G160">
        <v>6.0382435453899999E-2</v>
      </c>
      <c r="H160">
        <v>0.84583760019800003</v>
      </c>
      <c r="I160">
        <v>2.68424795337E-2</v>
      </c>
      <c r="J160">
        <v>0.87850050334899998</v>
      </c>
      <c r="K160">
        <v>3.84557909708E-2</v>
      </c>
      <c r="L160">
        <v>0.96563854008899996</v>
      </c>
      <c r="M160">
        <v>8.1439520106800001E-2</v>
      </c>
      <c r="N160">
        <v>0.88640066994300004</v>
      </c>
      <c r="O160">
        <v>9.8541755673500001E-2</v>
      </c>
      <c r="P160">
        <v>0.87011897350699996</v>
      </c>
      <c r="Q160">
        <v>5.8567013948999998E-2</v>
      </c>
      <c r="R160">
        <v>0.88351832144599995</v>
      </c>
      <c r="S160">
        <v>5.8803916809200003E-2</v>
      </c>
      <c r="T160">
        <v>0.83115104662499995</v>
      </c>
      <c r="U160">
        <v>4.6086551167299997E-2</v>
      </c>
      <c r="V160">
        <v>0.80288170298499995</v>
      </c>
      <c r="W160">
        <v>2.7950019081000001E-2</v>
      </c>
    </row>
    <row r="161" spans="1:23" x14ac:dyDescent="0.25">
      <c r="A161" t="s">
        <v>310</v>
      </c>
      <c r="B161" s="2">
        <v>6.5020519827799998E-5</v>
      </c>
      <c r="C161" s="2">
        <v>6.5020519827799998E-5</v>
      </c>
      <c r="D161">
        <v>0.23299298496699999</v>
      </c>
      <c r="F161">
        <v>0.225021458462</v>
      </c>
      <c r="G161">
        <v>0.105748917985</v>
      </c>
      <c r="H161">
        <v>0.235091483396</v>
      </c>
      <c r="I161">
        <v>8.5951885159399999E-2</v>
      </c>
      <c r="J161">
        <v>0.18709026093600001</v>
      </c>
      <c r="K161">
        <v>0.101600162492</v>
      </c>
      <c r="L161">
        <v>6.9515253351000006E-2</v>
      </c>
      <c r="M161">
        <v>6.23553741927E-2</v>
      </c>
      <c r="N161">
        <v>0.14789796069799999</v>
      </c>
      <c r="O161">
        <v>0.111609623519</v>
      </c>
      <c r="P161">
        <v>7.1675179135199996E-2</v>
      </c>
      <c r="Q161">
        <v>8.4550663654700001E-2</v>
      </c>
      <c r="R161">
        <v>0.123429084189</v>
      </c>
      <c r="S161">
        <v>4.4531724196600002E-2</v>
      </c>
      <c r="T161">
        <v>0.17426474155900001</v>
      </c>
      <c r="U161">
        <v>6.6274117415600006E-2</v>
      </c>
      <c r="V161">
        <v>0.23946560083499999</v>
      </c>
      <c r="W161">
        <v>1.38532317671E-2</v>
      </c>
    </row>
    <row r="162" spans="1:23" x14ac:dyDescent="0.25">
      <c r="A162" t="s">
        <v>311</v>
      </c>
      <c r="B162" s="2">
        <v>4.49205485061E-2</v>
      </c>
      <c r="C162" s="2">
        <v>4.49205485061E-2</v>
      </c>
      <c r="D162">
        <v>0.119876217841</v>
      </c>
      <c r="F162">
        <v>0.74490414788600001</v>
      </c>
      <c r="G162">
        <v>5.8475511197299997E-2</v>
      </c>
      <c r="H162">
        <v>0.73915302259500004</v>
      </c>
      <c r="I162">
        <v>2.2893086180100001E-2</v>
      </c>
      <c r="J162">
        <v>0.76667750111099997</v>
      </c>
      <c r="K162">
        <v>3.5367784862500001E-2</v>
      </c>
      <c r="L162">
        <v>0.85395222551799999</v>
      </c>
      <c r="M162">
        <v>8.0104170613299996E-2</v>
      </c>
      <c r="N162">
        <v>0.76622137465700002</v>
      </c>
      <c r="O162">
        <v>0.11529011186599999</v>
      </c>
      <c r="P162">
        <v>0.76648381280800004</v>
      </c>
      <c r="Q162">
        <v>7.5308634104000002E-2</v>
      </c>
      <c r="R162">
        <v>0.77525960464499999</v>
      </c>
      <c r="S162">
        <v>5.5042698682599998E-2</v>
      </c>
      <c r="T162">
        <v>0.722505214753</v>
      </c>
      <c r="U162">
        <v>4.6544520488299997E-2</v>
      </c>
      <c r="V162">
        <v>0.70406978477399995</v>
      </c>
      <c r="W162">
        <v>2.2702155715400001E-2</v>
      </c>
    </row>
    <row r="163" spans="1:23" x14ac:dyDescent="0.25">
      <c r="A163" t="s">
        <v>312</v>
      </c>
      <c r="B163" s="2">
        <v>7.9629466177399998E-4</v>
      </c>
      <c r="C163" s="2">
        <v>7.9629466177399998E-4</v>
      </c>
      <c r="D163">
        <v>0.19382500881600001</v>
      </c>
      <c r="F163">
        <v>0.44545049429700001</v>
      </c>
      <c r="G163">
        <v>9.91649398909E-2</v>
      </c>
      <c r="H163">
        <v>0.56024703678400001</v>
      </c>
      <c r="I163">
        <v>6.7352384757999997E-2</v>
      </c>
      <c r="J163">
        <v>0.44068987568899998</v>
      </c>
      <c r="K163">
        <v>0.10898334353399999</v>
      </c>
      <c r="L163">
        <v>0.32455014565399998</v>
      </c>
      <c r="M163">
        <v>0.14696708330399999</v>
      </c>
      <c r="N163">
        <v>0.42648696180599999</v>
      </c>
      <c r="O163">
        <v>0.17636741912199999</v>
      </c>
      <c r="P163">
        <v>0.59905979857699998</v>
      </c>
      <c r="Q163">
        <v>0.14600951295199999</v>
      </c>
      <c r="R163">
        <v>0.45339613725900002</v>
      </c>
      <c r="S163">
        <v>0.114405735855</v>
      </c>
      <c r="T163">
        <v>0.58099158568800002</v>
      </c>
      <c r="U163">
        <v>6.6129665857299999E-2</v>
      </c>
      <c r="V163">
        <v>0.4629210936</v>
      </c>
      <c r="W163">
        <v>3.4173694732399999E-2</v>
      </c>
    </row>
    <row r="164" spans="1:23" x14ac:dyDescent="0.25">
      <c r="A164" t="s">
        <v>313</v>
      </c>
      <c r="B164" s="2">
        <v>1.44086470776E-4</v>
      </c>
      <c r="C164" s="2">
        <v>1.44086470776E-4</v>
      </c>
      <c r="D164">
        <v>0.22094256994299999</v>
      </c>
      <c r="F164">
        <v>1.4410761278000001E-2</v>
      </c>
      <c r="G164">
        <v>1.53591395815E-2</v>
      </c>
      <c r="H164">
        <v>2.544906167E-4</v>
      </c>
      <c r="I164">
        <v>6.2337215524100003E-4</v>
      </c>
      <c r="J164">
        <v>1.9633000251199999E-2</v>
      </c>
      <c r="K164">
        <v>3.37803427615E-2</v>
      </c>
      <c r="L164">
        <v>5.5552217475500001E-3</v>
      </c>
      <c r="M164">
        <v>7.8571276505499995E-3</v>
      </c>
      <c r="N164">
        <v>6.9767681855299997E-3</v>
      </c>
      <c r="O164">
        <v>1.39632254967E-2</v>
      </c>
      <c r="P164">
        <v>3.2358970231800002E-3</v>
      </c>
      <c r="Q164">
        <v>5.4019904839100004E-3</v>
      </c>
      <c r="R164">
        <v>2.12313246508E-2</v>
      </c>
      <c r="S164">
        <v>2.1854843547999998E-2</v>
      </c>
      <c r="T164">
        <v>2.81279404178E-2</v>
      </c>
      <c r="U164">
        <v>2.6048191268199999E-2</v>
      </c>
      <c r="V164">
        <v>4.2118742953199999E-2</v>
      </c>
      <c r="W164">
        <v>2.56133686229E-2</v>
      </c>
    </row>
    <row r="165" spans="1:23" x14ac:dyDescent="0.25">
      <c r="A165" t="s">
        <v>314</v>
      </c>
      <c r="B165" s="2">
        <v>1.4274811115499999E-3</v>
      </c>
      <c r="C165" s="2">
        <v>1.4274811115499999E-3</v>
      </c>
      <c r="D165">
        <v>0.18412174232</v>
      </c>
      <c r="F165">
        <v>7.4475714702399998E-2</v>
      </c>
      <c r="G165">
        <v>9.1853389656699994E-2</v>
      </c>
      <c r="H165">
        <v>1.4616941790999999E-2</v>
      </c>
      <c r="I165">
        <v>1.9085880344600001E-2</v>
      </c>
      <c r="J165">
        <v>5.43167934964E-2</v>
      </c>
      <c r="K165">
        <v>6.6992721328300003E-2</v>
      </c>
      <c r="L165">
        <v>1.7567785840800001E-2</v>
      </c>
      <c r="M165">
        <v>2.82001949342E-2</v>
      </c>
      <c r="N165">
        <v>3.6865352563100001E-2</v>
      </c>
      <c r="O165">
        <v>6.8372210473000003E-2</v>
      </c>
      <c r="P165">
        <v>2.37702816357E-2</v>
      </c>
      <c r="Q165">
        <v>4.3578882320700001E-2</v>
      </c>
      <c r="R165">
        <v>5.8852911871699998E-2</v>
      </c>
      <c r="S165">
        <v>6.4273009291200001E-2</v>
      </c>
      <c r="T165">
        <v>2.6735089798899998E-2</v>
      </c>
      <c r="U165">
        <v>3.9185882593099998E-2</v>
      </c>
      <c r="V165">
        <v>0.17421417533299999</v>
      </c>
      <c r="W165">
        <v>5.3263072765600002E-2</v>
      </c>
    </row>
    <row r="166" spans="1:23" x14ac:dyDescent="0.25">
      <c r="A166" t="s">
        <v>315</v>
      </c>
      <c r="B166" s="2">
        <v>5.8451477638900003E-4</v>
      </c>
      <c r="C166" s="2">
        <v>5.8451477638900003E-4</v>
      </c>
      <c r="D166">
        <v>0.198866498191</v>
      </c>
      <c r="F166">
        <v>0.32821084122799998</v>
      </c>
      <c r="G166">
        <v>0.125831817894</v>
      </c>
      <c r="H166">
        <v>0.34867225723599998</v>
      </c>
      <c r="I166">
        <v>0.139723581663</v>
      </c>
      <c r="J166">
        <v>0.329549027519</v>
      </c>
      <c r="K166">
        <v>0.112498165478</v>
      </c>
      <c r="L166">
        <v>0.45713155435699998</v>
      </c>
      <c r="M166">
        <v>0.18237167458600001</v>
      </c>
      <c r="N166">
        <v>0.39260720828000001</v>
      </c>
      <c r="O166">
        <v>0.19814524039199999</v>
      </c>
      <c r="P166">
        <v>0.56810394838599998</v>
      </c>
      <c r="Q166">
        <v>0.118447667056</v>
      </c>
      <c r="R166">
        <v>0.27067642569599998</v>
      </c>
      <c r="S166">
        <v>0.117584935172</v>
      </c>
      <c r="T166">
        <v>0.28611233020799998</v>
      </c>
      <c r="U166">
        <v>0.150645166173</v>
      </c>
      <c r="V166">
        <v>0.18564572613499999</v>
      </c>
      <c r="W166">
        <v>2.2301831828499999E-2</v>
      </c>
    </row>
    <row r="167" spans="1:23" x14ac:dyDescent="0.25">
      <c r="A167" t="s">
        <v>316</v>
      </c>
      <c r="B167" s="2">
        <v>0.61317926448899995</v>
      </c>
      <c r="C167" s="2">
        <v>0.61317926448899995</v>
      </c>
      <c r="D167">
        <v>4.9583667971299997E-2</v>
      </c>
      <c r="F167">
        <v>5.4245395235500002E-3</v>
      </c>
      <c r="G167">
        <v>1.93617046279E-2</v>
      </c>
      <c r="H167">
        <v>1.51513797244E-3</v>
      </c>
      <c r="I167">
        <v>2.8780609154000002E-3</v>
      </c>
      <c r="J167">
        <v>1.2592066196799999E-3</v>
      </c>
      <c r="K167">
        <v>3.1474479387299998E-3</v>
      </c>
      <c r="L167">
        <v>2.1258068055200001E-4</v>
      </c>
      <c r="M167">
        <v>4.2951891233E-4</v>
      </c>
      <c r="N167">
        <v>1.04607187997E-2</v>
      </c>
      <c r="O167">
        <v>2.3677500455599999E-2</v>
      </c>
      <c r="P167">
        <v>5.0223192122799999E-3</v>
      </c>
      <c r="Q167">
        <v>1.21944180152E-2</v>
      </c>
      <c r="R167">
        <v>0</v>
      </c>
      <c r="S167">
        <v>0</v>
      </c>
      <c r="T167">
        <v>2.6457181362799999E-3</v>
      </c>
      <c r="U167">
        <v>5.91600560202E-3</v>
      </c>
      <c r="V167">
        <v>0</v>
      </c>
      <c r="W167">
        <v>0</v>
      </c>
    </row>
    <row r="168" spans="1:23" x14ac:dyDescent="0.25">
      <c r="A168" t="s">
        <v>317</v>
      </c>
      <c r="B168" s="2">
        <v>0.58782887146100005</v>
      </c>
      <c r="C168" s="2">
        <v>0.58782887146100005</v>
      </c>
      <c r="D168">
        <v>5.1329627423500002E-2</v>
      </c>
      <c r="F168">
        <v>1.1269335521799999E-2</v>
      </c>
      <c r="G168">
        <v>3.7942968506900002E-2</v>
      </c>
      <c r="H168">
        <v>3.6808774218300001E-3</v>
      </c>
      <c r="I168">
        <v>6.8322766691799996E-3</v>
      </c>
      <c r="J168">
        <v>2.78293901583E-3</v>
      </c>
      <c r="K168">
        <v>6.9366702864999998E-3</v>
      </c>
      <c r="L168">
        <v>3.4530188293599998E-4</v>
      </c>
      <c r="M168">
        <v>7.0971193490500001E-4</v>
      </c>
      <c r="N168">
        <v>2.3616678027100001E-2</v>
      </c>
      <c r="O168">
        <v>5.3524431688299998E-2</v>
      </c>
      <c r="P168">
        <v>1.3833754968499999E-2</v>
      </c>
      <c r="Q168">
        <v>3.3433103357300001E-2</v>
      </c>
      <c r="R168">
        <v>0</v>
      </c>
      <c r="S168">
        <v>0</v>
      </c>
      <c r="T168">
        <v>7.9096411722299996E-3</v>
      </c>
      <c r="U168">
        <v>1.7686495338699999E-2</v>
      </c>
      <c r="V168">
        <v>0</v>
      </c>
      <c r="W168">
        <v>0</v>
      </c>
    </row>
    <row r="169" spans="1:23" x14ac:dyDescent="0.25">
      <c r="A169" t="s">
        <v>318</v>
      </c>
      <c r="B169" s="2">
        <v>0.61225071406800002</v>
      </c>
      <c r="C169" s="2">
        <v>0.61225071406800002</v>
      </c>
      <c r="D169">
        <v>4.9647466334699998E-2</v>
      </c>
      <c r="F169">
        <v>1.10385343833E-2</v>
      </c>
      <c r="G169">
        <v>3.7453026770000002E-2</v>
      </c>
      <c r="H169">
        <v>3.56334663685E-3</v>
      </c>
      <c r="I169">
        <v>6.5991508245500001E-3</v>
      </c>
      <c r="J169">
        <v>2.6716394727500001E-3</v>
      </c>
      <c r="K169">
        <v>6.65968208129E-3</v>
      </c>
      <c r="L169">
        <v>1.88997522614E-4</v>
      </c>
      <c r="M169">
        <v>5.6699256784300005E-4</v>
      </c>
      <c r="N169">
        <v>2.3577852411100001E-2</v>
      </c>
      <c r="O169">
        <v>5.5303887469699997E-2</v>
      </c>
      <c r="P169">
        <v>1.3780044303900001E-2</v>
      </c>
      <c r="Q169">
        <v>3.3363806351899998E-2</v>
      </c>
      <c r="R169">
        <v>0</v>
      </c>
      <c r="S169">
        <v>0</v>
      </c>
      <c r="T169">
        <v>7.8639035688800006E-3</v>
      </c>
      <c r="U169">
        <v>1.7584222948500001E-2</v>
      </c>
      <c r="V169">
        <v>0</v>
      </c>
      <c r="W169">
        <v>0</v>
      </c>
    </row>
    <row r="170" spans="1:23" x14ac:dyDescent="0.25">
      <c r="A170" t="s">
        <v>319</v>
      </c>
      <c r="B170" s="2">
        <v>0.91134096365700001</v>
      </c>
      <c r="C170" s="2">
        <v>0.91134096365700001</v>
      </c>
      <c r="D170">
        <v>2.6571483544300001E-2</v>
      </c>
      <c r="F170">
        <v>3.8241905546700002E-4</v>
      </c>
      <c r="G170">
        <v>2.0235714347600002E-3</v>
      </c>
      <c r="H170">
        <v>0</v>
      </c>
      <c r="I170">
        <v>0</v>
      </c>
      <c r="J170">
        <v>0</v>
      </c>
      <c r="K170">
        <v>0</v>
      </c>
      <c r="L170">
        <v>3.1010864231300001E-4</v>
      </c>
      <c r="M170">
        <v>6.3276228113100003E-4</v>
      </c>
      <c r="N170">
        <v>2.39573478272E-3</v>
      </c>
      <c r="O170">
        <v>1.1222353744299999E-2</v>
      </c>
      <c r="P170">
        <v>0</v>
      </c>
      <c r="Q170">
        <v>0</v>
      </c>
      <c r="R170">
        <v>0</v>
      </c>
      <c r="S170">
        <v>0</v>
      </c>
      <c r="T170">
        <v>3.5437971881799998E-3</v>
      </c>
      <c r="U170">
        <v>7.92417141125E-3</v>
      </c>
      <c r="V170">
        <v>0</v>
      </c>
      <c r="W170">
        <v>0</v>
      </c>
    </row>
    <row r="171" spans="1:23" x14ac:dyDescent="0.25">
      <c r="A171" t="s">
        <v>320</v>
      </c>
      <c r="B171" s="2">
        <v>0.670437850487</v>
      </c>
      <c r="C171" s="2">
        <v>0.670437850487</v>
      </c>
      <c r="D171">
        <v>4.56525386858E-2</v>
      </c>
      <c r="F171">
        <v>3.8241905546700002E-4</v>
      </c>
      <c r="G171">
        <v>2.0235714347600002E-3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9.9377991589200002E-4</v>
      </c>
      <c r="O171">
        <v>4.7887252502699998E-3</v>
      </c>
      <c r="P171">
        <v>0</v>
      </c>
      <c r="Q171">
        <v>0</v>
      </c>
      <c r="R171">
        <v>0</v>
      </c>
      <c r="S171">
        <v>0</v>
      </c>
      <c r="T171">
        <v>3.5437971881799998E-3</v>
      </c>
      <c r="U171">
        <v>7.92417141125E-3</v>
      </c>
      <c r="V171">
        <v>0</v>
      </c>
      <c r="W171">
        <v>0</v>
      </c>
    </row>
    <row r="172" spans="1:23" x14ac:dyDescent="0.25">
      <c r="A172" t="s">
        <v>321</v>
      </c>
      <c r="B172" s="2">
        <v>1.05449719706E-2</v>
      </c>
      <c r="C172" s="2">
        <v>1.05449719706E-2</v>
      </c>
      <c r="D172">
        <v>0.14864629309800001</v>
      </c>
      <c r="F172">
        <v>0.471953558745</v>
      </c>
      <c r="G172">
        <v>9.1377191617800002E-2</v>
      </c>
      <c r="H172">
        <v>0.45585624187500001</v>
      </c>
      <c r="I172">
        <v>8.3322863970200001E-2</v>
      </c>
      <c r="J172">
        <v>0.46758542171799999</v>
      </c>
      <c r="K172">
        <v>7.9528613868999995E-2</v>
      </c>
      <c r="L172">
        <v>0.58853326399700001</v>
      </c>
      <c r="M172">
        <v>0.122493977999</v>
      </c>
      <c r="N172">
        <v>0.50106169347399998</v>
      </c>
      <c r="O172">
        <v>0.151699149197</v>
      </c>
      <c r="P172">
        <v>0.60420712880399996</v>
      </c>
      <c r="Q172">
        <v>0.102419564272</v>
      </c>
      <c r="R172">
        <v>0.45300331576199998</v>
      </c>
      <c r="S172">
        <v>0.103653110331</v>
      </c>
      <c r="T172">
        <v>0.41734901135000002</v>
      </c>
      <c r="U172">
        <v>0.10275093733600001</v>
      </c>
      <c r="V172">
        <v>0.40948523865399999</v>
      </c>
      <c r="W172">
        <v>2.2821286976199999E-2</v>
      </c>
    </row>
    <row r="173" spans="1:23" x14ac:dyDescent="0.25">
      <c r="A173" t="s">
        <v>322</v>
      </c>
      <c r="B173" s="2">
        <v>1.05449719706E-2</v>
      </c>
      <c r="C173" s="2">
        <v>1.05449719706E-2</v>
      </c>
      <c r="D173">
        <v>0.14864629309800001</v>
      </c>
      <c r="F173">
        <v>0.471953558745</v>
      </c>
      <c r="G173">
        <v>9.1377191617800002E-2</v>
      </c>
      <c r="H173">
        <v>0.45585624187500001</v>
      </c>
      <c r="I173">
        <v>8.3322863970200001E-2</v>
      </c>
      <c r="J173">
        <v>0.46758542171799999</v>
      </c>
      <c r="K173">
        <v>7.9528613868999995E-2</v>
      </c>
      <c r="L173">
        <v>0.58853326399700001</v>
      </c>
      <c r="M173">
        <v>0.122493977999</v>
      </c>
      <c r="N173">
        <v>0.50106169347399998</v>
      </c>
      <c r="O173">
        <v>0.151699149197</v>
      </c>
      <c r="P173">
        <v>0.60420712880399996</v>
      </c>
      <c r="Q173">
        <v>0.102419564272</v>
      </c>
      <c r="R173">
        <v>0.45300331576199998</v>
      </c>
      <c r="S173">
        <v>0.103653110331</v>
      </c>
      <c r="T173">
        <v>0.41734901135000002</v>
      </c>
      <c r="U173">
        <v>0.10275093733600001</v>
      </c>
      <c r="V173">
        <v>0.40948523865399999</v>
      </c>
      <c r="W173">
        <v>2.2821286976199999E-2</v>
      </c>
    </row>
    <row r="174" spans="1:23" x14ac:dyDescent="0.25">
      <c r="A174" t="s">
        <v>323</v>
      </c>
      <c r="B174" s="2">
        <v>1.05449719706E-2</v>
      </c>
      <c r="C174" s="2">
        <v>1.05449719706E-2</v>
      </c>
      <c r="D174">
        <v>0.14864629309800001</v>
      </c>
      <c r="F174">
        <v>0.471953558745</v>
      </c>
      <c r="G174">
        <v>9.1377191617800002E-2</v>
      </c>
      <c r="H174">
        <v>0.45585624187500001</v>
      </c>
      <c r="I174">
        <v>8.3322863970200001E-2</v>
      </c>
      <c r="J174">
        <v>0.46758542171799999</v>
      </c>
      <c r="K174">
        <v>7.9528613868999995E-2</v>
      </c>
      <c r="L174">
        <v>0.58853326399700001</v>
      </c>
      <c r="M174">
        <v>0.122493977999</v>
      </c>
      <c r="N174">
        <v>0.50106169347399998</v>
      </c>
      <c r="O174">
        <v>0.151699149197</v>
      </c>
      <c r="P174">
        <v>0.60420712880399996</v>
      </c>
      <c r="Q174">
        <v>0.102419564272</v>
      </c>
      <c r="R174">
        <v>0.45300331576199998</v>
      </c>
      <c r="S174">
        <v>0.103653110331</v>
      </c>
      <c r="T174">
        <v>0.41734901135000002</v>
      </c>
      <c r="U174">
        <v>0.10275093733600001</v>
      </c>
      <c r="V174">
        <v>0.40948523865399999</v>
      </c>
      <c r="W174">
        <v>2.2821286976199999E-2</v>
      </c>
    </row>
    <row r="175" spans="1:23" x14ac:dyDescent="0.25">
      <c r="A175" t="s">
        <v>324</v>
      </c>
      <c r="B175" s="2">
        <v>0.67143362096199999</v>
      </c>
      <c r="C175" s="2">
        <v>0.67143362096199999</v>
      </c>
      <c r="D175">
        <v>4.5583967126700001E-2</v>
      </c>
      <c r="F175">
        <v>2.56515684461E-4</v>
      </c>
      <c r="G175">
        <v>1.35735341694E-3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6.7064426671900005E-4</v>
      </c>
      <c r="O175">
        <v>3.2382579841899999E-3</v>
      </c>
      <c r="P175">
        <v>0</v>
      </c>
      <c r="Q175">
        <v>0</v>
      </c>
      <c r="R175">
        <v>0</v>
      </c>
      <c r="S175">
        <v>0</v>
      </c>
      <c r="T175">
        <v>2.3914433498500001E-3</v>
      </c>
      <c r="U175">
        <v>5.3474298945999999E-3</v>
      </c>
      <c r="V175">
        <v>0</v>
      </c>
      <c r="W175">
        <v>0</v>
      </c>
    </row>
    <row r="176" spans="1:23" x14ac:dyDescent="0.25">
      <c r="A176" t="s">
        <v>325</v>
      </c>
      <c r="B176" s="2">
        <v>0.62624683153100003</v>
      </c>
      <c r="C176" s="2">
        <v>0.62624683153100003</v>
      </c>
      <c r="D176">
        <v>4.8686578642200003E-2</v>
      </c>
      <c r="F176">
        <v>8.2083874269899999E-3</v>
      </c>
      <c r="G176">
        <v>2.8753323149899999E-2</v>
      </c>
      <c r="H176">
        <v>2.4763665170299998E-3</v>
      </c>
      <c r="I176">
        <v>4.6068820589400001E-3</v>
      </c>
      <c r="J176">
        <v>1.8744456185099999E-3</v>
      </c>
      <c r="K176">
        <v>4.6773328962800001E-3</v>
      </c>
      <c r="L176">
        <v>2.30409891665E-4</v>
      </c>
      <c r="M176">
        <v>4.7359522870400001E-4</v>
      </c>
      <c r="N176">
        <v>1.70263023802E-2</v>
      </c>
      <c r="O176">
        <v>3.9825251420799998E-2</v>
      </c>
      <c r="P176">
        <v>9.7193965680499993E-3</v>
      </c>
      <c r="Q176">
        <v>2.3696619172499999E-2</v>
      </c>
      <c r="R176">
        <v>0</v>
      </c>
      <c r="S176">
        <v>0</v>
      </c>
      <c r="T176">
        <v>5.4193286029900001E-3</v>
      </c>
      <c r="U176">
        <v>1.21179871487E-2</v>
      </c>
      <c r="V176">
        <v>0</v>
      </c>
      <c r="W176">
        <v>0</v>
      </c>
    </row>
    <row r="177" spans="1:23" x14ac:dyDescent="0.25">
      <c r="A177" t="s">
        <v>326</v>
      </c>
      <c r="B177" s="2">
        <v>0.91252840450899997</v>
      </c>
      <c r="C177" s="2">
        <v>0.91252840450899997</v>
      </c>
      <c r="D177">
        <v>2.6443373110400001E-2</v>
      </c>
      <c r="F177">
        <v>2.56515684461E-4</v>
      </c>
      <c r="G177">
        <v>1.35735341694E-3</v>
      </c>
      <c r="H177">
        <v>0</v>
      </c>
      <c r="I177">
        <v>0</v>
      </c>
      <c r="J177">
        <v>0</v>
      </c>
      <c r="K177">
        <v>0</v>
      </c>
      <c r="L177">
        <v>2.0690494961800001E-4</v>
      </c>
      <c r="M177">
        <v>4.2219547196699998E-4</v>
      </c>
      <c r="N177">
        <v>1.64320053663E-3</v>
      </c>
      <c r="O177">
        <v>7.7042419132799999E-3</v>
      </c>
      <c r="P177">
        <v>0</v>
      </c>
      <c r="Q177">
        <v>0</v>
      </c>
      <c r="R177">
        <v>0</v>
      </c>
      <c r="S177">
        <v>0</v>
      </c>
      <c r="T177">
        <v>2.3914433498500001E-3</v>
      </c>
      <c r="U177">
        <v>5.3474298945999999E-3</v>
      </c>
      <c r="V177">
        <v>0</v>
      </c>
      <c r="W177">
        <v>0</v>
      </c>
    </row>
    <row r="178" spans="1:23" x14ac:dyDescent="0.25">
      <c r="A178" t="s">
        <v>327</v>
      </c>
      <c r="B178" s="2">
        <v>0.60558570097700004</v>
      </c>
      <c r="C178" s="2">
        <v>0.60558570097700004</v>
      </c>
      <c r="D178">
        <v>5.0105683589900002E-2</v>
      </c>
      <c r="F178">
        <v>6.0707070761900003E-3</v>
      </c>
      <c r="G178">
        <v>2.1490731935999999E-2</v>
      </c>
      <c r="H178">
        <v>1.7285490029600001E-3</v>
      </c>
      <c r="I178">
        <v>3.28210236547E-3</v>
      </c>
      <c r="J178">
        <v>1.4352155337600001E-3</v>
      </c>
      <c r="K178">
        <v>3.58634905824E-3</v>
      </c>
      <c r="L178">
        <v>2.4284445765399999E-4</v>
      </c>
      <c r="M178">
        <v>4.9067175601700001E-4</v>
      </c>
      <c r="N178">
        <v>1.1757062812899999E-2</v>
      </c>
      <c r="O178">
        <v>2.64749372978E-2</v>
      </c>
      <c r="P178">
        <v>5.6836456908899999E-3</v>
      </c>
      <c r="Q178">
        <v>1.3776082959500001E-2</v>
      </c>
      <c r="R178">
        <v>0</v>
      </c>
      <c r="S178">
        <v>0</v>
      </c>
      <c r="T178">
        <v>3.0106259802299999E-3</v>
      </c>
      <c r="U178">
        <v>6.7319643466200001E-3</v>
      </c>
      <c r="V178">
        <v>0</v>
      </c>
      <c r="W178">
        <v>0</v>
      </c>
    </row>
    <row r="179" spans="1:23" x14ac:dyDescent="0.25">
      <c r="A179" t="s">
        <v>328</v>
      </c>
      <c r="B179" s="2">
        <v>0.670437850487</v>
      </c>
      <c r="C179" s="2">
        <v>0.670437850487</v>
      </c>
      <c r="D179">
        <v>4.56525386858E-2</v>
      </c>
      <c r="F179">
        <v>3.8241905546700002E-4</v>
      </c>
      <c r="G179">
        <v>2.0235714347600002E-3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9.9377991589200002E-4</v>
      </c>
      <c r="O179">
        <v>4.7887252502699998E-3</v>
      </c>
      <c r="P179">
        <v>0</v>
      </c>
      <c r="Q179">
        <v>0</v>
      </c>
      <c r="R179">
        <v>0</v>
      </c>
      <c r="S179">
        <v>0</v>
      </c>
      <c r="T179">
        <v>3.5437971881799998E-3</v>
      </c>
      <c r="U179">
        <v>7.92417141125E-3</v>
      </c>
      <c r="V179">
        <v>0</v>
      </c>
      <c r="W179">
        <v>0</v>
      </c>
    </row>
    <row r="180" spans="1:23" x14ac:dyDescent="0.25">
      <c r="A180" t="s">
        <v>329</v>
      </c>
      <c r="B180" s="2">
        <v>0.600780496971</v>
      </c>
      <c r="C180" s="2">
        <v>0.600780496971</v>
      </c>
      <c r="D180">
        <v>5.0436393091200002E-2</v>
      </c>
      <c r="F180">
        <v>1.05271553667E-2</v>
      </c>
      <c r="G180">
        <v>3.5905560566E-2</v>
      </c>
      <c r="H180">
        <v>3.3432513092200001E-3</v>
      </c>
      <c r="I180">
        <v>6.2253604872000001E-3</v>
      </c>
      <c r="J180">
        <v>2.55134735954E-3</v>
      </c>
      <c r="K180">
        <v>6.3617673457300001E-3</v>
      </c>
      <c r="L180">
        <v>3.2331209736700001E-4</v>
      </c>
      <c r="M180">
        <v>6.6367196032700001E-4</v>
      </c>
      <c r="N180">
        <v>2.2271524075699999E-2</v>
      </c>
      <c r="O180">
        <v>5.1493822209900002E-2</v>
      </c>
      <c r="P180">
        <v>1.2528246678199999E-2</v>
      </c>
      <c r="Q180">
        <v>3.0381437473300001E-2</v>
      </c>
      <c r="R180">
        <v>0</v>
      </c>
      <c r="S180">
        <v>0</v>
      </c>
      <c r="T180">
        <v>7.0636256421299998E-3</v>
      </c>
      <c r="U180">
        <v>1.5794747103400002E-2</v>
      </c>
      <c r="V180">
        <v>0</v>
      </c>
      <c r="W180">
        <v>0</v>
      </c>
    </row>
    <row r="181" spans="1:23" x14ac:dyDescent="0.25">
      <c r="A181" t="s">
        <v>330</v>
      </c>
      <c r="B181" s="2">
        <v>0.600780496971</v>
      </c>
      <c r="C181" s="2">
        <v>0.600780496971</v>
      </c>
      <c r="D181">
        <v>5.0436393091200002E-2</v>
      </c>
      <c r="F181">
        <v>1.05271553667E-2</v>
      </c>
      <c r="G181">
        <v>3.5905560566E-2</v>
      </c>
      <c r="H181">
        <v>3.3432513092200001E-3</v>
      </c>
      <c r="I181">
        <v>6.2253604872000001E-3</v>
      </c>
      <c r="J181">
        <v>2.55134735954E-3</v>
      </c>
      <c r="K181">
        <v>6.3617673457300001E-3</v>
      </c>
      <c r="L181">
        <v>3.2331209736700001E-4</v>
      </c>
      <c r="M181">
        <v>6.6367196032700001E-4</v>
      </c>
      <c r="N181">
        <v>2.2271524075699999E-2</v>
      </c>
      <c r="O181">
        <v>5.1493822209900002E-2</v>
      </c>
      <c r="P181">
        <v>1.2528246678199999E-2</v>
      </c>
      <c r="Q181">
        <v>3.0381437473300001E-2</v>
      </c>
      <c r="R181">
        <v>0</v>
      </c>
      <c r="S181">
        <v>0</v>
      </c>
      <c r="T181">
        <v>7.0636256421299998E-3</v>
      </c>
      <c r="U181">
        <v>1.5794747103400002E-2</v>
      </c>
      <c r="V181">
        <v>0</v>
      </c>
      <c r="W181">
        <v>0</v>
      </c>
    </row>
    <row r="182" spans="1:23" x14ac:dyDescent="0.25">
      <c r="A182" t="s">
        <v>331</v>
      </c>
      <c r="B182" s="2">
        <v>0.600780496971</v>
      </c>
      <c r="C182" s="2">
        <v>0.600780496971</v>
      </c>
      <c r="D182">
        <v>5.0436393091200002E-2</v>
      </c>
      <c r="F182">
        <v>1.05271553667E-2</v>
      </c>
      <c r="G182">
        <v>3.5905560566E-2</v>
      </c>
      <c r="H182">
        <v>3.3432513092200001E-3</v>
      </c>
      <c r="I182">
        <v>6.2253604872000001E-3</v>
      </c>
      <c r="J182">
        <v>2.55134735954E-3</v>
      </c>
      <c r="K182">
        <v>6.3617673457300001E-3</v>
      </c>
      <c r="L182">
        <v>3.2331209736700001E-4</v>
      </c>
      <c r="M182">
        <v>6.6367196032700001E-4</v>
      </c>
      <c r="N182">
        <v>2.2271524075699999E-2</v>
      </c>
      <c r="O182">
        <v>5.1493822209900002E-2</v>
      </c>
      <c r="P182">
        <v>1.2528246678199999E-2</v>
      </c>
      <c r="Q182">
        <v>3.0381437473300001E-2</v>
      </c>
      <c r="R182">
        <v>0</v>
      </c>
      <c r="S182">
        <v>0</v>
      </c>
      <c r="T182">
        <v>7.0636256421299998E-3</v>
      </c>
      <c r="U182">
        <v>1.5794747103400002E-2</v>
      </c>
      <c r="V182">
        <v>0</v>
      </c>
      <c r="W182">
        <v>0</v>
      </c>
    </row>
    <row r="183" spans="1:23" x14ac:dyDescent="0.25">
      <c r="A183" t="s">
        <v>332</v>
      </c>
      <c r="B183" s="2">
        <v>9.5980388422099994E-2</v>
      </c>
      <c r="C183" s="2">
        <v>9.5980388422099994E-2</v>
      </c>
      <c r="D183">
        <v>0.103139339402</v>
      </c>
      <c r="F183">
        <v>4.6873886358800004E-3</v>
      </c>
      <c r="G183">
        <v>1.6049802818299999E-2</v>
      </c>
      <c r="H183">
        <v>1.46698330066E-3</v>
      </c>
      <c r="I183">
        <v>1.9620346077700002E-3</v>
      </c>
      <c r="J183">
        <v>1.33210305363E-3</v>
      </c>
      <c r="K183">
        <v>2.2255507383300002E-3</v>
      </c>
      <c r="L183">
        <v>0</v>
      </c>
      <c r="M183">
        <v>0</v>
      </c>
      <c r="N183">
        <v>1.27841793588E-2</v>
      </c>
      <c r="O183">
        <v>1.98386701564E-2</v>
      </c>
      <c r="P183">
        <v>6.37776241909E-3</v>
      </c>
      <c r="Q183">
        <v>1.5992381965399999E-2</v>
      </c>
      <c r="R183">
        <v>0</v>
      </c>
      <c r="S183">
        <v>0</v>
      </c>
      <c r="T183">
        <v>2.4033772278399998E-3</v>
      </c>
      <c r="U183">
        <v>4.2045453697299997E-3</v>
      </c>
      <c r="V183">
        <v>0</v>
      </c>
      <c r="W183">
        <v>0</v>
      </c>
    </row>
    <row r="184" spans="1:23" x14ac:dyDescent="0.25">
      <c r="A184" t="s">
        <v>333</v>
      </c>
      <c r="B184" s="2">
        <v>4.7092387972999999E-2</v>
      </c>
      <c r="C184" s="2">
        <v>4.7092387972999999E-2</v>
      </c>
      <c r="D184">
        <v>0.11887647815500001</v>
      </c>
      <c r="F184">
        <v>0.80255416849500005</v>
      </c>
      <c r="G184">
        <v>8.6655285597199996E-2</v>
      </c>
      <c r="H184">
        <v>0.80309561326900003</v>
      </c>
      <c r="I184">
        <v>3.8650957473300003E-2</v>
      </c>
      <c r="J184">
        <v>0.85356252913800001</v>
      </c>
      <c r="K184">
        <v>3.4035513287800002E-2</v>
      </c>
      <c r="L184">
        <v>0.94070067271199997</v>
      </c>
      <c r="M184">
        <v>9.0946557328799998E-2</v>
      </c>
      <c r="N184">
        <v>0.82208140637299998</v>
      </c>
      <c r="O184">
        <v>0.15270044640700001</v>
      </c>
      <c r="P184">
        <v>0.81729191077800001</v>
      </c>
      <c r="Q184">
        <v>0.131876965259</v>
      </c>
      <c r="R184">
        <v>0.83607340898399995</v>
      </c>
      <c r="S184">
        <v>7.4650499822599997E-2</v>
      </c>
      <c r="T184">
        <v>0.72805838045000004</v>
      </c>
      <c r="U184">
        <v>0.13186132234699999</v>
      </c>
      <c r="V184">
        <v>0.75565831621099999</v>
      </c>
      <c r="W184">
        <v>3.0613470639700002E-2</v>
      </c>
    </row>
    <row r="185" spans="1:23" x14ac:dyDescent="0.25">
      <c r="A185" t="s">
        <v>334</v>
      </c>
      <c r="B185" s="2">
        <v>1.42283394E-3</v>
      </c>
      <c r="C185" s="2">
        <v>1.42283394E-3</v>
      </c>
      <c r="D185">
        <v>0.184176659321</v>
      </c>
      <c r="F185">
        <v>0.465077167914</v>
      </c>
      <c r="G185">
        <v>0.10237009475</v>
      </c>
      <c r="H185">
        <v>0.482199187084</v>
      </c>
      <c r="I185">
        <v>0.13218666778900001</v>
      </c>
      <c r="J185">
        <v>0.48943094360400002</v>
      </c>
      <c r="K185">
        <v>9.8648390281199996E-2</v>
      </c>
      <c r="L185">
        <v>0.394140531761</v>
      </c>
      <c r="M185">
        <v>0.15224939092199999</v>
      </c>
      <c r="N185">
        <v>0.44335439252499997</v>
      </c>
      <c r="O185">
        <v>0.16510616821999999</v>
      </c>
      <c r="P185">
        <v>0.22793666035499999</v>
      </c>
      <c r="Q185">
        <v>0.19961517642500001</v>
      </c>
      <c r="R185">
        <v>0.50515117039299995</v>
      </c>
      <c r="S185">
        <v>8.15340742727E-2</v>
      </c>
      <c r="T185">
        <v>0.50343668251700002</v>
      </c>
      <c r="U185">
        <v>0.12246906362</v>
      </c>
      <c r="V185">
        <v>0.50285612581600003</v>
      </c>
      <c r="W185">
        <v>3.5405536309500003E-2</v>
      </c>
    </row>
    <row r="186" spans="1:23" x14ac:dyDescent="0.25">
      <c r="A186" t="s">
        <v>335</v>
      </c>
      <c r="B186" s="2">
        <v>2.9160797337199999E-3</v>
      </c>
      <c r="C186" s="2">
        <v>2.9160797337199999E-3</v>
      </c>
      <c r="D186">
        <v>0.17188281099200001</v>
      </c>
      <c r="F186">
        <v>0.51802424995399998</v>
      </c>
      <c r="G186">
        <v>8.0546255079399998E-2</v>
      </c>
      <c r="H186">
        <v>0.49831589019400002</v>
      </c>
      <c r="I186">
        <v>7.2978127884800001E-2</v>
      </c>
      <c r="J186">
        <v>0.51012423469500001</v>
      </c>
      <c r="K186">
        <v>7.5246225190999994E-2</v>
      </c>
      <c r="L186">
        <v>0.62597431284500005</v>
      </c>
      <c r="M186">
        <v>0.115030105412</v>
      </c>
      <c r="N186">
        <v>0.54811075612399995</v>
      </c>
      <c r="O186">
        <v>0.130137872342</v>
      </c>
      <c r="P186">
        <v>0.63615054441300001</v>
      </c>
      <c r="Q186">
        <v>5.8797148947599999E-2</v>
      </c>
      <c r="R186">
        <v>0.50855724103699995</v>
      </c>
      <c r="S186">
        <v>9.8150945945399998E-2</v>
      </c>
      <c r="T186">
        <v>0.47299868846199999</v>
      </c>
      <c r="U186">
        <v>8.1890256790000004E-2</v>
      </c>
      <c r="V186">
        <v>0.44295176958999999</v>
      </c>
      <c r="W186">
        <v>1.2314461423599999E-2</v>
      </c>
    </row>
    <row r="187" spans="1:23" x14ac:dyDescent="0.25">
      <c r="A187" t="s">
        <v>336</v>
      </c>
      <c r="B187" s="2">
        <v>7.1666410049500002E-6</v>
      </c>
      <c r="C187" s="2">
        <v>7.1666410049500002E-6</v>
      </c>
      <c r="D187">
        <v>0.26480926751599998</v>
      </c>
      <c r="F187">
        <v>0.33754365896100003</v>
      </c>
      <c r="G187">
        <v>0.111130238578</v>
      </c>
      <c r="H187">
        <v>0.35490113585999999</v>
      </c>
      <c r="I187">
        <v>0.14980636431300001</v>
      </c>
      <c r="J187">
        <v>0.36924580565499998</v>
      </c>
      <c r="K187">
        <v>0.10839629810900001</v>
      </c>
      <c r="L187">
        <v>0.24620391176</v>
      </c>
      <c r="M187">
        <v>0.128092038652</v>
      </c>
      <c r="N187">
        <v>0.27090078072599999</v>
      </c>
      <c r="O187">
        <v>0.16378196585499999</v>
      </c>
      <c r="P187">
        <v>6.9498669736700006E-2</v>
      </c>
      <c r="Q187">
        <v>8.6518408864599994E-2</v>
      </c>
      <c r="R187">
        <v>0.37946277777999998</v>
      </c>
      <c r="S187">
        <v>0.10977592886900001</v>
      </c>
      <c r="T187">
        <v>0.34104642689100001</v>
      </c>
      <c r="U187">
        <v>0.14299106161399999</v>
      </c>
      <c r="V187">
        <v>0.44712069644399999</v>
      </c>
      <c r="W187">
        <v>3.9916232129499997E-2</v>
      </c>
    </row>
    <row r="188" spans="1:23" x14ac:dyDescent="0.25">
      <c r="A188" t="s">
        <v>337</v>
      </c>
      <c r="B188" s="2">
        <v>0.484479196911</v>
      </c>
      <c r="C188" s="2">
        <v>0.484479196911</v>
      </c>
      <c r="D188">
        <v>5.86549681741E-2</v>
      </c>
      <c r="F188">
        <v>2.9188562726000001E-2</v>
      </c>
      <c r="G188">
        <v>5.18327932119E-2</v>
      </c>
      <c r="H188">
        <v>3.2633265115699999E-3</v>
      </c>
      <c r="I188">
        <v>6.4344627556000003E-3</v>
      </c>
      <c r="J188">
        <v>1.56628443709E-2</v>
      </c>
      <c r="K188">
        <v>2.44842149466E-2</v>
      </c>
      <c r="L188">
        <v>0</v>
      </c>
      <c r="M188">
        <v>0</v>
      </c>
      <c r="N188">
        <v>2.3000896424500001E-2</v>
      </c>
      <c r="O188">
        <v>5.7089147503299999E-2</v>
      </c>
      <c r="P188">
        <v>9.5499492646800004E-3</v>
      </c>
      <c r="Q188">
        <v>2.2484782081699999E-2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</row>
    <row r="189" spans="1:23" x14ac:dyDescent="0.25">
      <c r="A189" t="s">
        <v>338</v>
      </c>
      <c r="B189" s="2">
        <v>0.294166633043</v>
      </c>
      <c r="C189" s="2">
        <v>0.294166633043</v>
      </c>
      <c r="D189">
        <v>7.4527417669499996E-2</v>
      </c>
      <c r="F189">
        <v>0.886708355271</v>
      </c>
      <c r="G189">
        <v>7.6252987823899998E-2</v>
      </c>
      <c r="H189">
        <v>0.878267311326</v>
      </c>
      <c r="I189">
        <v>3.1561423823E-2</v>
      </c>
      <c r="J189">
        <v>0.89043498547900002</v>
      </c>
      <c r="K189">
        <v>5.72505446966E-2</v>
      </c>
      <c r="L189">
        <v>0.97570172662700005</v>
      </c>
      <c r="M189">
        <v>7.9687274318500007E-2</v>
      </c>
      <c r="N189">
        <v>0.87156920581599995</v>
      </c>
      <c r="O189">
        <v>0.14336862965300001</v>
      </c>
      <c r="P189">
        <v>0.89933894792500002</v>
      </c>
      <c r="Q189">
        <v>0.12313590089400001</v>
      </c>
      <c r="R189">
        <v>0.91964164239699997</v>
      </c>
      <c r="S189">
        <v>3.1165139281199999E-2</v>
      </c>
      <c r="T189">
        <v>0.83198684001800005</v>
      </c>
      <c r="U189">
        <v>6.4153627961400006E-2</v>
      </c>
      <c r="V189">
        <v>0.90786491695000004</v>
      </c>
      <c r="W189">
        <v>4.0753067330800002E-2</v>
      </c>
    </row>
    <row r="190" spans="1:23" x14ac:dyDescent="0.25">
      <c r="A190" t="s">
        <v>339</v>
      </c>
      <c r="B190" s="2">
        <v>1.7353265591199998E-2</v>
      </c>
      <c r="C190" s="2">
        <v>1.7353265591199998E-2</v>
      </c>
      <c r="D190">
        <v>0.13912474542600001</v>
      </c>
      <c r="F190">
        <v>0.10191409624</v>
      </c>
      <c r="G190">
        <v>0.121135812589</v>
      </c>
      <c r="H190">
        <v>1.44956066747E-2</v>
      </c>
      <c r="I190">
        <v>1.7473588020899999E-2</v>
      </c>
      <c r="J190">
        <v>7.2628233044100002E-2</v>
      </c>
      <c r="K190">
        <v>9.5534544373000005E-2</v>
      </c>
      <c r="L190">
        <v>2.8098171618E-2</v>
      </c>
      <c r="M190">
        <v>3.0790746406500001E-2</v>
      </c>
      <c r="N190">
        <v>5.9732666274100003E-2</v>
      </c>
      <c r="O190">
        <v>0.10535287811999999</v>
      </c>
      <c r="P190">
        <v>3.62342900494E-2</v>
      </c>
      <c r="Q190">
        <v>6.6107759367199995E-2</v>
      </c>
      <c r="R190">
        <v>7.8770217927899996E-2</v>
      </c>
      <c r="S190">
        <v>8.5928416966499999E-2</v>
      </c>
      <c r="T190">
        <v>3.6145367920599997E-2</v>
      </c>
      <c r="U190">
        <v>4.8285729782799998E-2</v>
      </c>
      <c r="V190">
        <v>0.21113673905300001</v>
      </c>
      <c r="W190">
        <v>7.7570533097999994E-2</v>
      </c>
    </row>
    <row r="191" spans="1:23" x14ac:dyDescent="0.25">
      <c r="A191" t="s">
        <v>340</v>
      </c>
      <c r="B191" s="2">
        <v>0.97886216340999999</v>
      </c>
      <c r="C191" s="2">
        <v>0.97886216340999999</v>
      </c>
      <c r="D191">
        <v>1.6540830125299999E-2</v>
      </c>
      <c r="F191">
        <v>7.4580568622799998E-4</v>
      </c>
      <c r="G191">
        <v>3.9464327442800002E-3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4.5756123210999999E-4</v>
      </c>
      <c r="O191">
        <v>1.6836334962800001E-3</v>
      </c>
      <c r="P191">
        <v>7.9861890438299998E-4</v>
      </c>
      <c r="Q191">
        <v>2.39585671315E-3</v>
      </c>
      <c r="R191">
        <v>0</v>
      </c>
      <c r="S191">
        <v>0</v>
      </c>
      <c r="T191">
        <v>5.70974492675E-4</v>
      </c>
      <c r="U191">
        <v>1.2767377790400001E-3</v>
      </c>
      <c r="V191">
        <v>0</v>
      </c>
      <c r="W191">
        <v>0</v>
      </c>
    </row>
    <row r="192" spans="1:23" x14ac:dyDescent="0.25">
      <c r="A192" t="s">
        <v>341</v>
      </c>
      <c r="B192" s="2">
        <v>0.487940878041</v>
      </c>
      <c r="C192" s="2">
        <v>0.487940878041</v>
      </c>
      <c r="D192">
        <v>5.8401149559900001E-2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5.2583793417100002E-4</v>
      </c>
      <c r="O192">
        <v>1.5217261053499999E-3</v>
      </c>
      <c r="P192">
        <v>3.8279942751000002E-4</v>
      </c>
      <c r="Q192">
        <v>1.14839828253E-3</v>
      </c>
      <c r="R192">
        <v>0</v>
      </c>
      <c r="S192">
        <v>0</v>
      </c>
      <c r="T192">
        <v>2.2749214290299999E-4</v>
      </c>
      <c r="U192">
        <v>5.0868789587899996E-4</v>
      </c>
      <c r="V192">
        <v>0</v>
      </c>
      <c r="W192">
        <v>0</v>
      </c>
    </row>
    <row r="193" spans="1:23" x14ac:dyDescent="0.25">
      <c r="A193" t="s">
        <v>342</v>
      </c>
      <c r="B193" s="2">
        <v>1.5841124946E-3</v>
      </c>
      <c r="C193" s="2">
        <v>1.5841124946E-3</v>
      </c>
      <c r="D193">
        <v>0.18236395594300001</v>
      </c>
      <c r="F193">
        <v>0.72659994123600002</v>
      </c>
      <c r="G193">
        <v>4.9720390345600003E-2</v>
      </c>
      <c r="H193">
        <v>0.716302914949</v>
      </c>
      <c r="I193">
        <v>1.9315368330099999E-2</v>
      </c>
      <c r="J193">
        <v>0.73895907856800003</v>
      </c>
      <c r="K193">
        <v>3.4619136164000003E-2</v>
      </c>
      <c r="L193">
        <v>0.82123964197699995</v>
      </c>
      <c r="M193">
        <v>7.7410974271700003E-2</v>
      </c>
      <c r="N193">
        <v>0.76384790637599997</v>
      </c>
      <c r="O193">
        <v>8.2230541507000002E-2</v>
      </c>
      <c r="P193">
        <v>0.764178924536</v>
      </c>
      <c r="Q193">
        <v>3.4039116212200002E-2</v>
      </c>
      <c r="R193">
        <v>0.74694557284100005</v>
      </c>
      <c r="S193">
        <v>5.1826437848100003E-2</v>
      </c>
      <c r="T193">
        <v>0.71247819819900005</v>
      </c>
      <c r="U193">
        <v>2.4929441063000001E-2</v>
      </c>
      <c r="V193">
        <v>0.69094701486400001</v>
      </c>
      <c r="W193">
        <v>1.7874303489600001E-2</v>
      </c>
    </row>
    <row r="194" spans="1:23" x14ac:dyDescent="0.25">
      <c r="A194" t="s">
        <v>343</v>
      </c>
      <c r="B194" s="2">
        <v>2.01081620623E-3</v>
      </c>
      <c r="C194" s="2">
        <v>2.01081620623E-3</v>
      </c>
      <c r="D194">
        <v>0.17830431362099999</v>
      </c>
      <c r="F194">
        <v>0.75488825329499998</v>
      </c>
      <c r="G194">
        <v>5.2175916592799999E-2</v>
      </c>
      <c r="H194">
        <v>0.744522360444</v>
      </c>
      <c r="I194">
        <v>2.0313530309499998E-2</v>
      </c>
      <c r="J194">
        <v>0.76846448442000004</v>
      </c>
      <c r="K194">
        <v>3.60581913139E-2</v>
      </c>
      <c r="L194">
        <v>0.85392986828799999</v>
      </c>
      <c r="M194">
        <v>8.0619934599800006E-2</v>
      </c>
      <c r="N194">
        <v>0.79225263833500004</v>
      </c>
      <c r="O194">
        <v>8.6125823296999998E-2</v>
      </c>
      <c r="P194">
        <v>0.79350781403699999</v>
      </c>
      <c r="Q194">
        <v>3.6765483493499999E-2</v>
      </c>
      <c r="R194">
        <v>0.77664600706499998</v>
      </c>
      <c r="S194">
        <v>5.3837244787599998E-2</v>
      </c>
      <c r="T194">
        <v>0.73994450618100005</v>
      </c>
      <c r="U194">
        <v>2.6130105120599999E-2</v>
      </c>
      <c r="V194">
        <v>0.71835137842399999</v>
      </c>
      <c r="W194">
        <v>1.8095220484099998E-2</v>
      </c>
    </row>
    <row r="195" spans="1:23" x14ac:dyDescent="0.25">
      <c r="A195" t="s">
        <v>344</v>
      </c>
      <c r="B195" s="2">
        <v>7.2854108950799995E-4</v>
      </c>
      <c r="C195" s="2">
        <v>7.2854108950799995E-4</v>
      </c>
      <c r="D195">
        <v>0.19528170943600001</v>
      </c>
      <c r="F195">
        <v>0.62744986817899995</v>
      </c>
      <c r="G195">
        <v>4.3949314216799998E-2</v>
      </c>
      <c r="H195">
        <v>0.62105713199799994</v>
      </c>
      <c r="I195">
        <v>1.66362887597E-2</v>
      </c>
      <c r="J195">
        <v>0.63959792553899997</v>
      </c>
      <c r="K195">
        <v>3.0570459025799999E-2</v>
      </c>
      <c r="L195">
        <v>0.71175296462000004</v>
      </c>
      <c r="M195">
        <v>6.7137912709700001E-2</v>
      </c>
      <c r="N195">
        <v>0.66156497228300004</v>
      </c>
      <c r="O195">
        <v>7.2198598121900007E-2</v>
      </c>
      <c r="P195">
        <v>0.66292703060400004</v>
      </c>
      <c r="Q195">
        <v>2.6857544251099999E-2</v>
      </c>
      <c r="R195">
        <v>0.64639780508900002</v>
      </c>
      <c r="S195">
        <v>4.6083665145200001E-2</v>
      </c>
      <c r="T195">
        <v>0.61900804539499998</v>
      </c>
      <c r="U195">
        <v>1.9554250566800001E-2</v>
      </c>
      <c r="V195">
        <v>0.58547454809800004</v>
      </c>
      <c r="W195">
        <v>1.9772050291300001E-2</v>
      </c>
    </row>
    <row r="196" spans="1:23" x14ac:dyDescent="0.25">
      <c r="A196" t="s">
        <v>345</v>
      </c>
      <c r="B196" s="2">
        <v>2.02009493055E-4</v>
      </c>
      <c r="C196" s="2">
        <v>2.02009493055E-4</v>
      </c>
      <c r="D196">
        <v>0.21572211244</v>
      </c>
      <c r="F196">
        <v>0.69273222156400005</v>
      </c>
      <c r="G196">
        <v>4.5145543643800003E-2</v>
      </c>
      <c r="H196">
        <v>0.68849844396399995</v>
      </c>
      <c r="I196">
        <v>1.7645854908000001E-2</v>
      </c>
      <c r="J196">
        <v>0.705216370122</v>
      </c>
      <c r="K196">
        <v>3.08943187955E-2</v>
      </c>
      <c r="L196">
        <v>0.77440386405999995</v>
      </c>
      <c r="M196">
        <v>6.8388734598800002E-2</v>
      </c>
      <c r="N196">
        <v>0.73654140763700005</v>
      </c>
      <c r="O196">
        <v>7.3627182752900006E-2</v>
      </c>
      <c r="P196">
        <v>0.74106274935700001</v>
      </c>
      <c r="Q196">
        <v>2.3415687719099999E-2</v>
      </c>
      <c r="R196">
        <v>0.70795719600600004</v>
      </c>
      <c r="S196">
        <v>4.6532292536100001E-2</v>
      </c>
      <c r="T196">
        <v>0.68834005070600002</v>
      </c>
      <c r="U196">
        <v>2.1413001680100002E-2</v>
      </c>
      <c r="V196">
        <v>0.64705286601699996</v>
      </c>
      <c r="W196">
        <v>2.05972591859E-2</v>
      </c>
    </row>
    <row r="197" spans="1:23" x14ac:dyDescent="0.25">
      <c r="A197" t="s">
        <v>346</v>
      </c>
      <c r="B197" s="2">
        <v>5.9310593061899996E-4</v>
      </c>
      <c r="C197" s="2">
        <v>5.9310593061899996E-4</v>
      </c>
      <c r="D197">
        <v>0.19863004195600001</v>
      </c>
      <c r="F197">
        <v>0.76520310667900004</v>
      </c>
      <c r="G197">
        <v>5.12038411887E-2</v>
      </c>
      <c r="H197">
        <v>0.76511694449099998</v>
      </c>
      <c r="I197">
        <v>2.0193413187700002E-2</v>
      </c>
      <c r="J197">
        <v>0.78264835668699995</v>
      </c>
      <c r="K197">
        <v>3.6038767431399998E-2</v>
      </c>
      <c r="L197">
        <v>0.86162303150599995</v>
      </c>
      <c r="M197">
        <v>7.6194878529999996E-2</v>
      </c>
      <c r="N197">
        <v>0.80601568112699995</v>
      </c>
      <c r="O197">
        <v>8.1661073784400004E-2</v>
      </c>
      <c r="P197">
        <v>0.81198625497300003</v>
      </c>
      <c r="Q197">
        <v>3.3888711368099997E-2</v>
      </c>
      <c r="R197">
        <v>0.78372801801600001</v>
      </c>
      <c r="S197">
        <v>5.4152475169999999E-2</v>
      </c>
      <c r="T197">
        <v>0.75531850655599997</v>
      </c>
      <c r="U197">
        <v>3.1417817136499999E-2</v>
      </c>
      <c r="V197">
        <v>0.71519948798999999</v>
      </c>
      <c r="W197">
        <v>2.53012815812E-2</v>
      </c>
    </row>
    <row r="198" spans="1:23" x14ac:dyDescent="0.25">
      <c r="A198" t="s">
        <v>347</v>
      </c>
      <c r="B198" s="2">
        <v>9.7264432132699999E-4</v>
      </c>
      <c r="C198" s="2">
        <v>9.7264432132699999E-4</v>
      </c>
      <c r="D198">
        <v>0.190527574852</v>
      </c>
      <c r="F198">
        <v>0.50261622258600003</v>
      </c>
      <c r="G198">
        <v>0.109778903638</v>
      </c>
      <c r="H198">
        <v>0.45244434407599998</v>
      </c>
      <c r="I198">
        <v>0.108352485064</v>
      </c>
      <c r="J198">
        <v>0.46277142747400002</v>
      </c>
      <c r="K198">
        <v>9.97526062662E-2</v>
      </c>
      <c r="L198">
        <v>0.59271709322800004</v>
      </c>
      <c r="M198">
        <v>0.128009684949</v>
      </c>
      <c r="N198">
        <v>0.55112792531699994</v>
      </c>
      <c r="O198">
        <v>0.14516622968500001</v>
      </c>
      <c r="P198">
        <v>0.65582061269400005</v>
      </c>
      <c r="Q198">
        <v>3.5923200550199999E-2</v>
      </c>
      <c r="R198">
        <v>0.45363371597199997</v>
      </c>
      <c r="S198">
        <v>0.11799820760599999</v>
      </c>
      <c r="T198">
        <v>0.45094388424300003</v>
      </c>
      <c r="U198">
        <v>0.108376766005</v>
      </c>
      <c r="V198">
        <v>0.42710264513899998</v>
      </c>
      <c r="W198">
        <v>4.2765009171799998E-2</v>
      </c>
    </row>
    <row r="199" spans="1:23" x14ac:dyDescent="0.25">
      <c r="A199" t="s">
        <v>348</v>
      </c>
      <c r="B199" s="2">
        <v>1.6456471943200001E-2</v>
      </c>
      <c r="C199" s="2">
        <v>1.6456471943200001E-2</v>
      </c>
      <c r="D199">
        <v>0.140155172976</v>
      </c>
      <c r="F199">
        <v>0.46147439169499999</v>
      </c>
      <c r="G199">
        <v>0.118365454945</v>
      </c>
      <c r="H199">
        <v>0.58177779427300003</v>
      </c>
      <c r="I199">
        <v>2.4679946017899999E-2</v>
      </c>
      <c r="J199">
        <v>0.48311677067499997</v>
      </c>
      <c r="K199">
        <v>0.119309911048</v>
      </c>
      <c r="L199">
        <v>0.33461924415599997</v>
      </c>
      <c r="M199">
        <v>0.14502257634999999</v>
      </c>
      <c r="N199">
        <v>0.433516802955</v>
      </c>
      <c r="O199">
        <v>0.17077675195899999</v>
      </c>
      <c r="P199">
        <v>0.52756146723499997</v>
      </c>
      <c r="Q199">
        <v>0.12344697825500001</v>
      </c>
      <c r="R199">
        <v>0.46998187491600002</v>
      </c>
      <c r="S199">
        <v>7.6527782506200001E-2</v>
      </c>
      <c r="T199">
        <v>0.54177033498799998</v>
      </c>
      <c r="U199">
        <v>5.7360357866600001E-2</v>
      </c>
      <c r="V199">
        <v>0.48676707019600002</v>
      </c>
      <c r="W199">
        <v>5.15406162848E-2</v>
      </c>
    </row>
    <row r="200" spans="1:23" x14ac:dyDescent="0.25">
      <c r="A200" t="s">
        <v>349</v>
      </c>
      <c r="B200" s="2">
        <v>9.95426761892E-4</v>
      </c>
      <c r="C200" s="2">
        <v>9.95426761892E-4</v>
      </c>
      <c r="D200">
        <v>0.190144084533</v>
      </c>
      <c r="F200">
        <v>0.674766852044</v>
      </c>
      <c r="G200">
        <v>5.2902182393700002E-2</v>
      </c>
      <c r="H200">
        <v>0.66832745378699998</v>
      </c>
      <c r="I200">
        <v>2.28738172664E-2</v>
      </c>
      <c r="J200">
        <v>0.69011103622799996</v>
      </c>
      <c r="K200">
        <v>3.5442894689999997E-2</v>
      </c>
      <c r="L200">
        <v>0.76983833579899996</v>
      </c>
      <c r="M200">
        <v>8.3053366906500004E-2</v>
      </c>
      <c r="N200">
        <v>0.71431484483200003</v>
      </c>
      <c r="O200">
        <v>8.7166247513899994E-2</v>
      </c>
      <c r="P200">
        <v>0.730884195628</v>
      </c>
      <c r="Q200">
        <v>3.5357370673800001E-2</v>
      </c>
      <c r="R200">
        <v>0.69271435053899999</v>
      </c>
      <c r="S200">
        <v>5.26982624351E-2</v>
      </c>
      <c r="T200">
        <v>0.66131504208299996</v>
      </c>
      <c r="U200">
        <v>2.6128343792400002E-2</v>
      </c>
      <c r="V200">
        <v>0.62301161230500002</v>
      </c>
      <c r="W200">
        <v>1.50442956203E-2</v>
      </c>
    </row>
    <row r="201" spans="1:23" x14ac:dyDescent="0.25">
      <c r="A201" t="s">
        <v>350</v>
      </c>
      <c r="B201" s="2">
        <v>0.86331333020699996</v>
      </c>
      <c r="C201" s="2">
        <v>0.86331333020699996</v>
      </c>
      <c r="D201">
        <v>3.1209690688900001E-2</v>
      </c>
      <c r="F201">
        <v>3.9396391097299999E-4</v>
      </c>
      <c r="G201">
        <v>1.4394943725E-3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.8237794851199999E-3</v>
      </c>
      <c r="O201">
        <v>7.1147529215999997E-3</v>
      </c>
      <c r="P201">
        <v>6.6318134994800004E-4</v>
      </c>
      <c r="Q201">
        <v>1.9895440498500002E-3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</row>
    <row r="202" spans="1:23" x14ac:dyDescent="0.25">
      <c r="A202" t="s">
        <v>351</v>
      </c>
      <c r="B202" s="2">
        <v>0.87135244567600001</v>
      </c>
      <c r="C202" s="2">
        <v>0.87135244567600001</v>
      </c>
      <c r="D202">
        <v>3.0491811138300001E-2</v>
      </c>
      <c r="F202">
        <v>1.0881573546699999E-3</v>
      </c>
      <c r="G202">
        <v>4.1888025712200003E-3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5.4139683358999996E-4</v>
      </c>
      <c r="O202">
        <v>1.53381887931E-3</v>
      </c>
      <c r="P202">
        <v>6.9681798255400004E-4</v>
      </c>
      <c r="Q202">
        <v>2.0904539476599999E-3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</row>
    <row r="203" spans="1:23" x14ac:dyDescent="0.25">
      <c r="A203" t="s">
        <v>352</v>
      </c>
      <c r="B203" s="2">
        <v>4.0907143030200002E-3</v>
      </c>
      <c r="C203" s="2">
        <v>4.0907143030200002E-3</v>
      </c>
      <c r="D203">
        <v>0.16592759674400001</v>
      </c>
      <c r="F203">
        <v>0.29725964748400002</v>
      </c>
      <c r="G203">
        <v>0.106816706384</v>
      </c>
      <c r="H203">
        <v>0.32396514263199999</v>
      </c>
      <c r="I203">
        <v>0.14323222913399999</v>
      </c>
      <c r="J203">
        <v>0.37508931456</v>
      </c>
      <c r="K203">
        <v>0.118468650196</v>
      </c>
      <c r="L203">
        <v>0.26391681113600002</v>
      </c>
      <c r="M203">
        <v>0.119913953494</v>
      </c>
      <c r="N203">
        <v>0.29414486482300001</v>
      </c>
      <c r="O203">
        <v>0.142999062441</v>
      </c>
      <c r="P203">
        <v>0.116106786709</v>
      </c>
      <c r="Q203">
        <v>0.112786390931</v>
      </c>
      <c r="R203">
        <v>0.32885131045299998</v>
      </c>
      <c r="S203">
        <v>6.6057454294000006E-2</v>
      </c>
      <c r="T203">
        <v>0.32825117059800002</v>
      </c>
      <c r="U203">
        <v>0.16423764940499999</v>
      </c>
      <c r="V203">
        <v>0.33871615534799998</v>
      </c>
      <c r="W203">
        <v>6.0431184418299998E-2</v>
      </c>
    </row>
    <row r="204" spans="1:23" x14ac:dyDescent="0.25">
      <c r="A204" t="s">
        <v>353</v>
      </c>
      <c r="B204" s="2">
        <v>0.99094013816799997</v>
      </c>
      <c r="C204" s="2">
        <v>0.99094013816799997</v>
      </c>
      <c r="D204">
        <v>1.28144280968E-2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1.06327648631E-4</v>
      </c>
      <c r="O204">
        <v>7.3665955871599997E-4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</row>
    <row r="205" spans="1:23" x14ac:dyDescent="0.25">
      <c r="A205" t="s">
        <v>354</v>
      </c>
      <c r="B205" s="2">
        <v>5.2728080761700004E-3</v>
      </c>
      <c r="C205" s="2">
        <v>5.2728080761700004E-3</v>
      </c>
      <c r="D205">
        <v>0.161389144308</v>
      </c>
      <c r="F205">
        <v>4.0933495934899998E-2</v>
      </c>
      <c r="G205">
        <v>5.95713847588E-2</v>
      </c>
      <c r="H205">
        <v>4.9455173283400003E-2</v>
      </c>
      <c r="I205">
        <v>4.5697367962600002E-2</v>
      </c>
      <c r="J205">
        <v>1.7432136902599999E-2</v>
      </c>
      <c r="K205">
        <v>3.2576869954799997E-2</v>
      </c>
      <c r="L205">
        <v>4.0042387592E-3</v>
      </c>
      <c r="M205">
        <v>8.6298612838899991E-3</v>
      </c>
      <c r="N205">
        <v>5.4680317660799997E-2</v>
      </c>
      <c r="O205">
        <v>6.1741450998700001E-2</v>
      </c>
      <c r="P205">
        <v>1.11673410022E-2</v>
      </c>
      <c r="Q205">
        <v>1.3986269593999999E-2</v>
      </c>
      <c r="R205">
        <v>1.4298260631899999E-2</v>
      </c>
      <c r="S205">
        <v>1.4345923750500001E-2</v>
      </c>
      <c r="T205">
        <v>0.106524558647</v>
      </c>
      <c r="U205">
        <v>0.103788386735</v>
      </c>
      <c r="V205">
        <v>3.4776007104400002E-3</v>
      </c>
      <c r="W205">
        <v>3.50076408284E-3</v>
      </c>
    </row>
    <row r="206" spans="1:23" x14ac:dyDescent="0.25">
      <c r="A206" t="s">
        <v>355</v>
      </c>
      <c r="B206" s="2">
        <v>3.28905832369E-4</v>
      </c>
      <c r="C206" s="2">
        <v>3.28905832369E-4</v>
      </c>
      <c r="D206">
        <v>0.20807503696900001</v>
      </c>
      <c r="F206">
        <v>0.37157829856800001</v>
      </c>
      <c r="G206">
        <v>0.123651712639</v>
      </c>
      <c r="H206">
        <v>0.36756815543900001</v>
      </c>
      <c r="I206">
        <v>0.14076318056500001</v>
      </c>
      <c r="J206">
        <v>0.35492628851399999</v>
      </c>
      <c r="K206">
        <v>0.115121937582</v>
      </c>
      <c r="L206">
        <v>0.51847869788400003</v>
      </c>
      <c r="M206">
        <v>0.17038692204600001</v>
      </c>
      <c r="N206">
        <v>0.42794403646599999</v>
      </c>
      <c r="O206">
        <v>0.19449774552099999</v>
      </c>
      <c r="P206">
        <v>0.60891944714599999</v>
      </c>
      <c r="Q206">
        <v>9.6883130900100006E-2</v>
      </c>
      <c r="R206">
        <v>0.33233339891699998</v>
      </c>
      <c r="S206">
        <v>0.151309413847</v>
      </c>
      <c r="T206">
        <v>0.32386170654500002</v>
      </c>
      <c r="U206">
        <v>0.152270693195</v>
      </c>
      <c r="V206">
        <v>0.23464094678200001</v>
      </c>
      <c r="W206">
        <v>2.5556949964E-2</v>
      </c>
    </row>
    <row r="207" spans="1:23" x14ac:dyDescent="0.25">
      <c r="A207" t="s">
        <v>356</v>
      </c>
      <c r="B207" s="2">
        <v>2.01081620623E-3</v>
      </c>
      <c r="C207" s="2">
        <v>2.01081620623E-3</v>
      </c>
      <c r="D207">
        <v>0.17830431362099999</v>
      </c>
      <c r="F207">
        <v>0.75488825329499998</v>
      </c>
      <c r="G207">
        <v>5.2175916592799999E-2</v>
      </c>
      <c r="H207">
        <v>0.744522360444</v>
      </c>
      <c r="I207">
        <v>2.0313530309499998E-2</v>
      </c>
      <c r="J207">
        <v>0.76846448442000004</v>
      </c>
      <c r="K207">
        <v>3.60581913139E-2</v>
      </c>
      <c r="L207">
        <v>0.85392986828799999</v>
      </c>
      <c r="M207">
        <v>8.0619934599800006E-2</v>
      </c>
      <c r="N207">
        <v>0.79225263833500004</v>
      </c>
      <c r="O207">
        <v>8.6125823296999998E-2</v>
      </c>
      <c r="P207">
        <v>0.79350781403699999</v>
      </c>
      <c r="Q207">
        <v>3.6765483493499999E-2</v>
      </c>
      <c r="R207">
        <v>0.77664600706499998</v>
      </c>
      <c r="S207">
        <v>5.3837244787599998E-2</v>
      </c>
      <c r="T207">
        <v>0.73994450618100005</v>
      </c>
      <c r="U207">
        <v>2.6130105120599999E-2</v>
      </c>
      <c r="V207">
        <v>0.71835137842399999</v>
      </c>
      <c r="W207">
        <v>1.8095220484099998E-2</v>
      </c>
    </row>
    <row r="208" spans="1:23" x14ac:dyDescent="0.25">
      <c r="A208" t="s">
        <v>357</v>
      </c>
      <c r="B208" s="2">
        <v>1.9662139790600001E-2</v>
      </c>
      <c r="C208" s="2">
        <v>1.9662139790600001E-2</v>
      </c>
      <c r="D208">
        <v>0.13668268979699999</v>
      </c>
      <c r="F208">
        <v>0.104077543242</v>
      </c>
      <c r="G208">
        <v>0.12518258801000001</v>
      </c>
      <c r="H208">
        <v>1.44896515442E-2</v>
      </c>
      <c r="I208">
        <v>1.7466340168199999E-2</v>
      </c>
      <c r="J208">
        <v>7.4309463439700005E-2</v>
      </c>
      <c r="K208">
        <v>9.9200339271900001E-2</v>
      </c>
      <c r="L208">
        <v>2.8376125228499999E-2</v>
      </c>
      <c r="M208">
        <v>3.1114678796300001E-2</v>
      </c>
      <c r="N208">
        <v>6.0218664947800003E-2</v>
      </c>
      <c r="O208">
        <v>0.10626232744399999</v>
      </c>
      <c r="P208">
        <v>3.6846732225100001E-2</v>
      </c>
      <c r="Q208">
        <v>6.7274683137700006E-2</v>
      </c>
      <c r="R208">
        <v>7.9018815859599995E-2</v>
      </c>
      <c r="S208">
        <v>8.6275750073999999E-2</v>
      </c>
      <c r="T208">
        <v>3.6129679844100003E-2</v>
      </c>
      <c r="U208">
        <v>4.8290294040700003E-2</v>
      </c>
      <c r="V208">
        <v>0.21128178009900001</v>
      </c>
      <c r="W208">
        <v>7.7743985422300002E-2</v>
      </c>
    </row>
    <row r="209" spans="1:23" x14ac:dyDescent="0.25">
      <c r="A209" t="s">
        <v>358</v>
      </c>
      <c r="B209" s="2">
        <v>4.2658635013500001E-7</v>
      </c>
      <c r="C209" s="2">
        <v>4.2658635013500001E-7</v>
      </c>
      <c r="D209">
        <v>0.30266685078400002</v>
      </c>
      <c r="F209">
        <v>0.27667849064099997</v>
      </c>
      <c r="G209">
        <v>8.2525179103000001E-2</v>
      </c>
      <c r="H209">
        <v>0.28926154927699999</v>
      </c>
      <c r="I209">
        <v>0.104690756223</v>
      </c>
      <c r="J209">
        <v>0.25607037477299999</v>
      </c>
      <c r="K209">
        <v>8.6561441383300006E-2</v>
      </c>
      <c r="L209">
        <v>0.20866353634099999</v>
      </c>
      <c r="M209">
        <v>0.103166284171</v>
      </c>
      <c r="N209">
        <v>0.208178983698</v>
      </c>
      <c r="O209">
        <v>0.119053156652</v>
      </c>
      <c r="P209">
        <v>6.12430797677E-2</v>
      </c>
      <c r="Q209">
        <v>6.1390363976300003E-2</v>
      </c>
      <c r="R209">
        <v>0.26475227562300002</v>
      </c>
      <c r="S209">
        <v>4.92630252649E-2</v>
      </c>
      <c r="T209">
        <v>0.31436933419700003</v>
      </c>
      <c r="U209">
        <v>0.116790162409</v>
      </c>
      <c r="V209">
        <v>0.37096008800000002</v>
      </c>
      <c r="W209">
        <v>1.05376953324E-2</v>
      </c>
    </row>
    <row r="210" spans="1:23" x14ac:dyDescent="0.25">
      <c r="A210" t="s">
        <v>359</v>
      </c>
      <c r="B210" s="2">
        <v>7.1616620162299999E-2</v>
      </c>
      <c r="C210" s="2">
        <v>7.1616620162299999E-2</v>
      </c>
      <c r="D210">
        <v>0.109773853475</v>
      </c>
      <c r="F210">
        <v>4.7703750822300001E-4</v>
      </c>
      <c r="G210">
        <v>1.8079238215899999E-3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2.14350703154E-3</v>
      </c>
      <c r="U210">
        <v>4.7930274327699996E-3</v>
      </c>
      <c r="V210">
        <v>0</v>
      </c>
      <c r="W210">
        <v>0</v>
      </c>
    </row>
    <row r="211" spans="1:23" x14ac:dyDescent="0.25">
      <c r="A211" t="s">
        <v>360</v>
      </c>
      <c r="B211" s="2">
        <v>3.0905208920000002E-4</v>
      </c>
      <c r="C211" s="2">
        <v>3.0905208920000002E-4</v>
      </c>
      <c r="D211">
        <v>0.20905967790900001</v>
      </c>
      <c r="F211">
        <v>0.29335181441399999</v>
      </c>
      <c r="G211">
        <v>7.1478412051599993E-2</v>
      </c>
      <c r="H211">
        <v>0.30960630188999999</v>
      </c>
      <c r="I211">
        <v>8.6417669225899996E-2</v>
      </c>
      <c r="J211">
        <v>0.27068238243600001</v>
      </c>
      <c r="K211">
        <v>8.6862536630000001E-2</v>
      </c>
      <c r="L211">
        <v>0.14303917209</v>
      </c>
      <c r="M211">
        <v>9.6639869651999999E-2</v>
      </c>
      <c r="N211">
        <v>0.25678720077799999</v>
      </c>
      <c r="O211">
        <v>0.125855285554</v>
      </c>
      <c r="P211">
        <v>0.152257291623</v>
      </c>
      <c r="Q211">
        <v>0.14420945248</v>
      </c>
      <c r="R211">
        <v>0.23340930846800001</v>
      </c>
      <c r="S211">
        <v>8.1758487940100003E-2</v>
      </c>
      <c r="T211">
        <v>0.31449545223000003</v>
      </c>
      <c r="U211">
        <v>9.1876697800199997E-2</v>
      </c>
      <c r="V211">
        <v>0.36348637206700002</v>
      </c>
      <c r="W211">
        <v>1.33501806031E-2</v>
      </c>
    </row>
    <row r="212" spans="1:23" x14ac:dyDescent="0.25">
      <c r="A212" t="s">
        <v>361</v>
      </c>
      <c r="B212" s="2">
        <v>0.301124380139</v>
      </c>
      <c r="C212" s="2">
        <v>0.301124380139</v>
      </c>
      <c r="D212">
        <v>7.3847863003699998E-2</v>
      </c>
      <c r="F212">
        <v>2.1025604209200001E-2</v>
      </c>
      <c r="G212">
        <v>4.7657427475900002E-2</v>
      </c>
      <c r="H212">
        <v>1.57090536761E-2</v>
      </c>
      <c r="I212">
        <v>1.56968122695E-2</v>
      </c>
      <c r="J212">
        <v>4.0019896643600002E-3</v>
      </c>
      <c r="K212">
        <v>7.4768785409199999E-3</v>
      </c>
      <c r="L212">
        <v>1.12238158064E-3</v>
      </c>
      <c r="M212">
        <v>2.15654167444E-3</v>
      </c>
      <c r="N212">
        <v>5.6217486492099997E-2</v>
      </c>
      <c r="O212">
        <v>0.117099557125</v>
      </c>
      <c r="P212">
        <v>6.3367513075599999E-2</v>
      </c>
      <c r="Q212">
        <v>0.10958767491800001</v>
      </c>
      <c r="R212">
        <v>3.3304478144999998E-3</v>
      </c>
      <c r="S212">
        <v>3.38777979932E-3</v>
      </c>
      <c r="T212">
        <v>5.0580678039400001E-2</v>
      </c>
      <c r="U212">
        <v>6.7102617453000002E-2</v>
      </c>
      <c r="V212">
        <v>9.1019814898600005E-4</v>
      </c>
      <c r="W212">
        <v>9.9748211147200009E-4</v>
      </c>
    </row>
    <row r="213" spans="1:23" x14ac:dyDescent="0.25">
      <c r="A213" t="s">
        <v>362</v>
      </c>
      <c r="B213" s="2">
        <v>1.4583804214199999E-5</v>
      </c>
      <c r="C213" s="2">
        <v>1.4583804214199999E-5</v>
      </c>
      <c r="D213">
        <v>0.25479369038900002</v>
      </c>
      <c r="F213">
        <v>0.58085482005199995</v>
      </c>
      <c r="G213">
        <v>7.3569515023999998E-2</v>
      </c>
      <c r="H213">
        <v>0.49368550190299998</v>
      </c>
      <c r="I213">
        <v>9.3939238695700006E-2</v>
      </c>
      <c r="J213">
        <v>0.60308379829000003</v>
      </c>
      <c r="K213">
        <v>5.5829129028200003E-2</v>
      </c>
      <c r="L213">
        <v>0.699538972935</v>
      </c>
      <c r="M213">
        <v>7.5854813371299998E-2</v>
      </c>
      <c r="N213">
        <v>0.61651362215399996</v>
      </c>
      <c r="O213">
        <v>0.120814093517</v>
      </c>
      <c r="P213">
        <v>0.42809059685299999</v>
      </c>
      <c r="Q213">
        <v>0.20895157051400001</v>
      </c>
      <c r="R213">
        <v>0.62914459661</v>
      </c>
      <c r="S213">
        <v>5.1242041664699998E-2</v>
      </c>
      <c r="T213">
        <v>0.53189813365399996</v>
      </c>
      <c r="U213">
        <v>9.3003294558800007E-2</v>
      </c>
      <c r="V213">
        <v>0.54774237492800004</v>
      </c>
      <c r="W213">
        <v>2.3310611977899999E-2</v>
      </c>
    </row>
    <row r="214" spans="1:23" x14ac:dyDescent="0.25">
      <c r="A214" t="s">
        <v>363</v>
      </c>
      <c r="B214" s="2">
        <v>1.3216027669799999E-5</v>
      </c>
      <c r="C214" s="2">
        <v>1.3216027669799999E-5</v>
      </c>
      <c r="D214">
        <v>0.25619465619199999</v>
      </c>
      <c r="F214">
        <v>0.57934639637300001</v>
      </c>
      <c r="G214">
        <v>7.4482583384500006E-2</v>
      </c>
      <c r="H214">
        <v>0.48999275828700001</v>
      </c>
      <c r="I214">
        <v>9.5921423024900004E-2</v>
      </c>
      <c r="J214">
        <v>0.60184539523000002</v>
      </c>
      <c r="K214">
        <v>5.6951934633699998E-2</v>
      </c>
      <c r="L214">
        <v>0.69899241406099999</v>
      </c>
      <c r="M214">
        <v>7.6240350723999997E-2</v>
      </c>
      <c r="N214">
        <v>0.61532268338899998</v>
      </c>
      <c r="O214">
        <v>0.12245464645699999</v>
      </c>
      <c r="P214">
        <v>0.424412482536</v>
      </c>
      <c r="Q214">
        <v>0.209048960329</v>
      </c>
      <c r="R214">
        <v>0.62847504773999996</v>
      </c>
      <c r="S214">
        <v>5.1603125398700003E-2</v>
      </c>
      <c r="T214">
        <v>0.52876524388500001</v>
      </c>
      <c r="U214">
        <v>9.4929793769900003E-2</v>
      </c>
      <c r="V214">
        <v>0.54636246990500004</v>
      </c>
      <c r="W214">
        <v>2.3368935211199999E-2</v>
      </c>
    </row>
    <row r="215" spans="1:23" x14ac:dyDescent="0.25">
      <c r="A215" t="s">
        <v>364</v>
      </c>
      <c r="B215" s="2">
        <v>4.7384237929699998E-4</v>
      </c>
      <c r="C215" s="2">
        <v>4.7384237929699998E-4</v>
      </c>
      <c r="D215">
        <v>0.202252630377</v>
      </c>
      <c r="F215">
        <v>0.62682983103699996</v>
      </c>
      <c r="G215">
        <v>4.4638801908E-2</v>
      </c>
      <c r="H215">
        <v>0.61889755555000003</v>
      </c>
      <c r="I215">
        <v>1.9401354066499999E-2</v>
      </c>
      <c r="J215">
        <v>0.63991588242499997</v>
      </c>
      <c r="K215">
        <v>3.1054519792799998E-2</v>
      </c>
      <c r="L215">
        <v>0.70971196329700004</v>
      </c>
      <c r="M215">
        <v>6.8392059620599993E-2</v>
      </c>
      <c r="N215">
        <v>0.66520380433699999</v>
      </c>
      <c r="O215">
        <v>7.2539220675599994E-2</v>
      </c>
      <c r="P215">
        <v>0.66671744352999995</v>
      </c>
      <c r="Q215">
        <v>2.4171477437600002E-2</v>
      </c>
      <c r="R215">
        <v>0.64541509460199997</v>
      </c>
      <c r="S215">
        <v>4.6657332675699999E-2</v>
      </c>
      <c r="T215">
        <v>0.62321149064000003</v>
      </c>
      <c r="U215">
        <v>1.7380662864500001E-2</v>
      </c>
      <c r="V215">
        <v>0.58282465796100003</v>
      </c>
      <c r="W215">
        <v>2.09802516927E-2</v>
      </c>
    </row>
    <row r="216" spans="1:23" x14ac:dyDescent="0.25">
      <c r="A216" t="s">
        <v>365</v>
      </c>
      <c r="B216" s="2">
        <v>0.40109568259299999</v>
      </c>
      <c r="C216" s="2">
        <v>0.40109568259299999</v>
      </c>
      <c r="D216">
        <v>6.5055690681400005E-2</v>
      </c>
      <c r="F216">
        <v>6.38347796441E-3</v>
      </c>
      <c r="G216">
        <v>1.7565936079600001E-2</v>
      </c>
      <c r="H216">
        <v>2.2702463707699998E-3</v>
      </c>
      <c r="I216">
        <v>2.9988771519299999E-3</v>
      </c>
      <c r="J216">
        <v>1.22807582546E-3</v>
      </c>
      <c r="K216">
        <v>3.06696712536E-3</v>
      </c>
      <c r="L216">
        <v>0</v>
      </c>
      <c r="M216">
        <v>0</v>
      </c>
      <c r="N216">
        <v>9.6965015005000006E-3</v>
      </c>
      <c r="O216">
        <v>1.6390904219399999E-2</v>
      </c>
      <c r="P216">
        <v>6.5034146811800003E-3</v>
      </c>
      <c r="Q216">
        <v>1.16991312418E-2</v>
      </c>
      <c r="R216">
        <v>0</v>
      </c>
      <c r="S216">
        <v>0</v>
      </c>
      <c r="T216">
        <v>7.69297913062E-3</v>
      </c>
      <c r="U216">
        <v>1.2864285000500001E-2</v>
      </c>
      <c r="V216">
        <v>0</v>
      </c>
      <c r="W216">
        <v>0</v>
      </c>
    </row>
    <row r="217" spans="1:23" x14ac:dyDescent="0.25">
      <c r="A217" t="s">
        <v>366</v>
      </c>
      <c r="B217" s="2">
        <v>0.74381324395799997</v>
      </c>
      <c r="C217" s="2">
        <v>0.74381324395799997</v>
      </c>
      <c r="D217">
        <v>4.0521057517199997E-2</v>
      </c>
      <c r="F217">
        <v>1.1980157611100001E-3</v>
      </c>
      <c r="G217">
        <v>3.3784813805099998E-3</v>
      </c>
      <c r="H217">
        <v>5.8478995637100003E-4</v>
      </c>
      <c r="I217">
        <v>7.8585927619899995E-4</v>
      </c>
      <c r="J217">
        <v>0</v>
      </c>
      <c r="K217">
        <v>0</v>
      </c>
      <c r="L217">
        <v>0</v>
      </c>
      <c r="M217">
        <v>0</v>
      </c>
      <c r="N217">
        <v>3.3058867642500002E-3</v>
      </c>
      <c r="O217">
        <v>1.0070111370999999E-2</v>
      </c>
      <c r="P217">
        <v>3.05667844503E-3</v>
      </c>
      <c r="Q217">
        <v>5.95438620437E-3</v>
      </c>
      <c r="R217" s="1">
        <v>4.2276014380499998E-5</v>
      </c>
      <c r="S217" s="1">
        <v>8.4552028761100001E-5</v>
      </c>
      <c r="T217">
        <v>1.9612647056399999E-3</v>
      </c>
      <c r="U217">
        <v>2.3980216678400001E-3</v>
      </c>
      <c r="V217">
        <v>0</v>
      </c>
      <c r="W217">
        <v>0</v>
      </c>
    </row>
    <row r="218" spans="1:23" x14ac:dyDescent="0.25">
      <c r="A218" t="s">
        <v>367</v>
      </c>
      <c r="B218" s="2">
        <v>0.23144544373699999</v>
      </c>
      <c r="C218" s="2">
        <v>0.23144544373699999</v>
      </c>
      <c r="D218">
        <v>8.1243606186599995E-2</v>
      </c>
      <c r="F218">
        <v>0.606710826423</v>
      </c>
      <c r="G218">
        <v>6.9200022030900005E-2</v>
      </c>
      <c r="H218">
        <v>0.60728595917899997</v>
      </c>
      <c r="I218">
        <v>2.5152796045200002E-2</v>
      </c>
      <c r="J218">
        <v>0.63477452941599999</v>
      </c>
      <c r="K218">
        <v>3.0009612131799999E-2</v>
      </c>
      <c r="L218">
        <v>0.70980610616999995</v>
      </c>
      <c r="M218">
        <v>6.7097258332699999E-2</v>
      </c>
      <c r="N218">
        <v>0.60187910739399997</v>
      </c>
      <c r="O218">
        <v>0.14651376009100001</v>
      </c>
      <c r="P218">
        <v>0.60866860743100004</v>
      </c>
      <c r="Q218">
        <v>0.112929264647</v>
      </c>
      <c r="R218">
        <v>0.64237833071899997</v>
      </c>
      <c r="S218">
        <v>4.52996860493E-2</v>
      </c>
      <c r="T218">
        <v>0.56972366715900002</v>
      </c>
      <c r="U218">
        <v>7.4406114541400004E-2</v>
      </c>
      <c r="V218">
        <v>0.58260939992799998</v>
      </c>
      <c r="W218">
        <v>2.18290347957E-2</v>
      </c>
    </row>
    <row r="219" spans="1:23" x14ac:dyDescent="0.25">
      <c r="A219" t="s">
        <v>368</v>
      </c>
      <c r="B219" s="2">
        <v>0.88019156555199995</v>
      </c>
      <c r="C219" s="2">
        <v>0.88019156555199995</v>
      </c>
      <c r="D219">
        <v>2.96797627643E-2</v>
      </c>
      <c r="F219">
        <v>1.23309217807E-3</v>
      </c>
      <c r="G219">
        <v>3.75601825117E-3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2.0434813981300001E-3</v>
      </c>
      <c r="O219">
        <v>7.9256695221000002E-3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</row>
    <row r="220" spans="1:23" x14ac:dyDescent="0.25">
      <c r="A220" t="s">
        <v>369</v>
      </c>
      <c r="B220" s="2">
        <v>4.8414012823700003E-2</v>
      </c>
      <c r="C220" s="2">
        <v>4.8414012823700003E-2</v>
      </c>
      <c r="D220">
        <v>0.11828818783</v>
      </c>
      <c r="F220">
        <v>1.7416003989900002E-2</v>
      </c>
      <c r="G220">
        <v>5.1918986083600002E-2</v>
      </c>
      <c r="H220">
        <v>6.9744793291500002E-3</v>
      </c>
      <c r="I220">
        <v>9.1211272820200008E-3</v>
      </c>
      <c r="J220">
        <v>6.55523932133E-3</v>
      </c>
      <c r="K220">
        <v>1.0572239925000001E-2</v>
      </c>
      <c r="L220">
        <v>0</v>
      </c>
      <c r="M220">
        <v>0</v>
      </c>
      <c r="N220">
        <v>4.5737121372700001E-2</v>
      </c>
      <c r="O220">
        <v>6.4203639777699995E-2</v>
      </c>
      <c r="P220">
        <v>2.1008044024899999E-2</v>
      </c>
      <c r="Q220">
        <v>5.3310091728599997E-2</v>
      </c>
      <c r="R220">
        <v>0</v>
      </c>
      <c r="S220">
        <v>0</v>
      </c>
      <c r="T220">
        <v>9.7990968728799994E-3</v>
      </c>
      <c r="U220">
        <v>2.1911446725900001E-2</v>
      </c>
      <c r="V220">
        <v>0</v>
      </c>
      <c r="W220">
        <v>0</v>
      </c>
    </row>
    <row r="221" spans="1:23" x14ac:dyDescent="0.25">
      <c r="A221" t="s">
        <v>370</v>
      </c>
      <c r="B221" s="2">
        <v>4.2978370103600003E-5</v>
      </c>
      <c r="C221" s="2">
        <v>4.2978370103600003E-5</v>
      </c>
      <c r="D221">
        <v>0.23913571902</v>
      </c>
      <c r="F221">
        <v>0.26374373116099997</v>
      </c>
      <c r="G221">
        <v>0.11551187297899999</v>
      </c>
      <c r="H221">
        <v>0.28277385996600002</v>
      </c>
      <c r="I221">
        <v>0.150712299715</v>
      </c>
      <c r="J221">
        <v>0.31980939500700001</v>
      </c>
      <c r="K221">
        <v>0.106838835929</v>
      </c>
      <c r="L221">
        <v>0.23072510831000001</v>
      </c>
      <c r="M221">
        <v>0.111071020986</v>
      </c>
      <c r="N221">
        <v>0.22017105058399999</v>
      </c>
      <c r="O221">
        <v>0.15095852070900001</v>
      </c>
      <c r="P221">
        <v>3.11410159339E-2</v>
      </c>
      <c r="Q221">
        <v>4.6517375440000001E-2</v>
      </c>
      <c r="R221">
        <v>0.34369341568799999</v>
      </c>
      <c r="S221">
        <v>0.10178566774099999</v>
      </c>
      <c r="T221">
        <v>0.279095563283</v>
      </c>
      <c r="U221">
        <v>0.155644457658</v>
      </c>
      <c r="V221">
        <v>0.34863658419400001</v>
      </c>
      <c r="W221">
        <v>3.7668587445100002E-2</v>
      </c>
    </row>
    <row r="222" spans="1:23" x14ac:dyDescent="0.25">
      <c r="A222" t="s">
        <v>371</v>
      </c>
      <c r="B222" s="2">
        <v>0.99094013816799997</v>
      </c>
      <c r="C222" s="2">
        <v>0.99094013816799997</v>
      </c>
      <c r="D222">
        <v>1.28144280968E-2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1.2757665132400001E-4</v>
      </c>
      <c r="O222">
        <v>8.8387696781099998E-4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</row>
    <row r="223" spans="1:23" x14ac:dyDescent="0.25">
      <c r="A223" t="s">
        <v>372</v>
      </c>
      <c r="B223" s="2">
        <v>2.7806670955300001E-5</v>
      </c>
      <c r="C223" s="2">
        <v>2.7806670955300001E-5</v>
      </c>
      <c r="D223">
        <v>0.24550780556099999</v>
      </c>
      <c r="F223">
        <v>1.38231342094E-2</v>
      </c>
      <c r="G223">
        <v>1.6344082808399999E-2</v>
      </c>
      <c r="H223">
        <v>1.5642941767E-3</v>
      </c>
      <c r="I223">
        <v>2.1704316194299999E-3</v>
      </c>
      <c r="J223">
        <v>4.1129147044099996E-3</v>
      </c>
      <c r="K223">
        <v>6.2473386946399999E-3</v>
      </c>
      <c r="L223">
        <v>4.7877715626099999E-3</v>
      </c>
      <c r="M223">
        <v>9.49558858216E-3</v>
      </c>
      <c r="N223">
        <v>7.2148375581500002E-3</v>
      </c>
      <c r="O223">
        <v>1.9924170818599998E-2</v>
      </c>
      <c r="P223">
        <v>1.5819980869299999E-3</v>
      </c>
      <c r="Q223">
        <v>3.3090417426399998E-3</v>
      </c>
      <c r="R223">
        <v>7.7612681164700003E-3</v>
      </c>
      <c r="S223">
        <v>9.6833029239100001E-3</v>
      </c>
      <c r="T223">
        <v>3.6585145038799997E-2</v>
      </c>
      <c r="U223">
        <v>3.5027804443900003E-2</v>
      </c>
      <c r="V223">
        <v>4.6720026273600002E-2</v>
      </c>
      <c r="W223">
        <v>3.2548886244799999E-2</v>
      </c>
    </row>
    <row r="224" spans="1:23" x14ac:dyDescent="0.25">
      <c r="A224" t="s">
        <v>373</v>
      </c>
      <c r="B224" s="2">
        <v>8.1740210507099995E-2</v>
      </c>
      <c r="C224" s="2">
        <v>8.1740210507099995E-2</v>
      </c>
      <c r="D224">
        <v>0.10680924828500001</v>
      </c>
      <c r="F224">
        <v>0.122737356869</v>
      </c>
      <c r="G224">
        <v>0.134287727936</v>
      </c>
      <c r="H224">
        <v>2.2725897483799998E-2</v>
      </c>
      <c r="I224">
        <v>2.6658884633699999E-2</v>
      </c>
      <c r="J224">
        <v>9.8953425331100006E-2</v>
      </c>
      <c r="K224">
        <v>0.116469768305</v>
      </c>
      <c r="L224">
        <v>4.6709388660499999E-2</v>
      </c>
      <c r="M224">
        <v>4.9242034801900002E-2</v>
      </c>
      <c r="N224">
        <v>5.8121056754399998E-2</v>
      </c>
      <c r="O224">
        <v>9.2015316398200001E-2</v>
      </c>
      <c r="P224">
        <v>5.5018276791E-2</v>
      </c>
      <c r="Q224">
        <v>9.8302303213600006E-2</v>
      </c>
      <c r="R224">
        <v>8.5658199327699996E-2</v>
      </c>
      <c r="S224">
        <v>8.8634385832999998E-2</v>
      </c>
      <c r="T224">
        <v>4.6915551908899997E-2</v>
      </c>
      <c r="U224">
        <v>5.51822996863E-2</v>
      </c>
      <c r="V224">
        <v>0.151224118686</v>
      </c>
      <c r="W224">
        <v>5.3765283373499999E-2</v>
      </c>
    </row>
    <row r="225" spans="1:23" x14ac:dyDescent="0.25">
      <c r="A225" t="s">
        <v>374</v>
      </c>
      <c r="B225" s="2">
        <v>3.8465906741799998E-4</v>
      </c>
      <c r="C225" s="2">
        <v>3.8465906741799998E-4</v>
      </c>
      <c r="D225">
        <v>0.20558816366300001</v>
      </c>
      <c r="F225">
        <v>0.57963517402200004</v>
      </c>
      <c r="G225">
        <v>9.7836559474499998E-2</v>
      </c>
      <c r="H225">
        <v>0.58336282724300004</v>
      </c>
      <c r="I225">
        <v>9.1203623725100005E-2</v>
      </c>
      <c r="J225">
        <v>0.58193018965300003</v>
      </c>
      <c r="K225">
        <v>8.2269262298300005E-2</v>
      </c>
      <c r="L225">
        <v>0.72400976898000002</v>
      </c>
      <c r="M225">
        <v>0.12178027521400001</v>
      </c>
      <c r="N225">
        <v>0.62157351132600003</v>
      </c>
      <c r="O225">
        <v>0.15776797599600001</v>
      </c>
      <c r="P225">
        <v>0.73491493531200003</v>
      </c>
      <c r="Q225">
        <v>6.8337837062100004E-2</v>
      </c>
      <c r="R225">
        <v>0.55539831033599996</v>
      </c>
      <c r="S225">
        <v>0.13798197756800001</v>
      </c>
      <c r="T225">
        <v>0.53633928385700003</v>
      </c>
      <c r="U225">
        <v>0.11084761289</v>
      </c>
      <c r="V225">
        <v>0.44371307482400002</v>
      </c>
      <c r="W225">
        <v>5.9290754077599997E-2</v>
      </c>
    </row>
    <row r="226" spans="1:23" x14ac:dyDescent="0.25">
      <c r="A226" t="s">
        <v>375</v>
      </c>
      <c r="B226" s="2">
        <v>0.94493181049099995</v>
      </c>
      <c r="C226" s="2">
        <v>0.94493181049099995</v>
      </c>
      <c r="D226">
        <v>2.2518750762900001E-2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1.3445731056399999E-4</v>
      </c>
      <c r="O226">
        <v>6.9925780722000005E-4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</row>
    <row r="227" spans="1:23" x14ac:dyDescent="0.25">
      <c r="A227" t="s">
        <v>376</v>
      </c>
      <c r="B227" s="2">
        <v>0.98733137700200002</v>
      </c>
      <c r="C227" s="2">
        <v>0.98733137700200002</v>
      </c>
      <c r="D227">
        <v>1.41547667202E-2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.6175198463E-4</v>
      </c>
      <c r="M227">
        <v>4.8525595388899999E-4</v>
      </c>
      <c r="N227">
        <v>6.4256320149099996E-4</v>
      </c>
      <c r="O227">
        <v>4.1351095030499998E-3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</row>
    <row r="228" spans="1:23" x14ac:dyDescent="0.25">
      <c r="A228" t="s">
        <v>377</v>
      </c>
      <c r="B228" s="2">
        <v>2.0492467356999999E-2</v>
      </c>
      <c r="C228" s="2">
        <v>2.0492467356999999E-2</v>
      </c>
      <c r="D228">
        <v>0.13586888760800001</v>
      </c>
      <c r="F228">
        <v>7.0938296228599998E-2</v>
      </c>
      <c r="G228">
        <v>7.6512303788900005E-2</v>
      </c>
      <c r="H228">
        <v>1.8763048409500001E-2</v>
      </c>
      <c r="I228">
        <v>2.19829052558E-2</v>
      </c>
      <c r="J228">
        <v>5.05585527122E-2</v>
      </c>
      <c r="K228">
        <v>5.0431442490999998E-2</v>
      </c>
      <c r="L228">
        <v>1.8757272978700001E-2</v>
      </c>
      <c r="M228">
        <v>2.6929581571600001E-2</v>
      </c>
      <c r="N228">
        <v>5.95792466344E-2</v>
      </c>
      <c r="O228">
        <v>8.3057999586999998E-2</v>
      </c>
      <c r="P228">
        <v>2.80901470898E-2</v>
      </c>
      <c r="Q228">
        <v>4.63165931697E-2</v>
      </c>
      <c r="R228">
        <v>5.1333982568600001E-2</v>
      </c>
      <c r="S228">
        <v>5.7441934899799998E-2</v>
      </c>
      <c r="T228">
        <v>3.1901666880100002E-2</v>
      </c>
      <c r="U228">
        <v>4.8322663717600002E-2</v>
      </c>
      <c r="V228">
        <v>0.15814055659099999</v>
      </c>
      <c r="W228">
        <v>3.9131065546400001E-2</v>
      </c>
    </row>
    <row r="229" spans="1:23" x14ac:dyDescent="0.25">
      <c r="A229" t="s">
        <v>378</v>
      </c>
      <c r="B229" s="2">
        <v>0.92089321896800003</v>
      </c>
      <c r="C229" s="2">
        <v>0.92089321896800003</v>
      </c>
      <c r="D229">
        <v>2.5515135584499998E-2</v>
      </c>
      <c r="F229">
        <v>2.9293116651300001E-3</v>
      </c>
      <c r="G229">
        <v>1.2312119366200001E-2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9.9895877075500007E-4</v>
      </c>
      <c r="O229">
        <v>6.7749530739900001E-3</v>
      </c>
      <c r="P229">
        <v>0</v>
      </c>
      <c r="Q229">
        <v>0</v>
      </c>
      <c r="R229">
        <v>0</v>
      </c>
      <c r="S229">
        <v>0</v>
      </c>
      <c r="T229">
        <v>3.35756727211E-3</v>
      </c>
      <c r="U229">
        <v>7.5077486594600003E-3</v>
      </c>
      <c r="V229">
        <v>0</v>
      </c>
      <c r="W229">
        <v>0</v>
      </c>
    </row>
    <row r="230" spans="1:23" x14ac:dyDescent="0.25">
      <c r="A230" t="s">
        <v>379</v>
      </c>
      <c r="B230" s="2">
        <v>7.7896195932300001E-6</v>
      </c>
      <c r="C230" s="2">
        <v>7.7896195932300001E-6</v>
      </c>
      <c r="D230">
        <v>0.26364503565399999</v>
      </c>
      <c r="F230">
        <v>0.34879000080799999</v>
      </c>
      <c r="G230">
        <v>7.5937632647299996E-2</v>
      </c>
      <c r="H230">
        <v>0.43869856736399998</v>
      </c>
      <c r="I230">
        <v>0.121631396663</v>
      </c>
      <c r="J230">
        <v>0.33639430665499997</v>
      </c>
      <c r="K230">
        <v>5.0083477533700002E-2</v>
      </c>
      <c r="L230">
        <v>0.29095286802199999</v>
      </c>
      <c r="M230">
        <v>0.12262293746900001</v>
      </c>
      <c r="N230">
        <v>0.334707370452</v>
      </c>
      <c r="O230">
        <v>0.12866641377400001</v>
      </c>
      <c r="P230">
        <v>0.56226488676300002</v>
      </c>
      <c r="Q230">
        <v>0.159991445072</v>
      </c>
      <c r="R230">
        <v>0.29890813924499998</v>
      </c>
      <c r="S230">
        <v>3.3685252968100002E-2</v>
      </c>
      <c r="T230">
        <v>0.41551503517299998</v>
      </c>
      <c r="U230">
        <v>0.13170131785600001</v>
      </c>
      <c r="V230">
        <v>0.33369548822200001</v>
      </c>
      <c r="W230">
        <v>1.6743754338800002E-2</v>
      </c>
    </row>
    <row r="231" spans="1:23" x14ac:dyDescent="0.25">
      <c r="A231" t="s">
        <v>380</v>
      </c>
      <c r="B231" s="2">
        <v>1.0124893831500001E-3</v>
      </c>
      <c r="C231" s="2">
        <v>1.0124893831500001E-3</v>
      </c>
      <c r="D231">
        <v>0.18986233114100001</v>
      </c>
      <c r="F231">
        <v>0.30123469052899998</v>
      </c>
      <c r="G231">
        <v>0.116449624004</v>
      </c>
      <c r="H231">
        <v>0.31073977866500002</v>
      </c>
      <c r="I231">
        <v>0.15297214848099999</v>
      </c>
      <c r="J231">
        <v>0.346784646674</v>
      </c>
      <c r="K231">
        <v>0.114289664092</v>
      </c>
      <c r="L231">
        <v>0.25031075077100001</v>
      </c>
      <c r="M231">
        <v>0.120663202613</v>
      </c>
      <c r="N231">
        <v>0.28875980262399997</v>
      </c>
      <c r="O231">
        <v>0.154037635398</v>
      </c>
      <c r="P231">
        <v>9.1470248825199996E-2</v>
      </c>
      <c r="Q231">
        <v>0.106674867416</v>
      </c>
      <c r="R231">
        <v>0.37474090168399998</v>
      </c>
      <c r="S231">
        <v>0.11588845816399999</v>
      </c>
      <c r="T231">
        <v>0.352145909466</v>
      </c>
      <c r="U231">
        <v>0.16685275177299999</v>
      </c>
      <c r="V231">
        <v>0.38282162061699998</v>
      </c>
      <c r="W231">
        <v>3.27270113593E-2</v>
      </c>
    </row>
    <row r="232" spans="1:23" x14ac:dyDescent="0.25">
      <c r="A232" t="s">
        <v>381</v>
      </c>
      <c r="B232" s="2">
        <v>8.66911504216E-2</v>
      </c>
      <c r="C232" s="2">
        <v>8.66911504216E-2</v>
      </c>
      <c r="D232">
        <v>0.105474567465</v>
      </c>
      <c r="F232">
        <v>0.12364457955700001</v>
      </c>
      <c r="G232">
        <v>0.117088407945</v>
      </c>
      <c r="H232">
        <v>5.1476738078000003E-2</v>
      </c>
      <c r="I232">
        <v>2.9109197298499999E-2</v>
      </c>
      <c r="J232">
        <v>5.0939521063699998E-2</v>
      </c>
      <c r="K232">
        <v>6.2925121040500007E-2</v>
      </c>
      <c r="L232">
        <v>1.40454106361E-2</v>
      </c>
      <c r="M232">
        <v>2.4368843292100002E-2</v>
      </c>
      <c r="N232">
        <v>0.131698556109</v>
      </c>
      <c r="O232">
        <v>0.14758970339899999</v>
      </c>
      <c r="P232">
        <v>0.10507670720700001</v>
      </c>
      <c r="Q232">
        <v>0.15138745734199999</v>
      </c>
      <c r="R232">
        <v>5.4601733190400001E-2</v>
      </c>
      <c r="S232">
        <v>4.33281508E-2</v>
      </c>
      <c r="T232">
        <v>0.126145752858</v>
      </c>
      <c r="U232">
        <v>0.109362266613</v>
      </c>
      <c r="V232">
        <v>0.17995003542499999</v>
      </c>
      <c r="W232">
        <v>5.5365789423899997E-2</v>
      </c>
    </row>
    <row r="233" spans="1:23" x14ac:dyDescent="0.25">
      <c r="A233" t="s">
        <v>382</v>
      </c>
      <c r="B233" s="2">
        <v>0.57409885495500002</v>
      </c>
      <c r="C233" s="2">
        <v>0.57409885495500002</v>
      </c>
      <c r="D233">
        <v>5.2280300348199998E-2</v>
      </c>
      <c r="F233">
        <v>1.0219636107700001E-2</v>
      </c>
      <c r="G233">
        <v>2.2270722199799999E-2</v>
      </c>
      <c r="H233">
        <v>1.2225777708099999E-3</v>
      </c>
      <c r="I233">
        <v>2.1562652208800001E-3</v>
      </c>
      <c r="J233">
        <v>3.9751598871E-3</v>
      </c>
      <c r="K233">
        <v>1.08759189225E-2</v>
      </c>
      <c r="L233">
        <v>1.3170318467900001E-3</v>
      </c>
      <c r="M233">
        <v>2.7110215090399999E-3</v>
      </c>
      <c r="N233">
        <v>1.6255600247500002E-2</v>
      </c>
      <c r="O233">
        <v>4.2401161503800001E-2</v>
      </c>
      <c r="P233">
        <v>1.64681847886E-3</v>
      </c>
      <c r="Q233">
        <v>3.4234057342800001E-3</v>
      </c>
      <c r="R233">
        <v>4.1758227528799997E-3</v>
      </c>
      <c r="S233">
        <v>8.3516455057700001E-3</v>
      </c>
      <c r="T233">
        <v>2.3800159863299999E-2</v>
      </c>
      <c r="U233">
        <v>3.00172831213E-2</v>
      </c>
      <c r="V233">
        <v>0</v>
      </c>
      <c r="W233">
        <v>0</v>
      </c>
    </row>
    <row r="234" spans="1:23" x14ac:dyDescent="0.25">
      <c r="A234" t="s">
        <v>383</v>
      </c>
      <c r="B234" s="2">
        <v>0.57219842989500003</v>
      </c>
      <c r="C234" s="2">
        <v>0.57219842989500003</v>
      </c>
      <c r="D234">
        <v>5.2412249064099997E-2</v>
      </c>
      <c r="F234">
        <v>1.0247436599200001E-2</v>
      </c>
      <c r="G234">
        <v>2.2380023877800002E-2</v>
      </c>
      <c r="H234">
        <v>1.2226203448599999E-3</v>
      </c>
      <c r="I234">
        <v>2.1563457104599999E-3</v>
      </c>
      <c r="J234">
        <v>3.9753001859200001E-3</v>
      </c>
      <c r="K234">
        <v>1.0876315405399999E-2</v>
      </c>
      <c r="L234">
        <v>1.3170346934799999E-3</v>
      </c>
      <c r="M234">
        <v>2.7110273264800001E-3</v>
      </c>
      <c r="N234">
        <v>1.6293244866900002E-2</v>
      </c>
      <c r="O234">
        <v>4.2403950676400001E-2</v>
      </c>
      <c r="P234">
        <v>1.6473800001900001E-3</v>
      </c>
      <c r="Q234">
        <v>3.4241406460099998E-3</v>
      </c>
      <c r="R234">
        <v>4.1759043633799999E-3</v>
      </c>
      <c r="S234">
        <v>8.3518087267599999E-3</v>
      </c>
      <c r="T234">
        <v>2.38161967931E-2</v>
      </c>
      <c r="U234">
        <v>3.0024294471699998E-2</v>
      </c>
      <c r="V234">
        <v>0</v>
      </c>
      <c r="W234">
        <v>0</v>
      </c>
    </row>
    <row r="235" spans="1:23" x14ac:dyDescent="0.25">
      <c r="A235" t="s">
        <v>384</v>
      </c>
      <c r="B235" s="2">
        <v>0.98817006083900005</v>
      </c>
      <c r="C235" s="2">
        <v>0.98817006083900005</v>
      </c>
      <c r="D235">
        <v>1.38679304294E-2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1.6243503848899999E-4</v>
      </c>
      <c r="M235">
        <v>4.87305115467E-4</v>
      </c>
      <c r="N235">
        <v>8.1810343472499996E-4</v>
      </c>
      <c r="O235">
        <v>5.3390155618200002E-3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</row>
    <row r="236" spans="1:23" x14ac:dyDescent="0.25">
      <c r="A236" t="s">
        <v>385</v>
      </c>
      <c r="B236" s="2">
        <v>0.103683521136</v>
      </c>
      <c r="C236" s="2">
        <v>0.103683521136</v>
      </c>
      <c r="D236">
        <v>0.10134616435300001</v>
      </c>
      <c r="F236">
        <v>0.65628602745499998</v>
      </c>
      <c r="G236">
        <v>5.9748322909900002E-2</v>
      </c>
      <c r="H236">
        <v>0.65651897621300004</v>
      </c>
      <c r="I236">
        <v>3.3975678290999997E-2</v>
      </c>
      <c r="J236">
        <v>0.68835398649299995</v>
      </c>
      <c r="K236">
        <v>2.96986498085E-2</v>
      </c>
      <c r="L236">
        <v>0.74959228939199996</v>
      </c>
      <c r="M236">
        <v>5.0524174206799999E-2</v>
      </c>
      <c r="N236">
        <v>0.65737703985600004</v>
      </c>
      <c r="O236">
        <v>0.121687039469</v>
      </c>
      <c r="P236">
        <v>0.62627926624999997</v>
      </c>
      <c r="Q236">
        <v>9.2793549115799998E-2</v>
      </c>
      <c r="R236">
        <v>0.69813500602599998</v>
      </c>
      <c r="S236">
        <v>3.7706200429300001E-2</v>
      </c>
      <c r="T236">
        <v>0.63526435270899995</v>
      </c>
      <c r="U236">
        <v>6.21576502595E-2</v>
      </c>
      <c r="V236">
        <v>0.63675021598799997</v>
      </c>
      <c r="W236">
        <v>2.1448000391500001E-2</v>
      </c>
    </row>
    <row r="237" spans="1:23" x14ac:dyDescent="0.25">
      <c r="A237" t="s">
        <v>386</v>
      </c>
      <c r="B237" s="2">
        <v>4.5085427886700002E-2</v>
      </c>
      <c r="C237" s="2">
        <v>4.5085427886700002E-2</v>
      </c>
      <c r="D237">
        <v>0.11979881355200001</v>
      </c>
      <c r="F237">
        <v>0.69035388409800003</v>
      </c>
      <c r="G237">
        <v>5.9440370053500002E-2</v>
      </c>
      <c r="H237">
        <v>0.68724002117399996</v>
      </c>
      <c r="I237">
        <v>4.0865724831600003E-2</v>
      </c>
      <c r="J237">
        <v>0.71976742030899998</v>
      </c>
      <c r="K237">
        <v>2.9535842008999998E-2</v>
      </c>
      <c r="L237">
        <v>0.77695006357700003</v>
      </c>
      <c r="M237">
        <v>3.9849954192100003E-2</v>
      </c>
      <c r="N237">
        <v>0.68132728198900006</v>
      </c>
      <c r="O237">
        <v>0.124415732662</v>
      </c>
      <c r="P237">
        <v>0.631331621289</v>
      </c>
      <c r="Q237">
        <v>9.2593808540000003E-2</v>
      </c>
      <c r="R237">
        <v>0.73178650402400003</v>
      </c>
      <c r="S237">
        <v>3.4212540374199997E-2</v>
      </c>
      <c r="T237">
        <v>0.65327650954399996</v>
      </c>
      <c r="U237">
        <v>7.4245867140000005E-2</v>
      </c>
      <c r="V237">
        <v>0.67836672624299998</v>
      </c>
      <c r="W237">
        <v>1.9391694830599999E-2</v>
      </c>
    </row>
    <row r="238" spans="1:23" x14ac:dyDescent="0.25">
      <c r="A238" t="s">
        <v>387</v>
      </c>
      <c r="B238" s="2">
        <v>1.05449719706E-2</v>
      </c>
      <c r="C238" s="2">
        <v>1.05449719706E-2</v>
      </c>
      <c r="D238">
        <v>0.14864629309800001</v>
      </c>
      <c r="F238">
        <v>0.471953558745</v>
      </c>
      <c r="G238">
        <v>9.1377191617800002E-2</v>
      </c>
      <c r="H238">
        <v>0.45585624187500001</v>
      </c>
      <c r="I238">
        <v>8.3322863970200001E-2</v>
      </c>
      <c r="J238">
        <v>0.46758542171799999</v>
      </c>
      <c r="K238">
        <v>7.9528613868999995E-2</v>
      </c>
      <c r="L238">
        <v>0.58853326399700001</v>
      </c>
      <c r="M238">
        <v>0.122493977999</v>
      </c>
      <c r="N238">
        <v>0.50106169347399998</v>
      </c>
      <c r="O238">
        <v>0.151699149197</v>
      </c>
      <c r="P238">
        <v>0.60420712880399996</v>
      </c>
      <c r="Q238">
        <v>0.102419564272</v>
      </c>
      <c r="R238">
        <v>0.45300331576199998</v>
      </c>
      <c r="S238">
        <v>0.103653110331</v>
      </c>
      <c r="T238">
        <v>0.41734901135000002</v>
      </c>
      <c r="U238">
        <v>0.10275093733600001</v>
      </c>
      <c r="V238">
        <v>0.40948523865399999</v>
      </c>
      <c r="W238">
        <v>2.2821286976199999E-2</v>
      </c>
    </row>
    <row r="239" spans="1:23" x14ac:dyDescent="0.25">
      <c r="A239" t="s">
        <v>388</v>
      </c>
      <c r="B239" s="2">
        <v>0.99094013816799997</v>
      </c>
      <c r="C239" s="2">
        <v>0.99094013816799997</v>
      </c>
      <c r="D239">
        <v>1.28144280968E-2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4.5211567376500001E-4</v>
      </c>
      <c r="O239">
        <v>3.1323492714399998E-3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</row>
    <row r="240" spans="1:23" x14ac:dyDescent="0.25">
      <c r="A240" t="s">
        <v>389</v>
      </c>
      <c r="B240" s="2">
        <v>1.80806401484E-3</v>
      </c>
      <c r="C240" s="2">
        <v>1.80806401484E-3</v>
      </c>
      <c r="D240">
        <v>0.18011901165899999</v>
      </c>
      <c r="F240">
        <v>0.34289963014000002</v>
      </c>
      <c r="G240">
        <v>9.7229116235399995E-2</v>
      </c>
      <c r="H240">
        <v>0.46540908786200003</v>
      </c>
      <c r="I240">
        <v>7.2444202133900001E-2</v>
      </c>
      <c r="J240">
        <v>0.35221118769499998</v>
      </c>
      <c r="K240">
        <v>0.10521482032399999</v>
      </c>
      <c r="L240">
        <v>0.24417970828900001</v>
      </c>
      <c r="M240">
        <v>0.11492462722500001</v>
      </c>
      <c r="N240">
        <v>0.33467444941899999</v>
      </c>
      <c r="O240">
        <v>0.16671799016899999</v>
      </c>
      <c r="P240">
        <v>0.48100455280900001</v>
      </c>
      <c r="Q240">
        <v>0.14424993614000001</v>
      </c>
      <c r="R240">
        <v>0.33064556129</v>
      </c>
      <c r="S240">
        <v>6.1837553771600003E-2</v>
      </c>
      <c r="T240">
        <v>0.46576899264799998</v>
      </c>
      <c r="U240">
        <v>7.9196969540399995E-2</v>
      </c>
      <c r="V240">
        <v>0.39872623502400001</v>
      </c>
      <c r="W240">
        <v>1.56483806487E-2</v>
      </c>
    </row>
    <row r="241" spans="1:23" x14ac:dyDescent="0.25">
      <c r="A241" t="s">
        <v>390</v>
      </c>
      <c r="B241" s="2">
        <v>3.80665063878E-2</v>
      </c>
      <c r="C241" s="2">
        <v>3.80665063878E-2</v>
      </c>
      <c r="D241">
        <v>0.123344984635</v>
      </c>
      <c r="F241">
        <v>3.3221282003900003E-2</v>
      </c>
      <c r="G241">
        <v>4.0958879314000003E-2</v>
      </c>
      <c r="H241">
        <v>4.0921075059099999E-3</v>
      </c>
      <c r="I241">
        <v>7.18269116651E-3</v>
      </c>
      <c r="J241">
        <v>3.7784756256600001E-2</v>
      </c>
      <c r="K241">
        <v>4.7753669020700003E-2</v>
      </c>
      <c r="L241">
        <v>9.9898303047999994E-3</v>
      </c>
      <c r="M241">
        <v>1.4940791319599999E-2</v>
      </c>
      <c r="N241">
        <v>2.4553953724299998E-2</v>
      </c>
      <c r="O241">
        <v>4.4170496198600001E-2</v>
      </c>
      <c r="P241">
        <v>1.6275194291100002E-2</v>
      </c>
      <c r="Q241">
        <v>3.1013271167900001E-2</v>
      </c>
      <c r="R241">
        <v>4.5711998966700002E-2</v>
      </c>
      <c r="S241">
        <v>5.0764551878199997E-2</v>
      </c>
      <c r="T241">
        <v>1.8309905166799999E-2</v>
      </c>
      <c r="U241">
        <v>3.2525891254200003E-2</v>
      </c>
      <c r="V241">
        <v>8.3968189464900006E-2</v>
      </c>
      <c r="W241">
        <v>3.7431251156499999E-2</v>
      </c>
    </row>
    <row r="242" spans="1:23" x14ac:dyDescent="0.25">
      <c r="A242" t="s">
        <v>391</v>
      </c>
      <c r="B242" s="2">
        <v>0.73675224279700002</v>
      </c>
      <c r="C242" s="2">
        <v>0.73675224279700002</v>
      </c>
      <c r="D242">
        <v>4.1024906495500002E-2</v>
      </c>
      <c r="F242">
        <v>4.7382466173700004E-3</v>
      </c>
      <c r="G242">
        <v>1.7094923284400002E-2</v>
      </c>
      <c r="H242">
        <v>1.1709863834999999E-3</v>
      </c>
      <c r="I242">
        <v>2.4756465512800001E-3</v>
      </c>
      <c r="J242">
        <v>1.12839392254E-3</v>
      </c>
      <c r="K242">
        <v>2.8236115948899999E-3</v>
      </c>
      <c r="L242">
        <v>0</v>
      </c>
      <c r="M242">
        <v>0</v>
      </c>
      <c r="N242">
        <v>7.3864627029400004E-3</v>
      </c>
      <c r="O242">
        <v>1.7330079695E-2</v>
      </c>
      <c r="P242">
        <v>4.0034978305799997E-3</v>
      </c>
      <c r="Q242">
        <v>8.9468804023100004E-3</v>
      </c>
      <c r="R242">
        <v>0</v>
      </c>
      <c r="S242">
        <v>0</v>
      </c>
      <c r="T242">
        <v>1.89930091313E-3</v>
      </c>
      <c r="U242">
        <v>4.2469659514899998E-3</v>
      </c>
      <c r="V242">
        <v>0</v>
      </c>
      <c r="W242">
        <v>0</v>
      </c>
    </row>
    <row r="243" spans="1:23" x14ac:dyDescent="0.25">
      <c r="A243" t="s">
        <v>392</v>
      </c>
      <c r="B243" s="2">
        <v>0.60997447830200002</v>
      </c>
      <c r="C243" s="2">
        <v>0.60997447830200002</v>
      </c>
      <c r="D243">
        <v>4.9803899035200001E-2</v>
      </c>
      <c r="F243">
        <v>1.7466285627099998E-2</v>
      </c>
      <c r="G243">
        <v>5.4735600907100002E-2</v>
      </c>
      <c r="H243">
        <v>5.6619407344899999E-3</v>
      </c>
      <c r="I243">
        <v>1.19199751338E-2</v>
      </c>
      <c r="J243">
        <v>5.4263625691600001E-3</v>
      </c>
      <c r="K243">
        <v>1.3522336869700001E-2</v>
      </c>
      <c r="L243">
        <v>0</v>
      </c>
      <c r="M243">
        <v>0</v>
      </c>
      <c r="N243">
        <v>2.92571210109E-2</v>
      </c>
      <c r="O243">
        <v>6.2529877568700001E-2</v>
      </c>
      <c r="P243">
        <v>1.7734677710799999E-2</v>
      </c>
      <c r="Q243">
        <v>3.8398293061600003E-2</v>
      </c>
      <c r="R243">
        <v>0</v>
      </c>
      <c r="S243">
        <v>0</v>
      </c>
      <c r="T243">
        <v>8.9148741596499995E-3</v>
      </c>
      <c r="U243">
        <v>1.9934264631800001E-2</v>
      </c>
      <c r="V243">
        <v>0</v>
      </c>
      <c r="W243">
        <v>0</v>
      </c>
    </row>
    <row r="244" spans="1:23" x14ac:dyDescent="0.25">
      <c r="A244" t="s">
        <v>393</v>
      </c>
      <c r="B244" s="2">
        <v>5.1243543346599996E-4</v>
      </c>
      <c r="C244" s="2">
        <v>5.1243543346599996E-4</v>
      </c>
      <c r="D244">
        <v>0.200992905906</v>
      </c>
      <c r="F244">
        <v>0.745869161457</v>
      </c>
      <c r="G244">
        <v>5.6323674017600002E-2</v>
      </c>
      <c r="H244">
        <v>0.74113706195899998</v>
      </c>
      <c r="I244">
        <v>2.2965180941300001E-2</v>
      </c>
      <c r="J244">
        <v>0.76827586776199996</v>
      </c>
      <c r="K244">
        <v>3.5306919451E-2</v>
      </c>
      <c r="L244">
        <v>0.85154077965300001</v>
      </c>
      <c r="M244">
        <v>8.1743168408100003E-2</v>
      </c>
      <c r="N244">
        <v>0.78727664236999995</v>
      </c>
      <c r="O244">
        <v>8.7830007489499998E-2</v>
      </c>
      <c r="P244">
        <v>0.79266609396400001</v>
      </c>
      <c r="Q244">
        <v>3.53646695862E-2</v>
      </c>
      <c r="R244">
        <v>0.77238187487400001</v>
      </c>
      <c r="S244">
        <v>5.8024874500699999E-2</v>
      </c>
      <c r="T244">
        <v>0.73064373429200002</v>
      </c>
      <c r="U244">
        <v>3.4219310900499997E-2</v>
      </c>
      <c r="V244">
        <v>0.69125020395699999</v>
      </c>
      <c r="W244">
        <v>1.8514265814300001E-2</v>
      </c>
    </row>
    <row r="245" spans="1:23" x14ac:dyDescent="0.25">
      <c r="A245" t="s">
        <v>394</v>
      </c>
      <c r="B245" s="2">
        <v>1.2747004918599999E-2</v>
      </c>
      <c r="C245" s="2">
        <v>1.2747004918599999E-2</v>
      </c>
      <c r="D245">
        <v>0.14506026328300001</v>
      </c>
      <c r="F245">
        <v>4.2195704755999999E-2</v>
      </c>
      <c r="G245">
        <v>4.8327941174499997E-2</v>
      </c>
      <c r="H245">
        <v>5.6950144497799997E-2</v>
      </c>
      <c r="I245">
        <v>4.5896300886400003E-2</v>
      </c>
      <c r="J245">
        <v>5.6806070676599998E-3</v>
      </c>
      <c r="K245">
        <v>7.2056395952299996E-3</v>
      </c>
      <c r="L245">
        <v>3.0732360581300001E-2</v>
      </c>
      <c r="M245">
        <v>2.9127062274500001E-2</v>
      </c>
      <c r="N245">
        <v>2.5376938349999999E-2</v>
      </c>
      <c r="O245">
        <v>4.5631428849899999E-2</v>
      </c>
      <c r="P245">
        <v>8.3536253914799994E-3</v>
      </c>
      <c r="Q245">
        <v>9.6989090811599992E-3</v>
      </c>
      <c r="R245">
        <v>2.78136961663E-2</v>
      </c>
      <c r="S245">
        <v>1.7281359270400001E-2</v>
      </c>
      <c r="T245">
        <v>8.3862542388599998E-2</v>
      </c>
      <c r="U245">
        <v>7.5775818882899998E-2</v>
      </c>
      <c r="V245">
        <v>5.4236362070400002E-2</v>
      </c>
      <c r="W245">
        <v>3.3461408113800002E-2</v>
      </c>
    </row>
    <row r="246" spans="1:23" x14ac:dyDescent="0.25">
      <c r="A246" t="s">
        <v>395</v>
      </c>
      <c r="B246" s="2">
        <v>0.15921752039000001</v>
      </c>
      <c r="C246" s="2">
        <v>0.15921752039000001</v>
      </c>
      <c r="D246">
        <v>9.0982586926800002E-2</v>
      </c>
      <c r="F246">
        <v>0.68499187075900003</v>
      </c>
      <c r="G246">
        <v>9.9876288526299997E-2</v>
      </c>
      <c r="H246">
        <v>0.755724586212</v>
      </c>
      <c r="I246">
        <v>2.4571864737600001E-2</v>
      </c>
      <c r="J246">
        <v>0.69985806912899995</v>
      </c>
      <c r="K246">
        <v>6.7494232058499998E-2</v>
      </c>
      <c r="L246">
        <v>0.57900168509600003</v>
      </c>
      <c r="M246">
        <v>0.200861148027</v>
      </c>
      <c r="N246">
        <v>0.65161715281099997</v>
      </c>
      <c r="O246">
        <v>0.186730235217</v>
      </c>
      <c r="P246">
        <v>0.74479356804700003</v>
      </c>
      <c r="Q246">
        <v>0.111331902522</v>
      </c>
      <c r="R246">
        <v>0.71118844608700005</v>
      </c>
      <c r="S246">
        <v>4.0431926836399998E-2</v>
      </c>
      <c r="T246">
        <v>0.74217175866100005</v>
      </c>
      <c r="U246">
        <v>2.79266375698E-2</v>
      </c>
      <c r="V246">
        <v>0.70567952284900004</v>
      </c>
      <c r="W246">
        <v>2.07903518073E-2</v>
      </c>
    </row>
    <row r="247" spans="1:23" x14ac:dyDescent="0.25">
      <c r="A247" t="s">
        <v>396</v>
      </c>
      <c r="B247" s="2">
        <v>0.87413521868699995</v>
      </c>
      <c r="C247" s="2">
        <v>0.87413521868699995</v>
      </c>
      <c r="D247">
        <v>3.0238864562099999E-2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 s="1">
        <v>3.6551794068399999E-5</v>
      </c>
      <c r="O247">
        <v>1.63391394437E-4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</row>
    <row r="248" spans="1:23" x14ac:dyDescent="0.25">
      <c r="A248" t="s">
        <v>397</v>
      </c>
      <c r="B248" s="2">
        <v>1.9015776410200001E-2</v>
      </c>
      <c r="C248" s="2">
        <v>1.9015776410200001E-2</v>
      </c>
      <c r="D248">
        <v>0.13733844275099999</v>
      </c>
      <c r="F248">
        <v>5.5852107479100001E-2</v>
      </c>
      <c r="G248">
        <v>7.7942370474299999E-2</v>
      </c>
      <c r="H248">
        <v>1.27890015489E-2</v>
      </c>
      <c r="I248">
        <v>1.8705930960900001E-2</v>
      </c>
      <c r="J248">
        <v>1.7060467118100001E-2</v>
      </c>
      <c r="K248">
        <v>2.8550119665700001E-2</v>
      </c>
      <c r="L248">
        <v>7.4064905976700002E-3</v>
      </c>
      <c r="M248">
        <v>1.9407599700399999E-2</v>
      </c>
      <c r="N248">
        <v>2.5244633398699999E-2</v>
      </c>
      <c r="O248">
        <v>3.9209984607400002E-2</v>
      </c>
      <c r="P248">
        <v>6.0021579272300004E-3</v>
      </c>
      <c r="Q248">
        <v>1.50782713266E-2</v>
      </c>
      <c r="R248">
        <v>9.3562214620000004E-3</v>
      </c>
      <c r="S248">
        <v>1.8712442924000001E-2</v>
      </c>
      <c r="T248">
        <v>8.4029060750900001E-3</v>
      </c>
      <c r="U248">
        <v>1.6327873716199998E-2</v>
      </c>
      <c r="V248">
        <v>5.87927044713E-2</v>
      </c>
      <c r="W248">
        <v>2.0443499295799999E-2</v>
      </c>
    </row>
    <row r="249" spans="1:23" x14ac:dyDescent="0.25">
      <c r="A249" t="s">
        <v>398</v>
      </c>
      <c r="B249" s="2">
        <v>0.41478745141899998</v>
      </c>
      <c r="C249" s="2">
        <v>0.41478745141899998</v>
      </c>
      <c r="D249">
        <v>6.3960192754199993E-2</v>
      </c>
      <c r="F249">
        <v>3.0118481285699998E-3</v>
      </c>
      <c r="G249">
        <v>9.2091117605899997E-3</v>
      </c>
      <c r="H249">
        <v>8.2258654858199996E-4</v>
      </c>
      <c r="I249">
        <v>1.3982113740500001E-3</v>
      </c>
      <c r="J249">
        <v>0</v>
      </c>
      <c r="K249">
        <v>0</v>
      </c>
      <c r="L249">
        <v>0</v>
      </c>
      <c r="M249">
        <v>0</v>
      </c>
      <c r="N249">
        <v>5.7963992971399999E-3</v>
      </c>
      <c r="O249">
        <v>1.16491739265E-2</v>
      </c>
      <c r="P249">
        <v>3.93242885591E-3</v>
      </c>
      <c r="Q249">
        <v>6.7425681208900003E-3</v>
      </c>
      <c r="R249">
        <v>6.7057625175400001E-4</v>
      </c>
      <c r="S249">
        <v>1.3411525035099999E-3</v>
      </c>
      <c r="T249">
        <v>2.0359196876799999E-3</v>
      </c>
      <c r="U249">
        <v>3.5461780617399999E-3</v>
      </c>
      <c r="V249">
        <v>0</v>
      </c>
      <c r="W249">
        <v>0</v>
      </c>
    </row>
    <row r="250" spans="1:23" x14ac:dyDescent="0.25">
      <c r="A250" t="s">
        <v>399</v>
      </c>
      <c r="B250" s="2">
        <v>0.98026239242199997</v>
      </c>
      <c r="C250" s="2">
        <v>0.98026239242199997</v>
      </c>
      <c r="D250">
        <v>1.6194454430200001E-2</v>
      </c>
      <c r="F250" s="1">
        <v>9.6847540498899994E-5</v>
      </c>
      <c r="G250">
        <v>3.0408786905999999E-4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1.27024548937E-3</v>
      </c>
      <c r="O250">
        <v>7.6123242672699997E-3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</row>
    <row r="251" spans="1:23" x14ac:dyDescent="0.25">
      <c r="A251" t="s">
        <v>400</v>
      </c>
      <c r="B251" s="2">
        <v>0.70251101680200001</v>
      </c>
      <c r="C251" s="2">
        <v>0.70251101680200001</v>
      </c>
      <c r="D251">
        <v>4.3433085700399998E-2</v>
      </c>
      <c r="F251">
        <v>2.2782356280900001E-3</v>
      </c>
      <c r="G251">
        <v>4.4146043154299998E-3</v>
      </c>
      <c r="H251">
        <v>1.49692200567E-3</v>
      </c>
      <c r="I251">
        <v>2.3563967732300002E-3</v>
      </c>
      <c r="J251">
        <v>7.0872559359600005E-4</v>
      </c>
      <c r="K251">
        <v>1.16981927541E-3</v>
      </c>
      <c r="L251">
        <v>1.9160330532000001E-4</v>
      </c>
      <c r="M251">
        <v>5.7480991595899996E-4</v>
      </c>
      <c r="N251">
        <v>1.31889292804E-3</v>
      </c>
      <c r="O251">
        <v>4.2724136877000003E-3</v>
      </c>
      <c r="P251">
        <v>0</v>
      </c>
      <c r="Q251">
        <v>0</v>
      </c>
      <c r="R251">
        <v>0</v>
      </c>
      <c r="S251">
        <v>0</v>
      </c>
      <c r="T251">
        <v>2.2616973875299999E-3</v>
      </c>
      <c r="U251">
        <v>4.3748923944700001E-3</v>
      </c>
      <c r="V251">
        <v>1.3776369430699999E-3</v>
      </c>
      <c r="W251">
        <v>1.3817363608000001E-3</v>
      </c>
    </row>
    <row r="252" spans="1:23" x14ac:dyDescent="0.25">
      <c r="A252" t="s">
        <v>401</v>
      </c>
      <c r="B252" s="2">
        <v>1.3383914650699999E-5</v>
      </c>
      <c r="C252" s="2">
        <v>1.3383914650699999E-5</v>
      </c>
      <c r="D252">
        <v>0.25601531327499999</v>
      </c>
      <c r="F252">
        <v>0.42974431125399998</v>
      </c>
      <c r="G252">
        <v>0.169201359089</v>
      </c>
      <c r="H252">
        <v>0.63796936454200004</v>
      </c>
      <c r="I252">
        <v>0.122731215632</v>
      </c>
      <c r="J252">
        <v>0.40394543493200002</v>
      </c>
      <c r="K252">
        <v>0.198788051676</v>
      </c>
      <c r="L252">
        <v>0.17538538040599999</v>
      </c>
      <c r="M252">
        <v>0.12874831018399999</v>
      </c>
      <c r="N252">
        <v>0.35421046933400002</v>
      </c>
      <c r="O252">
        <v>0.23702309760900001</v>
      </c>
      <c r="P252">
        <v>0.62175215154499996</v>
      </c>
      <c r="Q252">
        <v>0.23686838714799999</v>
      </c>
      <c r="R252">
        <v>0.30432552333399998</v>
      </c>
      <c r="S252">
        <v>0.110530352644</v>
      </c>
      <c r="T252">
        <v>0.51650459268899995</v>
      </c>
      <c r="U252">
        <v>0.165370907357</v>
      </c>
      <c r="V252">
        <v>0.53158819333600005</v>
      </c>
      <c r="W252">
        <v>5.5009667326299999E-2</v>
      </c>
    </row>
    <row r="253" spans="1:23" x14ac:dyDescent="0.25">
      <c r="A253" t="s">
        <v>402</v>
      </c>
      <c r="B253" s="2">
        <v>7.1616620162299999E-2</v>
      </c>
      <c r="C253" s="2">
        <v>7.1616620162299999E-2</v>
      </c>
      <c r="D253">
        <v>0.109773853475</v>
      </c>
      <c r="F253">
        <v>4.7703750822300001E-4</v>
      </c>
      <c r="G253">
        <v>1.8079238215899999E-3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2.14350703154E-3</v>
      </c>
      <c r="U253">
        <v>4.7930274327699996E-3</v>
      </c>
      <c r="V253">
        <v>0</v>
      </c>
      <c r="W253">
        <v>0</v>
      </c>
    </row>
    <row r="254" spans="1:23" x14ac:dyDescent="0.25">
      <c r="A254" t="s">
        <v>403</v>
      </c>
      <c r="B254" s="2">
        <v>7.2425089347300006E-2</v>
      </c>
      <c r="C254" s="2">
        <v>7.2425089347300006E-2</v>
      </c>
      <c r="D254">
        <v>0.109524037783</v>
      </c>
      <c r="F254">
        <v>5.3459768981400002E-4</v>
      </c>
      <c r="G254">
        <v>2.0258923553099998E-3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2.3907618360900001E-3</v>
      </c>
      <c r="U254">
        <v>5.3459059835099998E-3</v>
      </c>
      <c r="V254">
        <v>0</v>
      </c>
      <c r="W254">
        <v>0</v>
      </c>
    </row>
    <row r="255" spans="1:23" x14ac:dyDescent="0.25">
      <c r="A255" t="s">
        <v>404</v>
      </c>
      <c r="B255" s="2">
        <v>1.54029233157E-7</v>
      </c>
      <c r="C255" s="2">
        <v>1.54029233157E-7</v>
      </c>
      <c r="D255">
        <v>0.31566037809699998</v>
      </c>
      <c r="F255">
        <v>1.3606545694500001</v>
      </c>
      <c r="G255">
        <v>0.244826261701</v>
      </c>
      <c r="H255">
        <v>1.70865639778</v>
      </c>
      <c r="I255">
        <v>0.34418413500900003</v>
      </c>
      <c r="J255">
        <v>1.3422958064799999</v>
      </c>
      <c r="K255">
        <v>0.24103807320000001</v>
      </c>
      <c r="L255">
        <v>1.19574711072</v>
      </c>
      <c r="M255">
        <v>9.0177086601900006E-2</v>
      </c>
      <c r="N255">
        <v>1.32390736061</v>
      </c>
      <c r="O255">
        <v>0.31816136212099999</v>
      </c>
      <c r="P255">
        <v>2.0021774083600001</v>
      </c>
      <c r="Q255">
        <v>0.48712250152499997</v>
      </c>
      <c r="R255">
        <v>1.1802483942799999</v>
      </c>
      <c r="S255">
        <v>7.8255970800599997E-2</v>
      </c>
      <c r="T255">
        <v>1.49337990958</v>
      </c>
      <c r="U255">
        <v>0.44595044076899998</v>
      </c>
      <c r="V255">
        <v>1.28635904513</v>
      </c>
      <c r="W255">
        <v>8.3949839624100006E-2</v>
      </c>
    </row>
    <row r="256" spans="1:23" x14ac:dyDescent="0.25">
      <c r="A256" t="s">
        <v>405</v>
      </c>
      <c r="B256" s="2">
        <v>9.2501510498000008E-3</v>
      </c>
      <c r="C256" s="2">
        <v>9.2501510498000008E-3</v>
      </c>
      <c r="D256">
        <v>0.15109730749700001</v>
      </c>
      <c r="F256">
        <v>4.77521702102E-2</v>
      </c>
      <c r="G256">
        <v>6.5618390719399997E-2</v>
      </c>
      <c r="H256">
        <v>9.3004340855900001E-3</v>
      </c>
      <c r="I256">
        <v>1.45797697495E-2</v>
      </c>
      <c r="J256">
        <v>4.0592828452100001E-2</v>
      </c>
      <c r="K256">
        <v>6.4531454363800006E-2</v>
      </c>
      <c r="L256">
        <v>1.34422171777E-2</v>
      </c>
      <c r="M256">
        <v>2.12211564108E-2</v>
      </c>
      <c r="N256">
        <v>2.6392322910700001E-2</v>
      </c>
      <c r="O256">
        <v>5.5208250975199998E-2</v>
      </c>
      <c r="P256">
        <v>4.3768964106199997E-3</v>
      </c>
      <c r="Q256">
        <v>9.3481688561000004E-3</v>
      </c>
      <c r="R256">
        <v>4.1225452241E-2</v>
      </c>
      <c r="S256">
        <v>4.7468462528000001E-2</v>
      </c>
      <c r="T256">
        <v>1.7048495591399999E-2</v>
      </c>
      <c r="U256">
        <v>2.30542604602E-2</v>
      </c>
      <c r="V256">
        <v>0.115155243862</v>
      </c>
      <c r="W256">
        <v>3.5919461187199998E-2</v>
      </c>
    </row>
    <row r="257" spans="1:23" x14ac:dyDescent="0.25">
      <c r="A257" t="s">
        <v>406</v>
      </c>
      <c r="B257" s="2">
        <v>8.4594538365699995E-2</v>
      </c>
      <c r="C257" s="2">
        <v>8.4594538365699995E-2</v>
      </c>
      <c r="D257">
        <v>0.106031471431</v>
      </c>
      <c r="F257">
        <v>0.17608304139600001</v>
      </c>
      <c r="G257">
        <v>0.151201275946</v>
      </c>
      <c r="H257">
        <v>7.9110814280600003E-2</v>
      </c>
      <c r="I257">
        <v>4.3480398003700002E-2</v>
      </c>
      <c r="J257">
        <v>0.106450466336</v>
      </c>
      <c r="K257">
        <v>0.10315535748</v>
      </c>
      <c r="L257">
        <v>3.4161268928100001E-2</v>
      </c>
      <c r="M257">
        <v>4.3395261544499998E-2</v>
      </c>
      <c r="N257">
        <v>0.189928538929</v>
      </c>
      <c r="O257">
        <v>0.18234017718100001</v>
      </c>
      <c r="P257">
        <v>0.17343589123</v>
      </c>
      <c r="Q257">
        <v>0.187359344456</v>
      </c>
      <c r="R257">
        <v>0.11632510285</v>
      </c>
      <c r="S257">
        <v>0.10263227650499999</v>
      </c>
      <c r="T257">
        <v>0.18601121063600001</v>
      </c>
      <c r="U257">
        <v>0.13794186111699999</v>
      </c>
      <c r="V257">
        <v>0.265270290051</v>
      </c>
      <c r="W257">
        <v>7.4895394477500002E-2</v>
      </c>
    </row>
    <row r="258" spans="1:23" x14ac:dyDescent="0.25">
      <c r="A258" t="s">
        <v>407</v>
      </c>
      <c r="B258" s="2">
        <v>5.5892380363699999E-2</v>
      </c>
      <c r="C258" s="2">
        <v>5.5892380363699999E-2</v>
      </c>
      <c r="D258">
        <v>0.115207551272</v>
      </c>
      <c r="F258">
        <v>5.5221749094699998E-2</v>
      </c>
      <c r="G258">
        <v>8.5971392912200004E-2</v>
      </c>
      <c r="H258">
        <v>4.5015881235399999E-2</v>
      </c>
      <c r="I258">
        <v>3.4428661255300003E-2</v>
      </c>
      <c r="J258">
        <v>1.5966650295800001E-2</v>
      </c>
      <c r="K258">
        <v>1.9091564733599999E-2</v>
      </c>
      <c r="L258">
        <v>3.7192373718499998E-3</v>
      </c>
      <c r="M258">
        <v>5.7528611829399997E-3</v>
      </c>
      <c r="N258">
        <v>0.105618110541</v>
      </c>
      <c r="O258">
        <v>0.14090870069299999</v>
      </c>
      <c r="P258">
        <v>9.9773806582399996E-2</v>
      </c>
      <c r="Q258">
        <v>0.15215010126199999</v>
      </c>
      <c r="R258">
        <v>1.47682540705E-2</v>
      </c>
      <c r="S258">
        <v>1.58072393225E-2</v>
      </c>
      <c r="T258">
        <v>0.109050437029</v>
      </c>
      <c r="U258">
        <v>0.116145536981</v>
      </c>
      <c r="V258">
        <v>5.6487349436000001E-3</v>
      </c>
      <c r="W258">
        <v>5.6766762250899999E-3</v>
      </c>
    </row>
    <row r="259" spans="1:23" x14ac:dyDescent="0.25">
      <c r="A259" t="s">
        <v>408</v>
      </c>
      <c r="B259" s="2">
        <v>2.2733581844700001E-4</v>
      </c>
      <c r="C259" s="2">
        <v>2.2733581844700001E-4</v>
      </c>
      <c r="D259">
        <v>0.21388201711300001</v>
      </c>
      <c r="F259">
        <v>0.45138383172199997</v>
      </c>
      <c r="G259">
        <v>0.122442245215</v>
      </c>
      <c r="H259">
        <v>0.44968829634899998</v>
      </c>
      <c r="I259">
        <v>0.15585019480599999</v>
      </c>
      <c r="J259">
        <v>0.49704213325899999</v>
      </c>
      <c r="K259">
        <v>0.102457595976</v>
      </c>
      <c r="L259">
        <v>0.411936399131</v>
      </c>
      <c r="M259">
        <v>0.16443459391699999</v>
      </c>
      <c r="N259">
        <v>0.43246402521900001</v>
      </c>
      <c r="O259">
        <v>0.16632396316</v>
      </c>
      <c r="P259">
        <v>0.179904392808</v>
      </c>
      <c r="Q259">
        <v>0.17198351669799999</v>
      </c>
      <c r="R259">
        <v>0.51652782700599997</v>
      </c>
      <c r="S259">
        <v>7.3106961351099994E-2</v>
      </c>
      <c r="T259">
        <v>0.477556148939</v>
      </c>
      <c r="U259">
        <v>0.15603535921100001</v>
      </c>
      <c r="V259">
        <v>0.50120992930099995</v>
      </c>
      <c r="W259">
        <v>3.4202805418999997E-2</v>
      </c>
    </row>
    <row r="260" spans="1:23" x14ac:dyDescent="0.25">
      <c r="A260" t="s">
        <v>409</v>
      </c>
      <c r="B260" s="2">
        <v>6.8742277414700001E-4</v>
      </c>
      <c r="C260" s="2">
        <v>6.8742277414700001E-4</v>
      </c>
      <c r="D260">
        <v>0.19623041073</v>
      </c>
      <c r="F260">
        <v>0.62714158866699998</v>
      </c>
      <c r="G260">
        <v>4.4057204579299999E-2</v>
      </c>
      <c r="H260">
        <v>0.62105713199799994</v>
      </c>
      <c r="I260">
        <v>1.66362887597E-2</v>
      </c>
      <c r="J260">
        <v>0.63958230075599998</v>
      </c>
      <c r="K260">
        <v>3.05703392196E-2</v>
      </c>
      <c r="L260">
        <v>0.71175296462000004</v>
      </c>
      <c r="M260">
        <v>6.7137912709700001E-2</v>
      </c>
      <c r="N260">
        <v>0.66122398643000002</v>
      </c>
      <c r="O260">
        <v>7.2248652827499996E-2</v>
      </c>
      <c r="P260">
        <v>0.66238150486199998</v>
      </c>
      <c r="Q260">
        <v>2.74281296104E-2</v>
      </c>
      <c r="R260">
        <v>0.64621255336000005</v>
      </c>
      <c r="S260">
        <v>4.6091402494399997E-2</v>
      </c>
      <c r="T260">
        <v>0.61642003931400002</v>
      </c>
      <c r="U260">
        <v>2.2356385161300001E-2</v>
      </c>
      <c r="V260">
        <v>0.58512800803700005</v>
      </c>
      <c r="W260">
        <v>1.9939594716899999E-2</v>
      </c>
    </row>
    <row r="261" spans="1:23" x14ac:dyDescent="0.25">
      <c r="A261" t="s">
        <v>410</v>
      </c>
      <c r="B261" s="2">
        <v>4.8821733564300002E-2</v>
      </c>
      <c r="C261" s="2">
        <v>4.8821733564300002E-2</v>
      </c>
      <c r="D261">
        <v>0.118109606622</v>
      </c>
      <c r="F261">
        <v>0.136236357379</v>
      </c>
      <c r="G261">
        <v>9.9979535844100006E-2</v>
      </c>
      <c r="H261">
        <v>8.11314161098E-2</v>
      </c>
      <c r="I261">
        <v>4.2391629628799998E-2</v>
      </c>
      <c r="J261">
        <v>9.9601136306700006E-2</v>
      </c>
      <c r="K261">
        <v>7.1607248723300002E-2</v>
      </c>
      <c r="L261">
        <v>3.9448749141899997E-2</v>
      </c>
      <c r="M261">
        <v>4.9081759465399999E-2</v>
      </c>
      <c r="N261">
        <v>0.153279303596</v>
      </c>
      <c r="O261">
        <v>0.13606326209299999</v>
      </c>
      <c r="P261">
        <v>0.104836715214</v>
      </c>
      <c r="Q261">
        <v>0.128290608153</v>
      </c>
      <c r="R261">
        <v>0.12211630223599999</v>
      </c>
      <c r="S261">
        <v>9.9386912897399995E-2</v>
      </c>
      <c r="T261">
        <v>0.170239667856</v>
      </c>
      <c r="U261">
        <v>0.12179671024200001</v>
      </c>
      <c r="V261">
        <v>0.24227920568899999</v>
      </c>
      <c r="W261">
        <v>4.52074870219E-2</v>
      </c>
    </row>
    <row r="262" spans="1:23" x14ac:dyDescent="0.25">
      <c r="A262" t="s">
        <v>411</v>
      </c>
      <c r="B262" s="2">
        <v>1.8646991774200001E-2</v>
      </c>
      <c r="C262" s="2">
        <v>1.8646991774200001E-2</v>
      </c>
      <c r="D262">
        <v>0.13772186518599999</v>
      </c>
      <c r="F262">
        <v>0.20626594396100001</v>
      </c>
      <c r="G262">
        <v>0.12888996724900001</v>
      </c>
      <c r="H262">
        <v>0.14667257320999999</v>
      </c>
      <c r="I262">
        <v>6.8445074721900007E-2</v>
      </c>
      <c r="J262">
        <v>0.16864083040700001</v>
      </c>
      <c r="K262">
        <v>9.8916309505300004E-2</v>
      </c>
      <c r="L262">
        <v>7.4480252410900005E-2</v>
      </c>
      <c r="M262">
        <v>8.6928852022200007E-2</v>
      </c>
      <c r="N262">
        <v>0.22203113867499999</v>
      </c>
      <c r="O262">
        <v>0.152699946546</v>
      </c>
      <c r="P262">
        <v>0.14295396363099999</v>
      </c>
      <c r="Q262">
        <v>0.15761872072899999</v>
      </c>
      <c r="R262">
        <v>0.19493423448399999</v>
      </c>
      <c r="S262">
        <v>0.133120296409</v>
      </c>
      <c r="T262">
        <v>0.24797135293700001</v>
      </c>
      <c r="U262">
        <v>0.13414787678500001</v>
      </c>
      <c r="V262">
        <v>0.34535847127300001</v>
      </c>
      <c r="W262">
        <v>3.64947236991E-2</v>
      </c>
    </row>
    <row r="263" spans="1:23" x14ac:dyDescent="0.25">
      <c r="A263" t="s">
        <v>412</v>
      </c>
      <c r="B263" s="2">
        <v>3.8293182871700001E-4</v>
      </c>
      <c r="C263" s="2">
        <v>3.8293182871700001E-4</v>
      </c>
      <c r="D263">
        <v>0.20565985125899999</v>
      </c>
      <c r="F263">
        <v>0.72082176898000005</v>
      </c>
      <c r="G263">
        <v>5.06365096963E-2</v>
      </c>
      <c r="H263">
        <v>0.71323824345200004</v>
      </c>
      <c r="I263">
        <v>1.76464786597E-2</v>
      </c>
      <c r="J263">
        <v>0.73183068178800004</v>
      </c>
      <c r="K263">
        <v>3.5368698432400002E-2</v>
      </c>
      <c r="L263">
        <v>0.81366470122900003</v>
      </c>
      <c r="M263">
        <v>7.6944511403000002E-2</v>
      </c>
      <c r="N263">
        <v>0.76796868095299997</v>
      </c>
      <c r="O263">
        <v>8.5402523797800001E-2</v>
      </c>
      <c r="P263">
        <v>0.77112727775000001</v>
      </c>
      <c r="Q263">
        <v>2.6464472771699998E-2</v>
      </c>
      <c r="R263">
        <v>0.73891129900300001</v>
      </c>
      <c r="S263">
        <v>5.28667540602E-2</v>
      </c>
      <c r="T263">
        <v>0.71815822314800004</v>
      </c>
      <c r="U263">
        <v>2.1145603933499998E-2</v>
      </c>
      <c r="V263">
        <v>0.668717723471</v>
      </c>
      <c r="W263">
        <v>2.2788108247800001E-2</v>
      </c>
    </row>
    <row r="264" spans="1:23" x14ac:dyDescent="0.25">
      <c r="A264" t="s">
        <v>413</v>
      </c>
      <c r="B264" s="2">
        <v>2.8855745426300001E-2</v>
      </c>
      <c r="C264" s="2">
        <v>2.8855745426300001E-2</v>
      </c>
      <c r="D264">
        <v>0.129030056507</v>
      </c>
      <c r="F264">
        <v>0.24557876597200001</v>
      </c>
      <c r="G264">
        <v>0.18360079823700001</v>
      </c>
      <c r="H264">
        <v>0.13757346466600001</v>
      </c>
      <c r="I264">
        <v>7.0613690845099997E-2</v>
      </c>
      <c r="J264">
        <v>0.167252770351</v>
      </c>
      <c r="K264">
        <v>0.133008037197</v>
      </c>
      <c r="L264">
        <v>6.0671875673699999E-2</v>
      </c>
      <c r="M264">
        <v>7.3812512620899995E-2</v>
      </c>
      <c r="N264">
        <v>0.24708235847500001</v>
      </c>
      <c r="O264">
        <v>0.172433541065</v>
      </c>
      <c r="P264">
        <v>0.23058424301300001</v>
      </c>
      <c r="Q264">
        <v>0.213356333541</v>
      </c>
      <c r="R264">
        <v>0.17566108486199999</v>
      </c>
      <c r="S264">
        <v>0.13963855080500001</v>
      </c>
      <c r="T264">
        <v>0.25737920594199998</v>
      </c>
      <c r="U264">
        <v>0.144605544</v>
      </c>
      <c r="V264">
        <v>0.362683609021</v>
      </c>
      <c r="W264">
        <v>7.4142505525699995E-2</v>
      </c>
    </row>
    <row r="265" spans="1:23" x14ac:dyDescent="0.25">
      <c r="A265" t="s">
        <v>414</v>
      </c>
      <c r="B265" s="2">
        <v>1.1325641159999999E-3</v>
      </c>
      <c r="C265" s="2">
        <v>1.1325641159999999E-3</v>
      </c>
      <c r="D265">
        <v>0.18799910278900001</v>
      </c>
      <c r="F265">
        <v>0.75490152012099998</v>
      </c>
      <c r="G265">
        <v>5.1990163780900003E-2</v>
      </c>
      <c r="H265">
        <v>0.74667335950400004</v>
      </c>
      <c r="I265">
        <v>1.8824470944900001E-2</v>
      </c>
      <c r="J265">
        <v>0.768476073812</v>
      </c>
      <c r="K265">
        <v>3.6267540865899998E-2</v>
      </c>
      <c r="L265">
        <v>0.85284853846599995</v>
      </c>
      <c r="M265">
        <v>7.9841005181299995E-2</v>
      </c>
      <c r="N265">
        <v>0.79321785622700003</v>
      </c>
      <c r="O265">
        <v>8.5304936015500002E-2</v>
      </c>
      <c r="P265">
        <v>0.79460227592099997</v>
      </c>
      <c r="Q265">
        <v>3.4052456487799997E-2</v>
      </c>
      <c r="R265">
        <v>0.77541543035899996</v>
      </c>
      <c r="S265">
        <v>5.1091198389200003E-2</v>
      </c>
      <c r="T265">
        <v>0.74299626386299999</v>
      </c>
      <c r="U265">
        <v>2.3344283293799999E-2</v>
      </c>
      <c r="V265">
        <v>0.70701808103300001</v>
      </c>
      <c r="W265">
        <v>2.14542285896E-2</v>
      </c>
    </row>
    <row r="266" spans="1:23" x14ac:dyDescent="0.25">
      <c r="A266" t="s">
        <v>415</v>
      </c>
      <c r="B266" s="2">
        <v>2.57163110028E-3</v>
      </c>
      <c r="C266" s="2">
        <v>2.57163110028E-3</v>
      </c>
      <c r="D266">
        <v>0.174067795474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.00143393553E-2</v>
      </c>
      <c r="M266">
        <v>2.7663530771099999E-2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1.58293517568E-2</v>
      </c>
      <c r="U266">
        <v>2.17934555209E-2</v>
      </c>
      <c r="V266">
        <v>0</v>
      </c>
      <c r="W266">
        <v>0</v>
      </c>
    </row>
    <row r="267" spans="1:23" x14ac:dyDescent="0.25">
      <c r="A267" t="s">
        <v>416</v>
      </c>
      <c r="B267" s="2">
        <v>2.81852250895E-4</v>
      </c>
      <c r="C267" s="2">
        <v>2.81852250895E-4</v>
      </c>
      <c r="D267">
        <v>0.210512314915</v>
      </c>
      <c r="F267">
        <v>0.77986815793499997</v>
      </c>
      <c r="G267">
        <v>5.2136384683799997E-2</v>
      </c>
      <c r="H267">
        <v>0.791196774697</v>
      </c>
      <c r="I267">
        <v>2.2519878409999999E-2</v>
      </c>
      <c r="J267">
        <v>0.80261444611800004</v>
      </c>
      <c r="K267">
        <v>3.7876749152899999E-2</v>
      </c>
      <c r="L267">
        <v>0.87369201084500003</v>
      </c>
      <c r="M267">
        <v>7.1187082942000005E-2</v>
      </c>
      <c r="N267">
        <v>0.82405737720899996</v>
      </c>
      <c r="O267">
        <v>7.7540665749600002E-2</v>
      </c>
      <c r="P267">
        <v>0.83669017782300004</v>
      </c>
      <c r="Q267">
        <v>3.5680995512100001E-2</v>
      </c>
      <c r="R267">
        <v>0.79552304764100001</v>
      </c>
      <c r="S267">
        <v>5.8714307798E-2</v>
      </c>
      <c r="T267">
        <v>0.77341189594899995</v>
      </c>
      <c r="U267">
        <v>4.4188748646800002E-2</v>
      </c>
      <c r="V267">
        <v>0.72702835077000005</v>
      </c>
      <c r="W267">
        <v>3.1359314216299998E-2</v>
      </c>
    </row>
    <row r="268" spans="1:23" x14ac:dyDescent="0.25">
      <c r="A268" t="s">
        <v>417</v>
      </c>
      <c r="B268" s="2">
        <v>3.2866693342599999E-4</v>
      </c>
      <c r="C268" s="2">
        <v>3.2866693342599999E-4</v>
      </c>
      <c r="D268">
        <v>0.208086541609</v>
      </c>
      <c r="F268">
        <v>0.63949938377399995</v>
      </c>
      <c r="G268">
        <v>4.3030820464299999E-2</v>
      </c>
      <c r="H268">
        <v>0.62743703662700001</v>
      </c>
      <c r="I268">
        <v>1.52930708947E-2</v>
      </c>
      <c r="J268">
        <v>0.64660751554899998</v>
      </c>
      <c r="K268">
        <v>2.9149329070899999E-2</v>
      </c>
      <c r="L268">
        <v>0.71362988413399997</v>
      </c>
      <c r="M268">
        <v>6.6088840783899996E-2</v>
      </c>
      <c r="N268">
        <v>0.68282698773200001</v>
      </c>
      <c r="O268">
        <v>7.32735247226E-2</v>
      </c>
      <c r="P268">
        <v>0.68307192752199997</v>
      </c>
      <c r="Q268">
        <v>2.4366830849300001E-2</v>
      </c>
      <c r="R268">
        <v>0.65408401926199999</v>
      </c>
      <c r="S268">
        <v>4.0217778530300001E-2</v>
      </c>
      <c r="T268">
        <v>0.63769431001900001</v>
      </c>
      <c r="U268">
        <v>1.7147064265300001E-2</v>
      </c>
      <c r="V268">
        <v>0.59785569362299995</v>
      </c>
      <c r="W268">
        <v>1.5618534477699999E-2</v>
      </c>
    </row>
    <row r="269" spans="1:23" x14ac:dyDescent="0.25">
      <c r="A269" t="s">
        <v>418</v>
      </c>
      <c r="B269" s="2">
        <v>2.81852250895E-4</v>
      </c>
      <c r="C269" s="2">
        <v>2.81852250895E-4</v>
      </c>
      <c r="D269">
        <v>0.210512314915</v>
      </c>
      <c r="F269">
        <v>0.77986815793499997</v>
      </c>
      <c r="G269">
        <v>5.2136384683799997E-2</v>
      </c>
      <c r="H269">
        <v>0.791196774697</v>
      </c>
      <c r="I269">
        <v>2.2519878409999999E-2</v>
      </c>
      <c r="J269">
        <v>0.80261444611800004</v>
      </c>
      <c r="K269">
        <v>3.7876749152899999E-2</v>
      </c>
      <c r="L269">
        <v>0.87369201084500003</v>
      </c>
      <c r="M269">
        <v>7.1187082942000005E-2</v>
      </c>
      <c r="N269">
        <v>0.82405737720899996</v>
      </c>
      <c r="O269">
        <v>7.7540665749600002E-2</v>
      </c>
      <c r="P269">
        <v>0.83669017782300004</v>
      </c>
      <c r="Q269">
        <v>3.5680995512100001E-2</v>
      </c>
      <c r="R269">
        <v>0.79552304764100001</v>
      </c>
      <c r="S269">
        <v>5.8714307798E-2</v>
      </c>
      <c r="T269">
        <v>0.77341189594899995</v>
      </c>
      <c r="U269">
        <v>4.4188748646800002E-2</v>
      </c>
      <c r="V269">
        <v>0.72702835077000005</v>
      </c>
      <c r="W269">
        <v>3.1359314216299998E-2</v>
      </c>
    </row>
    <row r="270" spans="1:23" x14ac:dyDescent="0.25">
      <c r="A270" t="s">
        <v>419</v>
      </c>
      <c r="B270" s="2">
        <v>1.7160771692400001E-4</v>
      </c>
      <c r="C270" s="2">
        <v>1.7160771692400001E-4</v>
      </c>
      <c r="D270">
        <v>0.21824999744000001</v>
      </c>
      <c r="F270">
        <v>0.70510548845800003</v>
      </c>
      <c r="G270">
        <v>4.5579972080299999E-2</v>
      </c>
      <c r="H270">
        <v>0.70119557767899998</v>
      </c>
      <c r="I270">
        <v>1.79410301488E-2</v>
      </c>
      <c r="J270">
        <v>0.717491861023</v>
      </c>
      <c r="K270">
        <v>3.0918692645199999E-2</v>
      </c>
      <c r="L270">
        <v>0.78594120599700001</v>
      </c>
      <c r="M270">
        <v>6.8542711527400005E-2</v>
      </c>
      <c r="N270">
        <v>0.75101272235000005</v>
      </c>
      <c r="O270">
        <v>7.4579258256600001E-2</v>
      </c>
      <c r="P270">
        <v>0.756146219462</v>
      </c>
      <c r="Q270">
        <v>2.4091477956000001E-2</v>
      </c>
      <c r="R270">
        <v>0.719420706184</v>
      </c>
      <c r="S270">
        <v>4.6552490951800002E-2</v>
      </c>
      <c r="T270">
        <v>0.70242206067599999</v>
      </c>
      <c r="U270">
        <v>2.1471694933699999E-2</v>
      </c>
      <c r="V270">
        <v>0.65867383250199996</v>
      </c>
      <c r="W270">
        <v>2.0723957983300002E-2</v>
      </c>
    </row>
    <row r="271" spans="1:23" x14ac:dyDescent="0.25">
      <c r="A271" t="s">
        <v>420</v>
      </c>
      <c r="B271" s="2">
        <v>5.7655082202999995E-4</v>
      </c>
      <c r="C271" s="2">
        <v>5.7655082202999995E-4</v>
      </c>
      <c r="D271">
        <v>0.19908868727500001</v>
      </c>
      <c r="F271">
        <v>0.794366648392</v>
      </c>
      <c r="G271">
        <v>5.2674911080100001E-2</v>
      </c>
      <c r="H271">
        <v>0.79588653815800003</v>
      </c>
      <c r="I271">
        <v>2.0951705929599999E-2</v>
      </c>
      <c r="J271">
        <v>0.81296865978499999</v>
      </c>
      <c r="K271">
        <v>3.7254751058200003E-2</v>
      </c>
      <c r="L271">
        <v>0.89297241604900002</v>
      </c>
      <c r="M271">
        <v>7.7884183290499995E-2</v>
      </c>
      <c r="N271">
        <v>0.83660095707600002</v>
      </c>
      <c r="O271">
        <v>8.3381443548300002E-2</v>
      </c>
      <c r="P271">
        <v>0.84375531555299998</v>
      </c>
      <c r="Q271">
        <v>3.5376402749400002E-2</v>
      </c>
      <c r="R271">
        <v>0.81255561220399997</v>
      </c>
      <c r="S271">
        <v>5.58235183287E-2</v>
      </c>
      <c r="T271">
        <v>0.78525286076699996</v>
      </c>
      <c r="U271">
        <v>3.2981094658399997E-2</v>
      </c>
      <c r="V271">
        <v>0.74272323981900001</v>
      </c>
      <c r="W271">
        <v>2.6567449760799999E-2</v>
      </c>
    </row>
    <row r="272" spans="1:23" x14ac:dyDescent="0.25">
      <c r="A272" t="s">
        <v>421</v>
      </c>
      <c r="B272" s="2">
        <v>4.3952858236000002E-4</v>
      </c>
      <c r="C272" s="2">
        <v>4.3952858236000002E-4</v>
      </c>
      <c r="D272">
        <v>0.20345830475500001</v>
      </c>
      <c r="F272">
        <v>0.62624077738600004</v>
      </c>
      <c r="G272">
        <v>4.4201582359799999E-2</v>
      </c>
      <c r="H272">
        <v>0.62095677700200003</v>
      </c>
      <c r="I272">
        <v>1.67208979131E-2</v>
      </c>
      <c r="J272">
        <v>0.63959792553899997</v>
      </c>
      <c r="K272">
        <v>3.0570459025799999E-2</v>
      </c>
      <c r="L272">
        <v>0.71146181751600002</v>
      </c>
      <c r="M272">
        <v>6.7234440734899995E-2</v>
      </c>
      <c r="N272">
        <v>0.661401930262</v>
      </c>
      <c r="O272">
        <v>7.2334481638899994E-2</v>
      </c>
      <c r="P272">
        <v>0.66290672671700002</v>
      </c>
      <c r="Q272">
        <v>2.6862909255300001E-2</v>
      </c>
      <c r="R272">
        <v>0.64477964773499996</v>
      </c>
      <c r="S272">
        <v>4.7706544310200001E-2</v>
      </c>
      <c r="T272">
        <v>0.61582708796300001</v>
      </c>
      <c r="U272">
        <v>2.18201035985E-2</v>
      </c>
      <c r="V272">
        <v>0.58031404974800005</v>
      </c>
      <c r="W272">
        <v>1.5780319956299999E-2</v>
      </c>
    </row>
    <row r="273" spans="1:23" x14ac:dyDescent="0.25">
      <c r="A273" t="s">
        <v>422</v>
      </c>
      <c r="B273" s="2">
        <v>0.36038764521299999</v>
      </c>
      <c r="C273" s="2">
        <v>0.36038764521299999</v>
      </c>
      <c r="D273">
        <v>6.8447296949600001E-2</v>
      </c>
      <c r="F273">
        <v>1.9132868126099999E-2</v>
      </c>
      <c r="G273">
        <v>3.2611297898500001E-2</v>
      </c>
      <c r="H273">
        <v>1.27274682595E-2</v>
      </c>
      <c r="I273">
        <v>1.16437377652E-2</v>
      </c>
      <c r="J273">
        <v>3.3159214131899999E-3</v>
      </c>
      <c r="K273">
        <v>5.46778349931E-3</v>
      </c>
      <c r="L273">
        <v>9.9516526321700004E-3</v>
      </c>
      <c r="M273">
        <v>2.3247383846399999E-2</v>
      </c>
      <c r="N273">
        <v>4.04548374686E-2</v>
      </c>
      <c r="O273">
        <v>9.1942737141500003E-2</v>
      </c>
      <c r="P273">
        <v>5.7787674621700001E-2</v>
      </c>
      <c r="Q273">
        <v>8.1053177561500003E-2</v>
      </c>
      <c r="R273">
        <v>4.8028772828099999E-3</v>
      </c>
      <c r="S273">
        <v>3.4270405554299999E-3</v>
      </c>
      <c r="T273">
        <v>6.0144415738699997E-2</v>
      </c>
      <c r="U273">
        <v>4.9707318621699997E-2</v>
      </c>
      <c r="V273">
        <v>1.2039966811100001E-2</v>
      </c>
      <c r="W273">
        <v>9.8038188868699999E-3</v>
      </c>
    </row>
    <row r="274" spans="1:23" x14ac:dyDescent="0.25">
      <c r="A274" t="s">
        <v>423</v>
      </c>
      <c r="B274" s="2">
        <v>2.7003751137900001E-3</v>
      </c>
      <c r="C274" s="2">
        <v>2.7003751137900001E-3</v>
      </c>
      <c r="D274">
        <v>0.17322031054299999</v>
      </c>
      <c r="F274">
        <v>0.30485056741400002</v>
      </c>
      <c r="G274">
        <v>0.11204001548299999</v>
      </c>
      <c r="H274">
        <v>0.33378138701799998</v>
      </c>
      <c r="I274">
        <v>0.138215872026</v>
      </c>
      <c r="J274">
        <v>0.33858652355199997</v>
      </c>
      <c r="K274">
        <v>0.11262015412900001</v>
      </c>
      <c r="L274">
        <v>0.22244752541400001</v>
      </c>
      <c r="M274">
        <v>0.11189144229</v>
      </c>
      <c r="N274">
        <v>0.28799804390700001</v>
      </c>
      <c r="O274">
        <v>0.167786489436</v>
      </c>
      <c r="P274">
        <v>0.110421248182</v>
      </c>
      <c r="Q274">
        <v>0.121592492669</v>
      </c>
      <c r="R274">
        <v>0.34655678922099997</v>
      </c>
      <c r="S274">
        <v>0.10798948195999999</v>
      </c>
      <c r="T274">
        <v>0.36787399571599999</v>
      </c>
      <c r="U274">
        <v>0.146036988388</v>
      </c>
      <c r="V274">
        <v>0.39370368333799999</v>
      </c>
      <c r="W274">
        <v>4.31927850323E-2</v>
      </c>
    </row>
    <row r="275" spans="1:23" x14ac:dyDescent="0.25">
      <c r="A275" t="s">
        <v>424</v>
      </c>
      <c r="B275" s="2">
        <v>2.2767425394400001E-5</v>
      </c>
      <c r="C275" s="2">
        <v>2.2767425394400001E-5</v>
      </c>
      <c r="D275">
        <v>0.24840456889099999</v>
      </c>
      <c r="F275">
        <v>0.551172478503</v>
      </c>
      <c r="G275">
        <v>0.123809978105</v>
      </c>
      <c r="H275">
        <v>0.55117173720000001</v>
      </c>
      <c r="I275">
        <v>0.12776280703699999</v>
      </c>
      <c r="J275">
        <v>0.53950496350400001</v>
      </c>
      <c r="K275">
        <v>0.105589035141</v>
      </c>
      <c r="L275">
        <v>0.71156292313400005</v>
      </c>
      <c r="M275">
        <v>0.158494041255</v>
      </c>
      <c r="N275">
        <v>0.63619038072599998</v>
      </c>
      <c r="O275">
        <v>0.18176695665600001</v>
      </c>
      <c r="P275">
        <v>0.774711108702</v>
      </c>
      <c r="Q275">
        <v>5.7260734669499998E-2</v>
      </c>
      <c r="R275">
        <v>0.50768804641599996</v>
      </c>
      <c r="S275">
        <v>0.17001220332700001</v>
      </c>
      <c r="T275">
        <v>0.51098621678300005</v>
      </c>
      <c r="U275">
        <v>0.151652278526</v>
      </c>
      <c r="V275">
        <v>0.38088145482899999</v>
      </c>
      <c r="W275">
        <v>3.7045045029000002E-2</v>
      </c>
    </row>
    <row r="276" spans="1:23" x14ac:dyDescent="0.25">
      <c r="A276" t="s">
        <v>425</v>
      </c>
      <c r="B276" s="2">
        <v>0.99094013816799997</v>
      </c>
      <c r="C276" s="2">
        <v>0.99094013816799997</v>
      </c>
      <c r="D276">
        <v>1.28144280968E-2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1.55893203981E-4</v>
      </c>
      <c r="O276">
        <v>1.0800597993999999E-3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</row>
    <row r="277" spans="1:23" x14ac:dyDescent="0.25">
      <c r="A277" t="s">
        <v>426</v>
      </c>
      <c r="B277" s="2">
        <v>2.6398360109699998E-2</v>
      </c>
      <c r="C277" s="2">
        <v>2.6398360109699998E-2</v>
      </c>
      <c r="D277">
        <v>0.130827298019</v>
      </c>
      <c r="F277" s="1">
        <v>9.6388004769899996E-5</v>
      </c>
      <c r="G277">
        <v>5.1003737998200004E-4</v>
      </c>
      <c r="H277">
        <v>0</v>
      </c>
      <c r="I277">
        <v>0</v>
      </c>
      <c r="J277">
        <v>0</v>
      </c>
      <c r="K277">
        <v>0</v>
      </c>
      <c r="L277">
        <v>1.62497868299E-4</v>
      </c>
      <c r="M277">
        <v>4.8749360489699998E-4</v>
      </c>
      <c r="N277">
        <v>9.50795443753E-4</v>
      </c>
      <c r="O277">
        <v>6.1379585891799997E-3</v>
      </c>
      <c r="P277">
        <v>0</v>
      </c>
      <c r="Q277">
        <v>0</v>
      </c>
      <c r="R277">
        <v>0</v>
      </c>
      <c r="S277">
        <v>0</v>
      </c>
      <c r="T277">
        <v>9.9237017378300003E-3</v>
      </c>
      <c r="U277">
        <v>1.7043468967499999E-2</v>
      </c>
      <c r="V277">
        <v>0</v>
      </c>
      <c r="W277">
        <v>0</v>
      </c>
    </row>
    <row r="278" spans="1:23" x14ac:dyDescent="0.25">
      <c r="A278" t="s">
        <v>427</v>
      </c>
      <c r="B278" s="2">
        <v>2.79710310232E-8</v>
      </c>
      <c r="C278" s="2">
        <v>2.79710310232E-8</v>
      </c>
      <c r="D278">
        <v>0.33670473986499999</v>
      </c>
      <c r="F278">
        <v>0.360747477682</v>
      </c>
      <c r="G278">
        <v>9.6779492065200007E-2</v>
      </c>
      <c r="H278">
        <v>0.42904585023000003</v>
      </c>
      <c r="I278">
        <v>0.114589215726</v>
      </c>
      <c r="J278">
        <v>0.26911023306999998</v>
      </c>
      <c r="K278">
        <v>9.49352769244E-2</v>
      </c>
      <c r="L278">
        <v>0.179302942248</v>
      </c>
      <c r="M278">
        <v>9.3206512273400002E-2</v>
      </c>
      <c r="N278">
        <v>0.26812344527300003</v>
      </c>
      <c r="O278">
        <v>0.15779063153699999</v>
      </c>
      <c r="P278">
        <v>0.53413549781500003</v>
      </c>
      <c r="Q278">
        <v>0.119393454308</v>
      </c>
      <c r="R278">
        <v>0.30541760787700001</v>
      </c>
      <c r="S278">
        <v>6.3193951333500004E-2</v>
      </c>
      <c r="T278">
        <v>0.424723376569</v>
      </c>
      <c r="U278">
        <v>0.129295608535</v>
      </c>
      <c r="V278">
        <v>0.37595492375799999</v>
      </c>
      <c r="W278">
        <v>1.99866665422E-2</v>
      </c>
    </row>
    <row r="279" spans="1:23" x14ac:dyDescent="0.25">
      <c r="A279" t="s">
        <v>428</v>
      </c>
      <c r="B279" s="2">
        <v>0.343533983574</v>
      </c>
      <c r="C279" s="2">
        <v>0.343533983574</v>
      </c>
      <c r="D279">
        <v>6.9920131522499998E-2</v>
      </c>
      <c r="F279">
        <v>0.36465626764999998</v>
      </c>
      <c r="G279">
        <v>6.9826149979899998E-2</v>
      </c>
      <c r="H279">
        <v>0.32920881467300001</v>
      </c>
      <c r="I279">
        <v>7.4855948330899993E-2</v>
      </c>
      <c r="J279">
        <v>0.38836688614800002</v>
      </c>
      <c r="K279">
        <v>3.3088230539299997E-2</v>
      </c>
      <c r="L279">
        <v>0.38736209170300001</v>
      </c>
      <c r="M279">
        <v>0.13470877565</v>
      </c>
      <c r="N279">
        <v>0.32331068632600002</v>
      </c>
      <c r="O279">
        <v>0.11217815756500001</v>
      </c>
      <c r="P279">
        <v>0.30613829022299999</v>
      </c>
      <c r="Q279">
        <v>0.17915455190099999</v>
      </c>
      <c r="R279">
        <v>0.38852639947200002</v>
      </c>
      <c r="S279">
        <v>4.9292927508600003E-2</v>
      </c>
      <c r="T279">
        <v>0.32186389843800001</v>
      </c>
      <c r="U279">
        <v>7.0387073918999996E-2</v>
      </c>
      <c r="V279">
        <v>0.37021730899799998</v>
      </c>
      <c r="W279">
        <v>2.5313674375100001E-2</v>
      </c>
    </row>
    <row r="280" spans="1:23" x14ac:dyDescent="0.25">
      <c r="A280" t="s">
        <v>429</v>
      </c>
      <c r="B280" s="2">
        <v>1.39096891926E-3</v>
      </c>
      <c r="C280" s="2">
        <v>1.39096891926E-3</v>
      </c>
      <c r="D280">
        <v>0.18455789236299999</v>
      </c>
      <c r="F280">
        <v>3.5854957577200002E-3</v>
      </c>
      <c r="G280">
        <v>1.25525679881E-2</v>
      </c>
      <c r="H280">
        <v>0</v>
      </c>
      <c r="I280">
        <v>0</v>
      </c>
      <c r="J280">
        <v>1.6370158617299999E-4</v>
      </c>
      <c r="K280">
        <v>4.63018006694E-4</v>
      </c>
      <c r="L280">
        <v>0</v>
      </c>
      <c r="M280">
        <v>0</v>
      </c>
      <c r="N280" s="1">
        <v>3.01326016417E-5</v>
      </c>
      <c r="O280">
        <v>2.0876478802999999E-4</v>
      </c>
      <c r="P280">
        <v>0</v>
      </c>
      <c r="Q280">
        <v>0</v>
      </c>
      <c r="R280">
        <v>7.5644212407499998E-3</v>
      </c>
      <c r="S280">
        <v>9.5751474905099998E-3</v>
      </c>
      <c r="T280">
        <v>7.2466876694600004E-3</v>
      </c>
      <c r="U280">
        <v>1.0951779565700001E-2</v>
      </c>
      <c r="V280">
        <v>1.4066108704299999E-2</v>
      </c>
      <c r="W280">
        <v>1.1419047299399999E-2</v>
      </c>
    </row>
    <row r="281" spans="1:23" x14ac:dyDescent="0.25">
      <c r="A281" t="s">
        <v>430</v>
      </c>
      <c r="B281" s="2">
        <v>6.9151721121300004E-3</v>
      </c>
      <c r="C281" s="2">
        <v>6.9151721121300004E-3</v>
      </c>
      <c r="D281">
        <v>0.156467810772</v>
      </c>
      <c r="F281">
        <v>8.9107208067000006E-3</v>
      </c>
      <c r="G281">
        <v>1.08233782247E-2</v>
      </c>
      <c r="H281">
        <v>8.4054608707199996E-4</v>
      </c>
      <c r="I281">
        <v>1.5800314299099999E-3</v>
      </c>
      <c r="J281">
        <v>1.7811577011400001E-2</v>
      </c>
      <c r="K281">
        <v>3.4547841045999998E-2</v>
      </c>
      <c r="L281">
        <v>3.2666622054200001E-3</v>
      </c>
      <c r="M281">
        <v>5.9977842840499996E-3</v>
      </c>
      <c r="N281">
        <v>4.7743488046999997E-3</v>
      </c>
      <c r="O281">
        <v>1.11271080796E-2</v>
      </c>
      <c r="P281">
        <v>9.1902630091000009E-3</v>
      </c>
      <c r="Q281">
        <v>2.14844105598E-2</v>
      </c>
      <c r="R281">
        <v>2.0356452555400001E-2</v>
      </c>
      <c r="S281">
        <v>1.9472139996100001E-2</v>
      </c>
      <c r="T281">
        <v>1.24757391921E-2</v>
      </c>
      <c r="U281">
        <v>2.2950645631100001E-2</v>
      </c>
      <c r="V281">
        <v>3.2944592209100003E-2</v>
      </c>
      <c r="W281">
        <v>1.8722643703900001E-2</v>
      </c>
    </row>
    <row r="282" spans="1:23" x14ac:dyDescent="0.25">
      <c r="A282" t="s">
        <v>431</v>
      </c>
      <c r="B282" s="2">
        <v>6.9822876776899994E-5</v>
      </c>
      <c r="C282" s="2">
        <v>6.9822876776899994E-5</v>
      </c>
      <c r="D282">
        <v>0.23192716062499999</v>
      </c>
      <c r="F282">
        <v>0.23157448697999999</v>
      </c>
      <c r="G282">
        <v>0.11117208668299999</v>
      </c>
      <c r="H282">
        <v>0.25272999479899999</v>
      </c>
      <c r="I282">
        <v>0.141018582177</v>
      </c>
      <c r="J282">
        <v>0.27924621708699998</v>
      </c>
      <c r="K282">
        <v>0.105513358769</v>
      </c>
      <c r="L282">
        <v>0.200952720738</v>
      </c>
      <c r="M282">
        <v>0.100922432283</v>
      </c>
      <c r="N282">
        <v>0.19005443677200001</v>
      </c>
      <c r="O282">
        <v>0.13749007298400001</v>
      </c>
      <c r="P282">
        <v>2.3084479000400001E-2</v>
      </c>
      <c r="Q282">
        <v>3.45653703735E-2</v>
      </c>
      <c r="R282">
        <v>0.30619991986400003</v>
      </c>
      <c r="S282">
        <v>0.10108571160800001</v>
      </c>
      <c r="T282">
        <v>0.254888416156</v>
      </c>
      <c r="U282">
        <v>0.14917445982800001</v>
      </c>
      <c r="V282">
        <v>0.31468587944800003</v>
      </c>
      <c r="W282">
        <v>3.5039575676299999E-2</v>
      </c>
    </row>
    <row r="283" spans="1:23" x14ac:dyDescent="0.25">
      <c r="A283" t="s">
        <v>432</v>
      </c>
      <c r="B283" s="2">
        <v>9.4799117819999997E-5</v>
      </c>
      <c r="C283" s="2">
        <v>9.4799117819999997E-5</v>
      </c>
      <c r="D283">
        <v>0.22732400408199999</v>
      </c>
      <c r="F283">
        <v>0.22857905794399999</v>
      </c>
      <c r="G283">
        <v>0.111662597994</v>
      </c>
      <c r="H283">
        <v>0.25023250407100001</v>
      </c>
      <c r="I283">
        <v>0.14107536831600001</v>
      </c>
      <c r="J283">
        <v>0.27915511262100001</v>
      </c>
      <c r="K283">
        <v>0.10554934097</v>
      </c>
      <c r="L283">
        <v>0.19915729644899999</v>
      </c>
      <c r="M283">
        <v>0.100214831915</v>
      </c>
      <c r="N283">
        <v>0.18951002839700001</v>
      </c>
      <c r="O283">
        <v>0.13724708869999999</v>
      </c>
      <c r="P283">
        <v>2.2858782299799998E-2</v>
      </c>
      <c r="Q283">
        <v>3.4267787335700003E-2</v>
      </c>
      <c r="R283">
        <v>0.30341393781699999</v>
      </c>
      <c r="S283">
        <v>9.9716170727799994E-2</v>
      </c>
      <c r="T283">
        <v>0.25333682002899999</v>
      </c>
      <c r="U283">
        <v>0.14830866292200001</v>
      </c>
      <c r="V283">
        <v>0.306594175282</v>
      </c>
      <c r="W283">
        <v>3.8548708192999999E-2</v>
      </c>
    </row>
    <row r="284" spans="1:23" x14ac:dyDescent="0.25">
      <c r="A284" t="s">
        <v>433</v>
      </c>
      <c r="B284" s="2">
        <v>1.50555505787E-2</v>
      </c>
      <c r="C284" s="2">
        <v>1.50555505787E-2</v>
      </c>
      <c r="D284">
        <v>0.14187396403499999</v>
      </c>
      <c r="F284">
        <v>0.316888117488</v>
      </c>
      <c r="G284">
        <v>0.158090983376</v>
      </c>
      <c r="H284">
        <v>0.17650714290799999</v>
      </c>
      <c r="I284">
        <v>8.4925951615899997E-2</v>
      </c>
      <c r="J284">
        <v>0.295239147817</v>
      </c>
      <c r="K284">
        <v>0.17800557838600001</v>
      </c>
      <c r="L284">
        <v>0.51075905943400002</v>
      </c>
      <c r="M284">
        <v>0.19043305115</v>
      </c>
      <c r="N284">
        <v>0.36024660407100001</v>
      </c>
      <c r="O284">
        <v>0.24995661042299999</v>
      </c>
      <c r="P284">
        <v>0.39429021164700001</v>
      </c>
      <c r="Q284">
        <v>0.18375699274999999</v>
      </c>
      <c r="R284">
        <v>0.32104474077799999</v>
      </c>
      <c r="S284">
        <v>0.15062272578800001</v>
      </c>
      <c r="T284">
        <v>0.209128310195</v>
      </c>
      <c r="U284">
        <v>5.4997835917100002E-2</v>
      </c>
      <c r="V284">
        <v>0.16253389613999999</v>
      </c>
      <c r="W284">
        <v>2.6097261568200001E-2</v>
      </c>
    </row>
    <row r="285" spans="1:23" x14ac:dyDescent="0.25">
      <c r="A285" t="s">
        <v>434</v>
      </c>
      <c r="B285" s="2">
        <v>0.92033690880600005</v>
      </c>
      <c r="C285" s="2">
        <v>0.92033690880600005</v>
      </c>
      <c r="D285">
        <v>2.55783617984E-2</v>
      </c>
      <c r="F285">
        <v>2.21036828629E-4</v>
      </c>
      <c r="G285">
        <v>6.8471825884999999E-4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3.3636694019999999E-4</v>
      </c>
      <c r="O285">
        <v>1.4143103478E-3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</row>
    <row r="286" spans="1:23" x14ac:dyDescent="0.25">
      <c r="A286" t="s">
        <v>435</v>
      </c>
      <c r="B286" s="2">
        <v>0.42025377458000002</v>
      </c>
      <c r="C286" s="2">
        <v>0.42025377458000002</v>
      </c>
      <c r="D286">
        <v>6.3528406507999999E-2</v>
      </c>
      <c r="F286">
        <v>1.2252616597600001E-4</v>
      </c>
      <c r="G286">
        <v>6.4834752854199995E-4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1.03211168611E-3</v>
      </c>
      <c r="O286">
        <v>2.9772151208500002E-3</v>
      </c>
      <c r="P286">
        <v>4.2680343150700001E-4</v>
      </c>
      <c r="Q286">
        <v>1.28041029452E-3</v>
      </c>
      <c r="R286">
        <v>0</v>
      </c>
      <c r="S286">
        <v>0</v>
      </c>
      <c r="T286">
        <v>1.6412851137899999E-3</v>
      </c>
      <c r="U286">
        <v>2.8863629853400001E-3</v>
      </c>
      <c r="V286">
        <v>0</v>
      </c>
      <c r="W286">
        <v>0</v>
      </c>
    </row>
    <row r="287" spans="1:23" x14ac:dyDescent="0.25">
      <c r="A287" t="s">
        <v>436</v>
      </c>
      <c r="B287" s="2">
        <v>9.85342767742E-3</v>
      </c>
      <c r="C287" s="2">
        <v>9.85342767742E-3</v>
      </c>
      <c r="D287">
        <v>0.14991790919600001</v>
      </c>
      <c r="F287">
        <v>6.4736495767799995E-2</v>
      </c>
      <c r="G287">
        <v>9.8149884044300001E-2</v>
      </c>
      <c r="H287">
        <v>6.2960604843800005E-2</v>
      </c>
      <c r="I287">
        <v>5.6075647524499998E-2</v>
      </c>
      <c r="J287">
        <v>1.9146894127099998E-2</v>
      </c>
      <c r="K287">
        <v>3.2903586690500003E-2</v>
      </c>
      <c r="L287">
        <v>5.9695386165299997E-3</v>
      </c>
      <c r="M287">
        <v>9.3661109150199994E-3</v>
      </c>
      <c r="N287">
        <v>0.126236192266</v>
      </c>
      <c r="O287">
        <v>0.13452895995700001</v>
      </c>
      <c r="P287">
        <v>0.12636402459599999</v>
      </c>
      <c r="Q287">
        <v>0.17796554074500001</v>
      </c>
      <c r="R287">
        <v>1.44367108337E-2</v>
      </c>
      <c r="S287">
        <v>1.45114511445E-2</v>
      </c>
      <c r="T287">
        <v>0.13528752989500001</v>
      </c>
      <c r="U287">
        <v>0.131236299783</v>
      </c>
      <c r="V287">
        <v>9.3479764905400001E-3</v>
      </c>
      <c r="W287">
        <v>1.15415497884E-2</v>
      </c>
    </row>
    <row r="288" spans="1:23" x14ac:dyDescent="0.25">
      <c r="A288" t="s">
        <v>437</v>
      </c>
      <c r="B288" s="2">
        <v>1.10420671223E-3</v>
      </c>
      <c r="C288" s="2">
        <v>1.10420671223E-3</v>
      </c>
      <c r="D288">
        <v>0.18842148211000001</v>
      </c>
      <c r="F288">
        <v>0.64951570151399995</v>
      </c>
      <c r="G288">
        <v>4.6095984376200001E-2</v>
      </c>
      <c r="H288">
        <v>0.64345587596499998</v>
      </c>
      <c r="I288">
        <v>1.7109889501400001E-2</v>
      </c>
      <c r="J288">
        <v>0.66326607143299998</v>
      </c>
      <c r="K288">
        <v>3.1836184991700003E-2</v>
      </c>
      <c r="L288">
        <v>0.73587343582200004</v>
      </c>
      <c r="M288">
        <v>6.9995321533099994E-2</v>
      </c>
      <c r="N288">
        <v>0.68342852796200004</v>
      </c>
      <c r="O288">
        <v>7.4349500522699993E-2</v>
      </c>
      <c r="P288">
        <v>0.68298228110899994</v>
      </c>
      <c r="Q288">
        <v>2.9761560901499999E-2</v>
      </c>
      <c r="R288">
        <v>0.66860551970000004</v>
      </c>
      <c r="S288">
        <v>4.6162594525200003E-2</v>
      </c>
      <c r="T288">
        <v>0.63824255885400005</v>
      </c>
      <c r="U288">
        <v>2.2682916215600001E-2</v>
      </c>
      <c r="V288">
        <v>0.60771624861200002</v>
      </c>
      <c r="W288">
        <v>1.8584529018199999E-2</v>
      </c>
    </row>
    <row r="289" spans="1:23" x14ac:dyDescent="0.25">
      <c r="A289" t="s">
        <v>438</v>
      </c>
      <c r="B289" s="2">
        <v>8.5720397677400002E-5</v>
      </c>
      <c r="C289" s="2">
        <v>8.5720397677400002E-5</v>
      </c>
      <c r="D289">
        <v>0.228844672838</v>
      </c>
      <c r="F289">
        <v>0.437328398994</v>
      </c>
      <c r="G289">
        <v>0.123839276847</v>
      </c>
      <c r="H289">
        <v>0.42696451239299998</v>
      </c>
      <c r="I289">
        <v>0.15525498991299999</v>
      </c>
      <c r="J289">
        <v>0.40625385088900001</v>
      </c>
      <c r="K289">
        <v>0.11128617002299999</v>
      </c>
      <c r="L289">
        <v>0.48427639992799998</v>
      </c>
      <c r="M289">
        <v>0.17635440573200001</v>
      </c>
      <c r="N289">
        <v>0.49427927040300002</v>
      </c>
      <c r="O289">
        <v>0.16323946536</v>
      </c>
      <c r="P289">
        <v>0.69357678208899998</v>
      </c>
      <c r="Q289">
        <v>7.8304030681000003E-2</v>
      </c>
      <c r="R289">
        <v>0.36125688861799998</v>
      </c>
      <c r="S289">
        <v>0.100001488609</v>
      </c>
      <c r="T289">
        <v>0.40993334090900002</v>
      </c>
      <c r="U289">
        <v>0.15247366652300001</v>
      </c>
      <c r="V289">
        <v>0.34128566744099997</v>
      </c>
      <c r="W289">
        <v>5.9546486891199998E-2</v>
      </c>
    </row>
    <row r="290" spans="1:23" x14ac:dyDescent="0.25">
      <c r="A290" t="s">
        <v>439</v>
      </c>
      <c r="B290" s="2">
        <v>2.0386367402499999E-4</v>
      </c>
      <c r="C290" s="2">
        <v>2.0386367402499999E-4</v>
      </c>
      <c r="D290">
        <v>0.215580056474</v>
      </c>
      <c r="F290">
        <v>0.53510479026799995</v>
      </c>
      <c r="G290">
        <v>0.108645124824</v>
      </c>
      <c r="H290">
        <v>0.49675751047200001</v>
      </c>
      <c r="I290">
        <v>0.130131417084</v>
      </c>
      <c r="J290">
        <v>0.49394060892399999</v>
      </c>
      <c r="K290">
        <v>0.103162418873</v>
      </c>
      <c r="L290">
        <v>0.62008075286599995</v>
      </c>
      <c r="M290">
        <v>0.120315247219</v>
      </c>
      <c r="N290">
        <v>0.58162997340699996</v>
      </c>
      <c r="O290">
        <v>0.14080680973500001</v>
      </c>
      <c r="P290">
        <v>0.72232911736600003</v>
      </c>
      <c r="Q290">
        <v>4.7902992344999999E-2</v>
      </c>
      <c r="R290">
        <v>0.48134984933399999</v>
      </c>
      <c r="S290">
        <v>0.122442645211</v>
      </c>
      <c r="T290">
        <v>0.49273245255999998</v>
      </c>
      <c r="U290">
        <v>0.12915797564699999</v>
      </c>
      <c r="V290">
        <v>0.45859483495199999</v>
      </c>
      <c r="W290">
        <v>4.45049859147E-2</v>
      </c>
    </row>
    <row r="291" spans="1:23" x14ac:dyDescent="0.25">
      <c r="A291" t="s">
        <v>440</v>
      </c>
      <c r="B291" s="2">
        <v>1.09379754101E-2</v>
      </c>
      <c r="C291" s="2">
        <v>1.09379754101E-2</v>
      </c>
      <c r="D291">
        <v>0.14795794076900001</v>
      </c>
      <c r="F291">
        <v>0.64125864833500001</v>
      </c>
      <c r="G291">
        <v>5.9083910783600001E-2</v>
      </c>
      <c r="H291">
        <v>0.62426405217500003</v>
      </c>
      <c r="I291">
        <v>2.0616632838300002E-2</v>
      </c>
      <c r="J291">
        <v>0.66108195652299995</v>
      </c>
      <c r="K291">
        <v>3.9494516362100003E-2</v>
      </c>
      <c r="L291">
        <v>0.75200169892299995</v>
      </c>
      <c r="M291">
        <v>8.0530735889300001E-2</v>
      </c>
      <c r="N291">
        <v>0.66441261308699995</v>
      </c>
      <c r="O291">
        <v>0.105567384668</v>
      </c>
      <c r="P291">
        <v>0.66117440478</v>
      </c>
      <c r="Q291">
        <v>5.9204349887199997E-2</v>
      </c>
      <c r="R291">
        <v>0.67288876621500004</v>
      </c>
      <c r="S291">
        <v>5.7216338241200003E-2</v>
      </c>
      <c r="T291">
        <v>0.61451225028400003</v>
      </c>
      <c r="U291">
        <v>3.24207652395E-2</v>
      </c>
      <c r="V291">
        <v>0.598025854972</v>
      </c>
      <c r="W291">
        <v>2.0525682323900001E-2</v>
      </c>
    </row>
    <row r="292" spans="1:23" x14ac:dyDescent="0.25">
      <c r="A292" t="s">
        <v>441</v>
      </c>
      <c r="B292" s="2">
        <v>0.543699580425</v>
      </c>
      <c r="C292" s="2">
        <v>0.543699580425</v>
      </c>
      <c r="D292">
        <v>5.4404135905199998E-2</v>
      </c>
      <c r="F292">
        <v>2.2215161304799998E-3</v>
      </c>
      <c r="G292">
        <v>8.0606755978099992E-3</v>
      </c>
      <c r="H292">
        <v>7.53300807042E-4</v>
      </c>
      <c r="I292">
        <v>1.5305485168399999E-3</v>
      </c>
      <c r="J292">
        <v>0</v>
      </c>
      <c r="K292">
        <v>0</v>
      </c>
      <c r="L292">
        <v>0</v>
      </c>
      <c r="M292">
        <v>0</v>
      </c>
      <c r="N292">
        <v>3.7807051654199998E-3</v>
      </c>
      <c r="O292">
        <v>7.6020198588700001E-3</v>
      </c>
      <c r="P292">
        <v>1.18109032782E-3</v>
      </c>
      <c r="Q292">
        <v>3.5432709834700002E-3</v>
      </c>
      <c r="R292">
        <v>4.74250284101E-4</v>
      </c>
      <c r="S292">
        <v>9.4850056820200001E-4</v>
      </c>
      <c r="T292">
        <v>1.30575910518E-3</v>
      </c>
      <c r="U292">
        <v>2.91976612143E-3</v>
      </c>
      <c r="V292">
        <v>0</v>
      </c>
      <c r="W292">
        <v>0</v>
      </c>
    </row>
    <row r="293" spans="1:23" x14ac:dyDescent="0.25">
      <c r="A293" t="s">
        <v>442</v>
      </c>
      <c r="B293" s="2">
        <v>0.485580170265</v>
      </c>
      <c r="C293" s="2">
        <v>0.485580170265</v>
      </c>
      <c r="D293">
        <v>5.8574158653600002E-2</v>
      </c>
      <c r="F293">
        <v>0.96742330968400003</v>
      </c>
      <c r="G293">
        <v>0.100121090126</v>
      </c>
      <c r="H293">
        <v>0.95323366648300001</v>
      </c>
      <c r="I293">
        <v>3.9712847073100001E-2</v>
      </c>
      <c r="J293">
        <v>0.97532548420300003</v>
      </c>
      <c r="K293">
        <v>6.3014688387699996E-2</v>
      </c>
      <c r="L293">
        <v>1.0527575064700001</v>
      </c>
      <c r="M293">
        <v>9.3702508474300006E-2</v>
      </c>
      <c r="N293">
        <v>0.94984651844699997</v>
      </c>
      <c r="O293">
        <v>0.172430398865</v>
      </c>
      <c r="P293">
        <v>0.99709247661099998</v>
      </c>
      <c r="Q293">
        <v>0.16782861792500001</v>
      </c>
      <c r="R293">
        <v>0.97244753501900005</v>
      </c>
      <c r="S293">
        <v>4.4644850646200003E-2</v>
      </c>
      <c r="T293">
        <v>0.88629367037200002</v>
      </c>
      <c r="U293">
        <v>9.5157515768600001E-2</v>
      </c>
      <c r="V293">
        <v>0.97984851199300005</v>
      </c>
      <c r="W293">
        <v>3.3189660076900003E-2</v>
      </c>
    </row>
    <row r="294" spans="1:23" x14ac:dyDescent="0.25">
      <c r="A294" t="s">
        <v>443</v>
      </c>
      <c r="B294" s="2">
        <v>1.7490568230699999E-2</v>
      </c>
      <c r="C294" s="2">
        <v>1.7490568230699999E-2</v>
      </c>
      <c r="D294">
        <v>0.138971352642</v>
      </c>
      <c r="F294">
        <v>0.116479225014</v>
      </c>
      <c r="G294">
        <v>0.13769843958</v>
      </c>
      <c r="H294">
        <v>1.6911563939899999E-2</v>
      </c>
      <c r="I294">
        <v>2.0186998823099999E-2</v>
      </c>
      <c r="J294">
        <v>8.3865077164999996E-2</v>
      </c>
      <c r="K294">
        <v>0.10949963834400001</v>
      </c>
      <c r="L294">
        <v>3.2719309568600002E-2</v>
      </c>
      <c r="M294">
        <v>3.5753335076899997E-2</v>
      </c>
      <c r="N294">
        <v>6.7691763612300004E-2</v>
      </c>
      <c r="O294">
        <v>0.11645823432999999</v>
      </c>
      <c r="P294">
        <v>4.1905075318899997E-2</v>
      </c>
      <c r="Q294">
        <v>7.6156932593800006E-2</v>
      </c>
      <c r="R294">
        <v>8.9198232949400005E-2</v>
      </c>
      <c r="S294">
        <v>9.7016048533100002E-2</v>
      </c>
      <c r="T294">
        <v>4.1274477318799997E-2</v>
      </c>
      <c r="U294">
        <v>5.4779318411399998E-2</v>
      </c>
      <c r="V294">
        <v>0.23590713111200001</v>
      </c>
      <c r="W294">
        <v>8.3829842342900002E-2</v>
      </c>
    </row>
    <row r="295" spans="1:23" x14ac:dyDescent="0.25">
      <c r="A295" t="s">
        <v>444</v>
      </c>
      <c r="B295" s="2">
        <v>4.9288847270300004E-4</v>
      </c>
      <c r="C295" s="2">
        <v>4.9288847270300004E-4</v>
      </c>
      <c r="D295">
        <v>0.20161911189000001</v>
      </c>
      <c r="F295">
        <v>0.71148232896899999</v>
      </c>
      <c r="G295">
        <v>4.74301606667E-2</v>
      </c>
      <c r="H295">
        <v>0.70678139732900003</v>
      </c>
      <c r="I295">
        <v>1.8498202657600001E-2</v>
      </c>
      <c r="J295">
        <v>0.72537638734499998</v>
      </c>
      <c r="K295">
        <v>3.3110377931299999E-2</v>
      </c>
      <c r="L295">
        <v>0.80096041436300003</v>
      </c>
      <c r="M295">
        <v>7.2546929980399993E-2</v>
      </c>
      <c r="N295">
        <v>0.75151066641499997</v>
      </c>
      <c r="O295">
        <v>7.7085330636499999E-2</v>
      </c>
      <c r="P295">
        <v>0.75504517289100004</v>
      </c>
      <c r="Q295">
        <v>2.7870696427100002E-2</v>
      </c>
      <c r="R295">
        <v>0.72954827669199995</v>
      </c>
      <c r="S295">
        <v>4.9919973282700002E-2</v>
      </c>
      <c r="T295">
        <v>0.70259114547799995</v>
      </c>
      <c r="U295">
        <v>2.4325045066999999E-2</v>
      </c>
      <c r="V295">
        <v>0.66670204055799998</v>
      </c>
      <c r="W295">
        <v>2.09989964886E-2</v>
      </c>
    </row>
    <row r="296" spans="1:23" x14ac:dyDescent="0.25">
      <c r="A296" t="s">
        <v>445</v>
      </c>
      <c r="B296" s="2">
        <v>0.10271275323700001</v>
      </c>
      <c r="C296" s="2">
        <v>0.10271275323700001</v>
      </c>
      <c r="D296">
        <v>0.10156572588399999</v>
      </c>
      <c r="F296">
        <v>3.3722015779299999E-3</v>
      </c>
      <c r="G296">
        <v>1.1687807431400001E-2</v>
      </c>
      <c r="H296">
        <v>1.02851842022E-3</v>
      </c>
      <c r="I296">
        <v>1.37643540193E-3</v>
      </c>
      <c r="J296">
        <v>9.3479727838100002E-4</v>
      </c>
      <c r="K296">
        <v>1.5634792329100001E-3</v>
      </c>
      <c r="L296">
        <v>0</v>
      </c>
      <c r="M296">
        <v>0</v>
      </c>
      <c r="N296">
        <v>9.1817165075100005E-3</v>
      </c>
      <c r="O296">
        <v>1.4387325033600001E-2</v>
      </c>
      <c r="P296">
        <v>4.5582903552199997E-3</v>
      </c>
      <c r="Q296">
        <v>1.14723307585E-2</v>
      </c>
      <c r="R296">
        <v>0</v>
      </c>
      <c r="S296">
        <v>0</v>
      </c>
      <c r="T296">
        <v>1.6895487013599999E-3</v>
      </c>
      <c r="U296">
        <v>2.9577629101000002E-3</v>
      </c>
      <c r="V296">
        <v>0</v>
      </c>
      <c r="W296">
        <v>0</v>
      </c>
    </row>
    <row r="297" spans="1:23" x14ac:dyDescent="0.25">
      <c r="A297" t="s">
        <v>446</v>
      </c>
      <c r="B297" s="2">
        <v>9.4331951621100002E-2</v>
      </c>
      <c r="C297" s="2">
        <v>9.4331951621100002E-2</v>
      </c>
      <c r="D297">
        <v>0.103539067013</v>
      </c>
      <c r="F297">
        <v>1.2254603062E-2</v>
      </c>
      <c r="G297">
        <v>3.4639441146899999E-2</v>
      </c>
      <c r="H297">
        <v>3.12541717611E-3</v>
      </c>
      <c r="I297">
        <v>2.7818020301099999E-3</v>
      </c>
      <c r="J297">
        <v>9.8371011851799994E-4</v>
      </c>
      <c r="K297">
        <v>1.26654005279E-3</v>
      </c>
      <c r="L297">
        <v>4.2073319045099998E-4</v>
      </c>
      <c r="M297">
        <v>8.5048230288E-4</v>
      </c>
      <c r="N297">
        <v>2.82083231969E-2</v>
      </c>
      <c r="O297">
        <v>4.0803204415299998E-2</v>
      </c>
      <c r="P297">
        <v>1.4385612975800001E-2</v>
      </c>
      <c r="Q297">
        <v>2.7771150492100001E-2</v>
      </c>
      <c r="R297">
        <v>5.5952200933699998E-3</v>
      </c>
      <c r="S297">
        <v>5.5063654421099997E-3</v>
      </c>
      <c r="T297">
        <v>1.19760464724E-2</v>
      </c>
      <c r="U297">
        <v>1.1291400638900001E-2</v>
      </c>
      <c r="V297">
        <v>6.2140128073099998E-3</v>
      </c>
      <c r="W297">
        <v>5.1325072210699997E-3</v>
      </c>
    </row>
    <row r="298" spans="1:23" x14ac:dyDescent="0.25">
      <c r="A298" t="s">
        <v>447</v>
      </c>
      <c r="B298" s="2">
        <v>0.41841430660399997</v>
      </c>
      <c r="C298" s="2">
        <v>0.41841430660399997</v>
      </c>
      <c r="D298">
        <v>6.3673364045600006E-2</v>
      </c>
      <c r="F298">
        <v>0.47948021189899998</v>
      </c>
      <c r="G298">
        <v>8.3374941281700005E-2</v>
      </c>
      <c r="H298">
        <v>0.51014612673699999</v>
      </c>
      <c r="I298">
        <v>4.3027843966100002E-2</v>
      </c>
      <c r="J298">
        <v>0.49597164069900002</v>
      </c>
      <c r="K298">
        <v>7.2472477430500004E-2</v>
      </c>
      <c r="L298">
        <v>0.58680584038500005</v>
      </c>
      <c r="M298">
        <v>0.123993225584</v>
      </c>
      <c r="N298">
        <v>0.51274281383300002</v>
      </c>
      <c r="O298">
        <v>0.15035671772100001</v>
      </c>
      <c r="P298">
        <v>0.51058239987999998</v>
      </c>
      <c r="Q298">
        <v>0.14093057827200001</v>
      </c>
      <c r="R298">
        <v>0.52158883030199998</v>
      </c>
      <c r="S298">
        <v>5.2114214630800001E-2</v>
      </c>
      <c r="T298">
        <v>0.47801469191399998</v>
      </c>
      <c r="U298">
        <v>8.6187908698799998E-2</v>
      </c>
      <c r="V298">
        <v>0.43337003301900001</v>
      </c>
      <c r="W298">
        <v>3.0561736000599998E-2</v>
      </c>
    </row>
    <row r="299" spans="1:23" x14ac:dyDescent="0.25">
      <c r="A299" t="s">
        <v>448</v>
      </c>
      <c r="B299" s="2">
        <v>7.6553563128700006E-6</v>
      </c>
      <c r="C299" s="2">
        <v>7.6553563128700006E-6</v>
      </c>
      <c r="D299">
        <v>0.26388810816000002</v>
      </c>
      <c r="F299">
        <v>0.753809962725</v>
      </c>
      <c r="G299">
        <v>7.3044710212699995E-2</v>
      </c>
      <c r="H299">
        <v>0.71585617713100003</v>
      </c>
      <c r="I299">
        <v>0.13674790343000001</v>
      </c>
      <c r="J299">
        <v>0.81666018654700001</v>
      </c>
      <c r="K299">
        <v>5.4079674972200002E-2</v>
      </c>
      <c r="L299">
        <v>0.84145861119999998</v>
      </c>
      <c r="M299">
        <v>2.5853797938800001E-2</v>
      </c>
      <c r="N299">
        <v>0.74815440990799997</v>
      </c>
      <c r="O299">
        <v>0.14246037336299999</v>
      </c>
      <c r="P299">
        <v>0.51265816858299995</v>
      </c>
      <c r="Q299">
        <v>0.235549051551</v>
      </c>
      <c r="R299">
        <v>0.80900641675999996</v>
      </c>
      <c r="S299">
        <v>3.90574482514E-2</v>
      </c>
      <c r="T299">
        <v>0.70677566266199998</v>
      </c>
      <c r="U299">
        <v>0.13664379943400001</v>
      </c>
      <c r="V299">
        <v>0.74443094724299996</v>
      </c>
      <c r="W299">
        <v>4.1857185992499997E-2</v>
      </c>
    </row>
    <row r="300" spans="1:23" x14ac:dyDescent="0.25">
      <c r="A300" t="s">
        <v>449</v>
      </c>
      <c r="B300" s="2">
        <v>7.9252703624600004E-2</v>
      </c>
      <c r="C300" s="2">
        <v>7.9252703624600004E-2</v>
      </c>
      <c r="D300">
        <v>0.10750660778899999</v>
      </c>
      <c r="F300">
        <v>2.2814708833600001E-2</v>
      </c>
      <c r="G300">
        <v>3.17334657223E-2</v>
      </c>
      <c r="H300">
        <v>5.3719782205399998E-3</v>
      </c>
      <c r="I300">
        <v>5.38269535303E-3</v>
      </c>
      <c r="J300">
        <v>3.1782959761100002E-2</v>
      </c>
      <c r="K300">
        <v>5.2367467897400002E-2</v>
      </c>
      <c r="L300">
        <v>6.2422110272199998E-3</v>
      </c>
      <c r="M300">
        <v>1.33713571067E-2</v>
      </c>
      <c r="N300">
        <v>2.8790603408899999E-2</v>
      </c>
      <c r="O300">
        <v>3.4571459534600002E-2</v>
      </c>
      <c r="P300">
        <v>1.31117326771E-2</v>
      </c>
      <c r="Q300">
        <v>2.42219499514E-2</v>
      </c>
      <c r="R300">
        <v>3.9615457609400002E-2</v>
      </c>
      <c r="S300">
        <v>4.4931523249299998E-2</v>
      </c>
      <c r="T300">
        <v>2.5124427616299998E-2</v>
      </c>
      <c r="U300">
        <v>3.7430160156000002E-2</v>
      </c>
      <c r="V300">
        <v>6.36972600921E-2</v>
      </c>
      <c r="W300">
        <v>3.45827688668E-2</v>
      </c>
    </row>
    <row r="301" spans="1:23" x14ac:dyDescent="0.25">
      <c r="A301" t="s">
        <v>450</v>
      </c>
      <c r="B301" s="2">
        <v>0.108521944812</v>
      </c>
      <c r="C301" s="2">
        <v>0.108521944812</v>
      </c>
      <c r="D301">
        <v>0.100277341736</v>
      </c>
      <c r="F301">
        <v>2.0933097658399999E-2</v>
      </c>
      <c r="G301">
        <v>2.9593610281699999E-2</v>
      </c>
      <c r="H301">
        <v>4.6552564116899998E-3</v>
      </c>
      <c r="I301">
        <v>4.6955848307400003E-3</v>
      </c>
      <c r="J301">
        <v>2.9147615052599999E-2</v>
      </c>
      <c r="K301">
        <v>4.9721100865799998E-2</v>
      </c>
      <c r="L301">
        <v>5.6759169806300004E-3</v>
      </c>
      <c r="M301">
        <v>1.15826110822E-2</v>
      </c>
      <c r="N301">
        <v>2.7437440743400002E-2</v>
      </c>
      <c r="O301">
        <v>3.4032800515899998E-2</v>
      </c>
      <c r="P301">
        <v>1.1755288352199999E-2</v>
      </c>
      <c r="Q301">
        <v>2.17877060879E-2</v>
      </c>
      <c r="R301">
        <v>3.5194860905399999E-2</v>
      </c>
      <c r="S301">
        <v>4.0069914932099999E-2</v>
      </c>
      <c r="T301">
        <v>2.7269886834300001E-2</v>
      </c>
      <c r="U301">
        <v>3.5116615671400002E-2</v>
      </c>
      <c r="V301">
        <v>5.6781956026899998E-2</v>
      </c>
      <c r="W301">
        <v>3.10041153366E-2</v>
      </c>
    </row>
    <row r="302" spans="1:23" x14ac:dyDescent="0.25">
      <c r="A302" t="s">
        <v>451</v>
      </c>
      <c r="B302" s="2">
        <v>7.1238514254199997E-2</v>
      </c>
      <c r="C302" s="2">
        <v>7.1238514254199997E-2</v>
      </c>
      <c r="D302">
        <v>0.10989153891800001</v>
      </c>
      <c r="F302">
        <v>1.7336664778299999E-2</v>
      </c>
      <c r="G302">
        <v>2.3679261549600001E-2</v>
      </c>
      <c r="H302">
        <v>3.9024091161000002E-3</v>
      </c>
      <c r="I302">
        <v>3.9518234477600002E-3</v>
      </c>
      <c r="J302">
        <v>2.4712939346900002E-2</v>
      </c>
      <c r="K302">
        <v>4.2403890865000002E-2</v>
      </c>
      <c r="L302">
        <v>4.7732263593899997E-3</v>
      </c>
      <c r="M302">
        <v>9.7542308023399991E-3</v>
      </c>
      <c r="N302">
        <v>2.20573549369E-2</v>
      </c>
      <c r="O302">
        <v>2.6985097961400001E-2</v>
      </c>
      <c r="P302">
        <v>8.4506685106600001E-3</v>
      </c>
      <c r="Q302">
        <v>1.48343954812E-2</v>
      </c>
      <c r="R302">
        <v>2.9959799708400001E-2</v>
      </c>
      <c r="S302">
        <v>3.41733681269E-2</v>
      </c>
      <c r="T302">
        <v>2.28380875584E-2</v>
      </c>
      <c r="U302">
        <v>2.9289163256199999E-2</v>
      </c>
      <c r="V302">
        <v>4.8514478492499999E-2</v>
      </c>
      <c r="W302">
        <v>2.6532771299900001E-2</v>
      </c>
    </row>
    <row r="303" spans="1:23" x14ac:dyDescent="0.25">
      <c r="A303" t="s">
        <v>452</v>
      </c>
      <c r="B303" s="2">
        <v>3.1689427402499999E-3</v>
      </c>
      <c r="C303" s="2">
        <v>3.1689427402499999E-3</v>
      </c>
      <c r="D303">
        <v>0.170429550623</v>
      </c>
      <c r="F303">
        <v>0.84995239804900002</v>
      </c>
      <c r="G303">
        <v>6.0382435453899999E-2</v>
      </c>
      <c r="H303">
        <v>0.84583760019800003</v>
      </c>
      <c r="I303">
        <v>2.68424795337E-2</v>
      </c>
      <c r="J303">
        <v>0.87850050334899998</v>
      </c>
      <c r="K303">
        <v>3.84557909708E-2</v>
      </c>
      <c r="L303">
        <v>0.96563854008899996</v>
      </c>
      <c r="M303">
        <v>8.1439520106800001E-2</v>
      </c>
      <c r="N303">
        <v>0.88640066994300004</v>
      </c>
      <c r="O303">
        <v>9.8541755673500001E-2</v>
      </c>
      <c r="P303">
        <v>0.87011897350699996</v>
      </c>
      <c r="Q303">
        <v>5.8567013948999998E-2</v>
      </c>
      <c r="R303">
        <v>0.88351832144599995</v>
      </c>
      <c r="S303">
        <v>5.8803916809200003E-2</v>
      </c>
      <c r="T303">
        <v>0.83115104662499995</v>
      </c>
      <c r="U303">
        <v>4.6086551167299997E-2</v>
      </c>
      <c r="V303">
        <v>0.80288170298499995</v>
      </c>
      <c r="W303">
        <v>2.7950019081000001E-2</v>
      </c>
    </row>
    <row r="304" spans="1:23" x14ac:dyDescent="0.25">
      <c r="A304" t="s">
        <v>453</v>
      </c>
      <c r="B304" s="2">
        <v>0.919974598087</v>
      </c>
      <c r="C304" s="2">
        <v>0.919974598087</v>
      </c>
      <c r="D304">
        <v>2.5619418827400001E-2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 s="1">
        <v>1.7631961686600001E-5</v>
      </c>
      <c r="O304" s="1">
        <v>8.5832377037699999E-5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</row>
    <row r="305" spans="1:23" x14ac:dyDescent="0.25">
      <c r="A305" t="s">
        <v>454</v>
      </c>
      <c r="B305" s="2">
        <v>2.56121164037E-3</v>
      </c>
      <c r="C305" s="2">
        <v>2.56121164037E-3</v>
      </c>
      <c r="D305">
        <v>0.174138135418</v>
      </c>
      <c r="F305">
        <v>0.36073204149299998</v>
      </c>
      <c r="G305">
        <v>7.5268016968199999E-2</v>
      </c>
      <c r="H305">
        <v>0.34722141094499998</v>
      </c>
      <c r="I305">
        <v>9.2347865616999994E-2</v>
      </c>
      <c r="J305">
        <v>0.376057056454</v>
      </c>
      <c r="K305">
        <v>5.9011552739400001E-2</v>
      </c>
      <c r="L305">
        <v>0.34246863560599999</v>
      </c>
      <c r="M305">
        <v>0.135132691671</v>
      </c>
      <c r="N305">
        <v>0.33716955374699997</v>
      </c>
      <c r="O305">
        <v>0.11137875900200001</v>
      </c>
      <c r="P305">
        <v>0.18010384215700001</v>
      </c>
      <c r="Q305">
        <v>0.17533315579799999</v>
      </c>
      <c r="R305">
        <v>0.37268332039000002</v>
      </c>
      <c r="S305">
        <v>3.6810576450300003E-2</v>
      </c>
      <c r="T305">
        <v>0.33762997407099998</v>
      </c>
      <c r="U305">
        <v>7.1508529493599995E-2</v>
      </c>
      <c r="V305">
        <v>0.38101534699799999</v>
      </c>
      <c r="W305">
        <v>8.8191110241500007E-3</v>
      </c>
    </row>
    <row r="306" spans="1:23" x14ac:dyDescent="0.25">
      <c r="A306" t="s">
        <v>455</v>
      </c>
      <c r="B306" s="2">
        <v>8.1828786715700001E-6</v>
      </c>
      <c r="C306" s="2">
        <v>8.1828786715700001E-6</v>
      </c>
      <c r="D306">
        <v>0.26295579513400003</v>
      </c>
      <c r="F306">
        <v>0.42966729907599999</v>
      </c>
      <c r="G306">
        <v>0.109091370095</v>
      </c>
      <c r="H306">
        <v>0.40930450898499998</v>
      </c>
      <c r="I306">
        <v>8.7730775865200006E-2</v>
      </c>
      <c r="J306">
        <v>0.47290863740299999</v>
      </c>
      <c r="K306">
        <v>3.5413556233799999E-2</v>
      </c>
      <c r="L306">
        <v>0.46503704998299999</v>
      </c>
      <c r="M306">
        <v>0.16119367323100001</v>
      </c>
      <c r="N306">
        <v>0.38570726786999998</v>
      </c>
      <c r="O306">
        <v>0.16351243410499999</v>
      </c>
      <c r="P306">
        <v>0.14011163317200001</v>
      </c>
      <c r="Q306">
        <v>0.158509667475</v>
      </c>
      <c r="R306">
        <v>0.458500390408</v>
      </c>
      <c r="S306">
        <v>7.5187774765999998E-2</v>
      </c>
      <c r="T306">
        <v>0.37750407913</v>
      </c>
      <c r="U306">
        <v>6.9265191032800003E-2</v>
      </c>
      <c r="V306">
        <v>0.413782254899</v>
      </c>
      <c r="W306">
        <v>2.22856862276E-2</v>
      </c>
    </row>
    <row r="307" spans="1:23" x14ac:dyDescent="0.25">
      <c r="A307" t="s">
        <v>456</v>
      </c>
      <c r="B307" s="2">
        <v>1.2870679819700001E-7</v>
      </c>
      <c r="C307" s="2">
        <v>1.2870679819700001E-7</v>
      </c>
      <c r="D307">
        <v>0.31791722055499999</v>
      </c>
      <c r="F307">
        <v>0.37908299323599998</v>
      </c>
      <c r="G307">
        <v>0.17699009540899999</v>
      </c>
      <c r="H307">
        <v>0.60377591277300002</v>
      </c>
      <c r="I307">
        <v>0.17436212037400001</v>
      </c>
      <c r="J307">
        <v>0.35637558631600003</v>
      </c>
      <c r="K307">
        <v>0.195431271869</v>
      </c>
      <c r="L307">
        <v>0.13213171961299999</v>
      </c>
      <c r="M307">
        <v>0.11408171533600001</v>
      </c>
      <c r="N307">
        <v>0.30317935626600001</v>
      </c>
      <c r="O307">
        <v>0.241763608357</v>
      </c>
      <c r="P307">
        <v>0.71503466505799995</v>
      </c>
      <c r="Q307">
        <v>0.232634998131</v>
      </c>
      <c r="R307">
        <v>0.24738026562000001</v>
      </c>
      <c r="S307">
        <v>6.7865532446700003E-2</v>
      </c>
      <c r="T307">
        <v>0.47110461951600002</v>
      </c>
      <c r="U307">
        <v>0.23311741144199999</v>
      </c>
      <c r="V307">
        <v>0.39932689773699998</v>
      </c>
      <c r="W307">
        <v>6.0483776176699998E-2</v>
      </c>
    </row>
    <row r="308" spans="1:23" x14ac:dyDescent="0.25">
      <c r="A308" t="s">
        <v>457</v>
      </c>
      <c r="B308" s="2">
        <v>7.9462868367900005E-4</v>
      </c>
      <c r="C308" s="2">
        <v>7.9462868367900005E-4</v>
      </c>
      <c r="D308">
        <v>0.19385938023900001</v>
      </c>
      <c r="F308">
        <v>0.37236243851200002</v>
      </c>
      <c r="G308">
        <v>0.13274448142799999</v>
      </c>
      <c r="H308">
        <v>0.38141684104700002</v>
      </c>
      <c r="I308">
        <v>0.16726808810900001</v>
      </c>
      <c r="J308">
        <v>0.42266105064800003</v>
      </c>
      <c r="K308">
        <v>0.124770350342</v>
      </c>
      <c r="L308">
        <v>0.322811328269</v>
      </c>
      <c r="M308">
        <v>0.14873165505300001</v>
      </c>
      <c r="N308">
        <v>0.35921657474200003</v>
      </c>
      <c r="O308">
        <v>0.17251175924100001</v>
      </c>
      <c r="P308">
        <v>0.121594696925</v>
      </c>
      <c r="Q308">
        <v>0.134530104511</v>
      </c>
      <c r="R308">
        <v>0.44683913051800001</v>
      </c>
      <c r="S308">
        <v>0.103823268949</v>
      </c>
      <c r="T308">
        <v>0.41085088618799998</v>
      </c>
      <c r="U308">
        <v>0.18401870039500001</v>
      </c>
      <c r="V308">
        <v>0.44860490594899999</v>
      </c>
      <c r="W308">
        <v>4.6042523829099999E-2</v>
      </c>
    </row>
    <row r="309" spans="1:23" x14ac:dyDescent="0.25">
      <c r="A309" t="s">
        <v>458</v>
      </c>
      <c r="B309" s="2">
        <v>1.8871948841400001E-2</v>
      </c>
      <c r="C309" s="2">
        <v>1.8871948841400001E-2</v>
      </c>
      <c r="D309">
        <v>0.13748715533600001</v>
      </c>
      <c r="F309">
        <v>0.74722004622600002</v>
      </c>
      <c r="G309">
        <v>5.6205348515299999E-2</v>
      </c>
      <c r="H309">
        <v>0.741100388833</v>
      </c>
      <c r="I309">
        <v>2.1882986981599999E-2</v>
      </c>
      <c r="J309">
        <v>0.76694746498099997</v>
      </c>
      <c r="K309">
        <v>3.5773189599500002E-2</v>
      </c>
      <c r="L309">
        <v>0.85400241495499996</v>
      </c>
      <c r="M309">
        <v>8.0256665320400003E-2</v>
      </c>
      <c r="N309">
        <v>0.773108603615</v>
      </c>
      <c r="O309">
        <v>0.105143914556</v>
      </c>
      <c r="P309">
        <v>0.77465828965299999</v>
      </c>
      <c r="Q309">
        <v>6.1790667117900003E-2</v>
      </c>
      <c r="R309">
        <v>0.77530703513599997</v>
      </c>
      <c r="S309">
        <v>5.5117272241300003E-2</v>
      </c>
      <c r="T309">
        <v>0.72763543776100004</v>
      </c>
      <c r="U309">
        <v>3.92348878985E-2</v>
      </c>
      <c r="V309">
        <v>0.70342908934199999</v>
      </c>
      <c r="W309">
        <v>2.31080414116E-2</v>
      </c>
    </row>
    <row r="310" spans="1:23" x14ac:dyDescent="0.25">
      <c r="A310" t="s">
        <v>459</v>
      </c>
      <c r="B310" s="2">
        <v>6.5535596434400004E-2</v>
      </c>
      <c r="C310" s="2">
        <v>6.5535596434400004E-2</v>
      </c>
      <c r="D310">
        <v>0.111736740776</v>
      </c>
      <c r="F310">
        <v>0.179932806985</v>
      </c>
      <c r="G310">
        <v>0.14928958839199999</v>
      </c>
      <c r="H310">
        <v>8.5268133309500005E-2</v>
      </c>
      <c r="I310">
        <v>4.6122518202200001E-2</v>
      </c>
      <c r="J310">
        <v>0.11194765171899999</v>
      </c>
      <c r="K310">
        <v>0.103481577628</v>
      </c>
      <c r="L310">
        <v>3.7039191759700003E-2</v>
      </c>
      <c r="M310">
        <v>4.6639673979599998E-2</v>
      </c>
      <c r="N310">
        <v>0.191740959062</v>
      </c>
      <c r="O310">
        <v>0.172037837694</v>
      </c>
      <c r="P310">
        <v>0.174436122656</v>
      </c>
      <c r="Q310">
        <v>0.18118554817599999</v>
      </c>
      <c r="R310">
        <v>0.12210761839000001</v>
      </c>
      <c r="S310">
        <v>0.105716932357</v>
      </c>
      <c r="T310">
        <v>0.190912359797</v>
      </c>
      <c r="U310">
        <v>0.13437785678700001</v>
      </c>
      <c r="V310">
        <v>0.271230839748</v>
      </c>
      <c r="W310">
        <v>7.1303966086200002E-2</v>
      </c>
    </row>
    <row r="311" spans="1:23" x14ac:dyDescent="0.25">
      <c r="A311" t="s">
        <v>460</v>
      </c>
      <c r="B311" s="2">
        <v>0.772610645737</v>
      </c>
      <c r="C311" s="2">
        <v>0.772610645737</v>
      </c>
      <c r="D311">
        <v>3.8431170999400001E-2</v>
      </c>
      <c r="F311">
        <v>1.6415747976499999E-3</v>
      </c>
      <c r="G311">
        <v>5.3591603486600001E-3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5.4763363249700004E-4</v>
      </c>
      <c r="O311">
        <v>2.0208479671600002E-3</v>
      </c>
      <c r="P311">
        <v>9.5897123257899998E-4</v>
      </c>
      <c r="Q311">
        <v>2.8769136977399999E-3</v>
      </c>
      <c r="R311">
        <v>0</v>
      </c>
      <c r="S311">
        <v>0</v>
      </c>
      <c r="T311">
        <v>6.5012766248899998E-4</v>
      </c>
      <c r="U311">
        <v>1.45372964738E-3</v>
      </c>
      <c r="V311">
        <v>0</v>
      </c>
      <c r="W311">
        <v>0</v>
      </c>
    </row>
    <row r="312" spans="1:23" x14ac:dyDescent="0.25">
      <c r="A312" t="s">
        <v>461</v>
      </c>
      <c r="B312" s="2">
        <v>0.99434928149299995</v>
      </c>
      <c r="C312" s="2">
        <v>0.99434928149299995</v>
      </c>
      <c r="D312">
        <v>1.1170818664700001E-2</v>
      </c>
      <c r="F312">
        <v>2.4125841196700001E-4</v>
      </c>
      <c r="G312">
        <v>1.0582407019500001E-3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2.6091119498200001E-4</v>
      </c>
      <c r="O312">
        <v>1.6119273721600001E-3</v>
      </c>
      <c r="P312" s="1">
        <v>9.0719375019099999E-5</v>
      </c>
      <c r="Q312">
        <v>2.7215812505700001E-4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</row>
    <row r="313" spans="1:23" x14ac:dyDescent="0.25">
      <c r="A313" t="s">
        <v>462</v>
      </c>
      <c r="B313" s="2">
        <v>8.63239766903E-4</v>
      </c>
      <c r="C313" s="2">
        <v>8.63239766903E-4</v>
      </c>
      <c r="D313">
        <v>0.19249786930400001</v>
      </c>
      <c r="F313">
        <v>0.35326468035199998</v>
      </c>
      <c r="G313">
        <v>0.121773863941</v>
      </c>
      <c r="H313">
        <v>0.37388740532800002</v>
      </c>
      <c r="I313">
        <v>0.130093676967</v>
      </c>
      <c r="J313">
        <v>0.35867229273899998</v>
      </c>
      <c r="K313">
        <v>0.10830055313500001</v>
      </c>
      <c r="L313">
        <v>0.48557223210799999</v>
      </c>
      <c r="M313">
        <v>0.17255747266900001</v>
      </c>
      <c r="N313">
        <v>0.41380315343399998</v>
      </c>
      <c r="O313">
        <v>0.192377056219</v>
      </c>
      <c r="P313">
        <v>0.57171543580700002</v>
      </c>
      <c r="Q313">
        <v>0.116264322803</v>
      </c>
      <c r="R313">
        <v>0.30016356997499999</v>
      </c>
      <c r="S313">
        <v>0.12059200842700001</v>
      </c>
      <c r="T313">
        <v>0.305281689435</v>
      </c>
      <c r="U313">
        <v>0.14393819637800001</v>
      </c>
      <c r="V313">
        <v>0.21132426224</v>
      </c>
      <c r="W313">
        <v>2.4300180920100001E-2</v>
      </c>
    </row>
    <row r="314" spans="1:23" x14ac:dyDescent="0.25">
      <c r="A314" t="s">
        <v>463</v>
      </c>
      <c r="B314" s="2">
        <v>4.9370344689399995E-4</v>
      </c>
      <c r="C314" s="2">
        <v>4.9370344689399995E-4</v>
      </c>
      <c r="D314">
        <v>0.201592531056</v>
      </c>
      <c r="F314">
        <v>0.22260732340100001</v>
      </c>
      <c r="G314">
        <v>0.139996604005</v>
      </c>
      <c r="H314">
        <v>0.15825243934800001</v>
      </c>
      <c r="I314">
        <v>0.11360703547500001</v>
      </c>
      <c r="J314">
        <v>8.5573059401800003E-2</v>
      </c>
      <c r="K314">
        <v>0.12206017297500001</v>
      </c>
      <c r="L314">
        <v>0.16440426298399999</v>
      </c>
      <c r="M314">
        <v>0.124769745631</v>
      </c>
      <c r="N314">
        <v>0.13896705724</v>
      </c>
      <c r="O314">
        <v>0.12589877275399999</v>
      </c>
      <c r="P314">
        <v>5.4169477736300001E-2</v>
      </c>
      <c r="Q314">
        <v>7.0012942872899997E-2</v>
      </c>
      <c r="R314">
        <v>0.31431473637200003</v>
      </c>
      <c r="S314">
        <v>0.15603923277100001</v>
      </c>
      <c r="T314">
        <v>0.18665805912899999</v>
      </c>
      <c r="U314">
        <v>0.19565195787199999</v>
      </c>
      <c r="V314">
        <v>0.324946716937</v>
      </c>
      <c r="W314">
        <v>0.107520217857</v>
      </c>
    </row>
    <row r="315" spans="1:23" x14ac:dyDescent="0.25">
      <c r="A315" t="s">
        <v>464</v>
      </c>
      <c r="B315" s="2">
        <v>0.95886791413600003</v>
      </c>
      <c r="C315" s="2">
        <v>0.95886791413600003</v>
      </c>
      <c r="D315">
        <v>2.0438675913400001E-2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3.5776188432000001E-3</v>
      </c>
      <c r="O315">
        <v>1.9550341085099999E-2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</row>
    <row r="316" spans="1:23" x14ac:dyDescent="0.25">
      <c r="A316" t="s">
        <v>465</v>
      </c>
      <c r="B316" s="2">
        <v>2.04871623245E-2</v>
      </c>
      <c r="C316" s="2">
        <v>2.04871623245E-2</v>
      </c>
      <c r="D316">
        <v>0.13587398981599999</v>
      </c>
      <c r="F316">
        <v>0.103476542312</v>
      </c>
      <c r="G316">
        <v>0.121600708724</v>
      </c>
      <c r="H316">
        <v>1.49738941916E-2</v>
      </c>
      <c r="I316">
        <v>1.73822620627E-2</v>
      </c>
      <c r="J316">
        <v>7.3820809052900005E-2</v>
      </c>
      <c r="K316">
        <v>9.6998816305100002E-2</v>
      </c>
      <c r="L316">
        <v>2.8208168673000002E-2</v>
      </c>
      <c r="M316">
        <v>3.0877242981900001E-2</v>
      </c>
      <c r="N316">
        <v>6.7974656674199996E-2</v>
      </c>
      <c r="O316">
        <v>0.10139795881700001</v>
      </c>
      <c r="P316">
        <v>4.0334165451100003E-2</v>
      </c>
      <c r="Q316">
        <v>6.5398779251000003E-2</v>
      </c>
      <c r="R316">
        <v>7.7905319097199999E-2</v>
      </c>
      <c r="S316">
        <v>8.4930149868400001E-2</v>
      </c>
      <c r="T316">
        <v>3.5752800171300003E-2</v>
      </c>
      <c r="U316">
        <v>4.76380482703E-2</v>
      </c>
      <c r="V316">
        <v>0.207067258468</v>
      </c>
      <c r="W316">
        <v>7.5139706344799995E-2</v>
      </c>
    </row>
    <row r="317" spans="1:23" x14ac:dyDescent="0.25">
      <c r="A317" t="s">
        <v>466</v>
      </c>
      <c r="B317" s="2">
        <v>0.60102156049</v>
      </c>
      <c r="C317" s="2">
        <v>0.60102156049</v>
      </c>
      <c r="D317">
        <v>5.0419794418700002E-2</v>
      </c>
      <c r="F317">
        <v>1.71303432193E-3</v>
      </c>
      <c r="G317">
        <v>4.6097225277699997E-3</v>
      </c>
      <c r="H317">
        <v>6.9182866468600005E-4</v>
      </c>
      <c r="I317">
        <v>9.3839366942499996E-4</v>
      </c>
      <c r="J317">
        <v>0</v>
      </c>
      <c r="K317">
        <v>0</v>
      </c>
      <c r="L317">
        <v>0</v>
      </c>
      <c r="M317">
        <v>0</v>
      </c>
      <c r="N317">
        <v>4.2553845284699996E-3</v>
      </c>
      <c r="O317">
        <v>1.0990938794700001E-2</v>
      </c>
      <c r="P317">
        <v>3.3549919181999999E-3</v>
      </c>
      <c r="Q317">
        <v>6.0940412701799996E-3</v>
      </c>
      <c r="R317">
        <v>4.1966596785800002E-4</v>
      </c>
      <c r="S317">
        <v>8.3933193571600004E-4</v>
      </c>
      <c r="T317">
        <v>2.4810335436500001E-3</v>
      </c>
      <c r="U317">
        <v>2.8199124549400001E-3</v>
      </c>
      <c r="V317">
        <v>0</v>
      </c>
      <c r="W317">
        <v>0</v>
      </c>
    </row>
    <row r="318" spans="1:23" x14ac:dyDescent="0.25">
      <c r="A318" t="s">
        <v>467</v>
      </c>
      <c r="B318" s="2">
        <v>0.61854418634499997</v>
      </c>
      <c r="C318" s="2">
        <v>0.61854418634499997</v>
      </c>
      <c r="D318">
        <v>4.9215214544599997E-2</v>
      </c>
      <c r="F318">
        <v>1.09700523038E-2</v>
      </c>
      <c r="G318">
        <v>1.81315479659E-2</v>
      </c>
      <c r="H318">
        <v>5.7991087590800001E-3</v>
      </c>
      <c r="I318">
        <v>7.5439070134899998E-3</v>
      </c>
      <c r="J318">
        <v>2.48746977202E-3</v>
      </c>
      <c r="K318">
        <v>2.2874828966499999E-3</v>
      </c>
      <c r="L318">
        <v>1.1401293203E-3</v>
      </c>
      <c r="M318">
        <v>2.23714355986E-3</v>
      </c>
      <c r="N318">
        <v>1.06735626218E-2</v>
      </c>
      <c r="O318">
        <v>2.4408228899699999E-2</v>
      </c>
      <c r="P318">
        <v>2.1695767032100001E-3</v>
      </c>
      <c r="Q318">
        <v>2.5408817557099998E-3</v>
      </c>
      <c r="R318">
        <v>4.5505781203799998E-3</v>
      </c>
      <c r="S318">
        <v>6.0038460357399997E-3</v>
      </c>
      <c r="T318">
        <v>1.8125021347E-2</v>
      </c>
      <c r="U318">
        <v>3.16042618915E-2</v>
      </c>
      <c r="V318">
        <v>8.6239432152500003E-3</v>
      </c>
      <c r="W318">
        <v>5.4595236053900003E-3</v>
      </c>
    </row>
    <row r="319" spans="1:23" x14ac:dyDescent="0.25">
      <c r="A319" t="s">
        <v>468</v>
      </c>
      <c r="B319" s="2">
        <v>0.15311356002500001</v>
      </c>
      <c r="C319" s="2">
        <v>0.15311356002500001</v>
      </c>
      <c r="D319">
        <v>9.1958594896599993E-2</v>
      </c>
      <c r="F319">
        <v>0.68231789842099999</v>
      </c>
      <c r="G319">
        <v>0.13827579280399999</v>
      </c>
      <c r="H319">
        <v>0.75824684911399998</v>
      </c>
      <c r="I319">
        <v>4.5793276501799998E-2</v>
      </c>
      <c r="J319">
        <v>0.72113152567100003</v>
      </c>
      <c r="K319">
        <v>0.11710025107200001</v>
      </c>
      <c r="L319">
        <v>0.61379394448400004</v>
      </c>
      <c r="M319">
        <v>0.221679787706</v>
      </c>
      <c r="N319">
        <v>0.63855294905600002</v>
      </c>
      <c r="O319">
        <v>0.192835604316</v>
      </c>
      <c r="P319">
        <v>0.75136497871800001</v>
      </c>
      <c r="Q319">
        <v>7.8684540572E-2</v>
      </c>
      <c r="R319">
        <v>0.74982020990300002</v>
      </c>
      <c r="S319">
        <v>4.8773432077099999E-2</v>
      </c>
      <c r="T319">
        <v>0.76081945719599997</v>
      </c>
      <c r="U319">
        <v>4.949804277E-2</v>
      </c>
      <c r="V319">
        <v>0.73108903430100003</v>
      </c>
      <c r="W319">
        <v>2.54784199719E-2</v>
      </c>
    </row>
    <row r="320" spans="1:23" x14ac:dyDescent="0.25">
      <c r="A320" t="s">
        <v>469</v>
      </c>
      <c r="B320" s="2">
        <v>0.15311356002500001</v>
      </c>
      <c r="C320" s="2">
        <v>0.15311356002500001</v>
      </c>
      <c r="D320">
        <v>9.1958594896599993E-2</v>
      </c>
      <c r="F320">
        <v>0.68231789842099999</v>
      </c>
      <c r="G320">
        <v>0.13827579280399999</v>
      </c>
      <c r="H320">
        <v>0.75824684911399998</v>
      </c>
      <c r="I320">
        <v>4.5793276501799998E-2</v>
      </c>
      <c r="J320">
        <v>0.72113152567100003</v>
      </c>
      <c r="K320">
        <v>0.11710025107200001</v>
      </c>
      <c r="L320">
        <v>0.61379394448400004</v>
      </c>
      <c r="M320">
        <v>0.221679787706</v>
      </c>
      <c r="N320">
        <v>0.63855294905600002</v>
      </c>
      <c r="O320">
        <v>0.192835604316</v>
      </c>
      <c r="P320">
        <v>0.75136497871800001</v>
      </c>
      <c r="Q320">
        <v>7.8684540572E-2</v>
      </c>
      <c r="R320">
        <v>0.74982020990300002</v>
      </c>
      <c r="S320">
        <v>4.8773432077099999E-2</v>
      </c>
      <c r="T320">
        <v>0.76081945719599997</v>
      </c>
      <c r="U320">
        <v>4.949804277E-2</v>
      </c>
      <c r="V320">
        <v>0.73108903430100003</v>
      </c>
      <c r="W320">
        <v>2.54784199719E-2</v>
      </c>
    </row>
    <row r="321" spans="1:23" x14ac:dyDescent="0.25">
      <c r="A321" t="s">
        <v>470</v>
      </c>
      <c r="B321" s="2">
        <v>1.6842113854500001E-2</v>
      </c>
      <c r="C321" s="2">
        <v>1.6842113854500001E-2</v>
      </c>
      <c r="D321">
        <v>0.139705847764</v>
      </c>
      <c r="F321">
        <v>0.120050517402</v>
      </c>
      <c r="G321">
        <v>0.14199929486999999</v>
      </c>
      <c r="H321">
        <v>1.7429236470000001E-2</v>
      </c>
      <c r="I321">
        <v>2.0971425539099999E-2</v>
      </c>
      <c r="J321">
        <v>8.6642148918799997E-2</v>
      </c>
      <c r="K321">
        <v>0.113306275848</v>
      </c>
      <c r="L321">
        <v>3.38715439232E-2</v>
      </c>
      <c r="M321">
        <v>3.6995064239400001E-2</v>
      </c>
      <c r="N321">
        <v>6.9468249872300006E-2</v>
      </c>
      <c r="O321">
        <v>0.120557365404</v>
      </c>
      <c r="P321">
        <v>4.3003649386999999E-2</v>
      </c>
      <c r="Q321">
        <v>7.8256728281399998E-2</v>
      </c>
      <c r="R321">
        <v>9.2660328212699997E-2</v>
      </c>
      <c r="S321">
        <v>0.100778983411</v>
      </c>
      <c r="T321">
        <v>4.2861937214000001E-2</v>
      </c>
      <c r="U321">
        <v>5.6881051985300003E-2</v>
      </c>
      <c r="V321">
        <v>0.24484747947300001</v>
      </c>
      <c r="W321">
        <v>8.7041606280800002E-2</v>
      </c>
    </row>
    <row r="322" spans="1:23" x14ac:dyDescent="0.25">
      <c r="A322" t="s">
        <v>471</v>
      </c>
      <c r="B322" s="2">
        <v>6.2192053093199995E-4</v>
      </c>
      <c r="C322" s="2">
        <v>6.2192053093199995E-4</v>
      </c>
      <c r="D322">
        <v>0.19786027102199999</v>
      </c>
      <c r="F322">
        <v>0.63091801170700001</v>
      </c>
      <c r="G322">
        <v>7.5981687206100004E-2</v>
      </c>
      <c r="H322">
        <v>0.62606281441199996</v>
      </c>
      <c r="I322">
        <v>1.7679376992399999E-2</v>
      </c>
      <c r="J322">
        <v>0.66503265200200001</v>
      </c>
      <c r="K322">
        <v>5.07025774294E-2</v>
      </c>
      <c r="L322">
        <v>0.76943799351499997</v>
      </c>
      <c r="M322">
        <v>9.9218131871899998E-2</v>
      </c>
      <c r="N322">
        <v>0.685076202094</v>
      </c>
      <c r="O322">
        <v>0.115539357089</v>
      </c>
      <c r="P322">
        <v>0.65767215736899998</v>
      </c>
      <c r="Q322">
        <v>2.7185528593999999E-2</v>
      </c>
      <c r="R322">
        <v>0.66914107682000001</v>
      </c>
      <c r="S322">
        <v>7.5109073789900005E-2</v>
      </c>
      <c r="T322">
        <v>0.62207173435700003</v>
      </c>
      <c r="U322">
        <v>2.6895335040800002E-2</v>
      </c>
      <c r="V322">
        <v>0.55628249764399995</v>
      </c>
      <c r="W322">
        <v>2.57056216283E-2</v>
      </c>
    </row>
    <row r="323" spans="1:23" x14ac:dyDescent="0.25">
      <c r="A323" t="s">
        <v>472</v>
      </c>
      <c r="B323" s="2">
        <v>9.7308194573200002E-2</v>
      </c>
      <c r="C323" s="2">
        <v>9.7308194573200002E-2</v>
      </c>
      <c r="D323">
        <v>0.10282163552</v>
      </c>
      <c r="F323">
        <v>0.62668308391600003</v>
      </c>
      <c r="G323">
        <v>7.3274607982000001E-2</v>
      </c>
      <c r="H323">
        <v>0.61892621298999995</v>
      </c>
      <c r="I323">
        <v>2.23257013137E-2</v>
      </c>
      <c r="J323">
        <v>0.661113117275</v>
      </c>
      <c r="K323">
        <v>4.5609809296499999E-2</v>
      </c>
      <c r="L323">
        <v>0.73878856104000001</v>
      </c>
      <c r="M323">
        <v>9.6138004029499999E-2</v>
      </c>
      <c r="N323">
        <v>0.649270892361</v>
      </c>
      <c r="O323">
        <v>0.138787252753</v>
      </c>
      <c r="P323">
        <v>0.62701213673400003</v>
      </c>
      <c r="Q323">
        <v>8.5430296986700002E-2</v>
      </c>
      <c r="R323">
        <v>0.65829778354599999</v>
      </c>
      <c r="S323">
        <v>5.3349383987099999E-2</v>
      </c>
      <c r="T323">
        <v>0.59360837272400002</v>
      </c>
      <c r="U323">
        <v>5.19051544534E-2</v>
      </c>
      <c r="V323">
        <v>0.57306676984100002</v>
      </c>
      <c r="W323">
        <v>1.8893105378699999E-2</v>
      </c>
    </row>
    <row r="324" spans="1:23" x14ac:dyDescent="0.25">
      <c r="A324" t="s">
        <v>473</v>
      </c>
      <c r="B324" s="2">
        <v>0.98242375063800003</v>
      </c>
      <c r="C324" s="2">
        <v>0.98242375063800003</v>
      </c>
      <c r="D324">
        <v>1.56283352579E-2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4.4261754974600004E-3</v>
      </c>
      <c r="O324">
        <v>2.7728262410399999E-2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</row>
    <row r="325" spans="1:23" x14ac:dyDescent="0.25">
      <c r="A325" t="s">
        <v>474</v>
      </c>
      <c r="B325" s="2">
        <v>5.1304654741500004E-3</v>
      </c>
      <c r="C325" s="2">
        <v>5.1304654741500004E-3</v>
      </c>
      <c r="D325">
        <v>0.16188154721799999</v>
      </c>
      <c r="F325">
        <v>0.65679491024000003</v>
      </c>
      <c r="G325">
        <v>0.12701631693400001</v>
      </c>
      <c r="H325">
        <v>0.648162373392</v>
      </c>
      <c r="I325">
        <v>0.19028878617700001</v>
      </c>
      <c r="J325">
        <v>0.71890004556800002</v>
      </c>
      <c r="K325">
        <v>7.5227172889999999E-2</v>
      </c>
      <c r="L325">
        <v>0.59707034400900005</v>
      </c>
      <c r="M325">
        <v>0.215974191585</v>
      </c>
      <c r="N325">
        <v>0.59614914292700005</v>
      </c>
      <c r="O325">
        <v>0.19576496491500001</v>
      </c>
      <c r="P325">
        <v>0.40504635908800002</v>
      </c>
      <c r="Q325">
        <v>0.21551042329600001</v>
      </c>
      <c r="R325">
        <v>0.72352209847500004</v>
      </c>
      <c r="S325">
        <v>6.9408129835299995E-2</v>
      </c>
      <c r="T325">
        <v>0.62359812640099999</v>
      </c>
      <c r="U325">
        <v>0.183399094638</v>
      </c>
      <c r="V325">
        <v>0.72479903139900004</v>
      </c>
      <c r="W325">
        <v>2.1872432418399999E-2</v>
      </c>
    </row>
    <row r="326" spans="1:23" x14ac:dyDescent="0.25">
      <c r="A326" t="s">
        <v>475</v>
      </c>
      <c r="B326" s="2">
        <v>5.5988375903000003E-8</v>
      </c>
      <c r="C326" s="2">
        <v>5.5988375903000003E-8</v>
      </c>
      <c r="D326">
        <v>0.32824828134799999</v>
      </c>
      <c r="F326">
        <v>1.7672989599499998E-2</v>
      </c>
      <c r="G326">
        <v>2.0181216036799999E-2</v>
      </c>
      <c r="H326">
        <v>7.6572975825600002E-4</v>
      </c>
      <c r="I326">
        <v>1.87564718859E-3</v>
      </c>
      <c r="J326">
        <v>6.4356916023900002E-3</v>
      </c>
      <c r="K326">
        <v>1.01338821893E-2</v>
      </c>
      <c r="L326">
        <v>4.0054419708100003E-3</v>
      </c>
      <c r="M326">
        <v>8.6293988651699998E-3</v>
      </c>
      <c r="N326">
        <v>5.8473517079899997E-3</v>
      </c>
      <c r="O326">
        <v>1.38073248542E-2</v>
      </c>
      <c r="P326">
        <v>2.5710388380799998E-3</v>
      </c>
      <c r="Q326">
        <v>5.2648938705099997E-3</v>
      </c>
      <c r="R326">
        <v>1.10759802413E-2</v>
      </c>
      <c r="S326">
        <v>1.4305047438799999E-2</v>
      </c>
      <c r="T326">
        <v>2.8563225363499999E-2</v>
      </c>
      <c r="U326">
        <v>3.89162551171E-2</v>
      </c>
      <c r="V326">
        <v>6.1222021991799998E-2</v>
      </c>
      <c r="W326">
        <v>3.4618385981399998E-2</v>
      </c>
    </row>
    <row r="327" spans="1:23" x14ac:dyDescent="0.25">
      <c r="A327" t="s">
        <v>476</v>
      </c>
      <c r="B327" s="2">
        <v>6.3611366027800003E-4</v>
      </c>
      <c r="C327" s="2">
        <v>6.3611366027800003E-4</v>
      </c>
      <c r="D327">
        <v>0.19749359118900001</v>
      </c>
      <c r="F327">
        <v>0.63372101835600003</v>
      </c>
      <c r="G327">
        <v>4.3977828693499997E-2</v>
      </c>
      <c r="H327">
        <v>0.63069948410099996</v>
      </c>
      <c r="I327">
        <v>1.6737333241500001E-2</v>
      </c>
      <c r="J327">
        <v>0.64731485668599997</v>
      </c>
      <c r="K327">
        <v>3.0176759193600002E-2</v>
      </c>
      <c r="L327">
        <v>0.71751600417600003</v>
      </c>
      <c r="M327">
        <v>6.4660466198499994E-2</v>
      </c>
      <c r="N327">
        <v>0.66577391013800002</v>
      </c>
      <c r="O327">
        <v>6.94942656721E-2</v>
      </c>
      <c r="P327">
        <v>0.66969475678299994</v>
      </c>
      <c r="Q327">
        <v>2.8850214301400001E-2</v>
      </c>
      <c r="R327">
        <v>0.65378448645499998</v>
      </c>
      <c r="S327">
        <v>4.5310808527999999E-2</v>
      </c>
      <c r="T327">
        <v>0.62609319911299999</v>
      </c>
      <c r="U327">
        <v>2.1816881580599998E-2</v>
      </c>
      <c r="V327">
        <v>0.59024065643699997</v>
      </c>
      <c r="W327">
        <v>2.17553950214E-2</v>
      </c>
    </row>
    <row r="328" spans="1:23" x14ac:dyDescent="0.25">
      <c r="A328" t="s">
        <v>477</v>
      </c>
      <c r="B328" s="2">
        <v>0.50036302563000001</v>
      </c>
      <c r="C328" s="2">
        <v>0.50036302563000001</v>
      </c>
      <c r="D328">
        <v>5.7496439407100003E-2</v>
      </c>
      <c r="F328">
        <v>1.04937053384E-2</v>
      </c>
      <c r="G328">
        <v>2.4116422850399999E-2</v>
      </c>
      <c r="H328">
        <v>1.4555406169399999E-3</v>
      </c>
      <c r="I328">
        <v>3.0748804504500001E-3</v>
      </c>
      <c r="J328">
        <v>3.5922382963699999E-3</v>
      </c>
      <c r="K328">
        <v>6.2712939554699998E-3</v>
      </c>
      <c r="L328">
        <v>0</v>
      </c>
      <c r="M328">
        <v>0</v>
      </c>
      <c r="N328">
        <v>8.5110551085399999E-3</v>
      </c>
      <c r="O328">
        <v>1.9918619263800001E-2</v>
      </c>
      <c r="P328">
        <v>2.1357857049499999E-2</v>
      </c>
      <c r="Q328">
        <v>4.8847931482799999E-2</v>
      </c>
      <c r="R328">
        <v>3.4492463106700001E-3</v>
      </c>
      <c r="S328">
        <v>4.1091019327599999E-3</v>
      </c>
      <c r="T328">
        <v>2.2676684016099999E-2</v>
      </c>
      <c r="U328">
        <v>4.2408353603799999E-2</v>
      </c>
      <c r="V328">
        <v>7.3708369208199996E-3</v>
      </c>
      <c r="W328">
        <v>4.1389642281300003E-3</v>
      </c>
    </row>
    <row r="329" spans="1:23" x14ac:dyDescent="0.25">
      <c r="A329" t="s">
        <v>478</v>
      </c>
      <c r="B329" s="2">
        <v>1.4997406101299999E-2</v>
      </c>
      <c r="C329" s="2">
        <v>1.4997406101299999E-2</v>
      </c>
      <c r="D329">
        <v>0.14194846427400001</v>
      </c>
      <c r="F329">
        <v>0.49891457439999998</v>
      </c>
      <c r="G329">
        <v>0.10755396505000001</v>
      </c>
      <c r="H329">
        <v>0.52548124119899997</v>
      </c>
      <c r="I329">
        <v>0.12326795777000001</v>
      </c>
      <c r="J329">
        <v>0.51952886582299995</v>
      </c>
      <c r="K329">
        <v>0.12987663331400001</v>
      </c>
      <c r="L329">
        <v>0.39217167019299998</v>
      </c>
      <c r="M329">
        <v>0.17626725516200001</v>
      </c>
      <c r="N329">
        <v>0.43068767487300003</v>
      </c>
      <c r="O329">
        <v>0.17211608851900001</v>
      </c>
      <c r="P329">
        <v>0.33349867725900001</v>
      </c>
      <c r="Q329">
        <v>0.176135517519</v>
      </c>
      <c r="R329">
        <v>0.54058716968300002</v>
      </c>
      <c r="S329">
        <v>0.134493767663</v>
      </c>
      <c r="T329">
        <v>0.55418346902899995</v>
      </c>
      <c r="U329">
        <v>0.13085813621699999</v>
      </c>
      <c r="V329">
        <v>0.54341318303499997</v>
      </c>
      <c r="W329">
        <v>3.9499489645800002E-2</v>
      </c>
    </row>
    <row r="330" spans="1:23" x14ac:dyDescent="0.25">
      <c r="A330" t="s">
        <v>479</v>
      </c>
      <c r="B330" s="2">
        <v>0.35051097699799999</v>
      </c>
      <c r="C330" s="2">
        <v>0.35051097699799999</v>
      </c>
      <c r="D330">
        <v>6.9304988878999996E-2</v>
      </c>
      <c r="F330">
        <v>0.841292381438</v>
      </c>
      <c r="G330">
        <v>3.5750243401199998E-2</v>
      </c>
      <c r="H330">
        <v>0.86520289429099995</v>
      </c>
      <c r="I330">
        <v>2.4778508372600001E-2</v>
      </c>
      <c r="J330">
        <v>0.84788592070799995</v>
      </c>
      <c r="K330">
        <v>4.09485742354E-2</v>
      </c>
      <c r="L330">
        <v>0.84265749123</v>
      </c>
      <c r="M330">
        <v>1.7334858164099999E-2</v>
      </c>
      <c r="N330">
        <v>0.83006033630499998</v>
      </c>
      <c r="O330">
        <v>4.25011366581E-2</v>
      </c>
      <c r="P330">
        <v>0.82019033095600002</v>
      </c>
      <c r="Q330">
        <v>3.3040143752300001E-2</v>
      </c>
      <c r="R330">
        <v>0.83191138949599996</v>
      </c>
      <c r="S330">
        <v>2.8820711464799999E-2</v>
      </c>
      <c r="T330">
        <v>0.83226382679099997</v>
      </c>
      <c r="U330">
        <v>3.43564171436E-2</v>
      </c>
      <c r="V330">
        <v>0.83338513430299999</v>
      </c>
      <c r="W330">
        <v>2.6054828722E-2</v>
      </c>
    </row>
    <row r="331" spans="1:23" x14ac:dyDescent="0.25">
      <c r="A331" t="s">
        <v>480</v>
      </c>
      <c r="B331" s="2">
        <v>0.121368128246</v>
      </c>
      <c r="C331" s="2">
        <v>0.121368128246</v>
      </c>
      <c r="D331">
        <v>9.7624362394899994E-2</v>
      </c>
      <c r="F331">
        <v>0.69103422780699997</v>
      </c>
      <c r="G331">
        <v>8.4503910076200006E-2</v>
      </c>
      <c r="H331">
        <v>0.68563421522699997</v>
      </c>
      <c r="I331">
        <v>3.1744002329099998E-2</v>
      </c>
      <c r="J331">
        <v>0.73338641817200001</v>
      </c>
      <c r="K331">
        <v>2.7247974185299999E-2</v>
      </c>
      <c r="L331">
        <v>0.79656236059800001</v>
      </c>
      <c r="M331">
        <v>8.3307266162500004E-2</v>
      </c>
      <c r="N331">
        <v>0.70208733377800003</v>
      </c>
      <c r="O331">
        <v>0.140613500856</v>
      </c>
      <c r="P331">
        <v>0.70459776246000005</v>
      </c>
      <c r="Q331">
        <v>0.12645529823900001</v>
      </c>
      <c r="R331">
        <v>0.67104229681100003</v>
      </c>
      <c r="S331">
        <v>9.7065755105399998E-2</v>
      </c>
      <c r="T331">
        <v>0.616657237581</v>
      </c>
      <c r="U331">
        <v>0.11048468515400001</v>
      </c>
      <c r="V331">
        <v>0.647286060627</v>
      </c>
      <c r="W331">
        <v>3.1680514782300002E-2</v>
      </c>
    </row>
    <row r="332" spans="1:23" x14ac:dyDescent="0.25">
      <c r="A332" t="s">
        <v>481</v>
      </c>
      <c r="B332" s="2">
        <v>1.8140817895399999E-3</v>
      </c>
      <c r="C332" s="2">
        <v>1.8140817895399999E-3</v>
      </c>
      <c r="D332">
        <v>0.180062418566</v>
      </c>
      <c r="F332">
        <v>2.6593154088E-2</v>
      </c>
      <c r="G332">
        <v>3.1260616738599999E-2</v>
      </c>
      <c r="H332">
        <v>2.6860628457400001E-3</v>
      </c>
      <c r="I332">
        <v>5.0049127749600001E-3</v>
      </c>
      <c r="J332">
        <v>4.2277717744999999E-2</v>
      </c>
      <c r="K332">
        <v>7.1061118198100001E-2</v>
      </c>
      <c r="L332">
        <v>1.0197573272699999E-2</v>
      </c>
      <c r="M332">
        <v>1.84269499238E-2</v>
      </c>
      <c r="N332">
        <v>1.3851060241199999E-2</v>
      </c>
      <c r="O332">
        <v>3.0467653029400001E-2</v>
      </c>
      <c r="P332">
        <v>2.0986967500300002E-2</v>
      </c>
      <c r="Q332">
        <v>4.4505988284500003E-2</v>
      </c>
      <c r="R332">
        <v>5.7069535954400001E-2</v>
      </c>
      <c r="S332">
        <v>5.2197222946600001E-2</v>
      </c>
      <c r="T332">
        <v>3.30454428225E-2</v>
      </c>
      <c r="U332">
        <v>5.8681264999300001E-2</v>
      </c>
      <c r="V332">
        <v>9.0257685522500006E-2</v>
      </c>
      <c r="W332">
        <v>4.7464038809900001E-2</v>
      </c>
    </row>
    <row r="333" spans="1:23" x14ac:dyDescent="0.25">
      <c r="A333" t="s">
        <v>482</v>
      </c>
      <c r="B333" s="2">
        <v>7.7091043682899998E-2</v>
      </c>
      <c r="C333" s="2">
        <v>7.7091043682899998E-2</v>
      </c>
      <c r="D333">
        <v>0.10812831015</v>
      </c>
      <c r="F333">
        <v>0.71188848278600003</v>
      </c>
      <c r="G333">
        <v>9.5945542506900003E-2</v>
      </c>
      <c r="H333">
        <v>0.65699888589400002</v>
      </c>
      <c r="I333">
        <v>8.8651369433000005E-2</v>
      </c>
      <c r="J333">
        <v>0.68946602216200004</v>
      </c>
      <c r="K333">
        <v>9.3207019339799996E-2</v>
      </c>
      <c r="L333">
        <v>0.78414304969899995</v>
      </c>
      <c r="M333">
        <v>8.93843038018E-2</v>
      </c>
      <c r="N333">
        <v>0.71127752051000004</v>
      </c>
      <c r="O333">
        <v>0.12838647934200001</v>
      </c>
      <c r="P333">
        <v>0.78943882651099995</v>
      </c>
      <c r="Q333">
        <v>9.8520416147099998E-2</v>
      </c>
      <c r="R333">
        <v>0.68113424056899996</v>
      </c>
      <c r="S333">
        <v>0.10220998294600001</v>
      </c>
      <c r="T333">
        <v>0.63076564604899998</v>
      </c>
      <c r="U333">
        <v>0.100869023255</v>
      </c>
      <c r="V333">
        <v>0.69865344977300003</v>
      </c>
      <c r="W333">
        <v>4.4716391302600002E-2</v>
      </c>
    </row>
    <row r="334" spans="1:23" x14ac:dyDescent="0.25">
      <c r="A334" t="s">
        <v>483</v>
      </c>
      <c r="B334" s="2">
        <v>6.2111191563400003E-2</v>
      </c>
      <c r="C334" s="2">
        <v>6.2111191563400003E-2</v>
      </c>
      <c r="D334">
        <v>0.112914033249</v>
      </c>
      <c r="F334">
        <v>0.75258187747399996</v>
      </c>
      <c r="G334">
        <v>7.1057756282199999E-2</v>
      </c>
      <c r="H334">
        <v>0.78760144824699996</v>
      </c>
      <c r="I334">
        <v>2.4575024157999999E-2</v>
      </c>
      <c r="J334">
        <v>0.77001250443000002</v>
      </c>
      <c r="K334">
        <v>3.8945009774900001E-2</v>
      </c>
      <c r="L334">
        <v>0.84001690817100005</v>
      </c>
      <c r="M334">
        <v>0.13086689095199999</v>
      </c>
      <c r="N334">
        <v>0.81912815333199995</v>
      </c>
      <c r="O334">
        <v>0.116802458025</v>
      </c>
      <c r="P334">
        <v>0.79762356939400003</v>
      </c>
      <c r="Q334">
        <v>7.3459914779800004E-2</v>
      </c>
      <c r="R334">
        <v>0.76692657446199997</v>
      </c>
      <c r="S334">
        <v>4.4690529075900001E-2</v>
      </c>
      <c r="T334">
        <v>0.76796022876000003</v>
      </c>
      <c r="U334">
        <v>3.4152427685999999E-2</v>
      </c>
      <c r="V334">
        <v>0.72621027210599998</v>
      </c>
      <c r="W334">
        <v>2.2184197054300001E-2</v>
      </c>
    </row>
    <row r="335" spans="1:23" x14ac:dyDescent="0.25">
      <c r="A335" t="s">
        <v>484</v>
      </c>
      <c r="B335" s="2">
        <v>6.04168061408E-2</v>
      </c>
      <c r="C335" s="2">
        <v>6.04168061408E-2</v>
      </c>
      <c r="D335">
        <v>0.113517960911</v>
      </c>
      <c r="F335">
        <v>0.53083242361899996</v>
      </c>
      <c r="G335">
        <v>0.116233460734</v>
      </c>
      <c r="H335">
        <v>0.57462927976</v>
      </c>
      <c r="I335">
        <v>8.4836309962499995E-2</v>
      </c>
      <c r="J335">
        <v>0.55771552551500003</v>
      </c>
      <c r="K335">
        <v>8.1962521679099995E-2</v>
      </c>
      <c r="L335">
        <v>0.64033252851199995</v>
      </c>
      <c r="M335">
        <v>0.17796611691600001</v>
      </c>
      <c r="N335">
        <v>0.61489441248300003</v>
      </c>
      <c r="O335">
        <v>0.16520549194699999</v>
      </c>
      <c r="P335">
        <v>0.61179497304700003</v>
      </c>
      <c r="Q335">
        <v>0.142273948939</v>
      </c>
      <c r="R335">
        <v>0.52172047353899997</v>
      </c>
      <c r="S335">
        <v>8.2116563396600006E-2</v>
      </c>
      <c r="T335">
        <v>0.51424669602899997</v>
      </c>
      <c r="U335">
        <v>0.103610590131</v>
      </c>
      <c r="V335">
        <v>0.443290646116</v>
      </c>
      <c r="W335">
        <v>4.6983086619100001E-2</v>
      </c>
    </row>
    <row r="336" spans="1:23" x14ac:dyDescent="0.25">
      <c r="A336" t="s">
        <v>485</v>
      </c>
      <c r="B336" s="2">
        <v>0.76958161003799996</v>
      </c>
      <c r="C336" s="2">
        <v>0.76958161003799996</v>
      </c>
      <c r="D336">
        <v>3.8654020824399997E-2</v>
      </c>
      <c r="F336">
        <v>5.0411908152500004E-3</v>
      </c>
      <c r="G336">
        <v>1.8031250347799999E-2</v>
      </c>
      <c r="H336">
        <v>9.9183838386399993E-4</v>
      </c>
      <c r="I336">
        <v>2.0592302074100002E-3</v>
      </c>
      <c r="J336">
        <v>1.03696727393E-3</v>
      </c>
      <c r="K336">
        <v>2.6246789279400001E-3</v>
      </c>
      <c r="L336">
        <v>0</v>
      </c>
      <c r="M336">
        <v>0</v>
      </c>
      <c r="N336">
        <v>6.4453701598900003E-3</v>
      </c>
      <c r="O336">
        <v>1.5616677141899999E-2</v>
      </c>
      <c r="P336">
        <v>3.39585863353E-3</v>
      </c>
      <c r="Q336">
        <v>7.5149357719599998E-3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</row>
    <row r="337" spans="1:23" x14ac:dyDescent="0.25">
      <c r="A337" t="s">
        <v>486</v>
      </c>
      <c r="B337" s="2">
        <v>7.7080694330600001E-4</v>
      </c>
      <c r="C337" s="2">
        <v>7.7080694330600001E-4</v>
      </c>
      <c r="D337">
        <v>0.19435854947799999</v>
      </c>
      <c r="F337">
        <v>0.74830880536900002</v>
      </c>
      <c r="G337">
        <v>5.3169069540400002E-2</v>
      </c>
      <c r="H337">
        <v>0.75029351040900005</v>
      </c>
      <c r="I337">
        <v>3.9288232482800001E-2</v>
      </c>
      <c r="J337">
        <v>0.78001960297200001</v>
      </c>
      <c r="K337">
        <v>3.9600785134799997E-2</v>
      </c>
      <c r="L337">
        <v>0.83952132896200005</v>
      </c>
      <c r="M337">
        <v>4.6735230606299999E-2</v>
      </c>
      <c r="N337">
        <v>0.77258780965999996</v>
      </c>
      <c r="O337">
        <v>7.2692437904200005E-2</v>
      </c>
      <c r="P337">
        <v>0.72281358371100002</v>
      </c>
      <c r="Q337">
        <v>3.8717545900600003E-2</v>
      </c>
      <c r="R337">
        <v>0.787388366856</v>
      </c>
      <c r="S337">
        <v>4.0658386121900002E-2</v>
      </c>
      <c r="T337">
        <v>0.74202684560400001</v>
      </c>
      <c r="U337">
        <v>5.1230933564100002E-2</v>
      </c>
      <c r="V337">
        <v>0.71930598190600004</v>
      </c>
      <c r="W337">
        <v>2.8127921542000001E-2</v>
      </c>
    </row>
    <row r="338" spans="1:23" x14ac:dyDescent="0.25">
      <c r="A338" t="s">
        <v>487</v>
      </c>
      <c r="B338" s="2">
        <v>7.8628768604600003E-5</v>
      </c>
      <c r="C338" s="2">
        <v>7.8628768604600003E-5</v>
      </c>
      <c r="D338">
        <v>0.23014492228200001</v>
      </c>
      <c r="F338">
        <v>0.56312069470500004</v>
      </c>
      <c r="G338">
        <v>0.112866893972</v>
      </c>
      <c r="H338">
        <v>0.54416230800900001</v>
      </c>
      <c r="I338">
        <v>0.164149002451</v>
      </c>
      <c r="J338">
        <v>0.61243938375100004</v>
      </c>
      <c r="K338">
        <v>7.1166483536899999E-2</v>
      </c>
      <c r="L338">
        <v>0.54644118210799997</v>
      </c>
      <c r="M338">
        <v>0.19314448958300001</v>
      </c>
      <c r="N338">
        <v>0.52322101919899999</v>
      </c>
      <c r="O338">
        <v>0.16995363619699999</v>
      </c>
      <c r="P338">
        <v>0.26238004842000001</v>
      </c>
      <c r="Q338">
        <v>0.209448225667</v>
      </c>
      <c r="R338">
        <v>0.628681757796</v>
      </c>
      <c r="S338">
        <v>3.6314461664999999E-2</v>
      </c>
      <c r="T338">
        <v>0.54906792062599996</v>
      </c>
      <c r="U338">
        <v>0.15168726649700001</v>
      </c>
      <c r="V338">
        <v>0.59940351157399996</v>
      </c>
      <c r="W338">
        <v>2.5547413591799999E-2</v>
      </c>
    </row>
    <row r="339" spans="1:23" x14ac:dyDescent="0.25">
      <c r="A339" t="s">
        <v>488</v>
      </c>
      <c r="B339" s="2">
        <v>8.7495851650399997E-2</v>
      </c>
      <c r="C339" s="2">
        <v>8.7495851650399997E-2</v>
      </c>
      <c r="D339">
        <v>0.105263922218</v>
      </c>
      <c r="F339">
        <v>0.69124705301599998</v>
      </c>
      <c r="G339">
        <v>5.4061131797900001E-2</v>
      </c>
      <c r="H339">
        <v>0.68381897030000005</v>
      </c>
      <c r="I339">
        <v>2.22407193692E-2</v>
      </c>
      <c r="J339">
        <v>0.711314236963</v>
      </c>
      <c r="K339">
        <v>3.3316883015300003E-2</v>
      </c>
      <c r="L339">
        <v>0.79118233728499998</v>
      </c>
      <c r="M339">
        <v>7.3720933595799995E-2</v>
      </c>
      <c r="N339">
        <v>0.70692778459299999</v>
      </c>
      <c r="O339">
        <v>0.115853511108</v>
      </c>
      <c r="P339">
        <v>0.70508456582400003</v>
      </c>
      <c r="Q339">
        <v>8.3944303959900005E-2</v>
      </c>
      <c r="R339">
        <v>0.71964644312899995</v>
      </c>
      <c r="S339">
        <v>4.8927509841399999E-2</v>
      </c>
      <c r="T339">
        <v>0.66139670000399997</v>
      </c>
      <c r="U339">
        <v>6.0700207354499998E-2</v>
      </c>
      <c r="V339">
        <v>0.65616003690900004</v>
      </c>
      <c r="W339">
        <v>1.9180495892E-2</v>
      </c>
    </row>
    <row r="340" spans="1:23" x14ac:dyDescent="0.25">
      <c r="A340" t="s">
        <v>489</v>
      </c>
      <c r="B340" s="2">
        <v>8.2648161475999996E-5</v>
      </c>
      <c r="C340" s="2">
        <v>8.2648161475999996E-5</v>
      </c>
      <c r="D340">
        <v>0.22939470620899999</v>
      </c>
      <c r="F340">
        <v>1.77192902968E-2</v>
      </c>
      <c r="G340">
        <v>2.0052081784499999E-2</v>
      </c>
      <c r="H340">
        <v>1.47814232987E-3</v>
      </c>
      <c r="I340">
        <v>2.03615423751E-3</v>
      </c>
      <c r="J340">
        <v>2.42645342665E-2</v>
      </c>
      <c r="K340">
        <v>4.27301750654E-2</v>
      </c>
      <c r="L340">
        <v>5.1286672344799996E-3</v>
      </c>
      <c r="M340">
        <v>1.1311960456099999E-2</v>
      </c>
      <c r="N340">
        <v>1.12213921851E-2</v>
      </c>
      <c r="O340">
        <v>2.2872102161699999E-2</v>
      </c>
      <c r="P340">
        <v>4.3054490461999998E-3</v>
      </c>
      <c r="Q340">
        <v>7.1618400443500003E-3</v>
      </c>
      <c r="R340">
        <v>3.1879728776400003E-2</v>
      </c>
      <c r="S340">
        <v>3.38077535793E-2</v>
      </c>
      <c r="T340">
        <v>1.28352894612E-2</v>
      </c>
      <c r="U340">
        <v>1.8258854515499998E-2</v>
      </c>
      <c r="V340">
        <v>6.8857423518000005E-2</v>
      </c>
      <c r="W340">
        <v>3.8496078575899997E-2</v>
      </c>
    </row>
    <row r="341" spans="1:23" x14ac:dyDescent="0.25">
      <c r="A341" t="s">
        <v>490</v>
      </c>
      <c r="B341" s="2">
        <v>1.23743715587E-6</v>
      </c>
      <c r="C341" s="2">
        <v>1.23743715587E-6</v>
      </c>
      <c r="D341">
        <v>0.288714660826</v>
      </c>
      <c r="F341">
        <v>0.40789329231900001</v>
      </c>
      <c r="G341">
        <v>0.10127007162899999</v>
      </c>
      <c r="H341">
        <v>0.36431284055199997</v>
      </c>
      <c r="I341">
        <v>9.5262972993699999E-2</v>
      </c>
      <c r="J341">
        <v>0.43056262033800002</v>
      </c>
      <c r="K341">
        <v>4.3651842718800002E-2</v>
      </c>
      <c r="L341">
        <v>0.43653719964400001</v>
      </c>
      <c r="M341">
        <v>0.15525163309600001</v>
      </c>
      <c r="N341">
        <v>0.33747999188799999</v>
      </c>
      <c r="O341">
        <v>0.154162880453</v>
      </c>
      <c r="P341">
        <v>0.116459679398</v>
      </c>
      <c r="Q341">
        <v>0.13464886443099999</v>
      </c>
      <c r="R341">
        <v>0.42420324146100002</v>
      </c>
      <c r="S341">
        <v>7.4306118950699995E-2</v>
      </c>
      <c r="T341">
        <v>0.32595674226100002</v>
      </c>
      <c r="U341">
        <v>7.4294108699600001E-2</v>
      </c>
      <c r="V341">
        <v>0.40231198324299999</v>
      </c>
      <c r="W341">
        <v>2.3390827207999999E-2</v>
      </c>
    </row>
    <row r="342" spans="1:23" x14ac:dyDescent="0.25">
      <c r="A342" t="s">
        <v>491</v>
      </c>
      <c r="B342" s="2">
        <v>2.5536899343100002E-4</v>
      </c>
      <c r="C342" s="2">
        <v>2.5536899343100002E-4</v>
      </c>
      <c r="D342">
        <v>0.21206254093099999</v>
      </c>
      <c r="F342">
        <v>0.68565766151499996</v>
      </c>
      <c r="G342">
        <v>4.0974200319400002E-2</v>
      </c>
      <c r="H342">
        <v>0.67984904701799997</v>
      </c>
      <c r="I342">
        <v>2.4070157948E-2</v>
      </c>
      <c r="J342">
        <v>0.70365579421400004</v>
      </c>
      <c r="K342">
        <v>3.1362033823199999E-2</v>
      </c>
      <c r="L342">
        <v>0.76327589138499996</v>
      </c>
      <c r="M342">
        <v>4.6855655189799998E-2</v>
      </c>
      <c r="N342">
        <v>0.71394758388099999</v>
      </c>
      <c r="O342">
        <v>5.9653407993099997E-2</v>
      </c>
      <c r="P342">
        <v>0.67904580907900003</v>
      </c>
      <c r="Q342">
        <v>1.80791361745E-2</v>
      </c>
      <c r="R342">
        <v>0.71540233469299996</v>
      </c>
      <c r="S342">
        <v>3.5554108182300002E-2</v>
      </c>
      <c r="T342">
        <v>0.67970672717900005</v>
      </c>
      <c r="U342">
        <v>3.4924554474699998E-2</v>
      </c>
      <c r="V342">
        <v>0.65742815041900005</v>
      </c>
      <c r="W342">
        <v>2.4844179265600001E-2</v>
      </c>
    </row>
    <row r="343" spans="1:23" x14ac:dyDescent="0.25">
      <c r="A343" t="s">
        <v>492</v>
      </c>
      <c r="B343" s="2">
        <v>4.1108494887899999E-9</v>
      </c>
      <c r="C343" s="2">
        <v>4.1108494887899999E-9</v>
      </c>
      <c r="D343">
        <v>0.35937152424899999</v>
      </c>
      <c r="F343">
        <v>1.13894429011</v>
      </c>
      <c r="G343">
        <v>0.13716871889999999</v>
      </c>
      <c r="H343">
        <v>1.3105348114399999</v>
      </c>
      <c r="I343">
        <v>0.233221329255</v>
      </c>
      <c r="J343">
        <v>1.11301547386</v>
      </c>
      <c r="K343">
        <v>0.1215788838</v>
      </c>
      <c r="L343">
        <v>1.0622157267600001</v>
      </c>
      <c r="M343">
        <v>6.8751126564200002E-2</v>
      </c>
      <c r="N343">
        <v>1.11120314035</v>
      </c>
      <c r="O343">
        <v>0.191627759589</v>
      </c>
      <c r="P343">
        <v>1.5867036371900001</v>
      </c>
      <c r="Q343">
        <v>0.29320138533899998</v>
      </c>
      <c r="R343">
        <v>1.0235679433</v>
      </c>
      <c r="S343">
        <v>6.0023348705900002E-2</v>
      </c>
      <c r="T343">
        <v>1.1974095440800001</v>
      </c>
      <c r="U343">
        <v>0.27234581399500002</v>
      </c>
      <c r="V343">
        <v>1.06264513843</v>
      </c>
      <c r="W343">
        <v>1.9498511777600001E-2</v>
      </c>
    </row>
  </sheetData>
  <autoFilter ref="A1:OX343"/>
  <conditionalFormatting sqref="C2:C34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w_data</vt:lpstr>
      <vt:lpstr>ANOV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</cp:lastModifiedBy>
  <dcterms:created xsi:type="dcterms:W3CDTF">2022-08-09T16:20:09Z</dcterms:created>
  <dcterms:modified xsi:type="dcterms:W3CDTF">2023-05-31T12:48:33Z</dcterms:modified>
</cp:coreProperties>
</file>